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001\1281\Stage200\Contents\PRE\ESM\"/>
    </mc:Choice>
  </mc:AlternateContent>
  <bookViews>
    <workbookView xWindow="-105" yWindow="-105" windowWidth="25815" windowHeight="15495" activeTab="3"/>
  </bookViews>
  <sheets>
    <sheet name="Table S1" sheetId="1" r:id="rId1"/>
    <sheet name="Table S2" sheetId="2" r:id="rId2"/>
    <sheet name="Table S3" sheetId="6" r:id="rId3"/>
    <sheet name="Table S4" sheetId="5" r:id="rId4"/>
  </sheets>
  <definedNames>
    <definedName name="_xlnm._FilterDatabase" localSheetId="0" hidden="1">'Table S1'!$L$1:$L$2372</definedName>
    <definedName name="_xlnm._FilterDatabase" localSheetId="1" hidden="1">'Table S2'!$J$2:$J$982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6" i="6" l="1"/>
  <c r="I83" i="6"/>
  <c r="I72" i="6"/>
  <c r="I59" i="6"/>
  <c r="I43" i="6"/>
  <c r="I30" i="6"/>
  <c r="H105" i="6"/>
  <c r="I105" i="6" s="1"/>
  <c r="H104" i="6"/>
  <c r="I104" i="6" s="1"/>
  <c r="H103" i="6"/>
  <c r="I103" i="6" s="1"/>
  <c r="H102" i="6"/>
  <c r="I102" i="6" s="1"/>
  <c r="H101" i="6"/>
  <c r="I101" i="6" s="1"/>
  <c r="H100" i="6"/>
  <c r="I100" i="6" s="1"/>
  <c r="H99" i="6"/>
  <c r="I99" i="6" s="1"/>
  <c r="H98" i="6"/>
  <c r="I98" i="6" s="1"/>
  <c r="H97" i="6"/>
  <c r="I97" i="6" s="1"/>
  <c r="H96" i="6"/>
  <c r="I96" i="6" s="1"/>
  <c r="H95" i="6"/>
  <c r="I95" i="6" s="1"/>
  <c r="H94" i="6"/>
  <c r="I94" i="6" s="1"/>
  <c r="H93" i="6"/>
  <c r="I93" i="6" s="1"/>
  <c r="H92" i="6"/>
  <c r="I92" i="6" s="1"/>
  <c r="H91" i="6"/>
  <c r="I91" i="6" s="1"/>
  <c r="H90" i="6"/>
  <c r="I90" i="6" s="1"/>
  <c r="H89" i="6"/>
  <c r="I89" i="6" s="1"/>
  <c r="H88" i="6"/>
  <c r="I88" i="6" s="1"/>
  <c r="H87" i="6"/>
  <c r="I87" i="6" s="1"/>
  <c r="H86" i="6"/>
  <c r="I86" i="6" s="1"/>
  <c r="H85" i="6"/>
  <c r="I85" i="6" s="1"/>
  <c r="H84" i="6"/>
  <c r="I84" i="6" s="1"/>
  <c r="H82" i="6"/>
  <c r="I82" i="6" s="1"/>
  <c r="H81" i="6"/>
  <c r="I81" i="6" s="1"/>
  <c r="H80" i="6"/>
  <c r="I80" i="6" s="1"/>
  <c r="H79" i="6"/>
  <c r="I79" i="6" s="1"/>
  <c r="H78" i="6"/>
  <c r="I78" i="6" s="1"/>
  <c r="H77" i="6"/>
  <c r="I77" i="6" s="1"/>
  <c r="H76" i="6"/>
  <c r="I76" i="6" s="1"/>
  <c r="H75" i="6"/>
  <c r="I75" i="6" s="1"/>
  <c r="H74" i="6"/>
  <c r="I74" i="6" s="1"/>
  <c r="H73" i="6"/>
  <c r="I73" i="6" s="1"/>
  <c r="H71" i="6"/>
  <c r="I71" i="6" s="1"/>
  <c r="H70" i="6"/>
  <c r="I70" i="6" s="1"/>
  <c r="H69" i="6"/>
  <c r="I69" i="6" s="1"/>
  <c r="H68" i="6"/>
  <c r="I68" i="6" s="1"/>
  <c r="H67" i="6"/>
  <c r="I67" i="6" s="1"/>
  <c r="H66" i="6"/>
  <c r="I66" i="6" s="1"/>
  <c r="H65" i="6"/>
  <c r="I65" i="6" s="1"/>
  <c r="H64" i="6"/>
  <c r="I64" i="6" s="1"/>
  <c r="H63" i="6"/>
  <c r="I63" i="6" s="1"/>
  <c r="H62" i="6"/>
  <c r="I62" i="6" s="1"/>
  <c r="H61" i="6"/>
  <c r="I61" i="6" s="1"/>
  <c r="H60" i="6"/>
  <c r="I60" i="6" s="1"/>
  <c r="H58" i="6"/>
  <c r="I58" i="6" s="1"/>
  <c r="H57" i="6"/>
  <c r="I57" i="6" s="1"/>
  <c r="H56" i="6"/>
  <c r="I56" i="6" s="1"/>
  <c r="H55" i="6"/>
  <c r="I55" i="6" s="1"/>
  <c r="H54" i="6"/>
  <c r="I54" i="6" s="1"/>
  <c r="H53" i="6"/>
  <c r="I53" i="6" s="1"/>
  <c r="H52" i="6"/>
  <c r="I52" i="6" s="1"/>
  <c r="H51" i="6"/>
  <c r="I51" i="6" s="1"/>
  <c r="H50" i="6"/>
  <c r="I50" i="6" s="1"/>
  <c r="H49" i="6"/>
  <c r="I49" i="6" s="1"/>
  <c r="H48" i="6"/>
  <c r="I48" i="6" s="1"/>
  <c r="H47" i="6"/>
  <c r="I47" i="6" s="1"/>
  <c r="H46" i="6"/>
  <c r="I46" i="6" s="1"/>
  <c r="H45" i="6"/>
  <c r="I45" i="6" s="1"/>
  <c r="H44" i="6"/>
  <c r="I44" i="6" s="1"/>
  <c r="H42" i="6"/>
  <c r="I42" i="6" s="1"/>
  <c r="H41" i="6"/>
  <c r="I41" i="6" s="1"/>
  <c r="H40" i="6"/>
  <c r="I40" i="6" s="1"/>
  <c r="H39" i="6"/>
  <c r="I39" i="6" s="1"/>
  <c r="H38" i="6"/>
  <c r="I38" i="6" s="1"/>
  <c r="H37" i="6"/>
  <c r="I37" i="6" s="1"/>
  <c r="H36" i="6"/>
  <c r="I36" i="6" s="1"/>
  <c r="H35" i="6"/>
  <c r="I35" i="6" s="1"/>
  <c r="H34" i="6"/>
  <c r="I34" i="6" s="1"/>
  <c r="H33" i="6"/>
  <c r="I33" i="6" s="1"/>
  <c r="H32" i="6"/>
  <c r="I32" i="6" s="1"/>
  <c r="H31" i="6"/>
  <c r="I31" i="6" s="1"/>
  <c r="H29" i="6"/>
  <c r="I29" i="6" s="1"/>
  <c r="H28" i="6"/>
  <c r="I28" i="6" s="1"/>
  <c r="H27" i="6"/>
  <c r="I27" i="6" s="1"/>
  <c r="H26" i="6"/>
  <c r="I26" i="6" s="1"/>
  <c r="H25" i="6"/>
  <c r="I25" i="6" s="1"/>
  <c r="H24" i="6"/>
  <c r="I24" i="6" s="1"/>
  <c r="H23" i="6"/>
  <c r="I23" i="6" s="1"/>
  <c r="H22" i="6"/>
  <c r="I22" i="6" s="1"/>
  <c r="H21" i="6"/>
  <c r="I21" i="6" s="1"/>
  <c r="H20" i="6"/>
  <c r="I20" i="6" s="1"/>
  <c r="H19" i="6"/>
  <c r="I19" i="6" s="1"/>
  <c r="H18" i="6"/>
  <c r="I18" i="6" s="1"/>
  <c r="H17" i="6"/>
  <c r="I17" i="6" s="1"/>
  <c r="H16" i="6"/>
  <c r="I16" i="6" s="1"/>
  <c r="H15" i="6"/>
  <c r="I15" i="6" s="1"/>
  <c r="H14" i="6"/>
  <c r="I14" i="6" s="1"/>
  <c r="H13" i="6"/>
  <c r="I13" i="6" s="1"/>
  <c r="H11" i="6"/>
  <c r="I11" i="6" s="1"/>
  <c r="H10" i="6"/>
  <c r="I10" i="6" s="1"/>
  <c r="H9" i="6"/>
  <c r="I9" i="6" s="1"/>
  <c r="H8" i="6"/>
  <c r="I8" i="6" s="1"/>
  <c r="H7" i="6"/>
  <c r="I7" i="6" s="1"/>
  <c r="H6" i="6"/>
  <c r="I6" i="6" s="1"/>
  <c r="H5" i="6"/>
  <c r="I5" i="6" s="1"/>
  <c r="H4" i="6"/>
  <c r="I4" i="6" s="1"/>
  <c r="H3" i="6"/>
  <c r="I3" i="6" s="1"/>
  <c r="I12" i="6" l="1"/>
</calcChain>
</file>

<file path=xl/sharedStrings.xml><?xml version="1.0" encoding="utf-8"?>
<sst xmlns="http://schemas.openxmlformats.org/spreadsheetml/2006/main" count="17873" uniqueCount="3202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rs10841473</t>
  </si>
  <si>
    <t>G</t>
  </si>
  <si>
    <t>C</t>
  </si>
  <si>
    <t>rs11766971</t>
  </si>
  <si>
    <t>T</t>
  </si>
  <si>
    <t>rs12528285</t>
  </si>
  <si>
    <t>rs13192624</t>
  </si>
  <si>
    <t>rs1397793</t>
  </si>
  <si>
    <t>A</t>
  </si>
  <si>
    <t>rs1879087</t>
  </si>
  <si>
    <t>rs4429415</t>
  </si>
  <si>
    <t>rs4988235</t>
  </si>
  <si>
    <t>rs55888705</t>
  </si>
  <si>
    <t>rs62448869</t>
  </si>
  <si>
    <t>rs638382</t>
  </si>
  <si>
    <t>rs6430601</t>
  </si>
  <si>
    <t>rs6496870</t>
  </si>
  <si>
    <t>rs6743026</t>
  </si>
  <si>
    <t>rs74037001</t>
  </si>
  <si>
    <t>rs75211493</t>
  </si>
  <si>
    <t>rs7570971</t>
  </si>
  <si>
    <t>rs80124826</t>
  </si>
  <si>
    <t>rs857444</t>
  </si>
  <si>
    <t>rs9833771</t>
  </si>
  <si>
    <t>rs17343978</t>
  </si>
  <si>
    <t>rs2032750</t>
  </si>
  <si>
    <t>rs6586324</t>
  </si>
  <si>
    <t>rs72706335</t>
  </si>
  <si>
    <t>rs73512608</t>
  </si>
  <si>
    <t>rs73846128</t>
  </si>
  <si>
    <t>rs73975615</t>
  </si>
  <si>
    <t>rs7546249</t>
  </si>
  <si>
    <t>rs929878</t>
  </si>
  <si>
    <t>rs2314810</t>
  </si>
  <si>
    <t>rs2553290</t>
  </si>
  <si>
    <t>rs2585223</t>
  </si>
  <si>
    <t>rs584122</t>
  </si>
  <si>
    <t>rs61972390</t>
  </si>
  <si>
    <t>rs7148504</t>
  </si>
  <si>
    <t>rs76531781</t>
  </si>
  <si>
    <t>rs789068</t>
  </si>
  <si>
    <t>rs9864379</t>
  </si>
  <si>
    <t>rs10202904</t>
  </si>
  <si>
    <t>rs11022995</t>
  </si>
  <si>
    <t>rs34928225</t>
  </si>
  <si>
    <t>rs45498998</t>
  </si>
  <si>
    <t>rs6064552</t>
  </si>
  <si>
    <t>rs6508769</t>
  </si>
  <si>
    <t>rs76029318</t>
  </si>
  <si>
    <t>rs7635189</t>
  </si>
  <si>
    <t>rs77658038</t>
  </si>
  <si>
    <t>rs894996</t>
  </si>
  <si>
    <t>rs112334273</t>
  </si>
  <si>
    <t>rs13421739</t>
  </si>
  <si>
    <t>rs2273429</t>
  </si>
  <si>
    <t>rs2332027</t>
  </si>
  <si>
    <t>rs2547978</t>
  </si>
  <si>
    <t>rs3792064</t>
  </si>
  <si>
    <t>rs3852931</t>
  </si>
  <si>
    <t>rs4750583</t>
  </si>
  <si>
    <t>rs6814436</t>
  </si>
  <si>
    <t>rs6815608</t>
  </si>
  <si>
    <t>rs7247191</t>
  </si>
  <si>
    <t>rs72738886</t>
  </si>
  <si>
    <t>rs72771021</t>
  </si>
  <si>
    <t>rs7573799</t>
  </si>
  <si>
    <t>rs7975768</t>
  </si>
  <si>
    <t>rs8085381</t>
  </si>
  <si>
    <t>rs1002941</t>
  </si>
  <si>
    <t>rs11770843</t>
  </si>
  <si>
    <t>rs17114848</t>
  </si>
  <si>
    <t>rs2031282</t>
  </si>
  <si>
    <t>rs2731834</t>
  </si>
  <si>
    <t>rs2825714</t>
  </si>
  <si>
    <t>rs60995569</t>
  </si>
  <si>
    <t>rs72640280</t>
  </si>
  <si>
    <t>rs73113483</t>
  </si>
  <si>
    <t>rs77599476</t>
  </si>
  <si>
    <t>rs10750258</t>
  </si>
  <si>
    <t>rs11126162</t>
  </si>
  <si>
    <t>rs11715072</t>
  </si>
  <si>
    <t>rs12150865</t>
  </si>
  <si>
    <t>rs12467198</t>
  </si>
  <si>
    <t>rs2347697</t>
  </si>
  <si>
    <t>rs2532663</t>
  </si>
  <si>
    <t>rs312757</t>
  </si>
  <si>
    <t>rs3890996</t>
  </si>
  <si>
    <t>rs4340090</t>
  </si>
  <si>
    <t>rs6707783</t>
  </si>
  <si>
    <t>rs922773</t>
  </si>
  <si>
    <t>rs11890098</t>
  </si>
  <si>
    <t>rs12566890</t>
  </si>
  <si>
    <t>rs17214486</t>
  </si>
  <si>
    <t>rs2464826</t>
  </si>
  <si>
    <t>rs28537087</t>
  </si>
  <si>
    <t>rs3768491</t>
  </si>
  <si>
    <t>rs4885016</t>
  </si>
  <si>
    <t>rs6043847</t>
  </si>
  <si>
    <t>rs72901605</t>
  </si>
  <si>
    <t>rs74603314</t>
  </si>
  <si>
    <t>rs78169027</t>
  </si>
  <si>
    <t>rs11252894</t>
  </si>
  <si>
    <t>rs117107102</t>
  </si>
  <si>
    <t>rs11729256</t>
  </si>
  <si>
    <t>rs12512971</t>
  </si>
  <si>
    <t>rs12908520</t>
  </si>
  <si>
    <t>rs2602429</t>
  </si>
  <si>
    <t>rs3995795</t>
  </si>
  <si>
    <t>rs45598138</t>
  </si>
  <si>
    <t>rs61779207</t>
  </si>
  <si>
    <t>rs74542928</t>
  </si>
  <si>
    <t>rs76430504</t>
  </si>
  <si>
    <t>rs9349825</t>
  </si>
  <si>
    <t>se.outcome</t>
  </si>
  <si>
    <t>se.exposure</t>
  </si>
  <si>
    <t>phylum.Actinobacteria.id.400.summary.txt.gz</t>
  </si>
  <si>
    <t>phylum.Bacteroidetes.id.905.summary.txt.gz</t>
  </si>
  <si>
    <t>phylum.Cyanobacteria.id.1500.summary.txt.gz</t>
  </si>
  <si>
    <t>phylum.Euryarchaeota.id.55.summary.txt.gz</t>
  </si>
  <si>
    <t>phylum.Firmicutes.id.1672.summary.txt.gz</t>
  </si>
  <si>
    <t>phylum.Lentisphaerae.id.2238.summary.txt.gz</t>
  </si>
  <si>
    <t>phylum.Proteobacteria.id.2375.summary.txt.gz</t>
  </si>
  <si>
    <t>phylum.Tenericutes.id.3919.summary.txt.gz</t>
  </si>
  <si>
    <t>phylum.Verrucomicrobia.id.3982.summary.txt.gz</t>
  </si>
  <si>
    <t>rs11655079</t>
  </si>
  <si>
    <t>rs11745923</t>
  </si>
  <si>
    <t>rs12049045</t>
  </si>
  <si>
    <t>rs12899991</t>
  </si>
  <si>
    <t>rs134366</t>
  </si>
  <si>
    <t>rs1376754</t>
  </si>
  <si>
    <t>rs1515761</t>
  </si>
  <si>
    <t>rs182549</t>
  </si>
  <si>
    <t>rs1961273</t>
  </si>
  <si>
    <t>rs35564151</t>
  </si>
  <si>
    <t>rs4945008</t>
  </si>
  <si>
    <t>rs4957061</t>
  </si>
  <si>
    <t>rs62168955</t>
  </si>
  <si>
    <t>rs6660520</t>
  </si>
  <si>
    <t>rs6730157</t>
  </si>
  <si>
    <t>rs72767435</t>
  </si>
  <si>
    <t>rs7322849</t>
  </si>
  <si>
    <t>rs7700479</t>
  </si>
  <si>
    <t>rs961091</t>
  </si>
  <si>
    <t>rs10803434</t>
  </si>
  <si>
    <t>rs12977163</t>
  </si>
  <si>
    <t>rs17061716</t>
  </si>
  <si>
    <t>rs34569731</t>
  </si>
  <si>
    <t>rs62285697</t>
  </si>
  <si>
    <t>rs76784716</t>
  </si>
  <si>
    <t>rs7960664</t>
  </si>
  <si>
    <t>rs9813022</t>
  </si>
  <si>
    <t>rs11110282</t>
  </si>
  <si>
    <t>rs111552159</t>
  </si>
  <si>
    <t>rs11730038</t>
  </si>
  <si>
    <t>rs12797734</t>
  </si>
  <si>
    <t>rs13068444</t>
  </si>
  <si>
    <t>rs1595463</t>
  </si>
  <si>
    <t>rs1962325</t>
  </si>
  <si>
    <t>rs2952251</t>
  </si>
  <si>
    <t>rs34989881</t>
  </si>
  <si>
    <t>rs35344081</t>
  </si>
  <si>
    <t>rs4028634</t>
  </si>
  <si>
    <t>rs4459992</t>
  </si>
  <si>
    <t>rs57872228</t>
  </si>
  <si>
    <t>rs694949</t>
  </si>
  <si>
    <t>rs74352383</t>
  </si>
  <si>
    <t>rs74663707</t>
  </si>
  <si>
    <t>rs7666190</t>
  </si>
  <si>
    <t>rs76717940</t>
  </si>
  <si>
    <t>rs77558518</t>
  </si>
  <si>
    <t>rs78938557</t>
  </si>
  <si>
    <t>rs9581006</t>
  </si>
  <si>
    <t>rs11146701</t>
  </si>
  <si>
    <t>rs4916508</t>
  </si>
  <si>
    <t>rs55773148</t>
  </si>
  <si>
    <t>rs7631304</t>
  </si>
  <si>
    <t>rs79585701</t>
  </si>
  <si>
    <t>rs11128180</t>
  </si>
  <si>
    <t>rs12467854</t>
  </si>
  <si>
    <t>rs1511453</t>
  </si>
  <si>
    <t>rs1928341</t>
  </si>
  <si>
    <t>rs2321387</t>
  </si>
  <si>
    <t>rs2367850</t>
  </si>
  <si>
    <t>rs2613606</t>
  </si>
  <si>
    <t>rs4033856</t>
  </si>
  <si>
    <t>rs6087811</t>
  </si>
  <si>
    <t>rs62395635</t>
  </si>
  <si>
    <t>rs75242906</t>
  </si>
  <si>
    <t>rs10209007</t>
  </si>
  <si>
    <t>rs10774377</t>
  </si>
  <si>
    <t>rs13105690</t>
  </si>
  <si>
    <t>rs13179700</t>
  </si>
  <si>
    <t>rs1842454</t>
  </si>
  <si>
    <t>rs6797343</t>
  </si>
  <si>
    <t>rs6934062</t>
  </si>
  <si>
    <t>rs7269302</t>
  </si>
  <si>
    <t>rs72915163</t>
  </si>
  <si>
    <t>rs76860606</t>
  </si>
  <si>
    <t>rs11073596</t>
  </si>
  <si>
    <t>rs11250875</t>
  </si>
  <si>
    <t>rs11656361</t>
  </si>
  <si>
    <t>rs12974142</t>
  </si>
  <si>
    <t>rs13307134</t>
  </si>
  <si>
    <t>rs1816223</t>
  </si>
  <si>
    <t>rs240104</t>
  </si>
  <si>
    <t>rs2442778</t>
  </si>
  <si>
    <t>rs34739816</t>
  </si>
  <si>
    <t>rs45480394</t>
  </si>
  <si>
    <t>rs4880783</t>
  </si>
  <si>
    <t>rs67561917</t>
  </si>
  <si>
    <t>rs719099</t>
  </si>
  <si>
    <t>rs7540303</t>
  </si>
  <si>
    <t>rs76779974</t>
  </si>
  <si>
    <t>rs7898585</t>
  </si>
  <si>
    <t>rs80046645</t>
  </si>
  <si>
    <t>rs8010111</t>
  </si>
  <si>
    <t>rs1035691</t>
  </si>
  <si>
    <t>rs11599763</t>
  </si>
  <si>
    <t>rs16851319</t>
  </si>
  <si>
    <t>rs17084793</t>
  </si>
  <si>
    <t>rs2692012</t>
  </si>
  <si>
    <t>rs2838334</t>
  </si>
  <si>
    <t>rs3935584</t>
  </si>
  <si>
    <t>rs4506934</t>
  </si>
  <si>
    <t>rs6058181</t>
  </si>
  <si>
    <t>rs62020470</t>
  </si>
  <si>
    <t>rs9928243</t>
  </si>
  <si>
    <t>rs1074800</t>
  </si>
  <si>
    <t>rs10781552</t>
  </si>
  <si>
    <t>rs17530232</t>
  </si>
  <si>
    <t>rs1884466</t>
  </si>
  <si>
    <t>rs2300774</t>
  </si>
  <si>
    <t>rs290833</t>
  </si>
  <si>
    <t>rs35161940</t>
  </si>
  <si>
    <t>rs4078432</t>
  </si>
  <si>
    <t>rs56970041</t>
  </si>
  <si>
    <t>rs7234058</t>
  </si>
  <si>
    <t>rs7826267</t>
  </si>
  <si>
    <t>rs8003149</t>
  </si>
  <si>
    <t>rs11181912</t>
  </si>
  <si>
    <t>rs12404135</t>
  </si>
  <si>
    <t>rs2234691</t>
  </si>
  <si>
    <t>rs6706173</t>
  </si>
  <si>
    <t>rs75101789</t>
  </si>
  <si>
    <t>rs79795896</t>
  </si>
  <si>
    <t>rs9494710</t>
  </si>
  <si>
    <t>rs9973122</t>
  </si>
  <si>
    <t>rs10148250</t>
  </si>
  <si>
    <t>rs11150282</t>
  </si>
  <si>
    <t>rs16851659</t>
  </si>
  <si>
    <t>rs28678345</t>
  </si>
  <si>
    <t>rs367480</t>
  </si>
  <si>
    <t>rs73074665</t>
  </si>
  <si>
    <t>rs789069</t>
  </si>
  <si>
    <t>rs79790072</t>
  </si>
  <si>
    <t>rs10424197</t>
  </si>
  <si>
    <t>rs11018665</t>
  </si>
  <si>
    <t>rs12825290</t>
  </si>
  <si>
    <t>rs4257531</t>
  </si>
  <si>
    <t>rs6776814</t>
  </si>
  <si>
    <t>rs73068003</t>
  </si>
  <si>
    <t>rs73457410</t>
  </si>
  <si>
    <t>rs75208022</t>
  </si>
  <si>
    <t>rs1135612</t>
  </si>
  <si>
    <t>rs13086907</t>
  </si>
  <si>
    <t>rs1643968</t>
  </si>
  <si>
    <t>rs1649999</t>
  </si>
  <si>
    <t>rs2834062</t>
  </si>
  <si>
    <t>rs4463806</t>
  </si>
  <si>
    <t>rs4722181</t>
  </si>
  <si>
    <t>rs60274479</t>
  </si>
  <si>
    <t>rs71405394</t>
  </si>
  <si>
    <t>rs73232831</t>
  </si>
  <si>
    <t>rs9423647</t>
  </si>
  <si>
    <t>rs11184341</t>
  </si>
  <si>
    <t>rs111862613</t>
  </si>
  <si>
    <t>rs4242783</t>
  </si>
  <si>
    <t>rs4936098</t>
  </si>
  <si>
    <t>rs941682</t>
  </si>
  <si>
    <t>class.Actinobacteria.id.419.summary.txt.gz</t>
  </si>
  <si>
    <t>class.Alphaproteobacteria.id.2379.summary.txt.gz</t>
  </si>
  <si>
    <t>class.Bacilli.id.1673.summary.txt.gz</t>
  </si>
  <si>
    <t>class.Bacteroidia.id.912.summary.txt.gz</t>
  </si>
  <si>
    <t>class.Betaproteobacteria.id.2867.summary.txt.gz</t>
  </si>
  <si>
    <t>class.Clostridia.id.1859.summary.txt.gz</t>
  </si>
  <si>
    <t>class.Coriobacteriia.id.809.summary.txt.gz</t>
  </si>
  <si>
    <t>class.Deltaproteobacteria.id.3087.summary.txt.gz</t>
  </si>
  <si>
    <t>class.Erysipelotrichia.id.2147.summary.txt.gz</t>
  </si>
  <si>
    <t>class.Gammaproteobacteria.id.3303.summary.txt.gz</t>
  </si>
  <si>
    <t>class.Lentisphaeria.id.2250.summary.txt.gz</t>
  </si>
  <si>
    <t>class.Melainabacteria.id.1589.summary.txt.gz</t>
  </si>
  <si>
    <t>class.Methanobacteria.id.119.summary.txt.gz</t>
  </si>
  <si>
    <t>class.Mollicutes.id.3920.summary.txt.gz</t>
  </si>
  <si>
    <t>class.Negativicutes.id.2164.summary.txt.gz</t>
  </si>
  <si>
    <t>class.Verrucomicrobiae.id.4029.summary.txt.gz</t>
  </si>
  <si>
    <t>rs34583783</t>
  </si>
  <si>
    <t>rs35011108</t>
  </si>
  <si>
    <t>rs4073240</t>
  </si>
  <si>
    <t>rs10233278</t>
  </si>
  <si>
    <t>rs10410917</t>
  </si>
  <si>
    <t>rs11034576</t>
  </si>
  <si>
    <t>rs11207728</t>
  </si>
  <si>
    <t>rs11844714</t>
  </si>
  <si>
    <t>rs12522021</t>
  </si>
  <si>
    <t>rs1287018</t>
  </si>
  <si>
    <t>rs4617108</t>
  </si>
  <si>
    <t>rs74420793</t>
  </si>
  <si>
    <t>rs10831953</t>
  </si>
  <si>
    <t>rs10857328</t>
  </si>
  <si>
    <t>rs12446429</t>
  </si>
  <si>
    <t>rs12465599</t>
  </si>
  <si>
    <t>rs13020688</t>
  </si>
  <si>
    <t>rs4567981</t>
  </si>
  <si>
    <t>rs540489</t>
  </si>
  <si>
    <t>rs677208</t>
  </si>
  <si>
    <t>rs6899771</t>
  </si>
  <si>
    <t>rs7174549</t>
  </si>
  <si>
    <t>rs7588568</t>
  </si>
  <si>
    <t>rs76671854</t>
  </si>
  <si>
    <t>rs62191117</t>
  </si>
  <si>
    <t>rs7638039</t>
  </si>
  <si>
    <t>rs290772</t>
  </si>
  <si>
    <t>rs6442336</t>
  </si>
  <si>
    <t>rs186073</t>
  </si>
  <si>
    <t>rs11026530</t>
  </si>
  <si>
    <t>rs111229068</t>
  </si>
  <si>
    <t>rs2374342</t>
  </si>
  <si>
    <t>rs35673018</t>
  </si>
  <si>
    <t>rs4792380</t>
  </si>
  <si>
    <t>rs504442</t>
  </si>
  <si>
    <t>rs61973590</t>
  </si>
  <si>
    <t>rs62210023</t>
  </si>
  <si>
    <t>rs78143293</t>
  </si>
  <si>
    <t>rs79757635</t>
  </si>
  <si>
    <t>rs80319214</t>
  </si>
  <si>
    <t>rs8028558</t>
  </si>
  <si>
    <t>rs11627423</t>
  </si>
  <si>
    <t>rs2370083</t>
  </si>
  <si>
    <t>rs10071529</t>
  </si>
  <si>
    <t>rs11779863</t>
  </si>
  <si>
    <t>rs13100746</t>
  </si>
  <si>
    <t>rs17235252</t>
  </si>
  <si>
    <t>rs3932485</t>
  </si>
  <si>
    <t>rs515984</t>
  </si>
  <si>
    <t>rs62188991</t>
  </si>
  <si>
    <t>rs638542</t>
  </si>
  <si>
    <t>rs739151</t>
  </si>
  <si>
    <t>rs7706512</t>
  </si>
  <si>
    <t>rs7801843</t>
  </si>
  <si>
    <t>rs949341</t>
  </si>
  <si>
    <t>rs11251024</t>
  </si>
  <si>
    <t>rs11606187</t>
  </si>
  <si>
    <t>rs12358808</t>
  </si>
  <si>
    <t>rs13219468</t>
  </si>
  <si>
    <t>rs13385922</t>
  </si>
  <si>
    <t>rs166849</t>
  </si>
  <si>
    <t>rs2172426</t>
  </si>
  <si>
    <t>rs267959</t>
  </si>
  <si>
    <t>rs2930903</t>
  </si>
  <si>
    <t>rs4383094</t>
  </si>
  <si>
    <t>rs55921101</t>
  </si>
  <si>
    <t>rs60775321</t>
  </si>
  <si>
    <t>rs72671304</t>
  </si>
  <si>
    <t>rs7911787</t>
  </si>
  <si>
    <t>rs8126061</t>
  </si>
  <si>
    <t>rs9542068</t>
  </si>
  <si>
    <t>rs10840326</t>
  </si>
  <si>
    <t>rs111582866</t>
  </si>
  <si>
    <t>rs12050685</t>
  </si>
  <si>
    <t>rs12191680</t>
  </si>
  <si>
    <t>rs16970009</t>
  </si>
  <si>
    <t>rs4822728</t>
  </si>
  <si>
    <t>rs6092684</t>
  </si>
  <si>
    <t>rs6972479</t>
  </si>
  <si>
    <t>rs72756943</t>
  </si>
  <si>
    <t>rs73139353</t>
  </si>
  <si>
    <t>rs731534</t>
  </si>
  <si>
    <t>rs76022354</t>
  </si>
  <si>
    <t>rs9382510</t>
  </si>
  <si>
    <t>rs9895850</t>
  </si>
  <si>
    <t>rs9938097</t>
  </si>
  <si>
    <t>rs1035406</t>
  </si>
  <si>
    <t>rs11591293</t>
  </si>
  <si>
    <t>rs11630875</t>
  </si>
  <si>
    <t>rs13336560</t>
  </si>
  <si>
    <t>rs1549633</t>
  </si>
  <si>
    <t>rs3730086</t>
  </si>
  <si>
    <t>rs3754624</t>
  </si>
  <si>
    <t>rs4278423</t>
  </si>
  <si>
    <t>rs4822789</t>
  </si>
  <si>
    <t>rs61933850</t>
  </si>
  <si>
    <t>rs77304857</t>
  </si>
  <si>
    <t>order.Actinomycetales.id.420.summary.txt.gz</t>
  </si>
  <si>
    <t>order.Bacillales.id.1674.summary.txt.gz</t>
  </si>
  <si>
    <t>order.Bacteroidales.id.913.summary.txt.gz</t>
  </si>
  <si>
    <t>order.Bifidobacteriales.id.432.summary.txt.gz</t>
  </si>
  <si>
    <t>order.Burkholderiales.id.2874.summary.txt.gz</t>
  </si>
  <si>
    <t>order.Clostridiales.id.1863.summary.txt.gz</t>
  </si>
  <si>
    <t>order.Coriobacteriales.id.810.summary.txt.gz</t>
  </si>
  <si>
    <t>order.Desulfovibrionales.id.3156.summary.txt.gz</t>
  </si>
  <si>
    <t>order.Enterobacteriales.id.3468.summary.txt.gz</t>
  </si>
  <si>
    <t>order.Erysipelotrichales.id.2148.summary.txt.gz</t>
  </si>
  <si>
    <t>order.Gastranaerophilales.id.1591.summary.txt.gz</t>
  </si>
  <si>
    <t>order.Lactobacillales.id.1800.summary.txt.gz</t>
  </si>
  <si>
    <t>order.Methanobacteriales.id.120.summary.txt.gz</t>
  </si>
  <si>
    <t>order.MollicutesRF9.id.11579.summary.txt.gz</t>
  </si>
  <si>
    <t>order.NB1n.id.3953.summary.txt.gz</t>
  </si>
  <si>
    <t>order.Pasteurellales.id.3688.summary.txt.gz</t>
  </si>
  <si>
    <t>order.Rhodospirillales.id.2667.summary.txt.gz</t>
  </si>
  <si>
    <t>order.Selenomonadales.id.2165.summary.txt.gz</t>
  </si>
  <si>
    <t>order.Verrucomicrobiales.id.4030.summary.txt.gz</t>
  </si>
  <si>
    <t>order.Victivallales.id.2254.summary.txt.gz</t>
  </si>
  <si>
    <t>rs262812</t>
  </si>
  <si>
    <t>rs45497800</t>
  </si>
  <si>
    <t>rs6427992</t>
  </si>
  <si>
    <t>rs6589457</t>
  </si>
  <si>
    <t>rs6923842</t>
  </si>
  <si>
    <t>rs74540770</t>
  </si>
  <si>
    <t>rs78702810</t>
  </si>
  <si>
    <t>rs112159068</t>
  </si>
  <si>
    <t>rs1153990</t>
  </si>
  <si>
    <t>rs147968</t>
  </si>
  <si>
    <t>rs17000015</t>
  </si>
  <si>
    <t>rs2040996</t>
  </si>
  <si>
    <t>rs28480294</t>
  </si>
  <si>
    <t>rs67737557</t>
  </si>
  <si>
    <t>rs6969323</t>
  </si>
  <si>
    <t>rs7302582</t>
  </si>
  <si>
    <t>rs74776516</t>
  </si>
  <si>
    <t>rs79846372</t>
  </si>
  <si>
    <t>rs9537886</t>
  </si>
  <si>
    <t>rs11585893</t>
  </si>
  <si>
    <t>rs13207588</t>
  </si>
  <si>
    <t>rs1340391</t>
  </si>
  <si>
    <t>rs17619981</t>
  </si>
  <si>
    <t>rs2023437</t>
  </si>
  <si>
    <t>rs2366421</t>
  </si>
  <si>
    <t>rs28757219</t>
  </si>
  <si>
    <t>rs66710942</t>
  </si>
  <si>
    <t>rs6795673</t>
  </si>
  <si>
    <t>rs9507307</t>
  </si>
  <si>
    <t>rs10872669</t>
  </si>
  <si>
    <t>rs11135366</t>
  </si>
  <si>
    <t>rs12748533</t>
  </si>
  <si>
    <t>rs17043785</t>
  </si>
  <si>
    <t>rs61508842</t>
  </si>
  <si>
    <t>rs6831034</t>
  </si>
  <si>
    <t>rs689695</t>
  </si>
  <si>
    <t>rs738193</t>
  </si>
  <si>
    <t>rs78609301</t>
  </si>
  <si>
    <t>rs941000</t>
  </si>
  <si>
    <t>rs117186816</t>
  </si>
  <si>
    <t>rs12657403</t>
  </si>
  <si>
    <t>rs4076564</t>
  </si>
  <si>
    <t>rs7211194</t>
  </si>
  <si>
    <t>rs77867022</t>
  </si>
  <si>
    <t>rs9608766</t>
  </si>
  <si>
    <t>rs10875374</t>
  </si>
  <si>
    <t>rs12186080</t>
  </si>
  <si>
    <t>rs12490337</t>
  </si>
  <si>
    <t>rs2795528</t>
  </si>
  <si>
    <t>rs2817172</t>
  </si>
  <si>
    <t>rs4723021</t>
  </si>
  <si>
    <t>rs550843</t>
  </si>
  <si>
    <t>rs56188186</t>
  </si>
  <si>
    <t>rs62397761</t>
  </si>
  <si>
    <t>rs881532</t>
  </si>
  <si>
    <t>rs10517600</t>
  </si>
  <si>
    <t>rs10904722</t>
  </si>
  <si>
    <t>rs13409132</t>
  </si>
  <si>
    <t>rs17121075</t>
  </si>
  <si>
    <t>rs2191834</t>
  </si>
  <si>
    <t>rs28691777</t>
  </si>
  <si>
    <t>rs34088226</t>
  </si>
  <si>
    <t>rs55682560</t>
  </si>
  <si>
    <t>rs6588624</t>
  </si>
  <si>
    <t>rs66714985</t>
  </si>
  <si>
    <t>rs6755871</t>
  </si>
  <si>
    <t>rs7226487</t>
  </si>
  <si>
    <t>rs7538034</t>
  </si>
  <si>
    <t>rs7725895</t>
  </si>
  <si>
    <t>rs989682</t>
  </si>
  <si>
    <t>rs9979874</t>
  </si>
  <si>
    <t>rs12122999</t>
  </si>
  <si>
    <t>rs1582238</t>
  </si>
  <si>
    <t>rs17051335</t>
  </si>
  <si>
    <t>rs1908593</t>
  </si>
  <si>
    <t>rs28696126</t>
  </si>
  <si>
    <t>rs4344384</t>
  </si>
  <si>
    <t>rs4677103</t>
  </si>
  <si>
    <t>rs55658617</t>
  </si>
  <si>
    <t>rs72731813</t>
  </si>
  <si>
    <t>rs9608282</t>
  </si>
  <si>
    <t>rs9725395</t>
  </si>
  <si>
    <t>rs7164160</t>
  </si>
  <si>
    <t>rs11547158</t>
  </si>
  <si>
    <t>rs17379710</t>
  </si>
  <si>
    <t>rs2155352</t>
  </si>
  <si>
    <t>rs2156611</t>
  </si>
  <si>
    <t>rs3733511</t>
  </si>
  <si>
    <t>rs488164</t>
  </si>
  <si>
    <t>rs6025153</t>
  </si>
  <si>
    <t>rs697771</t>
  </si>
  <si>
    <t>rs78222136</t>
  </si>
  <si>
    <t>rs10404377</t>
  </si>
  <si>
    <t>rs118170811</t>
  </si>
  <si>
    <t>rs12643275</t>
  </si>
  <si>
    <t>rs1999289</t>
  </si>
  <si>
    <t>rs482905</t>
  </si>
  <si>
    <t>rs6501525</t>
  </si>
  <si>
    <t>rs66753613</t>
  </si>
  <si>
    <t>rs6797051</t>
  </si>
  <si>
    <t>rs7076829</t>
  </si>
  <si>
    <t>rs7514702</t>
  </si>
  <si>
    <t>rs10402491</t>
  </si>
  <si>
    <t>rs112040820</t>
  </si>
  <si>
    <t>rs11755180</t>
  </si>
  <si>
    <t>rs11841382</t>
  </si>
  <si>
    <t>rs11979110</t>
  </si>
  <si>
    <t>rs1205443</t>
  </si>
  <si>
    <t>rs12760724</t>
  </si>
  <si>
    <t>rs13005175</t>
  </si>
  <si>
    <t>rs2159863</t>
  </si>
  <si>
    <t>rs2910921</t>
  </si>
  <si>
    <t>rs3127230</t>
  </si>
  <si>
    <t>rs7359994</t>
  </si>
  <si>
    <t>rs959845</t>
  </si>
  <si>
    <t>rs9929145</t>
  </si>
  <si>
    <t>rs1530559</t>
  </si>
  <si>
    <t>rs1590596</t>
  </si>
  <si>
    <t>rs16861661</t>
  </si>
  <si>
    <t>rs328312</t>
  </si>
  <si>
    <t>rs6092149</t>
  </si>
  <si>
    <t>rs62314653</t>
  </si>
  <si>
    <t>rs74599091</t>
  </si>
  <si>
    <t>rs77478751</t>
  </si>
  <si>
    <t>rs820999</t>
  </si>
  <si>
    <t>rs921925</t>
  </si>
  <si>
    <t>rs9345899</t>
  </si>
  <si>
    <t>rs111966731</t>
  </si>
  <si>
    <t>rs11246212</t>
  </si>
  <si>
    <t>rs12509763</t>
  </si>
  <si>
    <t>rs1569853</t>
  </si>
  <si>
    <t>rs17138946</t>
  </si>
  <si>
    <t>rs36057338</t>
  </si>
  <si>
    <t>rs4428215</t>
  </si>
  <si>
    <t>rs561239</t>
  </si>
  <si>
    <t>rs6000536</t>
  </si>
  <si>
    <t>rs62435498</t>
  </si>
  <si>
    <t>rs7993559</t>
  </si>
  <si>
    <t>rs80330081</t>
  </si>
  <si>
    <t>rs934049</t>
  </si>
  <si>
    <t>rs12144792</t>
  </si>
  <si>
    <t>rs12634826</t>
  </si>
  <si>
    <t>rs12992764</t>
  </si>
  <si>
    <t>rs150600492</t>
  </si>
  <si>
    <t>rs4990837</t>
  </si>
  <si>
    <t>rs75430375</t>
  </si>
  <si>
    <t>rs75898026</t>
  </si>
  <si>
    <t>rs10805326</t>
  </si>
  <si>
    <t>rs117020988</t>
  </si>
  <si>
    <t>rs12986312</t>
  </si>
  <si>
    <t>rs1467258</t>
  </si>
  <si>
    <t>rs1520207</t>
  </si>
  <si>
    <t>rs2644627</t>
  </si>
  <si>
    <t>rs4692811</t>
  </si>
  <si>
    <t>rs59865771</t>
  </si>
  <si>
    <t>rs61841503</t>
  </si>
  <si>
    <t>rs6721459</t>
  </si>
  <si>
    <t>rs75819860</t>
  </si>
  <si>
    <t>rs76982728</t>
  </si>
  <si>
    <t>rs77540684</t>
  </si>
  <si>
    <t>rs9573937</t>
  </si>
  <si>
    <t>rs10762312</t>
  </si>
  <si>
    <t>rs12486680</t>
  </si>
  <si>
    <t>rs17065783</t>
  </si>
  <si>
    <t>rs1980561</t>
  </si>
  <si>
    <t>rs35233670</t>
  </si>
  <si>
    <t>rs35961441</t>
  </si>
  <si>
    <t>rs6953849</t>
  </si>
  <si>
    <t>rs7330827</t>
  </si>
  <si>
    <t>rs864093</t>
  </si>
  <si>
    <t>rs10131942</t>
  </si>
  <si>
    <t>rs12057990</t>
  </si>
  <si>
    <t>rs12118202</t>
  </si>
  <si>
    <t>rs13069367</t>
  </si>
  <si>
    <t>rs148376875</t>
  </si>
  <si>
    <t>rs2206482</t>
  </si>
  <si>
    <t>rs2278540</t>
  </si>
  <si>
    <t>rs34071565</t>
  </si>
  <si>
    <t>rs34660375</t>
  </si>
  <si>
    <t>rs3758087</t>
  </si>
  <si>
    <t>rs3860225</t>
  </si>
  <si>
    <t>rs4493272</t>
  </si>
  <si>
    <t>rs4685827</t>
  </si>
  <si>
    <t>rs7252711</t>
  </si>
  <si>
    <t>rs7975087</t>
  </si>
  <si>
    <t>rs912860</t>
  </si>
  <si>
    <t>rs9586501</t>
  </si>
  <si>
    <t>rs9958960</t>
  </si>
  <si>
    <t>rs1923415</t>
  </si>
  <si>
    <t>rs6679026</t>
  </si>
  <si>
    <t>rs72714493</t>
  </si>
  <si>
    <t>rs74354280</t>
  </si>
  <si>
    <t>rs10832801</t>
  </si>
  <si>
    <t>rs1939881</t>
  </si>
  <si>
    <t>rs2833282</t>
  </si>
  <si>
    <t>rs36021379</t>
  </si>
  <si>
    <t>rs4264350</t>
  </si>
  <si>
    <t>rs4783173</t>
  </si>
  <si>
    <t>rs59663348</t>
  </si>
  <si>
    <t>rs67281112</t>
  </si>
  <si>
    <t>rs6744030</t>
  </si>
  <si>
    <t>rs6837275</t>
  </si>
  <si>
    <t>rs74474130</t>
  </si>
  <si>
    <t>rs77885767</t>
  </si>
  <si>
    <t>rs8130320</t>
  </si>
  <si>
    <t>rs9389714</t>
  </si>
  <si>
    <t>rs9578457</t>
  </si>
  <si>
    <t>rs9603208</t>
  </si>
  <si>
    <t>rs10166469</t>
  </si>
  <si>
    <t>rs1158100</t>
  </si>
  <si>
    <t>rs1612733</t>
  </si>
  <si>
    <t>rs17376049</t>
  </si>
  <si>
    <t>rs2113833</t>
  </si>
  <si>
    <t>rs2426816</t>
  </si>
  <si>
    <t>rs3009418</t>
  </si>
  <si>
    <t>rs499272</t>
  </si>
  <si>
    <t>rs55793120</t>
  </si>
  <si>
    <t>rs76724913</t>
  </si>
  <si>
    <t>rs10028567</t>
  </si>
  <si>
    <t>rs11110281</t>
  </si>
  <si>
    <t>rs16950051</t>
  </si>
  <si>
    <t>rs28718126</t>
  </si>
  <si>
    <t>rs395407</t>
  </si>
  <si>
    <t>rs57646748</t>
  </si>
  <si>
    <t>rs6563952</t>
  </si>
  <si>
    <t>rs6806351</t>
  </si>
  <si>
    <t>rs77968078</t>
  </si>
  <si>
    <t>rs7916711</t>
  </si>
  <si>
    <t>rs957755</t>
  </si>
  <si>
    <t>rs111810795</t>
  </si>
  <si>
    <t>rs114889439</t>
  </si>
  <si>
    <t>rs12186441</t>
  </si>
  <si>
    <t>rs12668619</t>
  </si>
  <si>
    <t>rs12741784</t>
  </si>
  <si>
    <t>rs1442060</t>
  </si>
  <si>
    <t>rs1693340</t>
  </si>
  <si>
    <t>rs2175069</t>
  </si>
  <si>
    <t>rs2561116</t>
  </si>
  <si>
    <t>rs2585520</t>
  </si>
  <si>
    <t>rs4461038</t>
  </si>
  <si>
    <t>rs4797169</t>
  </si>
  <si>
    <t>rs61264131</t>
  </si>
  <si>
    <t>rs6692542</t>
  </si>
  <si>
    <t>rs6909981</t>
  </si>
  <si>
    <t>rs75768969</t>
  </si>
  <si>
    <t>rs79535861</t>
  </si>
  <si>
    <t>rs9345168</t>
  </si>
  <si>
    <t>rs11671100</t>
  </si>
  <si>
    <t>rs11764871</t>
  </si>
  <si>
    <t>rs1603450</t>
  </si>
  <si>
    <t>rs2546105</t>
  </si>
  <si>
    <t>rs2944282</t>
  </si>
  <si>
    <t>rs34962571</t>
  </si>
  <si>
    <t>rs4396289</t>
  </si>
  <si>
    <t>rs61702987</t>
  </si>
  <si>
    <t>rs6545794</t>
  </si>
  <si>
    <t>rs7077363</t>
  </si>
  <si>
    <t>rs7314815</t>
  </si>
  <si>
    <t>rs7627405</t>
  </si>
  <si>
    <t>family.Acidaminococcaceae.id.2166.summary.txt.gz</t>
  </si>
  <si>
    <t>family.Actinomycetaceae.id.421.summary.txt.gz</t>
  </si>
  <si>
    <t>family.Alcaligenaceae.id.2875.summary.txt.gz</t>
  </si>
  <si>
    <t>family.Bacteroidaceae.id.917.summary.txt.gz</t>
  </si>
  <si>
    <t>family.BacteroidalesS24.7group.id.11173.summary.txt.gz</t>
  </si>
  <si>
    <t>family.Bifidobacteriaceae.id.433.summary.txt.gz</t>
  </si>
  <si>
    <t>family.Christensenellaceae.id.1866.summary.txt.gz</t>
  </si>
  <si>
    <t>family.Clostridiaceae1.id.1869.summary.txt.gz</t>
  </si>
  <si>
    <t>family.ClostridialesvadinBB60group.id.11286.summary.txt.gz</t>
  </si>
  <si>
    <t>family.Coriobacteriaceae.id.811.summary.txt.gz</t>
  </si>
  <si>
    <t>family.Defluviitaleaceae.id.1924.summary.txt.gz</t>
  </si>
  <si>
    <t>family.Desulfovibrionaceae.id.3169.summary.txt.gz</t>
  </si>
  <si>
    <t>family.Enterobacteriaceae.id.3469.summary.txt.gz</t>
  </si>
  <si>
    <t>family.Erysipelotrichaceae.id.2149.summary.txt.gz</t>
  </si>
  <si>
    <t>family.FamilyXI.id.1936.summary.txt.gz</t>
  </si>
  <si>
    <t>family.FamilyXIII.id.1957.summary.txt.gz</t>
  </si>
  <si>
    <t>family.Lachnospiraceae.id.1987.summary.txt.gz</t>
  </si>
  <si>
    <t>family.Lactobacillaceae.id.1836.summary.txt.gz</t>
  </si>
  <si>
    <t>family.Methanobacteriaceae.id.121.summary.txt.gz</t>
  </si>
  <si>
    <t>family.Oxalobacteraceae.id.2966.summary.txt.gz</t>
  </si>
  <si>
    <t>family.Pasteurellaceae.id.3689.summary.txt.gz</t>
  </si>
  <si>
    <t>family.Peptococcaceae.id.2024.summary.txt.gz</t>
  </si>
  <si>
    <t>family.Peptostreptococcaceae.id.2042.summary.txt.gz</t>
  </si>
  <si>
    <t>family.Porphyromonadaceae.id.943.summary.txt.gz</t>
  </si>
  <si>
    <t>family.Prevotellaceae.id.960.summary.txt.gz</t>
  </si>
  <si>
    <t>family.Rhodospirillaceae.id.2717.summary.txt.gz</t>
  </si>
  <si>
    <t>family.Rikenellaceae.id.967.summary.txt.gz</t>
  </si>
  <si>
    <t>family.Ruminococcaceae.id.2050.summary.txt.gz</t>
  </si>
  <si>
    <t>family.Streptococcaceae.id.1850.summary.txt.gz</t>
  </si>
  <si>
    <t>family.Veillonellaceae.id.2172.summary.txt.gz</t>
  </si>
  <si>
    <t>family.Verrucomicrobiaceae.id.4036.summary.txt.gz</t>
  </si>
  <si>
    <t>family.Victivallaceae.id.2255.summary.txt.gz</t>
  </si>
  <si>
    <t>rs10506058</t>
  </si>
  <si>
    <t>rs1942371</t>
  </si>
  <si>
    <t>rs1948423</t>
  </si>
  <si>
    <t>rs40656</t>
  </si>
  <si>
    <t>rs4869133</t>
  </si>
  <si>
    <t>rs61267978</t>
  </si>
  <si>
    <t>rs6577484</t>
  </si>
  <si>
    <t>rs6890185</t>
  </si>
  <si>
    <t>rs71564433</t>
  </si>
  <si>
    <t>rs77845139</t>
  </si>
  <si>
    <t>rs112617308</t>
  </si>
  <si>
    <t>rs12151423</t>
  </si>
  <si>
    <t>rs13139592</t>
  </si>
  <si>
    <t>rs1384962</t>
  </si>
  <si>
    <t>rs2913110</t>
  </si>
  <si>
    <t>rs4862235</t>
  </si>
  <si>
    <t>rs62348779</t>
  </si>
  <si>
    <t>rs6591893</t>
  </si>
  <si>
    <t>rs720439</t>
  </si>
  <si>
    <t>rs73199919</t>
  </si>
  <si>
    <t>rs9613196</t>
  </si>
  <si>
    <t>rs10444197</t>
  </si>
  <si>
    <t>rs11052069</t>
  </si>
  <si>
    <t>rs11720857</t>
  </si>
  <si>
    <t>rs12906958</t>
  </si>
  <si>
    <t>rs17159861</t>
  </si>
  <si>
    <t>rs2644213</t>
  </si>
  <si>
    <t>rs4076415</t>
  </si>
  <si>
    <t>rs4717831</t>
  </si>
  <si>
    <t>rs62024432</t>
  </si>
  <si>
    <t>rs6762473</t>
  </si>
  <si>
    <t>rs73109678</t>
  </si>
  <si>
    <t>rs76898927</t>
  </si>
  <si>
    <t>rs9648214</t>
  </si>
  <si>
    <t>rs158115</t>
  </si>
  <si>
    <t>rs182318</t>
  </si>
  <si>
    <t>rs2200429</t>
  </si>
  <si>
    <t>rs265534</t>
  </si>
  <si>
    <t>rs4583233</t>
  </si>
  <si>
    <t>rs4888188</t>
  </si>
  <si>
    <t>rs56080211</t>
  </si>
  <si>
    <t>rs6923695</t>
  </si>
  <si>
    <t>rs72839198</t>
  </si>
  <si>
    <t>rs74606150</t>
  </si>
  <si>
    <t>rs10147907</t>
  </si>
  <si>
    <t>rs11818408</t>
  </si>
  <si>
    <t>rs11876297</t>
  </si>
  <si>
    <t>rs151257695</t>
  </si>
  <si>
    <t>rs1768152</t>
  </si>
  <si>
    <t>rs2733072</t>
  </si>
  <si>
    <t>rs3771393</t>
  </si>
  <si>
    <t>rs6934739</t>
  </si>
  <si>
    <t>rs7104872</t>
  </si>
  <si>
    <t>rs10501370</t>
  </si>
  <si>
    <t>rs10798999</t>
  </si>
  <si>
    <t>rs117748144</t>
  </si>
  <si>
    <t>rs13116360</t>
  </si>
  <si>
    <t>rs17074066</t>
  </si>
  <si>
    <t>rs17474256</t>
  </si>
  <si>
    <t>rs281379</t>
  </si>
  <si>
    <t>rs28584818</t>
  </si>
  <si>
    <t>rs60254196</t>
  </si>
  <si>
    <t>rs630939</t>
  </si>
  <si>
    <t>rs6550770</t>
  </si>
  <si>
    <t>rs74018587</t>
  </si>
  <si>
    <t>rs78056098</t>
  </si>
  <si>
    <t>rs949971</t>
  </si>
  <si>
    <t>rs10263623</t>
  </si>
  <si>
    <t>rs10458299</t>
  </si>
  <si>
    <t>rs11006576</t>
  </si>
  <si>
    <t>rs34297067</t>
  </si>
  <si>
    <t>rs61841040</t>
  </si>
  <si>
    <t>rs6818880</t>
  </si>
  <si>
    <t>rs7827125</t>
  </si>
  <si>
    <t>rs7880204</t>
  </si>
  <si>
    <t>rs9425984</t>
  </si>
  <si>
    <t>rs12129908</t>
  </si>
  <si>
    <t>rs12423772</t>
  </si>
  <si>
    <t>rs1425962</t>
  </si>
  <si>
    <t>rs2973294</t>
  </si>
  <si>
    <t>rs34561138</t>
  </si>
  <si>
    <t>rs440215</t>
  </si>
  <si>
    <t>rs10248854</t>
  </si>
  <si>
    <t>rs10797540</t>
  </si>
  <si>
    <t>rs10892089</t>
  </si>
  <si>
    <t>rs143694765</t>
  </si>
  <si>
    <t>rs16960159</t>
  </si>
  <si>
    <t>rs2884897</t>
  </si>
  <si>
    <t>rs314726</t>
  </si>
  <si>
    <t>rs35398954</t>
  </si>
  <si>
    <t>rs3980709</t>
  </si>
  <si>
    <t>rs58498416</t>
  </si>
  <si>
    <t>rs10131724</t>
  </si>
  <si>
    <t>rs10923018</t>
  </si>
  <si>
    <t>rs112375806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418654</t>
  </si>
  <si>
    <t>rs2817174</t>
  </si>
  <si>
    <t>rs57340348</t>
  </si>
  <si>
    <t>rs6676699</t>
  </si>
  <si>
    <t>rs72836424</t>
  </si>
  <si>
    <t>rs73139629</t>
  </si>
  <si>
    <t>rs11617697</t>
  </si>
  <si>
    <t>rs12964517</t>
  </si>
  <si>
    <t>rs13082419</t>
  </si>
  <si>
    <t>rs35179274</t>
  </si>
  <si>
    <t>rs3809430</t>
  </si>
  <si>
    <t>rs57199565</t>
  </si>
  <si>
    <t>rs6048195</t>
  </si>
  <si>
    <t>rs66746423</t>
  </si>
  <si>
    <t>rs6704822</t>
  </si>
  <si>
    <t>rs72783037</t>
  </si>
  <si>
    <t>rs73615400</t>
  </si>
  <si>
    <t>rs73849225</t>
  </si>
  <si>
    <t>rs78250280</t>
  </si>
  <si>
    <t>rs876734</t>
  </si>
  <si>
    <t>rs9316536</t>
  </si>
  <si>
    <t>rs10140184</t>
  </si>
  <si>
    <t>rs10917203</t>
  </si>
  <si>
    <t>rs112176119</t>
  </si>
  <si>
    <t>rs12980122</t>
  </si>
  <si>
    <t>rs13239072</t>
  </si>
  <si>
    <t>rs17830032</t>
  </si>
  <si>
    <t>rs2012708</t>
  </si>
  <si>
    <t>rs2213117</t>
  </si>
  <si>
    <t>rs4654122</t>
  </si>
  <si>
    <t>rs75586835</t>
  </si>
  <si>
    <t>rs79582700</t>
  </si>
  <si>
    <t>rs10931481</t>
  </si>
  <si>
    <t>rs12079579</t>
  </si>
  <si>
    <t>rs12539819</t>
  </si>
  <si>
    <t>rs13188803</t>
  </si>
  <si>
    <t>rs1391597</t>
  </si>
  <si>
    <t>rs2047242</t>
  </si>
  <si>
    <t>rs289410</t>
  </si>
  <si>
    <t>rs431418</t>
  </si>
  <si>
    <t>rs71386687</t>
  </si>
  <si>
    <t>rs73802842</t>
  </si>
  <si>
    <t>rs9870933</t>
  </si>
  <si>
    <t>rs11597105</t>
  </si>
  <si>
    <t>rs11864644</t>
  </si>
  <si>
    <t>rs12136548</t>
  </si>
  <si>
    <t>rs12989336</t>
  </si>
  <si>
    <t>rs13163520</t>
  </si>
  <si>
    <t>rs4388134</t>
  </si>
  <si>
    <t>rs62167033</t>
  </si>
  <si>
    <t>rs78399089</t>
  </si>
  <si>
    <t>rs934940</t>
  </si>
  <si>
    <t>rs10904297</t>
  </si>
  <si>
    <t>rs12434631</t>
  </si>
  <si>
    <t>rs13154778</t>
  </si>
  <si>
    <t>rs1475330</t>
  </si>
  <si>
    <t>rs158487</t>
  </si>
  <si>
    <t>rs1972694</t>
  </si>
  <si>
    <t>rs35866622</t>
  </si>
  <si>
    <t>rs4073731</t>
  </si>
  <si>
    <t>rs60603763</t>
  </si>
  <si>
    <t>rs73130967</t>
  </si>
  <si>
    <t>rs773123</t>
  </si>
  <si>
    <t>rs10787984</t>
  </si>
  <si>
    <t>rs2715439</t>
  </si>
  <si>
    <t>rs4146653</t>
  </si>
  <si>
    <t>rs71315246</t>
  </si>
  <si>
    <t>rs7915461</t>
  </si>
  <si>
    <t>rs1046175</t>
  </si>
  <si>
    <t>rs11604400</t>
  </si>
  <si>
    <t>rs12522517</t>
  </si>
  <si>
    <t>rs13231526</t>
  </si>
  <si>
    <t>rs2147798</t>
  </si>
  <si>
    <t>rs2717140</t>
  </si>
  <si>
    <t>rs55719207</t>
  </si>
  <si>
    <t>rs6664405</t>
  </si>
  <si>
    <t>rs7680684</t>
  </si>
  <si>
    <t>rs80078995</t>
  </si>
  <si>
    <t>rs9490822</t>
  </si>
  <si>
    <t>rs9915817</t>
  </si>
  <si>
    <t>rs1107244</t>
  </si>
  <si>
    <t>rs11769002</t>
  </si>
  <si>
    <t>rs11958296</t>
  </si>
  <si>
    <t>rs12990744</t>
  </si>
  <si>
    <t>rs2290844</t>
  </si>
  <si>
    <t>rs2875322</t>
  </si>
  <si>
    <t>rs34417064</t>
  </si>
  <si>
    <t>rs4810359</t>
  </si>
  <si>
    <t>rs7129639</t>
  </si>
  <si>
    <t>rs1901739</t>
  </si>
  <si>
    <t>rs35110698</t>
  </si>
  <si>
    <t>rs594561</t>
  </si>
  <si>
    <t>rs6742198</t>
  </si>
  <si>
    <t>rs685403</t>
  </si>
  <si>
    <t>rs76904847</t>
  </si>
  <si>
    <t>rs7898615</t>
  </si>
  <si>
    <t>rs17380632</t>
  </si>
  <si>
    <t>rs2154444</t>
  </si>
  <si>
    <t>rs34619204</t>
  </si>
  <si>
    <t>rs4364940</t>
  </si>
  <si>
    <t>rs4680035</t>
  </si>
  <si>
    <t>rs58212166</t>
  </si>
  <si>
    <t>rs10794359</t>
  </si>
  <si>
    <t>rs1563175</t>
  </si>
  <si>
    <t>rs17012738</t>
  </si>
  <si>
    <t>rs17096874</t>
  </si>
  <si>
    <t>rs17105491</t>
  </si>
  <si>
    <t>rs4244069</t>
  </si>
  <si>
    <t>rs4506496</t>
  </si>
  <si>
    <t>rs712981</t>
  </si>
  <si>
    <t>rs79598899</t>
  </si>
  <si>
    <t>rs816292</t>
  </si>
  <si>
    <t>rs10502061</t>
  </si>
  <si>
    <t>rs13376554</t>
  </si>
  <si>
    <t>rs2014785</t>
  </si>
  <si>
    <t>rs2396460</t>
  </si>
  <si>
    <t>rs2804244</t>
  </si>
  <si>
    <t>rs60983350</t>
  </si>
  <si>
    <t>rs62157625</t>
  </si>
  <si>
    <t>rs62215703</t>
  </si>
  <si>
    <t>rs6726833</t>
  </si>
  <si>
    <t>rs6854026</t>
  </si>
  <si>
    <t>rs7193624</t>
  </si>
  <si>
    <t>rs78735375</t>
  </si>
  <si>
    <t>rs10150232</t>
  </si>
  <si>
    <t>rs11018566</t>
  </si>
  <si>
    <t>rs115414803</t>
  </si>
  <si>
    <t>rs1431492</t>
  </si>
  <si>
    <t>rs17734739</t>
  </si>
  <si>
    <t>rs2704155</t>
  </si>
  <si>
    <t>rs34449434</t>
  </si>
  <si>
    <t>rs4669806</t>
  </si>
  <si>
    <t>rs6494922</t>
  </si>
  <si>
    <t>rs6563550</t>
  </si>
  <si>
    <t>rs7155595</t>
  </si>
  <si>
    <t>rs7675045</t>
  </si>
  <si>
    <t>rs8005030</t>
  </si>
  <si>
    <t>rs9347879</t>
  </si>
  <si>
    <t>rs11155559</t>
  </si>
  <si>
    <t>rs12909713</t>
  </si>
  <si>
    <t>rs13242616</t>
  </si>
  <si>
    <t>rs199035</t>
  </si>
  <si>
    <t>rs2057922</t>
  </si>
  <si>
    <t>rs2276875</t>
  </si>
  <si>
    <t>rs2428166</t>
  </si>
  <si>
    <t>rs28418786</t>
  </si>
  <si>
    <t>rs28479800</t>
  </si>
  <si>
    <t>rs35177866</t>
  </si>
  <si>
    <t>rs62251337</t>
  </si>
  <si>
    <t>rs72684847</t>
  </si>
  <si>
    <t>rs77455852</t>
  </si>
  <si>
    <t>rs79795328</t>
  </si>
  <si>
    <t>rs12022129</t>
  </si>
  <si>
    <t>rs2491158</t>
  </si>
  <si>
    <t>rs2686790</t>
  </si>
  <si>
    <t>rs56108664</t>
  </si>
  <si>
    <t>rs5746486</t>
  </si>
  <si>
    <t>rs62181700</t>
  </si>
  <si>
    <t>rs75344046</t>
  </si>
  <si>
    <t>rs11069458</t>
  </si>
  <si>
    <t>rs116261629</t>
  </si>
  <si>
    <t>rs1241171</t>
  </si>
  <si>
    <t>rs1969927</t>
  </si>
  <si>
    <t>rs2713349</t>
  </si>
  <si>
    <t>rs2728491</t>
  </si>
  <si>
    <t>rs3827020</t>
  </si>
  <si>
    <t>rs4798126</t>
  </si>
  <si>
    <t>rs542415</t>
  </si>
  <si>
    <t>rs6793291</t>
  </si>
  <si>
    <t>rs7802841</t>
  </si>
  <si>
    <t>rs8013541</t>
  </si>
  <si>
    <t>rs9899990</t>
  </si>
  <si>
    <t>rs11149971</t>
  </si>
  <si>
    <t>rs115043014</t>
  </si>
  <si>
    <t>rs117001700</t>
  </si>
  <si>
    <t>rs12453000</t>
  </si>
  <si>
    <t>rs16892041</t>
  </si>
  <si>
    <t>rs2788271</t>
  </si>
  <si>
    <t>rs3005511</t>
  </si>
  <si>
    <t>rs4926264</t>
  </si>
  <si>
    <t>rs67794373</t>
  </si>
  <si>
    <t>rs682885</t>
  </si>
  <si>
    <t>rs72973581</t>
  </si>
  <si>
    <t>rs10084203</t>
  </si>
  <si>
    <t>rs12034718</t>
  </si>
  <si>
    <t>rs12585793</t>
  </si>
  <si>
    <t>rs2017189</t>
  </si>
  <si>
    <t>rs4962426</t>
  </si>
  <si>
    <t>rs56221232</t>
  </si>
  <si>
    <t>rs62478070</t>
  </si>
  <si>
    <t>rs7322368</t>
  </si>
  <si>
    <t>rs75238760</t>
  </si>
  <si>
    <t>rs11228830</t>
  </si>
  <si>
    <t>rs113054641</t>
  </si>
  <si>
    <t>rs12304031</t>
  </si>
  <si>
    <t>rs12458763</t>
  </si>
  <si>
    <t>rs1701950</t>
  </si>
  <si>
    <t>rs1862649</t>
  </si>
  <si>
    <t>rs2114713</t>
  </si>
  <si>
    <t>rs2642760</t>
  </si>
  <si>
    <t>rs270727</t>
  </si>
  <si>
    <t>rs326049</t>
  </si>
  <si>
    <t>rs62130338</t>
  </si>
  <si>
    <t>rs62390301</t>
  </si>
  <si>
    <t>rs7083431</t>
  </si>
  <si>
    <t>rs71428626</t>
  </si>
  <si>
    <t>rs72814525</t>
  </si>
  <si>
    <t>rs782080</t>
  </si>
  <si>
    <t>rs78453362</t>
  </si>
  <si>
    <t>rs9657374</t>
  </si>
  <si>
    <t>rs1007475</t>
  </si>
  <si>
    <t>rs11761679</t>
  </si>
  <si>
    <t>rs142855850</t>
  </si>
  <si>
    <t>rs16941336</t>
  </si>
  <si>
    <t>rs17163238</t>
  </si>
  <si>
    <t>rs4537857</t>
  </si>
  <si>
    <t>rs486484</t>
  </si>
  <si>
    <t>rs4928024</t>
  </si>
  <si>
    <t>rs72723662</t>
  </si>
  <si>
    <t>rs7412979</t>
  </si>
  <si>
    <t>rs74622183</t>
  </si>
  <si>
    <t>rs77356209</t>
  </si>
  <si>
    <t>rs7752361</t>
  </si>
  <si>
    <t>rs7763512</t>
  </si>
  <si>
    <t>rs9349693</t>
  </si>
  <si>
    <t>rs11153159</t>
  </si>
  <si>
    <t>rs12500231</t>
  </si>
  <si>
    <t>rs2193878</t>
  </si>
  <si>
    <t>rs36155147</t>
  </si>
  <si>
    <t>rs386526</t>
  </si>
  <si>
    <t>rs4294381</t>
  </si>
  <si>
    <t>rs4678258</t>
  </si>
  <si>
    <t>rs6489992</t>
  </si>
  <si>
    <t>rs6494306</t>
  </si>
  <si>
    <t>rs6881988</t>
  </si>
  <si>
    <t>rs7400877</t>
  </si>
  <si>
    <t>rs830149</t>
  </si>
  <si>
    <t>rs9973954</t>
  </si>
  <si>
    <t>rs12404911</t>
  </si>
  <si>
    <t>rs212393</t>
  </si>
  <si>
    <t>rs73128290</t>
  </si>
  <si>
    <t>rs7742829</t>
  </si>
  <si>
    <t>rs10461257</t>
  </si>
  <si>
    <t>rs17081797</t>
  </si>
  <si>
    <t>rs62132810</t>
  </si>
  <si>
    <t>rs62190261</t>
  </si>
  <si>
    <t>rs62467127</t>
  </si>
  <si>
    <t>rs73952017</t>
  </si>
  <si>
    <t>rs78521377</t>
  </si>
  <si>
    <t>rs999354</t>
  </si>
  <si>
    <t>rs11264403</t>
  </si>
  <si>
    <t>rs11586026</t>
  </si>
  <si>
    <t>rs116847295</t>
  </si>
  <si>
    <t>rs10890671</t>
  </si>
  <si>
    <t>rs11597285</t>
  </si>
  <si>
    <t>rs12921100</t>
  </si>
  <si>
    <t>rs1496626</t>
  </si>
  <si>
    <t>rs149807560</t>
  </si>
  <si>
    <t>rs2103510</t>
  </si>
  <si>
    <t>rs2671662</t>
  </si>
  <si>
    <t>rs59414781</t>
  </si>
  <si>
    <t>rs62102630</t>
  </si>
  <si>
    <t>rs62448871</t>
  </si>
  <si>
    <t>rs73052258</t>
  </si>
  <si>
    <t>rs75672793</t>
  </si>
  <si>
    <t>rs9541268</t>
  </si>
  <si>
    <t>rs11532348</t>
  </si>
  <si>
    <t>rs12996055</t>
  </si>
  <si>
    <t>rs143662916</t>
  </si>
  <si>
    <t>rs189356</t>
  </si>
  <si>
    <t>rs213863</t>
  </si>
  <si>
    <t>rs28402691</t>
  </si>
  <si>
    <t>rs305411</t>
  </si>
  <si>
    <t>rs3828477</t>
  </si>
  <si>
    <t>rs5011652</t>
  </si>
  <si>
    <t>rs55672356</t>
  </si>
  <si>
    <t>rs72821405</t>
  </si>
  <si>
    <t>rs74919520</t>
  </si>
  <si>
    <t>rs76001613</t>
  </si>
  <si>
    <t>rs1010560</t>
  </si>
  <si>
    <t>rs12794898</t>
  </si>
  <si>
    <t>rs12886051</t>
  </si>
  <si>
    <t>rs1519491</t>
  </si>
  <si>
    <t>rs1576241</t>
  </si>
  <si>
    <t>rs1762123</t>
  </si>
  <si>
    <t>rs2907920</t>
  </si>
  <si>
    <t>rs4277593</t>
  </si>
  <si>
    <t>rs56405618</t>
  </si>
  <si>
    <t>rs73031725</t>
  </si>
  <si>
    <t>rs73167075</t>
  </si>
  <si>
    <t>rs74101919</t>
  </si>
  <si>
    <t>rs7784490</t>
  </si>
  <si>
    <t>rs946513</t>
  </si>
  <si>
    <t>rs10070053</t>
  </si>
  <si>
    <t>rs12634070</t>
  </si>
  <si>
    <t>rs1958519</t>
  </si>
  <si>
    <t>rs35890118</t>
  </si>
  <si>
    <t>rs59936925</t>
  </si>
  <si>
    <t>rs61823518</t>
  </si>
  <si>
    <t>rs6677933</t>
  </si>
  <si>
    <t>rs6894272</t>
  </si>
  <si>
    <t>rs72680320</t>
  </si>
  <si>
    <t>rs9426473</t>
  </si>
  <si>
    <t>rs11077359</t>
  </si>
  <si>
    <t>rs11080344</t>
  </si>
  <si>
    <t>rs13247359</t>
  </si>
  <si>
    <t>rs178271</t>
  </si>
  <si>
    <t>rs34731438</t>
  </si>
  <si>
    <t>rs4575475</t>
  </si>
  <si>
    <t>rs62481985</t>
  </si>
  <si>
    <t>rs6994742</t>
  </si>
  <si>
    <t>rs7521171</t>
  </si>
  <si>
    <t>rs8100692</t>
  </si>
  <si>
    <t>rs2892880</t>
  </si>
  <si>
    <t>rs11160353</t>
  </si>
  <si>
    <t>rs12031543</t>
  </si>
  <si>
    <t>rs1294544</t>
  </si>
  <si>
    <t>rs13066142</t>
  </si>
  <si>
    <t>rs16863365</t>
  </si>
  <si>
    <t>rs2032031</t>
  </si>
  <si>
    <t>rs2590913</t>
  </si>
  <si>
    <t>rs4797774</t>
  </si>
  <si>
    <t>rs6580353</t>
  </si>
  <si>
    <t>rs7729080</t>
  </si>
  <si>
    <t>rs10138457</t>
  </si>
  <si>
    <t>rs10938938</t>
  </si>
  <si>
    <t>rs11071887</t>
  </si>
  <si>
    <t>rs2314294</t>
  </si>
  <si>
    <t>rs2435610</t>
  </si>
  <si>
    <t>rs4747450</t>
  </si>
  <si>
    <t>rs4753063</t>
  </si>
  <si>
    <t>rs517089</t>
  </si>
  <si>
    <t>rs75416973</t>
  </si>
  <si>
    <t>rs764177</t>
  </si>
  <si>
    <t>rs11150408</t>
  </si>
  <si>
    <t>rs12216169</t>
  </si>
  <si>
    <t>rs12537781</t>
  </si>
  <si>
    <t>rs1899291</t>
  </si>
  <si>
    <t>rs345219</t>
  </si>
  <si>
    <t>rs3752849</t>
  </si>
  <si>
    <t>rs4793307</t>
  </si>
  <si>
    <t>rs62503162</t>
  </si>
  <si>
    <t>rs73729431</t>
  </si>
  <si>
    <t>rs78772518</t>
  </si>
  <si>
    <t>rs112205261</t>
  </si>
  <si>
    <t>rs13070736</t>
  </si>
  <si>
    <t>rs1784446</t>
  </si>
  <si>
    <t>rs2223081</t>
  </si>
  <si>
    <t>rs2240838</t>
  </si>
  <si>
    <t>rs3851328</t>
  </si>
  <si>
    <t>rs6430926</t>
  </si>
  <si>
    <t>rs67490567</t>
  </si>
  <si>
    <t>rs76663501</t>
  </si>
  <si>
    <t>rs11027642</t>
  </si>
  <si>
    <t>rs11079158</t>
  </si>
  <si>
    <t>rs11938607</t>
  </si>
  <si>
    <t>rs12257723</t>
  </si>
  <si>
    <t>rs12278566</t>
  </si>
  <si>
    <t>rs12710729</t>
  </si>
  <si>
    <t>rs1508033</t>
  </si>
  <si>
    <t>rs1553971</t>
  </si>
  <si>
    <t>rs2683098</t>
  </si>
  <si>
    <t>rs4462860</t>
  </si>
  <si>
    <t>rs11098863</t>
  </si>
  <si>
    <t>rs114731706</t>
  </si>
  <si>
    <t>rs2051957</t>
  </si>
  <si>
    <t>rs3017103</t>
  </si>
  <si>
    <t>rs73331712</t>
  </si>
  <si>
    <t>rs77655283</t>
  </si>
  <si>
    <t>rs7923280</t>
  </si>
  <si>
    <t>rs9470637</t>
  </si>
  <si>
    <t>rs1434153</t>
  </si>
  <si>
    <t>rs16936671</t>
  </si>
  <si>
    <t>rs17804233</t>
  </si>
  <si>
    <t>rs2901723</t>
  </si>
  <si>
    <t>rs340991</t>
  </si>
  <si>
    <t>rs34528142</t>
  </si>
  <si>
    <t>rs3804326</t>
  </si>
  <si>
    <t>rs4697572</t>
  </si>
  <si>
    <t>rs58236560</t>
  </si>
  <si>
    <t>rs61806970</t>
  </si>
  <si>
    <t>rs62060367</t>
  </si>
  <si>
    <t>rs710230</t>
  </si>
  <si>
    <t>rs7221249</t>
  </si>
  <si>
    <t>rs9590927</t>
  </si>
  <si>
    <t>rs10164067</t>
  </si>
  <si>
    <t>rs11666127</t>
  </si>
  <si>
    <t>rs12251396</t>
  </si>
  <si>
    <t>rs17798136</t>
  </si>
  <si>
    <t>rs214586</t>
  </si>
  <si>
    <t>rs2302840</t>
  </si>
  <si>
    <t>rs28568391</t>
  </si>
  <si>
    <t>rs4758231</t>
  </si>
  <si>
    <t>rs59068084</t>
  </si>
  <si>
    <t>rs62403464</t>
  </si>
  <si>
    <t>rs6875357</t>
  </si>
  <si>
    <t>rs73074432</t>
  </si>
  <si>
    <t>rs74988980</t>
  </si>
  <si>
    <t>rs75949021</t>
  </si>
  <si>
    <t>rs76502207</t>
  </si>
  <si>
    <t>rs79396538</t>
  </si>
  <si>
    <t>rs8053479</t>
  </si>
  <si>
    <t>rs112767262</t>
  </si>
  <si>
    <t>rs113127095</t>
  </si>
  <si>
    <t>rs113513883</t>
  </si>
  <si>
    <t>rs1154904</t>
  </si>
  <si>
    <t>rs11706043</t>
  </si>
  <si>
    <t>rs117092367</t>
  </si>
  <si>
    <t>rs118526</t>
  </si>
  <si>
    <t>rs2267739</t>
  </si>
  <si>
    <t>rs2798105</t>
  </si>
  <si>
    <t>rs35555519</t>
  </si>
  <si>
    <t>rs4731451</t>
  </si>
  <si>
    <t>rs57024273</t>
  </si>
  <si>
    <t>rs73208162</t>
  </si>
  <si>
    <t>rs7502686</t>
  </si>
  <si>
    <t>rs10927394</t>
  </si>
  <si>
    <t>rs114946999</t>
  </si>
  <si>
    <t>rs12320842</t>
  </si>
  <si>
    <t>rs1271565</t>
  </si>
  <si>
    <t>rs12753492</t>
  </si>
  <si>
    <t>rs2835874</t>
  </si>
  <si>
    <t>rs28376661</t>
  </si>
  <si>
    <t>rs61875484</t>
  </si>
  <si>
    <t>rs6910935</t>
  </si>
  <si>
    <t>rs75499067</t>
  </si>
  <si>
    <t>rs79656633</t>
  </si>
  <si>
    <t>rs9536330</t>
  </si>
  <si>
    <t>rs11126423</t>
  </si>
  <si>
    <t>rs11736617</t>
  </si>
  <si>
    <t>rs12812672</t>
  </si>
  <si>
    <t>rs12911842</t>
  </si>
  <si>
    <t>rs149302</t>
  </si>
  <si>
    <t>rs16840310</t>
  </si>
  <si>
    <t>rs16940167</t>
  </si>
  <si>
    <t>rs17156849</t>
  </si>
  <si>
    <t>rs62029761</t>
  </si>
  <si>
    <t>rs62200412</t>
  </si>
  <si>
    <t>rs72730932</t>
  </si>
  <si>
    <t>rs9276029</t>
  </si>
  <si>
    <t>rs9837139</t>
  </si>
  <si>
    <t>rs9852893</t>
  </si>
  <si>
    <t>rs112362903</t>
  </si>
  <si>
    <t>rs116979587</t>
  </si>
  <si>
    <t>rs12049454</t>
  </si>
  <si>
    <t>rs1426266</t>
  </si>
  <si>
    <t>rs3842897</t>
  </si>
  <si>
    <t>rs62414802</t>
  </si>
  <si>
    <t>rs7119679</t>
  </si>
  <si>
    <t>rs76463770</t>
  </si>
  <si>
    <t>rs8076666</t>
  </si>
  <si>
    <t>rs114873521</t>
  </si>
  <si>
    <t>rs11642826</t>
  </si>
  <si>
    <t>rs11811696</t>
  </si>
  <si>
    <t>rs12030302</t>
  </si>
  <si>
    <t>rs12038887</t>
  </si>
  <si>
    <t>rs34066017</t>
  </si>
  <si>
    <t>rs4949766</t>
  </si>
  <si>
    <t>rs6761463</t>
  </si>
  <si>
    <t>rs798674</t>
  </si>
  <si>
    <t>rs806808</t>
  </si>
  <si>
    <t>rs10439674</t>
  </si>
  <si>
    <t>rs167879</t>
  </si>
  <si>
    <t>rs1864685</t>
  </si>
  <si>
    <t>rs2025938</t>
  </si>
  <si>
    <t>rs206581</t>
  </si>
  <si>
    <t>rs2132128</t>
  </si>
  <si>
    <t>rs3303</t>
  </si>
  <si>
    <t>rs4378146</t>
  </si>
  <si>
    <t>rs62187631</t>
  </si>
  <si>
    <t>rs62353480</t>
  </si>
  <si>
    <t>rs6515626</t>
  </si>
  <si>
    <t>rs704418</t>
  </si>
  <si>
    <t>rs7069626</t>
  </si>
  <si>
    <t>rs73103914</t>
  </si>
  <si>
    <t>rs792108</t>
  </si>
  <si>
    <t>rs8028026</t>
  </si>
  <si>
    <t>rs8063430</t>
  </si>
  <si>
    <t>rs9905659</t>
  </si>
  <si>
    <t>rs117347059</t>
  </si>
  <si>
    <t>rs13412653</t>
  </si>
  <si>
    <t>rs16955299</t>
  </si>
  <si>
    <t>rs322296</t>
  </si>
  <si>
    <t>rs35042269</t>
  </si>
  <si>
    <t>rs3765837</t>
  </si>
  <si>
    <t>rs71545975</t>
  </si>
  <si>
    <t>rs7220558</t>
  </si>
  <si>
    <t>rs72714787</t>
  </si>
  <si>
    <t>rs72939513</t>
  </si>
  <si>
    <t>rs7294633</t>
  </si>
  <si>
    <t>rs76287110</t>
  </si>
  <si>
    <t>rs768830</t>
  </si>
  <si>
    <t>rs12876183</t>
  </si>
  <si>
    <t>rs35509</t>
  </si>
  <si>
    <t>rs56310940</t>
  </si>
  <si>
    <t>rs9328464</t>
  </si>
  <si>
    <t>rs9574096</t>
  </si>
  <si>
    <t>rs12415649</t>
  </si>
  <si>
    <t>rs12513188</t>
  </si>
  <si>
    <t>rs17586763</t>
  </si>
  <si>
    <t>rs1830029</t>
  </si>
  <si>
    <t>rs1926302</t>
  </si>
  <si>
    <t>rs35228298</t>
  </si>
  <si>
    <t>rs607782</t>
  </si>
  <si>
    <t>rs62113381</t>
  </si>
  <si>
    <t>rs73011279</t>
  </si>
  <si>
    <t>rs75764681</t>
  </si>
  <si>
    <t>rs761624</t>
  </si>
  <si>
    <t>rs8113760</t>
  </si>
  <si>
    <t>rs10885477</t>
  </si>
  <si>
    <t>rs11080063</t>
  </si>
  <si>
    <t>rs111745969</t>
  </si>
  <si>
    <t>rs116500994</t>
  </si>
  <si>
    <t>rs12701617</t>
  </si>
  <si>
    <t>rs150096134</t>
  </si>
  <si>
    <t>rs1867876</t>
  </si>
  <si>
    <t>rs41438744</t>
  </si>
  <si>
    <t>rs4146507</t>
  </si>
  <si>
    <t>rs55888180</t>
  </si>
  <si>
    <t>rs73139538</t>
  </si>
  <si>
    <t>rs77293403</t>
  </si>
  <si>
    <t>rs80149660</t>
  </si>
  <si>
    <t>rs9500080</t>
  </si>
  <si>
    <t>rs9529719</t>
  </si>
  <si>
    <t>rs967319</t>
  </si>
  <si>
    <t>rs10048062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1771805</t>
  </si>
  <si>
    <t>rs672217</t>
  </si>
  <si>
    <t>rs10044993</t>
  </si>
  <si>
    <t>rs13128780</t>
  </si>
  <si>
    <t>rs13249325</t>
  </si>
  <si>
    <t>rs17092615</t>
  </si>
  <si>
    <t>rs72759041</t>
  </si>
  <si>
    <t>rs11109097</t>
  </si>
  <si>
    <t>rs118030283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rs1000888</t>
  </si>
  <si>
    <t>rs10262702</t>
  </si>
  <si>
    <t>rs11258178</t>
  </si>
  <si>
    <t>rs11928843</t>
  </si>
  <si>
    <t>rs12226153</t>
  </si>
  <si>
    <t>rs12566247</t>
  </si>
  <si>
    <t>rs17067892</t>
  </si>
  <si>
    <t>rs1859797</t>
  </si>
  <si>
    <t>rs2276760</t>
  </si>
  <si>
    <t>rs2731794</t>
  </si>
  <si>
    <t>rs2930225</t>
  </si>
  <si>
    <t>rs4113676</t>
  </si>
  <si>
    <t>rs4784055</t>
  </si>
  <si>
    <t>rs62240188</t>
  </si>
  <si>
    <t>rs6934519</t>
  </si>
  <si>
    <t>rs716604</t>
  </si>
  <si>
    <t>rs7170984</t>
  </si>
  <si>
    <t>rs72982915</t>
  </si>
  <si>
    <t>rs994794</t>
  </si>
  <si>
    <t>rs1031599</t>
  </si>
  <si>
    <t>rs12566975</t>
  </si>
  <si>
    <t>rs1528479</t>
  </si>
  <si>
    <t>rs1997204</t>
  </si>
  <si>
    <t>rs2385421</t>
  </si>
  <si>
    <t>rs3821998</t>
  </si>
  <si>
    <t>rs6112314</t>
  </si>
  <si>
    <t>rs615997</t>
  </si>
  <si>
    <t>rs61915992</t>
  </si>
  <si>
    <t>rs62028349</t>
  </si>
  <si>
    <t>rs62285313</t>
  </si>
  <si>
    <t>rs72829893</t>
  </si>
  <si>
    <t>rs78068103</t>
  </si>
  <si>
    <t>rs789029</t>
  </si>
  <si>
    <t>rs13157098</t>
  </si>
  <si>
    <t>rs159484</t>
  </si>
  <si>
    <t>rs2326833</t>
  </si>
  <si>
    <t>rs2520509</t>
  </si>
  <si>
    <t>rs4686798</t>
  </si>
  <si>
    <t>rs4923324</t>
  </si>
  <si>
    <t>rs56791201</t>
  </si>
  <si>
    <t>rs113859143</t>
  </si>
  <si>
    <t>rs12078956</t>
  </si>
  <si>
    <t>rs1254846</t>
  </si>
  <si>
    <t>rs1363769</t>
  </si>
  <si>
    <t>rs2322265</t>
  </si>
  <si>
    <t>rs2862811</t>
  </si>
  <si>
    <t>rs35035870</t>
  </si>
  <si>
    <t>rs369444</t>
  </si>
  <si>
    <t>rs3999074</t>
  </si>
  <si>
    <t>rs4452603</t>
  </si>
  <si>
    <t>rs62140927</t>
  </si>
  <si>
    <t>rs7249113</t>
  </si>
  <si>
    <t>rs72793667</t>
  </si>
  <si>
    <t>rs9308097</t>
  </si>
  <si>
    <t>rs9788306</t>
  </si>
  <si>
    <t>rs9919338</t>
  </si>
  <si>
    <t>rs117467633</t>
  </si>
  <si>
    <t>rs12127733</t>
  </si>
  <si>
    <t>rs12208226</t>
  </si>
  <si>
    <t>rs12863463</t>
  </si>
  <si>
    <t>rs17067076</t>
  </si>
  <si>
    <t>rs1929743</t>
  </si>
  <si>
    <t>rs3756315</t>
  </si>
  <si>
    <t>rs6116753</t>
  </si>
  <si>
    <t>rs2861203</t>
  </si>
  <si>
    <t>rs72776675</t>
  </si>
  <si>
    <t>rs9932954</t>
  </si>
  <si>
    <t>rs10952110</t>
  </si>
  <si>
    <t>rs11263806</t>
  </si>
  <si>
    <t>rs12362320</t>
  </si>
  <si>
    <t>rs12611395</t>
  </si>
  <si>
    <t>rs160061</t>
  </si>
  <si>
    <t>rs2880566</t>
  </si>
  <si>
    <t>rs4955932</t>
  </si>
  <si>
    <t>rs59805249</t>
  </si>
  <si>
    <t>rs68104925</t>
  </si>
  <si>
    <t>rs7073658</t>
  </si>
  <si>
    <t>rs73044693</t>
  </si>
  <si>
    <t>rs7616165</t>
  </si>
  <si>
    <t>rs76193507</t>
  </si>
  <si>
    <t>rs7832116</t>
  </si>
  <si>
    <t>rs954878</t>
  </si>
  <si>
    <t>rs12131224</t>
  </si>
  <si>
    <t>rs2050911</t>
  </si>
  <si>
    <t>rs2371284</t>
  </si>
  <si>
    <t>rs437876</t>
  </si>
  <si>
    <t>rs4981345</t>
  </si>
  <si>
    <t>rs62496417</t>
  </si>
  <si>
    <t>rs7213933</t>
  </si>
  <si>
    <t>rs74034332</t>
  </si>
  <si>
    <t>rs78848836</t>
  </si>
  <si>
    <t>rs79476906</t>
  </si>
  <si>
    <t>rs8104225</t>
  </si>
  <si>
    <t>rs9403580</t>
  </si>
  <si>
    <t>rs985416</t>
  </si>
  <si>
    <t>rs12072562</t>
  </si>
  <si>
    <t>rs12673420</t>
  </si>
  <si>
    <t>rs12747809</t>
  </si>
  <si>
    <t>rs12894272</t>
  </si>
  <si>
    <t>rs233486</t>
  </si>
  <si>
    <t>rs2444793</t>
  </si>
  <si>
    <t>rs2706242</t>
  </si>
  <si>
    <t>rs2726805</t>
  </si>
  <si>
    <t>rs2882478</t>
  </si>
  <si>
    <t>rs35182105</t>
  </si>
  <si>
    <t>rs62256516</t>
  </si>
  <si>
    <t>rs6656451</t>
  </si>
  <si>
    <t>rs7629954</t>
  </si>
  <si>
    <t>rs10741777</t>
  </si>
  <si>
    <t>rs10751237</t>
  </si>
  <si>
    <t>rs10793103</t>
  </si>
  <si>
    <t>rs10801803</t>
  </si>
  <si>
    <t>rs11236216</t>
  </si>
  <si>
    <t>rs13024781</t>
  </si>
  <si>
    <t>rs57091572</t>
  </si>
  <si>
    <t>rs61944774</t>
  </si>
  <si>
    <t>rs62277846</t>
  </si>
  <si>
    <t>rs67078837</t>
  </si>
  <si>
    <t>rs75356640</t>
  </si>
  <si>
    <t>rs955844</t>
  </si>
  <si>
    <t>rs9873555</t>
  </si>
  <si>
    <t>rs10414815</t>
  </si>
  <si>
    <t>rs11192447</t>
  </si>
  <si>
    <t>rs17730011</t>
  </si>
  <si>
    <t>rs2833528</t>
  </si>
  <si>
    <t>rs336138</t>
  </si>
  <si>
    <t>rs4576377</t>
  </si>
  <si>
    <t>rs72761829</t>
  </si>
  <si>
    <t>rs72894957</t>
  </si>
  <si>
    <t>rs74315802</t>
  </si>
  <si>
    <t>rs9981767</t>
  </si>
  <si>
    <t>rs12693845</t>
  </si>
  <si>
    <t>rs7399658</t>
  </si>
  <si>
    <t>rs10417872</t>
  </si>
  <si>
    <t>rs123059</t>
  </si>
  <si>
    <t>rs12621813</t>
  </si>
  <si>
    <t>rs17168302</t>
  </si>
  <si>
    <t>rs2293361</t>
  </si>
  <si>
    <t>rs34757988</t>
  </si>
  <si>
    <t>rs4766997</t>
  </si>
  <si>
    <t>rs55910161</t>
  </si>
  <si>
    <t>rs6674304</t>
  </si>
  <si>
    <t>rs757872</t>
  </si>
  <si>
    <t>rs11620597</t>
  </si>
  <si>
    <t>rs11645029</t>
  </si>
  <si>
    <t>rs1187983</t>
  </si>
  <si>
    <t>rs146541147</t>
  </si>
  <si>
    <t>rs2724813</t>
  </si>
  <si>
    <t>rs2842896</t>
  </si>
  <si>
    <t>rs2863363</t>
  </si>
  <si>
    <t>rs3125832</t>
  </si>
  <si>
    <t>rs3991048</t>
  </si>
  <si>
    <t>rs61884471</t>
  </si>
  <si>
    <t>rs72948274</t>
  </si>
  <si>
    <t>rs8006832</t>
  </si>
  <si>
    <t>rs1334944</t>
  </si>
  <si>
    <t>rs4779844</t>
  </si>
  <si>
    <t>rs4802933</t>
  </si>
  <si>
    <t>rs10093869</t>
  </si>
  <si>
    <t>rs10423795</t>
  </si>
  <si>
    <t>rs16918425</t>
  </si>
  <si>
    <t>rs28417404</t>
  </si>
  <si>
    <t>rs4793970</t>
  </si>
  <si>
    <t>rs503751</t>
  </si>
  <si>
    <t>rs6856150</t>
  </si>
  <si>
    <t>rs77779484</t>
  </si>
  <si>
    <t>rs1035588</t>
  </si>
  <si>
    <t>rs17148768</t>
  </si>
  <si>
    <t>rs2759329</t>
  </si>
  <si>
    <t>rs35225860</t>
  </si>
  <si>
    <t>rs61090148</t>
  </si>
  <si>
    <t>rs62112538</t>
  </si>
  <si>
    <t>rs8066522</t>
  </si>
  <si>
    <t>rs9460691</t>
  </si>
  <si>
    <t>rs11627628</t>
  </si>
  <si>
    <t>rs11990279</t>
  </si>
  <si>
    <t>rs12417956</t>
  </si>
  <si>
    <t>rs12649930</t>
  </si>
  <si>
    <t>rs133832</t>
  </si>
  <si>
    <t>rs137917150</t>
  </si>
  <si>
    <t>rs16866406</t>
  </si>
  <si>
    <t>rs234108</t>
  </si>
  <si>
    <t>rs36095275</t>
  </si>
  <si>
    <t>rs4506202</t>
  </si>
  <si>
    <t>rs61883564</t>
  </si>
  <si>
    <t>rs6901560</t>
  </si>
  <si>
    <t>rs75453768</t>
  </si>
  <si>
    <t>rs761240</t>
  </si>
  <si>
    <t>rs9393920</t>
  </si>
  <si>
    <t>rs12206468</t>
  </si>
  <si>
    <t>rs12925026</t>
  </si>
  <si>
    <t>rs1954532</t>
  </si>
  <si>
    <t>rs2211563</t>
  </si>
  <si>
    <t>rs28889936</t>
  </si>
  <si>
    <t>rs62422654</t>
  </si>
  <si>
    <t>rs72866977</t>
  </si>
  <si>
    <t>rs73038677</t>
  </si>
  <si>
    <t>rs751183</t>
  </si>
  <si>
    <t>rs8076323</t>
  </si>
  <si>
    <t>rs10464997</t>
  </si>
  <si>
    <t>rs11108500</t>
  </si>
  <si>
    <t>rs3862635</t>
  </si>
  <si>
    <t>rs6071435</t>
  </si>
  <si>
    <t>rs115602804</t>
  </si>
  <si>
    <t>rs11965579</t>
  </si>
  <si>
    <t>rs3860755</t>
  </si>
  <si>
    <t>rs4236095</t>
  </si>
  <si>
    <t>rs6657302</t>
  </si>
  <si>
    <t>rs72893646</t>
  </si>
  <si>
    <t>rs7298818</t>
  </si>
  <si>
    <t>rs10842464</t>
  </si>
  <si>
    <t>rs140997932</t>
  </si>
  <si>
    <t>rs145020347</t>
  </si>
  <si>
    <t>rs17109926</t>
  </si>
  <si>
    <t>rs17785622</t>
  </si>
  <si>
    <t>rs2081023</t>
  </si>
  <si>
    <t>rs3008582</t>
  </si>
  <si>
    <t>rs3801748</t>
  </si>
  <si>
    <t>rs4756632</t>
  </si>
  <si>
    <t>rs4767113</t>
  </si>
  <si>
    <t>rs7240324</t>
  </si>
  <si>
    <t>rs9602779</t>
  </si>
  <si>
    <t>rs9900242</t>
  </si>
  <si>
    <t>rs10899911</t>
  </si>
  <si>
    <t>rs11715853</t>
  </si>
  <si>
    <t>rs1403396</t>
  </si>
  <si>
    <t>rs2090816</t>
  </si>
  <si>
    <t>rs35414597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rs10031059</t>
  </si>
  <si>
    <t>rs11001941</t>
  </si>
  <si>
    <t>rs11030569</t>
  </si>
  <si>
    <t>rs12069354</t>
  </si>
  <si>
    <t>rs2054133</t>
  </si>
  <si>
    <t>rs34282744</t>
  </si>
  <si>
    <t>rs36121075</t>
  </si>
  <si>
    <t>rs413827</t>
  </si>
  <si>
    <t>rs5770862</t>
  </si>
  <si>
    <t>rs6918730</t>
  </si>
  <si>
    <t>rs72850165</t>
  </si>
  <si>
    <t>rs74592222</t>
  </si>
  <si>
    <t>rs75754569</t>
  </si>
  <si>
    <t>rs76697713</t>
  </si>
  <si>
    <t>rs77614201</t>
  </si>
  <si>
    <t>rs7766680</t>
  </si>
  <si>
    <t>rs77681628</t>
  </si>
  <si>
    <t>rs12618201</t>
  </si>
  <si>
    <t>rs130483</t>
  </si>
  <si>
    <t>rs28525131</t>
  </si>
  <si>
    <t>rs56069061</t>
  </si>
  <si>
    <t>rs56157888</t>
  </si>
  <si>
    <t>rs75882962</t>
  </si>
  <si>
    <t>rs76124218</t>
  </si>
  <si>
    <t>rs7982713</t>
  </si>
  <si>
    <t>rs118038478</t>
  </si>
  <si>
    <t>rs12124567</t>
  </si>
  <si>
    <t>rs12195431</t>
  </si>
  <si>
    <t>rs16937247</t>
  </si>
  <si>
    <t>rs2240542</t>
  </si>
  <si>
    <t>rs2918132</t>
  </si>
  <si>
    <t>rs430270</t>
  </si>
  <si>
    <t>rs57404562</t>
  </si>
  <si>
    <t>rs79263163</t>
  </si>
  <si>
    <t>rs9426434</t>
  </si>
  <si>
    <t>rs9608249</t>
  </si>
  <si>
    <t>rs9959718</t>
  </si>
  <si>
    <t>rs111509883</t>
  </si>
  <si>
    <t>rs11199734</t>
  </si>
  <si>
    <t>rs11685699</t>
  </si>
  <si>
    <t>rs117271932</t>
  </si>
  <si>
    <t>rs12648235</t>
  </si>
  <si>
    <t>rs1304512</t>
  </si>
  <si>
    <t>rs2104588</t>
  </si>
  <si>
    <t>rs2495052</t>
  </si>
  <si>
    <t>rs2683313</t>
  </si>
  <si>
    <t>rs4821647</t>
  </si>
  <si>
    <t>rs4968431</t>
  </si>
  <si>
    <t>rs7232121</t>
  </si>
  <si>
    <t>rs7237249</t>
  </si>
  <si>
    <t>rs72815774</t>
  </si>
  <si>
    <t>rs746764</t>
  </si>
  <si>
    <t>rs7976209</t>
  </si>
  <si>
    <t>rs9428102</t>
  </si>
  <si>
    <t>rs9613013</t>
  </si>
  <si>
    <t>rs11597218</t>
  </si>
  <si>
    <t>rs12501673</t>
  </si>
  <si>
    <t>rs17032291</t>
  </si>
  <si>
    <t>rs17582787</t>
  </si>
  <si>
    <t>rs2074881</t>
  </si>
  <si>
    <t>rs2998141</t>
  </si>
  <si>
    <t>rs4270579</t>
  </si>
  <si>
    <t>rs4717843</t>
  </si>
  <si>
    <t>rs7113155</t>
  </si>
  <si>
    <t>rs7193937</t>
  </si>
  <si>
    <t>rs7712231</t>
  </si>
  <si>
    <t>rs80309088</t>
  </si>
  <si>
    <t>rs9887954</t>
  </si>
  <si>
    <t>rs10091895</t>
  </si>
  <si>
    <t>rs10279978</t>
  </si>
  <si>
    <t>rs11221428</t>
  </si>
  <si>
    <t>rs114398731</t>
  </si>
  <si>
    <t>rs16843578</t>
  </si>
  <si>
    <t>rs28603357</t>
  </si>
  <si>
    <t>rs34302036</t>
  </si>
  <si>
    <t>rs62504452</t>
  </si>
  <si>
    <t>rs7109293</t>
  </si>
  <si>
    <t>rs75200530</t>
  </si>
  <si>
    <t>rs75987356</t>
  </si>
  <si>
    <t>rs77702691</t>
  </si>
  <si>
    <t>rs9389266</t>
  </si>
  <si>
    <t>rs9567264</t>
  </si>
  <si>
    <t>rs116270582</t>
  </si>
  <si>
    <t>rs12740451</t>
  </si>
  <si>
    <t>rs147990086</t>
  </si>
  <si>
    <t>rs16910295</t>
  </si>
  <si>
    <t>rs2034589</t>
  </si>
  <si>
    <t>rs2160994</t>
  </si>
  <si>
    <t>rs28040</t>
  </si>
  <si>
    <t>rs2943022</t>
  </si>
  <si>
    <t>rs302266</t>
  </si>
  <si>
    <t>rs329182</t>
  </si>
  <si>
    <t>rs4748237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>rs10827477</t>
  </si>
  <si>
    <t>rs113753996</t>
  </si>
  <si>
    <t>rs1223978</t>
  </si>
  <si>
    <t>rs1492620</t>
  </si>
  <si>
    <t>rs2286384</t>
  </si>
  <si>
    <t>rs243585</t>
  </si>
  <si>
    <t>rs2482038</t>
  </si>
  <si>
    <t>rs2801960</t>
  </si>
  <si>
    <t>rs2833828</t>
  </si>
  <si>
    <t>rs4955951</t>
  </si>
  <si>
    <t>rs6121460</t>
  </si>
  <si>
    <t>rs73002572</t>
  </si>
  <si>
    <t>rs79968837</t>
  </si>
  <si>
    <t>rs8053158</t>
  </si>
  <si>
    <t>rs10829821</t>
  </si>
  <si>
    <t>rs116969552</t>
  </si>
  <si>
    <t>rs1871858</t>
  </si>
  <si>
    <t>rs2548459</t>
  </si>
  <si>
    <t>rs35362464</t>
  </si>
  <si>
    <t>rs61060922</t>
  </si>
  <si>
    <t>rs663262</t>
  </si>
  <si>
    <t>rs67479537</t>
  </si>
  <si>
    <t>rs71414120</t>
  </si>
  <si>
    <t>rs72991535</t>
  </si>
  <si>
    <t>rs73176030</t>
  </si>
  <si>
    <t>rs77193512</t>
  </si>
  <si>
    <t>rs792058</t>
  </si>
  <si>
    <t>rs79968172</t>
  </si>
  <si>
    <t>rs9555756</t>
  </si>
  <si>
    <t>rs12040548</t>
  </si>
  <si>
    <t>rs12419854</t>
  </si>
  <si>
    <t>rs13033315</t>
  </si>
  <si>
    <t>rs2615052</t>
  </si>
  <si>
    <t>rs55875763</t>
  </si>
  <si>
    <t>rs57665991</t>
  </si>
  <si>
    <t>rs6082461</t>
  </si>
  <si>
    <t>rs7137760</t>
  </si>
  <si>
    <t>rs73592673</t>
  </si>
  <si>
    <t>rs74303178</t>
  </si>
  <si>
    <t>rs78191726</t>
  </si>
  <si>
    <t>rs79082720</t>
  </si>
  <si>
    <t>rs918449</t>
  </si>
  <si>
    <t>rs9522712</t>
  </si>
  <si>
    <t>rs9809789</t>
  </si>
  <si>
    <t>rs11241747</t>
  </si>
  <si>
    <t>rs114244418</t>
  </si>
  <si>
    <t>rs11586410</t>
  </si>
  <si>
    <t>rs11704699</t>
  </si>
  <si>
    <t>rs12642039</t>
  </si>
  <si>
    <t>rs12731</t>
  </si>
  <si>
    <t>rs13087692</t>
  </si>
  <si>
    <t>rs136761</t>
  </si>
  <si>
    <t>rs147475196</t>
  </si>
  <si>
    <t>rs34576931</t>
  </si>
  <si>
    <t>rs35559912</t>
  </si>
  <si>
    <t>rs4814689</t>
  </si>
  <si>
    <t>rs5994253</t>
  </si>
  <si>
    <t>rs62027366</t>
  </si>
  <si>
    <t>rs6681678</t>
  </si>
  <si>
    <t>rs73158814</t>
  </si>
  <si>
    <t>rs7573569</t>
  </si>
  <si>
    <t>rs10916131</t>
  </si>
  <si>
    <t>rs10927423</t>
  </si>
  <si>
    <t>rs11607472</t>
  </si>
  <si>
    <t>rs116974815</t>
  </si>
  <si>
    <t>rs11750293</t>
  </si>
  <si>
    <t>rs12463378</t>
  </si>
  <si>
    <t>rs15256</t>
  </si>
  <si>
    <t>rs2265670</t>
  </si>
  <si>
    <t>rs362417</t>
  </si>
  <si>
    <t>rs57079348</t>
  </si>
  <si>
    <t>rs6542556</t>
  </si>
  <si>
    <t>rs67746927</t>
  </si>
  <si>
    <t>rs6793778</t>
  </si>
  <si>
    <t>rs7120052</t>
  </si>
  <si>
    <t>rs7249614</t>
  </si>
  <si>
    <t>rs72874194</t>
  </si>
  <si>
    <t>rs76847269</t>
  </si>
  <si>
    <t>rs77564310</t>
  </si>
  <si>
    <t>rs79016051</t>
  </si>
  <si>
    <t>rs882348</t>
  </si>
  <si>
    <t>rs10490280</t>
  </si>
  <si>
    <t>rs11613919</t>
  </si>
  <si>
    <t>rs139730</t>
  </si>
  <si>
    <t>rs16959793</t>
  </si>
  <si>
    <t>rs2523124</t>
  </si>
  <si>
    <t>rs3013089</t>
  </si>
  <si>
    <t>rs4532474</t>
  </si>
  <si>
    <t>rs4629039</t>
  </si>
  <si>
    <t>rs646327</t>
  </si>
  <si>
    <t>rs6759615</t>
  </si>
  <si>
    <t>rs73341549</t>
  </si>
  <si>
    <t>rs78720113</t>
  </si>
  <si>
    <t>rs11961899</t>
  </si>
  <si>
    <t>rs12125734</t>
  </si>
  <si>
    <t>rs2248146</t>
  </si>
  <si>
    <t>rs3800154</t>
  </si>
  <si>
    <t>rs511258</t>
  </si>
  <si>
    <t>rs550351</t>
  </si>
  <si>
    <t>rs6769553</t>
  </si>
  <si>
    <t>rs7123615</t>
  </si>
  <si>
    <t>rs7569771</t>
  </si>
  <si>
    <t>rs9818949</t>
  </si>
  <si>
    <t>rs10873449</t>
  </si>
  <si>
    <t>rs10937802</t>
  </si>
  <si>
    <t>rs10950694</t>
  </si>
  <si>
    <t>rs114279581</t>
  </si>
  <si>
    <t>rs12288512</t>
  </si>
  <si>
    <t>rs12458218</t>
  </si>
  <si>
    <t>rs2893871</t>
  </si>
  <si>
    <t>rs34781347</t>
  </si>
  <si>
    <t>rs35166120</t>
  </si>
  <si>
    <t>rs394449</t>
  </si>
  <si>
    <t>rs60081663</t>
  </si>
  <si>
    <t>rs72776570</t>
  </si>
  <si>
    <t>rs7449320</t>
  </si>
  <si>
    <t>rs7555878</t>
  </si>
  <si>
    <t>rs7586445</t>
  </si>
  <si>
    <t>rs898577</t>
  </si>
  <si>
    <t>rs12508214</t>
  </si>
  <si>
    <t>rs138460696</t>
  </si>
  <si>
    <t>rs1550196</t>
  </si>
  <si>
    <t>rs2058609</t>
  </si>
  <si>
    <t>rs2192926</t>
  </si>
  <si>
    <t>rs4079028</t>
  </si>
  <si>
    <t>rs4708333</t>
  </si>
  <si>
    <t>rs61779334</t>
  </si>
  <si>
    <t>rs6952765</t>
  </si>
  <si>
    <t>rs758191</t>
  </si>
  <si>
    <t>rs78410648</t>
  </si>
  <si>
    <t>rs8009993</t>
  </si>
  <si>
    <t>rs9558661</t>
  </si>
  <si>
    <t>rs12597105</t>
  </si>
  <si>
    <t>rs2820282</t>
  </si>
  <si>
    <t>rs35506912</t>
  </si>
  <si>
    <t>rs6958419</t>
  </si>
  <si>
    <t>rs73218807</t>
  </si>
  <si>
    <t>rs7441445</t>
  </si>
  <si>
    <t>rs7935775</t>
  </si>
  <si>
    <t>rs10274562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>rs11581881</t>
  </si>
  <si>
    <t>rs12189346</t>
  </si>
  <si>
    <t>rs12485353</t>
  </si>
  <si>
    <t>rs12781711</t>
  </si>
  <si>
    <t>rs16918863</t>
  </si>
  <si>
    <t>rs1729063</t>
  </si>
  <si>
    <t>rs4385846</t>
  </si>
  <si>
    <t>rs75088940</t>
  </si>
  <si>
    <t>rs76973485</t>
  </si>
  <si>
    <t>rs9313055</t>
  </si>
  <si>
    <t>rs9565219</t>
  </si>
  <si>
    <t>rs10495392</t>
  </si>
  <si>
    <t>rs10791168</t>
  </si>
  <si>
    <t>rs10941294</t>
  </si>
  <si>
    <t>rs115777838</t>
  </si>
  <si>
    <t>rs12638134</t>
  </si>
  <si>
    <t>rs17296933</t>
  </si>
  <si>
    <t>rs34402072</t>
  </si>
  <si>
    <t>rs439810</t>
  </si>
  <si>
    <t>rs61898819</t>
  </si>
  <si>
    <t>rs62478832</t>
  </si>
  <si>
    <t>rs72809222</t>
  </si>
  <si>
    <t>rs74060145</t>
  </si>
  <si>
    <t>rs79640386</t>
  </si>
  <si>
    <t>rs853612</t>
  </si>
  <si>
    <t>rs995642</t>
  </si>
  <si>
    <t>rs10167839</t>
  </si>
  <si>
    <t>rs10769159</t>
  </si>
  <si>
    <t>rs10995816</t>
  </si>
  <si>
    <t>rs17781867</t>
  </si>
  <si>
    <t>rs3000856</t>
  </si>
  <si>
    <t>rs3819978</t>
  </si>
  <si>
    <t>rs4849717</t>
  </si>
  <si>
    <t>rs6105066</t>
  </si>
  <si>
    <t>rs6493760</t>
  </si>
  <si>
    <t>rs7117576</t>
  </si>
  <si>
    <t>rs7583465</t>
  </si>
  <si>
    <t>rs78572139</t>
  </si>
  <si>
    <t>rs78613526</t>
  </si>
  <si>
    <t>rs12406309</t>
  </si>
  <si>
    <t>rs12986628</t>
  </si>
  <si>
    <t>rs1819812</t>
  </si>
  <si>
    <t>rs2368224</t>
  </si>
  <si>
    <t>rs2846589</t>
  </si>
  <si>
    <t>rs2997412</t>
  </si>
  <si>
    <t>rs4400279</t>
  </si>
  <si>
    <t>rs4799823</t>
  </si>
  <si>
    <t>rs61791565</t>
  </si>
  <si>
    <t>rs75140805</t>
  </si>
  <si>
    <t>rs7635831</t>
  </si>
  <si>
    <t>rs7693984</t>
  </si>
  <si>
    <t>rs78120384</t>
  </si>
  <si>
    <t>rs113379006</t>
  </si>
  <si>
    <t>rs13417181</t>
  </si>
  <si>
    <t>rs17657328</t>
  </si>
  <si>
    <t>rs2016057</t>
  </si>
  <si>
    <t>rs2187447</t>
  </si>
  <si>
    <t>rs2371572</t>
  </si>
  <si>
    <t>rs41816</t>
  </si>
  <si>
    <t>rs553697</t>
  </si>
  <si>
    <t>rs56203279</t>
  </si>
  <si>
    <t>rs72553859</t>
  </si>
  <si>
    <t>rs10036909</t>
  </si>
  <si>
    <t>rs13383270</t>
  </si>
  <si>
    <t>rs1990708</t>
  </si>
  <si>
    <t>rs2017373</t>
  </si>
  <si>
    <t>rs57512504</t>
  </si>
  <si>
    <t>rs7225245</t>
  </si>
  <si>
    <t>rs72887800</t>
  </si>
  <si>
    <t>rs10409783</t>
  </si>
  <si>
    <t>rs112764253</t>
  </si>
  <si>
    <t>rs12440440</t>
  </si>
  <si>
    <t>rs13339230</t>
  </si>
  <si>
    <t>rs35156985</t>
  </si>
  <si>
    <t>rs4492265</t>
  </si>
  <si>
    <t>rs58767323</t>
  </si>
  <si>
    <t>rs8901</t>
  </si>
  <si>
    <t>rs11720390</t>
  </si>
  <si>
    <t>rs11764382</t>
  </si>
  <si>
    <t>rs17708276</t>
  </si>
  <si>
    <t>rs1918540</t>
  </si>
  <si>
    <t>rs71481756</t>
  </si>
  <si>
    <t>rs8191642</t>
  </si>
  <si>
    <t>rs10065321</t>
  </si>
  <si>
    <t>rs10497836</t>
  </si>
  <si>
    <t>rs12638227</t>
  </si>
  <si>
    <t>rs1667315</t>
  </si>
  <si>
    <t>rs16962433</t>
  </si>
  <si>
    <t>rs2114677</t>
  </si>
  <si>
    <t>rs2171249</t>
  </si>
  <si>
    <t>rs35940633</t>
  </si>
  <si>
    <t>rs3761728</t>
  </si>
  <si>
    <t>rs4347804</t>
  </si>
  <si>
    <t>rs6555306</t>
  </si>
  <si>
    <t>rs75158211</t>
  </si>
  <si>
    <t>rs76528319</t>
  </si>
  <si>
    <t>rs76664262</t>
  </si>
  <si>
    <t>rs1145877</t>
  </si>
  <si>
    <t>rs11591622</t>
  </si>
  <si>
    <t>rs13173038</t>
  </si>
  <si>
    <t>rs143438747</t>
  </si>
  <si>
    <t>rs2050185</t>
  </si>
  <si>
    <t>rs607327</t>
  </si>
  <si>
    <t>rs62501473</t>
  </si>
  <si>
    <t>rs7499539</t>
  </si>
  <si>
    <t>rs9350083</t>
  </si>
  <si>
    <t>rs1883097</t>
  </si>
  <si>
    <t>rs2569953</t>
  </si>
  <si>
    <t>rs2872237</t>
  </si>
  <si>
    <t>rs58405430</t>
  </si>
  <si>
    <t>rs7184125</t>
  </si>
  <si>
    <t>rs11054680</t>
  </si>
  <si>
    <t>rs11649454</t>
  </si>
  <si>
    <t>rs11666533</t>
  </si>
  <si>
    <t>rs149744580</t>
  </si>
  <si>
    <t>rs2221441</t>
  </si>
  <si>
    <t>rs2834977</t>
  </si>
  <si>
    <t>rs2952020</t>
  </si>
  <si>
    <t>rs3734633</t>
  </si>
  <si>
    <t>rs4247078</t>
  </si>
  <si>
    <t>rs55756211</t>
  </si>
  <si>
    <t>rs61265175</t>
  </si>
  <si>
    <t>rs7199484</t>
  </si>
  <si>
    <t>rs10898797</t>
  </si>
  <si>
    <t>rs112102233</t>
  </si>
  <si>
    <t>rs1232220</t>
  </si>
  <si>
    <t>rs17706273</t>
  </si>
  <si>
    <t>rs17809157</t>
  </si>
  <si>
    <t>rs191093</t>
  </si>
  <si>
    <t>rs4904512</t>
  </si>
  <si>
    <t>rs55799124</t>
  </si>
  <si>
    <t>rs67476743</t>
  </si>
  <si>
    <t>rs7333521</t>
  </si>
  <si>
    <t>rs75091807</t>
  </si>
  <si>
    <t>rs7561370</t>
  </si>
  <si>
    <t>rs12679709</t>
  </si>
  <si>
    <t>rs1882878</t>
  </si>
  <si>
    <t>rs2013594</t>
  </si>
  <si>
    <t>rs62376424</t>
  </si>
  <si>
    <t>rs6656807</t>
  </si>
  <si>
    <t>rs742016</t>
  </si>
  <si>
    <t>rs7645873</t>
  </si>
  <si>
    <t>rs11899949</t>
  </si>
  <si>
    <t>rs12512543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6445926</t>
  </si>
  <si>
    <t>rs7374366</t>
  </si>
  <si>
    <t>rs911666</t>
  </si>
  <si>
    <t>genus..Clostridiuminnocuumgroup.id.14397.summary.txt.gz</t>
  </si>
  <si>
    <t>genus..Eubacteriumbrachygroup.id.11296.summary.txt.gz</t>
  </si>
  <si>
    <t>genus..Eubacteriumcoprostanoligenesgroup.id.11375.summary.txt.gz</t>
  </si>
  <si>
    <t>genus..Eubacteriumeligensgroup.id.14372.summary.txt.gz</t>
  </si>
  <si>
    <t>genus..Eubacteriumfissicatenagroup.id.14373.summary.txt.gz</t>
  </si>
  <si>
    <t>genus..Eubacteriumhalliigroup.id.11338.summary.txt.gz</t>
  </si>
  <si>
    <t>genus..Eubacteriumnodatumgroup.id.11297.summary.txt.gz</t>
  </si>
  <si>
    <t>genus..Eubacteriumoxidoreducensgroup.id.11339.summary.txt.gz</t>
  </si>
  <si>
    <t>genus..Eubacteriumrectalegroup.id.14374.summary.txt.gz</t>
  </si>
  <si>
    <t>genus..Eubacteriumruminantiumgroup.id.11340.summary.txt.gz</t>
  </si>
  <si>
    <t>genus..Eubacteriumventriosumgroup.id.11341.summary.txt.gz</t>
  </si>
  <si>
    <t>genus..Eubacteriumxylanophilumgroup.id.14375.summary.txt.gz</t>
  </si>
  <si>
    <t>genus..Ruminococcusgauvreauiigroup.id.11342.summary.txt.gz</t>
  </si>
  <si>
    <t>genus..Ruminococcusgnavusgroup.id.14376.summary.txt.gz</t>
  </si>
  <si>
    <t>genus..Ruminococcustorquesgroup.id.14377.summary.txt.gz</t>
  </si>
  <si>
    <t>genus.Actinomyces.id.423.summary.txt.gz</t>
  </si>
  <si>
    <t>genus.Adlercreutzia.id.812.summary.txt.gz</t>
  </si>
  <si>
    <t>genus.Akkermansia.id.4037.summary.txt.gz</t>
  </si>
  <si>
    <t>genus.Alistipes.id.968.summary.txt.gz</t>
  </si>
  <si>
    <t>genus.Allisonella.id.2174.summary.txt.gz</t>
  </si>
  <si>
    <t>genus.Alloprevotella.id.961.summary.txt.gz</t>
  </si>
  <si>
    <t>genus.Anaerofilum.id.2053.summary.txt.gz</t>
  </si>
  <si>
    <t>genus.Anaerostipes.id.1991.summary.txt.gz</t>
  </si>
  <si>
    <t>genus.Anaerotruncus.id.2054.summary.txt.gz</t>
  </si>
  <si>
    <t>genus.Bacteroides.id.918.summary.txt.gz</t>
  </si>
  <si>
    <t>genus.Barnesiella.id.944.summary.txt.gz</t>
  </si>
  <si>
    <t>genus.Bifidobacterium.id.436.summary.txt.gz</t>
  </si>
  <si>
    <t>genus.Bilophila.id.3170.summary.txt.gz</t>
  </si>
  <si>
    <t>genus.Blautia.id.1992.summary.txt.gz</t>
  </si>
  <si>
    <t>genus.Butyricicoccus.id.2055.summary.txt.gz</t>
  </si>
  <si>
    <t>genus.Butyricimonas.id.945.summary.txt.gz</t>
  </si>
  <si>
    <t>genus.Butyrivibrio.id.1993.summary.txt.gz</t>
  </si>
  <si>
    <t>genus.CandidatusSoleaferrea.id.11350.summary.txt.gz</t>
  </si>
  <si>
    <t>genus.Catenibacterium.id.2153.summary.txt.gz</t>
  </si>
  <si>
    <t>genus.ChristensenellaceaeR.7group.id.11283.summary.txt.gz</t>
  </si>
  <si>
    <t>genus.Clostridiumsensustricto1.id.1873.summary.txt.gz</t>
  </si>
  <si>
    <t>genus.Collinsella.id.815.summary.txt.gz</t>
  </si>
  <si>
    <t>genus.Coprobacter.id.949.summary.txt.gz</t>
  </si>
  <si>
    <t>genus.Coprococcus1.id.11301.summary.txt.gz</t>
  </si>
  <si>
    <t>genus.Coprococcus2.id.11302.summary.txt.gz</t>
  </si>
  <si>
    <t>genus.Coprococcus3.id.11303.summary.txt.gz</t>
  </si>
  <si>
    <t>genus.DefluviitaleaceaeUCG011.id.11287.summary.txt.gz</t>
  </si>
  <si>
    <t>genus.Desulfovibrio.id.3173.summary.txt.gz</t>
  </si>
  <si>
    <t>genus.Dialister.id.2183.summary.txt.gz</t>
  </si>
  <si>
    <t>genus.Dorea.id.1997.summary.txt.gz</t>
  </si>
  <si>
    <t>genus.Eggerthella.id.819.summary.txt.gz</t>
  </si>
  <si>
    <t>genus.Eisenbergiella.id.11304.summary.txt.gz</t>
  </si>
  <si>
    <t>genus.Enterorhabdus.id.820.summary.txt.gz</t>
  </si>
  <si>
    <t>genus.Erysipelatoclostridium.id.11381.summary.txt.gz</t>
  </si>
  <si>
    <t>genus.ErysipelotrichaceaeUCG003.id.11384.summary.txt.gz</t>
  </si>
  <si>
    <t>genus.Escherichia.Shigella.id.3504.summary.txt.gz</t>
  </si>
  <si>
    <t>genus.Faecalibacterium.id.2057.summary.txt.gz</t>
  </si>
  <si>
    <t>genus.FamilyXIIIAD3011group.id.11293.summary.txt.gz</t>
  </si>
  <si>
    <t>genus.FamilyXIIIUCG001.id.11294.summary.txt.gz</t>
  </si>
  <si>
    <t>genus.Flavonifractor.id.2059.summary.txt.gz</t>
  </si>
  <si>
    <t>genus.Fusicatenibacter.id.11305.summary.txt.gz</t>
  </si>
  <si>
    <t>genus.Gordonibacter.id.821.summary.txt.gz</t>
  </si>
  <si>
    <t>genus.Haemophilus.id.3698.summary.txt.gz</t>
  </si>
  <si>
    <t>genus.Holdemanella.id.11393.summary.txt.gz</t>
  </si>
  <si>
    <t>genus.Holdemania.id.2157.summary.txt.gz</t>
  </si>
  <si>
    <t>genus.Howardella.id.2000.summary.txt.gz</t>
  </si>
  <si>
    <t>genus.Hungatella.id.11306.summary.txt.gz</t>
  </si>
  <si>
    <t>genus.Intestinibacter.id.11345.summary.txt.gz</t>
  </si>
  <si>
    <t>genus.Intestinimonas.id.2062.summary.txt.gz</t>
  </si>
  <si>
    <t>genus.Lachnoclostridium.id.11308.summary.txt.gz</t>
  </si>
  <si>
    <t>genus.Lachnospira.id.2004.summary.txt.gz</t>
  </si>
  <si>
    <t>genus.LachnospiraceaeFCS020group.id.11314.summary.txt.gz</t>
  </si>
  <si>
    <t>genus.LachnospiraceaeNC2004group.id.11316.summary.txt.gz</t>
  </si>
  <si>
    <t>genus.LachnospiraceaeND3007group.id.11317.summary.txt.gz</t>
  </si>
  <si>
    <t>genus.LachnospiraceaeNK4A136group.id.11319.summary.txt.gz</t>
  </si>
  <si>
    <t>genus.LachnospiraceaeUCG001.id.11321.summary.txt.gz</t>
  </si>
  <si>
    <t>genus.LachnospiraceaeUCG004.id.11324.summary.txt.gz</t>
  </si>
  <si>
    <t>genus.LachnospiraceaeUCG008.id.11328.summary.txt.gz</t>
  </si>
  <si>
    <t>genus.LachnospiraceaeUCG010.id.11330.summary.txt.gz</t>
  </si>
  <si>
    <t>genus.Lactobacillus.id.1837.summary.txt.gz</t>
  </si>
  <si>
    <t>genus.Lactococcus.id.1851.summary.txt.gz</t>
  </si>
  <si>
    <t>genus.Marvinbryantia.id.2005.summary.txt.gz</t>
  </si>
  <si>
    <t>genus.Methanobrevibacter.id.123.summary.txt.gz</t>
  </si>
  <si>
    <t>genus.Odoribacter.id.952.summary.txt.gz</t>
  </si>
  <si>
    <t>genus.Olsenella.id.822.summary.txt.gz</t>
  </si>
  <si>
    <t>genus.Oscillibacter.id.2063.summary.txt.gz</t>
  </si>
  <si>
    <t>genus.Oscillospira.id.2064.summary.txt.gz</t>
  </si>
  <si>
    <t>genus.Oxalobacter.id.2978.summary.txt.gz</t>
  </si>
  <si>
    <t>genus.Parabacteroides.id.954.summary.txt.gz</t>
  </si>
  <si>
    <t>genus.Paraprevotella.id.962.summary.txt.gz</t>
  </si>
  <si>
    <t>genus.Parasutterella.id.2892.summary.txt.gz</t>
  </si>
  <si>
    <t>genus.Peptococcus.id.2037.summary.txt.gz</t>
  </si>
  <si>
    <t>genus.Phascolarctobacterium.id.2168.summary.txt.gz</t>
  </si>
  <si>
    <t>genus.Prevotella7.id.11182.summary.txt.gz</t>
  </si>
  <si>
    <t>genus.Prevotella9.id.11183.summary.txt.gz</t>
  </si>
  <si>
    <t>genus.RikenellaceaeRC9gutgroup.id.11191.summary.txt.gz</t>
  </si>
  <si>
    <t>genus.Romboutsia.id.11347.summary.txt.gz</t>
  </si>
  <si>
    <t>genus.Roseburia.id.2012.summary.txt.gz</t>
  </si>
  <si>
    <t>genus.Ruminiclostridium5.id.11355.summary.txt.gz</t>
  </si>
  <si>
    <t>genus.Ruminiclostridium6.id.11356.summary.txt.gz</t>
  </si>
  <si>
    <t>genus.Ruminiclostridium9.id.11357.summary.txt.gz</t>
  </si>
  <si>
    <t>genus.RuminococcaceaeNK4A214group.id.11358.summary.txt.gz</t>
  </si>
  <si>
    <t>genus.RuminococcaceaeUCG002.id.11360.summary.txt.gz</t>
  </si>
  <si>
    <t>genus.RuminococcaceaeUCG003.id.11361.summary.txt.gz</t>
  </si>
  <si>
    <t>genus.RuminococcaceaeUCG004.id.11362.summary.txt.gz</t>
  </si>
  <si>
    <t>genus.RuminococcaceaeUCG005.id.11363.summary.txt.gz</t>
  </si>
  <si>
    <t>genus.RuminococcaceaeUCG009.id.11366.summary.txt.gz</t>
  </si>
  <si>
    <t>genus.RuminococcaceaeUCG010.id.11367.summary.txt.gz</t>
  </si>
  <si>
    <t>genus.RuminococcaceaeUCG011.id.11368.summary.txt.gz</t>
  </si>
  <si>
    <t>genus.RuminococcaceaeUCG013.id.11370.summary.txt.gz</t>
  </si>
  <si>
    <t>genus.RuminococcaceaeUCG014.id.11371.summary.txt.gz</t>
  </si>
  <si>
    <t>genus.Ruminococcus1.id.11373.summary.txt.gz</t>
  </si>
  <si>
    <t>genus.Ruminococcus2.id.11374.summary.txt.gz</t>
  </si>
  <si>
    <t>genus.Sellimonas.id.14369.summary.txt.gz</t>
  </si>
  <si>
    <t>genus.Senegalimassilia.id.11160.summary.txt.gz</t>
  </si>
  <si>
    <t>genus.Slackia.id.825.summary.txt.gz</t>
  </si>
  <si>
    <t>genus.Streptococcus.id.1853.summary.txt.gz</t>
  </si>
  <si>
    <t>genus.Subdoligranulum.id.2070.summary.txt.gz</t>
  </si>
  <si>
    <t>genus.Sutterella.id.2896.summary.txt.gz</t>
  </si>
  <si>
    <t>genus.Terrisporobacter.id.11348.summary.txt.gz</t>
  </si>
  <si>
    <t>genus.Turicibacter.id.2162.summary.txt.gz</t>
  </si>
  <si>
    <t>genus.Tyzzerella3.id.11335.summary.txt.gz</t>
  </si>
  <si>
    <t>genus.Veillonella.id.2198.summary.txt.gz</t>
  </si>
  <si>
    <t>genus.Victivallis.id.2256.summary.txt.gz</t>
  </si>
  <si>
    <t>MR Egger</t>
  </si>
  <si>
    <t>Weighted median</t>
  </si>
  <si>
    <t>Inverse variance weighted</t>
  </si>
  <si>
    <t>Simple mode</t>
  </si>
  <si>
    <t>Weighted mode</t>
  </si>
  <si>
    <t>0.65 (0.16-2.73)</t>
  </si>
  <si>
    <t>0.90 (0.57-1.43)</t>
  </si>
  <si>
    <t>1.05 (0.74-1.50)</t>
  </si>
  <si>
    <t>0.87 (0.44-1.72)</t>
  </si>
  <si>
    <t>0.90 (0.49-1.68)</t>
  </si>
  <si>
    <t>0.96 (0.31-2.97)</t>
  </si>
  <si>
    <t>1.23 (0.61-2.51)</t>
  </si>
  <si>
    <t>1.13 (0.67-1.90)</t>
  </si>
  <si>
    <t>1.18 (0.42-3.36)</t>
  </si>
  <si>
    <t>1.22 (0.49-3.03)</t>
  </si>
  <si>
    <t>1.32 (0.40-4.29)</t>
  </si>
  <si>
    <t>0.95 (0.62-1.45)</t>
  </si>
  <si>
    <t>0.96 (0.68-1.35)</t>
  </si>
  <si>
    <t>0.84 (0.45-1.57)</t>
  </si>
  <si>
    <t>0.87 (0.49-1.55)</t>
  </si>
  <si>
    <t>1.20 (0.47-3.06)</t>
  </si>
  <si>
    <t>1.12 (0.85-1.47)</t>
  </si>
  <si>
    <t>1.12 (0.90-1.39)</t>
  </si>
  <si>
    <t>1.12 (0.72-1.73)</t>
  </si>
  <si>
    <t>1.13 (0.75-1.72)</t>
  </si>
  <si>
    <t>1.03 (0.26-3.99)</t>
  </si>
  <si>
    <t>0.81 (0.46-1.43)</t>
  </si>
  <si>
    <t>1.03 (0.69-1.54)</t>
  </si>
  <si>
    <t>0.63 (0.24-1.65)</t>
  </si>
  <si>
    <t>0.65 (0.27-1.56)</t>
  </si>
  <si>
    <t>0.84 (0.18-3.92)</t>
  </si>
  <si>
    <t>1.08 (0.74-1.59)</t>
  </si>
  <si>
    <t>1.06 (0.74-1.52)</t>
  </si>
  <si>
    <t>1.35 (0.62-2.93)</t>
  </si>
  <si>
    <t>1.33 (0.63-2.81)</t>
  </si>
  <si>
    <t>0.49 (0.15-1.54)</t>
  </si>
  <si>
    <t>0.99 (0.56-1.75)</t>
  </si>
  <si>
    <t>0.78 (0.52-1.18)</t>
  </si>
  <si>
    <t>1.28 (0.45-3.67)</t>
  </si>
  <si>
    <t>1.33 (0.48-3.69)</t>
  </si>
  <si>
    <t>0.90 (0.29-2.84)</t>
  </si>
  <si>
    <t>0.75 (0.47-1.20)</t>
  </si>
  <si>
    <t>0.83 (0.58-1.18)</t>
  </si>
  <si>
    <t>0.71 (0.35-1.44)</t>
  </si>
  <si>
    <t>0.73 (0.37-1.44)</t>
  </si>
  <si>
    <t>0.67 (0.22-2.05)</t>
  </si>
  <si>
    <t>0.98 (0.60-1.59)</t>
  </si>
  <si>
    <t>1.20 (0.78-1.84)</t>
  </si>
  <si>
    <t>0.72 (0.33-1.59)</t>
  </si>
  <si>
    <t>0.85 (0.45-1.60)</t>
  </si>
  <si>
    <t>95%CI</t>
    <phoneticPr fontId="1" type="noConversion"/>
  </si>
  <si>
    <t>Beta</t>
    <phoneticPr fontId="1" type="noConversion"/>
  </si>
  <si>
    <t>SE</t>
    <phoneticPr fontId="1" type="noConversion"/>
  </si>
  <si>
    <t>OR</t>
    <phoneticPr fontId="1" type="noConversion"/>
  </si>
  <si>
    <t>Exposure</t>
    <phoneticPr fontId="1" type="noConversion"/>
  </si>
  <si>
    <t>Method</t>
    <phoneticPr fontId="1" type="noConversion"/>
  </si>
  <si>
    <t>p-value</t>
    <phoneticPr fontId="1" type="noConversion"/>
  </si>
  <si>
    <t>No. of SNP</t>
    <phoneticPr fontId="1" type="noConversion"/>
  </si>
  <si>
    <t>0.82 (0.47- 1.42)</t>
  </si>
  <si>
    <t>1.02 (0.72- 1.46)</t>
  </si>
  <si>
    <t>1.07 (0.83- 1.37)</t>
  </si>
  <si>
    <t>1.08 (0.65- 1.80)</t>
  </si>
  <si>
    <t>1.02 (0.70- 1.48)</t>
  </si>
  <si>
    <t>0.40 (0.05- 3.14)</t>
  </si>
  <si>
    <t>0.79 (0.44- 1.43)</t>
  </si>
  <si>
    <t>0.87 (0.54- 1.39)</t>
  </si>
  <si>
    <t>0.75 (0.32- 1.73)</t>
  </si>
  <si>
    <t>0.72 (0.32- 1.60)</t>
  </si>
  <si>
    <t>0.94 (0.38- 2.35)</t>
  </si>
  <si>
    <t>0.92 (0.58- 1.45)</t>
  </si>
  <si>
    <t>0.88 (0.63- 1.23)</t>
  </si>
  <si>
    <t>0.56 (0.24- 1.33)</t>
  </si>
  <si>
    <t>1.24 (0.61- 2.51)</t>
  </si>
  <si>
    <t>0.94 (0.27- 3.25)</t>
  </si>
  <si>
    <t>1.24 (0.63- 2.45)</t>
  </si>
  <si>
    <t>1.34 (0.80- 2.24)</t>
  </si>
  <si>
    <t>0.92 (0.29- 2.93)</t>
  </si>
  <si>
    <t>1.14 (0.43- 3.00)</t>
  </si>
  <si>
    <t>1.27 (0.30- 5.34)</t>
  </si>
  <si>
    <t>1.21 (0.66- 2.22)</t>
  </si>
  <si>
    <t>1.31 (0.82- 2.09)</t>
  </si>
  <si>
    <t>1.09 (0.40- 3.00)</t>
  </si>
  <si>
    <t>1.14 (0.46- 2.82)</t>
  </si>
  <si>
    <t>2.12 (0.25-17.81)</t>
  </si>
  <si>
    <t>1.27 (0.67- 2.40)</t>
  </si>
  <si>
    <t>1.12 (0.70- 1.82)</t>
  </si>
  <si>
    <t>1.37 (0.47- 3.94)</t>
  </si>
  <si>
    <t>1.31 (0.57- 2.99)</t>
  </si>
  <si>
    <t>0.92 (0.17- 5.12)</t>
  </si>
  <si>
    <t>1.17 (0.69- 1.98)</t>
  </si>
  <si>
    <t>1.39 (0.94- 2.06)</t>
  </si>
  <si>
    <t>1.02 (0.33- 3.18)</t>
  </si>
  <si>
    <t>0.95 (0.33- 2.74)</t>
  </si>
  <si>
    <t>0.94 (0.14- 6.47)</t>
  </si>
  <si>
    <t>1.42 (0.79- 2.53)</t>
  </si>
  <si>
    <t>1.36 (0.88- 2.11)</t>
  </si>
  <si>
    <t>1.92 (0.74- 4.94)</t>
  </si>
  <si>
    <t>0.97 (0.41- 2.30)</t>
  </si>
  <si>
    <t>0.69 (0.08- 5.86)</t>
  </si>
  <si>
    <t>0.63 (0.33- 1.22)</t>
  </si>
  <si>
    <t>0.76 (0.47- 1.24)</t>
  </si>
  <si>
    <t>0.56 (0.19- 1.69)</t>
  </si>
  <si>
    <t>0.57 (0.20- 1.61)</t>
  </si>
  <si>
    <t>0.41 (0.07- 2.37)</t>
  </si>
  <si>
    <t>0.95 (0.50- 1.82)</t>
  </si>
  <si>
    <t>1.00 (0.58- 1.71)</t>
  </si>
  <si>
    <t>0.96 (0.36- 2.53)</t>
  </si>
  <si>
    <t>0.89 (0.33- 2.40)</t>
  </si>
  <si>
    <t>1.08 (0.26- 4.52)</t>
  </si>
  <si>
    <t>1.11 (0.74- 1.69)</t>
  </si>
  <si>
    <t>1.17 (0.83- 1.67)</t>
  </si>
  <si>
    <t>1.35 (0.68- 2.68)</t>
  </si>
  <si>
    <t>1.33 (0.67- 2.62)</t>
  </si>
  <si>
    <t>0.69 (0.20- 2.39)</t>
  </si>
  <si>
    <t>1.05 (0.68- 1.63)</t>
  </si>
  <si>
    <t>1.19 (0.79- 1.80)</t>
  </si>
  <si>
    <t>0.96 (0.50- 1.82)</t>
  </si>
  <si>
    <t>0.97 (0.55- 1.71)</t>
  </si>
  <si>
    <t>0.48 (0.18- 1.34)</t>
  </si>
  <si>
    <t>1.05 (0.76- 1.45)</t>
  </si>
  <si>
    <t>1.02 (0.77- 1.34)</t>
  </si>
  <si>
    <t>1.07 (0.61- 1.87)</t>
  </si>
  <si>
    <t>1.09 (0.65- 1.85)</t>
  </si>
  <si>
    <t>0.90 (0.29- 2.84)</t>
  </si>
  <si>
    <t>0.75 (0.47- 1.20)</t>
  </si>
  <si>
    <t>0.83 (0.58- 1.18)</t>
  </si>
  <si>
    <t>0.71 (0.34- 1.47)</t>
  </si>
  <si>
    <t>0.73 (0.37- 1.42)</t>
  </si>
  <si>
    <t>1.10 (0.13- 9.37)</t>
  </si>
  <si>
    <t>1.04 (0.53- 2.03)</t>
  </si>
  <si>
    <t>1.16 (0.64- 2.11)</t>
  </si>
  <si>
    <t>0.89 (0.26- 2.98)</t>
  </si>
  <si>
    <t>0.78 (0.22- 2.77)</t>
  </si>
  <si>
    <t>0.50 (0.10- 2.50)</t>
  </si>
  <si>
    <t>0.93 (0.56- 1.52)</t>
  </si>
  <si>
    <t>1.28 (0.80- 2.05)</t>
  </si>
  <si>
    <t>0.85 (0.36- 2.02)</t>
  </si>
  <si>
    <t>0.85 (0.42- 1.74)</t>
  </si>
  <si>
    <t xml:space="preserve"> 0.64 (0.24-  1.74)</t>
  </si>
  <si>
    <t xml:space="preserve"> 0.88 (0.51-  1.52)</t>
  </si>
  <si>
    <t xml:space="preserve"> 0.87 (0.54-  1.41)</t>
  </si>
  <si>
    <t xml:space="preserve"> 1.14 (0.57-  2.30)</t>
  </si>
  <si>
    <t xml:space="preserve"> 0.75 (0.43-  1.32)</t>
  </si>
  <si>
    <t xml:space="preserve"> 0.62 (0.25-  1.51)</t>
  </si>
  <si>
    <t xml:space="preserve"> 1.02 (0.77-  1.35)</t>
  </si>
  <si>
    <t xml:space="preserve"> 1.02 (0.82-  1.27)</t>
  </si>
  <si>
    <t xml:space="preserve"> 0.91 (0.60-  1.39)</t>
  </si>
  <si>
    <t xml:space="preserve"> 1.00 (0.66-  1.51)</t>
  </si>
  <si>
    <t xml:space="preserve"> 0.94 (0.27-  3.25)</t>
  </si>
  <si>
    <t xml:space="preserve"> 1.24 (0.64-  2.40)</t>
  </si>
  <si>
    <t xml:space="preserve"> 1.34 (0.80-  2.24)</t>
  </si>
  <si>
    <t xml:space="preserve"> 0.92 (0.31-  2.78)</t>
  </si>
  <si>
    <t xml:space="preserve"> 1.14 (0.44-  2.93)</t>
  </si>
  <si>
    <t xml:space="preserve"> 0.64 (0.26-  1.56)</t>
  </si>
  <si>
    <t xml:space="preserve"> 1.02 (0.71-  1.47)</t>
  </si>
  <si>
    <t xml:space="preserve"> 1.12 (0.86-  1.46)</t>
  </si>
  <si>
    <t xml:space="preserve"> 1.27 (0.70-  2.29)</t>
  </si>
  <si>
    <t xml:space="preserve"> 1.04 (0.66-  1.65)</t>
  </si>
  <si>
    <t xml:space="preserve"> 1.27 (0.32-  5.13)</t>
  </si>
  <si>
    <t xml:space="preserve"> 1.30 (0.74-  2.30)</t>
  </si>
  <si>
    <t xml:space="preserve"> 1.39 (0.90-  2.17)</t>
  </si>
  <si>
    <t xml:space="preserve"> 1.19 (0.45-  3.11)</t>
  </si>
  <si>
    <t xml:space="preserve"> 1.23 (0.49-  3.06)</t>
  </si>
  <si>
    <t xml:space="preserve"> 2.63 (0.26- 26.30)</t>
  </si>
  <si>
    <t xml:space="preserve"> 1.19 (0.65-  2.17)</t>
  </si>
  <si>
    <t xml:space="preserve"> 0.85 (0.49-  1.48)</t>
  </si>
  <si>
    <t xml:space="preserve"> 1.16 (0.40-  3.34)</t>
  </si>
  <si>
    <t xml:space="preserve"> 1.20 (0.50-  2.87)</t>
  </si>
  <si>
    <t xml:space="preserve"> 0.92 (0.17-  5.12)</t>
  </si>
  <si>
    <t xml:space="preserve"> 1.17 (0.68-  1.99)</t>
  </si>
  <si>
    <t xml:space="preserve"> 1.39 (0.94-  2.06)</t>
  </si>
  <si>
    <t xml:space="preserve"> 1.02 (0.36-  2.92)</t>
  </si>
  <si>
    <t xml:space="preserve"> 0.95 (0.34-  2.63)</t>
  </si>
  <si>
    <t xml:space="preserve"> 0.74 (0.11-  4.88)</t>
  </si>
  <si>
    <t xml:space="preserve"> 1.45 (0.82-  2.56)</t>
  </si>
  <si>
    <t xml:space="preserve"> 1.31 (0.83-  2.06)</t>
  </si>
  <si>
    <t xml:space="preserve"> 1.67 (0.67-  4.19)</t>
  </si>
  <si>
    <t xml:space="preserve"> 1.62 (0.67-  3.96)</t>
  </si>
  <si>
    <t>12.50 (0.35-450.15)</t>
  </si>
  <si>
    <t xml:space="preserve"> 1.52 (0.72-  3.23)</t>
  </si>
  <si>
    <t xml:space="preserve"> 1.54 (0.83-  2.84)</t>
  </si>
  <si>
    <t xml:space="preserve"> 1.56 (0.59-  4.07)</t>
  </si>
  <si>
    <t xml:space="preserve"> 1.58 (0.59-  4.22)</t>
  </si>
  <si>
    <t xml:space="preserve"> 0.69 (0.08-  5.86)</t>
  </si>
  <si>
    <t xml:space="preserve"> 0.63 (0.33-  1.21)</t>
  </si>
  <si>
    <t xml:space="preserve"> 0.76 (0.47-  1.24)</t>
  </si>
  <si>
    <t xml:space="preserve"> 0.56 (0.19-  1.70)</t>
  </si>
  <si>
    <t xml:space="preserve"> 0.57 (0.19-  1.69)</t>
  </si>
  <si>
    <t xml:space="preserve"> 0.86 (0.33-  2.22)</t>
  </si>
  <si>
    <t xml:space="preserve"> 1.06 (0.69-  1.63)</t>
  </si>
  <si>
    <t xml:space="preserve"> 1.09 (0.79-  1.49)</t>
  </si>
  <si>
    <t xml:space="preserve"> 1.08 (0.59-  1.98)</t>
  </si>
  <si>
    <t xml:space="preserve"> 1.05 (0.60-  1.81)</t>
  </si>
  <si>
    <t xml:space="preserve"> 0.75 (0.29-  1.94)</t>
  </si>
  <si>
    <t xml:space="preserve"> 0.87 (0.52-  1.46)</t>
  </si>
  <si>
    <t xml:space="preserve"> 0.82 (0.57-  1.19)</t>
  </si>
  <si>
    <t xml:space="preserve"> 0.59 (0.23-  1.50)</t>
  </si>
  <si>
    <t xml:space="preserve"> 1.13 (0.52-  2.46)</t>
  </si>
  <si>
    <t xml:space="preserve"> 0.48 (0.18-  1.34)</t>
  </si>
  <si>
    <t xml:space="preserve"> 1.05 (0.75-  1.47)</t>
  </si>
  <si>
    <t xml:space="preserve"> 1.02 (0.77-  1.34)</t>
  </si>
  <si>
    <t xml:space="preserve"> 1.07 (0.64-  1.79)</t>
  </si>
  <si>
    <t xml:space="preserve"> 1.09 (0.63-  1.90)</t>
  </si>
  <si>
    <t xml:space="preserve"> 0.86 (0.28-  2.63)</t>
  </si>
  <si>
    <t xml:space="preserve"> 0.93 (0.58-  1.49)</t>
  </si>
  <si>
    <t xml:space="preserve"> 0.89 (0.62-  1.27)</t>
  </si>
  <si>
    <t xml:space="preserve"> 0.89 (0.45-  1.78)</t>
  </si>
  <si>
    <t xml:space="preserve"> 0.87 (0.46-  1.68)</t>
  </si>
  <si>
    <t xml:space="preserve"> 1.10 (0.43-  2.80)</t>
  </si>
  <si>
    <t xml:space="preserve"> 0.96 (0.72-  1.29)</t>
  </si>
  <si>
    <t xml:space="preserve"> 0.92 (0.74-  1.14)</t>
  </si>
  <si>
    <t xml:space="preserve"> 0.99 (0.60-  1.64)</t>
  </si>
  <si>
    <t xml:space="preserve"> 0.98 (0.59-  1.60)</t>
  </si>
  <si>
    <t xml:space="preserve"> 1.01 (0.45-  2.30)</t>
  </si>
  <si>
    <t xml:space="preserve"> 0.93 (0.62-  1.39)</t>
  </si>
  <si>
    <t xml:space="preserve"> 0.94 (0.66-  1.34)</t>
  </si>
  <si>
    <t xml:space="preserve"> 0.90 (0.47-  1.71)</t>
  </si>
  <si>
    <t xml:space="preserve"> 0.94 (0.60-  1.49)</t>
  </si>
  <si>
    <t xml:space="preserve"> 0.92 (0.29-  2.85)</t>
  </si>
  <si>
    <t xml:space="preserve"> 0.91 (0.61-  1.35)</t>
  </si>
  <si>
    <t xml:space="preserve"> 0.92 (0.70-  1.22)</t>
  </si>
  <si>
    <t xml:space="preserve"> 1.06 (0.55-  2.04)</t>
  </si>
  <si>
    <t xml:space="preserve"> 0.94 (0.55-  1.63)</t>
  </si>
  <si>
    <t xml:space="preserve"> 1.10 (0.13-  9.37)</t>
  </si>
  <si>
    <t xml:space="preserve"> 1.04 (0.52-  2.09)</t>
  </si>
  <si>
    <t xml:space="preserve"> 1.16 (0.64-  2.11)</t>
  </si>
  <si>
    <t xml:space="preserve"> 0.89 (0.28-  2.80)</t>
  </si>
  <si>
    <t xml:space="preserve"> 0.78 (0.24-  2.54)</t>
  </si>
  <si>
    <t xml:space="preserve"> 0.50 (0.10-  2.50)</t>
  </si>
  <si>
    <t xml:space="preserve"> 0.93 (0.56-  1.52)</t>
  </si>
  <si>
    <t xml:space="preserve"> 1.28 (0.80-  2.05)</t>
  </si>
  <si>
    <t xml:space="preserve"> 0.85 (0.36-  2.02)</t>
  </si>
  <si>
    <t xml:space="preserve"> 0.85 (0.42-  1.74)</t>
  </si>
  <si>
    <t xml:space="preserve"> 1.08 (0.26-  4.52)</t>
  </si>
  <si>
    <t xml:space="preserve"> 1.11 (0.71-  1.74)</t>
  </si>
  <si>
    <t xml:space="preserve"> 1.17 (0.83-  1.67)</t>
  </si>
  <si>
    <t xml:space="preserve"> 1.35 (0.67-  2.72)</t>
  </si>
  <si>
    <t xml:space="preserve"> 1.33 (0.66-  2.67)</t>
  </si>
  <si>
    <t xml:space="preserve"> 0.57 (0.09-  3.46)</t>
  </si>
  <si>
    <t xml:space="preserve"> 0.98 (0.55-  1.73)</t>
  </si>
  <si>
    <t xml:space="preserve"> 0.82 (0.49-  1.38)</t>
  </si>
  <si>
    <t xml:space="preserve"> 1.33 (0.53-  3.34)</t>
  </si>
  <si>
    <t xml:space="preserve"> 1.29 (0.52-  3.21)</t>
  </si>
  <si>
    <t xml:space="preserve"> 0.65 (0.24-  1.74)</t>
  </si>
  <si>
    <t xml:space="preserve"> 0.88 (0.49-  1.58)</t>
  </si>
  <si>
    <t xml:space="preserve"> 1.14 (0.55-  2.38)</t>
  </si>
  <si>
    <t xml:space="preserve"> 0.75 (0.41-  1.38)</t>
  </si>
  <si>
    <t xml:space="preserve"> 1.50 (0.24-  9.48)</t>
  </si>
  <si>
    <t xml:space="preserve"> 1.49 (0.85-  2.60)</t>
  </si>
  <si>
    <t xml:space="preserve"> 1.38 (0.91-  2.12)</t>
  </si>
  <si>
    <t xml:space="preserve"> 1.63 (0.67-  3.97)</t>
  </si>
  <si>
    <t xml:space="preserve"> 1.66 (0.68-  4.05)</t>
  </si>
  <si>
    <t>18.32 (1.32-254.10)</t>
  </si>
  <si>
    <t xml:space="preserve"> 0.84 (0.41-  1.74)</t>
  </si>
  <si>
    <t xml:space="preserve"> 0.94 (0.51-  1.74)</t>
  </si>
  <si>
    <t xml:space="preserve"> 0.66 (0.21-  2.08)</t>
  </si>
  <si>
    <t xml:space="preserve"> 0.74 (0.26-  2.15)</t>
  </si>
  <si>
    <t xml:space="preserve"> 0.28 (0.05-  1.45)</t>
  </si>
  <si>
    <t xml:space="preserve"> 0.66 (0.41-  1.07)</t>
  </si>
  <si>
    <t xml:space="preserve"> 0.79 (0.51-  1.21)</t>
  </si>
  <si>
    <t xml:space="preserve"> 0.61 (0.30-  1.22)</t>
  </si>
  <si>
    <t xml:space="preserve"> 0.57 (0.28-  1.19)</t>
  </si>
  <si>
    <t xml:space="preserve"> 1.02 (0.71-  1.48)</t>
  </si>
  <si>
    <t xml:space="preserve"> 1.27 (0.71-  2.26)</t>
  </si>
  <si>
    <t xml:space="preserve"> 1.49 (0.50-  4.41)</t>
  </si>
  <si>
    <t xml:space="preserve"> 1.13 (0.66-  1.95)</t>
  </si>
  <si>
    <t xml:space="preserve"> 1.19 (0.71-  2.01)</t>
  </si>
  <si>
    <t xml:space="preserve"> 0.78 (0.28-  2.16)</t>
  </si>
  <si>
    <t xml:space="preserve"> 1.31 (0.65-  2.66)</t>
  </si>
  <si>
    <t xml:space="preserve"> 1.09 (0.27-  4.40)</t>
  </si>
  <si>
    <t xml:space="preserve"> 1.07 (0.59-  1.95)</t>
  </si>
  <si>
    <t xml:space="preserve"> 1.38 (0.87-  2.20)</t>
  </si>
  <si>
    <t xml:space="preserve"> 2.46 (0.91-  6.61)</t>
  </si>
  <si>
    <t xml:space="preserve"> 0.85 (0.39-  1.84)</t>
  </si>
  <si>
    <t xml:space="preserve"> 1.51 (0.51-  4.50)</t>
  </si>
  <si>
    <t xml:space="preserve"> 1.05 (0.68-  1.63)</t>
  </si>
  <si>
    <t xml:space="preserve"> 1.16 (0.85-  1.58)</t>
  </si>
  <si>
    <t xml:space="preserve"> 1.04 (0.51-  2.13)</t>
  </si>
  <si>
    <t xml:space="preserve"> 0.97 (0.49-  1.92)</t>
  </si>
  <si>
    <t xml:space="preserve"> 1.17 (0.69-  1.97)</t>
  </si>
  <si>
    <t xml:space="preserve"> 1.02 (0.34-  3.07)</t>
  </si>
  <si>
    <t xml:space="preserve"> 0.95 (0.35-  2.53)</t>
  </si>
  <si>
    <t xml:space="preserve"> 2.22 (0.74-  6.66)</t>
  </si>
  <si>
    <t xml:space="preserve"> 1.14 (0.74-  1.77)</t>
  </si>
  <si>
    <t xml:space="preserve"> 1.06 (0.76-  1.47)</t>
  </si>
  <si>
    <t xml:space="preserve"> 0.72 (0.36-  1.46)</t>
  </si>
  <si>
    <t xml:space="preserve"> 0.74 (0.36-  1.50)</t>
  </si>
  <si>
    <t xml:space="preserve"> 0.83 (0.12-  5.78)</t>
  </si>
  <si>
    <t xml:space="preserve"> 1.30 (0.70-  2.43)</t>
  </si>
  <si>
    <t xml:space="preserve"> 1.22 (0.74-  2.01)</t>
  </si>
  <si>
    <t xml:space="preserve"> 1.69 (0.66-  4.35)</t>
  </si>
  <si>
    <t xml:space="preserve"> 1.68 (0.64-  4.41)</t>
  </si>
  <si>
    <t xml:space="preserve"> 1.52 (0.74-  3.13)</t>
  </si>
  <si>
    <t xml:space="preserve"> 1.56 (0.59-  4.12)</t>
  </si>
  <si>
    <t xml:space="preserve"> 1.58 (0.58-  4.31)</t>
  </si>
  <si>
    <t xml:space="preserve"> 3.07 (0.48- 19.83)</t>
  </si>
  <si>
    <t xml:space="preserve"> 0.91 (0.67-  1.24)</t>
  </si>
  <si>
    <t xml:space="preserve"> 0.87 (0.65-  1.16)</t>
  </si>
  <si>
    <t xml:space="preserve"> 0.88 (0.56-  1.38)</t>
  </si>
  <si>
    <t xml:space="preserve"> 0.88 (0.57-  1.35)</t>
  </si>
  <si>
    <t xml:space="preserve"> 3.42 (0.43- 27.33)</t>
  </si>
  <si>
    <t xml:space="preserve"> 1.17 (0.54-  2.54)</t>
  </si>
  <si>
    <t xml:space="preserve"> 1.13 (0.65-  1.97)</t>
  </si>
  <si>
    <t xml:space="preserve"> 1.34 (0.42-  4.23)</t>
  </si>
  <si>
    <t xml:space="preserve"> 1.32 (0.42-  4.14)</t>
  </si>
  <si>
    <t xml:space="preserve"> 1.05 (0.18-  6.34)</t>
  </si>
  <si>
    <t xml:space="preserve"> 0.94 (0.51-  1.76)</t>
  </si>
  <si>
    <t xml:space="preserve"> 0.96 (0.57-  1.63)</t>
  </si>
  <si>
    <t xml:space="preserve"> 1.02 (0.38-  2.72)</t>
  </si>
  <si>
    <t xml:space="preserve"> 1.04 (0.51-  2.15)</t>
  </si>
  <si>
    <t xml:space="preserve"> 1.00 (0.69-  1.44)</t>
  </si>
  <si>
    <t xml:space="preserve"> 1.02 (0.76-  1.37)</t>
  </si>
  <si>
    <t xml:space="preserve"> 0.95 (0.58-  1.56)</t>
  </si>
  <si>
    <t xml:space="preserve"> 0.99 (0.63-  1.57)</t>
  </si>
  <si>
    <t xml:space="preserve"> 1.05 (0.76-  1.45)</t>
  </si>
  <si>
    <t xml:space="preserve"> 1.07 (0.60-  1.88)</t>
  </si>
  <si>
    <t xml:space="preserve"> 1.09 (0.65-  1.85)</t>
  </si>
  <si>
    <t xml:space="preserve"> 0.64 (0.27-  1.51)</t>
  </si>
  <si>
    <t xml:space="preserve"> 1.01 (0.76-  1.35)</t>
  </si>
  <si>
    <t xml:space="preserve"> 1.06 (0.85-  1.32)</t>
  </si>
  <si>
    <t xml:space="preserve"> 0.98 (0.60-  1.62)</t>
  </si>
  <si>
    <t xml:space="preserve"> 0.96 (0.61-  1.52)</t>
  </si>
  <si>
    <t xml:space="preserve"> 0.90 (0.49-  1.66)</t>
  </si>
  <si>
    <t xml:space="preserve"> 0.94 (0.57-  1.57)</t>
  </si>
  <si>
    <t xml:space="preserve"> 0.46 (0.08-  2.49)</t>
  </si>
  <si>
    <t xml:space="preserve"> 0.76 (0.43-  1.35)</t>
  </si>
  <si>
    <t xml:space="preserve"> 0.92 (0.60-  1.40)</t>
  </si>
  <si>
    <t xml:space="preserve"> 0.64 (0.26-  1.59)</t>
  </si>
  <si>
    <t xml:space="preserve"> 0.63 (0.24-  1.71)</t>
  </si>
  <si>
    <t xml:space="preserve"> 1.12 (0.29-  4.28)</t>
  </si>
  <si>
    <t xml:space="preserve"> 0.90 (0.52-  1.54)</t>
  </si>
  <si>
    <t xml:space="preserve"> 0.97 (0.60-  1.56)</t>
  </si>
  <si>
    <t xml:space="preserve"> 0.68 (0.30-  1.54)</t>
  </si>
  <si>
    <t xml:space="preserve"> 0.78 (0.40-  1.50)</t>
  </si>
  <si>
    <t xml:space="preserve"> 1.73 (0.27- 10.93)</t>
  </si>
  <si>
    <t xml:space="preserve"> 1.03 (0.52-  2.05)</t>
  </si>
  <si>
    <t xml:space="preserve"> 1.07 (0.64-  1.77)</t>
  </si>
  <si>
    <t xml:space="preserve"> 1.00 (0.38-  2.63)</t>
  </si>
  <si>
    <t xml:space="preserve"> 1.03 (0.43-  2.44)</t>
  </si>
  <si>
    <t xml:space="preserve"> 0.67 (0.20-  2.26)</t>
  </si>
  <si>
    <t xml:space="preserve"> 0.70 (0.45-  1.09)</t>
  </si>
  <si>
    <t xml:space="preserve"> 0.75 (0.54-  1.04)</t>
  </si>
  <si>
    <t xml:space="preserve"> 0.63 (0.30-  1.34)</t>
  </si>
  <si>
    <t xml:space="preserve"> 0.65 (0.31-  1.35)</t>
  </si>
  <si>
    <t xml:space="preserve"> 0.71 (0.21-  2.41)</t>
  </si>
  <si>
    <t xml:space="preserve"> 0.92 (0.62-  1.35)</t>
  </si>
  <si>
    <t xml:space="preserve"> 0.95 (0.71-  1.27)</t>
  </si>
  <si>
    <t xml:space="preserve"> 0.90 (0.51-  1.59)</t>
  </si>
  <si>
    <t xml:space="preserve"> 0.90 (0.54-  1.48)</t>
  </si>
  <si>
    <t xml:space="preserve"> 0.83 (0.22-  3.10)</t>
  </si>
  <si>
    <t xml:space="preserve"> 0.78 (0.46-  1.34)</t>
  </si>
  <si>
    <t xml:space="preserve"> 0.77 (0.50-  1.19)</t>
  </si>
  <si>
    <t xml:space="preserve"> 0.91 (0.37-  2.24)</t>
  </si>
  <si>
    <t xml:space="preserve"> 0.90 (0.39-  2.07)</t>
  </si>
  <si>
    <t xml:space="preserve"> 2.74 (0.49- 15.50)</t>
  </si>
  <si>
    <t xml:space="preserve"> 1.31 (0.65-  2.64)</t>
  </si>
  <si>
    <t xml:space="preserve"> 1.18 (0.59-  2.35)</t>
  </si>
  <si>
    <t xml:space="preserve"> 1.25 (0.49-  3.21)</t>
  </si>
  <si>
    <t xml:space="preserve"> 1.31 (0.58-  3.00)</t>
  </si>
  <si>
    <t xml:space="preserve"> 0.36 (0.07-  1.82)</t>
  </si>
  <si>
    <t xml:space="preserve"> 1.17 (0.69-  1.98)</t>
  </si>
  <si>
    <t xml:space="preserve"> 0.92 (0.62-  1.37)</t>
  </si>
  <si>
    <t xml:space="preserve"> 1.23 (0.50-  3.05)</t>
  </si>
  <si>
    <t xml:space="preserve"> 1.23 (0.54-  2.83)</t>
  </si>
  <si>
    <t xml:space="preserve"> 1.13 (0.63-  2.03)</t>
  </si>
  <si>
    <t xml:space="preserve"> 0.88 (0.56-  1.39)</t>
  </si>
  <si>
    <t xml:space="preserve"> 1.11 (0.83-  1.50)</t>
  </si>
  <si>
    <t xml:space="preserve"> 0.82 (0.41-  1.67)</t>
  </si>
  <si>
    <t xml:space="preserve"> 0.80 (0.43-  1.48)</t>
  </si>
  <si>
    <t xml:space="preserve"> 0.50 (0.10-  2.52)</t>
  </si>
  <si>
    <t xml:space="preserve"> 0.85 (0.35-  2.08)</t>
  </si>
  <si>
    <t xml:space="preserve"> 0.85 (0.43-  1.69)</t>
  </si>
  <si>
    <t xml:space="preserve"> 1.36 (0.45-  4.10)</t>
  </si>
  <si>
    <t xml:space="preserve"> 1.06 (0.80-  1.39)</t>
  </si>
  <si>
    <t xml:space="preserve"> 1.14 (0.93-  1.40)</t>
  </si>
  <si>
    <t xml:space="preserve"> 1.07 (0.66-  1.72)</t>
  </si>
  <si>
    <t xml:space="preserve"> 1.05 (0.65-  1.71)</t>
  </si>
  <si>
    <t xml:space="preserve"> 0.54 (0.14-     2.07)</t>
  </si>
  <si>
    <t xml:space="preserve"> 1.09 (0.78-     1.54)</t>
  </si>
  <si>
    <t xml:space="preserve"> 1.00 (0.77-     1.30)</t>
  </si>
  <si>
    <t xml:space="preserve"> 1.11 (0.65-     1.91)</t>
  </si>
  <si>
    <t xml:space="preserve"> 1.12 (0.65-     1.93)</t>
  </si>
  <si>
    <t xml:space="preserve"> 0.69 (0.23-     2.07)</t>
  </si>
  <si>
    <t xml:space="preserve"> 0.91 (0.67-     1.24)</t>
  </si>
  <si>
    <t xml:space="preserve"> 1.11 (0.85-     1.44)</t>
  </si>
  <si>
    <t xml:space="preserve"> 0.83 (0.51-     1.34)</t>
  </si>
  <si>
    <t xml:space="preserve"> 0.83 (0.51-     1.35)</t>
  </si>
  <si>
    <t xml:space="preserve"> 0.82 (0.15-     4.59)</t>
  </si>
  <si>
    <t xml:space="preserve"> 1.49 (0.82-     2.69)</t>
  </si>
  <si>
    <t xml:space="preserve"> 1.32 (0.84-     2.07)</t>
  </si>
  <si>
    <t xml:space="preserve"> 1.86 (0.58-     5.92)</t>
  </si>
  <si>
    <t xml:space="preserve"> 1.60 (0.53-     4.88)</t>
  </si>
  <si>
    <t xml:space="preserve"> 1.71 (0.20-    14.43)</t>
  </si>
  <si>
    <t xml:space="preserve"> 0.60 (0.29-     1.24)</t>
  </si>
  <si>
    <t xml:space="preserve"> 0.84 (0.47-     1.49)</t>
  </si>
  <si>
    <t xml:space="preserve"> 0.45 (0.13-     1.62)</t>
  </si>
  <si>
    <t xml:space="preserve"> 0.46 (0.13-     1.62)</t>
  </si>
  <si>
    <t xml:space="preserve"> 1.23 (0.23-     6.48)</t>
  </si>
  <si>
    <t xml:space="preserve"> 0.96 (0.67-     1.38)</t>
  </si>
  <si>
    <t xml:space="preserve"> 0.95 (0.70-     1.29)</t>
  </si>
  <si>
    <t xml:space="preserve"> 1.21 (0.60-     2.43)</t>
  </si>
  <si>
    <t xml:space="preserve"> 1.18 (0.64-     2.17)</t>
  </si>
  <si>
    <t xml:space="preserve"> 1.10 (0.54-     2.23)</t>
  </si>
  <si>
    <t xml:space="preserve"> 0.97 (0.60-     1.58)</t>
  </si>
  <si>
    <t xml:space="preserve"> 1.14 (0.82-     1.60)</t>
  </si>
  <si>
    <t xml:space="preserve"> 1.19 (0.58-     2.42)</t>
  </si>
  <si>
    <t xml:space="preserve"> 0.94 (0.49-     1.79)</t>
  </si>
  <si>
    <t xml:space="preserve"> 0.60 (0.15-     2.49)</t>
  </si>
  <si>
    <t xml:space="preserve"> 0.96 (0.69-     1.34)</t>
  </si>
  <si>
    <t xml:space="preserve"> 0.99 (0.75-     1.31)</t>
  </si>
  <si>
    <t xml:space="preserve"> 1.34 (0.79-     2.29)</t>
  </si>
  <si>
    <t xml:space="preserve"> 0.95 (0.56-     1.59)</t>
  </si>
  <si>
    <t xml:space="preserve"> 1.92 (0.50-     7.36)</t>
  </si>
  <si>
    <t xml:space="preserve"> 0.88 (0.55-     1.42)</t>
  </si>
  <si>
    <t xml:space="preserve"> 0.79 (0.55-     1.13)</t>
  </si>
  <si>
    <t xml:space="preserve"> 0.92 (0.48-     1.76)</t>
  </si>
  <si>
    <t xml:space="preserve"> 0.90 (0.46-     1.77)</t>
  </si>
  <si>
    <t xml:space="preserve"> 2.18 (0.22-    21.47)</t>
  </si>
  <si>
    <t xml:space="preserve"> 1.48 (0.72-     3.06)</t>
  </si>
  <si>
    <t xml:space="preserve"> 1.87 (1.02-     3.43)</t>
  </si>
  <si>
    <t xml:space="preserve"> 1.11 (0.39-     3.19)</t>
  </si>
  <si>
    <t xml:space="preserve"> 1.22 (0.47-     3.16)</t>
  </si>
  <si>
    <t xml:space="preserve"> 1.54 (0.68-     3.46)</t>
  </si>
  <si>
    <t xml:space="preserve"> 1.00 (0.73-     1.37)</t>
  </si>
  <si>
    <t xml:space="preserve"> 1.13 (0.89-     1.45)</t>
  </si>
  <si>
    <t xml:space="preserve"> 0.94 (0.52-     1.70)</t>
  </si>
  <si>
    <t xml:space="preserve"> 0.98 (0.56-     1.69)</t>
  </si>
  <si>
    <t xml:space="preserve"> 1.06 (0.12-     9.54)</t>
  </si>
  <si>
    <t xml:space="preserve"> 1.01 (0.59-     1.71)</t>
  </si>
  <si>
    <t xml:space="preserve"> 0.83 (0.51-     1.33)</t>
  </si>
  <si>
    <t xml:space="preserve"> 0.68 (0.28-     1.67)</t>
  </si>
  <si>
    <t xml:space="preserve"> 0.97 (0.41-     2.29)</t>
  </si>
  <si>
    <t xml:space="preserve"> 1.07 (0.33-     3.46)</t>
  </si>
  <si>
    <t xml:space="preserve"> 1.41 (0.83-     2.41)</t>
  </si>
  <si>
    <t xml:space="preserve"> 1.25 (0.83-     1.88)</t>
  </si>
  <si>
    <t xml:space="preserve"> 1.60 (0.68-     3.78)</t>
  </si>
  <si>
    <t xml:space="preserve"> 1.57 (0.73-     3.35)</t>
  </si>
  <si>
    <t xml:space="preserve"> 0.46 (0.05-     4.37)</t>
  </si>
  <si>
    <t xml:space="preserve"> 1.33 (0.77-     2.28)</t>
  </si>
  <si>
    <t xml:space="preserve"> 0.95 (0.56-     1.61)</t>
  </si>
  <si>
    <t xml:space="preserve"> 1.36 (0.61-     3.04)</t>
  </si>
  <si>
    <t xml:space="preserve"> 1.36 (0.64-     2.89)</t>
  </si>
  <si>
    <t xml:space="preserve"> 1.44 (0.30-     6.98)</t>
  </si>
  <si>
    <t xml:space="preserve"> 1.26 (0.83-     1.89)</t>
  </si>
  <si>
    <t xml:space="preserve"> 1.29 (0.93-     1.78)</t>
  </si>
  <si>
    <t xml:space="preserve"> 1.37 (0.72-     2.63)</t>
  </si>
  <si>
    <t xml:space="preserve"> 1.33 (0.77-     2.32)</t>
  </si>
  <si>
    <t xml:space="preserve"> 0.90 (0.10-     8.11)</t>
  </si>
  <si>
    <t xml:space="preserve"> 0.97 (0.46-     2.01)</t>
  </si>
  <si>
    <t xml:space="preserve"> 1.10 (0.59-     2.03)</t>
  </si>
  <si>
    <t xml:space="preserve"> 0.94 (0.35-     2.52)</t>
  </si>
  <si>
    <t xml:space="preserve"> 0.93 (0.33-     2.63)</t>
  </si>
  <si>
    <t xml:space="preserve"> 0.91 (0.39-     2.11)</t>
  </si>
  <si>
    <t xml:space="preserve"> 1.06 (0.68-     1.66)</t>
  </si>
  <si>
    <t xml:space="preserve"> 1.07 (0.76-     1.50)</t>
  </si>
  <si>
    <t xml:space="preserve"> 1.08 (0.51-     2.30)</t>
  </si>
  <si>
    <t xml:space="preserve"> 0.87 (0.45-     1.66)</t>
  </si>
  <si>
    <t xml:space="preserve"> 1.00 (0.19-     5.17)</t>
  </si>
  <si>
    <t xml:space="preserve"> 1.02 (0.64-     1.61)</t>
  </si>
  <si>
    <t xml:space="preserve"> 1.07 (0.74-     1.54)</t>
  </si>
  <si>
    <t xml:space="preserve"> 0.94 (0.47-     1.87)</t>
  </si>
  <si>
    <t xml:space="preserve"> 0.96 (0.50-     1.84)</t>
  </si>
  <si>
    <t xml:space="preserve"> 0.50 (0.10-     2.53)</t>
  </si>
  <si>
    <t xml:space="preserve"> 0.93 (0.56-     1.53)</t>
  </si>
  <si>
    <t xml:space="preserve"> 1.28 (0.80-     2.05)</t>
  </si>
  <si>
    <t xml:space="preserve"> 0.85 (0.36-     2.00)</t>
  </si>
  <si>
    <t xml:space="preserve"> 0.86 (0.42-     1.76)</t>
  </si>
  <si>
    <t xml:space="preserve"> 1.72 (0.08-    37.29)</t>
  </si>
  <si>
    <t xml:space="preserve"> 0.84 (0.42-     1.67)</t>
  </si>
  <si>
    <t xml:space="preserve"> 0.86 (0.46-     1.61)</t>
  </si>
  <si>
    <t xml:space="preserve"> 1.01 (0.32-     3.22)</t>
  </si>
  <si>
    <t xml:space="preserve"> 1.01 (0.36-     2.87)</t>
  </si>
  <si>
    <t xml:space="preserve"> 0.76 (0.12-     4.95)</t>
  </si>
  <si>
    <t xml:space="preserve"> 0.81 (0.57-     1.15)</t>
  </si>
  <si>
    <t xml:space="preserve"> 0.88 (0.68-     1.15)</t>
  </si>
  <si>
    <t xml:space="preserve"> 0.73 (0.42-     1.27)</t>
  </si>
  <si>
    <t xml:space="preserve"> 0.74 (0.44-     1.24)</t>
  </si>
  <si>
    <t xml:space="preserve"> 0.67 (0.04-    11.90)</t>
  </si>
  <si>
    <t xml:space="preserve"> 1.01 (0.70-     1.47)</t>
  </si>
  <si>
    <t xml:space="preserve"> 0.91 (0.68-     1.22)</t>
  </si>
  <si>
    <t xml:space="preserve"> 1.11 (0.65-     1.90)</t>
  </si>
  <si>
    <t xml:space="preserve"> 1.10 (0.65-     1.87)</t>
  </si>
  <si>
    <t xml:space="preserve"> 1.13 (0.23-     5.65)</t>
  </si>
  <si>
    <t xml:space="preserve"> 0.99 (0.68-     1.43)</t>
  </si>
  <si>
    <t xml:space="preserve"> 0.94 (0.71-     1.23)</t>
  </si>
  <si>
    <t xml:space="preserve"> 1.16 (0.64-     2.10)</t>
  </si>
  <si>
    <t xml:space="preserve"> 1.11 (0.64-     1.92)</t>
  </si>
  <si>
    <t xml:space="preserve"> 1.50 (0.24-     9.48)</t>
  </si>
  <si>
    <t xml:space="preserve"> 0.97 (0.53-     1.77)</t>
  </si>
  <si>
    <t xml:space="preserve"> 1.02 (0.64-     1.65)</t>
  </si>
  <si>
    <t xml:space="preserve"> 1.01 (0.37-     2.72)</t>
  </si>
  <si>
    <t xml:space="preserve"> 0.98 (0.36-     2.67)</t>
  </si>
  <si>
    <t xml:space="preserve"> 1.12 (0.36-     3.53)</t>
  </si>
  <si>
    <t xml:space="preserve"> 1.34 (0.76-     2.39)</t>
  </si>
  <si>
    <t xml:space="preserve"> 1.15 (0.76-     1.73)</t>
  </si>
  <si>
    <t xml:space="preserve"> 1.38 (0.57-     3.31)</t>
  </si>
  <si>
    <t xml:space="preserve"> 1.38 (0.59-     3.20)</t>
  </si>
  <si>
    <t>18.32 (1.32-   254.10)</t>
  </si>
  <si>
    <t xml:space="preserve"> 0.84 (0.41-     1.72)</t>
  </si>
  <si>
    <t xml:space="preserve"> 0.94 (0.51-     1.74)</t>
  </si>
  <si>
    <t xml:space="preserve"> 0.66 (0.20-     2.13)</t>
  </si>
  <si>
    <t xml:space="preserve"> 0.74 (0.26-     2.11)</t>
  </si>
  <si>
    <t xml:space="preserve"> 0.27 (0.04-     1.91)</t>
  </si>
  <si>
    <t xml:space="preserve"> 1.35 (0.75-     2.45)</t>
  </si>
  <si>
    <t xml:space="preserve"> 1.37 (0.54-     3.47)</t>
  </si>
  <si>
    <t xml:space="preserve"> 1.33 (0.54-     3.33)</t>
  </si>
  <si>
    <t xml:space="preserve"> 0.38 (0.17-     0.83)</t>
  </si>
  <si>
    <t xml:space="preserve"> 0.95 (0.66-     1.37)</t>
  </si>
  <si>
    <t xml:space="preserve"> 0.98 (0.71-     1.34)</t>
  </si>
  <si>
    <t xml:space="preserve"> 1.24 (0.65-     2.37)</t>
  </si>
  <si>
    <t xml:space="preserve"> 1.02 (0.63-     1.65)</t>
  </si>
  <si>
    <t xml:space="preserve"> 7.55 (0.43-   133.10)</t>
  </si>
  <si>
    <t xml:space="preserve"> 0.94 (0.50-     1.76)</t>
  </si>
  <si>
    <t xml:space="preserve"> 1.00 (0.58-     1.72)</t>
  </si>
  <si>
    <t xml:space="preserve"> 0.93 (0.30-     2.90)</t>
  </si>
  <si>
    <t xml:space="preserve"> 0.86 (0.27-     2.74)</t>
  </si>
  <si>
    <t xml:space="preserve"> 0.97 (0.31-     3.05)</t>
  </si>
  <si>
    <t xml:space="preserve"> 1.38 (0.75-     2.52)</t>
  </si>
  <si>
    <t xml:space="preserve"> 1.34 (0.86-     2.11)</t>
  </si>
  <si>
    <t xml:space="preserve"> 1.32 (0.49-     3.57)</t>
  </si>
  <si>
    <t xml:space="preserve"> 1.34 (0.46-     3.89)</t>
  </si>
  <si>
    <t xml:space="preserve"> 0.76 (0.24-     2.40)</t>
  </si>
  <si>
    <t xml:space="preserve"> 1.20 (0.63-     2.29)</t>
  </si>
  <si>
    <t xml:space="preserve"> 0.93 (0.54-     1.61)</t>
  </si>
  <si>
    <t xml:space="preserve"> 1.47 (0.48-     4.52)</t>
  </si>
  <si>
    <t xml:space="preserve"> 1.40 (0.58-     3.38)</t>
  </si>
  <si>
    <t xml:space="preserve"> 0.79 (0.20-     3.18)</t>
  </si>
  <si>
    <t xml:space="preserve"> 0.87 (0.54-     1.40)</t>
  </si>
  <si>
    <t xml:space="preserve"> 0.95 (0.65-     1.38)</t>
  </si>
  <si>
    <t xml:space="preserve"> 0.73 (0.33-     1.60)</t>
  </si>
  <si>
    <t xml:space="preserve"> 0.80 (0.38-     1.69)</t>
  </si>
  <si>
    <t xml:space="preserve"> 0.66 (0.32-     1.34)</t>
  </si>
  <si>
    <t xml:space="preserve"> 0.95 (0.76-     1.18)</t>
  </si>
  <si>
    <t xml:space="preserve"> 0.97 (0.82-     1.15)</t>
  </si>
  <si>
    <t xml:space="preserve"> 0.90 (0.59-     1.36)</t>
  </si>
  <si>
    <t xml:space="preserve"> 0.90 (0.61-     1.32)</t>
  </si>
  <si>
    <t xml:space="preserve"> 1.45 (0.01-   240.49)</t>
  </si>
  <si>
    <t xml:space="preserve"> 0.90 (0.57-     1.43)</t>
  </si>
  <si>
    <t xml:space="preserve"> 0.98 (0.66-     1.48)</t>
  </si>
  <si>
    <t xml:space="preserve"> 0.70 (0.31-     1.61)</t>
  </si>
  <si>
    <t xml:space="preserve"> 0.80 (0.38-     1.71)</t>
  </si>
  <si>
    <t xml:space="preserve"> 0.05 (0.00-     2.76)</t>
  </si>
  <si>
    <t xml:space="preserve"> 0.72 (0.48-     1.07)</t>
  </si>
  <si>
    <t xml:space="preserve"> 0.76 (0.55-     1.06)</t>
  </si>
  <si>
    <t xml:space="preserve"> 0.62 (0.33-     1.16)</t>
  </si>
  <si>
    <t xml:space="preserve"> 0.62 (0.32-     1.21)</t>
  </si>
  <si>
    <t xml:space="preserve"> 1.07 (0.08-    14.82)</t>
  </si>
  <si>
    <t xml:space="preserve"> 0.93 (0.42-     2.06)</t>
  </si>
  <si>
    <t xml:space="preserve"> 0.72 (0.40-     1.31)</t>
  </si>
  <si>
    <t xml:space="preserve"> 1.19 (0.34-     4.18)</t>
  </si>
  <si>
    <t xml:space="preserve"> 1.20 (0.40-     3.66)</t>
  </si>
  <si>
    <t xml:space="preserve"> 0.51 (0.15-     1.68)</t>
  </si>
  <si>
    <t xml:space="preserve"> 0.90 (0.51-     1.61)</t>
  </si>
  <si>
    <t xml:space="preserve"> 0.94 (0.59-     1.48)</t>
  </si>
  <si>
    <t xml:space="preserve"> 0.82 (0.39-     1.73)</t>
  </si>
  <si>
    <t xml:space="preserve"> 0.84 (0.42-     1.68)</t>
  </si>
  <si>
    <t xml:space="preserve"> 0.88 (0.15-     5.22)</t>
  </si>
  <si>
    <t xml:space="preserve"> 0.78 (0.42-     1.43)</t>
  </si>
  <si>
    <t xml:space="preserve"> 0.80 (0.51-     1.26)</t>
  </si>
  <si>
    <t xml:space="preserve"> 0.72 (0.24-     2.13)</t>
  </si>
  <si>
    <t xml:space="preserve"> 0.77 (0.30-     2.03)</t>
  </si>
  <si>
    <t xml:space="preserve"> 1.75 (0.60-     5.12)</t>
  </si>
  <si>
    <t xml:space="preserve"> 1.03 (0.70-     1.52)</t>
  </si>
  <si>
    <t xml:space="preserve"> 0.92 (0.69-     1.22)</t>
  </si>
  <si>
    <t xml:space="preserve"> 1.17 (0.60-     2.27)</t>
  </si>
  <si>
    <t xml:space="preserve"> 1.17 (0.64-     2.12)</t>
  </si>
  <si>
    <t xml:space="preserve"> 1.18 (0.45-     3.08)</t>
  </si>
  <si>
    <t xml:space="preserve"> 1.19 (0.70-     2.01)</t>
  </si>
  <si>
    <t xml:space="preserve"> 0.99 (0.68-     1.45)</t>
  </si>
  <si>
    <t xml:space="preserve"> 1.23 (0.52-     2.89)</t>
  </si>
  <si>
    <t xml:space="preserve"> 1.21 (0.55-     2.64)</t>
  </si>
  <si>
    <t xml:space="preserve"> 5.34 (0.62-    45.63)</t>
  </si>
  <si>
    <t xml:space="preserve"> 1.03 (0.59-     1.81)</t>
  </si>
  <si>
    <t xml:space="preserve"> 1.13 (0.74-     1.72)</t>
  </si>
  <si>
    <t xml:space="preserve"> 1.08 (0.46-     2.52)</t>
  </si>
  <si>
    <t xml:space="preserve"> 1.11 (0.46-     2.69)</t>
  </si>
  <si>
    <t xml:space="preserve"> 0.42 (0.02-     7.66)</t>
  </si>
  <si>
    <t xml:space="preserve"> 1.26 (0.70-     2.27)</t>
  </si>
  <si>
    <t xml:space="preserve"> 1.20 (0.75-     1.94)</t>
  </si>
  <si>
    <t xml:space="preserve"> 1.36 (0.52-     3.58)</t>
  </si>
  <si>
    <t xml:space="preserve"> 1.38 (0.53-     3.60)</t>
  </si>
  <si>
    <t xml:space="preserve"> 1.89 (0.50-     7.14)</t>
  </si>
  <si>
    <t xml:space="preserve"> 0.91 (0.56-     1.48)</t>
  </si>
  <si>
    <t xml:space="preserve"> 1.11 (0.78-     1.58)</t>
  </si>
  <si>
    <t xml:space="preserve"> 0.71 (0.32-     1.56)</t>
  </si>
  <si>
    <t xml:space="preserve"> 0.71 (0.33-     1.56)</t>
  </si>
  <si>
    <t xml:space="preserve"> 0.65 (0.24-     1.75)</t>
  </si>
  <si>
    <t xml:space="preserve"> 0.94 (0.57-     1.53)</t>
  </si>
  <si>
    <t xml:space="preserve"> 0.88 (0.61-     1.26)</t>
  </si>
  <si>
    <t xml:space="preserve"> 1.03 (0.48-     2.23)</t>
  </si>
  <si>
    <t xml:space="preserve"> 1.00 (0.49-     2.05)</t>
  </si>
  <si>
    <t xml:space="preserve"> 2.42 (0.12-    49.08)</t>
  </si>
  <si>
    <t xml:space="preserve"> 0.70 (0.39-     1.25)</t>
  </si>
  <si>
    <t xml:space="preserve"> 1.00 (0.60-     1.69)</t>
  </si>
  <si>
    <t xml:space="preserve"> 0.62 (0.23-     1.69)</t>
  </si>
  <si>
    <t xml:space="preserve"> 0.63 (0.24-     1.67)</t>
  </si>
  <si>
    <t xml:space="preserve"> 0.66 (0.25-     1.79)</t>
  </si>
  <si>
    <t xml:space="preserve"> 0.90 (0.52-     1.58)</t>
  </si>
  <si>
    <t xml:space="preserve"> 0.84 (0.55-     1.27)</t>
  </si>
  <si>
    <t xml:space="preserve"> 1.10 (0.47-     2.56)</t>
  </si>
  <si>
    <t xml:space="preserve"> 0.94 (0.48-     1.85)</t>
  </si>
  <si>
    <t xml:space="preserve"> 0.65 (0.18-     2.32)</t>
  </si>
  <si>
    <t xml:space="preserve"> 0.79 (0.53-     1.15)</t>
  </si>
  <si>
    <t xml:space="preserve"> 0.97 (0.74-     1.28)</t>
  </si>
  <si>
    <t xml:space="preserve"> 0.70 (0.34-     1.44)</t>
  </si>
  <si>
    <t xml:space="preserve"> 0.71 (0.38-     1.32)</t>
  </si>
  <si>
    <t xml:space="preserve"> 1.24 (0.12-    13.30)</t>
  </si>
  <si>
    <t xml:space="preserve"> 0.98 (0.69-     1.40)</t>
  </si>
  <si>
    <t xml:space="preserve"> 0.94 (0.72-     1.25)</t>
  </si>
  <si>
    <t xml:space="preserve"> 1.04 (0.60-     1.79)</t>
  </si>
  <si>
    <t xml:space="preserve"> 1.04 (0.63-     1.73)</t>
  </si>
  <si>
    <t xml:space="preserve"> 1.62 (0.40-     6.50)</t>
  </si>
  <si>
    <t xml:space="preserve"> 1.51 (0.86-     2.67)</t>
  </si>
  <si>
    <t xml:space="preserve"> 1.23 (0.75-     2.02)</t>
  </si>
  <si>
    <t xml:space="preserve"> 1.65 (0.74-     3.68)</t>
  </si>
  <si>
    <t xml:space="preserve"> 1.62 (0.82-     3.20)</t>
  </si>
  <si>
    <t xml:space="preserve"> 0.59 (0.18-     2.00)</t>
  </si>
  <si>
    <t xml:space="preserve"> 1.18 (0.78-     1.78)</t>
  </si>
  <si>
    <t xml:space="preserve"> 1.00 (0.74-     1.37)</t>
  </si>
  <si>
    <t xml:space="preserve"> 1.37 (0.62-     3.06)</t>
  </si>
  <si>
    <t xml:space="preserve"> 1.35 (0.67-     2.72)</t>
  </si>
  <si>
    <t xml:space="preserve"> 1.38 (0.57-     3.34)</t>
  </si>
  <si>
    <t xml:space="preserve"> 0.91 (0.59-     1.40)</t>
  </si>
  <si>
    <t xml:space="preserve"> 0.88 (0.64-     1.21)</t>
  </si>
  <si>
    <t xml:space="preserve"> 0.97 (0.46-     2.03)</t>
  </si>
  <si>
    <t xml:space="preserve"> 0.93 (0.48-     1.79)</t>
  </si>
  <si>
    <t xml:space="preserve"> 0.48 (0.13-     1.78)</t>
  </si>
  <si>
    <t xml:space="preserve"> 0.98 (0.64-     1.51)</t>
  </si>
  <si>
    <t xml:space="preserve"> 1.11 (0.46-     2.65)</t>
  </si>
  <si>
    <t xml:space="preserve"> 1.11 (0.45-     2.72)</t>
  </si>
  <si>
    <t xml:space="preserve"> 1.34 (0.66-     2.70)</t>
  </si>
  <si>
    <t xml:space="preserve"> 1.36 (0.83-     2.21)</t>
  </si>
  <si>
    <t xml:space="preserve"> 1.20 (0.83-     1.73)</t>
  </si>
  <si>
    <t xml:space="preserve"> 1.47 (0.70-     3.07)</t>
  </si>
  <si>
    <t xml:space="preserve"> 1.43 (0.75-     2.73)</t>
  </si>
  <si>
    <t xml:space="preserve"> 2.11 (0.34-    12.88)</t>
  </si>
  <si>
    <t xml:space="preserve"> 1.02 (0.60-     1.73)</t>
  </si>
  <si>
    <t xml:space="preserve"> 1.02 (0.70-     1.49)</t>
  </si>
  <si>
    <t xml:space="preserve"> 0.68 (0.28-     1.64)</t>
  </si>
  <si>
    <t xml:space="preserve"> 0.94 (0.43-     2.03)</t>
  </si>
  <si>
    <t xml:space="preserve"> 1.00 (0.23-     4.38)</t>
  </si>
  <si>
    <t xml:space="preserve"> 1.17 (0.63-     2.14)</t>
  </si>
  <si>
    <t xml:space="preserve"> 1.13 (0.72-     1.76)</t>
  </si>
  <si>
    <t xml:space="preserve"> 1.20 (0.46-     3.16)</t>
  </si>
  <si>
    <t xml:space="preserve"> 1.18 (0.45-     3.11)</t>
  </si>
  <si>
    <t xml:space="preserve"> 0.06 (0.01-     0.46)</t>
  </si>
  <si>
    <t xml:space="preserve"> 0.92 (0.47-     1.79)</t>
  </si>
  <si>
    <t xml:space="preserve"> 0.54 (0.15-     1.97)</t>
  </si>
  <si>
    <t xml:space="preserve"> 0.57 (0.16-     2.01)</t>
  </si>
  <si>
    <t xml:space="preserve"> 0.73 (0.13-     4.08)</t>
  </si>
  <si>
    <t xml:space="preserve"> 1.11 (0.68-     1.81)</t>
  </si>
  <si>
    <t xml:space="preserve"> 1.25 (0.79-     1.96)</t>
  </si>
  <si>
    <t xml:space="preserve"> 1.43 (0.59-     3.47)</t>
  </si>
  <si>
    <t xml:space="preserve"> 0.99 (0.43-     2.27)</t>
  </si>
  <si>
    <t xml:space="preserve"> 0.69 (0.20-     2.43)</t>
  </si>
  <si>
    <t xml:space="preserve"> 0.81 (0.60-     1.10)</t>
  </si>
  <si>
    <t xml:space="preserve"> 0.82 (0.64-     1.05)</t>
  </si>
  <si>
    <t xml:space="preserve"> 0.79 (0.49-     1.27)</t>
  </si>
  <si>
    <t xml:space="preserve"> 0.75 (0.19-     3.00)</t>
  </si>
  <si>
    <t xml:space="preserve"> 0.94 (0.54-     1.62)</t>
  </si>
  <si>
    <t xml:space="preserve"> 0.95 (0.55-     1.62)</t>
  </si>
  <si>
    <t xml:space="preserve"> 0.73 (0.28-     1.91)</t>
  </si>
  <si>
    <t xml:space="preserve"> 0.92 (0.46-     1.83)</t>
  </si>
  <si>
    <t xml:space="preserve"> 0.98 (0.46-     2.09)</t>
  </si>
  <si>
    <t xml:space="preserve"> 1.06 (0.72-     1.56)</t>
  </si>
  <si>
    <t xml:space="preserve"> 0.98 (0.74-     1.31)</t>
  </si>
  <si>
    <t xml:space="preserve"> 1.32 (0.67-     2.57)</t>
  </si>
  <si>
    <t xml:space="preserve"> 1.29 (0.72-     2.34)</t>
  </si>
  <si>
    <t xml:space="preserve"> 1.10 (0.47-     2.61)</t>
  </si>
  <si>
    <t xml:space="preserve"> 1.03 (0.69-     1.56)</t>
  </si>
  <si>
    <t xml:space="preserve"> 1.10 (0.82-     1.48)</t>
  </si>
  <si>
    <t xml:space="preserve"> 0.98 (0.56-     1.74)</t>
  </si>
  <si>
    <t xml:space="preserve"> 0.77 (0.32-     1.89)</t>
  </si>
  <si>
    <t xml:space="preserve"> 0.90 (0.67-     1.21)</t>
  </si>
  <si>
    <t xml:space="preserve"> 0.95 (0.77-     1.18)</t>
  </si>
  <si>
    <t xml:space="preserve"> 0.75 (0.45-     1.26)</t>
  </si>
  <si>
    <t xml:space="preserve"> 0.73 (0.43-     1.24)</t>
  </si>
  <si>
    <t xml:space="preserve"> 1.80 (0.25-    13.04)</t>
  </si>
  <si>
    <t xml:space="preserve"> 0.80 (0.54-     1.18)</t>
  </si>
  <si>
    <t xml:space="preserve"> 0.82 (0.59-     1.14)</t>
  </si>
  <si>
    <t xml:space="preserve"> 0.68 (0.38-     1.20)</t>
  </si>
  <si>
    <t xml:space="preserve"> 0.68 (0.40-     1.17)</t>
  </si>
  <si>
    <t xml:space="preserve"> 0.52 (0.18-     1.48)</t>
  </si>
  <si>
    <t xml:space="preserve"> 0.74 (0.47-     1.16)</t>
  </si>
  <si>
    <t xml:space="preserve"> 0.79 (0.57-     1.09)</t>
  </si>
  <si>
    <t xml:space="preserve"> 0.60 (0.30-     1.23)</t>
  </si>
  <si>
    <t xml:space="preserve"> 0.65 (0.36-     1.18)</t>
  </si>
  <si>
    <t xml:space="preserve"> 1.23 (0.50-     3.05)</t>
  </si>
  <si>
    <t xml:space="preserve"> 1.12 (0.73-     1.71)</t>
  </si>
  <si>
    <t xml:space="preserve"> 0.96 (0.70-     1.31)</t>
  </si>
  <si>
    <t xml:space="preserve"> 1.30 (0.62-     2.73)</t>
  </si>
  <si>
    <t xml:space="preserve"> 1.31 (0.64-     2.67)</t>
  </si>
  <si>
    <t xml:space="preserve"> 0.71 (0.17-     2.86)</t>
  </si>
  <si>
    <t xml:space="preserve"> 1.54 (0.89-     2.64)</t>
  </si>
  <si>
    <t xml:space="preserve"> 1.51 (1.00-     2.29)</t>
  </si>
  <si>
    <t xml:space="preserve"> 1.70 (0.74-     3.90)</t>
  </si>
  <si>
    <t xml:space="preserve"> 1.55 (0.71-     3.39)</t>
  </si>
  <si>
    <t xml:space="preserve"> 0.85 (0.02-    32.20)</t>
  </si>
  <si>
    <t xml:space="preserve"> 0.89 (0.40-     1.97)</t>
  </si>
  <si>
    <t xml:space="preserve"> 0.75 (0.41-     1.40)</t>
  </si>
  <si>
    <t xml:space="preserve"> 1.01 (0.33-     3.02)</t>
  </si>
  <si>
    <t xml:space="preserve"> 0.98 (0.34-     2.78)</t>
  </si>
  <si>
    <t xml:space="preserve"> 0.92 (0.36-     2.38)</t>
  </si>
  <si>
    <t xml:space="preserve"> 0.74 (0.46-     1.18)</t>
  </si>
  <si>
    <t xml:space="preserve"> 0.78 (0.55-     1.11)</t>
  </si>
  <si>
    <t xml:space="preserve"> 0.66 (0.30-     1.42)</t>
  </si>
  <si>
    <t xml:space="preserve"> 0.68 (0.32-     1.43)</t>
  </si>
  <si>
    <t xml:space="preserve"> 1.03 (0.27-     3.95)</t>
  </si>
  <si>
    <t xml:space="preserve"> 0.71 (0.46-     1.09)</t>
  </si>
  <si>
    <t xml:space="preserve"> 0.73 (0.53-     1.02)</t>
  </si>
  <si>
    <t xml:space="preserve"> 0.62 (0.30-     1.25)</t>
  </si>
  <si>
    <t xml:space="preserve"> 0.61 (0.31-     1.22)</t>
  </si>
  <si>
    <t xml:space="preserve"> 0.07 (0.00- 81602.87)</t>
  </si>
  <si>
    <t xml:space="preserve"> 0.43 (0.15-     1.24)</t>
  </si>
  <si>
    <t xml:space="preserve"> 0.47 (0.20-     1.07)</t>
  </si>
  <si>
    <t xml:space="preserve"> 0.39 (0.12-     1.25)</t>
  </si>
  <si>
    <t xml:space="preserve"> 0.39 (0.11-     1.31)</t>
  </si>
  <si>
    <t xml:space="preserve"> 0.71 (0.33-     1.53)</t>
  </si>
  <si>
    <t xml:space="preserve"> 0.80 (0.49-     1.30)</t>
  </si>
  <si>
    <t xml:space="preserve"> 0.82 (0.56-     1.20)</t>
  </si>
  <si>
    <t xml:space="preserve"> 0.65 (0.29-     1.46)</t>
  </si>
  <si>
    <t xml:space="preserve"> 0.80 (0.47-     1.38)</t>
  </si>
  <si>
    <t xml:space="preserve"> 1.10 (0.16-     7.72)</t>
  </si>
  <si>
    <t xml:space="preserve"> 0.74 (0.47-     1.17)</t>
  </si>
  <si>
    <t xml:space="preserve"> 0.86 (0.55-     1.34)</t>
  </si>
  <si>
    <t xml:space="preserve"> 0.60 (0.30-     1.16)</t>
  </si>
  <si>
    <t xml:space="preserve"> 0.64 (0.33-     1.25)</t>
  </si>
  <si>
    <t xml:space="preserve"> 0.85 (0.16-     4.62)</t>
  </si>
  <si>
    <t xml:space="preserve"> 0.68 (0.41-     1.12)</t>
  </si>
  <si>
    <t xml:space="preserve"> 0.72 (0.49-     1.05)</t>
  </si>
  <si>
    <t xml:space="preserve"> 0.63 (0.28-     1.42)</t>
  </si>
  <si>
    <t xml:space="preserve"> 0.63 (0.28-     1.40)</t>
  </si>
  <si>
    <t xml:space="preserve"> 1.00 (0.28-     3.66)</t>
  </si>
  <si>
    <t xml:space="preserve"> 1.19 (0.84-     1.67)</t>
  </si>
  <si>
    <t xml:space="preserve"> 1.16 (0.90-     1.50)</t>
  </si>
  <si>
    <t xml:space="preserve"> 1.17 (0.68-     2.00)</t>
  </si>
  <si>
    <t xml:space="preserve"> 2.11 (0.59-     7.53)</t>
  </si>
  <si>
    <t xml:space="preserve"> 1.27 (0.73-     2.22)</t>
  </si>
  <si>
    <t xml:space="preserve"> 1.34 (0.87-     2.07)</t>
  </si>
  <si>
    <t xml:space="preserve"> 1.21 (0.54-     2.74)</t>
  </si>
  <si>
    <t xml:space="preserve"> 1.22 (0.54-     2.76)</t>
  </si>
  <si>
    <t xml:space="preserve"> 1.22 (0.57-     2.62)</t>
  </si>
  <si>
    <t xml:space="preserve"> 1.02 (0.68-     1.52)</t>
  </si>
  <si>
    <t xml:space="preserve"> 1.02 (0.76-     1.37)</t>
  </si>
  <si>
    <t xml:space="preserve"> 1.09 (0.65-     1.83)</t>
  </si>
  <si>
    <t xml:space="preserve"> 1.05 (0.66-     1.66)</t>
  </si>
  <si>
    <t xml:space="preserve"> 1.08 (0.33-     3.52)</t>
  </si>
  <si>
    <t xml:space="preserve"> 1.00 (0.73-     1.39)</t>
  </si>
  <si>
    <t xml:space="preserve"> 1.01 (0.64-     1.61)</t>
  </si>
  <si>
    <t xml:space="preserve"> 1.00 (0.66-     1.54)</t>
  </si>
  <si>
    <t xml:space="preserve"> 1.00 (0.24-     4.12)</t>
  </si>
  <si>
    <t xml:space="preserve"> 0.86 (0.51-     1.44)</t>
  </si>
  <si>
    <t xml:space="preserve"> 0.84 (0.58-     1.23)</t>
  </si>
  <si>
    <t xml:space="preserve"> 0.62 (0.27-     1.44)</t>
  </si>
  <si>
    <t xml:space="preserve"> 0.86 (0.39-     1.89)</t>
  </si>
  <si>
    <t xml:space="preserve"> 0.76 (0.25-     2.31)</t>
  </si>
  <si>
    <t xml:space="preserve"> 1.03 (0.71-     1.50)</t>
  </si>
  <si>
    <t xml:space="preserve"> 1.09 (0.81-     1.47)</t>
  </si>
  <si>
    <t xml:space="preserve"> 0.98 (0.60-     1.59)</t>
  </si>
  <si>
    <t xml:space="preserve"> 1.01 (0.63-     1.61)</t>
  </si>
  <si>
    <t xml:space="preserve"> 2.48 (0.37-    16.56)</t>
  </si>
  <si>
    <t xml:space="preserve"> 1.25 (0.63-     2.51)</t>
  </si>
  <si>
    <t xml:space="preserve"> 1.28 (0.74-     2.20)</t>
  </si>
  <si>
    <t xml:space="preserve"> 1.20 (0.45-     3.18)</t>
  </si>
  <si>
    <t xml:space="preserve"> 1.17 (0.47-     2.89)</t>
  </si>
  <si>
    <t xml:space="preserve"> 1.36 (0.48-     3.85)</t>
  </si>
  <si>
    <t xml:space="preserve"> 1.34 (0.99-     1.81)</t>
  </si>
  <si>
    <t xml:space="preserve"> 1.29 (1.02-     1.64)</t>
  </si>
  <si>
    <t xml:space="preserve"> 1.48 (0.93-     2.37)</t>
  </si>
  <si>
    <t xml:space="preserve"> 1.49 (0.93-     2.38)</t>
  </si>
  <si>
    <t xml:space="preserve"> 2.63 (0.68-    10.24)</t>
  </si>
  <si>
    <t xml:space="preserve"> 1.05 (0.68-     1.61)</t>
  </si>
  <si>
    <t xml:space="preserve"> 1.15 (0.80-     1.64)</t>
  </si>
  <si>
    <t xml:space="preserve"> 0.97 (0.41-     2.27)</t>
  </si>
  <si>
    <t xml:space="preserve"> 0.94 (0.40-     2.18)</t>
  </si>
  <si>
    <t xml:space="preserve"> 0.51 (0.10-     2.55)</t>
  </si>
  <si>
    <t xml:space="preserve"> 0.96 (0.58-     1.58)</t>
  </si>
  <si>
    <t xml:space="preserve"> 1.01 (0.70-     1.45)</t>
  </si>
  <si>
    <t xml:space="preserve"> 0.77 (0.35-     1.72)</t>
  </si>
  <si>
    <t xml:space="preserve"> 0.75 (0.33-     1.70)</t>
  </si>
  <si>
    <t xml:space="preserve"> 1.30 (0.35-     4.79)</t>
  </si>
  <si>
    <t xml:space="preserve"> 0.87 (0.62-     1.22)</t>
  </si>
  <si>
    <t xml:space="preserve"> 0.96 (0.75-     1.24)</t>
  </si>
  <si>
    <t xml:space="preserve"> 0.80 (0.48-     1.34)</t>
  </si>
  <si>
    <t xml:space="preserve"> 0.81 (0.52-     1.27)</t>
  </si>
  <si>
    <t xml:space="preserve"> 0.63 (0.00-   154.60)</t>
  </si>
  <si>
    <t xml:space="preserve"> 1.33 (0.56-     3.17)</t>
  </si>
  <si>
    <t xml:space="preserve"> 1.78 (0.90-     3.52)</t>
  </si>
  <si>
    <t xml:space="preserve"> 1.30 (0.41-     4.05)</t>
  </si>
  <si>
    <t xml:space="preserve"> 1.25 (0.46-     3.36)</t>
  </si>
  <si>
    <t xml:space="preserve"> 0.46 (0.17-     1.26)</t>
  </si>
  <si>
    <t xml:space="preserve"> 0.73 (0.52-     1.02)</t>
  </si>
  <si>
    <t xml:space="preserve"> 0.81 (0.62-     1.06)</t>
  </si>
  <si>
    <t xml:space="preserve"> 0.63 (0.34-     1.18)</t>
  </si>
  <si>
    <t xml:space="preserve"> 0.63 (0.34-     1.16)</t>
  </si>
  <si>
    <t xml:space="preserve"> 0.43 (0.19-     0.99)</t>
  </si>
  <si>
    <t xml:space="preserve"> 0.67 (0.44-     1.04)</t>
  </si>
  <si>
    <t xml:space="preserve"> 0.79 (0.58-     1.07)</t>
  </si>
  <si>
    <t xml:space="preserve"> 0.63 (0.30-     1.33)</t>
  </si>
  <si>
    <t xml:space="preserve"> 0.64 (0.35-     1.19)</t>
  </si>
  <si>
    <t xml:space="preserve"> 0.70 (0.26-     1.84)</t>
  </si>
  <si>
    <t xml:space="preserve"> 0.81 (0.59-     1.11)</t>
  </si>
  <si>
    <t xml:space="preserve"> 0.75 (0.60-     0.94)</t>
  </si>
  <si>
    <t xml:space="preserve"> 0.81 (0.49-     1.36)</t>
  </si>
  <si>
    <t xml:space="preserve"> 2.61 (0.45-    15.11)</t>
  </si>
  <si>
    <t xml:space="preserve"> 1.12 (0.64-     1.96)</t>
  </si>
  <si>
    <t xml:space="preserve"> 1.10 (0.73-     1.66)</t>
  </si>
  <si>
    <t xml:space="preserve"> 1.49 (0.59-     3.75)</t>
  </si>
  <si>
    <t xml:space="preserve"> 1.17 (0.51-     2.70)</t>
  </si>
  <si>
    <t xml:space="preserve"> 1.02 (0.18-     5.71)</t>
  </si>
  <si>
    <t xml:space="preserve"> 1.38 (1.01-     1.89)</t>
  </si>
  <si>
    <t xml:space="preserve"> 1.17 (0.89-     1.56)</t>
  </si>
  <si>
    <t xml:space="preserve"> 1.54 (0.83-     2.85)</t>
  </si>
  <si>
    <t xml:space="preserve"> 1.52 (0.82-     2.82)</t>
  </si>
  <si>
    <t xml:space="preserve"> 0.89 (0.41-     1.93)</t>
  </si>
  <si>
    <t xml:space="preserve"> 0.98 (0.69-     1.41)</t>
  </si>
  <si>
    <t xml:space="preserve"> 0.90 (0.69-     1.17)</t>
  </si>
  <si>
    <t xml:space="preserve"> 0.91 (0.52-     1.59)</t>
  </si>
  <si>
    <t xml:space="preserve"> 0.97 (0.58-     1.63)</t>
  </si>
  <si>
    <t xml:space="preserve"> 0.90 (0.24-     3.33)</t>
  </si>
  <si>
    <t xml:space="preserve"> 0.92 (0.71-     1.19)</t>
  </si>
  <si>
    <t xml:space="preserve"> 0.97 (0.79-     1.19)</t>
  </si>
  <si>
    <t xml:space="preserve"> 0.92 (0.62-     1.36)</t>
  </si>
  <si>
    <t xml:space="preserve"> 0.92 (0.65-     1.31)</t>
  </si>
  <si>
    <t xml:space="preserve"> 1.50 (0.42-     5.43)</t>
  </si>
  <si>
    <t xml:space="preserve"> 1.00 (0.60-     1.67)</t>
  </si>
  <si>
    <t xml:space="preserve"> 1.07 (0.70-     1.63)</t>
  </si>
  <si>
    <t xml:space="preserve"> 1.05 (0.49-     2.27)</t>
  </si>
  <si>
    <t xml:space="preserve"> 1.09 (0.50-     2.38)</t>
  </si>
  <si>
    <t xml:space="preserve"> 1.29 (0.24-     6.86)</t>
  </si>
  <si>
    <t xml:space="preserve"> 0.92 (0.51-     1.66)</t>
  </si>
  <si>
    <t xml:space="preserve"> 1.17 (0.70-     1.98)</t>
  </si>
  <si>
    <t xml:space="preserve"> 0.64 (0.23-     1.81)</t>
  </si>
  <si>
    <t xml:space="preserve"> 0.78 (0.34-     1.81)</t>
  </si>
  <si>
    <t xml:space="preserve"> 1.27 (0.19-     8.38)</t>
  </si>
  <si>
    <t xml:space="preserve"> 0.69 (0.38-     1.27)</t>
  </si>
  <si>
    <t xml:space="preserve"> 0.64 (0.40-     1.01)</t>
  </si>
  <si>
    <t xml:space="preserve"> 0.70 (0.26-     1.90)</t>
  </si>
  <si>
    <t xml:space="preserve"> 0.70 (0.28-     1.75)</t>
  </si>
  <si>
    <t xml:space="preserve"> 1.27 (0.54-     2.98)</t>
  </si>
  <si>
    <t xml:space="preserve"> 1.62 (1.00-     2.65)</t>
  </si>
  <si>
    <t xml:space="preserve"> 1.53 (1.08-     2.17)</t>
  </si>
  <si>
    <t xml:space="preserve"> 1.58 (0.74-     3.36)</t>
  </si>
  <si>
    <t xml:space="preserve"> 1.63 (0.86-     3.10)</t>
  </si>
  <si>
    <t xml:space="preserve"> 2.07 (0.17-    25.85)</t>
  </si>
  <si>
    <t xml:space="preserve"> 1.17 (0.59-     2.33)</t>
  </si>
  <si>
    <t xml:space="preserve"> 1.15 (0.71-     1.88)</t>
  </si>
  <si>
    <t xml:space="preserve"> 1.70 (0.49-     5.98)</t>
  </si>
  <si>
    <t xml:space="preserve"> 1.59 (0.53-     4.80)</t>
  </si>
  <si>
    <t xml:space="preserve"> 1.00 (0.30-     3.31)</t>
  </si>
  <si>
    <t xml:space="preserve"> 0.84 (0.52-     1.38)</t>
  </si>
  <si>
    <t xml:space="preserve"> 0.91 (0.64-     1.30)</t>
  </si>
  <si>
    <t xml:space="preserve"> 0.81 (0.38-     1.74)</t>
  </si>
  <si>
    <t xml:space="preserve"> 0.85 (0.41-     1.73)</t>
  </si>
  <si>
    <t xml:space="preserve"> 0.84 (0.35-     1.99)</t>
  </si>
  <si>
    <t xml:space="preserve"> 0.96 (0.62-     1.49)</t>
  </si>
  <si>
    <t xml:space="preserve"> 1.06 (0.77-     1.45)</t>
  </si>
  <si>
    <t xml:space="preserve"> 0.77 (0.33-     1.81)</t>
  </si>
  <si>
    <t xml:space="preserve"> 0.68 (0.33-     1.40)</t>
  </si>
  <si>
    <t xml:space="preserve"> 2.87 (0.78-    10.57)</t>
  </si>
  <si>
    <t xml:space="preserve"> 1.79 (1.04-     3.07)</t>
  </si>
  <si>
    <t xml:space="preserve"> 1.40 (0.92-     2.15)</t>
  </si>
  <si>
    <t xml:space="preserve"> 2.04 (0.89-     4.65)</t>
  </si>
  <si>
    <t xml:space="preserve"> 2.08 (0.94-     4.61)</t>
  </si>
  <si>
    <t xml:space="preserve"> 1.42 (0.10-    19.52)</t>
  </si>
  <si>
    <t xml:space="preserve"> 1.05 (0.62-     1.77)</t>
  </si>
  <si>
    <t xml:space="preserve"> 1.04 (0.68-     1.57)</t>
  </si>
  <si>
    <t xml:space="preserve"> 1.11 (0.48-     2.58)</t>
  </si>
  <si>
    <t xml:space="preserve"> 1.13 (0.51-     2.49)</t>
  </si>
  <si>
    <t xml:space="preserve"> 0.69 (0.24-     1.98)</t>
  </si>
  <si>
    <t xml:space="preserve"> 0.93 (0.57-     1.53)</t>
  </si>
  <si>
    <t xml:space="preserve"> 0.91 (0.62-     1.33)</t>
  </si>
  <si>
    <t xml:space="preserve"> 0.98 (0.33-     2.96)</t>
  </si>
  <si>
    <t xml:space="preserve"> 0.63 (0.27-     1.49)</t>
  </si>
  <si>
    <t xml:space="preserve"> 1.44 (0.49-     4.27)</t>
  </si>
  <si>
    <t xml:space="preserve"> 1.09 (0.74-     1.59)</t>
  </si>
  <si>
    <t xml:space="preserve"> 1.15 (0.87-     1.52)</t>
  </si>
  <si>
    <t xml:space="preserve"> 1.12 (0.64-     1.97)</t>
  </si>
  <si>
    <t xml:space="preserve"> 1.06 (0.62-     1.80)</t>
  </si>
  <si>
    <t xml:space="preserve"> 1.07 (0.29-     3.98)</t>
  </si>
  <si>
    <t xml:space="preserve"> 1.02 (0.55-     1.89)</t>
  </si>
  <si>
    <t xml:space="preserve"> 0.97 (0.58-     1.61)</t>
  </si>
  <si>
    <t xml:space="preserve"> 1.00 (0.44-     2.27)</t>
  </si>
  <si>
    <t xml:space="preserve"> 1.01 (0.46-     2.23)</t>
  </si>
  <si>
    <t xml:space="preserve"> 1.04 (0.33-     3.27)</t>
  </si>
  <si>
    <t xml:space="preserve"> 0.99 (0.73-     1.33)</t>
  </si>
  <si>
    <t xml:space="preserve"> 0.93 (0.74-     1.17)</t>
  </si>
  <si>
    <t xml:space="preserve"> 0.99 (0.65-     1.50)</t>
  </si>
  <si>
    <t xml:space="preserve"> 0.99 (0.67-     1.45)</t>
  </si>
  <si>
    <t xml:space="preserve"> 0.88 (0.20-     3.87)</t>
  </si>
  <si>
    <t xml:space="preserve"> 1.06 (0.58-     1.95)</t>
  </si>
  <si>
    <t xml:space="preserve"> 0.90 (0.56-     1.45)</t>
  </si>
  <si>
    <t xml:space="preserve"> 1.45 (0.53-     3.95)</t>
  </si>
  <si>
    <t xml:space="preserve"> 1.29 (0.51-     3.28)</t>
  </si>
  <si>
    <t xml:space="preserve"> 0.76 (0.25-     2.25)</t>
  </si>
  <si>
    <t xml:space="preserve"> 0.73 (0.42-     1.28)</t>
  </si>
  <si>
    <t xml:space="preserve"> 0.82 (0.53-     1.27)</t>
  </si>
  <si>
    <t xml:space="preserve"> 1.43 (0.51-     4.04)</t>
  </si>
  <si>
    <t xml:space="preserve"> 0.69 (0.37-     1.29)</t>
  </si>
  <si>
    <t xml:space="preserve"> 0.44 (0.15-     1.32)</t>
  </si>
  <si>
    <t xml:space="preserve"> 1.08 (0.61-     1.92)</t>
  </si>
  <si>
    <t xml:space="preserve"> 0.85 (0.54-     1.34)</t>
  </si>
  <si>
    <t xml:space="preserve"> 1.29 (0.53-     3.10)</t>
  </si>
  <si>
    <t xml:space="preserve"> 1.18 (0.54-     2.56)</t>
  </si>
  <si>
    <t xml:space="preserve"> 2.17 (0.89-     5.28)</t>
  </si>
  <si>
    <t xml:space="preserve"> 1.21 (0.75-     1.98)</t>
  </si>
  <si>
    <t xml:space="preserve"> 1.16 (0.77-     1.74)</t>
  </si>
  <si>
    <t xml:space="preserve"> 1.05 (0.46-     2.38)</t>
  </si>
  <si>
    <t xml:space="preserve"> 1.25 (0.71-     2.18)</t>
  </si>
  <si>
    <t xml:space="preserve"> 0.34 (0.11-     1.00)</t>
  </si>
  <si>
    <t xml:space="preserve"> 0.83 (0.63-     1.09)</t>
  </si>
  <si>
    <t xml:space="preserve"> 0.89 (0.72-     1.08)</t>
  </si>
  <si>
    <t xml:space="preserve"> 0.70 (0.43-     1.15)</t>
  </si>
  <si>
    <t xml:space="preserve"> 0.71 (0.44-     1.16)</t>
  </si>
  <si>
    <t xml:space="preserve"> 2.44 (0.43-    13.88)</t>
  </si>
  <si>
    <t xml:space="preserve"> 1.64 (0.88-     3.07)</t>
  </si>
  <si>
    <t xml:space="preserve"> 1.30 (0.78-     2.17)</t>
  </si>
  <si>
    <t xml:space="preserve"> 1.68 (0.66-     4.30)</t>
  </si>
  <si>
    <t xml:space="preserve"> 1.68 (0.70-     4.03)</t>
  </si>
  <si>
    <t xml:space="preserve"> 2.03 (0.11-    38.90)</t>
  </si>
  <si>
    <t xml:space="preserve"> 1.13 (0.68-     1.87)</t>
  </si>
  <si>
    <t xml:space="preserve"> 1.18 (0.78-     1.77)</t>
  </si>
  <si>
    <t xml:space="preserve"> 1.11 (0.56-     2.19)</t>
  </si>
  <si>
    <t xml:space="preserve"> 1.10 (0.57-     2.10)</t>
  </si>
  <si>
    <t xml:space="preserve"> 0.55 (0.11-     2.86)</t>
  </si>
  <si>
    <t xml:space="preserve"> 0.75 (0.44-     1.27)</t>
  </si>
  <si>
    <t xml:space="preserve"> 0.82 (0.55-     1.22)</t>
  </si>
  <si>
    <t xml:space="preserve"> 0.54 (0.22-     1.33)</t>
  </si>
  <si>
    <t xml:space="preserve"> 0.57 (0.25-     1.29)</t>
  </si>
  <si>
    <t xml:space="preserve"> 1.29 (0.46-     3.63)</t>
  </si>
  <si>
    <t xml:space="preserve"> 0.91 (0.53-     1.56)</t>
  </si>
  <si>
    <t xml:space="preserve"> 0.94 (0.63-     1.41)</t>
  </si>
  <si>
    <t xml:space="preserve"> 0.81 (0.35-     1.85)</t>
  </si>
  <si>
    <t xml:space="preserve"> 0.85 (0.39-     1.84)</t>
  </si>
  <si>
    <t xml:space="preserve"> 1.70 (0.33-     8.73)</t>
  </si>
  <si>
    <t xml:space="preserve"> 1.21 (0.72-     2.04)</t>
  </si>
  <si>
    <t xml:space="preserve"> 0.93 (0.64-     1.34)</t>
  </si>
  <si>
    <t xml:space="preserve"> 1.23 (0.54-     2.79)</t>
  </si>
  <si>
    <t xml:space="preserve"> 1.30 (0.61-     2.77)</t>
  </si>
  <si>
    <t xml:space="preserve"> 1.00 (0.28-     3.59)</t>
  </si>
  <si>
    <t xml:space="preserve"> 0.96 (0.59-     1.58)</t>
  </si>
  <si>
    <t xml:space="preserve"> 0.93 (0.61-     1.42)</t>
  </si>
  <si>
    <t xml:space="preserve"> 0.98 (0.50-     1.91)</t>
  </si>
  <si>
    <t xml:space="preserve"> 0.99 (0.53-     1.84)</t>
  </si>
  <si>
    <t xml:space="preserve"> 1.45 (0.26-     7.93)</t>
  </si>
  <si>
    <t xml:space="preserve"> 1.15 (0.70-     1.91)</t>
  </si>
  <si>
    <t xml:space="preserve"> 1.15 (0.77-     1.71)</t>
  </si>
  <si>
    <t xml:space="preserve"> 0.81 (0.34-     1.94)</t>
  </si>
  <si>
    <t xml:space="preserve"> 0.96 (0.39-     2.40)</t>
  </si>
  <si>
    <t xml:space="preserve"> 0.83 (0.22-     3.09)</t>
  </si>
  <si>
    <t xml:space="preserve"> 1.22 (0.88-     1.70)</t>
  </si>
  <si>
    <t xml:space="preserve"> 1.16 (0.90-     1.48)</t>
  </si>
  <si>
    <t xml:space="preserve"> 1.30 (0.73-     2.33)</t>
  </si>
  <si>
    <t xml:space="preserve"> 1.30 (0.73-     2.31)</t>
  </si>
  <si>
    <t xml:space="preserve"> 3.53 (0.00-244577.43)</t>
  </si>
  <si>
    <t xml:space="preserve"> 0.96 (0.51-     1.82)</t>
  </si>
  <si>
    <t xml:space="preserve"> 1.07 (0.66-     1.73)</t>
  </si>
  <si>
    <t xml:space="preserve"> 0.80 (0.33-     1.93)</t>
  </si>
  <si>
    <t xml:space="preserve"> 0.79 (0.31-     1.99)</t>
  </si>
  <si>
    <t xml:space="preserve"> 3.97 (1.08-    14.61)</t>
  </si>
  <si>
    <t xml:space="preserve"> 0.94 (0.71-     1.25)</t>
  </si>
  <si>
    <t xml:space="preserve"> 0.91 (0.58-     1.43)</t>
  </si>
  <si>
    <t xml:space="preserve"> 0.92 (0.60-     1.41)</t>
  </si>
  <si>
    <t>Q</t>
  </si>
  <si>
    <t>Q_df</t>
  </si>
  <si>
    <t>MR Egger
intercept</t>
    <phoneticPr fontId="1" type="noConversion"/>
  </si>
  <si>
    <r>
      <rPr>
        <i/>
        <sz val="11"/>
        <color theme="1"/>
        <rFont val="Times New Roman"/>
        <family val="1"/>
      </rPr>
      <t>pval</t>
    </r>
    <r>
      <rPr>
        <sz val="11"/>
        <color theme="1"/>
        <rFont val="Times New Roman"/>
        <family val="1"/>
      </rPr>
      <t>.exposure</t>
    </r>
    <phoneticPr fontId="1" type="noConversion"/>
  </si>
  <si>
    <r>
      <rPr>
        <i/>
        <sz val="11"/>
        <color theme="1"/>
        <rFont val="Times New Roman"/>
        <family val="1"/>
      </rPr>
      <t>pval</t>
    </r>
    <r>
      <rPr>
        <sz val="11"/>
        <color theme="1"/>
        <rFont val="Times New Roman"/>
        <family val="1"/>
      </rPr>
      <t>.outcome</t>
    </r>
    <phoneticPr fontId="1" type="noConversion"/>
  </si>
  <si>
    <r>
      <t>Q_</t>
    </r>
    <r>
      <rPr>
        <i/>
        <sz val="11"/>
        <color theme="1"/>
        <rFont val="Times New Roman"/>
        <family val="1"/>
      </rPr>
      <t>pval</t>
    </r>
    <phoneticPr fontId="1" type="noConversion"/>
  </si>
  <si>
    <r>
      <t xml:space="preserve">MR Egger
</t>
    </r>
    <r>
      <rPr>
        <i/>
        <sz val="11"/>
        <color theme="1"/>
        <rFont val="Times New Roman"/>
        <family val="1"/>
      </rPr>
      <t>pval</t>
    </r>
    <phoneticPr fontId="1" type="noConversion"/>
  </si>
  <si>
    <r>
      <t xml:space="preserve">MR PRESSO
</t>
    </r>
    <r>
      <rPr>
        <i/>
        <sz val="11"/>
        <color theme="1"/>
        <rFont val="Times New Roman"/>
        <family val="1"/>
      </rPr>
      <t>pval</t>
    </r>
    <phoneticPr fontId="1" type="noConversion"/>
  </si>
  <si>
    <t>OR_lci95</t>
    <phoneticPr fontId="1" type="noConversion"/>
  </si>
  <si>
    <t>OR_uci95</t>
    <phoneticPr fontId="1" type="noConversion"/>
  </si>
  <si>
    <t>EAF</t>
    <phoneticPr fontId="1" type="noConversion"/>
  </si>
  <si>
    <t>N</t>
    <phoneticPr fontId="1" type="noConversion"/>
  </si>
  <si>
    <t>rs17148768</t>
    <phoneticPr fontId="1" type="noConversion"/>
  </si>
  <si>
    <t>rs2759329</t>
    <phoneticPr fontId="1" type="noConversion"/>
  </si>
  <si>
    <t>rs35225860</t>
    <phoneticPr fontId="1" type="noConversion"/>
  </si>
  <si>
    <t>rs61090148</t>
    <phoneticPr fontId="1" type="noConversion"/>
  </si>
  <si>
    <t>rs62112538</t>
    <phoneticPr fontId="1" type="noConversion"/>
  </si>
  <si>
    <t>rs7540303</t>
    <phoneticPr fontId="1" type="noConversion"/>
  </si>
  <si>
    <t>rs8066522</t>
    <phoneticPr fontId="1" type="noConversion"/>
  </si>
  <si>
    <t>rs9460691</t>
    <phoneticPr fontId="1" type="noConversion"/>
  </si>
  <si>
    <t>rs10031059</t>
    <phoneticPr fontId="1" type="noConversion"/>
  </si>
  <si>
    <t>rs11001941</t>
    <phoneticPr fontId="1" type="noConversion"/>
  </si>
  <si>
    <t>rs11030569</t>
    <phoneticPr fontId="1" type="noConversion"/>
  </si>
  <si>
    <t>rs12069354</t>
    <phoneticPr fontId="1" type="noConversion"/>
  </si>
  <si>
    <t>rs2054133</t>
    <phoneticPr fontId="1" type="noConversion"/>
  </si>
  <si>
    <t>rs34282744</t>
    <phoneticPr fontId="1" type="noConversion"/>
  </si>
  <si>
    <t>rs36121075</t>
    <phoneticPr fontId="1" type="noConversion"/>
  </si>
  <si>
    <t>rs413827</t>
    <phoneticPr fontId="1" type="noConversion"/>
  </si>
  <si>
    <t>rs5770862</t>
    <phoneticPr fontId="1" type="noConversion"/>
  </si>
  <si>
    <t>rs6918730</t>
    <phoneticPr fontId="1" type="noConversion"/>
  </si>
  <si>
    <t>rs72850165</t>
    <phoneticPr fontId="1" type="noConversion"/>
  </si>
  <si>
    <t>rs74592222</t>
    <phoneticPr fontId="1" type="noConversion"/>
  </si>
  <si>
    <t>rs75754569</t>
    <phoneticPr fontId="1" type="noConversion"/>
  </si>
  <si>
    <t>rs76697713</t>
    <phoneticPr fontId="1" type="noConversion"/>
  </si>
  <si>
    <t>rs77614201</t>
    <phoneticPr fontId="1" type="noConversion"/>
  </si>
  <si>
    <t>rs7766680</t>
    <phoneticPr fontId="1" type="noConversion"/>
  </si>
  <si>
    <t>rs77681628</t>
    <phoneticPr fontId="1" type="noConversion"/>
  </si>
  <si>
    <t>rs118038478</t>
    <phoneticPr fontId="1" type="noConversion"/>
  </si>
  <si>
    <t>rs12124567</t>
    <phoneticPr fontId="1" type="noConversion"/>
  </si>
  <si>
    <t>rs12195431</t>
    <phoneticPr fontId="1" type="noConversion"/>
  </si>
  <si>
    <t>rs16937247</t>
    <phoneticPr fontId="1" type="noConversion"/>
  </si>
  <si>
    <t>rs2240542</t>
    <phoneticPr fontId="1" type="noConversion"/>
  </si>
  <si>
    <t>rs2918132</t>
    <phoneticPr fontId="1" type="noConversion"/>
  </si>
  <si>
    <t>rs430270</t>
    <phoneticPr fontId="1" type="noConversion"/>
  </si>
  <si>
    <t>rs57404562</t>
    <phoneticPr fontId="1" type="noConversion"/>
  </si>
  <si>
    <t>rs79263163</t>
    <phoneticPr fontId="1" type="noConversion"/>
  </si>
  <si>
    <t>rs9426434</t>
    <phoneticPr fontId="1" type="noConversion"/>
  </si>
  <si>
    <t>rs9608249</t>
    <phoneticPr fontId="1" type="noConversion"/>
  </si>
  <si>
    <t>rs9959718</t>
    <phoneticPr fontId="1" type="noConversion"/>
  </si>
  <si>
    <t>rs10829821</t>
    <phoneticPr fontId="1" type="noConversion"/>
  </si>
  <si>
    <t>rs116969552</t>
    <phoneticPr fontId="1" type="noConversion"/>
  </si>
  <si>
    <t>rs1871858</t>
    <phoneticPr fontId="1" type="noConversion"/>
  </si>
  <si>
    <t>rs2548459</t>
    <phoneticPr fontId="1" type="noConversion"/>
  </si>
  <si>
    <t>rs35362464</t>
    <phoneticPr fontId="1" type="noConversion"/>
  </si>
  <si>
    <t>rs61060922</t>
    <phoneticPr fontId="1" type="noConversion"/>
  </si>
  <si>
    <t>rs663262</t>
    <phoneticPr fontId="1" type="noConversion"/>
  </si>
  <si>
    <t>rs67479537</t>
    <phoneticPr fontId="1" type="noConversion"/>
  </si>
  <si>
    <t>rs71414120</t>
    <phoneticPr fontId="1" type="noConversion"/>
  </si>
  <si>
    <t>rs72991535</t>
    <phoneticPr fontId="1" type="noConversion"/>
  </si>
  <si>
    <t>rs73176030</t>
    <phoneticPr fontId="1" type="noConversion"/>
  </si>
  <si>
    <t>rs77193512</t>
    <phoneticPr fontId="1" type="noConversion"/>
  </si>
  <si>
    <t>rs792058</t>
    <phoneticPr fontId="1" type="noConversion"/>
  </si>
  <si>
    <t>rs79968172</t>
    <phoneticPr fontId="1" type="noConversion"/>
  </si>
  <si>
    <t>rs9555756</t>
    <phoneticPr fontId="1" type="noConversion"/>
  </si>
  <si>
    <t>rs10490280</t>
    <phoneticPr fontId="1" type="noConversion"/>
  </si>
  <si>
    <t>rs11613919</t>
    <phoneticPr fontId="1" type="noConversion"/>
  </si>
  <si>
    <t>rs139730</t>
    <phoneticPr fontId="1" type="noConversion"/>
  </si>
  <si>
    <t>rs16959793</t>
    <phoneticPr fontId="1" type="noConversion"/>
  </si>
  <si>
    <t>rs2523124</t>
    <phoneticPr fontId="1" type="noConversion"/>
  </si>
  <si>
    <t>rs3013089</t>
    <phoneticPr fontId="1" type="noConversion"/>
  </si>
  <si>
    <t>rs4532474</t>
    <phoneticPr fontId="1" type="noConversion"/>
  </si>
  <si>
    <t>rs4629039</t>
    <phoneticPr fontId="1" type="noConversion"/>
  </si>
  <si>
    <t>rs646327</t>
    <phoneticPr fontId="1" type="noConversion"/>
  </si>
  <si>
    <t>rs6759615</t>
    <phoneticPr fontId="1" type="noConversion"/>
  </si>
  <si>
    <t>rs73341549</t>
    <phoneticPr fontId="1" type="noConversion"/>
  </si>
  <si>
    <t>rs78720113</t>
    <phoneticPr fontId="1" type="noConversion"/>
  </si>
  <si>
    <t>rs10248854</t>
    <phoneticPr fontId="1" type="noConversion"/>
  </si>
  <si>
    <t>rs10797540</t>
    <phoneticPr fontId="1" type="noConversion"/>
  </si>
  <si>
    <t>rs10892089</t>
    <phoneticPr fontId="1" type="noConversion"/>
  </si>
  <si>
    <t>rs143694765</t>
    <phoneticPr fontId="1" type="noConversion"/>
  </si>
  <si>
    <t>rs16960159</t>
    <phoneticPr fontId="1" type="noConversion"/>
  </si>
  <si>
    <t>rs2884897</t>
    <phoneticPr fontId="1" type="noConversion"/>
  </si>
  <si>
    <t>rs314726</t>
    <phoneticPr fontId="1" type="noConversion"/>
  </si>
  <si>
    <t>rs35398954</t>
    <phoneticPr fontId="1" type="noConversion"/>
  </si>
  <si>
    <t>rs3980709</t>
    <phoneticPr fontId="1" type="noConversion"/>
  </si>
  <si>
    <t>rs58498416</t>
    <phoneticPr fontId="1" type="noConversion"/>
  </si>
  <si>
    <t>rs10841473</t>
    <phoneticPr fontId="1" type="noConversion"/>
  </si>
  <si>
    <t>rs12022129</t>
    <phoneticPr fontId="1" type="noConversion"/>
  </si>
  <si>
    <t>rs12465599</t>
    <phoneticPr fontId="1" type="noConversion"/>
  </si>
  <si>
    <t>rs13020688</t>
    <phoneticPr fontId="1" type="noConversion"/>
  </si>
  <si>
    <t>rs182549</t>
    <phoneticPr fontId="1" type="noConversion"/>
  </si>
  <si>
    <t>rs1879087</t>
    <phoneticPr fontId="1" type="noConversion"/>
  </si>
  <si>
    <t>rs1961273</t>
    <phoneticPr fontId="1" type="noConversion"/>
  </si>
  <si>
    <t>rs2491158</t>
    <phoneticPr fontId="1" type="noConversion"/>
  </si>
  <si>
    <t>rs2686790</t>
    <phoneticPr fontId="1" type="noConversion"/>
  </si>
  <si>
    <t>rs4567981</t>
    <phoneticPr fontId="1" type="noConversion"/>
  </si>
  <si>
    <t>rs540489</t>
    <phoneticPr fontId="1" type="noConversion"/>
  </si>
  <si>
    <t>rs55888705</t>
    <phoneticPr fontId="1" type="noConversion"/>
  </si>
  <si>
    <t>rs56108664</t>
    <phoneticPr fontId="1" type="noConversion"/>
  </si>
  <si>
    <t>rs5746486</t>
    <phoneticPr fontId="1" type="noConversion"/>
  </si>
  <si>
    <t>rs62181700</t>
    <phoneticPr fontId="1" type="noConversion"/>
  </si>
  <si>
    <t>rs638382</t>
    <phoneticPr fontId="1" type="noConversion"/>
  </si>
  <si>
    <t>rs6430601</t>
    <phoneticPr fontId="1" type="noConversion"/>
  </si>
  <si>
    <t>rs7322849</t>
    <phoneticPr fontId="1" type="noConversion"/>
  </si>
  <si>
    <t>rs75344046</t>
    <phoneticPr fontId="1" type="noConversion"/>
  </si>
  <si>
    <t>rs7570971</t>
    <phoneticPr fontId="1" type="noConversion"/>
  </si>
  <si>
    <t>rs76671854</t>
    <phoneticPr fontId="1" type="noConversion"/>
  </si>
  <si>
    <t>rs857444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 type="noConversion"/>
  </si>
  <si>
    <t>SNP</t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statistic</t>
    </r>
    <phoneticPr fontId="1" type="noConversion"/>
  </si>
  <si>
    <r>
      <t>R</t>
    </r>
    <r>
      <rPr>
        <i/>
        <vertAlign val="superscript"/>
        <sz val="12"/>
        <color theme="1"/>
        <rFont val="Times New Roman"/>
        <family val="1"/>
      </rPr>
      <t>2</t>
    </r>
    <phoneticPr fontId="1" type="noConversion"/>
  </si>
  <si>
    <r>
      <t xml:space="preserve">Table S3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statistic results of MR analysis</t>
    </r>
  </si>
  <si>
    <t>Table S1 IVs used in MR analysis of the association between GM and IDB</t>
  </si>
  <si>
    <t xml:space="preserve">Table S2 Casual effects of MR analysis between GM and IDB </t>
  </si>
  <si>
    <t>Table S4 Results of sensitivit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212529"/>
      <name val="Times New Roman"/>
      <family val="1"/>
    </font>
    <font>
      <i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/>
    <xf numFmtId="3" fontId="4" fillId="0" borderId="0" xfId="0" applyNumberFormat="1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0" borderId="1" xfId="0" applyFont="1" applyBorder="1"/>
    <xf numFmtId="0" fontId="3" fillId="2" borderId="2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72"/>
  <sheetViews>
    <sheetView workbookViewId="0">
      <selection sqref="A1:L1"/>
    </sheetView>
  </sheetViews>
  <sheetFormatPr defaultRowHeight="15"/>
  <cols>
    <col min="1" max="1" width="11.7109375" style="1" bestFit="1" customWidth="1"/>
    <col min="2" max="2" width="59" style="1" bestFit="1" customWidth="1"/>
    <col min="3" max="5" width="18.28515625" style="1" bestFit="1" customWidth="1"/>
    <col min="6" max="6" width="18.140625" style="1" bestFit="1" customWidth="1"/>
    <col min="7" max="7" width="12.42578125" style="1" bestFit="1" customWidth="1"/>
    <col min="8" max="8" width="10.42578125" style="1" bestFit="1" customWidth="1"/>
    <col min="9" max="9" width="12.140625" style="1" bestFit="1" customWidth="1"/>
    <col min="10" max="10" width="12.28515625" style="1" bestFit="1" customWidth="1"/>
    <col min="11" max="11" width="10.42578125" style="1" bestFit="1" customWidth="1"/>
    <col min="12" max="12" width="12.140625" style="1" bestFit="1" customWidth="1"/>
  </cols>
  <sheetData>
    <row r="1" spans="1:12">
      <c r="A1" s="14" t="s">
        <v>319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>
      <c r="A2" s="2" t="s">
        <v>0</v>
      </c>
      <c r="B2" s="2" t="s">
        <v>2177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21</v>
      </c>
      <c r="I2" s="2" t="s">
        <v>3089</v>
      </c>
      <c r="J2" s="2" t="s">
        <v>6</v>
      </c>
      <c r="K2" s="2" t="s">
        <v>120</v>
      </c>
      <c r="L2" s="2" t="s">
        <v>3090</v>
      </c>
    </row>
    <row r="3" spans="1:12">
      <c r="A3" s="3" t="s">
        <v>7</v>
      </c>
      <c r="B3" s="3" t="s">
        <v>122</v>
      </c>
      <c r="C3" s="3" t="s">
        <v>8</v>
      </c>
      <c r="D3" s="3" t="s">
        <v>9</v>
      </c>
      <c r="E3" s="3" t="s">
        <v>8</v>
      </c>
      <c r="F3" s="3" t="s">
        <v>9</v>
      </c>
      <c r="G3" s="3">
        <v>-5.9657241419982299E-2</v>
      </c>
      <c r="H3" s="3">
        <v>1.17536958993053E-2</v>
      </c>
      <c r="I3" s="4">
        <v>4.4657677490385299E-7</v>
      </c>
      <c r="J3" s="3">
        <v>2.8090899999999999E-2</v>
      </c>
      <c r="K3" s="3">
        <v>4.4834600000000002E-2</v>
      </c>
      <c r="L3" s="3">
        <v>0.53095800000000004</v>
      </c>
    </row>
    <row r="4" spans="1:12">
      <c r="A4" s="3" t="s">
        <v>10</v>
      </c>
      <c r="B4" s="3" t="s">
        <v>122</v>
      </c>
      <c r="C4" s="3" t="s">
        <v>11</v>
      </c>
      <c r="D4" s="3" t="s">
        <v>9</v>
      </c>
      <c r="E4" s="3" t="s">
        <v>11</v>
      </c>
      <c r="F4" s="3" t="s">
        <v>9</v>
      </c>
      <c r="G4" s="3">
        <v>4.7637594763995698E-2</v>
      </c>
      <c r="H4" s="3">
        <v>1.06460460477829E-2</v>
      </c>
      <c r="I4" s="4">
        <v>9.3992670028930305E-6</v>
      </c>
      <c r="J4" s="3">
        <v>-4.6025000000000003E-2</v>
      </c>
      <c r="K4" s="3">
        <v>3.7814899999999999E-2</v>
      </c>
      <c r="L4" s="3">
        <v>0.22356100000000001</v>
      </c>
    </row>
    <row r="5" spans="1:12">
      <c r="A5" s="3" t="s">
        <v>12</v>
      </c>
      <c r="B5" s="3" t="s">
        <v>122</v>
      </c>
      <c r="C5" s="3" t="s">
        <v>9</v>
      </c>
      <c r="D5" s="3" t="s">
        <v>11</v>
      </c>
      <c r="E5" s="3" t="s">
        <v>9</v>
      </c>
      <c r="F5" s="3" t="s">
        <v>11</v>
      </c>
      <c r="G5" s="3">
        <v>8.0946930004745093E-2</v>
      </c>
      <c r="H5" s="3">
        <v>1.8078413253196202E-2</v>
      </c>
      <c r="I5" s="4">
        <v>5.6879191017034303E-6</v>
      </c>
      <c r="J5" s="3">
        <v>3.0193199999999998E-3</v>
      </c>
      <c r="K5" s="3">
        <v>6.0107300000000002E-2</v>
      </c>
      <c r="L5" s="3">
        <v>0.95993700000000004</v>
      </c>
    </row>
    <row r="6" spans="1:12">
      <c r="A6" s="3" t="s">
        <v>13</v>
      </c>
      <c r="B6" s="3" t="s">
        <v>122</v>
      </c>
      <c r="C6" s="3" t="s">
        <v>11</v>
      </c>
      <c r="D6" s="3" t="s">
        <v>9</v>
      </c>
      <c r="E6" s="3" t="s">
        <v>11</v>
      </c>
      <c r="F6" s="3" t="s">
        <v>9</v>
      </c>
      <c r="G6" s="3">
        <v>-5.2286184553714102E-2</v>
      </c>
      <c r="H6" s="3">
        <v>1.1774241084883501E-2</v>
      </c>
      <c r="I6" s="4">
        <v>9.3257627950385794E-6</v>
      </c>
      <c r="J6" s="3">
        <v>3.2053199999999997E-2</v>
      </c>
      <c r="K6" s="3">
        <v>4.4006499999999997E-2</v>
      </c>
      <c r="L6" s="3">
        <v>0.46638400000000002</v>
      </c>
    </row>
    <row r="7" spans="1:12">
      <c r="A7" s="3" t="s">
        <v>14</v>
      </c>
      <c r="B7" s="3" t="s">
        <v>122</v>
      </c>
      <c r="C7" s="3" t="s">
        <v>8</v>
      </c>
      <c r="D7" s="3" t="s">
        <v>15</v>
      </c>
      <c r="E7" s="3" t="s">
        <v>8</v>
      </c>
      <c r="F7" s="3" t="s">
        <v>15</v>
      </c>
      <c r="G7" s="3">
        <v>-5.2138694333512203E-2</v>
      </c>
      <c r="H7" s="3">
        <v>1.11587375008764E-2</v>
      </c>
      <c r="I7" s="4">
        <v>3.7376861980817699E-6</v>
      </c>
      <c r="J7" s="3">
        <v>-6.4383300000000004E-2</v>
      </c>
      <c r="K7" s="3">
        <v>4.1239499999999998E-2</v>
      </c>
      <c r="L7" s="3">
        <v>0.118476</v>
      </c>
    </row>
    <row r="8" spans="1:12">
      <c r="A8" s="3" t="s">
        <v>16</v>
      </c>
      <c r="B8" s="3" t="s">
        <v>122</v>
      </c>
      <c r="C8" s="3" t="s">
        <v>9</v>
      </c>
      <c r="D8" s="3" t="s">
        <v>11</v>
      </c>
      <c r="E8" s="3" t="s">
        <v>9</v>
      </c>
      <c r="F8" s="3" t="s">
        <v>11</v>
      </c>
      <c r="G8" s="3">
        <v>0.10168339819099401</v>
      </c>
      <c r="H8" s="3">
        <v>2.16503194729495E-2</v>
      </c>
      <c r="I8" s="4">
        <v>2.47726846524281E-7</v>
      </c>
      <c r="J8" s="3">
        <v>-0.11543100000000001</v>
      </c>
      <c r="K8" s="3">
        <v>7.3949500000000001E-2</v>
      </c>
      <c r="L8" s="3">
        <v>0.118538</v>
      </c>
    </row>
    <row r="9" spans="1:12">
      <c r="A9" s="3" t="s">
        <v>17</v>
      </c>
      <c r="B9" s="3" t="s">
        <v>122</v>
      </c>
      <c r="C9" s="3" t="s">
        <v>9</v>
      </c>
      <c r="D9" s="3" t="s">
        <v>11</v>
      </c>
      <c r="E9" s="3" t="s">
        <v>9</v>
      </c>
      <c r="F9" s="3" t="s">
        <v>11</v>
      </c>
      <c r="G9" s="3">
        <v>5.8190751763887001E-2</v>
      </c>
      <c r="H9" s="3">
        <v>1.1134334814991299E-2</v>
      </c>
      <c r="I9" s="4">
        <v>2.0514633087955201E-7</v>
      </c>
      <c r="J9" s="3">
        <v>-9.1784599999999994E-3</v>
      </c>
      <c r="K9" s="3">
        <v>3.7871799999999997E-2</v>
      </c>
      <c r="L9" s="3">
        <v>0.808504</v>
      </c>
    </row>
    <row r="10" spans="1:12">
      <c r="A10" s="3" t="s">
        <v>18</v>
      </c>
      <c r="B10" s="3" t="s">
        <v>122</v>
      </c>
      <c r="C10" s="3" t="s">
        <v>8</v>
      </c>
      <c r="D10" s="3" t="s">
        <v>15</v>
      </c>
      <c r="E10" s="3" t="s">
        <v>8</v>
      </c>
      <c r="F10" s="3" t="s">
        <v>15</v>
      </c>
      <c r="G10" s="3">
        <v>8.4523973396590402E-2</v>
      </c>
      <c r="H10" s="3">
        <v>1.14729414794759E-2</v>
      </c>
      <c r="I10" s="4">
        <v>1.1222135454082599E-13</v>
      </c>
      <c r="J10" s="3">
        <v>-1.0595800000000001E-3</v>
      </c>
      <c r="K10" s="3">
        <v>3.8627399999999999E-2</v>
      </c>
      <c r="L10" s="3">
        <v>0.97811599999999999</v>
      </c>
    </row>
    <row r="11" spans="1:12">
      <c r="A11" s="3" t="s">
        <v>19</v>
      </c>
      <c r="B11" s="3" t="s">
        <v>122</v>
      </c>
      <c r="C11" s="3" t="s">
        <v>15</v>
      </c>
      <c r="D11" s="3" t="s">
        <v>8</v>
      </c>
      <c r="E11" s="3" t="s">
        <v>15</v>
      </c>
      <c r="F11" s="3" t="s">
        <v>8</v>
      </c>
      <c r="G11" s="3">
        <v>5.3422106808831298E-2</v>
      </c>
      <c r="H11" s="3">
        <v>1.09975291325724E-2</v>
      </c>
      <c r="I11" s="4">
        <v>1.3124235263021601E-6</v>
      </c>
      <c r="J11" s="3">
        <v>2.25705E-2</v>
      </c>
      <c r="K11" s="3">
        <v>4.1943800000000003E-2</v>
      </c>
      <c r="L11" s="3">
        <v>0.59050000000000002</v>
      </c>
    </row>
    <row r="12" spans="1:12">
      <c r="A12" s="3" t="s">
        <v>20</v>
      </c>
      <c r="B12" s="3" t="s">
        <v>122</v>
      </c>
      <c r="C12" s="3" t="s">
        <v>11</v>
      </c>
      <c r="D12" s="3" t="s">
        <v>15</v>
      </c>
      <c r="E12" s="3" t="s">
        <v>11</v>
      </c>
      <c r="F12" s="3" t="s">
        <v>15</v>
      </c>
      <c r="G12" s="3">
        <v>-5.2453124250428099E-2</v>
      </c>
      <c r="H12" s="3">
        <v>1.08225854238247E-2</v>
      </c>
      <c r="I12" s="4">
        <v>1.1389682479983699E-6</v>
      </c>
      <c r="J12" s="3">
        <v>1.87656E-3</v>
      </c>
      <c r="K12" s="3">
        <v>3.8129400000000001E-2</v>
      </c>
      <c r="L12" s="3">
        <v>0.96074800000000005</v>
      </c>
    </row>
    <row r="13" spans="1:12">
      <c r="A13" s="3" t="s">
        <v>21</v>
      </c>
      <c r="B13" s="3" t="s">
        <v>122</v>
      </c>
      <c r="C13" s="3" t="s">
        <v>11</v>
      </c>
      <c r="D13" s="3" t="s">
        <v>9</v>
      </c>
      <c r="E13" s="3" t="s">
        <v>11</v>
      </c>
      <c r="F13" s="3" t="s">
        <v>9</v>
      </c>
      <c r="G13" s="3">
        <v>-5.0170585863282997E-2</v>
      </c>
      <c r="H13" s="3">
        <v>1.1127186230982701E-2</v>
      </c>
      <c r="I13" s="4">
        <v>5.0289256147598303E-6</v>
      </c>
      <c r="J13" s="3">
        <v>-1.19957E-2</v>
      </c>
      <c r="K13" s="3">
        <v>3.7935200000000002E-2</v>
      </c>
      <c r="L13" s="3">
        <v>0.75183900000000004</v>
      </c>
    </row>
    <row r="14" spans="1:12">
      <c r="A14" s="3" t="s">
        <v>22</v>
      </c>
      <c r="B14" s="3" t="s">
        <v>122</v>
      </c>
      <c r="C14" s="3" t="s">
        <v>11</v>
      </c>
      <c r="D14" s="3" t="s">
        <v>8</v>
      </c>
      <c r="E14" s="3" t="s">
        <v>11</v>
      </c>
      <c r="F14" s="3" t="s">
        <v>8</v>
      </c>
      <c r="G14" s="3">
        <v>7.0082812518859602E-2</v>
      </c>
      <c r="H14" s="3">
        <v>1.5301928552903099E-2</v>
      </c>
      <c r="I14" s="4">
        <v>2.3773595860516199E-6</v>
      </c>
      <c r="J14" s="3">
        <v>5.0141100000000001E-2</v>
      </c>
      <c r="K14" s="3">
        <v>5.7986000000000003E-2</v>
      </c>
      <c r="L14" s="3">
        <v>0.38719799999999999</v>
      </c>
    </row>
    <row r="15" spans="1:12">
      <c r="A15" s="3" t="s">
        <v>23</v>
      </c>
      <c r="B15" s="3" t="s">
        <v>122</v>
      </c>
      <c r="C15" s="3" t="s">
        <v>11</v>
      </c>
      <c r="D15" s="3" t="s">
        <v>9</v>
      </c>
      <c r="E15" s="3" t="s">
        <v>11</v>
      </c>
      <c r="F15" s="3" t="s">
        <v>9</v>
      </c>
      <c r="G15" s="3">
        <v>5.1077690146603301E-2</v>
      </c>
      <c r="H15" s="3">
        <v>1.13808759247108E-2</v>
      </c>
      <c r="I15" s="4">
        <v>4.61743455799885E-6</v>
      </c>
      <c r="J15" s="3">
        <v>-2.6412000000000001E-2</v>
      </c>
      <c r="K15" s="3">
        <v>3.9236600000000003E-2</v>
      </c>
      <c r="L15" s="3">
        <v>0.50085299999999999</v>
      </c>
    </row>
    <row r="16" spans="1:12">
      <c r="A16" s="3" t="s">
        <v>24</v>
      </c>
      <c r="B16" s="3" t="s">
        <v>122</v>
      </c>
      <c r="C16" s="3" t="s">
        <v>11</v>
      </c>
      <c r="D16" s="3" t="s">
        <v>9</v>
      </c>
      <c r="E16" s="3" t="s">
        <v>11</v>
      </c>
      <c r="F16" s="3" t="s">
        <v>9</v>
      </c>
      <c r="G16" s="3">
        <v>5.8944616061219902E-2</v>
      </c>
      <c r="H16" s="3">
        <v>1.34622445301451E-2</v>
      </c>
      <c r="I16" s="4">
        <v>9.8833029577384606E-6</v>
      </c>
      <c r="J16" s="3">
        <v>-5.9446899999999999E-3</v>
      </c>
      <c r="K16" s="3">
        <v>4.7722500000000001E-2</v>
      </c>
      <c r="L16" s="3">
        <v>0.90086599999999994</v>
      </c>
    </row>
    <row r="17" spans="1:12">
      <c r="A17" s="3" t="s">
        <v>25</v>
      </c>
      <c r="B17" s="3" t="s">
        <v>122</v>
      </c>
      <c r="C17" s="3" t="s">
        <v>8</v>
      </c>
      <c r="D17" s="3" t="s">
        <v>15</v>
      </c>
      <c r="E17" s="3" t="s">
        <v>8</v>
      </c>
      <c r="F17" s="3" t="s">
        <v>15</v>
      </c>
      <c r="G17" s="3">
        <v>-8.1939133730640101E-2</v>
      </c>
      <c r="H17" s="3">
        <v>1.6533368161704799E-2</v>
      </c>
      <c r="I17" s="4">
        <v>6.7123960502709205E-7</v>
      </c>
      <c r="J17" s="3">
        <v>3.17478E-2</v>
      </c>
      <c r="K17" s="3">
        <v>6.6329799999999994E-2</v>
      </c>
      <c r="L17" s="3">
        <v>0.63219800000000004</v>
      </c>
    </row>
    <row r="18" spans="1:12">
      <c r="A18" s="3" t="s">
        <v>26</v>
      </c>
      <c r="B18" s="3" t="s">
        <v>122</v>
      </c>
      <c r="C18" s="3" t="s">
        <v>8</v>
      </c>
      <c r="D18" s="3" t="s">
        <v>15</v>
      </c>
      <c r="E18" s="3" t="s">
        <v>8</v>
      </c>
      <c r="F18" s="3" t="s">
        <v>15</v>
      </c>
      <c r="G18" s="3">
        <v>8.4078592803548499E-2</v>
      </c>
      <c r="H18" s="3">
        <v>1.8473850811273802E-2</v>
      </c>
      <c r="I18" s="4">
        <v>9.2718647687477804E-6</v>
      </c>
      <c r="J18" s="3">
        <v>6.1191099999999998E-2</v>
      </c>
      <c r="K18" s="3">
        <v>7.34321E-2</v>
      </c>
      <c r="L18" s="3">
        <v>0.40467500000000001</v>
      </c>
    </row>
    <row r="19" spans="1:12">
      <c r="A19" s="3" t="s">
        <v>27</v>
      </c>
      <c r="B19" s="3" t="s">
        <v>122</v>
      </c>
      <c r="C19" s="3" t="s">
        <v>15</v>
      </c>
      <c r="D19" s="3" t="s">
        <v>9</v>
      </c>
      <c r="E19" s="3" t="s">
        <v>15</v>
      </c>
      <c r="F19" s="3" t="s">
        <v>9</v>
      </c>
      <c r="G19" s="3">
        <v>8.6653038615225997E-2</v>
      </c>
      <c r="H19" s="3">
        <v>1.13622900572697E-2</v>
      </c>
      <c r="I19" s="4">
        <v>1.4134677072558801E-14</v>
      </c>
      <c r="J19" s="3">
        <v>-1.20597E-2</v>
      </c>
      <c r="K19" s="3">
        <v>3.8510299999999997E-2</v>
      </c>
      <c r="L19" s="3">
        <v>0.75416399999999995</v>
      </c>
    </row>
    <row r="20" spans="1:12">
      <c r="A20" s="3" t="s">
        <v>28</v>
      </c>
      <c r="B20" s="3" t="s">
        <v>122</v>
      </c>
      <c r="C20" s="3" t="s">
        <v>11</v>
      </c>
      <c r="D20" s="3" t="s">
        <v>9</v>
      </c>
      <c r="E20" s="3" t="s">
        <v>11</v>
      </c>
      <c r="F20" s="3" t="s">
        <v>9</v>
      </c>
      <c r="G20" s="3">
        <v>-0.124191142440913</v>
      </c>
      <c r="H20" s="3">
        <v>2.7856576130399002E-2</v>
      </c>
      <c r="I20" s="4">
        <v>8.7542193065949004E-6</v>
      </c>
      <c r="J20" s="3">
        <v>-5.84053E-2</v>
      </c>
      <c r="K20" s="3">
        <v>0.11623</v>
      </c>
      <c r="L20" s="3">
        <v>0.615317</v>
      </c>
    </row>
    <row r="21" spans="1:12">
      <c r="A21" s="3" t="s">
        <v>29</v>
      </c>
      <c r="B21" s="3" t="s">
        <v>122</v>
      </c>
      <c r="C21" s="3" t="s">
        <v>9</v>
      </c>
      <c r="D21" s="3" t="s">
        <v>11</v>
      </c>
      <c r="E21" s="3" t="s">
        <v>9</v>
      </c>
      <c r="F21" s="3" t="s">
        <v>11</v>
      </c>
      <c r="G21" s="3">
        <v>5.0731492590272598E-2</v>
      </c>
      <c r="H21" s="3">
        <v>1.0988454396582401E-2</v>
      </c>
      <c r="I21" s="4">
        <v>3.8034930079357201E-6</v>
      </c>
      <c r="J21" s="3">
        <v>0.12186</v>
      </c>
      <c r="K21" s="3">
        <v>3.8411800000000003E-2</v>
      </c>
      <c r="L21" s="3">
        <v>1.51151E-3</v>
      </c>
    </row>
    <row r="22" spans="1:12">
      <c r="A22" s="3" t="s">
        <v>30</v>
      </c>
      <c r="B22" s="3" t="s">
        <v>122</v>
      </c>
      <c r="C22" s="3" t="s">
        <v>11</v>
      </c>
      <c r="D22" s="3" t="s">
        <v>9</v>
      </c>
      <c r="E22" s="3" t="s">
        <v>11</v>
      </c>
      <c r="F22" s="3" t="s">
        <v>9</v>
      </c>
      <c r="G22" s="3">
        <v>4.90077063052793E-2</v>
      </c>
      <c r="H22" s="3">
        <v>1.06564187700022E-2</v>
      </c>
      <c r="I22" s="4">
        <v>4.0744038829466201E-6</v>
      </c>
      <c r="J22" s="3">
        <v>-2.3892799999999999E-2</v>
      </c>
      <c r="K22" s="3">
        <v>3.7767700000000001E-2</v>
      </c>
      <c r="L22" s="3">
        <v>0.52697899999999998</v>
      </c>
    </row>
    <row r="23" spans="1:12">
      <c r="A23" s="3" t="s">
        <v>31</v>
      </c>
      <c r="B23" s="3" t="s">
        <v>123</v>
      </c>
      <c r="C23" s="3" t="s">
        <v>15</v>
      </c>
      <c r="D23" s="3" t="s">
        <v>9</v>
      </c>
      <c r="E23" s="3" t="s">
        <v>15</v>
      </c>
      <c r="F23" s="3" t="s">
        <v>9</v>
      </c>
      <c r="G23" s="3">
        <v>-5.5604101605678198E-2</v>
      </c>
      <c r="H23" s="3">
        <v>1.2027222749866E-2</v>
      </c>
      <c r="I23" s="4">
        <v>7.2247040665257599E-6</v>
      </c>
      <c r="J23" s="3">
        <v>-4.5182699999999999E-2</v>
      </c>
      <c r="K23" s="3">
        <v>4.6610100000000002E-2</v>
      </c>
      <c r="L23" s="3">
        <v>0.33235900000000002</v>
      </c>
    </row>
    <row r="24" spans="1:12">
      <c r="A24" s="3" t="s">
        <v>32</v>
      </c>
      <c r="B24" s="3" t="s">
        <v>123</v>
      </c>
      <c r="C24" s="3" t="s">
        <v>11</v>
      </c>
      <c r="D24" s="3" t="s">
        <v>9</v>
      </c>
      <c r="E24" s="3" t="s">
        <v>11</v>
      </c>
      <c r="F24" s="3" t="s">
        <v>9</v>
      </c>
      <c r="G24" s="3">
        <v>-5.1085659426351598E-2</v>
      </c>
      <c r="H24" s="3">
        <v>1.0680422812014201E-2</v>
      </c>
      <c r="I24" s="4">
        <v>1.70834704584182E-6</v>
      </c>
      <c r="J24" s="3">
        <v>1.2356600000000001E-2</v>
      </c>
      <c r="K24" s="3">
        <v>3.7758800000000002E-2</v>
      </c>
      <c r="L24" s="3">
        <v>0.74347799999999997</v>
      </c>
    </row>
    <row r="25" spans="1:12">
      <c r="A25" s="3" t="s">
        <v>33</v>
      </c>
      <c r="B25" s="3" t="s">
        <v>123</v>
      </c>
      <c r="C25" s="3" t="s">
        <v>11</v>
      </c>
      <c r="D25" s="3" t="s">
        <v>9</v>
      </c>
      <c r="E25" s="3" t="s">
        <v>11</v>
      </c>
      <c r="F25" s="3" t="s">
        <v>9</v>
      </c>
      <c r="G25" s="3">
        <v>4.7779239076523101E-2</v>
      </c>
      <c r="H25" s="3">
        <v>1.0543692306015101E-2</v>
      </c>
      <c r="I25" s="4">
        <v>7.36878383190719E-6</v>
      </c>
      <c r="J25" s="3">
        <v>1.0555500000000001E-2</v>
      </c>
      <c r="K25" s="3">
        <v>3.8059200000000001E-2</v>
      </c>
      <c r="L25" s="3">
        <v>0.78151599999999999</v>
      </c>
    </row>
    <row r="26" spans="1:12">
      <c r="A26" s="3" t="s">
        <v>34</v>
      </c>
      <c r="B26" s="3" t="s">
        <v>123</v>
      </c>
      <c r="C26" s="3" t="s">
        <v>11</v>
      </c>
      <c r="D26" s="3" t="s">
        <v>9</v>
      </c>
      <c r="E26" s="3" t="s">
        <v>11</v>
      </c>
      <c r="F26" s="3" t="s">
        <v>9</v>
      </c>
      <c r="G26" s="3">
        <v>-0.22319317823906901</v>
      </c>
      <c r="H26" s="3">
        <v>4.9338227074302597E-2</v>
      </c>
      <c r="I26" s="4">
        <v>7.13110629507925E-6</v>
      </c>
      <c r="J26" s="3">
        <v>-7.1472800000000003E-2</v>
      </c>
      <c r="K26" s="3">
        <v>0.120962</v>
      </c>
      <c r="L26" s="3">
        <v>0.55460799999999999</v>
      </c>
    </row>
    <row r="27" spans="1:12">
      <c r="A27" s="3" t="s">
        <v>35</v>
      </c>
      <c r="B27" s="3" t="s">
        <v>123</v>
      </c>
      <c r="C27" s="3" t="s">
        <v>8</v>
      </c>
      <c r="D27" s="3" t="s">
        <v>15</v>
      </c>
      <c r="E27" s="3" t="s">
        <v>8</v>
      </c>
      <c r="F27" s="3" t="s">
        <v>15</v>
      </c>
      <c r="G27" s="3">
        <v>-0.123117207492397</v>
      </c>
      <c r="H27" s="3">
        <v>2.3674329572199899E-2</v>
      </c>
      <c r="I27" s="4">
        <v>2.5389141029938997E-7</v>
      </c>
      <c r="J27" s="3">
        <v>-1.0149200000000001E-2</v>
      </c>
      <c r="K27" s="3">
        <v>8.4615099999999999E-2</v>
      </c>
      <c r="L27" s="3">
        <v>0.90452699999999997</v>
      </c>
    </row>
    <row r="28" spans="1:12">
      <c r="A28" s="3" t="s">
        <v>36</v>
      </c>
      <c r="B28" s="3" t="s">
        <v>123</v>
      </c>
      <c r="C28" s="3" t="s">
        <v>15</v>
      </c>
      <c r="D28" s="3" t="s">
        <v>8</v>
      </c>
      <c r="E28" s="3" t="s">
        <v>15</v>
      </c>
      <c r="F28" s="3" t="s">
        <v>8</v>
      </c>
      <c r="G28" s="3">
        <v>-6.6426181379391394E-2</v>
      </c>
      <c r="H28" s="3">
        <v>1.3348134450264299E-2</v>
      </c>
      <c r="I28" s="4">
        <v>4.7829558393969899E-7</v>
      </c>
      <c r="J28" s="3">
        <v>7.2331999999999994E-2</v>
      </c>
      <c r="K28" s="3">
        <v>5.3138199999999997E-2</v>
      </c>
      <c r="L28" s="3">
        <v>0.17344899999999999</v>
      </c>
    </row>
    <row r="29" spans="1:12">
      <c r="A29" s="3" t="s">
        <v>37</v>
      </c>
      <c r="B29" s="3" t="s">
        <v>123</v>
      </c>
      <c r="C29" s="3" t="s">
        <v>8</v>
      </c>
      <c r="D29" s="3" t="s">
        <v>15</v>
      </c>
      <c r="E29" s="3" t="s">
        <v>8</v>
      </c>
      <c r="F29" s="3" t="s">
        <v>15</v>
      </c>
      <c r="G29" s="3">
        <v>-0.20716275235519799</v>
      </c>
      <c r="H29" s="3">
        <v>4.4262872617309899E-2</v>
      </c>
      <c r="I29" s="4">
        <v>1.2041075395631901E-6</v>
      </c>
      <c r="J29" s="3">
        <v>0.17030899999999999</v>
      </c>
      <c r="K29" s="3">
        <v>0.22489799999999999</v>
      </c>
      <c r="L29" s="3">
        <v>0.44888800000000001</v>
      </c>
    </row>
    <row r="30" spans="1:12">
      <c r="A30" s="3" t="s">
        <v>38</v>
      </c>
      <c r="B30" s="3" t="s">
        <v>123</v>
      </c>
      <c r="C30" s="3" t="s">
        <v>11</v>
      </c>
      <c r="D30" s="3" t="s">
        <v>15</v>
      </c>
      <c r="E30" s="3" t="s">
        <v>11</v>
      </c>
      <c r="F30" s="3" t="s">
        <v>15</v>
      </c>
      <c r="G30" s="3">
        <v>-5.6917330548482102E-2</v>
      </c>
      <c r="H30" s="3">
        <v>1.18382401001496E-2</v>
      </c>
      <c r="I30" s="4">
        <v>1.4193129553193299E-6</v>
      </c>
      <c r="J30" s="3">
        <v>-3.4207300000000003E-2</v>
      </c>
      <c r="K30" s="3">
        <v>4.1217799999999999E-2</v>
      </c>
      <c r="L30" s="3">
        <v>0.40658699999999998</v>
      </c>
    </row>
    <row r="31" spans="1:12">
      <c r="A31" s="3" t="s">
        <v>39</v>
      </c>
      <c r="B31" s="3" t="s">
        <v>123</v>
      </c>
      <c r="C31" s="3" t="s">
        <v>9</v>
      </c>
      <c r="D31" s="3" t="s">
        <v>11</v>
      </c>
      <c r="E31" s="3" t="s">
        <v>9</v>
      </c>
      <c r="F31" s="3" t="s">
        <v>11</v>
      </c>
      <c r="G31" s="3">
        <v>-5.4000099013826602E-2</v>
      </c>
      <c r="H31" s="3">
        <v>1.21525883290189E-2</v>
      </c>
      <c r="I31" s="4">
        <v>6.5112022507154997E-6</v>
      </c>
      <c r="J31" s="3">
        <v>-7.0929800000000001E-2</v>
      </c>
      <c r="K31" s="3">
        <v>4.5958600000000002E-2</v>
      </c>
      <c r="L31" s="3">
        <v>0.122748</v>
      </c>
    </row>
    <row r="32" spans="1:12">
      <c r="A32" s="3" t="s">
        <v>40</v>
      </c>
      <c r="B32" s="3" t="s">
        <v>124</v>
      </c>
      <c r="C32" s="3" t="s">
        <v>9</v>
      </c>
      <c r="D32" s="3" t="s">
        <v>8</v>
      </c>
      <c r="E32" s="3" t="s">
        <v>9</v>
      </c>
      <c r="F32" s="3" t="s">
        <v>8</v>
      </c>
      <c r="G32" s="3">
        <v>-0.21825670035963801</v>
      </c>
      <c r="H32" s="3">
        <v>4.64571432844159E-2</v>
      </c>
      <c r="I32" s="4">
        <v>4.2476316509619101E-6</v>
      </c>
      <c r="J32" s="3">
        <v>-3.2410500000000002E-2</v>
      </c>
      <c r="K32" s="3">
        <v>8.8895299999999997E-2</v>
      </c>
      <c r="L32" s="3">
        <v>0.71541699999999997</v>
      </c>
    </row>
    <row r="33" spans="1:12">
      <c r="A33" s="3" t="s">
        <v>41</v>
      </c>
      <c r="B33" s="3" t="s">
        <v>124</v>
      </c>
      <c r="C33" s="3" t="s">
        <v>15</v>
      </c>
      <c r="D33" s="3" t="s">
        <v>11</v>
      </c>
      <c r="E33" s="3" t="s">
        <v>15</v>
      </c>
      <c r="F33" s="3" t="s">
        <v>11</v>
      </c>
      <c r="G33" s="3">
        <v>9.6213137974363705E-2</v>
      </c>
      <c r="H33" s="3">
        <v>2.0261670385686499E-2</v>
      </c>
      <c r="I33" s="4">
        <v>3.61331180824418E-6</v>
      </c>
      <c r="J33" s="3">
        <v>-2.9561799999999999E-2</v>
      </c>
      <c r="K33" s="3">
        <v>5.3143500000000003E-2</v>
      </c>
      <c r="L33" s="3">
        <v>0.57803099999999996</v>
      </c>
    </row>
    <row r="34" spans="1:12">
      <c r="A34" s="3" t="s">
        <v>42</v>
      </c>
      <c r="B34" s="3" t="s">
        <v>124</v>
      </c>
      <c r="C34" s="3" t="s">
        <v>11</v>
      </c>
      <c r="D34" s="3" t="s">
        <v>9</v>
      </c>
      <c r="E34" s="3" t="s">
        <v>11</v>
      </c>
      <c r="F34" s="3" t="s">
        <v>9</v>
      </c>
      <c r="G34" s="3">
        <v>0.111364409490465</v>
      </c>
      <c r="H34" s="3">
        <v>2.4774323869027101E-2</v>
      </c>
      <c r="I34" s="4">
        <v>8.8573353985782395E-6</v>
      </c>
      <c r="J34" s="3">
        <v>1.2262199999999999E-2</v>
      </c>
      <c r="K34" s="3">
        <v>5.7569599999999999E-2</v>
      </c>
      <c r="L34" s="3">
        <v>0.83132899999999998</v>
      </c>
    </row>
    <row r="35" spans="1:12">
      <c r="A35" s="3" t="s">
        <v>43</v>
      </c>
      <c r="B35" s="3" t="s">
        <v>124</v>
      </c>
      <c r="C35" s="3" t="s">
        <v>9</v>
      </c>
      <c r="D35" s="3" t="s">
        <v>11</v>
      </c>
      <c r="E35" s="3" t="s">
        <v>9</v>
      </c>
      <c r="F35" s="3" t="s">
        <v>11</v>
      </c>
      <c r="G35" s="3">
        <v>-0.15177353480981201</v>
      </c>
      <c r="H35" s="3">
        <v>3.26826549640266E-2</v>
      </c>
      <c r="I35" s="4">
        <v>4.2277511209454498E-6</v>
      </c>
      <c r="J35" s="3">
        <v>2.5866E-2</v>
      </c>
      <c r="K35" s="3">
        <v>8.0174099999999998E-2</v>
      </c>
      <c r="L35" s="3">
        <v>0.74698200000000003</v>
      </c>
    </row>
    <row r="36" spans="1:12">
      <c r="A36" s="3" t="s">
        <v>44</v>
      </c>
      <c r="B36" s="3" t="s">
        <v>124</v>
      </c>
      <c r="C36" s="3" t="s">
        <v>11</v>
      </c>
      <c r="D36" s="3" t="s">
        <v>9</v>
      </c>
      <c r="E36" s="3" t="s">
        <v>11</v>
      </c>
      <c r="F36" s="3" t="s">
        <v>9</v>
      </c>
      <c r="G36" s="3">
        <v>0.107345655541929</v>
      </c>
      <c r="H36" s="3">
        <v>2.42468665458331E-2</v>
      </c>
      <c r="I36" s="4">
        <v>9.1137112781509702E-6</v>
      </c>
      <c r="J36" s="3">
        <v>-2.34351E-2</v>
      </c>
      <c r="K36" s="3">
        <v>5.4876899999999999E-2</v>
      </c>
      <c r="L36" s="3">
        <v>0.66934499999999997</v>
      </c>
    </row>
    <row r="37" spans="1:12">
      <c r="A37" s="3" t="s">
        <v>45</v>
      </c>
      <c r="B37" s="3" t="s">
        <v>124</v>
      </c>
      <c r="C37" s="3" t="s">
        <v>8</v>
      </c>
      <c r="D37" s="3" t="s">
        <v>11</v>
      </c>
      <c r="E37" s="3" t="s">
        <v>8</v>
      </c>
      <c r="F37" s="3" t="s">
        <v>11</v>
      </c>
      <c r="G37" s="3">
        <v>8.0040381450452905E-2</v>
      </c>
      <c r="H37" s="3">
        <v>1.7662084795672699E-2</v>
      </c>
      <c r="I37" s="4">
        <v>6.6239050582502302E-6</v>
      </c>
      <c r="J37" s="3">
        <v>-8.2244799999999993E-3</v>
      </c>
      <c r="K37" s="3">
        <v>3.8323000000000003E-2</v>
      </c>
      <c r="L37" s="3">
        <v>0.83007200000000003</v>
      </c>
    </row>
    <row r="38" spans="1:12">
      <c r="A38" s="3" t="s">
        <v>46</v>
      </c>
      <c r="B38" s="3" t="s">
        <v>124</v>
      </c>
      <c r="C38" s="3" t="s">
        <v>11</v>
      </c>
      <c r="D38" s="3" t="s">
        <v>9</v>
      </c>
      <c r="E38" s="3" t="s">
        <v>11</v>
      </c>
      <c r="F38" s="3" t="s">
        <v>9</v>
      </c>
      <c r="G38" s="3">
        <v>-0.231867724784247</v>
      </c>
      <c r="H38" s="3">
        <v>4.9339266976876898E-2</v>
      </c>
      <c r="I38" s="4">
        <v>2.87336096408024E-6</v>
      </c>
      <c r="J38" s="3">
        <v>-4.9055000000000001E-2</v>
      </c>
      <c r="K38" s="3">
        <v>9.6057500000000004E-2</v>
      </c>
      <c r="L38" s="3">
        <v>0.609572</v>
      </c>
    </row>
    <row r="39" spans="1:12">
      <c r="A39" s="3" t="s">
        <v>47</v>
      </c>
      <c r="B39" s="3" t="s">
        <v>124</v>
      </c>
      <c r="C39" s="3" t="s">
        <v>8</v>
      </c>
      <c r="D39" s="3" t="s">
        <v>15</v>
      </c>
      <c r="E39" s="3" t="s">
        <v>8</v>
      </c>
      <c r="F39" s="3" t="s">
        <v>15</v>
      </c>
      <c r="G39" s="3">
        <v>-0.11138496130231799</v>
      </c>
      <c r="H39" s="3">
        <v>2.1292193263821198E-2</v>
      </c>
      <c r="I39" s="4">
        <v>1.5717063973093399E-7</v>
      </c>
      <c r="J39" s="3">
        <v>3.1644100000000001E-2</v>
      </c>
      <c r="K39" s="3">
        <v>5.4129700000000003E-2</v>
      </c>
      <c r="L39" s="3">
        <v>0.55881899999999995</v>
      </c>
    </row>
    <row r="40" spans="1:12">
      <c r="A40" s="3" t="s">
        <v>48</v>
      </c>
      <c r="B40" s="3" t="s">
        <v>124</v>
      </c>
      <c r="C40" s="3" t="s">
        <v>11</v>
      </c>
      <c r="D40" s="3" t="s">
        <v>9</v>
      </c>
      <c r="E40" s="3" t="s">
        <v>11</v>
      </c>
      <c r="F40" s="3" t="s">
        <v>9</v>
      </c>
      <c r="G40" s="3">
        <v>-0.138933303111685</v>
      </c>
      <c r="H40" s="3">
        <v>2.6804476310631101E-2</v>
      </c>
      <c r="I40" s="4">
        <v>2.03334176187663E-7</v>
      </c>
      <c r="J40" s="3">
        <v>-1.7177799999999999E-3</v>
      </c>
      <c r="K40" s="3">
        <v>5.3219900000000001E-2</v>
      </c>
      <c r="L40" s="3">
        <v>0.97425099999999998</v>
      </c>
    </row>
    <row r="41" spans="1:12">
      <c r="A41" s="3" t="s">
        <v>49</v>
      </c>
      <c r="B41" s="3" t="s">
        <v>125</v>
      </c>
      <c r="C41" s="3" t="s">
        <v>11</v>
      </c>
      <c r="D41" s="3" t="s">
        <v>8</v>
      </c>
      <c r="E41" s="3" t="s">
        <v>11</v>
      </c>
      <c r="F41" s="3" t="s">
        <v>8</v>
      </c>
      <c r="G41" s="3">
        <v>-0.115985759011108</v>
      </c>
      <c r="H41" s="3">
        <v>2.3027088256696901E-2</v>
      </c>
      <c r="I41" s="4">
        <v>6.1887950319695495E-7</v>
      </c>
      <c r="J41" s="3">
        <v>-1.9728300000000001E-2</v>
      </c>
      <c r="K41" s="3">
        <v>3.8395699999999998E-2</v>
      </c>
      <c r="L41" s="3">
        <v>0.60738199999999998</v>
      </c>
    </row>
    <row r="42" spans="1:12">
      <c r="A42" s="3" t="s">
        <v>50</v>
      </c>
      <c r="B42" s="3" t="s">
        <v>125</v>
      </c>
      <c r="C42" s="3" t="s">
        <v>8</v>
      </c>
      <c r="D42" s="3" t="s">
        <v>15</v>
      </c>
      <c r="E42" s="3" t="s">
        <v>8</v>
      </c>
      <c r="F42" s="3" t="s">
        <v>15</v>
      </c>
      <c r="G42" s="3">
        <v>-0.103729601612523</v>
      </c>
      <c r="H42" s="3">
        <v>2.2888851235101301E-2</v>
      </c>
      <c r="I42" s="4">
        <v>7.7300061120875398E-6</v>
      </c>
      <c r="J42" s="3">
        <v>-2.4975399999999998E-2</v>
      </c>
      <c r="K42" s="3">
        <v>3.7664700000000002E-2</v>
      </c>
      <c r="L42" s="3">
        <v>0.50726700000000002</v>
      </c>
    </row>
    <row r="43" spans="1:12">
      <c r="A43" s="3" t="s">
        <v>51</v>
      </c>
      <c r="B43" s="3" t="s">
        <v>125</v>
      </c>
      <c r="C43" s="3" t="s">
        <v>11</v>
      </c>
      <c r="D43" s="3" t="s">
        <v>9</v>
      </c>
      <c r="E43" s="3" t="s">
        <v>11</v>
      </c>
      <c r="F43" s="3" t="s">
        <v>9</v>
      </c>
      <c r="G43" s="3">
        <v>0.199769775438875</v>
      </c>
      <c r="H43" s="3">
        <v>4.2542134622617599E-2</v>
      </c>
      <c r="I43" s="4">
        <v>4.3309312973666804E-6</v>
      </c>
      <c r="J43" s="3">
        <v>2.4046999999999999E-2</v>
      </c>
      <c r="K43" s="3">
        <v>6.5182500000000004E-2</v>
      </c>
      <c r="L43" s="3">
        <v>0.71218899999999996</v>
      </c>
    </row>
    <row r="44" spans="1:12">
      <c r="A44" s="3" t="s">
        <v>52</v>
      </c>
      <c r="B44" s="3" t="s">
        <v>125</v>
      </c>
      <c r="C44" s="3" t="s">
        <v>8</v>
      </c>
      <c r="D44" s="3" t="s">
        <v>15</v>
      </c>
      <c r="E44" s="3" t="s">
        <v>8</v>
      </c>
      <c r="F44" s="3" t="s">
        <v>15</v>
      </c>
      <c r="G44" s="3">
        <v>-0.13188233266425001</v>
      </c>
      <c r="H44" s="3">
        <v>2.9228978639974298E-2</v>
      </c>
      <c r="I44" s="4">
        <v>5.3245329390343596E-6</v>
      </c>
      <c r="J44" s="3">
        <v>2.4254000000000001E-2</v>
      </c>
      <c r="K44" s="3">
        <v>5.1913800000000003E-2</v>
      </c>
      <c r="L44" s="3">
        <v>0.64035799999999998</v>
      </c>
    </row>
    <row r="45" spans="1:12">
      <c r="A45" s="3" t="s">
        <v>53</v>
      </c>
      <c r="B45" s="3" t="s">
        <v>125</v>
      </c>
      <c r="C45" s="3" t="s">
        <v>11</v>
      </c>
      <c r="D45" s="3" t="s">
        <v>9</v>
      </c>
      <c r="E45" s="3" t="s">
        <v>11</v>
      </c>
      <c r="F45" s="3" t="s">
        <v>9</v>
      </c>
      <c r="G45" s="3">
        <v>-0.123611631889228</v>
      </c>
      <c r="H45" s="3">
        <v>2.7574879724741999E-2</v>
      </c>
      <c r="I45" s="4">
        <v>9.3378011224085598E-6</v>
      </c>
      <c r="J45" s="3">
        <v>3.09228E-2</v>
      </c>
      <c r="K45" s="3">
        <v>4.8721899999999999E-2</v>
      </c>
      <c r="L45" s="3">
        <v>0.52563700000000002</v>
      </c>
    </row>
    <row r="46" spans="1:12">
      <c r="A46" s="3" t="s">
        <v>54</v>
      </c>
      <c r="B46" s="3" t="s">
        <v>125</v>
      </c>
      <c r="C46" s="3" t="s">
        <v>11</v>
      </c>
      <c r="D46" s="3" t="s">
        <v>9</v>
      </c>
      <c r="E46" s="3" t="s">
        <v>11</v>
      </c>
      <c r="F46" s="3" t="s">
        <v>9</v>
      </c>
      <c r="G46" s="3">
        <v>0.15052869285327</v>
      </c>
      <c r="H46" s="3">
        <v>3.3709102320119602E-2</v>
      </c>
      <c r="I46" s="4">
        <v>8.1235417676802901E-6</v>
      </c>
      <c r="J46" s="3">
        <v>0.11734799999999999</v>
      </c>
      <c r="K46" s="3">
        <v>5.32573E-2</v>
      </c>
      <c r="L46" s="3">
        <v>2.7565800000000001E-2</v>
      </c>
    </row>
    <row r="47" spans="1:12">
      <c r="A47" s="3" t="s">
        <v>55</v>
      </c>
      <c r="B47" s="3" t="s">
        <v>125</v>
      </c>
      <c r="C47" s="3" t="s">
        <v>11</v>
      </c>
      <c r="D47" s="3" t="s">
        <v>9</v>
      </c>
      <c r="E47" s="3" t="s">
        <v>11</v>
      </c>
      <c r="F47" s="3" t="s">
        <v>9</v>
      </c>
      <c r="G47" s="3">
        <v>0.21486647944895099</v>
      </c>
      <c r="H47" s="3">
        <v>4.3844208631692E-2</v>
      </c>
      <c r="I47" s="4">
        <v>1.0462196391839701E-6</v>
      </c>
      <c r="J47" s="3">
        <v>8.5444500000000003E-3</v>
      </c>
      <c r="K47" s="3">
        <v>7.8218599999999999E-2</v>
      </c>
      <c r="L47" s="3">
        <v>0.91301399999999999</v>
      </c>
    </row>
    <row r="48" spans="1:12">
      <c r="A48" s="3" t="s">
        <v>56</v>
      </c>
      <c r="B48" s="3" t="s">
        <v>125</v>
      </c>
      <c r="C48" s="3" t="s">
        <v>8</v>
      </c>
      <c r="D48" s="3" t="s">
        <v>15</v>
      </c>
      <c r="E48" s="3" t="s">
        <v>8</v>
      </c>
      <c r="F48" s="3" t="s">
        <v>15</v>
      </c>
      <c r="G48" s="3">
        <v>0.119983323849168</v>
      </c>
      <c r="H48" s="3">
        <v>2.5935600087484301E-2</v>
      </c>
      <c r="I48" s="4">
        <v>4.6350009795938302E-6</v>
      </c>
      <c r="J48" s="3">
        <v>-1.0689499999999999E-2</v>
      </c>
      <c r="K48" s="3">
        <v>4.1941100000000002E-2</v>
      </c>
      <c r="L48" s="3">
        <v>0.79882500000000001</v>
      </c>
    </row>
    <row r="49" spans="1:12">
      <c r="A49" s="3" t="s">
        <v>57</v>
      </c>
      <c r="B49" s="3" t="s">
        <v>125</v>
      </c>
      <c r="C49" s="3" t="s">
        <v>15</v>
      </c>
      <c r="D49" s="3" t="s">
        <v>9</v>
      </c>
      <c r="E49" s="3" t="s">
        <v>15</v>
      </c>
      <c r="F49" s="3" t="s">
        <v>9</v>
      </c>
      <c r="G49" s="3">
        <v>-0.16015667876191</v>
      </c>
      <c r="H49" s="3">
        <v>3.4085616691536903E-2</v>
      </c>
      <c r="I49" s="4">
        <v>4.7542028745016699E-6</v>
      </c>
      <c r="J49" s="3">
        <v>-2.5894E-2</v>
      </c>
      <c r="K49" s="3">
        <v>4.6601700000000003E-2</v>
      </c>
      <c r="L49" s="3">
        <v>0.57845299999999999</v>
      </c>
    </row>
    <row r="50" spans="1:12">
      <c r="A50" s="3" t="s">
        <v>58</v>
      </c>
      <c r="B50" s="3" t="s">
        <v>125</v>
      </c>
      <c r="C50" s="3" t="s">
        <v>9</v>
      </c>
      <c r="D50" s="3" t="s">
        <v>15</v>
      </c>
      <c r="E50" s="3" t="s">
        <v>9</v>
      </c>
      <c r="F50" s="3" t="s">
        <v>15</v>
      </c>
      <c r="G50" s="3">
        <v>0.20357676890495099</v>
      </c>
      <c r="H50" s="3">
        <v>4.40033188217238E-2</v>
      </c>
      <c r="I50" s="4">
        <v>5.1193142769054299E-6</v>
      </c>
      <c r="J50" s="3">
        <v>2.6781700000000001E-3</v>
      </c>
      <c r="K50" s="3">
        <v>7.4034100000000005E-2</v>
      </c>
      <c r="L50" s="3">
        <v>0.97114299999999998</v>
      </c>
    </row>
    <row r="51" spans="1:12">
      <c r="A51" s="3" t="s">
        <v>59</v>
      </c>
      <c r="B51" s="3" t="s">
        <v>126</v>
      </c>
      <c r="C51" s="3" t="s">
        <v>8</v>
      </c>
      <c r="D51" s="3" t="s">
        <v>15</v>
      </c>
      <c r="E51" s="3" t="s">
        <v>8</v>
      </c>
      <c r="F51" s="3" t="s">
        <v>15</v>
      </c>
      <c r="G51" s="3">
        <v>6.2745897444961396E-2</v>
      </c>
      <c r="H51" s="3">
        <v>1.27415268240724E-2</v>
      </c>
      <c r="I51" s="4">
        <v>9.2645165866566701E-7</v>
      </c>
      <c r="J51" s="3">
        <v>-5.3908999999999999E-2</v>
      </c>
      <c r="K51" s="3">
        <v>4.20962E-2</v>
      </c>
      <c r="L51" s="3">
        <v>0.20032900000000001</v>
      </c>
    </row>
    <row r="52" spans="1:12">
      <c r="A52" s="3" t="s">
        <v>60</v>
      </c>
      <c r="B52" s="3" t="s">
        <v>126</v>
      </c>
      <c r="C52" s="3" t="s">
        <v>9</v>
      </c>
      <c r="D52" s="3" t="s">
        <v>8</v>
      </c>
      <c r="E52" s="3" t="s">
        <v>9</v>
      </c>
      <c r="F52" s="3" t="s">
        <v>8</v>
      </c>
      <c r="G52" s="3">
        <v>9.4394435292460402E-2</v>
      </c>
      <c r="H52" s="3">
        <v>1.7964144149968098E-2</v>
      </c>
      <c r="I52" s="4">
        <v>1.9464393211739398E-6</v>
      </c>
      <c r="J52" s="3">
        <v>2.8774500000000001E-2</v>
      </c>
      <c r="K52" s="3">
        <v>7.4394000000000002E-2</v>
      </c>
      <c r="L52" s="3">
        <v>0.69891400000000004</v>
      </c>
    </row>
    <row r="53" spans="1:12">
      <c r="A53" s="3" t="s">
        <v>61</v>
      </c>
      <c r="B53" s="3" t="s">
        <v>126</v>
      </c>
      <c r="C53" s="3" t="s">
        <v>15</v>
      </c>
      <c r="D53" s="3" t="s">
        <v>8</v>
      </c>
      <c r="E53" s="3" t="s">
        <v>15</v>
      </c>
      <c r="F53" s="3" t="s">
        <v>8</v>
      </c>
      <c r="G53" s="3">
        <v>-7.0211154364890893E-2</v>
      </c>
      <c r="H53" s="3">
        <v>1.53062799981402E-2</v>
      </c>
      <c r="I53" s="4">
        <v>9.2623931502598404E-6</v>
      </c>
      <c r="J53" s="3">
        <v>-9.2444299999999993E-2</v>
      </c>
      <c r="K53" s="3">
        <v>6.1442799999999999E-2</v>
      </c>
      <c r="L53" s="3">
        <v>0.132438</v>
      </c>
    </row>
    <row r="54" spans="1:12">
      <c r="A54" s="3" t="s">
        <v>62</v>
      </c>
      <c r="B54" s="3" t="s">
        <v>126</v>
      </c>
      <c r="C54" s="3" t="s">
        <v>8</v>
      </c>
      <c r="D54" s="3" t="s">
        <v>15</v>
      </c>
      <c r="E54" s="3" t="s">
        <v>8</v>
      </c>
      <c r="F54" s="3" t="s">
        <v>15</v>
      </c>
      <c r="G54" s="3">
        <v>-4.8265611414226202E-2</v>
      </c>
      <c r="H54" s="3">
        <v>1.0482300656335901E-2</v>
      </c>
      <c r="I54" s="4">
        <v>4.04546363013303E-6</v>
      </c>
      <c r="J54" s="3">
        <v>3.7369600000000003E-2</v>
      </c>
      <c r="K54" s="3">
        <v>3.8870099999999998E-2</v>
      </c>
      <c r="L54" s="3">
        <v>0.33635300000000001</v>
      </c>
    </row>
    <row r="55" spans="1:12">
      <c r="A55" s="3" t="s">
        <v>63</v>
      </c>
      <c r="B55" s="3" t="s">
        <v>126</v>
      </c>
      <c r="C55" s="3" t="s">
        <v>15</v>
      </c>
      <c r="D55" s="3" t="s">
        <v>8</v>
      </c>
      <c r="E55" s="3" t="s">
        <v>15</v>
      </c>
      <c r="F55" s="3" t="s">
        <v>8</v>
      </c>
      <c r="G55" s="3">
        <v>4.65801828669676E-2</v>
      </c>
      <c r="H55" s="3">
        <v>1.05074689677539E-2</v>
      </c>
      <c r="I55" s="4">
        <v>8.56845330684989E-6</v>
      </c>
      <c r="J55" s="3">
        <v>-1.6466399999999999E-2</v>
      </c>
      <c r="K55" s="3">
        <v>3.8846800000000001E-2</v>
      </c>
      <c r="L55" s="3">
        <v>0.67165300000000006</v>
      </c>
    </row>
    <row r="56" spans="1:12">
      <c r="A56" s="3" t="s">
        <v>64</v>
      </c>
      <c r="B56" s="3" t="s">
        <v>126</v>
      </c>
      <c r="C56" s="3" t="s">
        <v>8</v>
      </c>
      <c r="D56" s="3" t="s">
        <v>15</v>
      </c>
      <c r="E56" s="3" t="s">
        <v>8</v>
      </c>
      <c r="F56" s="3" t="s">
        <v>15</v>
      </c>
      <c r="G56" s="3">
        <v>8.9734864106578702E-2</v>
      </c>
      <c r="H56" s="3">
        <v>1.8253211546581799E-2</v>
      </c>
      <c r="I56" s="4">
        <v>6.7549827009000202E-7</v>
      </c>
      <c r="J56" s="3">
        <v>6.9515400000000005E-2</v>
      </c>
      <c r="K56" s="3">
        <v>8.4882100000000002E-2</v>
      </c>
      <c r="L56" s="3">
        <v>0.41280699999999998</v>
      </c>
    </row>
    <row r="57" spans="1:12">
      <c r="A57" s="3" t="s">
        <v>65</v>
      </c>
      <c r="B57" s="3" t="s">
        <v>126</v>
      </c>
      <c r="C57" s="3" t="s">
        <v>9</v>
      </c>
      <c r="D57" s="3" t="s">
        <v>11</v>
      </c>
      <c r="E57" s="3" t="s">
        <v>9</v>
      </c>
      <c r="F57" s="3" t="s">
        <v>11</v>
      </c>
      <c r="G57" s="3">
        <v>-4.8208647360054299E-2</v>
      </c>
      <c r="H57" s="3">
        <v>1.0499990535088899E-2</v>
      </c>
      <c r="I57" s="4">
        <v>4.5259369105117201E-6</v>
      </c>
      <c r="J57" s="3">
        <v>-4.9628600000000002E-2</v>
      </c>
      <c r="K57" s="3">
        <v>3.9447500000000003E-2</v>
      </c>
      <c r="L57" s="3">
        <v>0.20835799999999999</v>
      </c>
    </row>
    <row r="58" spans="1:12">
      <c r="A58" s="3" t="s">
        <v>66</v>
      </c>
      <c r="B58" s="3" t="s">
        <v>126</v>
      </c>
      <c r="C58" s="3" t="s">
        <v>15</v>
      </c>
      <c r="D58" s="3" t="s">
        <v>8</v>
      </c>
      <c r="E58" s="3" t="s">
        <v>15</v>
      </c>
      <c r="F58" s="3" t="s">
        <v>8</v>
      </c>
      <c r="G58" s="3">
        <v>6.1600685896126203E-2</v>
      </c>
      <c r="H58" s="3">
        <v>1.3793602121966E-2</v>
      </c>
      <c r="I58" s="4">
        <v>5.7856494984921803E-6</v>
      </c>
      <c r="J58" s="3">
        <v>2.2177999999999998E-3</v>
      </c>
      <c r="K58" s="3">
        <v>4.8540600000000003E-2</v>
      </c>
      <c r="L58" s="3">
        <v>0.96355800000000003</v>
      </c>
    </row>
    <row r="59" spans="1:12">
      <c r="A59" s="3" t="s">
        <v>67</v>
      </c>
      <c r="B59" s="3" t="s">
        <v>126</v>
      </c>
      <c r="C59" s="3" t="s">
        <v>11</v>
      </c>
      <c r="D59" s="3" t="s">
        <v>9</v>
      </c>
      <c r="E59" s="3" t="s">
        <v>11</v>
      </c>
      <c r="F59" s="3" t="s">
        <v>9</v>
      </c>
      <c r="G59" s="3">
        <v>6.8020504980734406E-2</v>
      </c>
      <c r="H59" s="3">
        <v>1.5084366354456201E-2</v>
      </c>
      <c r="I59" s="4">
        <v>6.8046256775627898E-6</v>
      </c>
      <c r="J59" s="3">
        <v>6.3977800000000001E-2</v>
      </c>
      <c r="K59" s="3">
        <v>5.4033100000000001E-2</v>
      </c>
      <c r="L59" s="3">
        <v>0.23639399999999999</v>
      </c>
    </row>
    <row r="60" spans="1:12">
      <c r="A60" s="3" t="s">
        <v>68</v>
      </c>
      <c r="B60" s="3" t="s">
        <v>126</v>
      </c>
      <c r="C60" s="3" t="s">
        <v>11</v>
      </c>
      <c r="D60" s="3" t="s">
        <v>9</v>
      </c>
      <c r="E60" s="3" t="s">
        <v>11</v>
      </c>
      <c r="F60" s="3" t="s">
        <v>9</v>
      </c>
      <c r="G60" s="3">
        <v>9.3576463548926694E-2</v>
      </c>
      <c r="H60" s="3">
        <v>2.1086864207465701E-2</v>
      </c>
      <c r="I60" s="4">
        <v>7.2385942446626401E-6</v>
      </c>
      <c r="J60" s="3">
        <v>2.8441299999999999E-2</v>
      </c>
      <c r="K60" s="3">
        <v>5.2481800000000002E-2</v>
      </c>
      <c r="L60" s="3">
        <v>0.58786799999999995</v>
      </c>
    </row>
    <row r="61" spans="1:12">
      <c r="A61" s="3" t="s">
        <v>69</v>
      </c>
      <c r="B61" s="3" t="s">
        <v>126</v>
      </c>
      <c r="C61" s="3" t="s">
        <v>11</v>
      </c>
      <c r="D61" s="3" t="s">
        <v>9</v>
      </c>
      <c r="E61" s="3" t="s">
        <v>11</v>
      </c>
      <c r="F61" s="3" t="s">
        <v>9</v>
      </c>
      <c r="G61" s="3">
        <v>-7.1303300944531203E-2</v>
      </c>
      <c r="H61" s="3">
        <v>1.5742402776037102E-2</v>
      </c>
      <c r="I61" s="4">
        <v>4.7310143629821698E-6</v>
      </c>
      <c r="J61" s="3">
        <v>-5.1122899999999999E-2</v>
      </c>
      <c r="K61" s="3">
        <v>6.3044299999999998E-2</v>
      </c>
      <c r="L61" s="3">
        <v>0.41742099999999999</v>
      </c>
    </row>
    <row r="62" spans="1:12">
      <c r="A62" s="3" t="s">
        <v>70</v>
      </c>
      <c r="B62" s="3" t="s">
        <v>126</v>
      </c>
      <c r="C62" s="3" t="s">
        <v>11</v>
      </c>
      <c r="D62" s="3" t="s">
        <v>9</v>
      </c>
      <c r="E62" s="3" t="s">
        <v>11</v>
      </c>
      <c r="F62" s="3" t="s">
        <v>9</v>
      </c>
      <c r="G62" s="3">
        <v>8.64608927716113E-2</v>
      </c>
      <c r="H62" s="3">
        <v>1.90397661216106E-2</v>
      </c>
      <c r="I62" s="4">
        <v>7.6788404703211404E-6</v>
      </c>
      <c r="J62" s="3">
        <v>-2.74118E-2</v>
      </c>
      <c r="K62" s="3">
        <v>7.1455099999999994E-2</v>
      </c>
      <c r="L62" s="3">
        <v>0.70125800000000005</v>
      </c>
    </row>
    <row r="63" spans="1:12">
      <c r="A63" s="3" t="s">
        <v>71</v>
      </c>
      <c r="B63" s="3" t="s">
        <v>126</v>
      </c>
      <c r="C63" s="3" t="s">
        <v>9</v>
      </c>
      <c r="D63" s="3" t="s">
        <v>11</v>
      </c>
      <c r="E63" s="3" t="s">
        <v>9</v>
      </c>
      <c r="F63" s="3" t="s">
        <v>11</v>
      </c>
      <c r="G63" s="3">
        <v>-0.14135665389419499</v>
      </c>
      <c r="H63" s="3">
        <v>3.0830332533709499E-2</v>
      </c>
      <c r="I63" s="4">
        <v>5.1243827465469498E-6</v>
      </c>
      <c r="J63" s="3">
        <v>5.7400899999999998E-2</v>
      </c>
      <c r="K63" s="3">
        <v>7.4418399999999996E-2</v>
      </c>
      <c r="L63" s="3">
        <v>0.44051200000000001</v>
      </c>
    </row>
    <row r="64" spans="1:12">
      <c r="A64" s="3" t="s">
        <v>72</v>
      </c>
      <c r="B64" s="3" t="s">
        <v>126</v>
      </c>
      <c r="C64" s="3" t="s">
        <v>9</v>
      </c>
      <c r="D64" s="3" t="s">
        <v>8</v>
      </c>
      <c r="E64" s="3" t="s">
        <v>9</v>
      </c>
      <c r="F64" s="3" t="s">
        <v>8</v>
      </c>
      <c r="G64" s="3">
        <v>-6.9844603935053096E-2</v>
      </c>
      <c r="H64" s="3">
        <v>1.5393467801249601E-2</v>
      </c>
      <c r="I64" s="4">
        <v>8.0516381012029798E-6</v>
      </c>
      <c r="J64" s="3">
        <v>5.5893600000000002E-2</v>
      </c>
      <c r="K64" s="3">
        <v>5.23787E-2</v>
      </c>
      <c r="L64" s="3">
        <v>0.28592499999999998</v>
      </c>
    </row>
    <row r="65" spans="1:12">
      <c r="A65" s="3" t="s">
        <v>73</v>
      </c>
      <c r="B65" s="3" t="s">
        <v>126</v>
      </c>
      <c r="C65" s="3" t="s">
        <v>9</v>
      </c>
      <c r="D65" s="3" t="s">
        <v>8</v>
      </c>
      <c r="E65" s="3" t="s">
        <v>9</v>
      </c>
      <c r="F65" s="3" t="s">
        <v>8</v>
      </c>
      <c r="G65" s="3">
        <v>5.1273171623681099E-2</v>
      </c>
      <c r="H65" s="3">
        <v>1.0922626530760799E-2</v>
      </c>
      <c r="I65" s="4">
        <v>2.8248235854869901E-6</v>
      </c>
      <c r="J65" s="3">
        <v>0.111246</v>
      </c>
      <c r="K65" s="3">
        <v>3.7503500000000002E-2</v>
      </c>
      <c r="L65" s="3">
        <v>3.0141899999999999E-3</v>
      </c>
    </row>
    <row r="66" spans="1:12">
      <c r="A66" s="3" t="s">
        <v>74</v>
      </c>
      <c r="B66" s="3" t="s">
        <v>126</v>
      </c>
      <c r="C66" s="3" t="s">
        <v>8</v>
      </c>
      <c r="D66" s="3" t="s">
        <v>15</v>
      </c>
      <c r="E66" s="3" t="s">
        <v>8</v>
      </c>
      <c r="F66" s="3" t="s">
        <v>15</v>
      </c>
      <c r="G66" s="3">
        <v>6.4729115142782595E-2</v>
      </c>
      <c r="H66" s="3">
        <v>1.46219493343825E-2</v>
      </c>
      <c r="I66" s="4">
        <v>8.6725277575426908E-6</v>
      </c>
      <c r="J66" s="3">
        <v>-4.7962100000000001E-2</v>
      </c>
      <c r="K66" s="3">
        <v>4.8577500000000003E-2</v>
      </c>
      <c r="L66" s="3">
        <v>0.32347999999999999</v>
      </c>
    </row>
    <row r="67" spans="1:12">
      <c r="A67" s="3" t="s">
        <v>75</v>
      </c>
      <c r="B67" s="3" t="s">
        <v>127</v>
      </c>
      <c r="C67" s="3" t="s">
        <v>8</v>
      </c>
      <c r="D67" s="3" t="s">
        <v>15</v>
      </c>
      <c r="E67" s="3" t="s">
        <v>8</v>
      </c>
      <c r="F67" s="3" t="s">
        <v>15</v>
      </c>
      <c r="G67" s="3">
        <v>0.107660546704916</v>
      </c>
      <c r="H67" s="3">
        <v>2.3338177038025699E-2</v>
      </c>
      <c r="I67" s="4">
        <v>4.3087973548923599E-6</v>
      </c>
      <c r="J67" s="3">
        <v>-4.8668299999999998E-2</v>
      </c>
      <c r="K67" s="3">
        <v>4.3824500000000002E-2</v>
      </c>
      <c r="L67" s="3">
        <v>0.26677200000000001</v>
      </c>
    </row>
    <row r="68" spans="1:12">
      <c r="A68" s="3" t="s">
        <v>76</v>
      </c>
      <c r="B68" s="3" t="s">
        <v>127</v>
      </c>
      <c r="C68" s="3" t="s">
        <v>9</v>
      </c>
      <c r="D68" s="3" t="s">
        <v>11</v>
      </c>
      <c r="E68" s="3" t="s">
        <v>9</v>
      </c>
      <c r="F68" s="3" t="s">
        <v>11</v>
      </c>
      <c r="G68" s="3">
        <v>0.111895531073448</v>
      </c>
      <c r="H68" s="3">
        <v>2.34776038396345E-2</v>
      </c>
      <c r="I68" s="4">
        <v>1.1381327818646E-6</v>
      </c>
      <c r="J68" s="3">
        <v>8.53907E-2</v>
      </c>
      <c r="K68" s="3">
        <v>4.01684E-2</v>
      </c>
      <c r="L68" s="3">
        <v>3.3518899999999997E-2</v>
      </c>
    </row>
    <row r="69" spans="1:12">
      <c r="A69" s="3" t="s">
        <v>77</v>
      </c>
      <c r="B69" s="3" t="s">
        <v>127</v>
      </c>
      <c r="C69" s="3" t="s">
        <v>8</v>
      </c>
      <c r="D69" s="3" t="s">
        <v>15</v>
      </c>
      <c r="E69" s="3" t="s">
        <v>8</v>
      </c>
      <c r="F69" s="3" t="s">
        <v>15</v>
      </c>
      <c r="G69" s="3">
        <v>0.14897210780751799</v>
      </c>
      <c r="H69" s="3">
        <v>3.2416219252183402E-2</v>
      </c>
      <c r="I69" s="4">
        <v>6.7699367736810802E-6</v>
      </c>
      <c r="J69" s="3">
        <v>5.9792999999999999E-2</v>
      </c>
      <c r="K69" s="3">
        <v>6.3129900000000003E-2</v>
      </c>
      <c r="L69" s="3">
        <v>0.34356700000000001</v>
      </c>
    </row>
    <row r="70" spans="1:12">
      <c r="A70" s="3" t="s">
        <v>78</v>
      </c>
      <c r="B70" s="3" t="s">
        <v>127</v>
      </c>
      <c r="C70" s="3" t="s">
        <v>15</v>
      </c>
      <c r="D70" s="3" t="s">
        <v>8</v>
      </c>
      <c r="E70" s="3" t="s">
        <v>15</v>
      </c>
      <c r="F70" s="3" t="s">
        <v>8</v>
      </c>
      <c r="G70" s="3">
        <v>0.12041194670977</v>
      </c>
      <c r="H70" s="3">
        <v>2.7026291591288401E-2</v>
      </c>
      <c r="I70" s="4">
        <v>5.8646262225447296E-6</v>
      </c>
      <c r="J70" s="3">
        <v>1.3488200000000001E-2</v>
      </c>
      <c r="K70" s="3">
        <v>4.9847000000000002E-2</v>
      </c>
      <c r="L70" s="3">
        <v>0.78670499999999999</v>
      </c>
    </row>
    <row r="71" spans="1:12">
      <c r="A71" s="3" t="s">
        <v>79</v>
      </c>
      <c r="B71" s="3" t="s">
        <v>127</v>
      </c>
      <c r="C71" s="3" t="s">
        <v>9</v>
      </c>
      <c r="D71" s="3" t="s">
        <v>8</v>
      </c>
      <c r="E71" s="3" t="s">
        <v>9</v>
      </c>
      <c r="F71" s="3" t="s">
        <v>8</v>
      </c>
      <c r="G71" s="3">
        <v>0.109934635507049</v>
      </c>
      <c r="H71" s="3">
        <v>2.36848450649918E-2</v>
      </c>
      <c r="I71" s="4">
        <v>3.7960077434562801E-6</v>
      </c>
      <c r="J71" s="3">
        <v>-1.9595999999999999E-2</v>
      </c>
      <c r="K71" s="3">
        <v>4.4016399999999997E-2</v>
      </c>
      <c r="L71" s="3">
        <v>0.65617700000000001</v>
      </c>
    </row>
    <row r="72" spans="1:12">
      <c r="A72" s="3" t="s">
        <v>80</v>
      </c>
      <c r="B72" s="3" t="s">
        <v>127</v>
      </c>
      <c r="C72" s="3" t="s">
        <v>15</v>
      </c>
      <c r="D72" s="3" t="s">
        <v>8</v>
      </c>
      <c r="E72" s="3" t="s">
        <v>15</v>
      </c>
      <c r="F72" s="3" t="s">
        <v>8</v>
      </c>
      <c r="G72" s="3">
        <v>-0.13822635665494601</v>
      </c>
      <c r="H72" s="3">
        <v>2.89096212163607E-2</v>
      </c>
      <c r="I72" s="4">
        <v>1.4977187663040399E-6</v>
      </c>
      <c r="J72" s="3">
        <v>-6.7064799999999999E-3</v>
      </c>
      <c r="K72" s="3">
        <v>5.0627400000000003E-2</v>
      </c>
      <c r="L72" s="3">
        <v>0.89461500000000005</v>
      </c>
    </row>
    <row r="73" spans="1:12">
      <c r="A73" s="3" t="s">
        <v>81</v>
      </c>
      <c r="B73" s="3" t="s">
        <v>127</v>
      </c>
      <c r="C73" s="3" t="s">
        <v>11</v>
      </c>
      <c r="D73" s="3" t="s">
        <v>8</v>
      </c>
      <c r="E73" s="3" t="s">
        <v>11</v>
      </c>
      <c r="F73" s="3" t="s">
        <v>8</v>
      </c>
      <c r="G73" s="3">
        <v>-0.16062000237379001</v>
      </c>
      <c r="H73" s="3">
        <v>3.3680551654321302E-2</v>
      </c>
      <c r="I73" s="4">
        <v>9.1939286942865304E-6</v>
      </c>
      <c r="J73" s="3">
        <v>9.9395700000000003E-2</v>
      </c>
      <c r="K73" s="3">
        <v>6.0263200000000003E-2</v>
      </c>
      <c r="L73" s="3">
        <v>9.9074099999999998E-2</v>
      </c>
    </row>
    <row r="74" spans="1:12">
      <c r="A74" s="3" t="s">
        <v>82</v>
      </c>
      <c r="B74" s="3" t="s">
        <v>127</v>
      </c>
      <c r="C74" s="3" t="s">
        <v>15</v>
      </c>
      <c r="D74" s="3" t="s">
        <v>8</v>
      </c>
      <c r="E74" s="3" t="s">
        <v>15</v>
      </c>
      <c r="F74" s="3" t="s">
        <v>8</v>
      </c>
      <c r="G74" s="3">
        <v>0.220185071580032</v>
      </c>
      <c r="H74" s="3">
        <v>4.8594660526972797E-2</v>
      </c>
      <c r="I74" s="4">
        <v>5.1919596544641503E-6</v>
      </c>
      <c r="J74" s="3">
        <v>-9.5186900000000005E-2</v>
      </c>
      <c r="K74" s="3">
        <v>8.269E-2</v>
      </c>
      <c r="L74" s="3">
        <v>0.24968000000000001</v>
      </c>
    </row>
    <row r="75" spans="1:12">
      <c r="A75" s="3" t="s">
        <v>83</v>
      </c>
      <c r="B75" s="3" t="s">
        <v>127</v>
      </c>
      <c r="C75" s="3" t="s">
        <v>11</v>
      </c>
      <c r="D75" s="3" t="s">
        <v>15</v>
      </c>
      <c r="E75" s="3" t="s">
        <v>11</v>
      </c>
      <c r="F75" s="3" t="s">
        <v>15</v>
      </c>
      <c r="G75" s="3">
        <v>-0.13168131566086599</v>
      </c>
      <c r="H75" s="3">
        <v>2.8850337247224401E-2</v>
      </c>
      <c r="I75" s="4">
        <v>8.7938444804784694E-6</v>
      </c>
      <c r="J75" s="3">
        <v>-3.6557800000000001E-2</v>
      </c>
      <c r="K75" s="3">
        <v>5.7284300000000003E-2</v>
      </c>
      <c r="L75" s="3">
        <v>0.52335500000000001</v>
      </c>
    </row>
    <row r="76" spans="1:12">
      <c r="A76" s="3" t="s">
        <v>84</v>
      </c>
      <c r="B76" s="3" t="s">
        <v>127</v>
      </c>
      <c r="C76" s="3" t="s">
        <v>15</v>
      </c>
      <c r="D76" s="3" t="s">
        <v>8</v>
      </c>
      <c r="E76" s="3" t="s">
        <v>15</v>
      </c>
      <c r="F76" s="3" t="s">
        <v>8</v>
      </c>
      <c r="G76" s="3">
        <v>0.229981464318854</v>
      </c>
      <c r="H76" s="3">
        <v>4.7991817876990202E-2</v>
      </c>
      <c r="I76" s="4">
        <v>1.90263394825938E-6</v>
      </c>
      <c r="J76" s="3">
        <v>0.124029</v>
      </c>
      <c r="K76" s="3">
        <v>8.2879499999999995E-2</v>
      </c>
      <c r="L76" s="3">
        <v>0.13452500000000001</v>
      </c>
    </row>
    <row r="77" spans="1:12">
      <c r="A77" s="3" t="s">
        <v>85</v>
      </c>
      <c r="B77" s="3" t="s">
        <v>128</v>
      </c>
      <c r="C77" s="3" t="s">
        <v>15</v>
      </c>
      <c r="D77" s="3" t="s">
        <v>9</v>
      </c>
      <c r="E77" s="3" t="s">
        <v>15</v>
      </c>
      <c r="F77" s="3" t="s">
        <v>9</v>
      </c>
      <c r="G77" s="3">
        <v>-4.9124750937128002E-2</v>
      </c>
      <c r="H77" s="3">
        <v>1.0824018294185601E-2</v>
      </c>
      <c r="I77" s="4">
        <v>8.7189860080573305E-6</v>
      </c>
      <c r="J77" s="3">
        <v>-1.04739E-2</v>
      </c>
      <c r="K77" s="3">
        <v>3.8971800000000001E-2</v>
      </c>
      <c r="L77" s="3">
        <v>0.78811799999999999</v>
      </c>
    </row>
    <row r="78" spans="1:12">
      <c r="A78" s="3" t="s">
        <v>86</v>
      </c>
      <c r="B78" s="3" t="s">
        <v>128</v>
      </c>
      <c r="C78" s="3" t="s">
        <v>11</v>
      </c>
      <c r="D78" s="3" t="s">
        <v>9</v>
      </c>
      <c r="E78" s="3" t="s">
        <v>11</v>
      </c>
      <c r="F78" s="3" t="s">
        <v>9</v>
      </c>
      <c r="G78" s="3">
        <v>-7.7068856628673604E-2</v>
      </c>
      <c r="H78" s="3">
        <v>1.8707863703514901E-2</v>
      </c>
      <c r="I78" s="4">
        <v>9.2597917443236102E-6</v>
      </c>
      <c r="J78" s="3">
        <v>0.12901399999999999</v>
      </c>
      <c r="K78" s="3">
        <v>6.8424100000000002E-2</v>
      </c>
      <c r="L78" s="3">
        <v>5.9360799999999998E-2</v>
      </c>
    </row>
    <row r="79" spans="1:12">
      <c r="A79" s="3" t="s">
        <v>87</v>
      </c>
      <c r="B79" s="3" t="s">
        <v>128</v>
      </c>
      <c r="C79" s="3" t="s">
        <v>8</v>
      </c>
      <c r="D79" s="3" t="s">
        <v>15</v>
      </c>
      <c r="E79" s="3" t="s">
        <v>8</v>
      </c>
      <c r="F79" s="3" t="s">
        <v>15</v>
      </c>
      <c r="G79" s="3">
        <v>-5.1928887847724502E-2</v>
      </c>
      <c r="H79" s="3">
        <v>1.15246400122634E-2</v>
      </c>
      <c r="I79" s="4">
        <v>6.9040937243923797E-6</v>
      </c>
      <c r="J79" s="3">
        <v>-3.2556399999999999E-2</v>
      </c>
      <c r="K79" s="3">
        <v>4.0940200000000003E-2</v>
      </c>
      <c r="L79" s="3">
        <v>0.426485</v>
      </c>
    </row>
    <row r="80" spans="1:12">
      <c r="A80" s="3" t="s">
        <v>88</v>
      </c>
      <c r="B80" s="3" t="s">
        <v>128</v>
      </c>
      <c r="C80" s="3" t="s">
        <v>9</v>
      </c>
      <c r="D80" s="3" t="s">
        <v>11</v>
      </c>
      <c r="E80" s="3" t="s">
        <v>9</v>
      </c>
      <c r="F80" s="3" t="s">
        <v>11</v>
      </c>
      <c r="G80" s="3">
        <v>5.1161534797834501E-2</v>
      </c>
      <c r="H80" s="3">
        <v>1.0640718647898499E-2</v>
      </c>
      <c r="I80" s="4">
        <v>1.54084885038532E-6</v>
      </c>
      <c r="J80" s="3">
        <v>-1.7111700000000001E-2</v>
      </c>
      <c r="K80" s="3">
        <v>3.8308399999999999E-2</v>
      </c>
      <c r="L80" s="3">
        <v>0.65510400000000002</v>
      </c>
    </row>
    <row r="81" spans="1:12">
      <c r="A81" s="3" t="s">
        <v>89</v>
      </c>
      <c r="B81" s="3" t="s">
        <v>128</v>
      </c>
      <c r="C81" s="3" t="s">
        <v>9</v>
      </c>
      <c r="D81" s="3" t="s">
        <v>11</v>
      </c>
      <c r="E81" s="3" t="s">
        <v>9</v>
      </c>
      <c r="F81" s="3" t="s">
        <v>11</v>
      </c>
      <c r="G81" s="3">
        <v>4.9826716124457798E-2</v>
      </c>
      <c r="H81" s="3">
        <v>1.1137964369147799E-2</v>
      </c>
      <c r="I81" s="4">
        <v>6.3066925770413799E-6</v>
      </c>
      <c r="J81" s="3">
        <v>5.2106099999999996E-4</v>
      </c>
      <c r="K81" s="3">
        <v>3.79882E-2</v>
      </c>
      <c r="L81" s="3">
        <v>0.98905600000000005</v>
      </c>
    </row>
    <row r="82" spans="1:12">
      <c r="A82" s="3" t="s">
        <v>90</v>
      </c>
      <c r="B82" s="3" t="s">
        <v>128</v>
      </c>
      <c r="C82" s="3" t="s">
        <v>8</v>
      </c>
      <c r="D82" s="3" t="s">
        <v>11</v>
      </c>
      <c r="E82" s="3" t="s">
        <v>8</v>
      </c>
      <c r="F82" s="3" t="s">
        <v>11</v>
      </c>
      <c r="G82" s="3">
        <v>5.0228083790871202E-2</v>
      </c>
      <c r="H82" s="3">
        <v>1.0896782581291301E-2</v>
      </c>
      <c r="I82" s="4">
        <v>4.2691428627072397E-6</v>
      </c>
      <c r="J82" s="3">
        <v>-4.7213699999999999E-3</v>
      </c>
      <c r="K82" s="3">
        <v>4.0646399999999999E-2</v>
      </c>
      <c r="L82" s="3">
        <v>0.907528</v>
      </c>
    </row>
    <row r="83" spans="1:12">
      <c r="A83" s="3" t="s">
        <v>91</v>
      </c>
      <c r="B83" s="3" t="s">
        <v>128</v>
      </c>
      <c r="C83" s="3" t="s">
        <v>8</v>
      </c>
      <c r="D83" s="3" t="s">
        <v>15</v>
      </c>
      <c r="E83" s="3" t="s">
        <v>8</v>
      </c>
      <c r="F83" s="3" t="s">
        <v>15</v>
      </c>
      <c r="G83" s="3">
        <v>-0.12557800401417701</v>
      </c>
      <c r="H83" s="3">
        <v>2.580335899182E-2</v>
      </c>
      <c r="I83" s="4">
        <v>7.4681168285648596E-7</v>
      </c>
      <c r="J83" s="3">
        <v>0.119617</v>
      </c>
      <c r="K83" s="3">
        <v>6.23885E-2</v>
      </c>
      <c r="L83" s="3">
        <v>5.5201399999999998E-2</v>
      </c>
    </row>
    <row r="84" spans="1:12">
      <c r="A84" s="3" t="s">
        <v>92</v>
      </c>
      <c r="B84" s="3" t="s">
        <v>128</v>
      </c>
      <c r="C84" s="3" t="s">
        <v>9</v>
      </c>
      <c r="D84" s="3" t="s">
        <v>8</v>
      </c>
      <c r="E84" s="3" t="s">
        <v>9</v>
      </c>
      <c r="F84" s="3" t="s">
        <v>8</v>
      </c>
      <c r="G84" s="3">
        <v>-5.1726884246515198E-2</v>
      </c>
      <c r="H84" s="3">
        <v>1.12853758747855E-2</v>
      </c>
      <c r="I84" s="4">
        <v>4.8389974708620196E-6</v>
      </c>
      <c r="J84" s="3">
        <v>2.7891800000000001E-2</v>
      </c>
      <c r="K84" s="3">
        <v>3.8134700000000001E-2</v>
      </c>
      <c r="L84" s="3">
        <v>0.464532</v>
      </c>
    </row>
    <row r="85" spans="1:12">
      <c r="A85" s="3" t="s">
        <v>93</v>
      </c>
      <c r="B85" s="3" t="s">
        <v>128</v>
      </c>
      <c r="C85" s="3" t="s">
        <v>11</v>
      </c>
      <c r="D85" s="3" t="s">
        <v>8</v>
      </c>
      <c r="E85" s="3" t="s">
        <v>11</v>
      </c>
      <c r="F85" s="3" t="s">
        <v>8</v>
      </c>
      <c r="G85" s="3">
        <v>-4.7461372070650501E-2</v>
      </c>
      <c r="H85" s="3">
        <v>1.05644505071666E-2</v>
      </c>
      <c r="I85" s="4">
        <v>6.9466322014387198E-6</v>
      </c>
      <c r="J85" s="3">
        <v>-1.98009E-2</v>
      </c>
      <c r="K85" s="3">
        <v>3.78094E-2</v>
      </c>
      <c r="L85" s="3">
        <v>0.60048500000000005</v>
      </c>
    </row>
    <row r="86" spans="1:12">
      <c r="A86" s="3" t="s">
        <v>94</v>
      </c>
      <c r="B86" s="3" t="s">
        <v>128</v>
      </c>
      <c r="C86" s="3" t="s">
        <v>9</v>
      </c>
      <c r="D86" s="3" t="s">
        <v>11</v>
      </c>
      <c r="E86" s="3" t="s">
        <v>9</v>
      </c>
      <c r="F86" s="3" t="s">
        <v>11</v>
      </c>
      <c r="G86" s="3">
        <v>-6.6816186314022294E-2</v>
      </c>
      <c r="H86" s="3">
        <v>1.53387459328727E-2</v>
      </c>
      <c r="I86" s="4">
        <v>9.9900299140843399E-6</v>
      </c>
      <c r="J86" s="3">
        <v>8.3463999999999997E-2</v>
      </c>
      <c r="K86" s="3">
        <v>5.83534E-2</v>
      </c>
      <c r="L86" s="3">
        <v>0.15262600000000001</v>
      </c>
    </row>
    <row r="87" spans="1:12">
      <c r="A87" s="3" t="s">
        <v>95</v>
      </c>
      <c r="B87" s="3" t="s">
        <v>128</v>
      </c>
      <c r="C87" s="3" t="s">
        <v>9</v>
      </c>
      <c r="D87" s="3" t="s">
        <v>11</v>
      </c>
      <c r="E87" s="3" t="s">
        <v>9</v>
      </c>
      <c r="F87" s="3" t="s">
        <v>11</v>
      </c>
      <c r="G87" s="3">
        <v>8.4959348137124094E-2</v>
      </c>
      <c r="H87" s="3">
        <v>1.8778235379370699E-2</v>
      </c>
      <c r="I87" s="4">
        <v>8.0859311998215399E-6</v>
      </c>
      <c r="J87" s="3">
        <v>3.1098600000000001E-2</v>
      </c>
      <c r="K87" s="3">
        <v>6.4974299999999999E-2</v>
      </c>
      <c r="L87" s="3">
        <v>0.63220200000000004</v>
      </c>
    </row>
    <row r="88" spans="1:12">
      <c r="A88" s="3" t="s">
        <v>71</v>
      </c>
      <c r="B88" s="3" t="s">
        <v>128</v>
      </c>
      <c r="C88" s="3" t="s">
        <v>9</v>
      </c>
      <c r="D88" s="3" t="s">
        <v>11</v>
      </c>
      <c r="E88" s="3" t="s">
        <v>9</v>
      </c>
      <c r="F88" s="3" t="s">
        <v>11</v>
      </c>
      <c r="G88" s="3">
        <v>0.141725865109598</v>
      </c>
      <c r="H88" s="3">
        <v>3.0924209956400401E-2</v>
      </c>
      <c r="I88" s="4">
        <v>7.1809720441694398E-6</v>
      </c>
      <c r="J88" s="3">
        <v>5.7400899999999998E-2</v>
      </c>
      <c r="K88" s="3">
        <v>7.4418399999999996E-2</v>
      </c>
      <c r="L88" s="3">
        <v>0.44051200000000001</v>
      </c>
    </row>
    <row r="89" spans="1:12">
      <c r="A89" s="3" t="s">
        <v>96</v>
      </c>
      <c r="B89" s="3" t="s">
        <v>128</v>
      </c>
      <c r="C89" s="3" t="s">
        <v>9</v>
      </c>
      <c r="D89" s="3" t="s">
        <v>11</v>
      </c>
      <c r="E89" s="3" t="s">
        <v>9</v>
      </c>
      <c r="F89" s="3" t="s">
        <v>11</v>
      </c>
      <c r="G89" s="3">
        <v>-8.0377814221557195E-2</v>
      </c>
      <c r="H89" s="3">
        <v>1.5785106632710301E-2</v>
      </c>
      <c r="I89" s="4">
        <v>3.6795780556520401E-7</v>
      </c>
      <c r="J89" s="3">
        <v>7.1609099999999995E-2</v>
      </c>
      <c r="K89" s="3">
        <v>6.2156700000000002E-2</v>
      </c>
      <c r="L89" s="3">
        <v>0.24929100000000001</v>
      </c>
    </row>
    <row r="90" spans="1:12">
      <c r="A90" s="3" t="s">
        <v>97</v>
      </c>
      <c r="B90" s="3" t="s">
        <v>129</v>
      </c>
      <c r="C90" s="3" t="s">
        <v>15</v>
      </c>
      <c r="D90" s="3" t="s">
        <v>8</v>
      </c>
      <c r="E90" s="3" t="s">
        <v>15</v>
      </c>
      <c r="F90" s="3" t="s">
        <v>8</v>
      </c>
      <c r="G90" s="3">
        <v>7.4438030540634997E-2</v>
      </c>
      <c r="H90" s="3">
        <v>1.53388579198131E-2</v>
      </c>
      <c r="I90" s="4">
        <v>9.565713030342041E-7</v>
      </c>
      <c r="J90" s="3">
        <v>6.6957299999999997E-2</v>
      </c>
      <c r="K90" s="3">
        <v>4.2036400000000002E-2</v>
      </c>
      <c r="L90" s="3">
        <v>0.111195</v>
      </c>
    </row>
    <row r="91" spans="1:12">
      <c r="A91" s="3" t="s">
        <v>98</v>
      </c>
      <c r="B91" s="3" t="s">
        <v>129</v>
      </c>
      <c r="C91" s="3" t="s">
        <v>11</v>
      </c>
      <c r="D91" s="3" t="s">
        <v>8</v>
      </c>
      <c r="E91" s="3" t="s">
        <v>11</v>
      </c>
      <c r="F91" s="3" t="s">
        <v>8</v>
      </c>
      <c r="G91" s="3">
        <v>-0.101147131791056</v>
      </c>
      <c r="H91" s="3">
        <v>2.3097844621996901E-2</v>
      </c>
      <c r="I91" s="4">
        <v>3.6509522560152702E-6</v>
      </c>
      <c r="J91" s="3">
        <v>2.8935800000000001E-2</v>
      </c>
      <c r="K91" s="3">
        <v>5.6223700000000001E-2</v>
      </c>
      <c r="L91" s="3">
        <v>0.60679400000000006</v>
      </c>
    </row>
    <row r="92" spans="1:12">
      <c r="A92" s="3" t="s">
        <v>99</v>
      </c>
      <c r="B92" s="3" t="s">
        <v>129</v>
      </c>
      <c r="C92" s="3" t="s">
        <v>9</v>
      </c>
      <c r="D92" s="3" t="s">
        <v>15</v>
      </c>
      <c r="E92" s="3" t="s">
        <v>9</v>
      </c>
      <c r="F92" s="3" t="s">
        <v>15</v>
      </c>
      <c r="G92" s="3">
        <v>6.0989958480757299E-2</v>
      </c>
      <c r="H92" s="3">
        <v>1.3562262501086201E-2</v>
      </c>
      <c r="I92" s="4">
        <v>6.60866440190343E-6</v>
      </c>
      <c r="J92" s="3">
        <v>-2.9864700000000001E-2</v>
      </c>
      <c r="K92" s="3">
        <v>4.0423199999999999E-2</v>
      </c>
      <c r="L92" s="3">
        <v>0.46002799999999999</v>
      </c>
    </row>
    <row r="93" spans="1:12">
      <c r="A93" s="3" t="s">
        <v>100</v>
      </c>
      <c r="B93" s="3" t="s">
        <v>129</v>
      </c>
      <c r="C93" s="3" t="s">
        <v>15</v>
      </c>
      <c r="D93" s="3" t="s">
        <v>9</v>
      </c>
      <c r="E93" s="3" t="s">
        <v>15</v>
      </c>
      <c r="F93" s="3" t="s">
        <v>9</v>
      </c>
      <c r="G93" s="3">
        <v>9.4423945674883297E-2</v>
      </c>
      <c r="H93" s="3">
        <v>2.1180615972014101E-2</v>
      </c>
      <c r="I93" s="4">
        <v>8.3950506580767105E-6</v>
      </c>
      <c r="J93" s="3">
        <v>-3.1186499999999999E-2</v>
      </c>
      <c r="K93" s="3">
        <v>5.9678200000000001E-2</v>
      </c>
      <c r="L93" s="3">
        <v>0.60126800000000002</v>
      </c>
    </row>
    <row r="94" spans="1:12">
      <c r="A94" s="3" t="s">
        <v>101</v>
      </c>
      <c r="B94" s="3" t="s">
        <v>129</v>
      </c>
      <c r="C94" s="3" t="s">
        <v>8</v>
      </c>
      <c r="D94" s="3" t="s">
        <v>15</v>
      </c>
      <c r="E94" s="3" t="s">
        <v>8</v>
      </c>
      <c r="F94" s="3" t="s">
        <v>15</v>
      </c>
      <c r="G94" s="3">
        <v>8.2087269517153505E-2</v>
      </c>
      <c r="H94" s="3">
        <v>1.88311675373549E-2</v>
      </c>
      <c r="I94" s="4">
        <v>8.0739883033168197E-6</v>
      </c>
      <c r="J94" s="3">
        <v>1.25363E-2</v>
      </c>
      <c r="K94" s="3">
        <v>4.3866500000000003E-2</v>
      </c>
      <c r="L94" s="3">
        <v>0.77504499999999998</v>
      </c>
    </row>
    <row r="95" spans="1:12">
      <c r="A95" s="3" t="s">
        <v>102</v>
      </c>
      <c r="B95" s="3" t="s">
        <v>129</v>
      </c>
      <c r="C95" s="3" t="s">
        <v>15</v>
      </c>
      <c r="D95" s="3" t="s">
        <v>8</v>
      </c>
      <c r="E95" s="3" t="s">
        <v>15</v>
      </c>
      <c r="F95" s="3" t="s">
        <v>8</v>
      </c>
      <c r="G95" s="3">
        <v>-6.8105197473408902E-2</v>
      </c>
      <c r="H95" s="3">
        <v>1.4906110116345401E-2</v>
      </c>
      <c r="I95" s="4">
        <v>4.2335177255045098E-6</v>
      </c>
      <c r="J95" s="3">
        <v>3.9835799999999998E-2</v>
      </c>
      <c r="K95" s="3">
        <v>4.1412299999999999E-2</v>
      </c>
      <c r="L95" s="3">
        <v>0.33608399999999999</v>
      </c>
    </row>
    <row r="96" spans="1:12">
      <c r="A96" s="3" t="s">
        <v>103</v>
      </c>
      <c r="B96" s="3" t="s">
        <v>129</v>
      </c>
      <c r="C96" s="3" t="s">
        <v>11</v>
      </c>
      <c r="D96" s="3" t="s">
        <v>9</v>
      </c>
      <c r="E96" s="3" t="s">
        <v>11</v>
      </c>
      <c r="F96" s="3" t="s">
        <v>9</v>
      </c>
      <c r="G96" s="3">
        <v>-8.1960567201785295E-2</v>
      </c>
      <c r="H96" s="3">
        <v>1.8162778565337202E-2</v>
      </c>
      <c r="I96" s="4">
        <v>7.2698621215506296E-6</v>
      </c>
      <c r="J96" s="3">
        <v>8.7481400000000001E-2</v>
      </c>
      <c r="K96" s="3">
        <v>5.5044999999999997E-2</v>
      </c>
      <c r="L96" s="3">
        <v>0.111999</v>
      </c>
    </row>
    <row r="97" spans="1:12">
      <c r="A97" s="3" t="s">
        <v>104</v>
      </c>
      <c r="B97" s="3" t="s">
        <v>129</v>
      </c>
      <c r="C97" s="3" t="s">
        <v>11</v>
      </c>
      <c r="D97" s="3" t="s">
        <v>9</v>
      </c>
      <c r="E97" s="3" t="s">
        <v>11</v>
      </c>
      <c r="F97" s="3" t="s">
        <v>9</v>
      </c>
      <c r="G97" s="3">
        <v>-0.114937169898503</v>
      </c>
      <c r="H97" s="3">
        <v>2.48606017200305E-2</v>
      </c>
      <c r="I97" s="4">
        <v>4.5547636162741203E-6</v>
      </c>
      <c r="J97" s="3">
        <v>4.1622100000000002E-2</v>
      </c>
      <c r="K97" s="3">
        <v>8.0435400000000004E-2</v>
      </c>
      <c r="L97" s="3">
        <v>0.60483500000000001</v>
      </c>
    </row>
    <row r="98" spans="1:12">
      <c r="A98" s="3" t="s">
        <v>105</v>
      </c>
      <c r="B98" s="3" t="s">
        <v>129</v>
      </c>
      <c r="C98" s="3" t="s">
        <v>11</v>
      </c>
      <c r="D98" s="3" t="s">
        <v>9</v>
      </c>
      <c r="E98" s="3" t="s">
        <v>11</v>
      </c>
      <c r="F98" s="3" t="s">
        <v>9</v>
      </c>
      <c r="G98" s="3">
        <v>-8.4185237450551398E-2</v>
      </c>
      <c r="H98" s="3">
        <v>1.7811919766419802E-2</v>
      </c>
      <c r="I98" s="4">
        <v>3.2578971383939099E-6</v>
      </c>
      <c r="J98" s="3">
        <v>3.1369099999999997E-2</v>
      </c>
      <c r="K98" s="3">
        <v>5.9543199999999998E-2</v>
      </c>
      <c r="L98" s="3">
        <v>0.59831100000000004</v>
      </c>
    </row>
    <row r="99" spans="1:12">
      <c r="A99" s="3" t="s">
        <v>106</v>
      </c>
      <c r="B99" s="3" t="s">
        <v>129</v>
      </c>
      <c r="C99" s="3" t="s">
        <v>11</v>
      </c>
      <c r="D99" s="3" t="s">
        <v>9</v>
      </c>
      <c r="E99" s="3" t="s">
        <v>11</v>
      </c>
      <c r="F99" s="3" t="s">
        <v>9</v>
      </c>
      <c r="G99" s="3">
        <v>0.22163927865477401</v>
      </c>
      <c r="H99" s="3">
        <v>4.6291765377985399E-2</v>
      </c>
      <c r="I99" s="4">
        <v>1.55689015115694E-6</v>
      </c>
      <c r="J99" s="3">
        <v>-1.6860799999999999E-2</v>
      </c>
      <c r="K99" s="3">
        <v>9.6406000000000006E-2</v>
      </c>
      <c r="L99" s="3">
        <v>0.86116300000000001</v>
      </c>
    </row>
    <row r="100" spans="1:12">
      <c r="A100" s="3" t="s">
        <v>107</v>
      </c>
      <c r="B100" s="3" t="s">
        <v>129</v>
      </c>
      <c r="C100" s="3" t="s">
        <v>15</v>
      </c>
      <c r="D100" s="3" t="s">
        <v>8</v>
      </c>
      <c r="E100" s="3" t="s">
        <v>15</v>
      </c>
      <c r="F100" s="3" t="s">
        <v>8</v>
      </c>
      <c r="G100" s="3">
        <v>-0.108282942959154</v>
      </c>
      <c r="H100" s="3">
        <v>2.37289149029042E-2</v>
      </c>
      <c r="I100" s="4">
        <v>5.8761027327342197E-6</v>
      </c>
      <c r="J100" s="3">
        <v>2.5278700000000001E-2</v>
      </c>
      <c r="K100" s="3">
        <v>7.9849000000000003E-2</v>
      </c>
      <c r="L100" s="3">
        <v>0.75156100000000003</v>
      </c>
    </row>
    <row r="101" spans="1:12">
      <c r="A101" s="3" t="s">
        <v>108</v>
      </c>
      <c r="B101" s="3" t="s">
        <v>130</v>
      </c>
      <c r="C101" s="3" t="s">
        <v>15</v>
      </c>
      <c r="D101" s="3" t="s">
        <v>9</v>
      </c>
      <c r="E101" s="3" t="s">
        <v>15</v>
      </c>
      <c r="F101" s="3" t="s">
        <v>9</v>
      </c>
      <c r="G101" s="3">
        <v>7.84054944572148E-2</v>
      </c>
      <c r="H101" s="3">
        <v>1.6276917071917099E-2</v>
      </c>
      <c r="I101" s="4">
        <v>1.1055590825495E-6</v>
      </c>
      <c r="J101" s="3">
        <v>-5.5293099999999998E-2</v>
      </c>
      <c r="K101" s="3">
        <v>4.4047299999999998E-2</v>
      </c>
      <c r="L101" s="3">
        <v>0.209365</v>
      </c>
    </row>
    <row r="102" spans="1:12">
      <c r="A102" s="3" t="s">
        <v>109</v>
      </c>
      <c r="B102" s="3" t="s">
        <v>130</v>
      </c>
      <c r="C102" s="3" t="s">
        <v>15</v>
      </c>
      <c r="D102" s="3" t="s">
        <v>8</v>
      </c>
      <c r="E102" s="3" t="s">
        <v>15</v>
      </c>
      <c r="F102" s="3" t="s">
        <v>8</v>
      </c>
      <c r="G102" s="3">
        <v>0.204282774850613</v>
      </c>
      <c r="H102" s="3">
        <v>4.2756505323277197E-2</v>
      </c>
      <c r="I102" s="4">
        <v>2.6793546895775299E-6</v>
      </c>
      <c r="J102" s="3">
        <v>-4.26939E-2</v>
      </c>
      <c r="K102" s="3">
        <v>8.9494799999999999E-2</v>
      </c>
      <c r="L102" s="3">
        <v>0.63332299999999997</v>
      </c>
    </row>
    <row r="103" spans="1:12">
      <c r="A103" s="3" t="s">
        <v>110</v>
      </c>
      <c r="B103" s="3" t="s">
        <v>130</v>
      </c>
      <c r="C103" s="3" t="s">
        <v>11</v>
      </c>
      <c r="D103" s="3" t="s">
        <v>9</v>
      </c>
      <c r="E103" s="3" t="s">
        <v>11</v>
      </c>
      <c r="F103" s="3" t="s">
        <v>9</v>
      </c>
      <c r="G103" s="3">
        <v>6.9698413868245698E-2</v>
      </c>
      <c r="H103" s="3">
        <v>1.4695339825543E-2</v>
      </c>
      <c r="I103" s="4">
        <v>2.2340186031120099E-6</v>
      </c>
      <c r="J103" s="3">
        <v>-4.0499300000000002E-2</v>
      </c>
      <c r="K103" s="3">
        <v>5.0052800000000001E-2</v>
      </c>
      <c r="L103" s="3">
        <v>0.41843999999999998</v>
      </c>
    </row>
    <row r="104" spans="1:12">
      <c r="A104" s="3" t="s">
        <v>111</v>
      </c>
      <c r="B104" s="3" t="s">
        <v>130</v>
      </c>
      <c r="C104" s="3" t="s">
        <v>15</v>
      </c>
      <c r="D104" s="3" t="s">
        <v>9</v>
      </c>
      <c r="E104" s="3" t="s">
        <v>15</v>
      </c>
      <c r="F104" s="3" t="s">
        <v>9</v>
      </c>
      <c r="G104" s="3">
        <v>0.17105689461177501</v>
      </c>
      <c r="H104" s="3">
        <v>3.98053402967865E-2</v>
      </c>
      <c r="I104" s="4">
        <v>9.81381406592045E-6</v>
      </c>
      <c r="J104" s="3">
        <v>2.26213E-2</v>
      </c>
      <c r="K104" s="3">
        <v>6.9438200000000005E-2</v>
      </c>
      <c r="L104" s="3">
        <v>0.74459299999999995</v>
      </c>
    </row>
    <row r="105" spans="1:12">
      <c r="A105" s="3" t="s">
        <v>112</v>
      </c>
      <c r="B105" s="3" t="s">
        <v>130</v>
      </c>
      <c r="C105" s="3" t="s">
        <v>8</v>
      </c>
      <c r="D105" s="3" t="s">
        <v>15</v>
      </c>
      <c r="E105" s="3" t="s">
        <v>8</v>
      </c>
      <c r="F105" s="3" t="s">
        <v>15</v>
      </c>
      <c r="G105" s="3">
        <v>5.9491573340236803E-2</v>
      </c>
      <c r="H105" s="3">
        <v>1.28230120584656E-2</v>
      </c>
      <c r="I105" s="4">
        <v>3.40448430830814E-6</v>
      </c>
      <c r="J105" s="3">
        <v>0.110079</v>
      </c>
      <c r="K105" s="3">
        <v>3.7598800000000002E-2</v>
      </c>
      <c r="L105" s="3">
        <v>3.4145999999999998E-3</v>
      </c>
    </row>
    <row r="106" spans="1:12">
      <c r="A106" s="3" t="s">
        <v>113</v>
      </c>
      <c r="B106" s="3" t="s">
        <v>130</v>
      </c>
      <c r="C106" s="3" t="s">
        <v>9</v>
      </c>
      <c r="D106" s="3" t="s">
        <v>11</v>
      </c>
      <c r="E106" s="3" t="s">
        <v>9</v>
      </c>
      <c r="F106" s="3" t="s">
        <v>11</v>
      </c>
      <c r="G106" s="3">
        <v>7.6414823297368706E-2</v>
      </c>
      <c r="H106" s="3">
        <v>1.53486720902809E-2</v>
      </c>
      <c r="I106" s="4">
        <v>8.7104045411614304E-7</v>
      </c>
      <c r="J106" s="3">
        <v>-4.89311E-3</v>
      </c>
      <c r="K106" s="3">
        <v>4.2884800000000001E-2</v>
      </c>
      <c r="L106" s="3">
        <v>0.90915900000000005</v>
      </c>
    </row>
    <row r="107" spans="1:12">
      <c r="A107" s="3" t="s">
        <v>114</v>
      </c>
      <c r="B107" s="3" t="s">
        <v>130</v>
      </c>
      <c r="C107" s="3" t="s">
        <v>9</v>
      </c>
      <c r="D107" s="3" t="s">
        <v>11</v>
      </c>
      <c r="E107" s="3" t="s">
        <v>9</v>
      </c>
      <c r="F107" s="3" t="s">
        <v>11</v>
      </c>
      <c r="G107" s="3">
        <v>6.1091431252286103E-2</v>
      </c>
      <c r="H107" s="3">
        <v>1.3859187409443001E-2</v>
      </c>
      <c r="I107" s="4">
        <v>9.7220857553765694E-6</v>
      </c>
      <c r="J107" s="3">
        <v>5.5376099999999998E-2</v>
      </c>
      <c r="K107" s="3">
        <v>3.8650700000000003E-2</v>
      </c>
      <c r="L107" s="3">
        <v>0.15193400000000001</v>
      </c>
    </row>
    <row r="108" spans="1:12">
      <c r="A108" s="3" t="s">
        <v>115</v>
      </c>
      <c r="B108" s="3" t="s">
        <v>130</v>
      </c>
      <c r="C108" s="3" t="s">
        <v>9</v>
      </c>
      <c r="D108" s="3" t="s">
        <v>15</v>
      </c>
      <c r="E108" s="3" t="s">
        <v>9</v>
      </c>
      <c r="F108" s="3" t="s">
        <v>15</v>
      </c>
      <c r="G108" s="3">
        <v>-0.143901453976954</v>
      </c>
      <c r="H108" s="3">
        <v>3.0540001450855801E-2</v>
      </c>
      <c r="I108" s="4">
        <v>2.1912687024003E-6</v>
      </c>
      <c r="J108" s="3">
        <v>-8.8896000000000003E-2</v>
      </c>
      <c r="K108" s="3">
        <v>0.12064999999999999</v>
      </c>
      <c r="L108" s="3">
        <v>0.46123700000000001</v>
      </c>
    </row>
    <row r="109" spans="1:12">
      <c r="A109" s="3" t="s">
        <v>116</v>
      </c>
      <c r="B109" s="3" t="s">
        <v>130</v>
      </c>
      <c r="C109" s="3" t="s">
        <v>8</v>
      </c>
      <c r="D109" s="3" t="s">
        <v>15</v>
      </c>
      <c r="E109" s="3" t="s">
        <v>8</v>
      </c>
      <c r="F109" s="3" t="s">
        <v>15</v>
      </c>
      <c r="G109" s="3">
        <v>-7.5525262027233697E-2</v>
      </c>
      <c r="H109" s="3">
        <v>1.6438460777389301E-2</v>
      </c>
      <c r="I109" s="4">
        <v>5.2797116425483803E-6</v>
      </c>
      <c r="J109" s="3">
        <v>-8.4165100000000007E-2</v>
      </c>
      <c r="K109" s="3">
        <v>4.52609E-2</v>
      </c>
      <c r="L109" s="3">
        <v>6.2949199999999997E-2</v>
      </c>
    </row>
    <row r="110" spans="1:12">
      <c r="A110" s="3" t="s">
        <v>117</v>
      </c>
      <c r="B110" s="3" t="s">
        <v>130</v>
      </c>
      <c r="C110" s="3" t="s">
        <v>11</v>
      </c>
      <c r="D110" s="3" t="s">
        <v>9</v>
      </c>
      <c r="E110" s="3" t="s">
        <v>11</v>
      </c>
      <c r="F110" s="3" t="s">
        <v>9</v>
      </c>
      <c r="G110" s="3">
        <v>0.11599433270658099</v>
      </c>
      <c r="H110" s="3">
        <v>2.3132371974041801E-2</v>
      </c>
      <c r="I110" s="4">
        <v>4.08375391712772E-7</v>
      </c>
      <c r="J110" s="3">
        <v>7.5231300000000001E-2</v>
      </c>
      <c r="K110" s="3">
        <v>8.8296899999999998E-2</v>
      </c>
      <c r="L110" s="3">
        <v>0.39419900000000002</v>
      </c>
    </row>
    <row r="111" spans="1:12">
      <c r="A111" s="3" t="s">
        <v>118</v>
      </c>
      <c r="B111" s="3" t="s">
        <v>130</v>
      </c>
      <c r="C111" s="3" t="s">
        <v>11</v>
      </c>
      <c r="D111" s="3" t="s">
        <v>9</v>
      </c>
      <c r="E111" s="3" t="s">
        <v>11</v>
      </c>
      <c r="F111" s="3" t="s">
        <v>9</v>
      </c>
      <c r="G111" s="3">
        <v>-0.117530088535779</v>
      </c>
      <c r="H111" s="3">
        <v>2.5458042313801599E-2</v>
      </c>
      <c r="I111" s="4">
        <v>3.4956037388162999E-6</v>
      </c>
      <c r="J111" s="3">
        <v>5.7000299999999997E-2</v>
      </c>
      <c r="K111" s="3">
        <v>8.7450200000000006E-2</v>
      </c>
      <c r="L111" s="3">
        <v>0.51452799999999999</v>
      </c>
    </row>
    <row r="112" spans="1:12">
      <c r="A112" s="3" t="s">
        <v>119</v>
      </c>
      <c r="B112" s="3" t="s">
        <v>130</v>
      </c>
      <c r="C112" s="3" t="s">
        <v>15</v>
      </c>
      <c r="D112" s="3" t="s">
        <v>8</v>
      </c>
      <c r="E112" s="3" t="s">
        <v>15</v>
      </c>
      <c r="F112" s="3" t="s">
        <v>8</v>
      </c>
      <c r="G112" s="3">
        <v>-6.6024311149331605E-2</v>
      </c>
      <c r="H112" s="3">
        <v>1.4391139051420501E-2</v>
      </c>
      <c r="I112" s="4">
        <v>6.2748647854060103E-6</v>
      </c>
      <c r="J112" s="3">
        <v>3.7562499999999999E-2</v>
      </c>
      <c r="K112" s="3">
        <v>4.8156699999999997E-2</v>
      </c>
      <c r="L112" s="3">
        <v>0.435388</v>
      </c>
    </row>
    <row r="113" spans="1:12">
      <c r="A113" s="3" t="s">
        <v>7</v>
      </c>
      <c r="B113" s="3" t="s">
        <v>286</v>
      </c>
      <c r="C113" s="3" t="s">
        <v>8</v>
      </c>
      <c r="D113" s="3" t="s">
        <v>9</v>
      </c>
      <c r="E113" s="3" t="s">
        <v>8</v>
      </c>
      <c r="F113" s="3" t="s">
        <v>9</v>
      </c>
      <c r="G113" s="3">
        <v>-5.8376468965729601E-2</v>
      </c>
      <c r="H113" s="3">
        <v>1.2335330880131E-2</v>
      </c>
      <c r="I113" s="4">
        <v>2.5935959978905601E-6</v>
      </c>
      <c r="J113" s="3">
        <v>2.8090899999999999E-2</v>
      </c>
      <c r="K113" s="3">
        <v>4.4834600000000002E-2</v>
      </c>
      <c r="L113" s="3">
        <v>0.53095800000000004</v>
      </c>
    </row>
    <row r="114" spans="1:12">
      <c r="A114" s="3" t="s">
        <v>131</v>
      </c>
      <c r="B114" s="3" t="s">
        <v>286</v>
      </c>
      <c r="C114" s="3" t="s">
        <v>11</v>
      </c>
      <c r="D114" s="3" t="s">
        <v>9</v>
      </c>
      <c r="E114" s="3" t="s">
        <v>11</v>
      </c>
      <c r="F114" s="3" t="s">
        <v>9</v>
      </c>
      <c r="G114" s="3">
        <v>-5.6067443192588398E-2</v>
      </c>
      <c r="H114" s="3">
        <v>1.2428559666673399E-2</v>
      </c>
      <c r="I114" s="4">
        <v>5.9251233929286797E-6</v>
      </c>
      <c r="J114" s="3">
        <v>9.0593900000000005E-3</v>
      </c>
      <c r="K114" s="3">
        <v>4.8563799999999997E-2</v>
      </c>
      <c r="L114" s="3">
        <v>0.852016</v>
      </c>
    </row>
    <row r="115" spans="1:12">
      <c r="A115" s="3" t="s">
        <v>132</v>
      </c>
      <c r="B115" s="3" t="s">
        <v>286</v>
      </c>
      <c r="C115" s="3" t="s">
        <v>8</v>
      </c>
      <c r="D115" s="3" t="s">
        <v>11</v>
      </c>
      <c r="E115" s="3" t="s">
        <v>8</v>
      </c>
      <c r="F115" s="3" t="s">
        <v>11</v>
      </c>
      <c r="G115" s="3">
        <v>5.6375862912623101E-2</v>
      </c>
      <c r="H115" s="3">
        <v>1.15529083776643E-2</v>
      </c>
      <c r="I115" s="4">
        <v>1.5813122664723901E-6</v>
      </c>
      <c r="J115" s="3">
        <v>1.2875299999999999E-2</v>
      </c>
      <c r="K115" s="3">
        <v>3.8479399999999997E-2</v>
      </c>
      <c r="L115" s="3">
        <v>0.73792500000000005</v>
      </c>
    </row>
    <row r="116" spans="1:12">
      <c r="A116" s="3" t="s">
        <v>133</v>
      </c>
      <c r="B116" s="3" t="s">
        <v>286</v>
      </c>
      <c r="C116" s="3" t="s">
        <v>15</v>
      </c>
      <c r="D116" s="3" t="s">
        <v>8</v>
      </c>
      <c r="E116" s="3" t="s">
        <v>15</v>
      </c>
      <c r="F116" s="3" t="s">
        <v>8</v>
      </c>
      <c r="G116" s="3">
        <v>5.1045210262375601E-2</v>
      </c>
      <c r="H116" s="3">
        <v>1.14324903201681E-2</v>
      </c>
      <c r="I116" s="4">
        <v>8.6262188004848697E-6</v>
      </c>
      <c r="J116" s="3">
        <v>5.5940399999999998E-3</v>
      </c>
      <c r="K116" s="3">
        <v>3.8761999999999998E-2</v>
      </c>
      <c r="L116" s="3">
        <v>0.88524999999999998</v>
      </c>
    </row>
    <row r="117" spans="1:12">
      <c r="A117" s="3" t="s">
        <v>134</v>
      </c>
      <c r="B117" s="3" t="s">
        <v>286</v>
      </c>
      <c r="C117" s="3" t="s">
        <v>15</v>
      </c>
      <c r="D117" s="3" t="s">
        <v>11</v>
      </c>
      <c r="E117" s="3" t="s">
        <v>15</v>
      </c>
      <c r="F117" s="3" t="s">
        <v>11</v>
      </c>
      <c r="G117" s="3">
        <v>7.1992324065288493E-2</v>
      </c>
      <c r="H117" s="3">
        <v>1.5466107815260401E-2</v>
      </c>
      <c r="I117" s="4">
        <v>4.0281766876889796E-6</v>
      </c>
      <c r="J117" s="3">
        <v>-1.5155699999999999E-2</v>
      </c>
      <c r="K117" s="3">
        <v>4.4069299999999999E-2</v>
      </c>
      <c r="L117" s="3">
        <v>0.73091700000000004</v>
      </c>
    </row>
    <row r="118" spans="1:12">
      <c r="A118" s="3" t="s">
        <v>135</v>
      </c>
      <c r="B118" s="3" t="s">
        <v>286</v>
      </c>
      <c r="C118" s="3" t="s">
        <v>8</v>
      </c>
      <c r="D118" s="3" t="s">
        <v>15</v>
      </c>
      <c r="E118" s="3" t="s">
        <v>8</v>
      </c>
      <c r="F118" s="3" t="s">
        <v>15</v>
      </c>
      <c r="G118" s="3">
        <v>0.111876588900405</v>
      </c>
      <c r="H118" s="3">
        <v>2.3500974939616101E-2</v>
      </c>
      <c r="I118" s="4">
        <v>1.50428209484322E-6</v>
      </c>
      <c r="J118" s="3">
        <v>-4.9274199999999997E-2</v>
      </c>
      <c r="K118" s="3">
        <v>7.4492199999999995E-2</v>
      </c>
      <c r="L118" s="3">
        <v>0.50831199999999999</v>
      </c>
    </row>
    <row r="119" spans="1:12">
      <c r="A119" s="3" t="s">
        <v>136</v>
      </c>
      <c r="B119" s="3" t="s">
        <v>286</v>
      </c>
      <c r="C119" s="3" t="s">
        <v>8</v>
      </c>
      <c r="D119" s="3" t="s">
        <v>15</v>
      </c>
      <c r="E119" s="3" t="s">
        <v>8</v>
      </c>
      <c r="F119" s="3" t="s">
        <v>15</v>
      </c>
      <c r="G119" s="3">
        <v>5.0924154840033702E-2</v>
      </c>
      <c r="H119" s="3">
        <v>1.12502920957398E-2</v>
      </c>
      <c r="I119" s="4">
        <v>6.7138525901974904E-6</v>
      </c>
      <c r="J119" s="3">
        <v>6.80724E-3</v>
      </c>
      <c r="K119" s="3">
        <v>3.7796499999999997E-2</v>
      </c>
      <c r="L119" s="3">
        <v>0.85707199999999994</v>
      </c>
    </row>
    <row r="120" spans="1:12">
      <c r="A120" s="3" t="s">
        <v>137</v>
      </c>
      <c r="B120" s="3" t="s">
        <v>286</v>
      </c>
      <c r="C120" s="3" t="s">
        <v>11</v>
      </c>
      <c r="D120" s="3" t="s">
        <v>9</v>
      </c>
      <c r="E120" s="3" t="s">
        <v>11</v>
      </c>
      <c r="F120" s="3" t="s">
        <v>9</v>
      </c>
      <c r="G120" s="3">
        <v>7.6231730501034003E-2</v>
      </c>
      <c r="H120" s="3">
        <v>1.6988401821709902E-2</v>
      </c>
      <c r="I120" s="4">
        <v>4.9636214094588702E-6</v>
      </c>
      <c r="J120" s="3">
        <v>-7.9457E-2</v>
      </c>
      <c r="K120" s="3">
        <v>7.1937799999999996E-2</v>
      </c>
      <c r="L120" s="3">
        <v>0.26936599999999999</v>
      </c>
    </row>
    <row r="121" spans="1:12">
      <c r="A121" s="3" t="s">
        <v>138</v>
      </c>
      <c r="B121" s="3" t="s">
        <v>286</v>
      </c>
      <c r="C121" s="3" t="s">
        <v>9</v>
      </c>
      <c r="D121" s="3" t="s">
        <v>11</v>
      </c>
      <c r="E121" s="3" t="s">
        <v>9</v>
      </c>
      <c r="F121" s="3" t="s">
        <v>11</v>
      </c>
      <c r="G121" s="3">
        <v>0.11148945763655201</v>
      </c>
      <c r="H121" s="3">
        <v>1.2065989200146499E-2</v>
      </c>
      <c r="I121" s="4">
        <v>3.7900566643079301E-20</v>
      </c>
      <c r="J121" s="3">
        <v>2.1748599999999998E-3</v>
      </c>
      <c r="K121" s="3">
        <v>3.8659600000000002E-2</v>
      </c>
      <c r="L121" s="3">
        <v>0.95513700000000001</v>
      </c>
    </row>
    <row r="122" spans="1:12">
      <c r="A122" s="3" t="s">
        <v>139</v>
      </c>
      <c r="B122" s="3" t="s">
        <v>286</v>
      </c>
      <c r="C122" s="3" t="s">
        <v>9</v>
      </c>
      <c r="D122" s="3" t="s">
        <v>11</v>
      </c>
      <c r="E122" s="3" t="s">
        <v>9</v>
      </c>
      <c r="F122" s="3" t="s">
        <v>11</v>
      </c>
      <c r="G122" s="3">
        <v>6.02969391703004E-2</v>
      </c>
      <c r="H122" s="3">
        <v>1.26047003106014E-2</v>
      </c>
      <c r="I122" s="4">
        <v>1.75236496749226E-6</v>
      </c>
      <c r="J122" s="3">
        <v>-4.2895000000000003E-2</v>
      </c>
      <c r="K122" s="3">
        <v>4.1425799999999999E-2</v>
      </c>
      <c r="L122" s="3">
        <v>0.30045100000000002</v>
      </c>
    </row>
    <row r="123" spans="1:12">
      <c r="A123" s="3" t="s">
        <v>140</v>
      </c>
      <c r="B123" s="3" t="s">
        <v>286</v>
      </c>
      <c r="C123" s="3" t="s">
        <v>8</v>
      </c>
      <c r="D123" s="3" t="s">
        <v>15</v>
      </c>
      <c r="E123" s="3" t="s">
        <v>8</v>
      </c>
      <c r="F123" s="3" t="s">
        <v>15</v>
      </c>
      <c r="G123" s="3">
        <v>5.3890021334526403E-2</v>
      </c>
      <c r="H123" s="3">
        <v>1.14885800703437E-2</v>
      </c>
      <c r="I123" s="4">
        <v>1.8713969796500399E-6</v>
      </c>
      <c r="J123" s="3">
        <v>2.5774299999999999E-3</v>
      </c>
      <c r="K123" s="3">
        <v>3.7777699999999997E-2</v>
      </c>
      <c r="L123" s="3">
        <v>0.94560599999999995</v>
      </c>
    </row>
    <row r="124" spans="1:12">
      <c r="A124" s="3" t="s">
        <v>141</v>
      </c>
      <c r="B124" s="3" t="s">
        <v>286</v>
      </c>
      <c r="C124" s="3" t="s">
        <v>15</v>
      </c>
      <c r="D124" s="3" t="s">
        <v>8</v>
      </c>
      <c r="E124" s="3" t="s">
        <v>15</v>
      </c>
      <c r="F124" s="3" t="s">
        <v>8</v>
      </c>
      <c r="G124" s="3">
        <v>5.4074065857877197E-2</v>
      </c>
      <c r="H124" s="3">
        <v>1.2139345086573199E-2</v>
      </c>
      <c r="I124" s="4">
        <v>5.39237152747325E-6</v>
      </c>
      <c r="J124" s="3">
        <v>-1.4307800000000001E-2</v>
      </c>
      <c r="K124" s="3">
        <v>3.8619500000000001E-2</v>
      </c>
      <c r="L124" s="3">
        <v>0.71102399999999999</v>
      </c>
    </row>
    <row r="125" spans="1:12">
      <c r="A125" s="3" t="s">
        <v>142</v>
      </c>
      <c r="B125" s="3" t="s">
        <v>286</v>
      </c>
      <c r="C125" s="3" t="s">
        <v>11</v>
      </c>
      <c r="D125" s="3" t="s">
        <v>9</v>
      </c>
      <c r="E125" s="3" t="s">
        <v>11</v>
      </c>
      <c r="F125" s="3" t="s">
        <v>9</v>
      </c>
      <c r="G125" s="3">
        <v>4.9600191208059703E-2</v>
      </c>
      <c r="H125" s="3">
        <v>1.1177341838954901E-2</v>
      </c>
      <c r="I125" s="4">
        <v>9.6639803113686097E-6</v>
      </c>
      <c r="J125" s="3">
        <v>1.5881699999999999E-2</v>
      </c>
      <c r="K125" s="3">
        <v>3.8250600000000003E-2</v>
      </c>
      <c r="L125" s="3">
        <v>0.67799399999999999</v>
      </c>
    </row>
    <row r="126" spans="1:12">
      <c r="A126" s="3" t="s">
        <v>143</v>
      </c>
      <c r="B126" s="3" t="s">
        <v>286</v>
      </c>
      <c r="C126" s="3" t="s">
        <v>11</v>
      </c>
      <c r="D126" s="3" t="s">
        <v>9</v>
      </c>
      <c r="E126" s="3" t="s">
        <v>11</v>
      </c>
      <c r="F126" s="3" t="s">
        <v>9</v>
      </c>
      <c r="G126" s="3">
        <v>0.244957610796565</v>
      </c>
      <c r="H126" s="3">
        <v>4.99791160326339E-2</v>
      </c>
      <c r="I126" s="4">
        <v>2.13832339760273E-6</v>
      </c>
      <c r="J126" s="3">
        <v>5.8923700000000001E-3</v>
      </c>
      <c r="K126" s="3">
        <v>6.3716300000000003E-2</v>
      </c>
      <c r="L126" s="3">
        <v>0.92631799999999997</v>
      </c>
    </row>
    <row r="127" spans="1:12">
      <c r="A127" s="3" t="s">
        <v>22</v>
      </c>
      <c r="B127" s="3" t="s">
        <v>286</v>
      </c>
      <c r="C127" s="3" t="s">
        <v>11</v>
      </c>
      <c r="D127" s="3" t="s">
        <v>8</v>
      </c>
      <c r="E127" s="3" t="s">
        <v>11</v>
      </c>
      <c r="F127" s="3" t="s">
        <v>8</v>
      </c>
      <c r="G127" s="3">
        <v>7.6039655627673994E-2</v>
      </c>
      <c r="H127" s="3">
        <v>1.6151290897524199E-2</v>
      </c>
      <c r="I127" s="4">
        <v>1.0629228084675399E-6</v>
      </c>
      <c r="J127" s="3">
        <v>5.0141100000000001E-2</v>
      </c>
      <c r="K127" s="3">
        <v>5.7986000000000003E-2</v>
      </c>
      <c r="L127" s="3">
        <v>0.38719799999999999</v>
      </c>
    </row>
    <row r="128" spans="1:12">
      <c r="A128" s="3" t="s">
        <v>144</v>
      </c>
      <c r="B128" s="3" t="s">
        <v>286</v>
      </c>
      <c r="C128" s="3" t="s">
        <v>15</v>
      </c>
      <c r="D128" s="3" t="s">
        <v>8</v>
      </c>
      <c r="E128" s="3" t="s">
        <v>15</v>
      </c>
      <c r="F128" s="3" t="s">
        <v>8</v>
      </c>
      <c r="G128" s="3">
        <v>7.1148270858525806E-2</v>
      </c>
      <c r="H128" s="3">
        <v>1.34495387497714E-2</v>
      </c>
      <c r="I128" s="4">
        <v>1.10652186422774E-7</v>
      </c>
      <c r="J128" s="3">
        <v>1.83935E-2</v>
      </c>
      <c r="K128" s="3">
        <v>4.2443599999999998E-2</v>
      </c>
      <c r="L128" s="3">
        <v>0.66475099999999998</v>
      </c>
    </row>
    <row r="129" spans="1:12">
      <c r="A129" s="3" t="s">
        <v>145</v>
      </c>
      <c r="B129" s="3" t="s">
        <v>286</v>
      </c>
      <c r="C129" s="3" t="s">
        <v>8</v>
      </c>
      <c r="D129" s="3" t="s">
        <v>15</v>
      </c>
      <c r="E129" s="3" t="s">
        <v>8</v>
      </c>
      <c r="F129" s="3" t="s">
        <v>15</v>
      </c>
      <c r="G129" s="3">
        <v>0.10753447288340701</v>
      </c>
      <c r="H129" s="3">
        <v>1.19089110246824E-2</v>
      </c>
      <c r="I129" s="4">
        <v>2.4268718921237899E-19</v>
      </c>
      <c r="J129" s="3">
        <v>-1.0934299999999999E-2</v>
      </c>
      <c r="K129" s="3">
        <v>3.8554199999999997E-2</v>
      </c>
      <c r="L129" s="3">
        <v>0.77671000000000001</v>
      </c>
    </row>
    <row r="130" spans="1:12">
      <c r="A130" s="3" t="s">
        <v>146</v>
      </c>
      <c r="B130" s="3" t="s">
        <v>286</v>
      </c>
      <c r="C130" s="3" t="s">
        <v>11</v>
      </c>
      <c r="D130" s="3" t="s">
        <v>9</v>
      </c>
      <c r="E130" s="3" t="s">
        <v>11</v>
      </c>
      <c r="F130" s="3" t="s">
        <v>9</v>
      </c>
      <c r="G130" s="3">
        <v>-0.12635215557880899</v>
      </c>
      <c r="H130" s="3">
        <v>2.7362597566221801E-2</v>
      </c>
      <c r="I130" s="4">
        <v>2.5680433699766598E-6</v>
      </c>
      <c r="J130" s="3">
        <v>4.4697800000000003E-2</v>
      </c>
      <c r="K130" s="3">
        <v>8.2982700000000006E-2</v>
      </c>
      <c r="L130" s="3">
        <v>0.59013599999999999</v>
      </c>
    </row>
    <row r="131" spans="1:12">
      <c r="A131" s="3" t="s">
        <v>147</v>
      </c>
      <c r="B131" s="3" t="s">
        <v>286</v>
      </c>
      <c r="C131" s="3" t="s">
        <v>11</v>
      </c>
      <c r="D131" s="3" t="s">
        <v>9</v>
      </c>
      <c r="E131" s="3" t="s">
        <v>11</v>
      </c>
      <c r="F131" s="3" t="s">
        <v>9</v>
      </c>
      <c r="G131" s="3">
        <v>9.44466808134731E-2</v>
      </c>
      <c r="H131" s="3">
        <v>1.9297598069683199E-2</v>
      </c>
      <c r="I131" s="4">
        <v>6.2079364284272797E-7</v>
      </c>
      <c r="J131" s="3">
        <v>5.3173100000000001E-2</v>
      </c>
      <c r="K131" s="3">
        <v>6.5735399999999999E-2</v>
      </c>
      <c r="L131" s="3">
        <v>0.41857499999999997</v>
      </c>
    </row>
    <row r="132" spans="1:12">
      <c r="A132" s="3" t="s">
        <v>148</v>
      </c>
      <c r="B132" s="3" t="s">
        <v>286</v>
      </c>
      <c r="C132" s="3" t="s">
        <v>11</v>
      </c>
      <c r="D132" s="3" t="s">
        <v>15</v>
      </c>
      <c r="E132" s="3" t="s">
        <v>11</v>
      </c>
      <c r="F132" s="3" t="s">
        <v>15</v>
      </c>
      <c r="G132" s="3">
        <v>-7.6965305256182295E-2</v>
      </c>
      <c r="H132" s="3">
        <v>1.7393272136219998E-2</v>
      </c>
      <c r="I132" s="4">
        <v>8.6214836790112199E-6</v>
      </c>
      <c r="J132" s="3">
        <v>1.3972099999999999E-2</v>
      </c>
      <c r="K132" s="3">
        <v>6.1352799999999999E-2</v>
      </c>
      <c r="L132" s="3">
        <v>0.81985300000000005</v>
      </c>
    </row>
    <row r="133" spans="1:12">
      <c r="A133" s="3" t="s">
        <v>29</v>
      </c>
      <c r="B133" s="3" t="s">
        <v>286</v>
      </c>
      <c r="C133" s="3" t="s">
        <v>9</v>
      </c>
      <c r="D133" s="3" t="s">
        <v>11</v>
      </c>
      <c r="E133" s="3" t="s">
        <v>9</v>
      </c>
      <c r="F133" s="3" t="s">
        <v>11</v>
      </c>
      <c r="G133" s="3">
        <v>5.0955262702281699E-2</v>
      </c>
      <c r="H133" s="3">
        <v>1.15390480442606E-2</v>
      </c>
      <c r="I133" s="4">
        <v>8.9223340275297996E-6</v>
      </c>
      <c r="J133" s="3">
        <v>0.12186</v>
      </c>
      <c r="K133" s="3">
        <v>3.8411800000000003E-2</v>
      </c>
      <c r="L133" s="3">
        <v>1.51151E-3</v>
      </c>
    </row>
    <row r="134" spans="1:12">
      <c r="A134" s="3" t="s">
        <v>149</v>
      </c>
      <c r="B134" s="3" t="s">
        <v>286</v>
      </c>
      <c r="C134" s="3" t="s">
        <v>8</v>
      </c>
      <c r="D134" s="3" t="s">
        <v>15</v>
      </c>
      <c r="E134" s="3" t="s">
        <v>8</v>
      </c>
      <c r="F134" s="3" t="s">
        <v>15</v>
      </c>
      <c r="G134" s="3">
        <v>5.0125533184538801E-2</v>
      </c>
      <c r="H134" s="3">
        <v>1.12549803291506E-2</v>
      </c>
      <c r="I134" s="4">
        <v>8.6759340249824803E-6</v>
      </c>
      <c r="J134" s="3">
        <v>2.6304299999999999E-2</v>
      </c>
      <c r="K134" s="3">
        <v>3.90041E-2</v>
      </c>
      <c r="L134" s="3">
        <v>0.50005900000000003</v>
      </c>
    </row>
    <row r="135" spans="1:12">
      <c r="A135" s="3" t="s">
        <v>150</v>
      </c>
      <c r="B135" s="3" t="s">
        <v>287</v>
      </c>
      <c r="C135" s="3" t="s">
        <v>15</v>
      </c>
      <c r="D135" s="3" t="s">
        <v>11</v>
      </c>
      <c r="E135" s="3" t="s">
        <v>15</v>
      </c>
      <c r="F135" s="3" t="s">
        <v>11</v>
      </c>
      <c r="G135" s="3">
        <v>-6.9274223913429106E-2</v>
      </c>
      <c r="H135" s="3">
        <v>1.48866303248895E-2</v>
      </c>
      <c r="I135" s="4">
        <v>3.5543376485523999E-6</v>
      </c>
      <c r="J135" s="3">
        <v>4.5894600000000001E-3</v>
      </c>
      <c r="K135" s="3">
        <v>3.7666400000000003E-2</v>
      </c>
      <c r="L135" s="3">
        <v>0.90302199999999999</v>
      </c>
    </row>
    <row r="136" spans="1:12">
      <c r="A136" s="3" t="s">
        <v>151</v>
      </c>
      <c r="B136" s="3" t="s">
        <v>287</v>
      </c>
      <c r="C136" s="3" t="s">
        <v>8</v>
      </c>
      <c r="D136" s="3" t="s">
        <v>9</v>
      </c>
      <c r="E136" s="3" t="s">
        <v>8</v>
      </c>
      <c r="F136" s="3" t="s">
        <v>9</v>
      </c>
      <c r="G136" s="3">
        <v>6.9023356011148201E-2</v>
      </c>
      <c r="H136" s="3">
        <v>1.53828947505729E-2</v>
      </c>
      <c r="I136" s="4">
        <v>7.1418501955912104E-6</v>
      </c>
      <c r="J136" s="3">
        <v>-4.4055299999999999E-2</v>
      </c>
      <c r="K136" s="3">
        <v>3.8668599999999997E-2</v>
      </c>
      <c r="L136" s="3">
        <v>0.254577</v>
      </c>
    </row>
    <row r="137" spans="1:12">
      <c r="A137" s="3" t="s">
        <v>152</v>
      </c>
      <c r="B137" s="3" t="s">
        <v>287</v>
      </c>
      <c r="C137" s="3" t="s">
        <v>8</v>
      </c>
      <c r="D137" s="3" t="s">
        <v>9</v>
      </c>
      <c r="E137" s="3" t="s">
        <v>8</v>
      </c>
      <c r="F137" s="3" t="s">
        <v>9</v>
      </c>
      <c r="G137" s="3">
        <v>9.2734145054307202E-2</v>
      </c>
      <c r="H137" s="3">
        <v>2.0756922650710299E-2</v>
      </c>
      <c r="I137" s="4">
        <v>9.3325791142296608E-6</v>
      </c>
      <c r="J137" s="3">
        <v>3.46618E-2</v>
      </c>
      <c r="K137" s="3">
        <v>5.1603499999999997E-2</v>
      </c>
      <c r="L137" s="3">
        <v>0.50177799999999995</v>
      </c>
    </row>
    <row r="138" spans="1:12">
      <c r="A138" s="3" t="s">
        <v>153</v>
      </c>
      <c r="B138" s="3" t="s">
        <v>287</v>
      </c>
      <c r="C138" s="3" t="s">
        <v>15</v>
      </c>
      <c r="D138" s="3" t="s">
        <v>8</v>
      </c>
      <c r="E138" s="3" t="s">
        <v>15</v>
      </c>
      <c r="F138" s="3" t="s">
        <v>8</v>
      </c>
      <c r="G138" s="3">
        <v>7.0514453936371402E-2</v>
      </c>
      <c r="H138" s="3">
        <v>1.5756372669543502E-2</v>
      </c>
      <c r="I138" s="4">
        <v>7.3791588369663398E-6</v>
      </c>
      <c r="J138" s="4">
        <v>1.19775E-5</v>
      </c>
      <c r="K138" s="3">
        <v>3.9105099999999997E-2</v>
      </c>
      <c r="L138" s="3">
        <v>0.99975599999999998</v>
      </c>
    </row>
    <row r="139" spans="1:12">
      <c r="A139" s="3" t="s">
        <v>154</v>
      </c>
      <c r="B139" s="3" t="s">
        <v>287</v>
      </c>
      <c r="C139" s="3" t="s">
        <v>9</v>
      </c>
      <c r="D139" s="3" t="s">
        <v>11</v>
      </c>
      <c r="E139" s="3" t="s">
        <v>9</v>
      </c>
      <c r="F139" s="3" t="s">
        <v>11</v>
      </c>
      <c r="G139" s="3">
        <v>8.0525582001955906E-2</v>
      </c>
      <c r="H139" s="3">
        <v>1.80911659986609E-2</v>
      </c>
      <c r="I139" s="4">
        <v>9.7593285656163402E-6</v>
      </c>
      <c r="J139" s="3">
        <v>-4.40896E-2</v>
      </c>
      <c r="K139" s="3">
        <v>4.3727200000000001E-2</v>
      </c>
      <c r="L139" s="3">
        <v>0.31331599999999998</v>
      </c>
    </row>
    <row r="140" spans="1:12">
      <c r="A140" s="3" t="s">
        <v>155</v>
      </c>
      <c r="B140" s="3" t="s">
        <v>287</v>
      </c>
      <c r="C140" s="3" t="s">
        <v>15</v>
      </c>
      <c r="D140" s="3" t="s">
        <v>8</v>
      </c>
      <c r="E140" s="3" t="s">
        <v>15</v>
      </c>
      <c r="F140" s="3" t="s">
        <v>8</v>
      </c>
      <c r="G140" s="3">
        <v>0.13327129852031</v>
      </c>
      <c r="H140" s="3">
        <v>2.6773761004545399E-2</v>
      </c>
      <c r="I140" s="4">
        <v>5.0914093940701901E-7</v>
      </c>
      <c r="J140" s="3">
        <v>-4.7243599999999997E-2</v>
      </c>
      <c r="K140" s="3">
        <v>5.9221999999999997E-2</v>
      </c>
      <c r="L140" s="3">
        <v>0.42502299999999998</v>
      </c>
    </row>
    <row r="141" spans="1:12">
      <c r="A141" s="3" t="s">
        <v>156</v>
      </c>
      <c r="B141" s="3" t="s">
        <v>287</v>
      </c>
      <c r="C141" s="3" t="s">
        <v>8</v>
      </c>
      <c r="D141" s="3" t="s">
        <v>15</v>
      </c>
      <c r="E141" s="3" t="s">
        <v>8</v>
      </c>
      <c r="F141" s="3" t="s">
        <v>15</v>
      </c>
      <c r="G141" s="3">
        <v>9.6948894463046095E-2</v>
      </c>
      <c r="H141" s="3">
        <v>2.15148527086662E-2</v>
      </c>
      <c r="I141" s="4">
        <v>8.84300899001929E-6</v>
      </c>
      <c r="J141" s="3">
        <v>-2.0407999999999999E-2</v>
      </c>
      <c r="K141" s="3">
        <v>6.7498100000000005E-2</v>
      </c>
      <c r="L141" s="3">
        <v>0.76238600000000001</v>
      </c>
    </row>
    <row r="142" spans="1:12">
      <c r="A142" s="3" t="s">
        <v>157</v>
      </c>
      <c r="B142" s="3" t="s">
        <v>287</v>
      </c>
      <c r="C142" s="3" t="s">
        <v>15</v>
      </c>
      <c r="D142" s="3" t="s">
        <v>8</v>
      </c>
      <c r="E142" s="3" t="s">
        <v>15</v>
      </c>
      <c r="F142" s="3" t="s">
        <v>8</v>
      </c>
      <c r="G142" s="3">
        <v>-7.5127704449121993E-2</v>
      </c>
      <c r="H142" s="3">
        <v>1.5386652361298001E-2</v>
      </c>
      <c r="I142" s="4">
        <v>1.0533334513830099E-6</v>
      </c>
      <c r="J142" s="3">
        <v>-3.23851E-2</v>
      </c>
      <c r="K142" s="3">
        <v>3.8851799999999999E-2</v>
      </c>
      <c r="L142" s="3">
        <v>0.404532</v>
      </c>
    </row>
    <row r="143" spans="1:12">
      <c r="A143" s="3" t="s">
        <v>158</v>
      </c>
      <c r="B143" s="3" t="s">
        <v>288</v>
      </c>
      <c r="C143" s="3" t="s">
        <v>15</v>
      </c>
      <c r="D143" s="3" t="s">
        <v>8</v>
      </c>
      <c r="E143" s="3" t="s">
        <v>15</v>
      </c>
      <c r="F143" s="3" t="s">
        <v>8</v>
      </c>
      <c r="G143" s="3">
        <v>-0.101189316290506</v>
      </c>
      <c r="H143" s="3">
        <v>2.17378828052513E-2</v>
      </c>
      <c r="I143" s="4">
        <v>4.8544226548945099E-6</v>
      </c>
      <c r="J143" s="3">
        <v>8.9949500000000002E-2</v>
      </c>
      <c r="K143" s="3">
        <v>8.8076500000000002E-2</v>
      </c>
      <c r="L143" s="3">
        <v>0.30712800000000001</v>
      </c>
    </row>
    <row r="144" spans="1:12">
      <c r="A144" s="3" t="s">
        <v>159</v>
      </c>
      <c r="B144" s="3" t="s">
        <v>288</v>
      </c>
      <c r="C144" s="3" t="s">
        <v>9</v>
      </c>
      <c r="D144" s="3" t="s">
        <v>8</v>
      </c>
      <c r="E144" s="3" t="s">
        <v>9</v>
      </c>
      <c r="F144" s="3" t="s">
        <v>8</v>
      </c>
      <c r="G144" s="3">
        <v>0.12803163655038699</v>
      </c>
      <c r="H144" s="3">
        <v>2.8692103893420601E-2</v>
      </c>
      <c r="I144" s="4">
        <v>9.1281820383008504E-6</v>
      </c>
      <c r="J144" s="3">
        <v>3.2424500000000002E-2</v>
      </c>
      <c r="K144" s="3">
        <v>9.0926199999999999E-2</v>
      </c>
      <c r="L144" s="3">
        <v>0.72138999999999998</v>
      </c>
    </row>
    <row r="145" spans="1:12">
      <c r="A145" s="3" t="s">
        <v>160</v>
      </c>
      <c r="B145" s="3" t="s">
        <v>288</v>
      </c>
      <c r="C145" s="3" t="s">
        <v>8</v>
      </c>
      <c r="D145" s="3" t="s">
        <v>15</v>
      </c>
      <c r="E145" s="3" t="s">
        <v>8</v>
      </c>
      <c r="F145" s="3" t="s">
        <v>15</v>
      </c>
      <c r="G145" s="3">
        <v>-6.3074683424100705E-2</v>
      </c>
      <c r="H145" s="3">
        <v>1.28717370396616E-2</v>
      </c>
      <c r="I145" s="4">
        <v>1.96025424535054E-6</v>
      </c>
      <c r="J145" s="3">
        <v>-2.6367000000000002E-2</v>
      </c>
      <c r="K145" s="3">
        <v>4.1283199999999999E-2</v>
      </c>
      <c r="L145" s="3">
        <v>0.52302800000000005</v>
      </c>
    </row>
    <row r="146" spans="1:12">
      <c r="A146" s="3" t="s">
        <v>161</v>
      </c>
      <c r="B146" s="3" t="s">
        <v>288</v>
      </c>
      <c r="C146" s="3" t="s">
        <v>11</v>
      </c>
      <c r="D146" s="3" t="s">
        <v>9</v>
      </c>
      <c r="E146" s="3" t="s">
        <v>11</v>
      </c>
      <c r="F146" s="3" t="s">
        <v>9</v>
      </c>
      <c r="G146" s="3">
        <v>5.7215761252642397E-2</v>
      </c>
      <c r="H146" s="3">
        <v>1.2679292343508499E-2</v>
      </c>
      <c r="I146" s="4">
        <v>7.2116617808239697E-6</v>
      </c>
      <c r="J146" s="3">
        <v>-1.1243599999999999E-2</v>
      </c>
      <c r="K146" s="3">
        <v>4.4082700000000002E-2</v>
      </c>
      <c r="L146" s="3">
        <v>0.798678</v>
      </c>
    </row>
    <row r="147" spans="1:12">
      <c r="A147" s="3" t="s">
        <v>162</v>
      </c>
      <c r="B147" s="3" t="s">
        <v>288</v>
      </c>
      <c r="C147" s="3" t="s">
        <v>15</v>
      </c>
      <c r="D147" s="3" t="s">
        <v>8</v>
      </c>
      <c r="E147" s="3" t="s">
        <v>15</v>
      </c>
      <c r="F147" s="3" t="s">
        <v>8</v>
      </c>
      <c r="G147" s="3">
        <v>6.0103453583870703E-2</v>
      </c>
      <c r="H147" s="3">
        <v>1.3640742104690899E-2</v>
      </c>
      <c r="I147" s="4">
        <v>9.5304769931341899E-6</v>
      </c>
      <c r="J147" s="3">
        <v>-1.8331699999999999E-2</v>
      </c>
      <c r="K147" s="3">
        <v>4.9203200000000002E-2</v>
      </c>
      <c r="L147" s="3">
        <v>0.70946799999999999</v>
      </c>
    </row>
    <row r="148" spans="1:12">
      <c r="A148" s="3" t="s">
        <v>163</v>
      </c>
      <c r="B148" s="3" t="s">
        <v>288</v>
      </c>
      <c r="C148" s="3" t="s">
        <v>9</v>
      </c>
      <c r="D148" s="3" t="s">
        <v>15</v>
      </c>
      <c r="E148" s="3" t="s">
        <v>9</v>
      </c>
      <c r="F148" s="3" t="s">
        <v>15</v>
      </c>
      <c r="G148" s="3">
        <v>4.7686439879366903E-2</v>
      </c>
      <c r="H148" s="3">
        <v>1.0854726753172899E-2</v>
      </c>
      <c r="I148" s="4">
        <v>7.97379651967901E-6</v>
      </c>
      <c r="J148" s="3">
        <v>-2.7966700000000001E-2</v>
      </c>
      <c r="K148" s="3">
        <v>3.79081E-2</v>
      </c>
      <c r="L148" s="3">
        <v>0.46066600000000002</v>
      </c>
    </row>
    <row r="149" spans="1:12">
      <c r="A149" s="3" t="s">
        <v>164</v>
      </c>
      <c r="B149" s="3" t="s">
        <v>288</v>
      </c>
      <c r="C149" s="3" t="s">
        <v>9</v>
      </c>
      <c r="D149" s="3" t="s">
        <v>8</v>
      </c>
      <c r="E149" s="3" t="s">
        <v>9</v>
      </c>
      <c r="F149" s="3" t="s">
        <v>8</v>
      </c>
      <c r="G149" s="3">
        <v>5.54218680819311E-2</v>
      </c>
      <c r="H149" s="3">
        <v>1.1478925395346101E-2</v>
      </c>
      <c r="I149" s="4">
        <v>1.38433781634373E-6</v>
      </c>
      <c r="J149" s="3">
        <v>4.0401300000000001E-2</v>
      </c>
      <c r="K149" s="3">
        <v>3.9698900000000002E-2</v>
      </c>
      <c r="L149" s="3">
        <v>0.30882399999999999</v>
      </c>
    </row>
    <row r="150" spans="1:12">
      <c r="A150" s="3" t="s">
        <v>165</v>
      </c>
      <c r="B150" s="3" t="s">
        <v>288</v>
      </c>
      <c r="C150" s="3" t="s">
        <v>15</v>
      </c>
      <c r="D150" s="3" t="s">
        <v>8</v>
      </c>
      <c r="E150" s="3" t="s">
        <v>15</v>
      </c>
      <c r="F150" s="3" t="s">
        <v>8</v>
      </c>
      <c r="G150" s="3">
        <v>-5.98867867493336E-2</v>
      </c>
      <c r="H150" s="3">
        <v>1.2390272243343501E-2</v>
      </c>
      <c r="I150" s="4">
        <v>1.0789491790838901E-6</v>
      </c>
      <c r="J150" s="3">
        <v>3.2858699999999998E-2</v>
      </c>
      <c r="K150" s="3">
        <v>4.4937999999999999E-2</v>
      </c>
      <c r="L150" s="3">
        <v>0.46465600000000001</v>
      </c>
    </row>
    <row r="151" spans="1:12">
      <c r="A151" s="3" t="s">
        <v>166</v>
      </c>
      <c r="B151" s="3" t="s">
        <v>288</v>
      </c>
      <c r="C151" s="3" t="s">
        <v>15</v>
      </c>
      <c r="D151" s="3" t="s">
        <v>8</v>
      </c>
      <c r="E151" s="3" t="s">
        <v>15</v>
      </c>
      <c r="F151" s="3" t="s">
        <v>8</v>
      </c>
      <c r="G151" s="3">
        <v>0.11105589263879601</v>
      </c>
      <c r="H151" s="3">
        <v>2.4603897905602599E-2</v>
      </c>
      <c r="I151" s="4">
        <v>6.5458629626203097E-6</v>
      </c>
      <c r="J151" s="3">
        <v>-0.110205</v>
      </c>
      <c r="K151" s="3">
        <v>8.9904300000000006E-2</v>
      </c>
      <c r="L151" s="3">
        <v>0.22027099999999999</v>
      </c>
    </row>
    <row r="152" spans="1:12">
      <c r="A152" s="3" t="s">
        <v>167</v>
      </c>
      <c r="B152" s="3" t="s">
        <v>288</v>
      </c>
      <c r="C152" s="3" t="s">
        <v>8</v>
      </c>
      <c r="D152" s="3" t="s">
        <v>15</v>
      </c>
      <c r="E152" s="3" t="s">
        <v>8</v>
      </c>
      <c r="F152" s="3" t="s">
        <v>15</v>
      </c>
      <c r="G152" s="3">
        <v>6.1952893652695601E-2</v>
      </c>
      <c r="H152" s="3">
        <v>1.27066463159058E-2</v>
      </c>
      <c r="I152" s="4">
        <v>1.0149756248307101E-6</v>
      </c>
      <c r="J152" s="3">
        <v>4.3286499999999999E-2</v>
      </c>
      <c r="K152" s="3">
        <v>4.2744799999999999E-2</v>
      </c>
      <c r="L152" s="3">
        <v>0.31121500000000002</v>
      </c>
    </row>
    <row r="153" spans="1:12">
      <c r="A153" s="3" t="s">
        <v>168</v>
      </c>
      <c r="B153" s="3" t="s">
        <v>288</v>
      </c>
      <c r="C153" s="3" t="s">
        <v>11</v>
      </c>
      <c r="D153" s="3" t="s">
        <v>9</v>
      </c>
      <c r="E153" s="3" t="s">
        <v>11</v>
      </c>
      <c r="F153" s="3" t="s">
        <v>9</v>
      </c>
      <c r="G153" s="3">
        <v>5.2061416656942902E-2</v>
      </c>
      <c r="H153" s="3">
        <v>1.0984163045429899E-2</v>
      </c>
      <c r="I153" s="4">
        <v>2.2076002646078998E-6</v>
      </c>
      <c r="J153" s="3">
        <v>2.18023E-2</v>
      </c>
      <c r="K153" s="3">
        <v>3.90157E-2</v>
      </c>
      <c r="L153" s="3">
        <v>0.57629300000000006</v>
      </c>
    </row>
    <row r="154" spans="1:12">
      <c r="A154" s="3" t="s">
        <v>169</v>
      </c>
      <c r="B154" s="3" t="s">
        <v>288</v>
      </c>
      <c r="C154" s="3" t="s">
        <v>11</v>
      </c>
      <c r="D154" s="3" t="s">
        <v>9</v>
      </c>
      <c r="E154" s="3" t="s">
        <v>11</v>
      </c>
      <c r="F154" s="3" t="s">
        <v>9</v>
      </c>
      <c r="G154" s="3">
        <v>5.3585401462581603E-2</v>
      </c>
      <c r="H154" s="3">
        <v>1.16361814672868E-2</v>
      </c>
      <c r="I154" s="4">
        <v>4.2983629582582899E-6</v>
      </c>
      <c r="J154" s="3">
        <v>-3.6966100000000002E-2</v>
      </c>
      <c r="K154" s="3">
        <v>4.0191699999999997E-2</v>
      </c>
      <c r="L154" s="3">
        <v>0.357705</v>
      </c>
    </row>
    <row r="155" spans="1:12">
      <c r="A155" s="3" t="s">
        <v>170</v>
      </c>
      <c r="B155" s="3" t="s">
        <v>288</v>
      </c>
      <c r="C155" s="3" t="s">
        <v>9</v>
      </c>
      <c r="D155" s="3" t="s">
        <v>11</v>
      </c>
      <c r="E155" s="3" t="s">
        <v>9</v>
      </c>
      <c r="F155" s="3" t="s">
        <v>11</v>
      </c>
      <c r="G155" s="3">
        <v>-7.1477335661687305E-2</v>
      </c>
      <c r="H155" s="3">
        <v>1.4664695205578599E-2</v>
      </c>
      <c r="I155" s="4">
        <v>9.2197691801180398E-7</v>
      </c>
      <c r="J155" s="3">
        <v>5.2906599999999998E-2</v>
      </c>
      <c r="K155" s="3">
        <v>5.8795100000000003E-2</v>
      </c>
      <c r="L155" s="3">
        <v>0.36820199999999997</v>
      </c>
    </row>
    <row r="156" spans="1:12">
      <c r="A156" s="3" t="s">
        <v>171</v>
      </c>
      <c r="B156" s="3" t="s">
        <v>288</v>
      </c>
      <c r="C156" s="3" t="s">
        <v>15</v>
      </c>
      <c r="D156" s="3" t="s">
        <v>8</v>
      </c>
      <c r="E156" s="3" t="s">
        <v>15</v>
      </c>
      <c r="F156" s="3" t="s">
        <v>8</v>
      </c>
      <c r="G156" s="3">
        <v>-8.1145977856176804E-2</v>
      </c>
      <c r="H156" s="3">
        <v>1.80042250554538E-2</v>
      </c>
      <c r="I156" s="4">
        <v>7.5958460450847298E-6</v>
      </c>
      <c r="J156" s="3">
        <v>-4.3002499999999999E-2</v>
      </c>
      <c r="K156" s="3">
        <v>6.4443700000000007E-2</v>
      </c>
      <c r="L156" s="3">
        <v>0.50458800000000004</v>
      </c>
    </row>
    <row r="157" spans="1:12">
      <c r="A157" s="3" t="s">
        <v>172</v>
      </c>
      <c r="B157" s="3" t="s">
        <v>288</v>
      </c>
      <c r="C157" s="3" t="s">
        <v>11</v>
      </c>
      <c r="D157" s="3" t="s">
        <v>15</v>
      </c>
      <c r="E157" s="3" t="s">
        <v>11</v>
      </c>
      <c r="F157" s="3" t="s">
        <v>15</v>
      </c>
      <c r="G157" s="3">
        <v>-0.104495633159308</v>
      </c>
      <c r="H157" s="3">
        <v>2.1708313795008701E-2</v>
      </c>
      <c r="I157" s="4">
        <v>1.5275158949563199E-6</v>
      </c>
      <c r="J157" s="3">
        <v>9.5837699999999998E-2</v>
      </c>
      <c r="K157" s="3">
        <v>6.8459300000000001E-2</v>
      </c>
      <c r="L157" s="3">
        <v>0.16153699999999999</v>
      </c>
    </row>
    <row r="158" spans="1:12">
      <c r="A158" s="3" t="s">
        <v>173</v>
      </c>
      <c r="B158" s="3" t="s">
        <v>288</v>
      </c>
      <c r="C158" s="3" t="s">
        <v>9</v>
      </c>
      <c r="D158" s="3" t="s">
        <v>11</v>
      </c>
      <c r="E158" s="3" t="s">
        <v>9</v>
      </c>
      <c r="F158" s="3" t="s">
        <v>11</v>
      </c>
      <c r="G158" s="3">
        <v>9.7915445064859705E-2</v>
      </c>
      <c r="H158" s="3">
        <v>2.2407372578573798E-2</v>
      </c>
      <c r="I158" s="4">
        <v>8.4568644551660293E-6</v>
      </c>
      <c r="J158" s="3">
        <v>-7.5413600000000004E-3</v>
      </c>
      <c r="K158" s="3">
        <v>7.7275300000000005E-2</v>
      </c>
      <c r="L158" s="3">
        <v>0.92225699999999999</v>
      </c>
    </row>
    <row r="159" spans="1:12">
      <c r="A159" s="3" t="s">
        <v>174</v>
      </c>
      <c r="B159" s="3" t="s">
        <v>288</v>
      </c>
      <c r="C159" s="3" t="s">
        <v>9</v>
      </c>
      <c r="D159" s="3" t="s">
        <v>15</v>
      </c>
      <c r="E159" s="3" t="s">
        <v>9</v>
      </c>
      <c r="F159" s="3" t="s">
        <v>15</v>
      </c>
      <c r="G159" s="3">
        <v>-0.104044366859068</v>
      </c>
      <c r="H159" s="3">
        <v>2.4793430991451499E-2</v>
      </c>
      <c r="I159" s="4">
        <v>8.4682857631377598E-6</v>
      </c>
      <c r="J159" s="3">
        <v>-1.6418499999999999E-2</v>
      </c>
      <c r="K159" s="3">
        <v>5.8890699999999997E-2</v>
      </c>
      <c r="L159" s="3">
        <v>0.78040100000000001</v>
      </c>
    </row>
    <row r="160" spans="1:12">
      <c r="A160" s="3" t="s">
        <v>175</v>
      </c>
      <c r="B160" s="3" t="s">
        <v>288</v>
      </c>
      <c r="C160" s="3" t="s">
        <v>11</v>
      </c>
      <c r="D160" s="3" t="s">
        <v>15</v>
      </c>
      <c r="E160" s="3" t="s">
        <v>11</v>
      </c>
      <c r="F160" s="3" t="s">
        <v>15</v>
      </c>
      <c r="G160" s="3">
        <v>0.15633148386962301</v>
      </c>
      <c r="H160" s="3">
        <v>3.2594545512293897E-2</v>
      </c>
      <c r="I160" s="4">
        <v>1.0725014476733399E-6</v>
      </c>
      <c r="J160" s="3">
        <v>-6.2091800000000003E-2</v>
      </c>
      <c r="K160" s="3">
        <v>8.1657999999999994E-2</v>
      </c>
      <c r="L160" s="3">
        <v>0.447023</v>
      </c>
    </row>
    <row r="161" spans="1:12">
      <c r="A161" s="3" t="s">
        <v>176</v>
      </c>
      <c r="B161" s="3" t="s">
        <v>288</v>
      </c>
      <c r="C161" s="3" t="s">
        <v>15</v>
      </c>
      <c r="D161" s="3" t="s">
        <v>8</v>
      </c>
      <c r="E161" s="3" t="s">
        <v>15</v>
      </c>
      <c r="F161" s="3" t="s">
        <v>8</v>
      </c>
      <c r="G161" s="3">
        <v>-0.107254772366289</v>
      </c>
      <c r="H161" s="3">
        <v>2.22878752023409E-2</v>
      </c>
      <c r="I161" s="4">
        <v>1.3377220092998601E-6</v>
      </c>
      <c r="J161" s="3">
        <v>6.9874000000000006E-2</v>
      </c>
      <c r="K161" s="3">
        <v>6.3903199999999993E-2</v>
      </c>
      <c r="L161" s="3">
        <v>0.27420299999999997</v>
      </c>
    </row>
    <row r="162" spans="1:12">
      <c r="A162" s="3" t="s">
        <v>177</v>
      </c>
      <c r="B162" s="3" t="s">
        <v>288</v>
      </c>
      <c r="C162" s="3" t="s">
        <v>11</v>
      </c>
      <c r="D162" s="3" t="s">
        <v>9</v>
      </c>
      <c r="E162" s="3" t="s">
        <v>11</v>
      </c>
      <c r="F162" s="3" t="s">
        <v>9</v>
      </c>
      <c r="G162" s="3">
        <v>0.108007224664914</v>
      </c>
      <c r="H162" s="3">
        <v>2.32857665024475E-2</v>
      </c>
      <c r="I162" s="4">
        <v>1.06891333455739E-6</v>
      </c>
      <c r="J162" s="3">
        <v>-2.4082099999999999E-2</v>
      </c>
      <c r="K162" s="3">
        <v>0.11337999999999999</v>
      </c>
      <c r="L162" s="3">
        <v>0.831793</v>
      </c>
    </row>
    <row r="163" spans="1:12">
      <c r="A163" s="3" t="s">
        <v>178</v>
      </c>
      <c r="B163" s="3" t="s">
        <v>288</v>
      </c>
      <c r="C163" s="3" t="s">
        <v>9</v>
      </c>
      <c r="D163" s="3" t="s">
        <v>11</v>
      </c>
      <c r="E163" s="3" t="s">
        <v>9</v>
      </c>
      <c r="F163" s="3" t="s">
        <v>11</v>
      </c>
      <c r="G163" s="3">
        <v>0.22530905432439</v>
      </c>
      <c r="H163" s="3">
        <v>4.6769704784246698E-2</v>
      </c>
      <c r="I163" s="4">
        <v>1.7945770035755901E-6</v>
      </c>
      <c r="J163" s="3">
        <v>4.2732100000000002E-2</v>
      </c>
      <c r="K163" s="3">
        <v>0.10106900000000001</v>
      </c>
      <c r="L163" s="3">
        <v>0.67244099999999996</v>
      </c>
    </row>
    <row r="164" spans="1:12">
      <c r="A164" s="3" t="s">
        <v>179</v>
      </c>
      <c r="B164" s="3" t="s">
        <v>289</v>
      </c>
      <c r="C164" s="3" t="s">
        <v>15</v>
      </c>
      <c r="D164" s="3" t="s">
        <v>8</v>
      </c>
      <c r="E164" s="3" t="s">
        <v>15</v>
      </c>
      <c r="F164" s="3" t="s">
        <v>8</v>
      </c>
      <c r="G164" s="3">
        <v>4.7359582370357499E-2</v>
      </c>
      <c r="H164" s="3">
        <v>1.05409956228975E-2</v>
      </c>
      <c r="I164" s="4">
        <v>7.0822759550016899E-6</v>
      </c>
      <c r="J164" s="3">
        <v>7.1378200000000003E-2</v>
      </c>
      <c r="K164" s="3">
        <v>3.9575699999999998E-2</v>
      </c>
      <c r="L164" s="3">
        <v>7.1296799999999994E-2</v>
      </c>
    </row>
    <row r="165" spans="1:12">
      <c r="A165" s="3" t="s">
        <v>31</v>
      </c>
      <c r="B165" s="3" t="s">
        <v>289</v>
      </c>
      <c r="C165" s="3" t="s">
        <v>15</v>
      </c>
      <c r="D165" s="3" t="s">
        <v>9</v>
      </c>
      <c r="E165" s="3" t="s">
        <v>15</v>
      </c>
      <c r="F165" s="3" t="s">
        <v>9</v>
      </c>
      <c r="G165" s="3">
        <v>-5.5205683864449198E-2</v>
      </c>
      <c r="H165" s="3">
        <v>1.2027767137839301E-2</v>
      </c>
      <c r="I165" s="4">
        <v>8.3592768978677201E-6</v>
      </c>
      <c r="J165" s="3">
        <v>-4.5182699999999999E-2</v>
      </c>
      <c r="K165" s="3">
        <v>4.6610100000000002E-2</v>
      </c>
      <c r="L165" s="3">
        <v>0.33235900000000002</v>
      </c>
    </row>
    <row r="166" spans="1:12">
      <c r="A166" s="3" t="s">
        <v>32</v>
      </c>
      <c r="B166" s="3" t="s">
        <v>289</v>
      </c>
      <c r="C166" s="3" t="s">
        <v>11</v>
      </c>
      <c r="D166" s="3" t="s">
        <v>9</v>
      </c>
      <c r="E166" s="3" t="s">
        <v>11</v>
      </c>
      <c r="F166" s="3" t="s">
        <v>9</v>
      </c>
      <c r="G166" s="3">
        <v>-5.08392764927297E-2</v>
      </c>
      <c r="H166" s="3">
        <v>1.06807311325787E-2</v>
      </c>
      <c r="I166" s="4">
        <v>1.9150861784827899E-6</v>
      </c>
      <c r="J166" s="3">
        <v>1.2356600000000001E-2</v>
      </c>
      <c r="K166" s="3">
        <v>3.7758800000000002E-2</v>
      </c>
      <c r="L166" s="3">
        <v>0.74347799999999997</v>
      </c>
    </row>
    <row r="167" spans="1:12">
      <c r="A167" s="3" t="s">
        <v>180</v>
      </c>
      <c r="B167" s="3" t="s">
        <v>289</v>
      </c>
      <c r="C167" s="3" t="s">
        <v>8</v>
      </c>
      <c r="D167" s="3" t="s">
        <v>15</v>
      </c>
      <c r="E167" s="3" t="s">
        <v>8</v>
      </c>
      <c r="F167" s="3" t="s">
        <v>15</v>
      </c>
      <c r="G167" s="3">
        <v>-4.6672941025465799E-2</v>
      </c>
      <c r="H167" s="3">
        <v>1.0531247194550401E-2</v>
      </c>
      <c r="I167" s="4">
        <v>8.4711582171688897E-6</v>
      </c>
      <c r="J167" s="3">
        <v>1.4384900000000001E-2</v>
      </c>
      <c r="K167" s="3">
        <v>3.8061499999999998E-2</v>
      </c>
      <c r="L167" s="3">
        <v>0.70547700000000002</v>
      </c>
    </row>
    <row r="168" spans="1:12">
      <c r="A168" s="3" t="s">
        <v>181</v>
      </c>
      <c r="B168" s="3" t="s">
        <v>289</v>
      </c>
      <c r="C168" s="3" t="s">
        <v>8</v>
      </c>
      <c r="D168" s="3" t="s">
        <v>15</v>
      </c>
      <c r="E168" s="3" t="s">
        <v>8</v>
      </c>
      <c r="F168" s="3" t="s">
        <v>15</v>
      </c>
      <c r="G168" s="3">
        <v>-0.121513596767848</v>
      </c>
      <c r="H168" s="3">
        <v>2.3675902968301601E-2</v>
      </c>
      <c r="I168" s="4">
        <v>3.8958507893047201E-7</v>
      </c>
      <c r="J168" s="3">
        <v>-1.0149200000000001E-2</v>
      </c>
      <c r="K168" s="3">
        <v>8.4615099999999999E-2</v>
      </c>
      <c r="L168" s="3">
        <v>0.90452699999999997</v>
      </c>
    </row>
    <row r="169" spans="1:12">
      <c r="A169" s="3" t="s">
        <v>34</v>
      </c>
      <c r="B169" s="3" t="s">
        <v>289</v>
      </c>
      <c r="C169" s="3" t="s">
        <v>11</v>
      </c>
      <c r="D169" s="3" t="s">
        <v>9</v>
      </c>
      <c r="E169" s="3" t="s">
        <v>11</v>
      </c>
      <c r="F169" s="3" t="s">
        <v>9</v>
      </c>
      <c r="G169" s="3">
        <v>-0.22240975381407899</v>
      </c>
      <c r="H169" s="3">
        <v>4.9345816052501199E-2</v>
      </c>
      <c r="I169" s="4">
        <v>7.6551917897725997E-6</v>
      </c>
      <c r="J169" s="3">
        <v>-7.1472800000000003E-2</v>
      </c>
      <c r="K169" s="3">
        <v>0.120962</v>
      </c>
      <c r="L169" s="3">
        <v>0.55460799999999999</v>
      </c>
    </row>
    <row r="170" spans="1:12">
      <c r="A170" s="3" t="s">
        <v>37</v>
      </c>
      <c r="B170" s="3" t="s">
        <v>289</v>
      </c>
      <c r="C170" s="3" t="s">
        <v>8</v>
      </c>
      <c r="D170" s="3" t="s">
        <v>15</v>
      </c>
      <c r="E170" s="3" t="s">
        <v>8</v>
      </c>
      <c r="F170" s="3" t="s">
        <v>15</v>
      </c>
      <c r="G170" s="3">
        <v>-0.20701789201533999</v>
      </c>
      <c r="H170" s="3">
        <v>4.4263342615373902E-2</v>
      </c>
      <c r="I170" s="4">
        <v>1.2161589098980301E-6</v>
      </c>
      <c r="J170" s="3">
        <v>0.17030899999999999</v>
      </c>
      <c r="K170" s="3">
        <v>0.22489799999999999</v>
      </c>
      <c r="L170" s="3">
        <v>0.44888800000000001</v>
      </c>
    </row>
    <row r="171" spans="1:12">
      <c r="A171" s="3" t="s">
        <v>38</v>
      </c>
      <c r="B171" s="3" t="s">
        <v>289</v>
      </c>
      <c r="C171" s="3" t="s">
        <v>11</v>
      </c>
      <c r="D171" s="3" t="s">
        <v>15</v>
      </c>
      <c r="E171" s="3" t="s">
        <v>11</v>
      </c>
      <c r="F171" s="3" t="s">
        <v>15</v>
      </c>
      <c r="G171" s="3">
        <v>-5.6711256370813201E-2</v>
      </c>
      <c r="H171" s="3">
        <v>1.18385895908363E-2</v>
      </c>
      <c r="I171" s="4">
        <v>1.5481396335415E-6</v>
      </c>
      <c r="J171" s="3">
        <v>-3.4207300000000003E-2</v>
      </c>
      <c r="K171" s="3">
        <v>4.1217799999999999E-2</v>
      </c>
      <c r="L171" s="3">
        <v>0.40658699999999998</v>
      </c>
    </row>
    <row r="172" spans="1:12">
      <c r="A172" s="3" t="s">
        <v>182</v>
      </c>
      <c r="B172" s="3" t="s">
        <v>289</v>
      </c>
      <c r="C172" s="3" t="s">
        <v>8</v>
      </c>
      <c r="D172" s="3" t="s">
        <v>15</v>
      </c>
      <c r="E172" s="3" t="s">
        <v>8</v>
      </c>
      <c r="F172" s="3" t="s">
        <v>15</v>
      </c>
      <c r="G172" s="3">
        <v>-6.4577053140806501E-2</v>
      </c>
      <c r="H172" s="3">
        <v>1.3295738544245801E-2</v>
      </c>
      <c r="I172" s="4">
        <v>8.3678139727419202E-7</v>
      </c>
      <c r="J172" s="3">
        <v>7.2338100000000002E-2</v>
      </c>
      <c r="K172" s="3">
        <v>5.3140199999999999E-2</v>
      </c>
      <c r="L172" s="3">
        <v>0.173429</v>
      </c>
    </row>
    <row r="173" spans="1:12">
      <c r="A173" s="3" t="s">
        <v>183</v>
      </c>
      <c r="B173" s="3" t="s">
        <v>289</v>
      </c>
      <c r="C173" s="3" t="s">
        <v>15</v>
      </c>
      <c r="D173" s="3" t="s">
        <v>9</v>
      </c>
      <c r="E173" s="3" t="s">
        <v>15</v>
      </c>
      <c r="F173" s="3" t="s">
        <v>9</v>
      </c>
      <c r="G173" s="3">
        <v>6.4682287988244505E-2</v>
      </c>
      <c r="H173" s="3">
        <v>1.49628204072749E-2</v>
      </c>
      <c r="I173" s="4">
        <v>9.9858857276241404E-6</v>
      </c>
      <c r="J173" s="3">
        <v>7.8858200000000003E-2</v>
      </c>
      <c r="K173" s="3">
        <v>5.3938300000000002E-2</v>
      </c>
      <c r="L173" s="3">
        <v>0.14374000000000001</v>
      </c>
    </row>
    <row r="174" spans="1:12">
      <c r="A174" s="3" t="s">
        <v>39</v>
      </c>
      <c r="B174" s="3" t="s">
        <v>289</v>
      </c>
      <c r="C174" s="3" t="s">
        <v>9</v>
      </c>
      <c r="D174" s="3" t="s">
        <v>11</v>
      </c>
      <c r="E174" s="3" t="s">
        <v>9</v>
      </c>
      <c r="F174" s="3" t="s">
        <v>11</v>
      </c>
      <c r="G174" s="3">
        <v>-5.4853205863846601E-2</v>
      </c>
      <c r="H174" s="3">
        <v>1.2152954084148701E-2</v>
      </c>
      <c r="I174" s="4">
        <v>4.7337682128595502E-6</v>
      </c>
      <c r="J174" s="3">
        <v>-7.0929800000000001E-2</v>
      </c>
      <c r="K174" s="3">
        <v>4.5958600000000002E-2</v>
      </c>
      <c r="L174" s="3">
        <v>0.122748</v>
      </c>
    </row>
    <row r="175" spans="1:12">
      <c r="A175" s="3" t="s">
        <v>184</v>
      </c>
      <c r="B175" s="3" t="s">
        <v>290</v>
      </c>
      <c r="C175" s="3" t="s">
        <v>15</v>
      </c>
      <c r="D175" s="3" t="s">
        <v>8</v>
      </c>
      <c r="E175" s="3" t="s">
        <v>15</v>
      </c>
      <c r="F175" s="3" t="s">
        <v>8</v>
      </c>
      <c r="G175" s="3">
        <v>5.9294411673790903E-2</v>
      </c>
      <c r="H175" s="3">
        <v>1.2876922874809699E-2</v>
      </c>
      <c r="I175" s="4">
        <v>3.6714376565337802E-6</v>
      </c>
      <c r="J175" s="3">
        <v>9.6180399999999996E-3</v>
      </c>
      <c r="K175" s="3">
        <v>4.4417699999999997E-2</v>
      </c>
      <c r="L175" s="3">
        <v>0.82857000000000003</v>
      </c>
    </row>
    <row r="176" spans="1:12">
      <c r="A176" s="3" t="s">
        <v>185</v>
      </c>
      <c r="B176" s="3" t="s">
        <v>290</v>
      </c>
      <c r="C176" s="3" t="s">
        <v>8</v>
      </c>
      <c r="D176" s="3" t="s">
        <v>9</v>
      </c>
      <c r="E176" s="3" t="s">
        <v>8</v>
      </c>
      <c r="F176" s="3" t="s">
        <v>9</v>
      </c>
      <c r="G176" s="3">
        <v>6.41362502594649E-2</v>
      </c>
      <c r="H176" s="3">
        <v>1.3176625126627199E-2</v>
      </c>
      <c r="I176" s="4">
        <v>1.09863237222013E-6</v>
      </c>
      <c r="J176" s="3">
        <v>3.71171E-2</v>
      </c>
      <c r="K176" s="3">
        <v>4.6166600000000002E-2</v>
      </c>
      <c r="L176" s="3">
        <v>0.421408</v>
      </c>
    </row>
    <row r="177" spans="1:12">
      <c r="A177" s="3" t="s">
        <v>186</v>
      </c>
      <c r="B177" s="3" t="s">
        <v>290</v>
      </c>
      <c r="C177" s="3" t="s">
        <v>15</v>
      </c>
      <c r="D177" s="3" t="s">
        <v>8</v>
      </c>
      <c r="E177" s="3" t="s">
        <v>15</v>
      </c>
      <c r="F177" s="3" t="s">
        <v>8</v>
      </c>
      <c r="G177" s="3">
        <v>9.2349245666895702E-2</v>
      </c>
      <c r="H177" s="3">
        <v>1.99158272522817E-2</v>
      </c>
      <c r="I177" s="4">
        <v>4.7576535599821E-6</v>
      </c>
      <c r="J177" s="3">
        <v>-1.93464E-2</v>
      </c>
      <c r="K177" s="3">
        <v>8.0567E-2</v>
      </c>
      <c r="L177" s="3">
        <v>0.81023100000000003</v>
      </c>
    </row>
    <row r="178" spans="1:12">
      <c r="A178" s="3" t="s">
        <v>187</v>
      </c>
      <c r="B178" s="3" t="s">
        <v>290</v>
      </c>
      <c r="C178" s="3" t="s">
        <v>15</v>
      </c>
      <c r="D178" s="3" t="s">
        <v>8</v>
      </c>
      <c r="E178" s="3" t="s">
        <v>15</v>
      </c>
      <c r="F178" s="3" t="s">
        <v>8</v>
      </c>
      <c r="G178" s="3">
        <v>5.2558096788922301E-2</v>
      </c>
      <c r="H178" s="3">
        <v>1.1040784160128899E-2</v>
      </c>
      <c r="I178" s="4">
        <v>2.0152916958751998E-6</v>
      </c>
      <c r="J178" s="3">
        <v>-2.2651999999999999E-2</v>
      </c>
      <c r="K178" s="3">
        <v>3.8214499999999998E-2</v>
      </c>
      <c r="L178" s="3">
        <v>0.553342</v>
      </c>
    </row>
    <row r="179" spans="1:12">
      <c r="A179" s="3" t="s">
        <v>188</v>
      </c>
      <c r="B179" s="3" t="s">
        <v>290</v>
      </c>
      <c r="C179" s="3" t="s">
        <v>8</v>
      </c>
      <c r="D179" s="3" t="s">
        <v>15</v>
      </c>
      <c r="E179" s="3" t="s">
        <v>8</v>
      </c>
      <c r="F179" s="3" t="s">
        <v>15</v>
      </c>
      <c r="G179" s="3">
        <v>-4.9459619405454701E-2</v>
      </c>
      <c r="H179" s="3">
        <v>1.0942398739891101E-2</v>
      </c>
      <c r="I179" s="4">
        <v>5.80035728843767E-6</v>
      </c>
      <c r="J179" s="3">
        <v>-2.3290600000000002E-2</v>
      </c>
      <c r="K179" s="3">
        <v>3.8023500000000002E-2</v>
      </c>
      <c r="L179" s="3">
        <v>0.54018600000000006</v>
      </c>
    </row>
    <row r="180" spans="1:12">
      <c r="A180" s="3" t="s">
        <v>189</v>
      </c>
      <c r="B180" s="3" t="s">
        <v>290</v>
      </c>
      <c r="C180" s="3" t="s">
        <v>8</v>
      </c>
      <c r="D180" s="3" t="s">
        <v>9</v>
      </c>
      <c r="E180" s="3" t="s">
        <v>8</v>
      </c>
      <c r="F180" s="3" t="s">
        <v>9</v>
      </c>
      <c r="G180" s="3">
        <v>6.4005972049514998E-2</v>
      </c>
      <c r="H180" s="3">
        <v>1.3037435516237201E-2</v>
      </c>
      <c r="I180" s="4">
        <v>9.1176220377694002E-7</v>
      </c>
      <c r="J180" s="3">
        <v>7.0181000000000002E-3</v>
      </c>
      <c r="K180" s="3">
        <v>4.6155599999999998E-2</v>
      </c>
      <c r="L180" s="3">
        <v>0.87914499999999995</v>
      </c>
    </row>
    <row r="181" spans="1:12">
      <c r="A181" s="3" t="s">
        <v>190</v>
      </c>
      <c r="B181" s="3" t="s">
        <v>290</v>
      </c>
      <c r="C181" s="3" t="s">
        <v>9</v>
      </c>
      <c r="D181" s="3" t="s">
        <v>11</v>
      </c>
      <c r="E181" s="3" t="s">
        <v>9</v>
      </c>
      <c r="F181" s="3" t="s">
        <v>11</v>
      </c>
      <c r="G181" s="3">
        <v>-5.1310588747841002E-2</v>
      </c>
      <c r="H181" s="3">
        <v>1.0909102901692299E-2</v>
      </c>
      <c r="I181" s="4">
        <v>2.1981657808814402E-6</v>
      </c>
      <c r="J181" s="3">
        <v>-5.3324700000000003E-2</v>
      </c>
      <c r="K181" s="3">
        <v>3.8248900000000002E-2</v>
      </c>
      <c r="L181" s="3">
        <v>0.163272</v>
      </c>
    </row>
    <row r="182" spans="1:12">
      <c r="A182" s="3" t="s">
        <v>191</v>
      </c>
      <c r="B182" s="3" t="s">
        <v>290</v>
      </c>
      <c r="C182" s="3" t="s">
        <v>9</v>
      </c>
      <c r="D182" s="3" t="s">
        <v>11</v>
      </c>
      <c r="E182" s="3" t="s">
        <v>9</v>
      </c>
      <c r="F182" s="3" t="s">
        <v>11</v>
      </c>
      <c r="G182" s="3">
        <v>8.3242265265250207E-2</v>
      </c>
      <c r="H182" s="3">
        <v>1.6723677405276999E-2</v>
      </c>
      <c r="I182" s="4">
        <v>5.1716574864682395E-7</v>
      </c>
      <c r="J182" s="3">
        <v>1.4482500000000001E-2</v>
      </c>
      <c r="K182" s="3">
        <v>6.6748000000000002E-2</v>
      </c>
      <c r="L182" s="3">
        <v>0.82823000000000002</v>
      </c>
    </row>
    <row r="183" spans="1:12">
      <c r="A183" s="3" t="s">
        <v>192</v>
      </c>
      <c r="B183" s="3" t="s">
        <v>290</v>
      </c>
      <c r="C183" s="3" t="s">
        <v>11</v>
      </c>
      <c r="D183" s="3" t="s">
        <v>8</v>
      </c>
      <c r="E183" s="3" t="s">
        <v>11</v>
      </c>
      <c r="F183" s="3" t="s">
        <v>8</v>
      </c>
      <c r="G183" s="3">
        <v>-9.78177376981577E-2</v>
      </c>
      <c r="H183" s="3">
        <v>1.9852201266230399E-2</v>
      </c>
      <c r="I183" s="4">
        <v>7.4430472188437301E-7</v>
      </c>
      <c r="J183" s="3">
        <v>2.1661400000000001E-2</v>
      </c>
      <c r="K183" s="3">
        <v>6.2306399999999998E-2</v>
      </c>
      <c r="L183" s="3">
        <v>0.72809699999999999</v>
      </c>
    </row>
    <row r="184" spans="1:12">
      <c r="A184" s="3" t="s">
        <v>193</v>
      </c>
      <c r="B184" s="3" t="s">
        <v>290</v>
      </c>
      <c r="C184" s="3" t="s">
        <v>11</v>
      </c>
      <c r="D184" s="3" t="s">
        <v>9</v>
      </c>
      <c r="E184" s="3" t="s">
        <v>11</v>
      </c>
      <c r="F184" s="3" t="s">
        <v>9</v>
      </c>
      <c r="G184" s="3">
        <v>0.10974089345982201</v>
      </c>
      <c r="H184" s="3">
        <v>2.3600020382053499E-2</v>
      </c>
      <c r="I184" s="4">
        <v>2.94091443235913E-6</v>
      </c>
      <c r="J184" s="3">
        <v>0.122278</v>
      </c>
      <c r="K184" s="3">
        <v>7.8359600000000001E-2</v>
      </c>
      <c r="L184" s="3">
        <v>0.118648</v>
      </c>
    </row>
    <row r="185" spans="1:12">
      <c r="A185" s="3" t="s">
        <v>194</v>
      </c>
      <c r="B185" s="3" t="s">
        <v>290</v>
      </c>
      <c r="C185" s="3" t="s">
        <v>9</v>
      </c>
      <c r="D185" s="3" t="s">
        <v>11</v>
      </c>
      <c r="E185" s="3" t="s">
        <v>9</v>
      </c>
      <c r="F185" s="3" t="s">
        <v>11</v>
      </c>
      <c r="G185" s="3">
        <v>-0.12108325307541799</v>
      </c>
      <c r="H185" s="3">
        <v>2.8074986890301901E-2</v>
      </c>
      <c r="I185" s="4">
        <v>9.2727829735518796E-6</v>
      </c>
      <c r="J185" s="3">
        <v>-3.6318299999999998E-2</v>
      </c>
      <c r="K185" s="3">
        <v>6.8635699999999994E-2</v>
      </c>
      <c r="L185" s="3">
        <v>0.59670400000000001</v>
      </c>
    </row>
    <row r="186" spans="1:12">
      <c r="A186" s="3" t="s">
        <v>195</v>
      </c>
      <c r="B186" s="3" t="s">
        <v>291</v>
      </c>
      <c r="C186" s="3" t="s">
        <v>8</v>
      </c>
      <c r="D186" s="3" t="s">
        <v>9</v>
      </c>
      <c r="E186" s="3" t="s">
        <v>8</v>
      </c>
      <c r="F186" s="3" t="s">
        <v>9</v>
      </c>
      <c r="G186" s="3">
        <v>7.9417262852394699E-2</v>
      </c>
      <c r="H186" s="3">
        <v>1.8242714004420801E-2</v>
      </c>
      <c r="I186" s="4">
        <v>9.8934343197072603E-6</v>
      </c>
      <c r="J186" s="3">
        <v>6.9889599999999996E-2</v>
      </c>
      <c r="K186" s="3">
        <v>8.4873199999999996E-2</v>
      </c>
      <c r="L186" s="3">
        <v>0.410248</v>
      </c>
    </row>
    <row r="187" spans="1:12">
      <c r="A187" s="3" t="s">
        <v>196</v>
      </c>
      <c r="B187" s="3" t="s">
        <v>291</v>
      </c>
      <c r="C187" s="3" t="s">
        <v>15</v>
      </c>
      <c r="D187" s="3" t="s">
        <v>8</v>
      </c>
      <c r="E187" s="3" t="s">
        <v>15</v>
      </c>
      <c r="F187" s="3" t="s">
        <v>8</v>
      </c>
      <c r="G187" s="3">
        <v>5.26590075575969E-2</v>
      </c>
      <c r="H187" s="3">
        <v>1.13858338043842E-2</v>
      </c>
      <c r="I187" s="4">
        <v>3.2440101789036101E-6</v>
      </c>
      <c r="J187" s="3">
        <v>-1.27897E-4</v>
      </c>
      <c r="K187" s="3">
        <v>3.8171799999999999E-2</v>
      </c>
      <c r="L187" s="3">
        <v>0.99732699999999996</v>
      </c>
    </row>
    <row r="188" spans="1:12">
      <c r="A188" s="3" t="s">
        <v>59</v>
      </c>
      <c r="B188" s="3" t="s">
        <v>291</v>
      </c>
      <c r="C188" s="3" t="s">
        <v>8</v>
      </c>
      <c r="D188" s="3" t="s">
        <v>15</v>
      </c>
      <c r="E188" s="3" t="s">
        <v>8</v>
      </c>
      <c r="F188" s="3" t="s">
        <v>15</v>
      </c>
      <c r="G188" s="3">
        <v>6.4100811692725496E-2</v>
      </c>
      <c r="H188" s="3">
        <v>1.27403663613056E-2</v>
      </c>
      <c r="I188" s="4">
        <v>3.8140717538754298E-7</v>
      </c>
      <c r="J188" s="3">
        <v>-5.3908999999999999E-2</v>
      </c>
      <c r="K188" s="3">
        <v>4.20962E-2</v>
      </c>
      <c r="L188" s="3">
        <v>0.20032900000000001</v>
      </c>
    </row>
    <row r="189" spans="1:12">
      <c r="A189" s="3" t="s">
        <v>197</v>
      </c>
      <c r="B189" s="3" t="s">
        <v>291</v>
      </c>
      <c r="C189" s="3" t="s">
        <v>11</v>
      </c>
      <c r="D189" s="3" t="s">
        <v>9</v>
      </c>
      <c r="E189" s="3" t="s">
        <v>11</v>
      </c>
      <c r="F189" s="3" t="s">
        <v>9</v>
      </c>
      <c r="G189" s="3">
        <v>-5.2909681182328597E-2</v>
      </c>
      <c r="H189" s="3">
        <v>1.18179763199682E-2</v>
      </c>
      <c r="I189" s="4">
        <v>8.7779038608579608E-6</v>
      </c>
      <c r="J189" s="3">
        <v>-1.85267E-2</v>
      </c>
      <c r="K189" s="3">
        <v>4.1993599999999999E-2</v>
      </c>
      <c r="L189" s="3">
        <v>0.65908299999999997</v>
      </c>
    </row>
    <row r="190" spans="1:12">
      <c r="A190" s="3" t="s">
        <v>198</v>
      </c>
      <c r="B190" s="3" t="s">
        <v>291</v>
      </c>
      <c r="C190" s="3" t="s">
        <v>11</v>
      </c>
      <c r="D190" s="3" t="s">
        <v>9</v>
      </c>
      <c r="E190" s="3" t="s">
        <v>11</v>
      </c>
      <c r="F190" s="3" t="s">
        <v>9</v>
      </c>
      <c r="G190" s="3">
        <v>5.1193666880223601E-2</v>
      </c>
      <c r="H190" s="3">
        <v>1.0956865381372499E-2</v>
      </c>
      <c r="I190" s="4">
        <v>3.3708302835700399E-6</v>
      </c>
      <c r="J190" s="3">
        <v>9.4240799999999996E-3</v>
      </c>
      <c r="K190" s="3">
        <v>3.9713400000000003E-2</v>
      </c>
      <c r="L190" s="3">
        <v>0.81242199999999998</v>
      </c>
    </row>
    <row r="191" spans="1:12">
      <c r="A191" s="3" t="s">
        <v>60</v>
      </c>
      <c r="B191" s="3" t="s">
        <v>291</v>
      </c>
      <c r="C191" s="3" t="s">
        <v>9</v>
      </c>
      <c r="D191" s="3" t="s">
        <v>8</v>
      </c>
      <c r="E191" s="3" t="s">
        <v>9</v>
      </c>
      <c r="F191" s="3" t="s">
        <v>8</v>
      </c>
      <c r="G191" s="3">
        <v>8.8847155463527505E-2</v>
      </c>
      <c r="H191" s="3">
        <v>1.7965466746695E-2</v>
      </c>
      <c r="I191" s="4">
        <v>9.5419943732380392E-6</v>
      </c>
      <c r="J191" s="3">
        <v>2.8774500000000001E-2</v>
      </c>
      <c r="K191" s="3">
        <v>7.4394000000000002E-2</v>
      </c>
      <c r="L191" s="3">
        <v>0.69891400000000004</v>
      </c>
    </row>
    <row r="192" spans="1:12">
      <c r="A192" s="3" t="s">
        <v>199</v>
      </c>
      <c r="B192" s="3" t="s">
        <v>291</v>
      </c>
      <c r="C192" s="3" t="s">
        <v>8</v>
      </c>
      <c r="D192" s="3" t="s">
        <v>15</v>
      </c>
      <c r="E192" s="3" t="s">
        <v>8</v>
      </c>
      <c r="F192" s="3" t="s">
        <v>15</v>
      </c>
      <c r="G192" s="3">
        <v>-5.47202081450512E-2</v>
      </c>
      <c r="H192" s="3">
        <v>1.2733828479449601E-2</v>
      </c>
      <c r="I192" s="4">
        <v>8.7202324061444301E-6</v>
      </c>
      <c r="J192" s="3">
        <v>8.7230199999999994E-2</v>
      </c>
      <c r="K192" s="3">
        <v>4.8310600000000002E-2</v>
      </c>
      <c r="L192" s="3">
        <v>7.0979E-2</v>
      </c>
    </row>
    <row r="193" spans="1:12">
      <c r="A193" s="3" t="s">
        <v>61</v>
      </c>
      <c r="B193" s="3" t="s">
        <v>291</v>
      </c>
      <c r="C193" s="3" t="s">
        <v>15</v>
      </c>
      <c r="D193" s="3" t="s">
        <v>8</v>
      </c>
      <c r="E193" s="3" t="s">
        <v>15</v>
      </c>
      <c r="F193" s="3" t="s">
        <v>8</v>
      </c>
      <c r="G193" s="3">
        <v>-7.2403727243411001E-2</v>
      </c>
      <c r="H193" s="3">
        <v>1.53104945245915E-2</v>
      </c>
      <c r="I193" s="4">
        <v>4.5213558234523698E-6</v>
      </c>
      <c r="J193" s="3">
        <v>-9.2444299999999993E-2</v>
      </c>
      <c r="K193" s="3">
        <v>6.1442799999999999E-2</v>
      </c>
      <c r="L193" s="3">
        <v>0.132438</v>
      </c>
    </row>
    <row r="194" spans="1:12">
      <c r="A194" s="3" t="s">
        <v>200</v>
      </c>
      <c r="B194" s="3" t="s">
        <v>291</v>
      </c>
      <c r="C194" s="3" t="s">
        <v>8</v>
      </c>
      <c r="D194" s="3" t="s">
        <v>11</v>
      </c>
      <c r="E194" s="3" t="s">
        <v>8</v>
      </c>
      <c r="F194" s="3" t="s">
        <v>11</v>
      </c>
      <c r="G194" s="3">
        <v>5.9227895853715497E-2</v>
      </c>
      <c r="H194" s="3">
        <v>1.3455633441327299E-2</v>
      </c>
      <c r="I194" s="4">
        <v>9.3564692973216693E-6</v>
      </c>
      <c r="J194" s="3">
        <v>5.2838000000000003E-2</v>
      </c>
      <c r="K194" s="3">
        <v>4.79259E-2</v>
      </c>
      <c r="L194" s="3">
        <v>0.27024799999999999</v>
      </c>
    </row>
    <row r="195" spans="1:12">
      <c r="A195" s="3" t="s">
        <v>67</v>
      </c>
      <c r="B195" s="3" t="s">
        <v>291</v>
      </c>
      <c r="C195" s="3" t="s">
        <v>11</v>
      </c>
      <c r="D195" s="3" t="s">
        <v>9</v>
      </c>
      <c r="E195" s="3" t="s">
        <v>11</v>
      </c>
      <c r="F195" s="3" t="s">
        <v>9</v>
      </c>
      <c r="G195" s="3">
        <v>7.3999480504843396E-2</v>
      </c>
      <c r="H195" s="3">
        <v>1.50815142256241E-2</v>
      </c>
      <c r="I195" s="4">
        <v>9.6509791438335201E-7</v>
      </c>
      <c r="J195" s="3">
        <v>6.3977800000000001E-2</v>
      </c>
      <c r="K195" s="3">
        <v>5.4033100000000001E-2</v>
      </c>
      <c r="L195" s="3">
        <v>0.23639399999999999</v>
      </c>
    </row>
    <row r="196" spans="1:12">
      <c r="A196" s="3" t="s">
        <v>68</v>
      </c>
      <c r="B196" s="3" t="s">
        <v>291</v>
      </c>
      <c r="C196" s="3" t="s">
        <v>11</v>
      </c>
      <c r="D196" s="3" t="s">
        <v>9</v>
      </c>
      <c r="E196" s="3" t="s">
        <v>11</v>
      </c>
      <c r="F196" s="3" t="s">
        <v>9</v>
      </c>
      <c r="G196" s="3">
        <v>0.103803178927405</v>
      </c>
      <c r="H196" s="3">
        <v>2.1088299254954899E-2</v>
      </c>
      <c r="I196" s="4">
        <v>4.0185747502622199E-7</v>
      </c>
      <c r="J196" s="3">
        <v>2.8441299999999999E-2</v>
      </c>
      <c r="K196" s="3">
        <v>5.2481800000000002E-2</v>
      </c>
      <c r="L196" s="3">
        <v>0.58786799999999995</v>
      </c>
    </row>
    <row r="197" spans="1:12">
      <c r="A197" s="3" t="s">
        <v>201</v>
      </c>
      <c r="B197" s="3" t="s">
        <v>291</v>
      </c>
      <c r="C197" s="3" t="s">
        <v>8</v>
      </c>
      <c r="D197" s="3" t="s">
        <v>9</v>
      </c>
      <c r="E197" s="3" t="s">
        <v>8</v>
      </c>
      <c r="F197" s="3" t="s">
        <v>9</v>
      </c>
      <c r="G197" s="3">
        <v>5.24405764288218E-2</v>
      </c>
      <c r="H197" s="3">
        <v>1.16115397312285E-2</v>
      </c>
      <c r="I197" s="4">
        <v>6.5308268613640896E-6</v>
      </c>
      <c r="J197" s="3">
        <v>-7.8953800000000005E-2</v>
      </c>
      <c r="K197" s="3">
        <v>4.03945E-2</v>
      </c>
      <c r="L197" s="3">
        <v>5.0634899999999997E-2</v>
      </c>
    </row>
    <row r="198" spans="1:12">
      <c r="A198" s="3" t="s">
        <v>202</v>
      </c>
      <c r="B198" s="3" t="s">
        <v>291</v>
      </c>
      <c r="C198" s="3" t="s">
        <v>15</v>
      </c>
      <c r="D198" s="3" t="s">
        <v>11</v>
      </c>
      <c r="E198" s="3" t="s">
        <v>15</v>
      </c>
      <c r="F198" s="3" t="s">
        <v>11</v>
      </c>
      <c r="G198" s="3">
        <v>-9.6398079101567197E-2</v>
      </c>
      <c r="H198" s="3">
        <v>2.12006751707371E-2</v>
      </c>
      <c r="I198" s="4">
        <v>9.0404461035350596E-6</v>
      </c>
      <c r="J198" s="3">
        <v>-1.2776600000000001E-2</v>
      </c>
      <c r="K198" s="3">
        <v>7.9075099999999995E-2</v>
      </c>
      <c r="L198" s="3">
        <v>0.87163999999999997</v>
      </c>
    </row>
    <row r="199" spans="1:12">
      <c r="A199" s="3" t="s">
        <v>70</v>
      </c>
      <c r="B199" s="3" t="s">
        <v>291</v>
      </c>
      <c r="C199" s="3" t="s">
        <v>11</v>
      </c>
      <c r="D199" s="3" t="s">
        <v>9</v>
      </c>
      <c r="E199" s="3" t="s">
        <v>11</v>
      </c>
      <c r="F199" s="3" t="s">
        <v>9</v>
      </c>
      <c r="G199" s="3">
        <v>8.6616951519244201E-2</v>
      </c>
      <c r="H199" s="3">
        <v>1.90392641778603E-2</v>
      </c>
      <c r="I199" s="4">
        <v>8.2424057281178507E-6</v>
      </c>
      <c r="J199" s="3">
        <v>-2.74118E-2</v>
      </c>
      <c r="K199" s="3">
        <v>7.1455099999999994E-2</v>
      </c>
      <c r="L199" s="3">
        <v>0.70125800000000005</v>
      </c>
    </row>
    <row r="200" spans="1:12">
      <c r="A200" s="3" t="s">
        <v>203</v>
      </c>
      <c r="B200" s="3" t="s">
        <v>291</v>
      </c>
      <c r="C200" s="3" t="s">
        <v>11</v>
      </c>
      <c r="D200" s="3" t="s">
        <v>9</v>
      </c>
      <c r="E200" s="3" t="s">
        <v>9</v>
      </c>
      <c r="F200" s="3" t="s">
        <v>8</v>
      </c>
      <c r="G200" s="3">
        <v>-5.8102510832874002E-2</v>
      </c>
      <c r="H200" s="3">
        <v>1.2055746010172501E-2</v>
      </c>
      <c r="I200" s="4">
        <v>1.34294600866776E-6</v>
      </c>
      <c r="J200" s="3">
        <v>-6.2207600000000002E-2</v>
      </c>
      <c r="K200" s="3">
        <v>1.0258499999999999</v>
      </c>
      <c r="L200" s="3">
        <v>0.95164599999999999</v>
      </c>
    </row>
    <row r="201" spans="1:12">
      <c r="A201" s="3" t="s">
        <v>204</v>
      </c>
      <c r="B201" s="3" t="s">
        <v>291</v>
      </c>
      <c r="C201" s="3" t="s">
        <v>9</v>
      </c>
      <c r="D201" s="3" t="s">
        <v>8</v>
      </c>
      <c r="E201" s="3" t="s">
        <v>9</v>
      </c>
      <c r="F201" s="3" t="s">
        <v>8</v>
      </c>
      <c r="G201" s="3">
        <v>9.4703577620265406E-2</v>
      </c>
      <c r="H201" s="3">
        <v>2.2511671663039998E-2</v>
      </c>
      <c r="I201" s="4">
        <v>7.53166703361064E-6</v>
      </c>
      <c r="J201" s="3">
        <v>6.0836000000000001E-2</v>
      </c>
      <c r="K201" s="3">
        <v>6.6922499999999996E-2</v>
      </c>
      <c r="L201" s="3">
        <v>0.36332300000000001</v>
      </c>
    </row>
    <row r="202" spans="1:12">
      <c r="A202" s="3" t="s">
        <v>205</v>
      </c>
      <c r="B202" s="3" t="s">
        <v>292</v>
      </c>
      <c r="C202" s="3" t="s">
        <v>11</v>
      </c>
      <c r="D202" s="3" t="s">
        <v>8</v>
      </c>
      <c r="E202" s="3" t="s">
        <v>11</v>
      </c>
      <c r="F202" s="3" t="s">
        <v>8</v>
      </c>
      <c r="G202" s="3">
        <v>5.10212277833983E-2</v>
      </c>
      <c r="H202" s="3">
        <v>1.14339218857253E-2</v>
      </c>
      <c r="I202" s="4">
        <v>8.1444876551806293E-6</v>
      </c>
      <c r="J202" s="3">
        <v>-5.91526E-2</v>
      </c>
      <c r="K202" s="3">
        <v>3.8960399999999999E-2</v>
      </c>
      <c r="L202" s="3">
        <v>0.128945</v>
      </c>
    </row>
    <row r="203" spans="1:12">
      <c r="A203" s="3" t="s">
        <v>206</v>
      </c>
      <c r="B203" s="3" t="s">
        <v>292</v>
      </c>
      <c r="C203" s="3" t="s">
        <v>11</v>
      </c>
      <c r="D203" s="3" t="s">
        <v>9</v>
      </c>
      <c r="E203" s="3" t="s">
        <v>11</v>
      </c>
      <c r="F203" s="3" t="s">
        <v>9</v>
      </c>
      <c r="G203" s="3">
        <v>6.0749977848757797E-2</v>
      </c>
      <c r="H203" s="3">
        <v>1.30938873723768E-2</v>
      </c>
      <c r="I203" s="4">
        <v>4.8284447801345398E-6</v>
      </c>
      <c r="J203" s="3">
        <v>5.62338E-2</v>
      </c>
      <c r="K203" s="3">
        <v>4.5847100000000002E-2</v>
      </c>
      <c r="L203" s="3">
        <v>0.21999099999999999</v>
      </c>
    </row>
    <row r="204" spans="1:12">
      <c r="A204" s="3" t="s">
        <v>207</v>
      </c>
      <c r="B204" s="3" t="s">
        <v>292</v>
      </c>
      <c r="C204" s="3" t="s">
        <v>15</v>
      </c>
      <c r="D204" s="3" t="s">
        <v>9</v>
      </c>
      <c r="E204" s="3" t="s">
        <v>15</v>
      </c>
      <c r="F204" s="3" t="s">
        <v>9</v>
      </c>
      <c r="G204" s="3">
        <v>7.73005865134887E-2</v>
      </c>
      <c r="H204" s="3">
        <v>1.7552969595983701E-2</v>
      </c>
      <c r="I204" s="4">
        <v>8.0201673728486903E-6</v>
      </c>
      <c r="J204" s="3">
        <v>3.90748E-2</v>
      </c>
      <c r="K204" s="3">
        <v>4.8754600000000002E-2</v>
      </c>
      <c r="L204" s="3">
        <v>0.42286600000000002</v>
      </c>
    </row>
    <row r="205" spans="1:12">
      <c r="A205" s="3" t="s">
        <v>208</v>
      </c>
      <c r="B205" s="3" t="s">
        <v>292</v>
      </c>
      <c r="C205" s="3" t="s">
        <v>8</v>
      </c>
      <c r="D205" s="3" t="s">
        <v>15</v>
      </c>
      <c r="E205" s="3" t="s">
        <v>8</v>
      </c>
      <c r="F205" s="3" t="s">
        <v>15</v>
      </c>
      <c r="G205" s="3">
        <v>7.8979607958860096E-2</v>
      </c>
      <c r="H205" s="3">
        <v>1.7720479237507601E-2</v>
      </c>
      <c r="I205" s="4">
        <v>8.5123204444277193E-6</v>
      </c>
      <c r="J205" s="3">
        <v>5.1325499999999996E-3</v>
      </c>
      <c r="K205" s="3">
        <v>7.3893500000000001E-2</v>
      </c>
      <c r="L205" s="3">
        <v>0.94462400000000002</v>
      </c>
    </row>
    <row r="206" spans="1:12">
      <c r="A206" s="3" t="s">
        <v>209</v>
      </c>
      <c r="B206" s="3" t="s">
        <v>292</v>
      </c>
      <c r="C206" s="3" t="s">
        <v>9</v>
      </c>
      <c r="D206" s="3" t="s">
        <v>11</v>
      </c>
      <c r="E206" s="3" t="s">
        <v>9</v>
      </c>
      <c r="F206" s="3" t="s">
        <v>11</v>
      </c>
      <c r="G206" s="3">
        <v>5.6568601630061902E-2</v>
      </c>
      <c r="H206" s="3">
        <v>1.2626474134191899E-2</v>
      </c>
      <c r="I206" s="4">
        <v>7.7993102415334599E-6</v>
      </c>
      <c r="J206" s="3">
        <v>1.16084E-2</v>
      </c>
      <c r="K206" s="3">
        <v>5.0625999999999997E-2</v>
      </c>
      <c r="L206" s="3">
        <v>0.81863799999999998</v>
      </c>
    </row>
    <row r="207" spans="1:12">
      <c r="A207" s="3" t="s">
        <v>14</v>
      </c>
      <c r="B207" s="3" t="s">
        <v>292</v>
      </c>
      <c r="C207" s="3" t="s">
        <v>8</v>
      </c>
      <c r="D207" s="3" t="s">
        <v>15</v>
      </c>
      <c r="E207" s="3" t="s">
        <v>8</v>
      </c>
      <c r="F207" s="3" t="s">
        <v>15</v>
      </c>
      <c r="G207" s="3">
        <v>-4.9885454637737497E-2</v>
      </c>
      <c r="H207" s="3">
        <v>1.1244635342754401E-2</v>
      </c>
      <c r="I207" s="4">
        <v>9.7738074495014797E-6</v>
      </c>
      <c r="J207" s="3">
        <v>-6.4383300000000004E-2</v>
      </c>
      <c r="K207" s="3">
        <v>4.1239499999999998E-2</v>
      </c>
      <c r="L207" s="3">
        <v>0.118476</v>
      </c>
    </row>
    <row r="208" spans="1:12">
      <c r="A208" s="3" t="s">
        <v>210</v>
      </c>
      <c r="B208" s="3" t="s">
        <v>292</v>
      </c>
      <c r="C208" s="3" t="s">
        <v>15</v>
      </c>
      <c r="D208" s="3" t="s">
        <v>8</v>
      </c>
      <c r="E208" s="3" t="s">
        <v>15</v>
      </c>
      <c r="F208" s="3" t="s">
        <v>8</v>
      </c>
      <c r="G208" s="3">
        <v>-5.8626474311970898E-2</v>
      </c>
      <c r="H208" s="3">
        <v>1.29005759557854E-2</v>
      </c>
      <c r="I208" s="4">
        <v>4.8411436106570101E-6</v>
      </c>
      <c r="J208" s="3">
        <v>-6.1535300000000001E-2</v>
      </c>
      <c r="K208" s="3">
        <v>4.7044200000000001E-2</v>
      </c>
      <c r="L208" s="3">
        <v>0.190862</v>
      </c>
    </row>
    <row r="209" spans="1:12">
      <c r="A209" s="3" t="s">
        <v>211</v>
      </c>
      <c r="B209" s="3" t="s">
        <v>292</v>
      </c>
      <c r="C209" s="3" t="s">
        <v>11</v>
      </c>
      <c r="D209" s="3" t="s">
        <v>9</v>
      </c>
      <c r="E209" s="3" t="s">
        <v>11</v>
      </c>
      <c r="F209" s="3" t="s">
        <v>9</v>
      </c>
      <c r="G209" s="3">
        <v>-6.03428968222628E-2</v>
      </c>
      <c r="H209" s="3">
        <v>1.26849112455853E-2</v>
      </c>
      <c r="I209" s="4">
        <v>1.5160269334849801E-6</v>
      </c>
      <c r="J209" s="3">
        <v>1.6872100000000001E-2</v>
      </c>
      <c r="K209" s="3">
        <v>4.1930799999999997E-2</v>
      </c>
      <c r="L209" s="3">
        <v>0.68740400000000002</v>
      </c>
    </row>
    <row r="210" spans="1:12">
      <c r="A210" s="3" t="s">
        <v>212</v>
      </c>
      <c r="B210" s="3" t="s">
        <v>292</v>
      </c>
      <c r="C210" s="3" t="s">
        <v>8</v>
      </c>
      <c r="D210" s="3" t="s">
        <v>15</v>
      </c>
      <c r="E210" s="3" t="s">
        <v>8</v>
      </c>
      <c r="F210" s="3" t="s">
        <v>15</v>
      </c>
      <c r="G210" s="3">
        <v>-0.116408329290135</v>
      </c>
      <c r="H210" s="3">
        <v>2.5854513424183101E-2</v>
      </c>
      <c r="I210" s="4">
        <v>9.0270291126797895E-6</v>
      </c>
      <c r="J210" s="3">
        <v>-7.5930599999999996E-3</v>
      </c>
      <c r="K210" s="3">
        <v>8.4788199999999994E-2</v>
      </c>
      <c r="L210" s="3">
        <v>0.92864199999999997</v>
      </c>
    </row>
    <row r="211" spans="1:12">
      <c r="A211" s="3" t="s">
        <v>213</v>
      </c>
      <c r="B211" s="3" t="s">
        <v>292</v>
      </c>
      <c r="C211" s="3" t="s">
        <v>8</v>
      </c>
      <c r="D211" s="3" t="s">
        <v>11</v>
      </c>
      <c r="E211" s="3" t="s">
        <v>8</v>
      </c>
      <c r="F211" s="3" t="s">
        <v>11</v>
      </c>
      <c r="G211" s="3">
        <v>9.6501674215094396E-2</v>
      </c>
      <c r="H211" s="3">
        <v>2.0766582124766401E-2</v>
      </c>
      <c r="I211" s="4">
        <v>3.8835792376661503E-6</v>
      </c>
      <c r="J211" s="3">
        <v>0.121499</v>
      </c>
      <c r="K211" s="3">
        <v>8.0733799999999994E-2</v>
      </c>
      <c r="L211" s="3">
        <v>0.13234299999999999</v>
      </c>
    </row>
    <row r="212" spans="1:12">
      <c r="A212" s="3" t="s">
        <v>214</v>
      </c>
      <c r="B212" s="3" t="s">
        <v>292</v>
      </c>
      <c r="C212" s="3" t="s">
        <v>11</v>
      </c>
      <c r="D212" s="3" t="s">
        <v>8</v>
      </c>
      <c r="E212" s="3" t="s">
        <v>11</v>
      </c>
      <c r="F212" s="3" t="s">
        <v>8</v>
      </c>
      <c r="G212" s="3">
        <v>-5.0426168024503601E-2</v>
      </c>
      <c r="H212" s="3">
        <v>1.13306841516123E-2</v>
      </c>
      <c r="I212" s="4">
        <v>9.7144762264247301E-6</v>
      </c>
      <c r="J212" s="3">
        <v>-8.3097199999999996E-2</v>
      </c>
      <c r="K212" s="3">
        <v>3.9239700000000002E-2</v>
      </c>
      <c r="L212" s="3">
        <v>3.42019E-2</v>
      </c>
    </row>
    <row r="213" spans="1:12">
      <c r="A213" s="3" t="s">
        <v>215</v>
      </c>
      <c r="B213" s="3" t="s">
        <v>292</v>
      </c>
      <c r="C213" s="3" t="s">
        <v>8</v>
      </c>
      <c r="D213" s="3" t="s">
        <v>11</v>
      </c>
      <c r="E213" s="3" t="s">
        <v>8</v>
      </c>
      <c r="F213" s="3" t="s">
        <v>11</v>
      </c>
      <c r="G213" s="3">
        <v>5.6502976156301302E-2</v>
      </c>
      <c r="H213" s="3">
        <v>1.2505544039148201E-2</v>
      </c>
      <c r="I213" s="4">
        <v>5.8950694155719101E-6</v>
      </c>
      <c r="J213" s="3">
        <v>-5.5215300000000002E-2</v>
      </c>
      <c r="K213" s="3">
        <v>4.2882299999999998E-2</v>
      </c>
      <c r="L213" s="3">
        <v>0.197884</v>
      </c>
    </row>
    <row r="214" spans="1:12">
      <c r="A214" s="3" t="s">
        <v>20</v>
      </c>
      <c r="B214" s="3" t="s">
        <v>292</v>
      </c>
      <c r="C214" s="3" t="s">
        <v>11</v>
      </c>
      <c r="D214" s="3" t="s">
        <v>15</v>
      </c>
      <c r="E214" s="3" t="s">
        <v>11</v>
      </c>
      <c r="F214" s="3" t="s">
        <v>15</v>
      </c>
      <c r="G214" s="3">
        <v>-4.86059431300521E-2</v>
      </c>
      <c r="H214" s="3">
        <v>1.0898242230506099E-2</v>
      </c>
      <c r="I214" s="4">
        <v>7.8727619491524305E-6</v>
      </c>
      <c r="J214" s="3">
        <v>1.87656E-3</v>
      </c>
      <c r="K214" s="3">
        <v>3.8129400000000001E-2</v>
      </c>
      <c r="L214" s="3">
        <v>0.96074800000000005</v>
      </c>
    </row>
    <row r="215" spans="1:12">
      <c r="A215" s="3" t="s">
        <v>216</v>
      </c>
      <c r="B215" s="3" t="s">
        <v>292</v>
      </c>
      <c r="C215" s="3" t="s">
        <v>15</v>
      </c>
      <c r="D215" s="3" t="s">
        <v>8</v>
      </c>
      <c r="E215" s="3" t="s">
        <v>15</v>
      </c>
      <c r="F215" s="3" t="s">
        <v>8</v>
      </c>
      <c r="G215" s="3">
        <v>-7.1436722657334598E-2</v>
      </c>
      <c r="H215" s="3">
        <v>1.5411343140006001E-2</v>
      </c>
      <c r="I215" s="4">
        <v>5.3912888184295002E-6</v>
      </c>
      <c r="J215" s="3">
        <v>2.4306000000000001E-2</v>
      </c>
      <c r="K215" s="3">
        <v>4.8958399999999999E-2</v>
      </c>
      <c r="L215" s="3">
        <v>0.61956800000000001</v>
      </c>
    </row>
    <row r="216" spans="1:12">
      <c r="A216" s="3" t="s">
        <v>217</v>
      </c>
      <c r="B216" s="3" t="s">
        <v>292</v>
      </c>
      <c r="C216" s="3" t="s">
        <v>15</v>
      </c>
      <c r="D216" s="3" t="s">
        <v>8</v>
      </c>
      <c r="E216" s="3" t="s">
        <v>15</v>
      </c>
      <c r="F216" s="3" t="s">
        <v>8</v>
      </c>
      <c r="G216" s="3">
        <v>7.7840172711321196E-2</v>
      </c>
      <c r="H216" s="3">
        <v>1.5581510400157501E-2</v>
      </c>
      <c r="I216" s="4">
        <v>5.4331663810352601E-7</v>
      </c>
      <c r="J216" s="3">
        <v>1.6364699999999999E-3</v>
      </c>
      <c r="K216" s="3">
        <v>6.3199099999999994E-2</v>
      </c>
      <c r="L216" s="3">
        <v>0.97934200000000005</v>
      </c>
    </row>
    <row r="217" spans="1:12">
      <c r="A217" s="3" t="s">
        <v>218</v>
      </c>
      <c r="B217" s="3" t="s">
        <v>292</v>
      </c>
      <c r="C217" s="3" t="s">
        <v>9</v>
      </c>
      <c r="D217" s="3" t="s">
        <v>11</v>
      </c>
      <c r="E217" s="3" t="s">
        <v>9</v>
      </c>
      <c r="F217" s="3" t="s">
        <v>11</v>
      </c>
      <c r="G217" s="3">
        <v>4.8322745708223702E-2</v>
      </c>
      <c r="H217" s="3">
        <v>1.0906178705056601E-2</v>
      </c>
      <c r="I217" s="4">
        <v>9.62148271808726E-6</v>
      </c>
      <c r="J217" s="3">
        <v>4.1494999999999997E-2</v>
      </c>
      <c r="K217" s="3">
        <v>3.8891099999999998E-2</v>
      </c>
      <c r="L217" s="3">
        <v>0.285993</v>
      </c>
    </row>
    <row r="218" spans="1:12">
      <c r="A218" s="3" t="s">
        <v>219</v>
      </c>
      <c r="B218" s="3" t="s">
        <v>292</v>
      </c>
      <c r="C218" s="3" t="s">
        <v>9</v>
      </c>
      <c r="D218" s="3" t="s">
        <v>8</v>
      </c>
      <c r="E218" s="3" t="s">
        <v>9</v>
      </c>
      <c r="F218" s="3" t="s">
        <v>8</v>
      </c>
      <c r="G218" s="3">
        <v>7.7488800498421495E-2</v>
      </c>
      <c r="H218" s="3">
        <v>1.7187698093900802E-2</v>
      </c>
      <c r="I218" s="4">
        <v>5.6309053427323903E-6</v>
      </c>
      <c r="J218" s="3">
        <v>1.1748700000000001E-2</v>
      </c>
      <c r="K218" s="3">
        <v>6.4495999999999998E-2</v>
      </c>
      <c r="L218" s="3">
        <v>0.85545599999999999</v>
      </c>
    </row>
    <row r="219" spans="1:12">
      <c r="A219" s="3" t="s">
        <v>220</v>
      </c>
      <c r="B219" s="3" t="s">
        <v>292</v>
      </c>
      <c r="C219" s="3" t="s">
        <v>11</v>
      </c>
      <c r="D219" s="3" t="s">
        <v>9</v>
      </c>
      <c r="E219" s="3" t="s">
        <v>11</v>
      </c>
      <c r="F219" s="3" t="s">
        <v>9</v>
      </c>
      <c r="G219" s="3">
        <v>7.3150093853943901E-2</v>
      </c>
      <c r="H219" s="3">
        <v>1.6418560270504801E-2</v>
      </c>
      <c r="I219" s="4">
        <v>5.2467102086215298E-6</v>
      </c>
      <c r="J219" s="3">
        <v>9.2080700000000001E-2</v>
      </c>
      <c r="K219" s="3">
        <v>4.75871E-2</v>
      </c>
      <c r="L219" s="3">
        <v>5.2990700000000002E-2</v>
      </c>
    </row>
    <row r="220" spans="1:12">
      <c r="A220" s="3" t="s">
        <v>221</v>
      </c>
      <c r="B220" s="3" t="s">
        <v>292</v>
      </c>
      <c r="C220" s="3" t="s">
        <v>9</v>
      </c>
      <c r="D220" s="3" t="s">
        <v>8</v>
      </c>
      <c r="E220" s="3" t="s">
        <v>9</v>
      </c>
      <c r="F220" s="3" t="s">
        <v>8</v>
      </c>
      <c r="G220" s="3">
        <v>0.25583980492872099</v>
      </c>
      <c r="H220" s="3">
        <v>5.6199531854073802E-2</v>
      </c>
      <c r="I220" s="4">
        <v>4.6568938176773597E-6</v>
      </c>
      <c r="J220" s="3">
        <v>-1.35058E-2</v>
      </c>
      <c r="K220" s="3">
        <v>9.8127300000000001E-2</v>
      </c>
      <c r="L220" s="3">
        <v>0.89052799999999999</v>
      </c>
    </row>
    <row r="221" spans="1:12">
      <c r="A221" s="3" t="s">
        <v>222</v>
      </c>
      <c r="B221" s="3" t="s">
        <v>292</v>
      </c>
      <c r="C221" s="3" t="s">
        <v>8</v>
      </c>
      <c r="D221" s="3" t="s">
        <v>15</v>
      </c>
      <c r="E221" s="3" t="s">
        <v>8</v>
      </c>
      <c r="F221" s="3" t="s">
        <v>15</v>
      </c>
      <c r="G221" s="3">
        <v>-0.103376879559495</v>
      </c>
      <c r="H221" s="3">
        <v>2.2928631349261201E-2</v>
      </c>
      <c r="I221" s="4">
        <v>6.8962374467755898E-6</v>
      </c>
      <c r="J221" s="3">
        <v>4.0871600000000001E-2</v>
      </c>
      <c r="K221" s="3">
        <v>6.8752300000000002E-2</v>
      </c>
      <c r="L221" s="3">
        <v>0.55219300000000004</v>
      </c>
    </row>
    <row r="222" spans="1:12">
      <c r="A222" s="3" t="s">
        <v>223</v>
      </c>
      <c r="B222" s="3" t="s">
        <v>293</v>
      </c>
      <c r="C222" s="3" t="s">
        <v>15</v>
      </c>
      <c r="D222" s="3" t="s">
        <v>8</v>
      </c>
      <c r="E222" s="3" t="s">
        <v>15</v>
      </c>
      <c r="F222" s="3" t="s">
        <v>8</v>
      </c>
      <c r="G222" s="3">
        <v>-5.5175977307307597E-2</v>
      </c>
      <c r="H222" s="3">
        <v>1.2160174995935301E-2</v>
      </c>
      <c r="I222" s="4">
        <v>9.6517179322885304E-6</v>
      </c>
      <c r="J222" s="3">
        <v>-4.3119500000000002E-3</v>
      </c>
      <c r="K222" s="3">
        <v>3.8524999999999997E-2</v>
      </c>
      <c r="L222" s="3">
        <v>0.91088199999999997</v>
      </c>
    </row>
    <row r="223" spans="1:12">
      <c r="A223" s="3" t="s">
        <v>224</v>
      </c>
      <c r="B223" s="3" t="s">
        <v>293</v>
      </c>
      <c r="C223" s="3" t="s">
        <v>11</v>
      </c>
      <c r="D223" s="3" t="s">
        <v>9</v>
      </c>
      <c r="E223" s="3" t="s">
        <v>11</v>
      </c>
      <c r="F223" s="3" t="s">
        <v>9</v>
      </c>
      <c r="G223" s="3">
        <v>-5.4421883378130302E-2</v>
      </c>
      <c r="H223" s="3">
        <v>1.1739658867795899E-2</v>
      </c>
      <c r="I223" s="4">
        <v>3.9412310834331903E-6</v>
      </c>
      <c r="J223" s="3">
        <v>-2.6975499999999999E-2</v>
      </c>
      <c r="K223" s="3">
        <v>3.8670599999999999E-2</v>
      </c>
      <c r="L223" s="3">
        <v>0.48544599999999999</v>
      </c>
    </row>
    <row r="224" spans="1:12">
      <c r="A224" s="3" t="s">
        <v>225</v>
      </c>
      <c r="B224" s="3" t="s">
        <v>293</v>
      </c>
      <c r="C224" s="3" t="s">
        <v>8</v>
      </c>
      <c r="D224" s="3" t="s">
        <v>9</v>
      </c>
      <c r="E224" s="3" t="s">
        <v>8</v>
      </c>
      <c r="F224" s="3" t="s">
        <v>9</v>
      </c>
      <c r="G224" s="3">
        <v>-7.0551559875807496E-2</v>
      </c>
      <c r="H224" s="3">
        <v>1.5084942227096301E-2</v>
      </c>
      <c r="I224" s="4">
        <v>5.6788760216835896E-6</v>
      </c>
      <c r="J224" s="3">
        <v>4.3299200000000003E-2</v>
      </c>
      <c r="K224" s="3">
        <v>4.9841499999999997E-2</v>
      </c>
      <c r="L224" s="3">
        <v>0.38499</v>
      </c>
    </row>
    <row r="225" spans="1:12">
      <c r="A225" s="3" t="s">
        <v>226</v>
      </c>
      <c r="B225" s="3" t="s">
        <v>293</v>
      </c>
      <c r="C225" s="3" t="s">
        <v>8</v>
      </c>
      <c r="D225" s="3" t="s">
        <v>15</v>
      </c>
      <c r="E225" s="3" t="s">
        <v>8</v>
      </c>
      <c r="F225" s="3" t="s">
        <v>15</v>
      </c>
      <c r="G225" s="3">
        <v>-7.1076165558271995E-2</v>
      </c>
      <c r="H225" s="3">
        <v>1.59530092485097E-2</v>
      </c>
      <c r="I225" s="4">
        <v>5.6863373057425796E-6</v>
      </c>
      <c r="J225" s="3">
        <v>-6.9869200000000006E-2</v>
      </c>
      <c r="K225" s="3">
        <v>5.3663099999999998E-2</v>
      </c>
      <c r="L225" s="3">
        <v>0.19291800000000001</v>
      </c>
    </row>
    <row r="226" spans="1:12">
      <c r="A226" s="3" t="s">
        <v>227</v>
      </c>
      <c r="B226" s="3" t="s">
        <v>293</v>
      </c>
      <c r="C226" s="3" t="s">
        <v>15</v>
      </c>
      <c r="D226" s="3" t="s">
        <v>8</v>
      </c>
      <c r="E226" s="3" t="s">
        <v>15</v>
      </c>
      <c r="F226" s="3" t="s">
        <v>8</v>
      </c>
      <c r="G226" s="3">
        <v>0.110334899713198</v>
      </c>
      <c r="H226" s="3">
        <v>2.5333574495844401E-2</v>
      </c>
      <c r="I226" s="4">
        <v>3.1418600006847398E-6</v>
      </c>
      <c r="J226" s="3">
        <v>6.8320900000000004E-2</v>
      </c>
      <c r="K226" s="3">
        <v>8.3156499999999994E-2</v>
      </c>
      <c r="L226" s="3">
        <v>0.41130800000000001</v>
      </c>
    </row>
    <row r="227" spans="1:12">
      <c r="A227" s="3" t="s">
        <v>228</v>
      </c>
      <c r="B227" s="3" t="s">
        <v>293</v>
      </c>
      <c r="C227" s="3" t="s">
        <v>8</v>
      </c>
      <c r="D227" s="3" t="s">
        <v>15</v>
      </c>
      <c r="E227" s="3" t="s">
        <v>8</v>
      </c>
      <c r="F227" s="3" t="s">
        <v>15</v>
      </c>
      <c r="G227" s="3">
        <v>5.6172159156304503E-2</v>
      </c>
      <c r="H227" s="3">
        <v>1.24123910262632E-2</v>
      </c>
      <c r="I227" s="4">
        <v>5.4455059517204802E-6</v>
      </c>
      <c r="J227" s="3">
        <v>4.2808100000000002E-2</v>
      </c>
      <c r="K227" s="3">
        <v>3.9551900000000001E-2</v>
      </c>
      <c r="L227" s="3">
        <v>0.27910699999999999</v>
      </c>
    </row>
    <row r="228" spans="1:12">
      <c r="A228" s="3" t="s">
        <v>229</v>
      </c>
      <c r="B228" s="3" t="s">
        <v>293</v>
      </c>
      <c r="C228" s="3" t="s">
        <v>9</v>
      </c>
      <c r="D228" s="3" t="s">
        <v>11</v>
      </c>
      <c r="E228" s="3" t="s">
        <v>9</v>
      </c>
      <c r="F228" s="3" t="s">
        <v>11</v>
      </c>
      <c r="G228" s="3">
        <v>-5.2348451497867599E-2</v>
      </c>
      <c r="H228" s="3">
        <v>1.15660414475456E-2</v>
      </c>
      <c r="I228" s="4">
        <v>7.5012050112559098E-6</v>
      </c>
      <c r="J228" s="3">
        <v>-2.1410200000000001E-2</v>
      </c>
      <c r="K228" s="3">
        <v>3.7816500000000003E-2</v>
      </c>
      <c r="L228" s="3">
        <v>0.57128500000000004</v>
      </c>
    </row>
    <row r="229" spans="1:12">
      <c r="A229" s="3" t="s">
        <v>230</v>
      </c>
      <c r="B229" s="3" t="s">
        <v>293</v>
      </c>
      <c r="C229" s="3" t="s">
        <v>9</v>
      </c>
      <c r="D229" s="3" t="s">
        <v>11</v>
      </c>
      <c r="E229" s="3" t="s">
        <v>9</v>
      </c>
      <c r="F229" s="3" t="s">
        <v>11</v>
      </c>
      <c r="G229" s="3">
        <v>-9.3651361862506194E-2</v>
      </c>
      <c r="H229" s="3">
        <v>2.0120034168380801E-2</v>
      </c>
      <c r="I229" s="4">
        <v>3.5888668946543999E-6</v>
      </c>
      <c r="J229" s="3">
        <v>3.6826900000000002E-3</v>
      </c>
      <c r="K229" s="3">
        <v>5.8662699999999998E-2</v>
      </c>
      <c r="L229" s="3">
        <v>0.94994400000000001</v>
      </c>
    </row>
    <row r="230" spans="1:12">
      <c r="A230" s="3" t="s">
        <v>231</v>
      </c>
      <c r="B230" s="3" t="s">
        <v>293</v>
      </c>
      <c r="C230" s="3" t="s">
        <v>9</v>
      </c>
      <c r="D230" s="3" t="s">
        <v>11</v>
      </c>
      <c r="E230" s="3" t="s">
        <v>9</v>
      </c>
      <c r="F230" s="3" t="s">
        <v>11</v>
      </c>
      <c r="G230" s="3">
        <v>8.2571565363565302E-2</v>
      </c>
      <c r="H230" s="3">
        <v>1.6595819389276401E-2</v>
      </c>
      <c r="I230" s="4">
        <v>3.3955399418757098E-7</v>
      </c>
      <c r="J230" s="3">
        <v>-3.1311199999999997E-2</v>
      </c>
      <c r="K230" s="3">
        <v>5.1007400000000001E-2</v>
      </c>
      <c r="L230" s="3">
        <v>0.53930900000000004</v>
      </c>
    </row>
    <row r="231" spans="1:12">
      <c r="A231" s="3" t="s">
        <v>232</v>
      </c>
      <c r="B231" s="3" t="s">
        <v>293</v>
      </c>
      <c r="C231" s="3" t="s">
        <v>15</v>
      </c>
      <c r="D231" s="3" t="s">
        <v>8</v>
      </c>
      <c r="E231" s="3" t="s">
        <v>15</v>
      </c>
      <c r="F231" s="3" t="s">
        <v>8</v>
      </c>
      <c r="G231" s="3">
        <v>-5.8541133387672098E-2</v>
      </c>
      <c r="H231" s="3">
        <v>1.2935848329947401E-2</v>
      </c>
      <c r="I231" s="4">
        <v>4.8508397650112202E-6</v>
      </c>
      <c r="J231" s="3">
        <v>-5.6404299999999997E-2</v>
      </c>
      <c r="K231" s="3">
        <v>4.9102100000000003E-2</v>
      </c>
      <c r="L231" s="3">
        <v>0.25067400000000001</v>
      </c>
    </row>
    <row r="232" spans="1:12">
      <c r="A232" s="3" t="s">
        <v>233</v>
      </c>
      <c r="B232" s="3" t="s">
        <v>293</v>
      </c>
      <c r="C232" s="3" t="s">
        <v>9</v>
      </c>
      <c r="D232" s="3" t="s">
        <v>15</v>
      </c>
      <c r="E232" s="3" t="s">
        <v>9</v>
      </c>
      <c r="F232" s="3" t="s">
        <v>15</v>
      </c>
      <c r="G232" s="3">
        <v>-5.3845736901413199E-2</v>
      </c>
      <c r="H232" s="3">
        <v>1.17717963326708E-2</v>
      </c>
      <c r="I232" s="4">
        <v>5.0208104007685696E-6</v>
      </c>
      <c r="J232" s="3">
        <v>9.7254100000000003E-3</v>
      </c>
      <c r="K232" s="3">
        <v>3.7649299999999997E-2</v>
      </c>
      <c r="L232" s="3">
        <v>0.79616299999999995</v>
      </c>
    </row>
    <row r="233" spans="1:12">
      <c r="A233" s="3" t="s">
        <v>234</v>
      </c>
      <c r="B233" s="3" t="s">
        <v>294</v>
      </c>
      <c r="C233" s="3" t="s">
        <v>15</v>
      </c>
      <c r="D233" s="3" t="s">
        <v>8</v>
      </c>
      <c r="E233" s="3" t="s">
        <v>15</v>
      </c>
      <c r="F233" s="3" t="s">
        <v>8</v>
      </c>
      <c r="G233" s="3">
        <v>4.9243826954228902E-2</v>
      </c>
      <c r="H233" s="3">
        <v>1.0887044022464199E-2</v>
      </c>
      <c r="I233" s="4">
        <v>6.1458328524279497E-6</v>
      </c>
      <c r="J233" s="3">
        <v>-1.34506E-2</v>
      </c>
      <c r="K233" s="3">
        <v>3.8207900000000003E-2</v>
      </c>
      <c r="L233" s="3">
        <v>0.72481099999999998</v>
      </c>
    </row>
    <row r="234" spans="1:12">
      <c r="A234" s="3" t="s">
        <v>235</v>
      </c>
      <c r="B234" s="3" t="s">
        <v>294</v>
      </c>
      <c r="C234" s="3" t="s">
        <v>9</v>
      </c>
      <c r="D234" s="3" t="s">
        <v>11</v>
      </c>
      <c r="E234" s="3" t="s">
        <v>9</v>
      </c>
      <c r="F234" s="3" t="s">
        <v>11</v>
      </c>
      <c r="G234" s="3">
        <v>-5.5221236118599901E-2</v>
      </c>
      <c r="H234" s="3">
        <v>1.1607425355108799E-2</v>
      </c>
      <c r="I234" s="4">
        <v>2.3311402747890902E-6</v>
      </c>
      <c r="J234" s="3">
        <v>-7.5017E-2</v>
      </c>
      <c r="K234" s="3">
        <v>4.19654E-2</v>
      </c>
      <c r="L234" s="3">
        <v>7.3841400000000001E-2</v>
      </c>
    </row>
    <row r="235" spans="1:12">
      <c r="A235" s="3" t="s">
        <v>236</v>
      </c>
      <c r="B235" s="3" t="s">
        <v>294</v>
      </c>
      <c r="C235" s="3" t="s">
        <v>15</v>
      </c>
      <c r="D235" s="3" t="s">
        <v>8</v>
      </c>
      <c r="E235" s="3" t="s">
        <v>15</v>
      </c>
      <c r="F235" s="3" t="s">
        <v>8</v>
      </c>
      <c r="G235" s="3">
        <v>0.103049982291712</v>
      </c>
      <c r="H235" s="3">
        <v>2.2464754303521101E-2</v>
      </c>
      <c r="I235" s="4">
        <v>2.7912314219150501E-6</v>
      </c>
      <c r="J235" s="3">
        <v>-2.4434600000000001E-2</v>
      </c>
      <c r="K235" s="3">
        <v>8.4131200000000003E-2</v>
      </c>
      <c r="L235" s="3">
        <v>0.77148399999999995</v>
      </c>
    </row>
    <row r="236" spans="1:12">
      <c r="A236" s="3" t="s">
        <v>237</v>
      </c>
      <c r="B236" s="3" t="s">
        <v>294</v>
      </c>
      <c r="C236" s="3" t="s">
        <v>9</v>
      </c>
      <c r="D236" s="3" t="s">
        <v>11</v>
      </c>
      <c r="E236" s="3" t="s">
        <v>9</v>
      </c>
      <c r="F236" s="3" t="s">
        <v>11</v>
      </c>
      <c r="G236" s="3">
        <v>-4.75363449086212E-2</v>
      </c>
      <c r="H236" s="3">
        <v>1.0693860491781001E-2</v>
      </c>
      <c r="I236" s="4">
        <v>9.5270064382841595E-6</v>
      </c>
      <c r="J236" s="3">
        <v>-4.3013599999999999E-2</v>
      </c>
      <c r="K236" s="3">
        <v>3.7828199999999999E-2</v>
      </c>
      <c r="L236" s="3">
        <v>0.25550600000000001</v>
      </c>
    </row>
    <row r="237" spans="1:12">
      <c r="A237" s="3" t="s">
        <v>238</v>
      </c>
      <c r="B237" s="3" t="s">
        <v>294</v>
      </c>
      <c r="C237" s="3" t="s">
        <v>8</v>
      </c>
      <c r="D237" s="3" t="s">
        <v>15</v>
      </c>
      <c r="E237" s="3" t="s">
        <v>8</v>
      </c>
      <c r="F237" s="3" t="s">
        <v>15</v>
      </c>
      <c r="G237" s="3">
        <v>5.2415200977520199E-2</v>
      </c>
      <c r="H237" s="3">
        <v>1.06783794459106E-2</v>
      </c>
      <c r="I237" s="4">
        <v>8.9546633903243302E-7</v>
      </c>
      <c r="J237" s="3">
        <v>-4.28358E-2</v>
      </c>
      <c r="K237" s="3">
        <v>3.7877500000000001E-2</v>
      </c>
      <c r="L237" s="3">
        <v>0.25809500000000002</v>
      </c>
    </row>
    <row r="238" spans="1:12">
      <c r="A238" s="3" t="s">
        <v>239</v>
      </c>
      <c r="B238" s="3" t="s">
        <v>294</v>
      </c>
      <c r="C238" s="3" t="s">
        <v>11</v>
      </c>
      <c r="D238" s="3" t="s">
        <v>8</v>
      </c>
      <c r="E238" s="3" t="s">
        <v>11</v>
      </c>
      <c r="F238" s="3" t="s">
        <v>8</v>
      </c>
      <c r="G238" s="3">
        <v>-4.9737370542963302E-2</v>
      </c>
      <c r="H238" s="3">
        <v>1.11376469156611E-2</v>
      </c>
      <c r="I238" s="4">
        <v>8.0289998225630407E-6</v>
      </c>
      <c r="J238" s="3">
        <v>2.24053E-2</v>
      </c>
      <c r="K238" s="3">
        <v>3.77498E-2</v>
      </c>
      <c r="L238" s="3">
        <v>0.55283300000000002</v>
      </c>
    </row>
    <row r="239" spans="1:12">
      <c r="A239" s="3" t="s">
        <v>240</v>
      </c>
      <c r="B239" s="3" t="s">
        <v>294</v>
      </c>
      <c r="C239" s="3" t="s">
        <v>11</v>
      </c>
      <c r="D239" s="3" t="s">
        <v>9</v>
      </c>
      <c r="E239" s="3" t="s">
        <v>11</v>
      </c>
      <c r="F239" s="3" t="s">
        <v>9</v>
      </c>
      <c r="G239" s="3">
        <v>-8.0604055609144604E-2</v>
      </c>
      <c r="H239" s="3">
        <v>1.67640897377564E-2</v>
      </c>
      <c r="I239" s="4">
        <v>1.84509546544161E-6</v>
      </c>
      <c r="J239" s="3">
        <v>4.7047100000000001E-2</v>
      </c>
      <c r="K239" s="3">
        <v>6.1196300000000002E-2</v>
      </c>
      <c r="L239" s="3">
        <v>0.44201699999999999</v>
      </c>
    </row>
    <row r="240" spans="1:12">
      <c r="A240" s="3" t="s">
        <v>241</v>
      </c>
      <c r="B240" s="3" t="s">
        <v>294</v>
      </c>
      <c r="C240" s="3" t="s">
        <v>9</v>
      </c>
      <c r="D240" s="3" t="s">
        <v>11</v>
      </c>
      <c r="E240" s="3" t="s">
        <v>9</v>
      </c>
      <c r="F240" s="3" t="s">
        <v>11</v>
      </c>
      <c r="G240" s="3">
        <v>-6.0892934371646598E-2</v>
      </c>
      <c r="H240" s="3">
        <v>1.33763631952753E-2</v>
      </c>
      <c r="I240" s="4">
        <v>4.2310375000384798E-6</v>
      </c>
      <c r="J240" s="3">
        <v>6.0922999999999998E-2</v>
      </c>
      <c r="K240" s="3">
        <v>5.0017699999999998E-2</v>
      </c>
      <c r="L240" s="3">
        <v>0.22321299999999999</v>
      </c>
    </row>
    <row r="241" spans="1:12">
      <c r="A241" s="3" t="s">
        <v>242</v>
      </c>
      <c r="B241" s="3" t="s">
        <v>294</v>
      </c>
      <c r="C241" s="3" t="s">
        <v>11</v>
      </c>
      <c r="D241" s="3" t="s">
        <v>8</v>
      </c>
      <c r="E241" s="3" t="s">
        <v>11</v>
      </c>
      <c r="F241" s="3" t="s">
        <v>8</v>
      </c>
      <c r="G241" s="3">
        <v>7.2414447483275302E-2</v>
      </c>
      <c r="H241" s="3">
        <v>1.6447063503205499E-2</v>
      </c>
      <c r="I241" s="4">
        <v>5.4034403730835899E-6</v>
      </c>
      <c r="J241" s="3">
        <v>-9.7554000000000002E-2</v>
      </c>
      <c r="K241" s="3">
        <v>7.8997800000000007E-2</v>
      </c>
      <c r="L241" s="3">
        <v>0.21687000000000001</v>
      </c>
    </row>
    <row r="242" spans="1:12">
      <c r="A242" s="3" t="s">
        <v>243</v>
      </c>
      <c r="B242" s="3" t="s">
        <v>294</v>
      </c>
      <c r="C242" s="3" t="s">
        <v>11</v>
      </c>
      <c r="D242" s="3" t="s">
        <v>9</v>
      </c>
      <c r="E242" s="3" t="s">
        <v>11</v>
      </c>
      <c r="F242" s="3" t="s">
        <v>9</v>
      </c>
      <c r="G242" s="3">
        <v>-9.4575892382938898E-2</v>
      </c>
      <c r="H242" s="3">
        <v>1.9409082546223502E-2</v>
      </c>
      <c r="I242" s="4">
        <v>9.1234146364983498E-7</v>
      </c>
      <c r="J242" s="3">
        <v>-4.7393999999999999E-2</v>
      </c>
      <c r="K242" s="3">
        <v>6.5629199999999999E-2</v>
      </c>
      <c r="L242" s="3">
        <v>0.47020400000000001</v>
      </c>
    </row>
    <row r="243" spans="1:12">
      <c r="A243" s="3" t="s">
        <v>244</v>
      </c>
      <c r="B243" s="3" t="s">
        <v>294</v>
      </c>
      <c r="C243" s="3" t="s">
        <v>11</v>
      </c>
      <c r="D243" s="3" t="s">
        <v>8</v>
      </c>
      <c r="E243" s="3" t="s">
        <v>11</v>
      </c>
      <c r="F243" s="3" t="s">
        <v>8</v>
      </c>
      <c r="G243" s="3">
        <v>-8.3907146513513206E-2</v>
      </c>
      <c r="H243" s="3">
        <v>1.99130886580185E-2</v>
      </c>
      <c r="I243" s="4">
        <v>9.2844948100486606E-6</v>
      </c>
      <c r="J243" s="3">
        <v>5.5072000000000003E-2</v>
      </c>
      <c r="K243" s="3">
        <v>7.6359399999999994E-2</v>
      </c>
      <c r="L243" s="3">
        <v>0.470773</v>
      </c>
    </row>
    <row r="244" spans="1:12">
      <c r="A244" s="3" t="s">
        <v>245</v>
      </c>
      <c r="B244" s="3" t="s">
        <v>294</v>
      </c>
      <c r="C244" s="3" t="s">
        <v>9</v>
      </c>
      <c r="D244" s="3" t="s">
        <v>11</v>
      </c>
      <c r="E244" s="3" t="s">
        <v>9</v>
      </c>
      <c r="F244" s="3" t="s">
        <v>11</v>
      </c>
      <c r="G244" s="3">
        <v>5.3879755608648397E-2</v>
      </c>
      <c r="H244" s="3">
        <v>1.16887901412977E-2</v>
      </c>
      <c r="I244" s="4">
        <v>4.0847507072728296E-6</v>
      </c>
      <c r="J244" s="3">
        <v>-7.6322100000000004E-2</v>
      </c>
      <c r="K244" s="3">
        <v>4.00422E-2</v>
      </c>
      <c r="L244" s="3">
        <v>5.6644800000000002E-2</v>
      </c>
    </row>
    <row r="245" spans="1:12">
      <c r="A245" s="3" t="s">
        <v>246</v>
      </c>
      <c r="B245" s="3" t="s">
        <v>295</v>
      </c>
      <c r="C245" s="3" t="s">
        <v>8</v>
      </c>
      <c r="D245" s="3" t="s">
        <v>15</v>
      </c>
      <c r="E245" s="3" t="s">
        <v>8</v>
      </c>
      <c r="F245" s="3" t="s">
        <v>15</v>
      </c>
      <c r="G245" s="3">
        <v>-5.7915255211979801E-2</v>
      </c>
      <c r="H245" s="3">
        <v>1.1879636265633899E-2</v>
      </c>
      <c r="I245" s="4">
        <v>9.947620868870869E-7</v>
      </c>
      <c r="J245" s="3">
        <v>7.3976900000000002E-3</v>
      </c>
      <c r="K245" s="3">
        <v>4.0211999999999998E-2</v>
      </c>
      <c r="L245" s="3">
        <v>0.85403899999999999</v>
      </c>
    </row>
    <row r="246" spans="1:12">
      <c r="A246" s="3" t="s">
        <v>247</v>
      </c>
      <c r="B246" s="3" t="s">
        <v>295</v>
      </c>
      <c r="C246" s="3" t="s">
        <v>15</v>
      </c>
      <c r="D246" s="3" t="s">
        <v>8</v>
      </c>
      <c r="E246" s="3" t="s">
        <v>15</v>
      </c>
      <c r="F246" s="3" t="s">
        <v>8</v>
      </c>
      <c r="G246" s="3">
        <v>-7.8884268159253604E-2</v>
      </c>
      <c r="H246" s="3">
        <v>1.7241505539575899E-2</v>
      </c>
      <c r="I246" s="4">
        <v>8.8948520836964695E-6</v>
      </c>
      <c r="J246" s="3">
        <v>-2.2938699999999999E-2</v>
      </c>
      <c r="K246" s="3">
        <v>7.0699300000000007E-2</v>
      </c>
      <c r="L246" s="3">
        <v>0.74559299999999995</v>
      </c>
    </row>
    <row r="247" spans="1:12">
      <c r="A247" s="3" t="s">
        <v>248</v>
      </c>
      <c r="B247" s="3" t="s">
        <v>295</v>
      </c>
      <c r="C247" s="3" t="s">
        <v>11</v>
      </c>
      <c r="D247" s="3" t="s">
        <v>9</v>
      </c>
      <c r="E247" s="3" t="s">
        <v>11</v>
      </c>
      <c r="F247" s="3" t="s">
        <v>9</v>
      </c>
      <c r="G247" s="3">
        <v>7.6290532060665703E-2</v>
      </c>
      <c r="H247" s="3">
        <v>1.7196192450910999E-2</v>
      </c>
      <c r="I247" s="4">
        <v>8.3926449425380604E-6</v>
      </c>
      <c r="J247" s="4">
        <v>-6.0921000000000002E-5</v>
      </c>
      <c r="K247" s="3">
        <v>5.6781900000000003E-2</v>
      </c>
      <c r="L247" s="3">
        <v>0.99914400000000003</v>
      </c>
    </row>
    <row r="248" spans="1:12">
      <c r="A248" s="3" t="s">
        <v>249</v>
      </c>
      <c r="B248" s="3" t="s">
        <v>295</v>
      </c>
      <c r="C248" s="3" t="s">
        <v>15</v>
      </c>
      <c r="D248" s="3" t="s">
        <v>9</v>
      </c>
      <c r="E248" s="3" t="s">
        <v>15</v>
      </c>
      <c r="F248" s="3" t="s">
        <v>9</v>
      </c>
      <c r="G248" s="3">
        <v>7.4250964865747601E-2</v>
      </c>
      <c r="H248" s="3">
        <v>1.4639233814141899E-2</v>
      </c>
      <c r="I248" s="4">
        <v>1.9949546634751501E-7</v>
      </c>
      <c r="J248" s="3">
        <v>1.18826E-3</v>
      </c>
      <c r="K248" s="3">
        <v>5.4740200000000003E-2</v>
      </c>
      <c r="L248" s="3">
        <v>0.98268100000000003</v>
      </c>
    </row>
    <row r="249" spans="1:12">
      <c r="A249" s="3" t="s">
        <v>250</v>
      </c>
      <c r="B249" s="3" t="s">
        <v>295</v>
      </c>
      <c r="C249" s="3" t="s">
        <v>9</v>
      </c>
      <c r="D249" s="3" t="s">
        <v>11</v>
      </c>
      <c r="E249" s="3" t="s">
        <v>9</v>
      </c>
      <c r="F249" s="3" t="s">
        <v>11</v>
      </c>
      <c r="G249" s="3">
        <v>7.2901200973170599E-2</v>
      </c>
      <c r="H249" s="3">
        <v>1.6300252459951099E-2</v>
      </c>
      <c r="I249" s="4">
        <v>8.7878887066222707E-6</v>
      </c>
      <c r="J249" s="3">
        <v>-5.0027500000000003E-2</v>
      </c>
      <c r="K249" s="3">
        <v>6.6789299999999996E-2</v>
      </c>
      <c r="L249" s="3">
        <v>0.45383600000000002</v>
      </c>
    </row>
    <row r="250" spans="1:12">
      <c r="A250" s="3" t="s">
        <v>251</v>
      </c>
      <c r="B250" s="3" t="s">
        <v>295</v>
      </c>
      <c r="C250" s="3" t="s">
        <v>15</v>
      </c>
      <c r="D250" s="3" t="s">
        <v>8</v>
      </c>
      <c r="E250" s="3" t="s">
        <v>15</v>
      </c>
      <c r="F250" s="3" t="s">
        <v>8</v>
      </c>
      <c r="G250" s="3">
        <v>-0.15920991860358999</v>
      </c>
      <c r="H250" s="3">
        <v>3.5137309639096601E-2</v>
      </c>
      <c r="I250" s="4">
        <v>7.9240410548498908E-6</v>
      </c>
      <c r="J250" s="3">
        <v>6.0498999999999997E-2</v>
      </c>
      <c r="K250" s="3">
        <v>8.9463100000000004E-2</v>
      </c>
      <c r="L250" s="3">
        <v>0.498886</v>
      </c>
    </row>
    <row r="251" spans="1:12">
      <c r="A251" s="3" t="s">
        <v>252</v>
      </c>
      <c r="B251" s="3" t="s">
        <v>295</v>
      </c>
      <c r="C251" s="3" t="s">
        <v>9</v>
      </c>
      <c r="D251" s="3" t="s">
        <v>11</v>
      </c>
      <c r="E251" s="3" t="s">
        <v>9</v>
      </c>
      <c r="F251" s="3" t="s">
        <v>11</v>
      </c>
      <c r="G251" s="3">
        <v>-5.4967252995677902E-2</v>
      </c>
      <c r="H251" s="3">
        <v>1.2092396645256499E-2</v>
      </c>
      <c r="I251" s="4">
        <v>4.5460661654902198E-6</v>
      </c>
      <c r="J251" s="3">
        <v>-5.4022399999999998E-2</v>
      </c>
      <c r="K251" s="3">
        <v>4.02507E-2</v>
      </c>
      <c r="L251" s="3">
        <v>0.17954800000000001</v>
      </c>
    </row>
    <row r="252" spans="1:12">
      <c r="A252" s="3" t="s">
        <v>253</v>
      </c>
      <c r="B252" s="3" t="s">
        <v>295</v>
      </c>
      <c r="C252" s="3" t="s">
        <v>11</v>
      </c>
      <c r="D252" s="3" t="s">
        <v>15</v>
      </c>
      <c r="E252" s="3" t="s">
        <v>11</v>
      </c>
      <c r="F252" s="3" t="s">
        <v>15</v>
      </c>
      <c r="G252" s="3">
        <v>7.4061387468500703E-2</v>
      </c>
      <c r="H252" s="3">
        <v>1.6259635611656199E-2</v>
      </c>
      <c r="I252" s="4">
        <v>6.7700681724594704E-6</v>
      </c>
      <c r="J252" s="3">
        <v>-9.0886099999999997E-2</v>
      </c>
      <c r="K252" s="3">
        <v>6.8632799999999994E-2</v>
      </c>
      <c r="L252" s="3">
        <v>0.18542400000000001</v>
      </c>
    </row>
    <row r="253" spans="1:12">
      <c r="A253" s="3" t="s">
        <v>75</v>
      </c>
      <c r="B253" s="3" t="s">
        <v>296</v>
      </c>
      <c r="C253" s="3" t="s">
        <v>8</v>
      </c>
      <c r="D253" s="3" t="s">
        <v>15</v>
      </c>
      <c r="E253" s="3" t="s">
        <v>8</v>
      </c>
      <c r="F253" s="3" t="s">
        <v>15</v>
      </c>
      <c r="G253" s="3">
        <v>0.10502504056470401</v>
      </c>
      <c r="H253" s="3">
        <v>2.3348442043165E-2</v>
      </c>
      <c r="I253" s="4">
        <v>8.1483609368459398E-6</v>
      </c>
      <c r="J253" s="3">
        <v>-4.8668299999999998E-2</v>
      </c>
      <c r="K253" s="3">
        <v>4.3824500000000002E-2</v>
      </c>
      <c r="L253" s="3">
        <v>0.26677200000000001</v>
      </c>
    </row>
    <row r="254" spans="1:12">
      <c r="A254" s="3" t="s">
        <v>76</v>
      </c>
      <c r="B254" s="3" t="s">
        <v>296</v>
      </c>
      <c r="C254" s="3" t="s">
        <v>9</v>
      </c>
      <c r="D254" s="3" t="s">
        <v>11</v>
      </c>
      <c r="E254" s="3" t="s">
        <v>9</v>
      </c>
      <c r="F254" s="3" t="s">
        <v>11</v>
      </c>
      <c r="G254" s="3">
        <v>0.109430891855356</v>
      </c>
      <c r="H254" s="3">
        <v>2.3487897199244899E-2</v>
      </c>
      <c r="I254" s="4">
        <v>1.9072854383306701E-6</v>
      </c>
      <c r="J254" s="3">
        <v>8.53907E-2</v>
      </c>
      <c r="K254" s="3">
        <v>4.01684E-2</v>
      </c>
      <c r="L254" s="3">
        <v>3.3518899999999997E-2</v>
      </c>
    </row>
    <row r="255" spans="1:12">
      <c r="A255" s="3" t="s">
        <v>77</v>
      </c>
      <c r="B255" s="3" t="s">
        <v>296</v>
      </c>
      <c r="C255" s="3" t="s">
        <v>8</v>
      </c>
      <c r="D255" s="3" t="s">
        <v>15</v>
      </c>
      <c r="E255" s="3" t="s">
        <v>8</v>
      </c>
      <c r="F255" s="3" t="s">
        <v>15</v>
      </c>
      <c r="G255" s="3">
        <v>0.15237692924992799</v>
      </c>
      <c r="H255" s="3">
        <v>3.2433166733253298E-2</v>
      </c>
      <c r="I255" s="4">
        <v>4.0586543197808303E-6</v>
      </c>
      <c r="J255" s="3">
        <v>5.9792999999999999E-2</v>
      </c>
      <c r="K255" s="3">
        <v>6.3129900000000003E-2</v>
      </c>
      <c r="L255" s="3">
        <v>0.34356700000000001</v>
      </c>
    </row>
    <row r="256" spans="1:12">
      <c r="A256" s="3" t="s">
        <v>78</v>
      </c>
      <c r="B256" s="3" t="s">
        <v>296</v>
      </c>
      <c r="C256" s="3" t="s">
        <v>15</v>
      </c>
      <c r="D256" s="3" t="s">
        <v>8</v>
      </c>
      <c r="E256" s="3" t="s">
        <v>15</v>
      </c>
      <c r="F256" s="3" t="s">
        <v>8</v>
      </c>
      <c r="G256" s="3">
        <v>0.122368502553019</v>
      </c>
      <c r="H256" s="3">
        <v>2.7032933217058599E-2</v>
      </c>
      <c r="I256" s="4">
        <v>4.3826001617155703E-6</v>
      </c>
      <c r="J256" s="3">
        <v>1.3488200000000001E-2</v>
      </c>
      <c r="K256" s="3">
        <v>4.9847000000000002E-2</v>
      </c>
      <c r="L256" s="3">
        <v>0.78670499999999999</v>
      </c>
    </row>
    <row r="257" spans="1:12">
      <c r="A257" s="3" t="s">
        <v>79</v>
      </c>
      <c r="B257" s="3" t="s">
        <v>296</v>
      </c>
      <c r="C257" s="3" t="s">
        <v>9</v>
      </c>
      <c r="D257" s="3" t="s">
        <v>8</v>
      </c>
      <c r="E257" s="3" t="s">
        <v>9</v>
      </c>
      <c r="F257" s="3" t="s">
        <v>8</v>
      </c>
      <c r="G257" s="3">
        <v>0.10943783543053499</v>
      </c>
      <c r="H257" s="3">
        <v>2.36929966680865E-2</v>
      </c>
      <c r="I257" s="4">
        <v>4.2435759124854204E-6</v>
      </c>
      <c r="J257" s="3">
        <v>-1.9595999999999999E-2</v>
      </c>
      <c r="K257" s="3">
        <v>4.4016399999999997E-2</v>
      </c>
      <c r="L257" s="3">
        <v>0.65617700000000001</v>
      </c>
    </row>
    <row r="258" spans="1:12">
      <c r="A258" s="3" t="s">
        <v>80</v>
      </c>
      <c r="B258" s="3" t="s">
        <v>296</v>
      </c>
      <c r="C258" s="3" t="s">
        <v>15</v>
      </c>
      <c r="D258" s="3" t="s">
        <v>8</v>
      </c>
      <c r="E258" s="3" t="s">
        <v>15</v>
      </c>
      <c r="F258" s="3" t="s">
        <v>8</v>
      </c>
      <c r="G258" s="3">
        <v>-0.137410135913027</v>
      </c>
      <c r="H258" s="3">
        <v>2.8924579978684101E-2</v>
      </c>
      <c r="I258" s="4">
        <v>1.72210773427244E-6</v>
      </c>
      <c r="J258" s="3">
        <v>-6.7064799999999999E-3</v>
      </c>
      <c r="K258" s="3">
        <v>5.0627400000000003E-2</v>
      </c>
      <c r="L258" s="3">
        <v>0.89461500000000005</v>
      </c>
    </row>
    <row r="259" spans="1:12">
      <c r="A259" s="3" t="s">
        <v>82</v>
      </c>
      <c r="B259" s="3" t="s">
        <v>296</v>
      </c>
      <c r="C259" s="3" t="s">
        <v>15</v>
      </c>
      <c r="D259" s="3" t="s">
        <v>8</v>
      </c>
      <c r="E259" s="3" t="s">
        <v>15</v>
      </c>
      <c r="F259" s="3" t="s">
        <v>8</v>
      </c>
      <c r="G259" s="3">
        <v>0.220206945062386</v>
      </c>
      <c r="H259" s="3">
        <v>4.8619647529512797E-2</v>
      </c>
      <c r="I259" s="4">
        <v>5.1803476145254903E-6</v>
      </c>
      <c r="J259" s="3">
        <v>-9.5186900000000005E-2</v>
      </c>
      <c r="K259" s="3">
        <v>8.269E-2</v>
      </c>
      <c r="L259" s="3">
        <v>0.24968000000000001</v>
      </c>
    </row>
    <row r="260" spans="1:12">
      <c r="A260" s="3" t="s">
        <v>83</v>
      </c>
      <c r="B260" s="3" t="s">
        <v>296</v>
      </c>
      <c r="C260" s="3" t="s">
        <v>11</v>
      </c>
      <c r="D260" s="3" t="s">
        <v>15</v>
      </c>
      <c r="E260" s="3" t="s">
        <v>11</v>
      </c>
      <c r="F260" s="3" t="s">
        <v>15</v>
      </c>
      <c r="G260" s="3">
        <v>-0.13121698455178399</v>
      </c>
      <c r="H260" s="3">
        <v>2.88712996339998E-2</v>
      </c>
      <c r="I260" s="4">
        <v>8.6634095051857001E-6</v>
      </c>
      <c r="J260" s="3">
        <v>-3.6557800000000001E-2</v>
      </c>
      <c r="K260" s="3">
        <v>5.7284300000000003E-2</v>
      </c>
      <c r="L260" s="3">
        <v>0.52335500000000001</v>
      </c>
    </row>
    <row r="261" spans="1:12">
      <c r="A261" s="3" t="s">
        <v>84</v>
      </c>
      <c r="B261" s="3" t="s">
        <v>296</v>
      </c>
      <c r="C261" s="3" t="s">
        <v>15</v>
      </c>
      <c r="D261" s="3" t="s">
        <v>8</v>
      </c>
      <c r="E261" s="3" t="s">
        <v>15</v>
      </c>
      <c r="F261" s="3" t="s">
        <v>8</v>
      </c>
      <c r="G261" s="3">
        <v>0.230291774986676</v>
      </c>
      <c r="H261" s="3">
        <v>4.8016810599849802E-2</v>
      </c>
      <c r="I261" s="4">
        <v>1.8613251267984401E-6</v>
      </c>
      <c r="J261" s="3">
        <v>0.124029</v>
      </c>
      <c r="K261" s="3">
        <v>8.2879499999999995E-2</v>
      </c>
      <c r="L261" s="3">
        <v>0.13452500000000001</v>
      </c>
    </row>
    <row r="262" spans="1:12">
      <c r="A262" s="3" t="s">
        <v>254</v>
      </c>
      <c r="B262" s="3" t="s">
        <v>297</v>
      </c>
      <c r="C262" s="3" t="s">
        <v>8</v>
      </c>
      <c r="D262" s="3" t="s">
        <v>15</v>
      </c>
      <c r="E262" s="3" t="s">
        <v>8</v>
      </c>
      <c r="F262" s="3" t="s">
        <v>15</v>
      </c>
      <c r="G262" s="3">
        <v>8.6192824609530996E-2</v>
      </c>
      <c r="H262" s="3">
        <v>1.9338072333976501E-2</v>
      </c>
      <c r="I262" s="4">
        <v>8.6713537776372602E-6</v>
      </c>
      <c r="J262" s="3">
        <v>0.100548</v>
      </c>
      <c r="K262" s="3">
        <v>3.8725000000000002E-2</v>
      </c>
      <c r="L262" s="3">
        <v>9.4191099999999996E-3</v>
      </c>
    </row>
    <row r="263" spans="1:12">
      <c r="A263" s="3" t="s">
        <v>255</v>
      </c>
      <c r="B263" s="3" t="s">
        <v>297</v>
      </c>
      <c r="C263" s="3" t="s">
        <v>11</v>
      </c>
      <c r="D263" s="3" t="s">
        <v>9</v>
      </c>
      <c r="E263" s="3" t="s">
        <v>11</v>
      </c>
      <c r="F263" s="3" t="s">
        <v>9</v>
      </c>
      <c r="G263" s="3">
        <v>9.8948749982415402E-2</v>
      </c>
      <c r="H263" s="3">
        <v>1.9697163662521801E-2</v>
      </c>
      <c r="I263" s="4">
        <v>6.0289182834355803E-7</v>
      </c>
      <c r="J263" s="3">
        <v>-4.3879000000000001E-2</v>
      </c>
      <c r="K263" s="3">
        <v>3.9310100000000001E-2</v>
      </c>
      <c r="L263" s="3">
        <v>0.26432499999999998</v>
      </c>
    </row>
    <row r="264" spans="1:12">
      <c r="A264" s="3" t="s">
        <v>256</v>
      </c>
      <c r="B264" s="3" t="s">
        <v>297</v>
      </c>
      <c r="C264" s="3" t="s">
        <v>8</v>
      </c>
      <c r="D264" s="3" t="s">
        <v>9</v>
      </c>
      <c r="E264" s="3" t="s">
        <v>8</v>
      </c>
      <c r="F264" s="3" t="s">
        <v>9</v>
      </c>
      <c r="G264" s="3">
        <v>-8.9610336538346699E-2</v>
      </c>
      <c r="H264" s="3">
        <v>1.86432302729744E-2</v>
      </c>
      <c r="I264" s="4">
        <v>1.2748681591267101E-6</v>
      </c>
      <c r="J264" s="3">
        <v>-2.7983600000000001E-2</v>
      </c>
      <c r="K264" s="3">
        <v>3.9701E-2</v>
      </c>
      <c r="L264" s="3">
        <v>0.48089700000000002</v>
      </c>
    </row>
    <row r="265" spans="1:12">
      <c r="A265" s="3" t="s">
        <v>257</v>
      </c>
      <c r="B265" s="3" t="s">
        <v>297</v>
      </c>
      <c r="C265" s="3" t="s">
        <v>11</v>
      </c>
      <c r="D265" s="3" t="s">
        <v>9</v>
      </c>
      <c r="E265" s="3" t="s">
        <v>11</v>
      </c>
      <c r="F265" s="3" t="s">
        <v>9</v>
      </c>
      <c r="G265" s="3">
        <v>0.21484836113568401</v>
      </c>
      <c r="H265" s="3">
        <v>4.7087793653738101E-2</v>
      </c>
      <c r="I265" s="4">
        <v>6.6908830255076797E-6</v>
      </c>
      <c r="J265" s="3">
        <v>1.87294E-2</v>
      </c>
      <c r="K265" s="3">
        <v>8.7820999999999996E-2</v>
      </c>
      <c r="L265" s="3">
        <v>0.83111800000000002</v>
      </c>
    </row>
    <row r="266" spans="1:12">
      <c r="A266" s="3" t="s">
        <v>258</v>
      </c>
      <c r="B266" s="3" t="s">
        <v>297</v>
      </c>
      <c r="C266" s="3" t="s">
        <v>8</v>
      </c>
      <c r="D266" s="3" t="s">
        <v>15</v>
      </c>
      <c r="E266" s="3" t="s">
        <v>8</v>
      </c>
      <c r="F266" s="3" t="s">
        <v>15</v>
      </c>
      <c r="G266" s="3">
        <v>-8.3757960359400002E-2</v>
      </c>
      <c r="H266" s="3">
        <v>1.8579583640310701E-2</v>
      </c>
      <c r="I266" s="4">
        <v>8.1992492339113096E-6</v>
      </c>
      <c r="J266" s="3">
        <v>-6.7065899999999998E-2</v>
      </c>
      <c r="K266" s="3">
        <v>3.9370299999999997E-2</v>
      </c>
      <c r="L266" s="3">
        <v>8.8481000000000004E-2</v>
      </c>
    </row>
    <row r="267" spans="1:12">
      <c r="A267" s="3" t="s">
        <v>259</v>
      </c>
      <c r="B267" s="3" t="s">
        <v>297</v>
      </c>
      <c r="C267" s="3" t="s">
        <v>15</v>
      </c>
      <c r="D267" s="3" t="s">
        <v>11</v>
      </c>
      <c r="E267" s="3" t="s">
        <v>15</v>
      </c>
      <c r="F267" s="3" t="s">
        <v>11</v>
      </c>
      <c r="G267" s="3">
        <v>0.16621567411910701</v>
      </c>
      <c r="H267" s="3">
        <v>3.5572756891743398E-2</v>
      </c>
      <c r="I267" s="4">
        <v>2.8660753234112802E-6</v>
      </c>
      <c r="J267" s="3">
        <v>-9.19851E-2</v>
      </c>
      <c r="K267" s="3">
        <v>7.6321700000000006E-2</v>
      </c>
      <c r="L267" s="3">
        <v>0.22811500000000001</v>
      </c>
    </row>
    <row r="268" spans="1:12">
      <c r="A268" s="3" t="s">
        <v>260</v>
      </c>
      <c r="B268" s="3" t="s">
        <v>297</v>
      </c>
      <c r="C268" s="3" t="s">
        <v>15</v>
      </c>
      <c r="D268" s="3" t="s">
        <v>9</v>
      </c>
      <c r="E268" s="3" t="s">
        <v>15</v>
      </c>
      <c r="F268" s="3" t="s">
        <v>9</v>
      </c>
      <c r="G268" s="3">
        <v>-0.103539228133999</v>
      </c>
      <c r="H268" s="3">
        <v>2.3428675398264199E-2</v>
      </c>
      <c r="I268" s="4">
        <v>6.8463469743825501E-6</v>
      </c>
      <c r="J268" s="3">
        <v>3.1644199999999997E-2</v>
      </c>
      <c r="K268" s="3">
        <v>5.4129700000000003E-2</v>
      </c>
      <c r="L268" s="3">
        <v>0.55881599999999998</v>
      </c>
    </row>
    <row r="269" spans="1:12">
      <c r="A269" s="3" t="s">
        <v>261</v>
      </c>
      <c r="B269" s="3" t="s">
        <v>297</v>
      </c>
      <c r="C269" s="3" t="s">
        <v>11</v>
      </c>
      <c r="D269" s="3" t="s">
        <v>9</v>
      </c>
      <c r="E269" s="3" t="s">
        <v>11</v>
      </c>
      <c r="F269" s="3" t="s">
        <v>9</v>
      </c>
      <c r="G269" s="3">
        <v>0.22672178343333599</v>
      </c>
      <c r="H269" s="3">
        <v>4.8784053825094299E-2</v>
      </c>
      <c r="I269" s="4">
        <v>3.2900879659789599E-6</v>
      </c>
      <c r="J269" s="3">
        <v>4.2595599999999997E-2</v>
      </c>
      <c r="K269" s="3">
        <v>0.110638</v>
      </c>
      <c r="L269" s="3">
        <v>0.70023899999999994</v>
      </c>
    </row>
    <row r="270" spans="1:12">
      <c r="A270" s="3" t="s">
        <v>48</v>
      </c>
      <c r="B270" s="3" t="s">
        <v>297</v>
      </c>
      <c r="C270" s="3" t="s">
        <v>11</v>
      </c>
      <c r="D270" s="3" t="s">
        <v>9</v>
      </c>
      <c r="E270" s="3" t="s">
        <v>11</v>
      </c>
      <c r="F270" s="3" t="s">
        <v>9</v>
      </c>
      <c r="G270" s="3">
        <v>-0.159734554838251</v>
      </c>
      <c r="H270" s="3">
        <v>2.9255297394980499E-2</v>
      </c>
      <c r="I270" s="4">
        <v>5.3605978188762897E-8</v>
      </c>
      <c r="J270" s="3">
        <v>-1.7177799999999999E-3</v>
      </c>
      <c r="K270" s="3">
        <v>5.3219900000000001E-2</v>
      </c>
      <c r="L270" s="3">
        <v>0.97425099999999998</v>
      </c>
    </row>
    <row r="271" spans="1:12">
      <c r="A271" s="3" t="s">
        <v>49</v>
      </c>
      <c r="B271" s="3" t="s">
        <v>298</v>
      </c>
      <c r="C271" s="3" t="s">
        <v>11</v>
      </c>
      <c r="D271" s="3" t="s">
        <v>8</v>
      </c>
      <c r="E271" s="3" t="s">
        <v>11</v>
      </c>
      <c r="F271" s="3" t="s">
        <v>8</v>
      </c>
      <c r="G271" s="3">
        <v>-0.12175357919406</v>
      </c>
      <c r="H271" s="3">
        <v>2.3535682145239802E-2</v>
      </c>
      <c r="I271" s="4">
        <v>3.01429751047503E-7</v>
      </c>
      <c r="J271" s="3">
        <v>-1.9728300000000001E-2</v>
      </c>
      <c r="K271" s="3">
        <v>3.8395699999999998E-2</v>
      </c>
      <c r="L271" s="3">
        <v>0.60738199999999998</v>
      </c>
    </row>
    <row r="272" spans="1:12">
      <c r="A272" s="3" t="s">
        <v>262</v>
      </c>
      <c r="B272" s="3" t="s">
        <v>298</v>
      </c>
      <c r="C272" s="3" t="s">
        <v>8</v>
      </c>
      <c r="D272" s="3" t="s">
        <v>15</v>
      </c>
      <c r="E272" s="3" t="s">
        <v>8</v>
      </c>
      <c r="F272" s="3" t="s">
        <v>15</v>
      </c>
      <c r="G272" s="3">
        <v>-0.111274175233849</v>
      </c>
      <c r="H272" s="3">
        <v>2.47516778637718E-2</v>
      </c>
      <c r="I272" s="4">
        <v>9.2788740750962495E-6</v>
      </c>
      <c r="J272" s="3">
        <v>-3.5509100000000002E-2</v>
      </c>
      <c r="K272" s="3">
        <v>4.3439400000000003E-2</v>
      </c>
      <c r="L272" s="3">
        <v>0.41367799999999999</v>
      </c>
    </row>
    <row r="273" spans="1:12">
      <c r="A273" s="3" t="s">
        <v>263</v>
      </c>
      <c r="B273" s="3" t="s">
        <v>298</v>
      </c>
      <c r="C273" s="3" t="s">
        <v>15</v>
      </c>
      <c r="D273" s="3" t="s">
        <v>11</v>
      </c>
      <c r="E273" s="3" t="s">
        <v>15</v>
      </c>
      <c r="F273" s="3" t="s">
        <v>11</v>
      </c>
      <c r="G273" s="3">
        <v>0.11146528740452701</v>
      </c>
      <c r="H273" s="3">
        <v>2.5051553571631999E-2</v>
      </c>
      <c r="I273" s="4">
        <v>6.5186418284685899E-6</v>
      </c>
      <c r="J273" s="3">
        <v>5.0303199999999999E-2</v>
      </c>
      <c r="K273" s="3">
        <v>4.4088700000000001E-2</v>
      </c>
      <c r="L273" s="3">
        <v>0.25388899999999998</v>
      </c>
    </row>
    <row r="274" spans="1:12">
      <c r="A274" s="3" t="s">
        <v>264</v>
      </c>
      <c r="B274" s="3" t="s">
        <v>298</v>
      </c>
      <c r="C274" s="3" t="s">
        <v>9</v>
      </c>
      <c r="D274" s="3" t="s">
        <v>8</v>
      </c>
      <c r="E274" s="3" t="s">
        <v>9</v>
      </c>
      <c r="F274" s="3" t="s">
        <v>8</v>
      </c>
      <c r="G274" s="3">
        <v>-0.216781075165176</v>
      </c>
      <c r="H274" s="3">
        <v>4.9349641083477301E-2</v>
      </c>
      <c r="I274" s="4">
        <v>6.0756661549003502E-6</v>
      </c>
      <c r="J274" s="3">
        <v>1.7618600000000002E-2</v>
      </c>
      <c r="K274" s="3">
        <v>7.8886399999999995E-2</v>
      </c>
      <c r="L274" s="3">
        <v>0.82326900000000003</v>
      </c>
    </row>
    <row r="275" spans="1:12">
      <c r="A275" s="3" t="s">
        <v>265</v>
      </c>
      <c r="B275" s="3" t="s">
        <v>298</v>
      </c>
      <c r="C275" s="3" t="s">
        <v>8</v>
      </c>
      <c r="D275" s="3" t="s">
        <v>15</v>
      </c>
      <c r="E275" s="3" t="s">
        <v>8</v>
      </c>
      <c r="F275" s="3" t="s">
        <v>15</v>
      </c>
      <c r="G275" s="3">
        <v>0.16449836515477001</v>
      </c>
      <c r="H275" s="3">
        <v>3.6495929815436499E-2</v>
      </c>
      <c r="I275" s="4">
        <v>7.4434410127918596E-6</v>
      </c>
      <c r="J275" s="3">
        <v>-9.9569199999999997E-2</v>
      </c>
      <c r="K275" s="3">
        <v>6.1806399999999997E-2</v>
      </c>
      <c r="L275" s="3">
        <v>0.107183</v>
      </c>
    </row>
    <row r="276" spans="1:12">
      <c r="A276" s="3" t="s">
        <v>54</v>
      </c>
      <c r="B276" s="3" t="s">
        <v>298</v>
      </c>
      <c r="C276" s="3" t="s">
        <v>11</v>
      </c>
      <c r="D276" s="3" t="s">
        <v>9</v>
      </c>
      <c r="E276" s="3" t="s">
        <v>11</v>
      </c>
      <c r="F276" s="3" t="s">
        <v>9</v>
      </c>
      <c r="G276" s="3">
        <v>0.15351913024474501</v>
      </c>
      <c r="H276" s="3">
        <v>3.44518662359833E-2</v>
      </c>
      <c r="I276" s="4">
        <v>8.2252901350142108E-6</v>
      </c>
      <c r="J276" s="3">
        <v>0.11734799999999999</v>
      </c>
      <c r="K276" s="3">
        <v>5.32573E-2</v>
      </c>
      <c r="L276" s="3">
        <v>2.7565800000000001E-2</v>
      </c>
    </row>
    <row r="277" spans="1:12">
      <c r="A277" s="3" t="s">
        <v>266</v>
      </c>
      <c r="B277" s="3" t="s">
        <v>298</v>
      </c>
      <c r="C277" s="3" t="s">
        <v>11</v>
      </c>
      <c r="D277" s="3" t="s">
        <v>9</v>
      </c>
      <c r="E277" s="3" t="s">
        <v>11</v>
      </c>
      <c r="F277" s="3" t="s">
        <v>9</v>
      </c>
      <c r="G277" s="3">
        <v>-0.19956593144144899</v>
      </c>
      <c r="H277" s="3">
        <v>4.1182489968720801E-2</v>
      </c>
      <c r="I277" s="4">
        <v>1.63061672994952E-6</v>
      </c>
      <c r="J277" s="3">
        <v>2.4523099999999999E-2</v>
      </c>
      <c r="K277" s="3">
        <v>0.13478899999999999</v>
      </c>
      <c r="L277" s="3">
        <v>0.85563299999999998</v>
      </c>
    </row>
    <row r="278" spans="1:12">
      <c r="A278" s="3" t="s">
        <v>267</v>
      </c>
      <c r="B278" s="3" t="s">
        <v>298</v>
      </c>
      <c r="C278" s="3" t="s">
        <v>8</v>
      </c>
      <c r="D278" s="3" t="s">
        <v>11</v>
      </c>
      <c r="E278" s="3" t="s">
        <v>8</v>
      </c>
      <c r="F278" s="3" t="s">
        <v>11</v>
      </c>
      <c r="G278" s="3">
        <v>-0.15814038135026701</v>
      </c>
      <c r="H278" s="3">
        <v>3.51803171770863E-2</v>
      </c>
      <c r="I278" s="4">
        <v>8.4458334673238707E-6</v>
      </c>
      <c r="J278" s="3">
        <v>-1.3952300000000001E-2</v>
      </c>
      <c r="K278" s="3">
        <v>6.3935099999999995E-2</v>
      </c>
      <c r="L278" s="3">
        <v>0.82725300000000002</v>
      </c>
    </row>
    <row r="279" spans="1:12">
      <c r="A279" s="3" t="s">
        <v>268</v>
      </c>
      <c r="B279" s="3" t="s">
        <v>298</v>
      </c>
      <c r="C279" s="3" t="s">
        <v>15</v>
      </c>
      <c r="D279" s="3" t="s">
        <v>8</v>
      </c>
      <c r="E279" s="3" t="s">
        <v>15</v>
      </c>
      <c r="F279" s="3" t="s">
        <v>8</v>
      </c>
      <c r="G279" s="3">
        <v>0.21533975515453199</v>
      </c>
      <c r="H279" s="3">
        <v>4.3669519888896897E-2</v>
      </c>
      <c r="I279" s="4">
        <v>1.40855066184577E-6</v>
      </c>
      <c r="J279" s="3">
        <v>9.4792799999999997E-3</v>
      </c>
      <c r="K279" s="3">
        <v>7.7801899999999993E-2</v>
      </c>
      <c r="L279" s="3">
        <v>0.90302700000000002</v>
      </c>
    </row>
    <row r="280" spans="1:12">
      <c r="A280" s="3" t="s">
        <v>269</v>
      </c>
      <c r="B280" s="3" t="s">
        <v>298</v>
      </c>
      <c r="C280" s="3" t="s">
        <v>9</v>
      </c>
      <c r="D280" s="3" t="s">
        <v>11</v>
      </c>
      <c r="E280" s="3" t="s">
        <v>9</v>
      </c>
      <c r="F280" s="3" t="s">
        <v>11</v>
      </c>
      <c r="G280" s="3">
        <v>-0.22724471293748599</v>
      </c>
      <c r="H280" s="3">
        <v>4.8763001041974501E-2</v>
      </c>
      <c r="I280" s="4">
        <v>5.9210257541399398E-6</v>
      </c>
      <c r="J280" s="3">
        <v>0.101058</v>
      </c>
      <c r="K280" s="3">
        <v>6.4916100000000004E-2</v>
      </c>
      <c r="L280" s="3">
        <v>0.11953</v>
      </c>
    </row>
    <row r="281" spans="1:12">
      <c r="A281" s="3" t="s">
        <v>58</v>
      </c>
      <c r="B281" s="3" t="s">
        <v>298</v>
      </c>
      <c r="C281" s="3" t="s">
        <v>9</v>
      </c>
      <c r="D281" s="3" t="s">
        <v>15</v>
      </c>
      <c r="E281" s="3" t="s">
        <v>9</v>
      </c>
      <c r="F281" s="3" t="s">
        <v>15</v>
      </c>
      <c r="G281" s="3">
        <v>0.21699906880261099</v>
      </c>
      <c r="H281" s="3">
        <v>4.4907553609971597E-2</v>
      </c>
      <c r="I281" s="4">
        <v>1.8755717636818099E-6</v>
      </c>
      <c r="J281" s="3">
        <v>2.6781700000000001E-3</v>
      </c>
      <c r="K281" s="3">
        <v>7.4034100000000005E-2</v>
      </c>
      <c r="L281" s="3">
        <v>0.97114299999999998</v>
      </c>
    </row>
    <row r="282" spans="1:12">
      <c r="A282" s="3" t="s">
        <v>97</v>
      </c>
      <c r="B282" s="3" t="s">
        <v>299</v>
      </c>
      <c r="C282" s="3" t="s">
        <v>15</v>
      </c>
      <c r="D282" s="3" t="s">
        <v>8</v>
      </c>
      <c r="E282" s="3" t="s">
        <v>15</v>
      </c>
      <c r="F282" s="3" t="s">
        <v>8</v>
      </c>
      <c r="G282" s="3">
        <v>7.4438030540634997E-2</v>
      </c>
      <c r="H282" s="3">
        <v>1.53388579198131E-2</v>
      </c>
      <c r="I282" s="4">
        <v>9.565713030342041E-7</v>
      </c>
      <c r="J282" s="3">
        <v>6.6957299999999997E-2</v>
      </c>
      <c r="K282" s="3">
        <v>4.2036400000000002E-2</v>
      </c>
      <c r="L282" s="3">
        <v>0.111195</v>
      </c>
    </row>
    <row r="283" spans="1:12">
      <c r="A283" s="3" t="s">
        <v>98</v>
      </c>
      <c r="B283" s="3" t="s">
        <v>299</v>
      </c>
      <c r="C283" s="3" t="s">
        <v>11</v>
      </c>
      <c r="D283" s="3" t="s">
        <v>8</v>
      </c>
      <c r="E283" s="3" t="s">
        <v>11</v>
      </c>
      <c r="F283" s="3" t="s">
        <v>8</v>
      </c>
      <c r="G283" s="3">
        <v>-0.101147131791056</v>
      </c>
      <c r="H283" s="3">
        <v>2.3097844621996901E-2</v>
      </c>
      <c r="I283" s="4">
        <v>3.6509522560152702E-6</v>
      </c>
      <c r="J283" s="3">
        <v>2.8935800000000001E-2</v>
      </c>
      <c r="K283" s="3">
        <v>5.6223700000000001E-2</v>
      </c>
      <c r="L283" s="3">
        <v>0.60679400000000006</v>
      </c>
    </row>
    <row r="284" spans="1:12">
      <c r="A284" s="3" t="s">
        <v>99</v>
      </c>
      <c r="B284" s="3" t="s">
        <v>299</v>
      </c>
      <c r="C284" s="3" t="s">
        <v>9</v>
      </c>
      <c r="D284" s="3" t="s">
        <v>15</v>
      </c>
      <c r="E284" s="3" t="s">
        <v>9</v>
      </c>
      <c r="F284" s="3" t="s">
        <v>15</v>
      </c>
      <c r="G284" s="3">
        <v>6.0989958480757299E-2</v>
      </c>
      <c r="H284" s="3">
        <v>1.3562262501086201E-2</v>
      </c>
      <c r="I284" s="4">
        <v>6.60866440190343E-6</v>
      </c>
      <c r="J284" s="3">
        <v>-2.9864700000000001E-2</v>
      </c>
      <c r="K284" s="3">
        <v>4.0423199999999999E-2</v>
      </c>
      <c r="L284" s="3">
        <v>0.46002799999999999</v>
      </c>
    </row>
    <row r="285" spans="1:12">
      <c r="A285" s="3" t="s">
        <v>100</v>
      </c>
      <c r="B285" s="3" t="s">
        <v>299</v>
      </c>
      <c r="C285" s="3" t="s">
        <v>15</v>
      </c>
      <c r="D285" s="3" t="s">
        <v>9</v>
      </c>
      <c r="E285" s="3" t="s">
        <v>15</v>
      </c>
      <c r="F285" s="3" t="s">
        <v>9</v>
      </c>
      <c r="G285" s="3">
        <v>9.4423945674883297E-2</v>
      </c>
      <c r="H285" s="3">
        <v>2.1180615972014101E-2</v>
      </c>
      <c r="I285" s="4">
        <v>8.3950506580767105E-6</v>
      </c>
      <c r="J285" s="3">
        <v>-3.1186499999999999E-2</v>
      </c>
      <c r="K285" s="3">
        <v>5.9678200000000001E-2</v>
      </c>
      <c r="L285" s="3">
        <v>0.60126800000000002</v>
      </c>
    </row>
    <row r="286" spans="1:12">
      <c r="A286" s="3" t="s">
        <v>101</v>
      </c>
      <c r="B286" s="3" t="s">
        <v>299</v>
      </c>
      <c r="C286" s="3" t="s">
        <v>8</v>
      </c>
      <c r="D286" s="3" t="s">
        <v>15</v>
      </c>
      <c r="E286" s="3" t="s">
        <v>8</v>
      </c>
      <c r="F286" s="3" t="s">
        <v>15</v>
      </c>
      <c r="G286" s="3">
        <v>8.2087269517153505E-2</v>
      </c>
      <c r="H286" s="3">
        <v>1.88311675373549E-2</v>
      </c>
      <c r="I286" s="4">
        <v>8.0739883033168197E-6</v>
      </c>
      <c r="J286" s="3">
        <v>1.25363E-2</v>
      </c>
      <c r="K286" s="3">
        <v>4.3866500000000003E-2</v>
      </c>
      <c r="L286" s="3">
        <v>0.77504499999999998</v>
      </c>
    </row>
    <row r="287" spans="1:12">
      <c r="A287" s="3" t="s">
        <v>102</v>
      </c>
      <c r="B287" s="3" t="s">
        <v>299</v>
      </c>
      <c r="C287" s="3" t="s">
        <v>15</v>
      </c>
      <c r="D287" s="3" t="s">
        <v>8</v>
      </c>
      <c r="E287" s="3" t="s">
        <v>15</v>
      </c>
      <c r="F287" s="3" t="s">
        <v>8</v>
      </c>
      <c r="G287" s="3">
        <v>-6.8105197473408902E-2</v>
      </c>
      <c r="H287" s="3">
        <v>1.4906110116345401E-2</v>
      </c>
      <c r="I287" s="4">
        <v>4.2335177255045098E-6</v>
      </c>
      <c r="J287" s="3">
        <v>3.9835799999999998E-2</v>
      </c>
      <c r="K287" s="3">
        <v>4.1412299999999999E-2</v>
      </c>
      <c r="L287" s="3">
        <v>0.33608399999999999</v>
      </c>
    </row>
    <row r="288" spans="1:12">
      <c r="A288" s="3" t="s">
        <v>103</v>
      </c>
      <c r="B288" s="3" t="s">
        <v>299</v>
      </c>
      <c r="C288" s="3" t="s">
        <v>11</v>
      </c>
      <c r="D288" s="3" t="s">
        <v>9</v>
      </c>
      <c r="E288" s="3" t="s">
        <v>11</v>
      </c>
      <c r="F288" s="3" t="s">
        <v>9</v>
      </c>
      <c r="G288" s="3">
        <v>-8.1960567201785295E-2</v>
      </c>
      <c r="H288" s="3">
        <v>1.8162778565337202E-2</v>
      </c>
      <c r="I288" s="4">
        <v>7.2698621215506296E-6</v>
      </c>
      <c r="J288" s="3">
        <v>8.7481400000000001E-2</v>
      </c>
      <c r="K288" s="3">
        <v>5.5044999999999997E-2</v>
      </c>
      <c r="L288" s="3">
        <v>0.111999</v>
      </c>
    </row>
    <row r="289" spans="1:12">
      <c r="A289" s="3" t="s">
        <v>104</v>
      </c>
      <c r="B289" s="3" t="s">
        <v>299</v>
      </c>
      <c r="C289" s="3" t="s">
        <v>11</v>
      </c>
      <c r="D289" s="3" t="s">
        <v>9</v>
      </c>
      <c r="E289" s="3" t="s">
        <v>11</v>
      </c>
      <c r="F289" s="3" t="s">
        <v>9</v>
      </c>
      <c r="G289" s="3">
        <v>-0.114937169898503</v>
      </c>
      <c r="H289" s="3">
        <v>2.48606017200305E-2</v>
      </c>
      <c r="I289" s="4">
        <v>4.5547636162741203E-6</v>
      </c>
      <c r="J289" s="3">
        <v>4.1622100000000002E-2</v>
      </c>
      <c r="K289" s="3">
        <v>8.0435400000000004E-2</v>
      </c>
      <c r="L289" s="3">
        <v>0.60483500000000001</v>
      </c>
    </row>
    <row r="290" spans="1:12">
      <c r="A290" s="3" t="s">
        <v>105</v>
      </c>
      <c r="B290" s="3" t="s">
        <v>299</v>
      </c>
      <c r="C290" s="3" t="s">
        <v>11</v>
      </c>
      <c r="D290" s="3" t="s">
        <v>9</v>
      </c>
      <c r="E290" s="3" t="s">
        <v>11</v>
      </c>
      <c r="F290" s="3" t="s">
        <v>9</v>
      </c>
      <c r="G290" s="3">
        <v>-8.4185237450551398E-2</v>
      </c>
      <c r="H290" s="3">
        <v>1.7811919766419802E-2</v>
      </c>
      <c r="I290" s="4">
        <v>3.2578971383939099E-6</v>
      </c>
      <c r="J290" s="3">
        <v>3.1369099999999997E-2</v>
      </c>
      <c r="K290" s="3">
        <v>5.9543199999999998E-2</v>
      </c>
      <c r="L290" s="3">
        <v>0.59831100000000004</v>
      </c>
    </row>
    <row r="291" spans="1:12">
      <c r="A291" s="3" t="s">
        <v>106</v>
      </c>
      <c r="B291" s="3" t="s">
        <v>299</v>
      </c>
      <c r="C291" s="3" t="s">
        <v>11</v>
      </c>
      <c r="D291" s="3" t="s">
        <v>9</v>
      </c>
      <c r="E291" s="3" t="s">
        <v>11</v>
      </c>
      <c r="F291" s="3" t="s">
        <v>9</v>
      </c>
      <c r="G291" s="3">
        <v>0.22163927865477401</v>
      </c>
      <c r="H291" s="3">
        <v>4.6291765377985399E-2</v>
      </c>
      <c r="I291" s="4">
        <v>1.55689015115694E-6</v>
      </c>
      <c r="J291" s="3">
        <v>-1.6860799999999999E-2</v>
      </c>
      <c r="K291" s="3">
        <v>9.6406000000000006E-2</v>
      </c>
      <c r="L291" s="3">
        <v>0.86116300000000001</v>
      </c>
    </row>
    <row r="292" spans="1:12">
      <c r="A292" s="3" t="s">
        <v>107</v>
      </c>
      <c r="B292" s="3" t="s">
        <v>299</v>
      </c>
      <c r="C292" s="3" t="s">
        <v>15</v>
      </c>
      <c r="D292" s="3" t="s">
        <v>8</v>
      </c>
      <c r="E292" s="3" t="s">
        <v>15</v>
      </c>
      <c r="F292" s="3" t="s">
        <v>8</v>
      </c>
      <c r="G292" s="3">
        <v>-0.108282942959154</v>
      </c>
      <c r="H292" s="3">
        <v>2.37289149029042E-2</v>
      </c>
      <c r="I292" s="4">
        <v>5.8761027327342197E-6</v>
      </c>
      <c r="J292" s="3">
        <v>2.5278700000000001E-2</v>
      </c>
      <c r="K292" s="3">
        <v>7.9849000000000003E-2</v>
      </c>
      <c r="L292" s="3">
        <v>0.75156100000000003</v>
      </c>
    </row>
    <row r="293" spans="1:12">
      <c r="A293" s="3" t="s">
        <v>270</v>
      </c>
      <c r="B293" s="3" t="s">
        <v>300</v>
      </c>
      <c r="C293" s="3" t="s">
        <v>8</v>
      </c>
      <c r="D293" s="3" t="s">
        <v>15</v>
      </c>
      <c r="E293" s="3" t="s">
        <v>8</v>
      </c>
      <c r="F293" s="3" t="s">
        <v>15</v>
      </c>
      <c r="G293" s="3">
        <v>5.2978507220252699E-2</v>
      </c>
      <c r="H293" s="3">
        <v>1.19176701321623E-2</v>
      </c>
      <c r="I293" s="4">
        <v>9.2630702904255806E-6</v>
      </c>
      <c r="J293" s="3">
        <v>4.3314499999999999E-2</v>
      </c>
      <c r="K293" s="3">
        <v>4.6414299999999999E-2</v>
      </c>
      <c r="L293" s="3">
        <v>0.35070899999999999</v>
      </c>
    </row>
    <row r="294" spans="1:12">
      <c r="A294" s="3" t="s">
        <v>271</v>
      </c>
      <c r="B294" s="3" t="s">
        <v>300</v>
      </c>
      <c r="C294" s="3" t="s">
        <v>8</v>
      </c>
      <c r="D294" s="3" t="s">
        <v>15</v>
      </c>
      <c r="E294" s="3" t="s">
        <v>8</v>
      </c>
      <c r="F294" s="3" t="s">
        <v>15</v>
      </c>
      <c r="G294" s="3">
        <v>6.2531198944492994E-2</v>
      </c>
      <c r="H294" s="3">
        <v>1.31735028225341E-2</v>
      </c>
      <c r="I294" s="4">
        <v>1.9548754925197298E-6</v>
      </c>
      <c r="J294" s="3">
        <v>-5.22286E-2</v>
      </c>
      <c r="K294" s="3">
        <v>4.5163799999999997E-2</v>
      </c>
      <c r="L294" s="3">
        <v>0.247507</v>
      </c>
    </row>
    <row r="295" spans="1:12">
      <c r="A295" s="3" t="s">
        <v>272</v>
      </c>
      <c r="B295" s="3" t="s">
        <v>300</v>
      </c>
      <c r="C295" s="3" t="s">
        <v>11</v>
      </c>
      <c r="D295" s="3" t="s">
        <v>9</v>
      </c>
      <c r="E295" s="3" t="s">
        <v>11</v>
      </c>
      <c r="F295" s="3" t="s">
        <v>9</v>
      </c>
      <c r="G295" s="3">
        <v>-5.6528439455835897E-2</v>
      </c>
      <c r="H295" s="3">
        <v>1.12298063077143E-2</v>
      </c>
      <c r="I295" s="4">
        <v>4.14596104194235E-7</v>
      </c>
      <c r="J295" s="3">
        <v>-5.1957899999999996E-3</v>
      </c>
      <c r="K295" s="3">
        <v>3.9230300000000003E-2</v>
      </c>
      <c r="L295" s="3">
        <v>0.89463400000000004</v>
      </c>
    </row>
    <row r="296" spans="1:12">
      <c r="A296" s="3" t="s">
        <v>273</v>
      </c>
      <c r="B296" s="3" t="s">
        <v>300</v>
      </c>
      <c r="C296" s="3" t="s">
        <v>15</v>
      </c>
      <c r="D296" s="3" t="s">
        <v>8</v>
      </c>
      <c r="E296" s="3" t="s">
        <v>15</v>
      </c>
      <c r="F296" s="3" t="s">
        <v>8</v>
      </c>
      <c r="G296" s="3">
        <v>7.48988608074143E-2</v>
      </c>
      <c r="H296" s="3">
        <v>1.6645770186088302E-2</v>
      </c>
      <c r="I296" s="4">
        <v>7.5812041476478602E-6</v>
      </c>
      <c r="J296" s="3">
        <v>2.7914899999999999E-2</v>
      </c>
      <c r="K296" s="3">
        <v>6.3803100000000001E-2</v>
      </c>
      <c r="L296" s="3">
        <v>0.66173599999999999</v>
      </c>
    </row>
    <row r="297" spans="1:12">
      <c r="A297" s="3" t="s">
        <v>274</v>
      </c>
      <c r="B297" s="3" t="s">
        <v>300</v>
      </c>
      <c r="C297" s="3" t="s">
        <v>15</v>
      </c>
      <c r="D297" s="3" t="s">
        <v>8</v>
      </c>
      <c r="E297" s="3" t="s">
        <v>15</v>
      </c>
      <c r="F297" s="3" t="s">
        <v>8</v>
      </c>
      <c r="G297" s="3">
        <v>4.8905699697833697E-2</v>
      </c>
      <c r="H297" s="3">
        <v>1.0884163883068201E-2</v>
      </c>
      <c r="I297" s="4">
        <v>8.4391986904318798E-6</v>
      </c>
      <c r="J297" s="3">
        <v>0.10319</v>
      </c>
      <c r="K297" s="3">
        <v>4.1299700000000002E-2</v>
      </c>
      <c r="L297" s="3">
        <v>1.24692E-2</v>
      </c>
    </row>
    <row r="298" spans="1:12">
      <c r="A298" s="3" t="s">
        <v>275</v>
      </c>
      <c r="B298" s="3" t="s">
        <v>300</v>
      </c>
      <c r="C298" s="3" t="s">
        <v>11</v>
      </c>
      <c r="D298" s="3" t="s">
        <v>9</v>
      </c>
      <c r="E298" s="3" t="s">
        <v>11</v>
      </c>
      <c r="F298" s="3" t="s">
        <v>9</v>
      </c>
      <c r="G298" s="3">
        <v>-5.4396640495749903E-2</v>
      </c>
      <c r="H298" s="3">
        <v>1.2936525365547499E-2</v>
      </c>
      <c r="I298" s="4">
        <v>7.8066173720502594E-6</v>
      </c>
      <c r="J298" s="3">
        <v>2.55617E-2</v>
      </c>
      <c r="K298" s="3">
        <v>4.78904E-2</v>
      </c>
      <c r="L298" s="3">
        <v>0.59351100000000001</v>
      </c>
    </row>
    <row r="299" spans="1:12">
      <c r="A299" s="3" t="s">
        <v>276</v>
      </c>
      <c r="B299" s="3" t="s">
        <v>300</v>
      </c>
      <c r="C299" s="3" t="s">
        <v>11</v>
      </c>
      <c r="D299" s="3" t="s">
        <v>8</v>
      </c>
      <c r="E299" s="3" t="s">
        <v>11</v>
      </c>
      <c r="F299" s="3" t="s">
        <v>8</v>
      </c>
      <c r="G299" s="3">
        <v>5.0130576198943302E-2</v>
      </c>
      <c r="H299" s="3">
        <v>1.05797960605455E-2</v>
      </c>
      <c r="I299" s="4">
        <v>2.0011242036219098E-6</v>
      </c>
      <c r="J299" s="3">
        <v>-6.1383300000000002E-2</v>
      </c>
      <c r="K299" s="3">
        <v>3.7638400000000002E-2</v>
      </c>
      <c r="L299" s="3">
        <v>0.102918</v>
      </c>
    </row>
    <row r="300" spans="1:12">
      <c r="A300" s="3" t="s">
        <v>277</v>
      </c>
      <c r="B300" s="3" t="s">
        <v>300</v>
      </c>
      <c r="C300" s="3" t="s">
        <v>11</v>
      </c>
      <c r="D300" s="3" t="s">
        <v>9</v>
      </c>
      <c r="E300" s="3" t="s">
        <v>11</v>
      </c>
      <c r="F300" s="3" t="s">
        <v>9</v>
      </c>
      <c r="G300" s="3">
        <v>-6.5962286160722597E-2</v>
      </c>
      <c r="H300" s="3">
        <v>1.3413688965222201E-2</v>
      </c>
      <c r="I300" s="4">
        <v>1.1623027851895699E-6</v>
      </c>
      <c r="J300" s="3">
        <v>-9.4072600000000006E-2</v>
      </c>
      <c r="K300" s="3">
        <v>4.7465899999999998E-2</v>
      </c>
      <c r="L300" s="3">
        <v>4.7490900000000003E-2</v>
      </c>
    </row>
    <row r="301" spans="1:12">
      <c r="A301" s="3" t="s">
        <v>278</v>
      </c>
      <c r="B301" s="3" t="s">
        <v>300</v>
      </c>
      <c r="C301" s="3" t="s">
        <v>8</v>
      </c>
      <c r="D301" s="3" t="s">
        <v>15</v>
      </c>
      <c r="E301" s="3" t="s">
        <v>8</v>
      </c>
      <c r="F301" s="3" t="s">
        <v>15</v>
      </c>
      <c r="G301" s="3">
        <v>-0.114177821566363</v>
      </c>
      <c r="H301" s="3">
        <v>2.40499597185675E-2</v>
      </c>
      <c r="I301" s="4">
        <v>2.1663056925376502E-6</v>
      </c>
      <c r="J301" s="3">
        <v>9.1439800000000002E-2</v>
      </c>
      <c r="K301" s="3">
        <v>7.4743100000000007E-2</v>
      </c>
      <c r="L301" s="3">
        <v>0.22118299999999999</v>
      </c>
    </row>
    <row r="302" spans="1:12">
      <c r="A302" s="3" t="s">
        <v>279</v>
      </c>
      <c r="B302" s="3" t="s">
        <v>300</v>
      </c>
      <c r="C302" s="3" t="s">
        <v>8</v>
      </c>
      <c r="D302" s="3" t="s">
        <v>15</v>
      </c>
      <c r="E302" s="3" t="s">
        <v>8</v>
      </c>
      <c r="F302" s="3" t="s">
        <v>15</v>
      </c>
      <c r="G302" s="3">
        <v>-0.15182885937080801</v>
      </c>
      <c r="H302" s="3">
        <v>3.1493180169205499E-2</v>
      </c>
      <c r="I302" s="4">
        <v>1.8745240791586899E-6</v>
      </c>
      <c r="J302" s="3">
        <v>-0.11948400000000001</v>
      </c>
      <c r="K302" s="3">
        <v>0.10334</v>
      </c>
      <c r="L302" s="3">
        <v>0.247589</v>
      </c>
    </row>
    <row r="303" spans="1:12">
      <c r="A303" s="3" t="s">
        <v>280</v>
      </c>
      <c r="B303" s="3" t="s">
        <v>300</v>
      </c>
      <c r="C303" s="3" t="s">
        <v>8</v>
      </c>
      <c r="D303" s="3" t="s">
        <v>15</v>
      </c>
      <c r="E303" s="3" t="s">
        <v>8</v>
      </c>
      <c r="F303" s="3" t="s">
        <v>15</v>
      </c>
      <c r="G303" s="3">
        <v>4.7817028947394501E-2</v>
      </c>
      <c r="H303" s="3">
        <v>1.05282013162198E-2</v>
      </c>
      <c r="I303" s="4">
        <v>6.0611382762375697E-6</v>
      </c>
      <c r="J303" s="3">
        <v>-3.9319000000000003E-3</v>
      </c>
      <c r="K303" s="3">
        <v>3.77918E-2</v>
      </c>
      <c r="L303" s="3">
        <v>0.91713699999999998</v>
      </c>
    </row>
    <row r="304" spans="1:12">
      <c r="A304" s="3" t="s">
        <v>281</v>
      </c>
      <c r="B304" s="3" t="s">
        <v>301</v>
      </c>
      <c r="C304" s="3" t="s">
        <v>8</v>
      </c>
      <c r="D304" s="3" t="s">
        <v>9</v>
      </c>
      <c r="E304" s="3" t="s">
        <v>8</v>
      </c>
      <c r="F304" s="3" t="s">
        <v>9</v>
      </c>
      <c r="G304" s="3">
        <v>6.5534192708565503E-2</v>
      </c>
      <c r="H304" s="3">
        <v>1.42230775222968E-2</v>
      </c>
      <c r="I304" s="4">
        <v>4.1340497651400998E-6</v>
      </c>
      <c r="J304" s="3">
        <v>-2.9927700000000002E-2</v>
      </c>
      <c r="K304" s="3">
        <v>4.2231999999999999E-2</v>
      </c>
      <c r="L304" s="3">
        <v>0.47854099999999999</v>
      </c>
    </row>
    <row r="305" spans="1:12">
      <c r="A305" s="3" t="s">
        <v>282</v>
      </c>
      <c r="B305" s="3" t="s">
        <v>301</v>
      </c>
      <c r="C305" s="3" t="s">
        <v>11</v>
      </c>
      <c r="D305" s="3" t="s">
        <v>9</v>
      </c>
      <c r="E305" s="3" t="s">
        <v>11</v>
      </c>
      <c r="F305" s="3" t="s">
        <v>9</v>
      </c>
      <c r="G305" s="3">
        <v>9.0698956899796096E-2</v>
      </c>
      <c r="H305" s="3">
        <v>1.96745959705639E-2</v>
      </c>
      <c r="I305" s="4">
        <v>3.7384643025413902E-6</v>
      </c>
      <c r="J305" s="3">
        <v>-9.3009500000000005E-3</v>
      </c>
      <c r="K305" s="3">
        <v>5.0132799999999998E-2</v>
      </c>
      <c r="L305" s="3">
        <v>0.85281700000000005</v>
      </c>
    </row>
    <row r="306" spans="1:12">
      <c r="A306" s="3" t="s">
        <v>109</v>
      </c>
      <c r="B306" s="3" t="s">
        <v>301</v>
      </c>
      <c r="C306" s="3" t="s">
        <v>15</v>
      </c>
      <c r="D306" s="3" t="s">
        <v>8</v>
      </c>
      <c r="E306" s="3" t="s">
        <v>15</v>
      </c>
      <c r="F306" s="3" t="s">
        <v>8</v>
      </c>
      <c r="G306" s="3">
        <v>0.20468288045042901</v>
      </c>
      <c r="H306" s="3">
        <v>4.3157250532169802E-2</v>
      </c>
      <c r="I306" s="4">
        <v>2.9182133641030598E-6</v>
      </c>
      <c r="J306" s="3">
        <v>-4.26939E-2</v>
      </c>
      <c r="K306" s="3">
        <v>8.9494799999999999E-2</v>
      </c>
      <c r="L306" s="3">
        <v>0.63332299999999997</v>
      </c>
    </row>
    <row r="307" spans="1:12">
      <c r="A307" s="3" t="s">
        <v>110</v>
      </c>
      <c r="B307" s="3" t="s">
        <v>301</v>
      </c>
      <c r="C307" s="3" t="s">
        <v>11</v>
      </c>
      <c r="D307" s="3" t="s">
        <v>9</v>
      </c>
      <c r="E307" s="3" t="s">
        <v>11</v>
      </c>
      <c r="F307" s="3" t="s">
        <v>9</v>
      </c>
      <c r="G307" s="3">
        <v>7.4979802229428197E-2</v>
      </c>
      <c r="H307" s="3">
        <v>1.50176770445129E-2</v>
      </c>
      <c r="I307" s="4">
        <v>6.7308969117728298E-7</v>
      </c>
      <c r="J307" s="3">
        <v>-4.0499300000000002E-2</v>
      </c>
      <c r="K307" s="3">
        <v>5.0052800000000001E-2</v>
      </c>
      <c r="L307" s="3">
        <v>0.41843999999999998</v>
      </c>
    </row>
    <row r="308" spans="1:12">
      <c r="A308" s="3" t="s">
        <v>112</v>
      </c>
      <c r="B308" s="3" t="s">
        <v>301</v>
      </c>
      <c r="C308" s="3" t="s">
        <v>8</v>
      </c>
      <c r="D308" s="3" t="s">
        <v>15</v>
      </c>
      <c r="E308" s="3" t="s">
        <v>8</v>
      </c>
      <c r="F308" s="3" t="s">
        <v>15</v>
      </c>
      <c r="G308" s="3">
        <v>6.18925577665028E-2</v>
      </c>
      <c r="H308" s="3">
        <v>1.3094625632832599E-2</v>
      </c>
      <c r="I308" s="4">
        <v>2.1716339249750098E-6</v>
      </c>
      <c r="J308" s="3">
        <v>0.110079</v>
      </c>
      <c r="K308" s="3">
        <v>3.7598800000000002E-2</v>
      </c>
      <c r="L308" s="3">
        <v>3.4145999999999998E-3</v>
      </c>
    </row>
    <row r="309" spans="1:12">
      <c r="A309" s="3" t="s">
        <v>113</v>
      </c>
      <c r="B309" s="3" t="s">
        <v>301</v>
      </c>
      <c r="C309" s="3" t="s">
        <v>9</v>
      </c>
      <c r="D309" s="3" t="s">
        <v>11</v>
      </c>
      <c r="E309" s="3" t="s">
        <v>9</v>
      </c>
      <c r="F309" s="3" t="s">
        <v>11</v>
      </c>
      <c r="G309" s="3">
        <v>7.4684436596121395E-2</v>
      </c>
      <c r="H309" s="3">
        <v>1.5619437736614899E-2</v>
      </c>
      <c r="I309" s="4">
        <v>2.5829653723227401E-6</v>
      </c>
      <c r="J309" s="3">
        <v>-4.89311E-3</v>
      </c>
      <c r="K309" s="3">
        <v>4.2884800000000001E-2</v>
      </c>
      <c r="L309" s="3">
        <v>0.90915900000000005</v>
      </c>
    </row>
    <row r="310" spans="1:12">
      <c r="A310" s="3" t="s">
        <v>114</v>
      </c>
      <c r="B310" s="3" t="s">
        <v>301</v>
      </c>
      <c r="C310" s="3" t="s">
        <v>9</v>
      </c>
      <c r="D310" s="3" t="s">
        <v>11</v>
      </c>
      <c r="E310" s="3" t="s">
        <v>9</v>
      </c>
      <c r="F310" s="3" t="s">
        <v>11</v>
      </c>
      <c r="G310" s="3">
        <v>6.4127530737214403E-2</v>
      </c>
      <c r="H310" s="3">
        <v>1.4099468176216901E-2</v>
      </c>
      <c r="I310" s="4">
        <v>5.1855686950695503E-6</v>
      </c>
      <c r="J310" s="3">
        <v>5.5376099999999998E-2</v>
      </c>
      <c r="K310" s="3">
        <v>3.8650700000000003E-2</v>
      </c>
      <c r="L310" s="3">
        <v>0.15193400000000001</v>
      </c>
    </row>
    <row r="311" spans="1:12">
      <c r="A311" s="3" t="s">
        <v>283</v>
      </c>
      <c r="B311" s="3" t="s">
        <v>301</v>
      </c>
      <c r="C311" s="3" t="s">
        <v>8</v>
      </c>
      <c r="D311" s="3" t="s">
        <v>15</v>
      </c>
      <c r="E311" s="3" t="s">
        <v>8</v>
      </c>
      <c r="F311" s="3" t="s">
        <v>15</v>
      </c>
      <c r="G311" s="3">
        <v>6.8929219189359597E-2</v>
      </c>
      <c r="H311" s="3">
        <v>1.47692973682745E-2</v>
      </c>
      <c r="I311" s="4">
        <v>2.63612203064309E-6</v>
      </c>
      <c r="J311" s="3">
        <v>-7.2245400000000001E-2</v>
      </c>
      <c r="K311" s="3">
        <v>4.1816600000000002E-2</v>
      </c>
      <c r="L311" s="3">
        <v>8.4046599999999999E-2</v>
      </c>
    </row>
    <row r="312" spans="1:12">
      <c r="A312" s="3" t="s">
        <v>284</v>
      </c>
      <c r="B312" s="3" t="s">
        <v>301</v>
      </c>
      <c r="C312" s="3" t="s">
        <v>15</v>
      </c>
      <c r="D312" s="3" t="s">
        <v>8</v>
      </c>
      <c r="E312" s="3" t="s">
        <v>15</v>
      </c>
      <c r="F312" s="3" t="s">
        <v>8</v>
      </c>
      <c r="G312" s="3">
        <v>6.4884253277660398E-2</v>
      </c>
      <c r="H312" s="3">
        <v>1.3592809347963501E-2</v>
      </c>
      <c r="I312" s="4">
        <v>1.12220949968809E-6</v>
      </c>
      <c r="J312" s="3">
        <v>1.5642099999999999E-2</v>
      </c>
      <c r="K312" s="3">
        <v>3.9395899999999998E-2</v>
      </c>
      <c r="L312" s="3">
        <v>0.69133100000000003</v>
      </c>
    </row>
    <row r="313" spans="1:12">
      <c r="A313" s="3" t="s">
        <v>116</v>
      </c>
      <c r="B313" s="3" t="s">
        <v>301</v>
      </c>
      <c r="C313" s="3" t="s">
        <v>8</v>
      </c>
      <c r="D313" s="3" t="s">
        <v>15</v>
      </c>
      <c r="E313" s="3" t="s">
        <v>8</v>
      </c>
      <c r="F313" s="3" t="s">
        <v>15</v>
      </c>
      <c r="G313" s="3">
        <v>-7.5830853022674699E-2</v>
      </c>
      <c r="H313" s="3">
        <v>1.6776156804888101E-2</v>
      </c>
      <c r="I313" s="4">
        <v>6.7228477467141E-6</v>
      </c>
      <c r="J313" s="3">
        <v>-8.4165100000000007E-2</v>
      </c>
      <c r="K313" s="3">
        <v>4.52609E-2</v>
      </c>
      <c r="L313" s="3">
        <v>6.2949199999999997E-2</v>
      </c>
    </row>
    <row r="314" spans="1:12">
      <c r="A314" s="3" t="s">
        <v>117</v>
      </c>
      <c r="B314" s="3" t="s">
        <v>301</v>
      </c>
      <c r="C314" s="3" t="s">
        <v>11</v>
      </c>
      <c r="D314" s="3" t="s">
        <v>9</v>
      </c>
      <c r="E314" s="3" t="s">
        <v>11</v>
      </c>
      <c r="F314" s="3" t="s">
        <v>9</v>
      </c>
      <c r="G314" s="3">
        <v>0.1121637071439</v>
      </c>
      <c r="H314" s="3">
        <v>2.36421949022768E-2</v>
      </c>
      <c r="I314" s="4">
        <v>1.6322174808999599E-6</v>
      </c>
      <c r="J314" s="3">
        <v>7.5231300000000001E-2</v>
      </c>
      <c r="K314" s="3">
        <v>8.8296899999999998E-2</v>
      </c>
      <c r="L314" s="3">
        <v>0.39419900000000002</v>
      </c>
    </row>
    <row r="315" spans="1:12">
      <c r="A315" s="3" t="s">
        <v>119</v>
      </c>
      <c r="B315" s="3" t="s">
        <v>301</v>
      </c>
      <c r="C315" s="3" t="s">
        <v>15</v>
      </c>
      <c r="D315" s="3" t="s">
        <v>8</v>
      </c>
      <c r="E315" s="3" t="s">
        <v>15</v>
      </c>
      <c r="F315" s="3" t="s">
        <v>8</v>
      </c>
      <c r="G315" s="3">
        <v>-7.0403566012228996E-2</v>
      </c>
      <c r="H315" s="3">
        <v>1.4712789089539101E-2</v>
      </c>
      <c r="I315" s="4">
        <v>2.5368675777839801E-6</v>
      </c>
      <c r="J315" s="3">
        <v>3.7562499999999999E-2</v>
      </c>
      <c r="K315" s="3">
        <v>4.8156699999999997E-2</v>
      </c>
      <c r="L315" s="3">
        <v>0.435388</v>
      </c>
    </row>
    <row r="316" spans="1:12">
      <c r="A316" s="3" t="s">
        <v>285</v>
      </c>
      <c r="B316" s="3" t="s">
        <v>301</v>
      </c>
      <c r="C316" s="3" t="s">
        <v>8</v>
      </c>
      <c r="D316" s="3" t="s">
        <v>15</v>
      </c>
      <c r="E316" s="3" t="s">
        <v>8</v>
      </c>
      <c r="F316" s="3" t="s">
        <v>15</v>
      </c>
      <c r="G316" s="3">
        <v>-6.3143598322785904E-2</v>
      </c>
      <c r="H316" s="3">
        <v>1.4376740676964201E-2</v>
      </c>
      <c r="I316" s="4">
        <v>9.6100262145325397E-6</v>
      </c>
      <c r="J316" s="3">
        <v>-8.2574300000000003E-2</v>
      </c>
      <c r="K316" s="3">
        <v>4.2152000000000002E-2</v>
      </c>
      <c r="L316" s="3">
        <v>5.0117599999999998E-2</v>
      </c>
    </row>
    <row r="317" spans="1:12">
      <c r="A317" s="3" t="s">
        <v>302</v>
      </c>
      <c r="B317" s="3" t="s">
        <v>399</v>
      </c>
      <c r="C317" s="3" t="s">
        <v>8</v>
      </c>
      <c r="D317" s="3" t="s">
        <v>11</v>
      </c>
      <c r="E317" s="3" t="s">
        <v>8</v>
      </c>
      <c r="F317" s="3" t="s">
        <v>11</v>
      </c>
      <c r="G317" s="3">
        <v>0.123687921533635</v>
      </c>
      <c r="H317" s="3">
        <v>2.64254075379079E-2</v>
      </c>
      <c r="I317" s="4">
        <v>5.5388399792380303E-6</v>
      </c>
      <c r="J317" s="3">
        <v>2.47917E-2</v>
      </c>
      <c r="K317" s="3">
        <v>7.8804600000000002E-2</v>
      </c>
      <c r="L317" s="3">
        <v>0.75306799999999996</v>
      </c>
    </row>
    <row r="318" spans="1:12">
      <c r="A318" s="3" t="s">
        <v>303</v>
      </c>
      <c r="B318" s="3" t="s">
        <v>399</v>
      </c>
      <c r="C318" s="3" t="s">
        <v>15</v>
      </c>
      <c r="D318" s="3" t="s">
        <v>8</v>
      </c>
      <c r="E318" s="3" t="s">
        <v>15</v>
      </c>
      <c r="F318" s="3" t="s">
        <v>8</v>
      </c>
      <c r="G318" s="3">
        <v>0.241545950346855</v>
      </c>
      <c r="H318" s="3">
        <v>5.03803138570523E-2</v>
      </c>
      <c r="I318" s="4">
        <v>1.87658153842419E-6</v>
      </c>
      <c r="J318" s="3">
        <v>-7.1293999999999996E-2</v>
      </c>
      <c r="K318" s="3">
        <v>7.5209499999999999E-2</v>
      </c>
      <c r="L318" s="3">
        <v>0.34316000000000002</v>
      </c>
    </row>
    <row r="319" spans="1:12">
      <c r="A319" s="3" t="s">
        <v>304</v>
      </c>
      <c r="B319" s="3" t="s">
        <v>399</v>
      </c>
      <c r="C319" s="3" t="s">
        <v>8</v>
      </c>
      <c r="D319" s="3" t="s">
        <v>15</v>
      </c>
      <c r="E319" s="3" t="s">
        <v>8</v>
      </c>
      <c r="F319" s="3" t="s">
        <v>15</v>
      </c>
      <c r="G319" s="3">
        <v>7.4972982469004606E-2</v>
      </c>
      <c r="H319" s="3">
        <v>1.6467174412632499E-2</v>
      </c>
      <c r="I319" s="4">
        <v>5.67894864004162E-6</v>
      </c>
      <c r="J319" s="3">
        <v>5.1729100000000002E-3</v>
      </c>
      <c r="K319" s="3">
        <v>3.8716300000000002E-2</v>
      </c>
      <c r="L319" s="3">
        <v>0.89371100000000003</v>
      </c>
    </row>
    <row r="320" spans="1:12">
      <c r="A320" s="3" t="s">
        <v>305</v>
      </c>
      <c r="B320" s="3" t="s">
        <v>400</v>
      </c>
      <c r="C320" s="3" t="s">
        <v>11</v>
      </c>
      <c r="D320" s="3" t="s">
        <v>9</v>
      </c>
      <c r="E320" s="3" t="s">
        <v>11</v>
      </c>
      <c r="F320" s="3" t="s">
        <v>9</v>
      </c>
      <c r="G320" s="3">
        <v>-0.116318665477088</v>
      </c>
      <c r="H320" s="3">
        <v>2.4852732941243998E-2</v>
      </c>
      <c r="I320" s="4">
        <v>3.5080272120592399E-6</v>
      </c>
      <c r="J320" s="3">
        <v>-1.38E-2</v>
      </c>
      <c r="K320" s="3">
        <v>3.8045900000000001E-2</v>
      </c>
      <c r="L320" s="3">
        <v>0.71681499999999998</v>
      </c>
    </row>
    <row r="321" spans="1:12">
      <c r="A321" s="3" t="s">
        <v>306</v>
      </c>
      <c r="B321" s="3" t="s">
        <v>400</v>
      </c>
      <c r="C321" s="3" t="s">
        <v>11</v>
      </c>
      <c r="D321" s="3" t="s">
        <v>9</v>
      </c>
      <c r="E321" s="3" t="s">
        <v>11</v>
      </c>
      <c r="F321" s="3" t="s">
        <v>9</v>
      </c>
      <c r="G321" s="3">
        <v>0.114710488350709</v>
      </c>
      <c r="H321" s="3">
        <v>2.5002539769015598E-2</v>
      </c>
      <c r="I321" s="4">
        <v>5.5734849493612803E-6</v>
      </c>
      <c r="J321" s="3">
        <v>3.7682199999999999E-2</v>
      </c>
      <c r="K321" s="3">
        <v>3.8591300000000002E-2</v>
      </c>
      <c r="L321" s="3">
        <v>0.328845</v>
      </c>
    </row>
    <row r="322" spans="1:12">
      <c r="A322" s="3" t="s">
        <v>307</v>
      </c>
      <c r="B322" s="3" t="s">
        <v>400</v>
      </c>
      <c r="C322" s="3" t="s">
        <v>15</v>
      </c>
      <c r="D322" s="3" t="s">
        <v>8</v>
      </c>
      <c r="E322" s="3" t="s">
        <v>15</v>
      </c>
      <c r="F322" s="3" t="s">
        <v>8</v>
      </c>
      <c r="G322" s="3">
        <v>0.20576450260719301</v>
      </c>
      <c r="H322" s="3">
        <v>4.5331087808685298E-2</v>
      </c>
      <c r="I322" s="4">
        <v>8.8597378540458604E-6</v>
      </c>
      <c r="J322" s="3">
        <v>1.41288E-2</v>
      </c>
      <c r="K322" s="3">
        <v>5.7022999999999997E-2</v>
      </c>
      <c r="L322" s="3">
        <v>0.80430900000000005</v>
      </c>
    </row>
    <row r="323" spans="1:12">
      <c r="A323" s="3" t="s">
        <v>308</v>
      </c>
      <c r="B323" s="3" t="s">
        <v>400</v>
      </c>
      <c r="C323" s="3" t="s">
        <v>8</v>
      </c>
      <c r="D323" s="3" t="s">
        <v>15</v>
      </c>
      <c r="E323" s="3" t="s">
        <v>8</v>
      </c>
      <c r="F323" s="3" t="s">
        <v>15</v>
      </c>
      <c r="G323" s="3">
        <v>-0.14455017939334</v>
      </c>
      <c r="H323" s="3">
        <v>3.1691156540136302E-2</v>
      </c>
      <c r="I323" s="4">
        <v>5.7345730434411202E-6</v>
      </c>
      <c r="J323" s="3">
        <v>5.1252399999999997E-3</v>
      </c>
      <c r="K323" s="3">
        <v>5.0725899999999997E-2</v>
      </c>
      <c r="L323" s="3">
        <v>0.91952</v>
      </c>
    </row>
    <row r="324" spans="1:12">
      <c r="A324" s="3" t="s">
        <v>309</v>
      </c>
      <c r="B324" s="3" t="s">
        <v>400</v>
      </c>
      <c r="C324" s="3" t="s">
        <v>15</v>
      </c>
      <c r="D324" s="3" t="s">
        <v>8</v>
      </c>
      <c r="E324" s="3" t="s">
        <v>15</v>
      </c>
      <c r="F324" s="3" t="s">
        <v>8</v>
      </c>
      <c r="G324" s="3">
        <v>-0.14324518861646099</v>
      </c>
      <c r="H324" s="3">
        <v>3.2027152912642798E-2</v>
      </c>
      <c r="I324" s="4">
        <v>5.0621190843581496E-6</v>
      </c>
      <c r="J324" s="3">
        <v>-3.8217899999999999E-2</v>
      </c>
      <c r="K324" s="3">
        <v>4.6514800000000002E-2</v>
      </c>
      <c r="L324" s="3">
        <v>0.41128799999999999</v>
      </c>
    </row>
    <row r="325" spans="1:12">
      <c r="A325" s="3" t="s">
        <v>310</v>
      </c>
      <c r="B325" s="3" t="s">
        <v>400</v>
      </c>
      <c r="C325" s="3" t="s">
        <v>11</v>
      </c>
      <c r="D325" s="3" t="s">
        <v>15</v>
      </c>
      <c r="E325" s="3" t="s">
        <v>11</v>
      </c>
      <c r="F325" s="3" t="s">
        <v>15</v>
      </c>
      <c r="G325" s="3">
        <v>0.17433886123529799</v>
      </c>
      <c r="H325" s="3">
        <v>4.0051506480681197E-2</v>
      </c>
      <c r="I325" s="4">
        <v>7.6021738867150798E-6</v>
      </c>
      <c r="J325" s="3">
        <v>1.62346E-3</v>
      </c>
      <c r="K325" s="3">
        <v>5.5293799999999997E-2</v>
      </c>
      <c r="L325" s="3">
        <v>0.97657700000000003</v>
      </c>
    </row>
    <row r="326" spans="1:12">
      <c r="A326" s="3" t="s">
        <v>311</v>
      </c>
      <c r="B326" s="3" t="s">
        <v>400</v>
      </c>
      <c r="C326" s="3" t="s">
        <v>8</v>
      </c>
      <c r="D326" s="3" t="s">
        <v>15</v>
      </c>
      <c r="E326" s="3" t="s">
        <v>8</v>
      </c>
      <c r="F326" s="3" t="s">
        <v>15</v>
      </c>
      <c r="G326" s="3">
        <v>0.14112504099218301</v>
      </c>
      <c r="H326" s="3">
        <v>3.1930897980978298E-2</v>
      </c>
      <c r="I326" s="4">
        <v>9.8709080153172195E-6</v>
      </c>
      <c r="J326" s="3">
        <v>-1.70061E-2</v>
      </c>
      <c r="K326" s="3">
        <v>4.8291199999999999E-2</v>
      </c>
      <c r="L326" s="3">
        <v>0.72472099999999995</v>
      </c>
    </row>
    <row r="327" spans="1:12">
      <c r="A327" s="3" t="s">
        <v>312</v>
      </c>
      <c r="B327" s="3" t="s">
        <v>400</v>
      </c>
      <c r="C327" s="3" t="s">
        <v>15</v>
      </c>
      <c r="D327" s="3" t="s">
        <v>8</v>
      </c>
      <c r="E327" s="3" t="s">
        <v>15</v>
      </c>
      <c r="F327" s="3" t="s">
        <v>8</v>
      </c>
      <c r="G327" s="3">
        <v>0.24886091849066699</v>
      </c>
      <c r="H327" s="3">
        <v>5.2592896026763002E-2</v>
      </c>
      <c r="I327" s="4">
        <v>1.9750555360181701E-6</v>
      </c>
      <c r="J327" s="3">
        <v>-5.6749399999999998E-2</v>
      </c>
      <c r="K327" s="3">
        <v>6.6866800000000004E-2</v>
      </c>
      <c r="L327" s="3">
        <v>0.39605200000000002</v>
      </c>
    </row>
    <row r="328" spans="1:12">
      <c r="A328" s="3" t="s">
        <v>313</v>
      </c>
      <c r="B328" s="3" t="s">
        <v>400</v>
      </c>
      <c r="C328" s="3" t="s">
        <v>15</v>
      </c>
      <c r="D328" s="3" t="s">
        <v>8</v>
      </c>
      <c r="E328" s="3" t="s">
        <v>15</v>
      </c>
      <c r="F328" s="3" t="s">
        <v>8</v>
      </c>
      <c r="G328" s="3">
        <v>-0.16441301840908801</v>
      </c>
      <c r="H328" s="3">
        <v>3.5376325369007602E-2</v>
      </c>
      <c r="I328" s="4">
        <v>3.0732277634279101E-6</v>
      </c>
      <c r="J328" s="3">
        <v>3.6746599999999997E-2</v>
      </c>
      <c r="K328" s="3">
        <v>6.1641500000000002E-2</v>
      </c>
      <c r="L328" s="3">
        <v>0.55108599999999996</v>
      </c>
    </row>
    <row r="329" spans="1:12">
      <c r="A329" s="3" t="s">
        <v>179</v>
      </c>
      <c r="B329" s="3" t="s">
        <v>401</v>
      </c>
      <c r="C329" s="3" t="s">
        <v>15</v>
      </c>
      <c r="D329" s="3" t="s">
        <v>8</v>
      </c>
      <c r="E329" s="3" t="s">
        <v>15</v>
      </c>
      <c r="F329" s="3" t="s">
        <v>8</v>
      </c>
      <c r="G329" s="3">
        <v>4.7359582370357499E-2</v>
      </c>
      <c r="H329" s="3">
        <v>1.05409956228975E-2</v>
      </c>
      <c r="I329" s="4">
        <v>7.0822759550016899E-6</v>
      </c>
      <c r="J329" s="3">
        <v>7.1378200000000003E-2</v>
      </c>
      <c r="K329" s="3">
        <v>3.9575699999999998E-2</v>
      </c>
      <c r="L329" s="3">
        <v>7.1296799999999994E-2</v>
      </c>
    </row>
    <row r="330" spans="1:12">
      <c r="A330" s="3" t="s">
        <v>31</v>
      </c>
      <c r="B330" s="3" t="s">
        <v>401</v>
      </c>
      <c r="C330" s="3" t="s">
        <v>15</v>
      </c>
      <c r="D330" s="3" t="s">
        <v>9</v>
      </c>
      <c r="E330" s="3" t="s">
        <v>15</v>
      </c>
      <c r="F330" s="3" t="s">
        <v>9</v>
      </c>
      <c r="G330" s="3">
        <v>-5.5205683864449198E-2</v>
      </c>
      <c r="H330" s="3">
        <v>1.2027767137839301E-2</v>
      </c>
      <c r="I330" s="4">
        <v>8.3592768978677201E-6</v>
      </c>
      <c r="J330" s="3">
        <v>-4.5182699999999999E-2</v>
      </c>
      <c r="K330" s="3">
        <v>4.6610100000000002E-2</v>
      </c>
      <c r="L330" s="3">
        <v>0.33235900000000002</v>
      </c>
    </row>
    <row r="331" spans="1:12">
      <c r="A331" s="3" t="s">
        <v>32</v>
      </c>
      <c r="B331" s="3" t="s">
        <v>401</v>
      </c>
      <c r="C331" s="3" t="s">
        <v>11</v>
      </c>
      <c r="D331" s="3" t="s">
        <v>9</v>
      </c>
      <c r="E331" s="3" t="s">
        <v>11</v>
      </c>
      <c r="F331" s="3" t="s">
        <v>9</v>
      </c>
      <c r="G331" s="3">
        <v>-5.08392764927297E-2</v>
      </c>
      <c r="H331" s="3">
        <v>1.06807311325787E-2</v>
      </c>
      <c r="I331" s="4">
        <v>1.9150861784827899E-6</v>
      </c>
      <c r="J331" s="3">
        <v>1.2356600000000001E-2</v>
      </c>
      <c r="K331" s="3">
        <v>3.7758800000000002E-2</v>
      </c>
      <c r="L331" s="3">
        <v>0.74347799999999997</v>
      </c>
    </row>
    <row r="332" spans="1:12">
      <c r="A332" s="3" t="s">
        <v>180</v>
      </c>
      <c r="B332" s="3" t="s">
        <v>401</v>
      </c>
      <c r="C332" s="3" t="s">
        <v>8</v>
      </c>
      <c r="D332" s="3" t="s">
        <v>15</v>
      </c>
      <c r="E332" s="3" t="s">
        <v>8</v>
      </c>
      <c r="F332" s="3" t="s">
        <v>15</v>
      </c>
      <c r="G332" s="3">
        <v>-4.6672941025465799E-2</v>
      </c>
      <c r="H332" s="3">
        <v>1.0531247194550401E-2</v>
      </c>
      <c r="I332" s="4">
        <v>8.4711582171688897E-6</v>
      </c>
      <c r="J332" s="3">
        <v>1.4384900000000001E-2</v>
      </c>
      <c r="K332" s="3">
        <v>3.8061499999999998E-2</v>
      </c>
      <c r="L332" s="3">
        <v>0.70547700000000002</v>
      </c>
    </row>
    <row r="333" spans="1:12">
      <c r="A333" s="3" t="s">
        <v>181</v>
      </c>
      <c r="B333" s="3" t="s">
        <v>401</v>
      </c>
      <c r="C333" s="3" t="s">
        <v>8</v>
      </c>
      <c r="D333" s="3" t="s">
        <v>15</v>
      </c>
      <c r="E333" s="3" t="s">
        <v>8</v>
      </c>
      <c r="F333" s="3" t="s">
        <v>15</v>
      </c>
      <c r="G333" s="3">
        <v>-0.121513596767848</v>
      </c>
      <c r="H333" s="3">
        <v>2.3675902968301601E-2</v>
      </c>
      <c r="I333" s="4">
        <v>3.8958507893047201E-7</v>
      </c>
      <c r="J333" s="3">
        <v>-1.0149200000000001E-2</v>
      </c>
      <c r="K333" s="3">
        <v>8.4615099999999999E-2</v>
      </c>
      <c r="L333" s="3">
        <v>0.90452699999999997</v>
      </c>
    </row>
    <row r="334" spans="1:12">
      <c r="A334" s="3" t="s">
        <v>34</v>
      </c>
      <c r="B334" s="3" t="s">
        <v>401</v>
      </c>
      <c r="C334" s="3" t="s">
        <v>11</v>
      </c>
      <c r="D334" s="3" t="s">
        <v>9</v>
      </c>
      <c r="E334" s="3" t="s">
        <v>11</v>
      </c>
      <c r="F334" s="3" t="s">
        <v>9</v>
      </c>
      <c r="G334" s="3">
        <v>-0.22240975381407899</v>
      </c>
      <c r="H334" s="3">
        <v>4.9345816052501199E-2</v>
      </c>
      <c r="I334" s="4">
        <v>7.6551917897725997E-6</v>
      </c>
      <c r="J334" s="3">
        <v>-7.1472800000000003E-2</v>
      </c>
      <c r="K334" s="3">
        <v>0.120962</v>
      </c>
      <c r="L334" s="3">
        <v>0.55460799999999999</v>
      </c>
    </row>
    <row r="335" spans="1:12">
      <c r="A335" s="3" t="s">
        <v>37</v>
      </c>
      <c r="B335" s="3" t="s">
        <v>401</v>
      </c>
      <c r="C335" s="3" t="s">
        <v>8</v>
      </c>
      <c r="D335" s="3" t="s">
        <v>15</v>
      </c>
      <c r="E335" s="3" t="s">
        <v>8</v>
      </c>
      <c r="F335" s="3" t="s">
        <v>15</v>
      </c>
      <c r="G335" s="3">
        <v>-0.20701789201533999</v>
      </c>
      <c r="H335" s="3">
        <v>4.4263342615373902E-2</v>
      </c>
      <c r="I335" s="4">
        <v>1.2161589098980301E-6</v>
      </c>
      <c r="J335" s="3">
        <v>0.17030899999999999</v>
      </c>
      <c r="K335" s="3">
        <v>0.22489799999999999</v>
      </c>
      <c r="L335" s="3">
        <v>0.44888800000000001</v>
      </c>
    </row>
    <row r="336" spans="1:12">
      <c r="A336" s="3" t="s">
        <v>38</v>
      </c>
      <c r="B336" s="3" t="s">
        <v>401</v>
      </c>
      <c r="C336" s="3" t="s">
        <v>11</v>
      </c>
      <c r="D336" s="3" t="s">
        <v>15</v>
      </c>
      <c r="E336" s="3" t="s">
        <v>11</v>
      </c>
      <c r="F336" s="3" t="s">
        <v>15</v>
      </c>
      <c r="G336" s="3">
        <v>-5.6711256370813201E-2</v>
      </c>
      <c r="H336" s="3">
        <v>1.18385895908363E-2</v>
      </c>
      <c r="I336" s="4">
        <v>1.5481396335415E-6</v>
      </c>
      <c r="J336" s="3">
        <v>-3.4207300000000003E-2</v>
      </c>
      <c r="K336" s="3">
        <v>4.1217799999999999E-2</v>
      </c>
      <c r="L336" s="3">
        <v>0.40658699999999998</v>
      </c>
    </row>
    <row r="337" spans="1:12">
      <c r="A337" s="3" t="s">
        <v>182</v>
      </c>
      <c r="B337" s="3" t="s">
        <v>401</v>
      </c>
      <c r="C337" s="3" t="s">
        <v>8</v>
      </c>
      <c r="D337" s="3" t="s">
        <v>15</v>
      </c>
      <c r="E337" s="3" t="s">
        <v>8</v>
      </c>
      <c r="F337" s="3" t="s">
        <v>15</v>
      </c>
      <c r="G337" s="3">
        <v>-6.4577053140806501E-2</v>
      </c>
      <c r="H337" s="3">
        <v>1.3295738544245801E-2</v>
      </c>
      <c r="I337" s="4">
        <v>8.3678139727419202E-7</v>
      </c>
      <c r="J337" s="3">
        <v>7.2338100000000002E-2</v>
      </c>
      <c r="K337" s="3">
        <v>5.3140199999999999E-2</v>
      </c>
      <c r="L337" s="3">
        <v>0.173429</v>
      </c>
    </row>
    <row r="338" spans="1:12">
      <c r="A338" s="3" t="s">
        <v>183</v>
      </c>
      <c r="B338" s="3" t="s">
        <v>401</v>
      </c>
      <c r="C338" s="3" t="s">
        <v>15</v>
      </c>
      <c r="D338" s="3" t="s">
        <v>9</v>
      </c>
      <c r="E338" s="3" t="s">
        <v>15</v>
      </c>
      <c r="F338" s="3" t="s">
        <v>9</v>
      </c>
      <c r="G338" s="3">
        <v>6.4682287988244505E-2</v>
      </c>
      <c r="H338" s="3">
        <v>1.49628204072749E-2</v>
      </c>
      <c r="I338" s="4">
        <v>9.9858857276241404E-6</v>
      </c>
      <c r="J338" s="3">
        <v>7.8858200000000003E-2</v>
      </c>
      <c r="K338" s="3">
        <v>5.3938300000000002E-2</v>
      </c>
      <c r="L338" s="3">
        <v>0.14374000000000001</v>
      </c>
    </row>
    <row r="339" spans="1:12">
      <c r="A339" s="3" t="s">
        <v>39</v>
      </c>
      <c r="B339" s="3" t="s">
        <v>401</v>
      </c>
      <c r="C339" s="3" t="s">
        <v>9</v>
      </c>
      <c r="D339" s="3" t="s">
        <v>11</v>
      </c>
      <c r="E339" s="3" t="s">
        <v>9</v>
      </c>
      <c r="F339" s="3" t="s">
        <v>11</v>
      </c>
      <c r="G339" s="3">
        <v>-5.4853205863846601E-2</v>
      </c>
      <c r="H339" s="3">
        <v>1.2152954084148701E-2</v>
      </c>
      <c r="I339" s="4">
        <v>4.7337682128595502E-6</v>
      </c>
      <c r="J339" s="3">
        <v>-7.0929800000000001E-2</v>
      </c>
      <c r="K339" s="3">
        <v>4.5958600000000002E-2</v>
      </c>
      <c r="L339" s="3">
        <v>0.122748</v>
      </c>
    </row>
    <row r="340" spans="1:12">
      <c r="A340" s="3" t="s">
        <v>314</v>
      </c>
      <c r="B340" s="3" t="s">
        <v>402</v>
      </c>
      <c r="C340" s="3" t="s">
        <v>8</v>
      </c>
      <c r="D340" s="3" t="s">
        <v>15</v>
      </c>
      <c r="E340" s="3" t="s">
        <v>8</v>
      </c>
      <c r="F340" s="3" t="s">
        <v>15</v>
      </c>
      <c r="G340" s="3">
        <v>5.3753749415086698E-2</v>
      </c>
      <c r="H340" s="3">
        <v>1.2374595708311001E-2</v>
      </c>
      <c r="I340" s="4">
        <v>9.9474151318630908E-6</v>
      </c>
      <c r="J340" s="3">
        <v>2.0019199999999999E-3</v>
      </c>
      <c r="K340" s="3">
        <v>4.0950199999999999E-2</v>
      </c>
      <c r="L340" s="3">
        <v>0.96101000000000003</v>
      </c>
    </row>
    <row r="341" spans="1:12">
      <c r="A341" s="3" t="s">
        <v>7</v>
      </c>
      <c r="B341" s="3" t="s">
        <v>402</v>
      </c>
      <c r="C341" s="3" t="s">
        <v>8</v>
      </c>
      <c r="D341" s="3" t="s">
        <v>9</v>
      </c>
      <c r="E341" s="3" t="s">
        <v>8</v>
      </c>
      <c r="F341" s="3" t="s">
        <v>9</v>
      </c>
      <c r="G341" s="3">
        <v>-6.13031225771965E-2</v>
      </c>
      <c r="H341" s="3">
        <v>1.2884445476485E-2</v>
      </c>
      <c r="I341" s="4">
        <v>2.28067200132597E-6</v>
      </c>
      <c r="J341" s="3">
        <v>2.8090899999999999E-2</v>
      </c>
      <c r="K341" s="3">
        <v>4.4834600000000002E-2</v>
      </c>
      <c r="L341" s="3">
        <v>0.53095800000000004</v>
      </c>
    </row>
    <row r="342" spans="1:12">
      <c r="A342" s="3" t="s">
        <v>315</v>
      </c>
      <c r="B342" s="3" t="s">
        <v>402</v>
      </c>
      <c r="C342" s="3" t="s">
        <v>11</v>
      </c>
      <c r="D342" s="3" t="s">
        <v>15</v>
      </c>
      <c r="E342" s="3" t="s">
        <v>11</v>
      </c>
      <c r="F342" s="3" t="s">
        <v>15</v>
      </c>
      <c r="G342" s="3">
        <v>5.62000333826813E-2</v>
      </c>
      <c r="H342" s="3">
        <v>1.2639516689800101E-2</v>
      </c>
      <c r="I342" s="4">
        <v>7.24134821224327E-6</v>
      </c>
      <c r="J342" s="3">
        <v>-6.9251300000000002E-2</v>
      </c>
      <c r="K342" s="3">
        <v>4.1762399999999998E-2</v>
      </c>
      <c r="L342" s="3">
        <v>9.7272499999999998E-2</v>
      </c>
    </row>
    <row r="343" spans="1:12">
      <c r="A343" s="3" t="s">
        <v>131</v>
      </c>
      <c r="B343" s="3" t="s">
        <v>402</v>
      </c>
      <c r="C343" s="3" t="s">
        <v>11</v>
      </c>
      <c r="D343" s="3" t="s">
        <v>9</v>
      </c>
      <c r="E343" s="3" t="s">
        <v>11</v>
      </c>
      <c r="F343" s="3" t="s">
        <v>9</v>
      </c>
      <c r="G343" s="3">
        <v>-5.8614645990349601E-2</v>
      </c>
      <c r="H343" s="3">
        <v>1.2995163091214601E-2</v>
      </c>
      <c r="I343" s="4">
        <v>5.9246755619903399E-6</v>
      </c>
      <c r="J343" s="3">
        <v>9.0593900000000005E-3</v>
      </c>
      <c r="K343" s="3">
        <v>4.8563799999999997E-2</v>
      </c>
      <c r="L343" s="3">
        <v>0.852016</v>
      </c>
    </row>
    <row r="344" spans="1:12">
      <c r="A344" s="3" t="s">
        <v>132</v>
      </c>
      <c r="B344" s="3" t="s">
        <v>402</v>
      </c>
      <c r="C344" s="3" t="s">
        <v>8</v>
      </c>
      <c r="D344" s="3" t="s">
        <v>11</v>
      </c>
      <c r="E344" s="3" t="s">
        <v>8</v>
      </c>
      <c r="F344" s="3" t="s">
        <v>11</v>
      </c>
      <c r="G344" s="3">
        <v>5.7975926059679203E-2</v>
      </c>
      <c r="H344" s="3">
        <v>1.2102144648565599E-2</v>
      </c>
      <c r="I344" s="4">
        <v>2.4915398732517902E-6</v>
      </c>
      <c r="J344" s="3">
        <v>1.2875299999999999E-2</v>
      </c>
      <c r="K344" s="3">
        <v>3.8479399999999997E-2</v>
      </c>
      <c r="L344" s="3">
        <v>0.73792500000000005</v>
      </c>
    </row>
    <row r="345" spans="1:12">
      <c r="A345" s="3" t="s">
        <v>316</v>
      </c>
      <c r="B345" s="3" t="s">
        <v>402</v>
      </c>
      <c r="C345" s="3" t="s">
        <v>11</v>
      </c>
      <c r="D345" s="3" t="s">
        <v>9</v>
      </c>
      <c r="E345" s="3" t="s">
        <v>11</v>
      </c>
      <c r="F345" s="3" t="s">
        <v>9</v>
      </c>
      <c r="G345" s="3">
        <v>8.1009916265878307E-2</v>
      </c>
      <c r="H345" s="3">
        <v>1.9073028985938101E-2</v>
      </c>
      <c r="I345" s="4">
        <v>8.5288633838553394E-6</v>
      </c>
      <c r="J345" s="3">
        <v>-1.43353E-2</v>
      </c>
      <c r="K345" s="3">
        <v>4.8635999999999999E-2</v>
      </c>
      <c r="L345" s="3">
        <v>0.76818699999999995</v>
      </c>
    </row>
    <row r="346" spans="1:12">
      <c r="A346" s="3" t="s">
        <v>317</v>
      </c>
      <c r="B346" s="3" t="s">
        <v>402</v>
      </c>
      <c r="C346" s="3" t="s">
        <v>15</v>
      </c>
      <c r="D346" s="3" t="s">
        <v>8</v>
      </c>
      <c r="E346" s="3" t="s">
        <v>15</v>
      </c>
      <c r="F346" s="3" t="s">
        <v>8</v>
      </c>
      <c r="G346" s="3">
        <v>5.3021826505596503E-2</v>
      </c>
      <c r="H346" s="3">
        <v>1.17671733003371E-2</v>
      </c>
      <c r="I346" s="4">
        <v>7.1322079156223601E-6</v>
      </c>
      <c r="J346" s="3">
        <v>3.5546000000000001E-2</v>
      </c>
      <c r="K346" s="3">
        <v>3.7682899999999998E-2</v>
      </c>
      <c r="L346" s="3">
        <v>0.34553</v>
      </c>
    </row>
    <row r="347" spans="1:12">
      <c r="A347" s="3" t="s">
        <v>318</v>
      </c>
      <c r="B347" s="3" t="s">
        <v>402</v>
      </c>
      <c r="C347" s="3" t="s">
        <v>8</v>
      </c>
      <c r="D347" s="3" t="s">
        <v>15</v>
      </c>
      <c r="E347" s="3" t="s">
        <v>8</v>
      </c>
      <c r="F347" s="3" t="s">
        <v>15</v>
      </c>
      <c r="G347" s="3">
        <v>5.8404469314103202E-2</v>
      </c>
      <c r="H347" s="3">
        <v>1.22081355228055E-2</v>
      </c>
      <c r="I347" s="4">
        <v>1.5737460107483601E-6</v>
      </c>
      <c r="J347" s="3">
        <v>-3.2421499999999999E-2</v>
      </c>
      <c r="K347" s="3">
        <v>4.1023299999999999E-2</v>
      </c>
      <c r="L347" s="3">
        <v>0.429342</v>
      </c>
    </row>
    <row r="348" spans="1:12">
      <c r="A348" s="3" t="s">
        <v>138</v>
      </c>
      <c r="B348" s="3" t="s">
        <v>402</v>
      </c>
      <c r="C348" s="3" t="s">
        <v>9</v>
      </c>
      <c r="D348" s="3" t="s">
        <v>11</v>
      </c>
      <c r="E348" s="3" t="s">
        <v>9</v>
      </c>
      <c r="F348" s="3" t="s">
        <v>11</v>
      </c>
      <c r="G348" s="3">
        <v>0.11706987924960199</v>
      </c>
      <c r="H348" s="3">
        <v>1.2670340174130299E-2</v>
      </c>
      <c r="I348" s="4">
        <v>5.9420007776613694E-20</v>
      </c>
      <c r="J348" s="3">
        <v>2.1748599999999998E-3</v>
      </c>
      <c r="K348" s="3">
        <v>3.8659600000000002E-2</v>
      </c>
      <c r="L348" s="3">
        <v>0.95513700000000001</v>
      </c>
    </row>
    <row r="349" spans="1:12">
      <c r="A349" s="3" t="s">
        <v>16</v>
      </c>
      <c r="B349" s="3" t="s">
        <v>402</v>
      </c>
      <c r="C349" s="3" t="s">
        <v>9</v>
      </c>
      <c r="D349" s="3" t="s">
        <v>11</v>
      </c>
      <c r="E349" s="3" t="s">
        <v>9</v>
      </c>
      <c r="F349" s="3" t="s">
        <v>11</v>
      </c>
      <c r="G349" s="3">
        <v>0.105039231527499</v>
      </c>
      <c r="H349" s="3">
        <v>2.39306250909899E-2</v>
      </c>
      <c r="I349" s="4">
        <v>1.05213526666453E-6</v>
      </c>
      <c r="J349" s="3">
        <v>-0.11543100000000001</v>
      </c>
      <c r="K349" s="3">
        <v>7.3949500000000001E-2</v>
      </c>
      <c r="L349" s="3">
        <v>0.118538</v>
      </c>
    </row>
    <row r="350" spans="1:12">
      <c r="A350" s="3" t="s">
        <v>139</v>
      </c>
      <c r="B350" s="3" t="s">
        <v>402</v>
      </c>
      <c r="C350" s="3" t="s">
        <v>9</v>
      </c>
      <c r="D350" s="3" t="s">
        <v>11</v>
      </c>
      <c r="E350" s="3" t="s">
        <v>9</v>
      </c>
      <c r="F350" s="3" t="s">
        <v>11</v>
      </c>
      <c r="G350" s="3">
        <v>6.8812455740675404E-2</v>
      </c>
      <c r="H350" s="3">
        <v>1.31699046910986E-2</v>
      </c>
      <c r="I350" s="4">
        <v>1.69731361332117E-7</v>
      </c>
      <c r="J350" s="3">
        <v>-4.2895000000000003E-2</v>
      </c>
      <c r="K350" s="3">
        <v>4.1425799999999999E-2</v>
      </c>
      <c r="L350" s="3">
        <v>0.30045100000000002</v>
      </c>
    </row>
    <row r="351" spans="1:12">
      <c r="A351" s="3" t="s">
        <v>319</v>
      </c>
      <c r="B351" s="3" t="s">
        <v>402</v>
      </c>
      <c r="C351" s="3" t="s">
        <v>11</v>
      </c>
      <c r="D351" s="3" t="s">
        <v>15</v>
      </c>
      <c r="E351" s="3" t="s">
        <v>11</v>
      </c>
      <c r="F351" s="3" t="s">
        <v>15</v>
      </c>
      <c r="G351" s="3">
        <v>5.77763126255171E-2</v>
      </c>
      <c r="H351" s="3">
        <v>1.17388408530626E-2</v>
      </c>
      <c r="I351" s="4">
        <v>8.8805363661030002E-7</v>
      </c>
      <c r="J351" s="3">
        <v>3.6093300000000002E-2</v>
      </c>
      <c r="K351" s="3">
        <v>3.7897100000000003E-2</v>
      </c>
      <c r="L351" s="3">
        <v>0.340893</v>
      </c>
    </row>
    <row r="352" spans="1:12">
      <c r="A352" s="3" t="s">
        <v>142</v>
      </c>
      <c r="B352" s="3" t="s">
        <v>402</v>
      </c>
      <c r="C352" s="3" t="s">
        <v>11</v>
      </c>
      <c r="D352" s="3" t="s">
        <v>9</v>
      </c>
      <c r="E352" s="3" t="s">
        <v>11</v>
      </c>
      <c r="F352" s="3" t="s">
        <v>9</v>
      </c>
      <c r="G352" s="3">
        <v>5.6987251661676203E-2</v>
      </c>
      <c r="H352" s="3">
        <v>1.1690730887638501E-2</v>
      </c>
      <c r="I352" s="4">
        <v>1.1516988592198001E-6</v>
      </c>
      <c r="J352" s="3">
        <v>1.5881699999999999E-2</v>
      </c>
      <c r="K352" s="3">
        <v>3.8250600000000003E-2</v>
      </c>
      <c r="L352" s="3">
        <v>0.67799399999999999</v>
      </c>
    </row>
    <row r="353" spans="1:12">
      <c r="A353" s="3" t="s">
        <v>320</v>
      </c>
      <c r="B353" s="3" t="s">
        <v>402</v>
      </c>
      <c r="C353" s="3" t="s">
        <v>11</v>
      </c>
      <c r="D353" s="3" t="s">
        <v>8</v>
      </c>
      <c r="E353" s="3" t="s">
        <v>11</v>
      </c>
      <c r="F353" s="3" t="s">
        <v>8</v>
      </c>
      <c r="G353" s="3">
        <v>-6.3251840307388896E-2</v>
      </c>
      <c r="H353" s="3">
        <v>1.38169513948767E-2</v>
      </c>
      <c r="I353" s="4">
        <v>5.3681126349747403E-6</v>
      </c>
      <c r="J353" s="3">
        <v>-2.5346199999999999E-2</v>
      </c>
      <c r="K353" s="3">
        <v>4.9348099999999999E-2</v>
      </c>
      <c r="L353" s="3">
        <v>0.607518</v>
      </c>
    </row>
    <row r="354" spans="1:12">
      <c r="A354" s="3" t="s">
        <v>19</v>
      </c>
      <c r="B354" s="3" t="s">
        <v>402</v>
      </c>
      <c r="C354" s="3" t="s">
        <v>15</v>
      </c>
      <c r="D354" s="3" t="s">
        <v>8</v>
      </c>
      <c r="E354" s="3" t="s">
        <v>15</v>
      </c>
      <c r="F354" s="3" t="s">
        <v>8</v>
      </c>
      <c r="G354" s="3">
        <v>5.3672952101983501E-2</v>
      </c>
      <c r="H354" s="3">
        <v>1.20586152867048E-2</v>
      </c>
      <c r="I354" s="4">
        <v>8.6620840231424606E-6</v>
      </c>
      <c r="J354" s="3">
        <v>2.25705E-2</v>
      </c>
      <c r="K354" s="3">
        <v>4.1943800000000003E-2</v>
      </c>
      <c r="L354" s="3">
        <v>0.59050000000000002</v>
      </c>
    </row>
    <row r="355" spans="1:12">
      <c r="A355" s="3" t="s">
        <v>21</v>
      </c>
      <c r="B355" s="3" t="s">
        <v>402</v>
      </c>
      <c r="C355" s="3" t="s">
        <v>11</v>
      </c>
      <c r="D355" s="3" t="s">
        <v>9</v>
      </c>
      <c r="E355" s="3" t="s">
        <v>11</v>
      </c>
      <c r="F355" s="3" t="s">
        <v>9</v>
      </c>
      <c r="G355" s="3">
        <v>-6.02865937019961E-2</v>
      </c>
      <c r="H355" s="3">
        <v>1.22473883403659E-2</v>
      </c>
      <c r="I355" s="4">
        <v>5.5632173625155295E-7</v>
      </c>
      <c r="J355" s="3">
        <v>-1.19957E-2</v>
      </c>
      <c r="K355" s="3">
        <v>3.7935200000000002E-2</v>
      </c>
      <c r="L355" s="3">
        <v>0.75183900000000004</v>
      </c>
    </row>
    <row r="356" spans="1:12">
      <c r="A356" s="3" t="s">
        <v>22</v>
      </c>
      <c r="B356" s="3" t="s">
        <v>402</v>
      </c>
      <c r="C356" s="3" t="s">
        <v>11</v>
      </c>
      <c r="D356" s="3" t="s">
        <v>8</v>
      </c>
      <c r="E356" s="3" t="s">
        <v>11</v>
      </c>
      <c r="F356" s="3" t="s">
        <v>8</v>
      </c>
      <c r="G356" s="3">
        <v>8.4509929259432598E-2</v>
      </c>
      <c r="H356" s="3">
        <v>1.6944996553917801E-2</v>
      </c>
      <c r="I356" s="4">
        <v>2.4598806918260599E-7</v>
      </c>
      <c r="J356" s="3">
        <v>5.0141100000000001E-2</v>
      </c>
      <c r="K356" s="3">
        <v>5.7986000000000003E-2</v>
      </c>
      <c r="L356" s="3">
        <v>0.38719799999999999</v>
      </c>
    </row>
    <row r="357" spans="1:12">
      <c r="A357" s="3" t="s">
        <v>321</v>
      </c>
      <c r="B357" s="3" t="s">
        <v>402</v>
      </c>
      <c r="C357" s="3" t="s">
        <v>8</v>
      </c>
      <c r="D357" s="3" t="s">
        <v>9</v>
      </c>
      <c r="E357" s="3" t="s">
        <v>8</v>
      </c>
      <c r="F357" s="3" t="s">
        <v>9</v>
      </c>
      <c r="G357" s="3">
        <v>7.2858927673805404E-2</v>
      </c>
      <c r="H357" s="3">
        <v>1.64820715601647E-2</v>
      </c>
      <c r="I357" s="4">
        <v>6.0011043060325898E-6</v>
      </c>
      <c r="J357" s="3">
        <v>-4.2078999999999998E-2</v>
      </c>
      <c r="K357" s="3">
        <v>5.0078200000000003E-2</v>
      </c>
      <c r="L357" s="3">
        <v>0.40075899999999998</v>
      </c>
    </row>
    <row r="358" spans="1:12">
      <c r="A358" s="3" t="s">
        <v>322</v>
      </c>
      <c r="B358" s="3" t="s">
        <v>402</v>
      </c>
      <c r="C358" s="3" t="s">
        <v>15</v>
      </c>
      <c r="D358" s="3" t="s">
        <v>8</v>
      </c>
      <c r="E358" s="3" t="s">
        <v>15</v>
      </c>
      <c r="F358" s="3" t="s">
        <v>8</v>
      </c>
      <c r="G358" s="3">
        <v>-9.1431179758081405E-2</v>
      </c>
      <c r="H358" s="3">
        <v>2.02603533106968E-2</v>
      </c>
      <c r="I358" s="4">
        <v>7.2799471373409398E-6</v>
      </c>
      <c r="J358" s="3">
        <v>-2.2076999999999999E-2</v>
      </c>
      <c r="K358" s="3">
        <v>6.2412599999999999E-2</v>
      </c>
      <c r="L358" s="3">
        <v>0.72354399999999996</v>
      </c>
    </row>
    <row r="359" spans="1:12">
      <c r="A359" s="3" t="s">
        <v>323</v>
      </c>
      <c r="B359" s="3" t="s">
        <v>402</v>
      </c>
      <c r="C359" s="3" t="s">
        <v>9</v>
      </c>
      <c r="D359" s="3" t="s">
        <v>11</v>
      </c>
      <c r="E359" s="3" t="s">
        <v>9</v>
      </c>
      <c r="F359" s="3" t="s">
        <v>11</v>
      </c>
      <c r="G359" s="3">
        <v>5.5172631124093902E-2</v>
      </c>
      <c r="H359" s="3">
        <v>1.2465470419566201E-2</v>
      </c>
      <c r="I359" s="4">
        <v>6.8678002822567498E-6</v>
      </c>
      <c r="J359" s="3">
        <v>-3.03012E-2</v>
      </c>
      <c r="K359" s="3">
        <v>3.9239400000000001E-2</v>
      </c>
      <c r="L359" s="3">
        <v>0.43998900000000002</v>
      </c>
    </row>
    <row r="360" spans="1:12">
      <c r="A360" s="3" t="s">
        <v>147</v>
      </c>
      <c r="B360" s="3" t="s">
        <v>402</v>
      </c>
      <c r="C360" s="3" t="s">
        <v>11</v>
      </c>
      <c r="D360" s="3" t="s">
        <v>9</v>
      </c>
      <c r="E360" s="3" t="s">
        <v>11</v>
      </c>
      <c r="F360" s="3" t="s">
        <v>9</v>
      </c>
      <c r="G360" s="3">
        <v>0.110675689153199</v>
      </c>
      <c r="H360" s="3">
        <v>2.0099550914376901E-2</v>
      </c>
      <c r="I360" s="4">
        <v>1.7403172761489798E-8</v>
      </c>
      <c r="J360" s="3">
        <v>5.3173100000000001E-2</v>
      </c>
      <c r="K360" s="3">
        <v>6.5735399999999999E-2</v>
      </c>
      <c r="L360" s="3">
        <v>0.41857499999999997</v>
      </c>
    </row>
    <row r="361" spans="1:12">
      <c r="A361" s="3" t="s">
        <v>27</v>
      </c>
      <c r="B361" s="3" t="s">
        <v>402</v>
      </c>
      <c r="C361" s="3" t="s">
        <v>15</v>
      </c>
      <c r="D361" s="3" t="s">
        <v>9</v>
      </c>
      <c r="E361" s="3" t="s">
        <v>15</v>
      </c>
      <c r="F361" s="3" t="s">
        <v>9</v>
      </c>
      <c r="G361" s="3">
        <v>0.112507848484763</v>
      </c>
      <c r="H361" s="3">
        <v>1.25178226842071E-2</v>
      </c>
      <c r="I361" s="4">
        <v>2.5317023138185199E-19</v>
      </c>
      <c r="J361" s="3">
        <v>-1.20597E-2</v>
      </c>
      <c r="K361" s="3">
        <v>3.8510299999999997E-2</v>
      </c>
      <c r="L361" s="3">
        <v>0.75416399999999995</v>
      </c>
    </row>
    <row r="362" spans="1:12">
      <c r="A362" s="3" t="s">
        <v>324</v>
      </c>
      <c r="B362" s="3" t="s">
        <v>402</v>
      </c>
      <c r="C362" s="3" t="s">
        <v>15</v>
      </c>
      <c r="D362" s="3" t="s">
        <v>9</v>
      </c>
      <c r="E362" s="3" t="s">
        <v>15</v>
      </c>
      <c r="F362" s="3" t="s">
        <v>9</v>
      </c>
      <c r="G362" s="3">
        <v>-6.0715954322615298E-2</v>
      </c>
      <c r="H362" s="3">
        <v>1.30605062233713E-2</v>
      </c>
      <c r="I362" s="4">
        <v>3.73042249190717E-6</v>
      </c>
      <c r="J362" s="3">
        <v>-5.81162E-2</v>
      </c>
      <c r="K362" s="3">
        <v>4.3816000000000001E-2</v>
      </c>
      <c r="L362" s="3">
        <v>0.18471699999999999</v>
      </c>
    </row>
    <row r="363" spans="1:12">
      <c r="A363" s="3" t="s">
        <v>325</v>
      </c>
      <c r="B363" s="3" t="s">
        <v>402</v>
      </c>
      <c r="C363" s="3" t="s">
        <v>9</v>
      </c>
      <c r="D363" s="3" t="s">
        <v>8</v>
      </c>
      <c r="E363" s="3" t="s">
        <v>9</v>
      </c>
      <c r="F363" s="3" t="s">
        <v>8</v>
      </c>
      <c r="G363" s="3">
        <v>-8.9298109139328993E-2</v>
      </c>
      <c r="H363" s="3">
        <v>1.8317683975120101E-2</v>
      </c>
      <c r="I363" s="4">
        <v>1.03631964965301E-6</v>
      </c>
      <c r="J363" s="3">
        <v>-9.3034800000000001E-2</v>
      </c>
      <c r="K363" s="3">
        <v>5.7008799999999998E-2</v>
      </c>
      <c r="L363" s="3">
        <v>0.10269300000000001</v>
      </c>
    </row>
    <row r="364" spans="1:12">
      <c r="A364" s="3" t="s">
        <v>29</v>
      </c>
      <c r="B364" s="3" t="s">
        <v>402</v>
      </c>
      <c r="C364" s="3" t="s">
        <v>9</v>
      </c>
      <c r="D364" s="3" t="s">
        <v>11</v>
      </c>
      <c r="E364" s="3" t="s">
        <v>9</v>
      </c>
      <c r="F364" s="3" t="s">
        <v>11</v>
      </c>
      <c r="G364" s="3">
        <v>5.5396509720725198E-2</v>
      </c>
      <c r="H364" s="3">
        <v>1.20669365001091E-2</v>
      </c>
      <c r="I364" s="4">
        <v>3.8249158756896996E-6</v>
      </c>
      <c r="J364" s="3">
        <v>0.12186</v>
      </c>
      <c r="K364" s="3">
        <v>3.8411800000000003E-2</v>
      </c>
      <c r="L364" s="3">
        <v>1.51151E-3</v>
      </c>
    </row>
    <row r="365" spans="1:12">
      <c r="A365" s="3" t="s">
        <v>186</v>
      </c>
      <c r="B365" s="3" t="s">
        <v>403</v>
      </c>
      <c r="C365" s="3" t="s">
        <v>15</v>
      </c>
      <c r="D365" s="3" t="s">
        <v>8</v>
      </c>
      <c r="E365" s="3" t="s">
        <v>15</v>
      </c>
      <c r="F365" s="3" t="s">
        <v>8</v>
      </c>
      <c r="G365" s="3">
        <v>9.1099919630044005E-2</v>
      </c>
      <c r="H365" s="3">
        <v>1.9947930292542101E-2</v>
      </c>
      <c r="I365" s="4">
        <v>8.0009709345490399E-6</v>
      </c>
      <c r="J365" s="3">
        <v>-1.93464E-2</v>
      </c>
      <c r="K365" s="3">
        <v>8.0567E-2</v>
      </c>
      <c r="L365" s="3">
        <v>0.81023100000000003</v>
      </c>
    </row>
    <row r="366" spans="1:12">
      <c r="A366" s="3" t="s">
        <v>187</v>
      </c>
      <c r="B366" s="3" t="s">
        <v>403</v>
      </c>
      <c r="C366" s="3" t="s">
        <v>15</v>
      </c>
      <c r="D366" s="3" t="s">
        <v>8</v>
      </c>
      <c r="E366" s="3" t="s">
        <v>15</v>
      </c>
      <c r="F366" s="3" t="s">
        <v>8</v>
      </c>
      <c r="G366" s="3">
        <v>5.0778221339039198E-2</v>
      </c>
      <c r="H366" s="3">
        <v>1.10586965195379E-2</v>
      </c>
      <c r="I366" s="4">
        <v>4.5150824331729797E-6</v>
      </c>
      <c r="J366" s="3">
        <v>-2.2651999999999999E-2</v>
      </c>
      <c r="K366" s="3">
        <v>3.8214499999999998E-2</v>
      </c>
      <c r="L366" s="3">
        <v>0.553342</v>
      </c>
    </row>
    <row r="367" spans="1:12">
      <c r="A367" s="3" t="s">
        <v>188</v>
      </c>
      <c r="B367" s="3" t="s">
        <v>403</v>
      </c>
      <c r="C367" s="3" t="s">
        <v>8</v>
      </c>
      <c r="D367" s="3" t="s">
        <v>15</v>
      </c>
      <c r="E367" s="3" t="s">
        <v>8</v>
      </c>
      <c r="F367" s="3" t="s">
        <v>15</v>
      </c>
      <c r="G367" s="3">
        <v>-5.0851372425918299E-2</v>
      </c>
      <c r="H367" s="3">
        <v>1.0958762896980501E-2</v>
      </c>
      <c r="I367" s="4">
        <v>3.2578655211221802E-6</v>
      </c>
      <c r="J367" s="3">
        <v>-2.3290600000000002E-2</v>
      </c>
      <c r="K367" s="3">
        <v>3.8023500000000002E-2</v>
      </c>
      <c r="L367" s="3">
        <v>0.54018600000000006</v>
      </c>
    </row>
    <row r="368" spans="1:12">
      <c r="A368" s="3" t="s">
        <v>189</v>
      </c>
      <c r="B368" s="3" t="s">
        <v>403</v>
      </c>
      <c r="C368" s="3" t="s">
        <v>8</v>
      </c>
      <c r="D368" s="3" t="s">
        <v>9</v>
      </c>
      <c r="E368" s="3" t="s">
        <v>8</v>
      </c>
      <c r="F368" s="3" t="s">
        <v>9</v>
      </c>
      <c r="G368" s="3">
        <v>6.3330042916329696E-2</v>
      </c>
      <c r="H368" s="3">
        <v>1.3059521619206199E-2</v>
      </c>
      <c r="I368" s="4">
        <v>1.23614114729154E-6</v>
      </c>
      <c r="J368" s="3">
        <v>7.0181000000000002E-3</v>
      </c>
      <c r="K368" s="3">
        <v>4.6155599999999998E-2</v>
      </c>
      <c r="L368" s="3">
        <v>0.87914499999999995</v>
      </c>
    </row>
    <row r="369" spans="1:12">
      <c r="A369" s="3" t="s">
        <v>190</v>
      </c>
      <c r="B369" s="3" t="s">
        <v>403</v>
      </c>
      <c r="C369" s="3" t="s">
        <v>9</v>
      </c>
      <c r="D369" s="3" t="s">
        <v>11</v>
      </c>
      <c r="E369" s="3" t="s">
        <v>9</v>
      </c>
      <c r="F369" s="3" t="s">
        <v>11</v>
      </c>
      <c r="G369" s="3">
        <v>-4.99561467219918E-2</v>
      </c>
      <c r="H369" s="3">
        <v>1.0926388014363599E-2</v>
      </c>
      <c r="I369" s="4">
        <v>4.1335686748108699E-6</v>
      </c>
      <c r="J369" s="3">
        <v>-5.3324700000000003E-2</v>
      </c>
      <c r="K369" s="3">
        <v>3.8248900000000002E-2</v>
      </c>
      <c r="L369" s="3">
        <v>0.163272</v>
      </c>
    </row>
    <row r="370" spans="1:12">
      <c r="A370" s="3" t="s">
        <v>191</v>
      </c>
      <c r="B370" s="3" t="s">
        <v>403</v>
      </c>
      <c r="C370" s="3" t="s">
        <v>9</v>
      </c>
      <c r="D370" s="3" t="s">
        <v>11</v>
      </c>
      <c r="E370" s="3" t="s">
        <v>9</v>
      </c>
      <c r="F370" s="3" t="s">
        <v>11</v>
      </c>
      <c r="G370" s="3">
        <v>8.3344551832988695E-2</v>
      </c>
      <c r="H370" s="3">
        <v>1.6748909112660498E-2</v>
      </c>
      <c r="I370" s="4">
        <v>5.6682262895117199E-7</v>
      </c>
      <c r="J370" s="3">
        <v>1.4482500000000001E-2</v>
      </c>
      <c r="K370" s="3">
        <v>6.6748000000000002E-2</v>
      </c>
      <c r="L370" s="3">
        <v>0.82823000000000002</v>
      </c>
    </row>
    <row r="371" spans="1:12">
      <c r="A371" s="3" t="s">
        <v>192</v>
      </c>
      <c r="B371" s="3" t="s">
        <v>403</v>
      </c>
      <c r="C371" s="3" t="s">
        <v>11</v>
      </c>
      <c r="D371" s="3" t="s">
        <v>8</v>
      </c>
      <c r="E371" s="3" t="s">
        <v>11</v>
      </c>
      <c r="F371" s="3" t="s">
        <v>8</v>
      </c>
      <c r="G371" s="3">
        <v>-0.10158674459778</v>
      </c>
      <c r="H371" s="3">
        <v>1.9881672904533399E-2</v>
      </c>
      <c r="I371" s="4">
        <v>2.8837447004383797E-7</v>
      </c>
      <c r="J371" s="3">
        <v>2.1661400000000001E-2</v>
      </c>
      <c r="K371" s="3">
        <v>6.2306399999999998E-2</v>
      </c>
      <c r="L371" s="3">
        <v>0.72809699999999999</v>
      </c>
    </row>
    <row r="372" spans="1:12">
      <c r="A372" s="3" t="s">
        <v>326</v>
      </c>
      <c r="B372" s="3" t="s">
        <v>403</v>
      </c>
      <c r="C372" s="3" t="s">
        <v>15</v>
      </c>
      <c r="D372" s="3" t="s">
        <v>8</v>
      </c>
      <c r="E372" s="3" t="s">
        <v>15</v>
      </c>
      <c r="F372" s="3" t="s">
        <v>8</v>
      </c>
      <c r="G372" s="3">
        <v>6.7999487778878195E-2</v>
      </c>
      <c r="H372" s="3">
        <v>1.32470587328011E-2</v>
      </c>
      <c r="I372" s="4">
        <v>2.79098962234897E-7</v>
      </c>
      <c r="J372" s="3">
        <v>5.6584700000000002E-2</v>
      </c>
      <c r="K372" s="3">
        <v>4.6550300000000003E-2</v>
      </c>
      <c r="L372" s="3">
        <v>0.22415299999999999</v>
      </c>
    </row>
    <row r="373" spans="1:12">
      <c r="A373" s="3" t="s">
        <v>193</v>
      </c>
      <c r="B373" s="3" t="s">
        <v>403</v>
      </c>
      <c r="C373" s="3" t="s">
        <v>11</v>
      </c>
      <c r="D373" s="3" t="s">
        <v>9</v>
      </c>
      <c r="E373" s="3" t="s">
        <v>11</v>
      </c>
      <c r="F373" s="3" t="s">
        <v>9</v>
      </c>
      <c r="G373" s="3">
        <v>0.109911047420296</v>
      </c>
      <c r="H373" s="3">
        <v>2.36375040007787E-2</v>
      </c>
      <c r="I373" s="4">
        <v>2.9022818759949898E-6</v>
      </c>
      <c r="J373" s="3">
        <v>0.122278</v>
      </c>
      <c r="K373" s="3">
        <v>7.8359600000000001E-2</v>
      </c>
      <c r="L373" s="3">
        <v>0.118648</v>
      </c>
    </row>
    <row r="374" spans="1:12">
      <c r="A374" s="3" t="s">
        <v>194</v>
      </c>
      <c r="B374" s="3" t="s">
        <v>403</v>
      </c>
      <c r="C374" s="3" t="s">
        <v>9</v>
      </c>
      <c r="D374" s="3" t="s">
        <v>11</v>
      </c>
      <c r="E374" s="3" t="s">
        <v>9</v>
      </c>
      <c r="F374" s="3" t="s">
        <v>11</v>
      </c>
      <c r="G374" s="3">
        <v>-0.120974343531366</v>
      </c>
      <c r="H374" s="3">
        <v>2.81272766264823E-2</v>
      </c>
      <c r="I374" s="4">
        <v>9.7451901810553394E-6</v>
      </c>
      <c r="J374" s="3">
        <v>-3.6318299999999998E-2</v>
      </c>
      <c r="K374" s="3">
        <v>6.8635699999999994E-2</v>
      </c>
      <c r="L374" s="3">
        <v>0.59670400000000001</v>
      </c>
    </row>
    <row r="375" spans="1:12">
      <c r="A375" s="3" t="s">
        <v>327</v>
      </c>
      <c r="B375" s="3" t="s">
        <v>403</v>
      </c>
      <c r="C375" s="3" t="s">
        <v>11</v>
      </c>
      <c r="D375" s="3" t="s">
        <v>9</v>
      </c>
      <c r="E375" s="3" t="s">
        <v>11</v>
      </c>
      <c r="F375" s="3" t="s">
        <v>9</v>
      </c>
      <c r="G375" s="3">
        <v>5.8098748450943101E-2</v>
      </c>
      <c r="H375" s="3">
        <v>1.2673045686410801E-2</v>
      </c>
      <c r="I375" s="4">
        <v>4.8359298600467004E-6</v>
      </c>
      <c r="J375" s="3">
        <v>1.22986E-2</v>
      </c>
      <c r="K375" s="3">
        <v>4.3647100000000001E-2</v>
      </c>
      <c r="L375" s="3">
        <v>0.77811699999999995</v>
      </c>
    </row>
    <row r="376" spans="1:12">
      <c r="A376" s="3" t="s">
        <v>195</v>
      </c>
      <c r="B376" s="3" t="s">
        <v>404</v>
      </c>
      <c r="C376" s="3" t="s">
        <v>8</v>
      </c>
      <c r="D376" s="3" t="s">
        <v>9</v>
      </c>
      <c r="E376" s="3" t="s">
        <v>8</v>
      </c>
      <c r="F376" s="3" t="s">
        <v>9</v>
      </c>
      <c r="G376" s="3">
        <v>7.9542419003637205E-2</v>
      </c>
      <c r="H376" s="3">
        <v>1.8242704112955699E-2</v>
      </c>
      <c r="I376" s="4">
        <v>9.5955585899457204E-6</v>
      </c>
      <c r="J376" s="3">
        <v>6.9889599999999996E-2</v>
      </c>
      <c r="K376" s="3">
        <v>8.4873199999999996E-2</v>
      </c>
      <c r="L376" s="3">
        <v>0.410248</v>
      </c>
    </row>
    <row r="377" spans="1:12">
      <c r="A377" s="3" t="s">
        <v>196</v>
      </c>
      <c r="B377" s="3" t="s">
        <v>404</v>
      </c>
      <c r="C377" s="3" t="s">
        <v>15</v>
      </c>
      <c r="D377" s="3" t="s">
        <v>8</v>
      </c>
      <c r="E377" s="3" t="s">
        <v>15</v>
      </c>
      <c r="F377" s="3" t="s">
        <v>8</v>
      </c>
      <c r="G377" s="3">
        <v>5.2300317834621503E-2</v>
      </c>
      <c r="H377" s="3">
        <v>1.1385928788421E-2</v>
      </c>
      <c r="I377" s="4">
        <v>3.8089914222766502E-6</v>
      </c>
      <c r="J377" s="3">
        <v>-1.27897E-4</v>
      </c>
      <c r="K377" s="3">
        <v>3.8171799999999999E-2</v>
      </c>
      <c r="L377" s="3">
        <v>0.99732699999999996</v>
      </c>
    </row>
    <row r="378" spans="1:12">
      <c r="A378" s="3" t="s">
        <v>59</v>
      </c>
      <c r="B378" s="3" t="s">
        <v>404</v>
      </c>
      <c r="C378" s="3" t="s">
        <v>8</v>
      </c>
      <c r="D378" s="3" t="s">
        <v>15</v>
      </c>
      <c r="E378" s="3" t="s">
        <v>8</v>
      </c>
      <c r="F378" s="3" t="s">
        <v>15</v>
      </c>
      <c r="G378" s="3">
        <v>6.3938343684992294E-2</v>
      </c>
      <c r="H378" s="3">
        <v>1.27404494705117E-2</v>
      </c>
      <c r="I378" s="4">
        <v>4.0725744081905401E-7</v>
      </c>
      <c r="J378" s="3">
        <v>-5.3908999999999999E-2</v>
      </c>
      <c r="K378" s="3">
        <v>4.20962E-2</v>
      </c>
      <c r="L378" s="3">
        <v>0.20032900000000001</v>
      </c>
    </row>
    <row r="379" spans="1:12">
      <c r="A379" s="3" t="s">
        <v>197</v>
      </c>
      <c r="B379" s="3" t="s">
        <v>404</v>
      </c>
      <c r="C379" s="3" t="s">
        <v>11</v>
      </c>
      <c r="D379" s="3" t="s">
        <v>9</v>
      </c>
      <c r="E379" s="3" t="s">
        <v>11</v>
      </c>
      <c r="F379" s="3" t="s">
        <v>9</v>
      </c>
      <c r="G379" s="3">
        <v>-5.27440637345373E-2</v>
      </c>
      <c r="H379" s="3">
        <v>1.1818017803115701E-2</v>
      </c>
      <c r="I379" s="4">
        <v>9.3680634412745598E-6</v>
      </c>
      <c r="J379" s="3">
        <v>-1.85267E-2</v>
      </c>
      <c r="K379" s="3">
        <v>4.1993599999999999E-2</v>
      </c>
      <c r="L379" s="3">
        <v>0.65908299999999997</v>
      </c>
    </row>
    <row r="380" spans="1:12">
      <c r="A380" s="3" t="s">
        <v>198</v>
      </c>
      <c r="B380" s="3" t="s">
        <v>404</v>
      </c>
      <c r="C380" s="3" t="s">
        <v>11</v>
      </c>
      <c r="D380" s="3" t="s">
        <v>9</v>
      </c>
      <c r="E380" s="3" t="s">
        <v>11</v>
      </c>
      <c r="F380" s="3" t="s">
        <v>9</v>
      </c>
      <c r="G380" s="3">
        <v>5.1095292092423701E-2</v>
      </c>
      <c r="H380" s="3">
        <v>1.09568866817583E-2</v>
      </c>
      <c r="I380" s="4">
        <v>3.5211090049187098E-6</v>
      </c>
      <c r="J380" s="3">
        <v>9.4240799999999996E-3</v>
      </c>
      <c r="K380" s="3">
        <v>3.9713400000000003E-2</v>
      </c>
      <c r="L380" s="3">
        <v>0.81242199999999998</v>
      </c>
    </row>
    <row r="381" spans="1:12">
      <c r="A381" s="3" t="s">
        <v>199</v>
      </c>
      <c r="B381" s="3" t="s">
        <v>404</v>
      </c>
      <c r="C381" s="3" t="s">
        <v>8</v>
      </c>
      <c r="D381" s="3" t="s">
        <v>15</v>
      </c>
      <c r="E381" s="3" t="s">
        <v>8</v>
      </c>
      <c r="F381" s="3" t="s">
        <v>15</v>
      </c>
      <c r="G381" s="3">
        <v>-5.4367588479236499E-2</v>
      </c>
      <c r="H381" s="3">
        <v>1.27340020227103E-2</v>
      </c>
      <c r="I381" s="4">
        <v>9.9174393005720208E-6</v>
      </c>
      <c r="J381" s="3">
        <v>8.7230199999999994E-2</v>
      </c>
      <c r="K381" s="3">
        <v>4.8310600000000002E-2</v>
      </c>
      <c r="L381" s="3">
        <v>7.0979E-2</v>
      </c>
    </row>
    <row r="382" spans="1:12">
      <c r="A382" s="3" t="s">
        <v>61</v>
      </c>
      <c r="B382" s="3" t="s">
        <v>404</v>
      </c>
      <c r="C382" s="3" t="s">
        <v>15</v>
      </c>
      <c r="D382" s="3" t="s">
        <v>8</v>
      </c>
      <c r="E382" s="3" t="s">
        <v>15</v>
      </c>
      <c r="F382" s="3" t="s">
        <v>8</v>
      </c>
      <c r="G382" s="3">
        <v>-7.2619093389827305E-2</v>
      </c>
      <c r="H382" s="3">
        <v>1.5310518708528301E-2</v>
      </c>
      <c r="I382" s="4">
        <v>4.1687072808423401E-6</v>
      </c>
      <c r="J382" s="3">
        <v>-9.2444299999999993E-2</v>
      </c>
      <c r="K382" s="3">
        <v>6.1442799999999999E-2</v>
      </c>
      <c r="L382" s="3">
        <v>0.132438</v>
      </c>
    </row>
    <row r="383" spans="1:12">
      <c r="A383" s="3" t="s">
        <v>328</v>
      </c>
      <c r="B383" s="3" t="s">
        <v>404</v>
      </c>
      <c r="C383" s="3" t="s">
        <v>8</v>
      </c>
      <c r="D383" s="3" t="s">
        <v>15</v>
      </c>
      <c r="E383" s="3" t="s">
        <v>8</v>
      </c>
      <c r="F383" s="3" t="s">
        <v>15</v>
      </c>
      <c r="G383" s="3">
        <v>8.42540092260987E-2</v>
      </c>
      <c r="H383" s="3">
        <v>1.9629729977689001E-2</v>
      </c>
      <c r="I383" s="4">
        <v>9.9975912703693602E-6</v>
      </c>
      <c r="J383" s="3">
        <v>-8.55321E-2</v>
      </c>
      <c r="K383" s="3">
        <v>8.3702399999999996E-2</v>
      </c>
      <c r="L383" s="3">
        <v>0.30684699999999998</v>
      </c>
    </row>
    <row r="384" spans="1:12">
      <c r="A384" s="3" t="s">
        <v>329</v>
      </c>
      <c r="B384" s="3" t="s">
        <v>404</v>
      </c>
      <c r="C384" s="3" t="s">
        <v>9</v>
      </c>
      <c r="D384" s="3" t="s">
        <v>11</v>
      </c>
      <c r="E384" s="3" t="s">
        <v>9</v>
      </c>
      <c r="F384" s="3" t="s">
        <v>11</v>
      </c>
      <c r="G384" s="3">
        <v>-5.4772905055387303E-2</v>
      </c>
      <c r="H384" s="3">
        <v>1.24169475364669E-2</v>
      </c>
      <c r="I384" s="4">
        <v>9.6256775669089995E-6</v>
      </c>
      <c r="J384" s="3">
        <v>0.106817</v>
      </c>
      <c r="K384" s="3">
        <v>4.3400500000000002E-2</v>
      </c>
      <c r="L384" s="3">
        <v>1.38478E-2</v>
      </c>
    </row>
    <row r="385" spans="1:12">
      <c r="A385" s="3" t="s">
        <v>67</v>
      </c>
      <c r="B385" s="3" t="s">
        <v>404</v>
      </c>
      <c r="C385" s="3" t="s">
        <v>11</v>
      </c>
      <c r="D385" s="3" t="s">
        <v>9</v>
      </c>
      <c r="E385" s="3" t="s">
        <v>11</v>
      </c>
      <c r="F385" s="3" t="s">
        <v>9</v>
      </c>
      <c r="G385" s="3">
        <v>7.4185762158218496E-2</v>
      </c>
      <c r="H385" s="3">
        <v>1.5081383596365299E-2</v>
      </c>
      <c r="I385" s="4">
        <v>9.0628783354504699E-7</v>
      </c>
      <c r="J385" s="3">
        <v>6.3977800000000001E-2</v>
      </c>
      <c r="K385" s="3">
        <v>5.4033100000000001E-2</v>
      </c>
      <c r="L385" s="3">
        <v>0.23639399999999999</v>
      </c>
    </row>
    <row r="386" spans="1:12">
      <c r="A386" s="3" t="s">
        <v>68</v>
      </c>
      <c r="B386" s="3" t="s">
        <v>404</v>
      </c>
      <c r="C386" s="3" t="s">
        <v>11</v>
      </c>
      <c r="D386" s="3" t="s">
        <v>9</v>
      </c>
      <c r="E386" s="3" t="s">
        <v>11</v>
      </c>
      <c r="F386" s="3" t="s">
        <v>9</v>
      </c>
      <c r="G386" s="3">
        <v>0.104089025521023</v>
      </c>
      <c r="H386" s="3">
        <v>2.1088306576385701E-2</v>
      </c>
      <c r="I386" s="4">
        <v>3.7198857276389899E-7</v>
      </c>
      <c r="J386" s="3">
        <v>2.8441299999999999E-2</v>
      </c>
      <c r="K386" s="3">
        <v>5.2481800000000002E-2</v>
      </c>
      <c r="L386" s="3">
        <v>0.58786799999999995</v>
      </c>
    </row>
    <row r="387" spans="1:12">
      <c r="A387" s="3" t="s">
        <v>201</v>
      </c>
      <c r="B387" s="3" t="s">
        <v>404</v>
      </c>
      <c r="C387" s="3" t="s">
        <v>8</v>
      </c>
      <c r="D387" s="3" t="s">
        <v>9</v>
      </c>
      <c r="E387" s="3" t="s">
        <v>8</v>
      </c>
      <c r="F387" s="3" t="s">
        <v>9</v>
      </c>
      <c r="G387" s="3">
        <v>5.2239739711617002E-2</v>
      </c>
      <c r="H387" s="3">
        <v>1.16115778800142E-2</v>
      </c>
      <c r="I387" s="4">
        <v>7.0948273881256498E-6</v>
      </c>
      <c r="J387" s="3">
        <v>-7.8953800000000005E-2</v>
      </c>
      <c r="K387" s="3">
        <v>4.03945E-2</v>
      </c>
      <c r="L387" s="3">
        <v>5.0634899999999997E-2</v>
      </c>
    </row>
    <row r="388" spans="1:12">
      <c r="A388" s="3" t="s">
        <v>202</v>
      </c>
      <c r="B388" s="3" t="s">
        <v>404</v>
      </c>
      <c r="C388" s="3" t="s">
        <v>15</v>
      </c>
      <c r="D388" s="3" t="s">
        <v>11</v>
      </c>
      <c r="E388" s="3" t="s">
        <v>15</v>
      </c>
      <c r="F388" s="3" t="s">
        <v>11</v>
      </c>
      <c r="G388" s="3">
        <v>-9.6534636701719301E-2</v>
      </c>
      <c r="H388" s="3">
        <v>2.1200630472972101E-2</v>
      </c>
      <c r="I388" s="4">
        <v>8.8434505023467697E-6</v>
      </c>
      <c r="J388" s="3">
        <v>-1.2776600000000001E-2</v>
      </c>
      <c r="K388" s="3">
        <v>7.9075099999999995E-2</v>
      </c>
      <c r="L388" s="3">
        <v>0.87163999999999997</v>
      </c>
    </row>
    <row r="389" spans="1:12">
      <c r="A389" s="3" t="s">
        <v>70</v>
      </c>
      <c r="B389" s="3" t="s">
        <v>404</v>
      </c>
      <c r="C389" s="3" t="s">
        <v>11</v>
      </c>
      <c r="D389" s="3" t="s">
        <v>9</v>
      </c>
      <c r="E389" s="3" t="s">
        <v>11</v>
      </c>
      <c r="F389" s="3" t="s">
        <v>9</v>
      </c>
      <c r="G389" s="3">
        <v>8.6533337254157905E-2</v>
      </c>
      <c r="H389" s="3">
        <v>1.9039215016323101E-2</v>
      </c>
      <c r="I389" s="4">
        <v>8.4157692814282402E-6</v>
      </c>
      <c r="J389" s="3">
        <v>-2.74118E-2</v>
      </c>
      <c r="K389" s="3">
        <v>7.1455099999999994E-2</v>
      </c>
      <c r="L389" s="3">
        <v>0.70125800000000005</v>
      </c>
    </row>
    <row r="390" spans="1:12">
      <c r="A390" s="3" t="s">
        <v>203</v>
      </c>
      <c r="B390" s="3" t="s">
        <v>404</v>
      </c>
      <c r="C390" s="3" t="s">
        <v>11</v>
      </c>
      <c r="D390" s="3" t="s">
        <v>9</v>
      </c>
      <c r="E390" s="3" t="s">
        <v>9</v>
      </c>
      <c r="F390" s="3" t="s">
        <v>8</v>
      </c>
      <c r="G390" s="3">
        <v>-5.8024623341071301E-2</v>
      </c>
      <c r="H390" s="3">
        <v>1.20557722422302E-2</v>
      </c>
      <c r="I390" s="4">
        <v>1.3910427527221301E-6</v>
      </c>
      <c r="J390" s="3">
        <v>-6.2207600000000002E-2</v>
      </c>
      <c r="K390" s="3">
        <v>1.0258499999999999</v>
      </c>
      <c r="L390" s="3">
        <v>0.95164599999999999</v>
      </c>
    </row>
    <row r="391" spans="1:12">
      <c r="A391" s="3" t="s">
        <v>204</v>
      </c>
      <c r="B391" s="3" t="s">
        <v>404</v>
      </c>
      <c r="C391" s="3" t="s">
        <v>9</v>
      </c>
      <c r="D391" s="3" t="s">
        <v>8</v>
      </c>
      <c r="E391" s="3" t="s">
        <v>9</v>
      </c>
      <c r="F391" s="3" t="s">
        <v>8</v>
      </c>
      <c r="G391" s="3">
        <v>9.4122018651270803E-2</v>
      </c>
      <c r="H391" s="3">
        <v>2.2511722878769201E-2</v>
      </c>
      <c r="I391" s="4">
        <v>8.5816708168245598E-6</v>
      </c>
      <c r="J391" s="3">
        <v>6.0836000000000001E-2</v>
      </c>
      <c r="K391" s="3">
        <v>6.6922499999999996E-2</v>
      </c>
      <c r="L391" s="3">
        <v>0.36332300000000001</v>
      </c>
    </row>
    <row r="392" spans="1:12">
      <c r="A392" s="3" t="s">
        <v>205</v>
      </c>
      <c r="B392" s="3" t="s">
        <v>405</v>
      </c>
      <c r="C392" s="3" t="s">
        <v>11</v>
      </c>
      <c r="D392" s="3" t="s">
        <v>8</v>
      </c>
      <c r="E392" s="3" t="s">
        <v>11</v>
      </c>
      <c r="F392" s="3" t="s">
        <v>8</v>
      </c>
      <c r="G392" s="3">
        <v>5.10212277833983E-2</v>
      </c>
      <c r="H392" s="3">
        <v>1.14339218857253E-2</v>
      </c>
      <c r="I392" s="4">
        <v>8.1444876551806293E-6</v>
      </c>
      <c r="J392" s="3">
        <v>-5.91526E-2</v>
      </c>
      <c r="K392" s="3">
        <v>3.8960399999999999E-2</v>
      </c>
      <c r="L392" s="3">
        <v>0.128945</v>
      </c>
    </row>
    <row r="393" spans="1:12">
      <c r="A393" s="3" t="s">
        <v>206</v>
      </c>
      <c r="B393" s="3" t="s">
        <v>405</v>
      </c>
      <c r="C393" s="3" t="s">
        <v>11</v>
      </c>
      <c r="D393" s="3" t="s">
        <v>9</v>
      </c>
      <c r="E393" s="3" t="s">
        <v>11</v>
      </c>
      <c r="F393" s="3" t="s">
        <v>9</v>
      </c>
      <c r="G393" s="3">
        <v>6.0749977848757797E-2</v>
      </c>
      <c r="H393" s="3">
        <v>1.30938873723768E-2</v>
      </c>
      <c r="I393" s="4">
        <v>4.8284447801345398E-6</v>
      </c>
      <c r="J393" s="3">
        <v>5.62338E-2</v>
      </c>
      <c r="K393" s="3">
        <v>4.5847100000000002E-2</v>
      </c>
      <c r="L393" s="3">
        <v>0.21999099999999999</v>
      </c>
    </row>
    <row r="394" spans="1:12">
      <c r="A394" s="3" t="s">
        <v>207</v>
      </c>
      <c r="B394" s="3" t="s">
        <v>405</v>
      </c>
      <c r="C394" s="3" t="s">
        <v>15</v>
      </c>
      <c r="D394" s="3" t="s">
        <v>9</v>
      </c>
      <c r="E394" s="3" t="s">
        <v>15</v>
      </c>
      <c r="F394" s="3" t="s">
        <v>9</v>
      </c>
      <c r="G394" s="3">
        <v>7.73005865134887E-2</v>
      </c>
      <c r="H394" s="3">
        <v>1.7552969595983701E-2</v>
      </c>
      <c r="I394" s="4">
        <v>8.0201673728486903E-6</v>
      </c>
      <c r="J394" s="3">
        <v>3.90748E-2</v>
      </c>
      <c r="K394" s="3">
        <v>4.8754600000000002E-2</v>
      </c>
      <c r="L394" s="3">
        <v>0.42286600000000002</v>
      </c>
    </row>
    <row r="395" spans="1:12">
      <c r="A395" s="3" t="s">
        <v>208</v>
      </c>
      <c r="B395" s="3" t="s">
        <v>405</v>
      </c>
      <c r="C395" s="3" t="s">
        <v>8</v>
      </c>
      <c r="D395" s="3" t="s">
        <v>15</v>
      </c>
      <c r="E395" s="3" t="s">
        <v>8</v>
      </c>
      <c r="F395" s="3" t="s">
        <v>15</v>
      </c>
      <c r="G395" s="3">
        <v>7.8979607958860096E-2</v>
      </c>
      <c r="H395" s="3">
        <v>1.7720479237507601E-2</v>
      </c>
      <c r="I395" s="4">
        <v>8.5123204444277193E-6</v>
      </c>
      <c r="J395" s="3">
        <v>5.1325499999999996E-3</v>
      </c>
      <c r="K395" s="3">
        <v>7.3893500000000001E-2</v>
      </c>
      <c r="L395" s="3">
        <v>0.94462400000000002</v>
      </c>
    </row>
    <row r="396" spans="1:12">
      <c r="A396" s="3" t="s">
        <v>209</v>
      </c>
      <c r="B396" s="3" t="s">
        <v>405</v>
      </c>
      <c r="C396" s="3" t="s">
        <v>9</v>
      </c>
      <c r="D396" s="3" t="s">
        <v>11</v>
      </c>
      <c r="E396" s="3" t="s">
        <v>9</v>
      </c>
      <c r="F396" s="3" t="s">
        <v>11</v>
      </c>
      <c r="G396" s="3">
        <v>5.6568601630061902E-2</v>
      </c>
      <c r="H396" s="3">
        <v>1.2626474134191899E-2</v>
      </c>
      <c r="I396" s="4">
        <v>7.7993102415334599E-6</v>
      </c>
      <c r="J396" s="3">
        <v>1.16084E-2</v>
      </c>
      <c r="K396" s="3">
        <v>5.0625999999999997E-2</v>
      </c>
      <c r="L396" s="3">
        <v>0.81863799999999998</v>
      </c>
    </row>
    <row r="397" spans="1:12">
      <c r="A397" s="3" t="s">
        <v>14</v>
      </c>
      <c r="B397" s="3" t="s">
        <v>405</v>
      </c>
      <c r="C397" s="3" t="s">
        <v>8</v>
      </c>
      <c r="D397" s="3" t="s">
        <v>15</v>
      </c>
      <c r="E397" s="3" t="s">
        <v>8</v>
      </c>
      <c r="F397" s="3" t="s">
        <v>15</v>
      </c>
      <c r="G397" s="3">
        <v>-4.9885454637737497E-2</v>
      </c>
      <c r="H397" s="3">
        <v>1.1244635342754401E-2</v>
      </c>
      <c r="I397" s="4">
        <v>9.7738074495014797E-6</v>
      </c>
      <c r="J397" s="3">
        <v>-6.4383300000000004E-2</v>
      </c>
      <c r="K397" s="3">
        <v>4.1239499999999998E-2</v>
      </c>
      <c r="L397" s="3">
        <v>0.118476</v>
      </c>
    </row>
    <row r="398" spans="1:12">
      <c r="A398" s="3" t="s">
        <v>210</v>
      </c>
      <c r="B398" s="3" t="s">
        <v>405</v>
      </c>
      <c r="C398" s="3" t="s">
        <v>15</v>
      </c>
      <c r="D398" s="3" t="s">
        <v>8</v>
      </c>
      <c r="E398" s="3" t="s">
        <v>15</v>
      </c>
      <c r="F398" s="3" t="s">
        <v>8</v>
      </c>
      <c r="G398" s="3">
        <v>-5.8626474311970898E-2</v>
      </c>
      <c r="H398" s="3">
        <v>1.29005759557854E-2</v>
      </c>
      <c r="I398" s="4">
        <v>4.8411436106570101E-6</v>
      </c>
      <c r="J398" s="3">
        <v>-6.1535300000000001E-2</v>
      </c>
      <c r="K398" s="3">
        <v>4.7044200000000001E-2</v>
      </c>
      <c r="L398" s="3">
        <v>0.190862</v>
      </c>
    </row>
    <row r="399" spans="1:12">
      <c r="A399" s="3" t="s">
        <v>211</v>
      </c>
      <c r="B399" s="3" t="s">
        <v>405</v>
      </c>
      <c r="C399" s="3" t="s">
        <v>11</v>
      </c>
      <c r="D399" s="3" t="s">
        <v>9</v>
      </c>
      <c r="E399" s="3" t="s">
        <v>11</v>
      </c>
      <c r="F399" s="3" t="s">
        <v>9</v>
      </c>
      <c r="G399" s="3">
        <v>-6.03428968222628E-2</v>
      </c>
      <c r="H399" s="3">
        <v>1.26849112455853E-2</v>
      </c>
      <c r="I399" s="4">
        <v>1.5160269334849801E-6</v>
      </c>
      <c r="J399" s="3">
        <v>1.6872100000000001E-2</v>
      </c>
      <c r="K399" s="3">
        <v>4.1930799999999997E-2</v>
      </c>
      <c r="L399" s="3">
        <v>0.68740400000000002</v>
      </c>
    </row>
    <row r="400" spans="1:12">
      <c r="A400" s="3" t="s">
        <v>212</v>
      </c>
      <c r="B400" s="3" t="s">
        <v>405</v>
      </c>
      <c r="C400" s="3" t="s">
        <v>8</v>
      </c>
      <c r="D400" s="3" t="s">
        <v>15</v>
      </c>
      <c r="E400" s="3" t="s">
        <v>8</v>
      </c>
      <c r="F400" s="3" t="s">
        <v>15</v>
      </c>
      <c r="G400" s="3">
        <v>-0.116408329290135</v>
      </c>
      <c r="H400" s="3">
        <v>2.5854513424183101E-2</v>
      </c>
      <c r="I400" s="4">
        <v>9.0270291126797895E-6</v>
      </c>
      <c r="J400" s="3">
        <v>-7.5930599999999996E-3</v>
      </c>
      <c r="K400" s="3">
        <v>8.4788199999999994E-2</v>
      </c>
      <c r="L400" s="3">
        <v>0.92864199999999997</v>
      </c>
    </row>
    <row r="401" spans="1:12">
      <c r="A401" s="3" t="s">
        <v>213</v>
      </c>
      <c r="B401" s="3" t="s">
        <v>405</v>
      </c>
      <c r="C401" s="3" t="s">
        <v>8</v>
      </c>
      <c r="D401" s="3" t="s">
        <v>11</v>
      </c>
      <c r="E401" s="3" t="s">
        <v>8</v>
      </c>
      <c r="F401" s="3" t="s">
        <v>11</v>
      </c>
      <c r="G401" s="3">
        <v>9.6501674215094396E-2</v>
      </c>
      <c r="H401" s="3">
        <v>2.0766582124766401E-2</v>
      </c>
      <c r="I401" s="4">
        <v>3.8835792376661503E-6</v>
      </c>
      <c r="J401" s="3">
        <v>0.121499</v>
      </c>
      <c r="K401" s="3">
        <v>8.0733799999999994E-2</v>
      </c>
      <c r="L401" s="3">
        <v>0.13234299999999999</v>
      </c>
    </row>
    <row r="402" spans="1:12">
      <c r="A402" s="3" t="s">
        <v>214</v>
      </c>
      <c r="B402" s="3" t="s">
        <v>405</v>
      </c>
      <c r="C402" s="3" t="s">
        <v>11</v>
      </c>
      <c r="D402" s="3" t="s">
        <v>8</v>
      </c>
      <c r="E402" s="3" t="s">
        <v>11</v>
      </c>
      <c r="F402" s="3" t="s">
        <v>8</v>
      </c>
      <c r="G402" s="3">
        <v>-5.0426168024503601E-2</v>
      </c>
      <c r="H402" s="3">
        <v>1.13306841516123E-2</v>
      </c>
      <c r="I402" s="4">
        <v>9.7144762264247301E-6</v>
      </c>
      <c r="J402" s="3">
        <v>-8.3097199999999996E-2</v>
      </c>
      <c r="K402" s="3">
        <v>3.9239700000000002E-2</v>
      </c>
      <c r="L402" s="3">
        <v>3.42019E-2</v>
      </c>
    </row>
    <row r="403" spans="1:12">
      <c r="A403" s="3" t="s">
        <v>215</v>
      </c>
      <c r="B403" s="3" t="s">
        <v>405</v>
      </c>
      <c r="C403" s="3" t="s">
        <v>8</v>
      </c>
      <c r="D403" s="3" t="s">
        <v>11</v>
      </c>
      <c r="E403" s="3" t="s">
        <v>8</v>
      </c>
      <c r="F403" s="3" t="s">
        <v>11</v>
      </c>
      <c r="G403" s="3">
        <v>5.6502976156301302E-2</v>
      </c>
      <c r="H403" s="3">
        <v>1.2505544039148201E-2</v>
      </c>
      <c r="I403" s="4">
        <v>5.8950694155719101E-6</v>
      </c>
      <c r="J403" s="3">
        <v>-5.5215300000000002E-2</v>
      </c>
      <c r="K403" s="3">
        <v>4.2882299999999998E-2</v>
      </c>
      <c r="L403" s="3">
        <v>0.197884</v>
      </c>
    </row>
    <row r="404" spans="1:12">
      <c r="A404" s="3" t="s">
        <v>20</v>
      </c>
      <c r="B404" s="3" t="s">
        <v>405</v>
      </c>
      <c r="C404" s="3" t="s">
        <v>11</v>
      </c>
      <c r="D404" s="3" t="s">
        <v>15</v>
      </c>
      <c r="E404" s="3" t="s">
        <v>11</v>
      </c>
      <c r="F404" s="3" t="s">
        <v>15</v>
      </c>
      <c r="G404" s="3">
        <v>-4.86059431300521E-2</v>
      </c>
      <c r="H404" s="3">
        <v>1.0898242230506099E-2</v>
      </c>
      <c r="I404" s="4">
        <v>7.8727619491524305E-6</v>
      </c>
      <c r="J404" s="3">
        <v>1.87656E-3</v>
      </c>
      <c r="K404" s="3">
        <v>3.8129400000000001E-2</v>
      </c>
      <c r="L404" s="3">
        <v>0.96074800000000005</v>
      </c>
    </row>
    <row r="405" spans="1:12">
      <c r="A405" s="3" t="s">
        <v>216</v>
      </c>
      <c r="B405" s="3" t="s">
        <v>405</v>
      </c>
      <c r="C405" s="3" t="s">
        <v>15</v>
      </c>
      <c r="D405" s="3" t="s">
        <v>8</v>
      </c>
      <c r="E405" s="3" t="s">
        <v>15</v>
      </c>
      <c r="F405" s="3" t="s">
        <v>8</v>
      </c>
      <c r="G405" s="3">
        <v>-7.1436722657334598E-2</v>
      </c>
      <c r="H405" s="3">
        <v>1.5411343140006001E-2</v>
      </c>
      <c r="I405" s="4">
        <v>5.3912888184295002E-6</v>
      </c>
      <c r="J405" s="3">
        <v>2.4306000000000001E-2</v>
      </c>
      <c r="K405" s="3">
        <v>4.8958399999999999E-2</v>
      </c>
      <c r="L405" s="3">
        <v>0.61956800000000001</v>
      </c>
    </row>
    <row r="406" spans="1:12">
      <c r="A406" s="3" t="s">
        <v>217</v>
      </c>
      <c r="B406" s="3" t="s">
        <v>405</v>
      </c>
      <c r="C406" s="3" t="s">
        <v>15</v>
      </c>
      <c r="D406" s="3" t="s">
        <v>8</v>
      </c>
      <c r="E406" s="3" t="s">
        <v>15</v>
      </c>
      <c r="F406" s="3" t="s">
        <v>8</v>
      </c>
      <c r="G406" s="3">
        <v>7.7840172711321196E-2</v>
      </c>
      <c r="H406" s="3">
        <v>1.5581510400157501E-2</v>
      </c>
      <c r="I406" s="4">
        <v>5.4331663810352601E-7</v>
      </c>
      <c r="J406" s="3">
        <v>1.6364699999999999E-3</v>
      </c>
      <c r="K406" s="3">
        <v>6.3199099999999994E-2</v>
      </c>
      <c r="L406" s="3">
        <v>0.97934200000000005</v>
      </c>
    </row>
    <row r="407" spans="1:12">
      <c r="A407" s="3" t="s">
        <v>218</v>
      </c>
      <c r="B407" s="3" t="s">
        <v>405</v>
      </c>
      <c r="C407" s="3" t="s">
        <v>9</v>
      </c>
      <c r="D407" s="3" t="s">
        <v>11</v>
      </c>
      <c r="E407" s="3" t="s">
        <v>9</v>
      </c>
      <c r="F407" s="3" t="s">
        <v>11</v>
      </c>
      <c r="G407" s="3">
        <v>4.8322745708223702E-2</v>
      </c>
      <c r="H407" s="3">
        <v>1.0906178705056601E-2</v>
      </c>
      <c r="I407" s="4">
        <v>9.62148271808726E-6</v>
      </c>
      <c r="J407" s="3">
        <v>4.1494999999999997E-2</v>
      </c>
      <c r="K407" s="3">
        <v>3.8891099999999998E-2</v>
      </c>
      <c r="L407" s="3">
        <v>0.285993</v>
      </c>
    </row>
    <row r="408" spans="1:12">
      <c r="A408" s="3" t="s">
        <v>219</v>
      </c>
      <c r="B408" s="3" t="s">
        <v>405</v>
      </c>
      <c r="C408" s="3" t="s">
        <v>9</v>
      </c>
      <c r="D408" s="3" t="s">
        <v>8</v>
      </c>
      <c r="E408" s="3" t="s">
        <v>9</v>
      </c>
      <c r="F408" s="3" t="s">
        <v>8</v>
      </c>
      <c r="G408" s="3">
        <v>7.7488800498421495E-2</v>
      </c>
      <c r="H408" s="3">
        <v>1.7187698093900802E-2</v>
      </c>
      <c r="I408" s="4">
        <v>5.6309053427323903E-6</v>
      </c>
      <c r="J408" s="3">
        <v>1.1748700000000001E-2</v>
      </c>
      <c r="K408" s="3">
        <v>6.4495999999999998E-2</v>
      </c>
      <c r="L408" s="3">
        <v>0.85545599999999999</v>
      </c>
    </row>
    <row r="409" spans="1:12">
      <c r="A409" s="3" t="s">
        <v>220</v>
      </c>
      <c r="B409" s="3" t="s">
        <v>405</v>
      </c>
      <c r="C409" s="3" t="s">
        <v>11</v>
      </c>
      <c r="D409" s="3" t="s">
        <v>9</v>
      </c>
      <c r="E409" s="3" t="s">
        <v>11</v>
      </c>
      <c r="F409" s="3" t="s">
        <v>9</v>
      </c>
      <c r="G409" s="3">
        <v>7.3150093853943901E-2</v>
      </c>
      <c r="H409" s="3">
        <v>1.6418560270504801E-2</v>
      </c>
      <c r="I409" s="4">
        <v>5.2467102086215298E-6</v>
      </c>
      <c r="J409" s="3">
        <v>9.2080700000000001E-2</v>
      </c>
      <c r="K409" s="3">
        <v>4.75871E-2</v>
      </c>
      <c r="L409" s="3">
        <v>5.2990700000000002E-2</v>
      </c>
    </row>
    <row r="410" spans="1:12">
      <c r="A410" s="3" t="s">
        <v>221</v>
      </c>
      <c r="B410" s="3" t="s">
        <v>405</v>
      </c>
      <c r="C410" s="3" t="s">
        <v>9</v>
      </c>
      <c r="D410" s="3" t="s">
        <v>8</v>
      </c>
      <c r="E410" s="3" t="s">
        <v>9</v>
      </c>
      <c r="F410" s="3" t="s">
        <v>8</v>
      </c>
      <c r="G410" s="3">
        <v>0.25583980492872099</v>
      </c>
      <c r="H410" s="3">
        <v>5.6199531854073802E-2</v>
      </c>
      <c r="I410" s="4">
        <v>4.6568938176773597E-6</v>
      </c>
      <c r="J410" s="3">
        <v>-1.35058E-2</v>
      </c>
      <c r="K410" s="3">
        <v>9.8127300000000001E-2</v>
      </c>
      <c r="L410" s="3">
        <v>0.89052799999999999</v>
      </c>
    </row>
    <row r="411" spans="1:12">
      <c r="A411" s="3" t="s">
        <v>222</v>
      </c>
      <c r="B411" s="3" t="s">
        <v>405</v>
      </c>
      <c r="C411" s="3" t="s">
        <v>8</v>
      </c>
      <c r="D411" s="3" t="s">
        <v>15</v>
      </c>
      <c r="E411" s="3" t="s">
        <v>8</v>
      </c>
      <c r="F411" s="3" t="s">
        <v>15</v>
      </c>
      <c r="G411" s="3">
        <v>-0.103376879559495</v>
      </c>
      <c r="H411" s="3">
        <v>2.2928631349261201E-2</v>
      </c>
      <c r="I411" s="4">
        <v>6.8962374467755898E-6</v>
      </c>
      <c r="J411" s="3">
        <v>4.0871600000000001E-2</v>
      </c>
      <c r="K411" s="3">
        <v>6.8752300000000002E-2</v>
      </c>
      <c r="L411" s="3">
        <v>0.55219300000000004</v>
      </c>
    </row>
    <row r="412" spans="1:12">
      <c r="A412" s="3" t="s">
        <v>224</v>
      </c>
      <c r="B412" s="3" t="s">
        <v>406</v>
      </c>
      <c r="C412" s="3" t="s">
        <v>11</v>
      </c>
      <c r="D412" s="3" t="s">
        <v>9</v>
      </c>
      <c r="E412" s="3" t="s">
        <v>11</v>
      </c>
      <c r="F412" s="3" t="s">
        <v>9</v>
      </c>
      <c r="G412" s="3">
        <v>-5.5486167433930297E-2</v>
      </c>
      <c r="H412" s="3">
        <v>1.1748631941819E-2</v>
      </c>
      <c r="I412" s="4">
        <v>2.6069795091426398E-6</v>
      </c>
      <c r="J412" s="3">
        <v>-2.6975499999999999E-2</v>
      </c>
      <c r="K412" s="3">
        <v>3.8670599999999999E-2</v>
      </c>
      <c r="L412" s="3">
        <v>0.48544599999999999</v>
      </c>
    </row>
    <row r="413" spans="1:12">
      <c r="A413" s="3" t="s">
        <v>225</v>
      </c>
      <c r="B413" s="3" t="s">
        <v>406</v>
      </c>
      <c r="C413" s="3" t="s">
        <v>8</v>
      </c>
      <c r="D413" s="3" t="s">
        <v>9</v>
      </c>
      <c r="E413" s="3" t="s">
        <v>8</v>
      </c>
      <c r="F413" s="3" t="s">
        <v>9</v>
      </c>
      <c r="G413" s="3">
        <v>-7.2913727975554302E-2</v>
      </c>
      <c r="H413" s="3">
        <v>1.5095443134466599E-2</v>
      </c>
      <c r="I413" s="4">
        <v>2.70286961951872E-6</v>
      </c>
      <c r="J413" s="3">
        <v>4.3299200000000003E-2</v>
      </c>
      <c r="K413" s="3">
        <v>4.9841499999999997E-2</v>
      </c>
      <c r="L413" s="3">
        <v>0.38499</v>
      </c>
    </row>
    <row r="414" spans="1:12">
      <c r="A414" s="3" t="s">
        <v>330</v>
      </c>
      <c r="B414" s="3" t="s">
        <v>406</v>
      </c>
      <c r="C414" s="3" t="s">
        <v>11</v>
      </c>
      <c r="D414" s="3" t="s">
        <v>9</v>
      </c>
      <c r="E414" s="3" t="s">
        <v>11</v>
      </c>
      <c r="F414" s="3" t="s">
        <v>9</v>
      </c>
      <c r="G414" s="3">
        <v>5.292189555356E-2</v>
      </c>
      <c r="H414" s="3">
        <v>1.1854172463202001E-2</v>
      </c>
      <c r="I414" s="4">
        <v>8.7443233048832395E-6</v>
      </c>
      <c r="J414" s="3">
        <v>1.8216E-2</v>
      </c>
      <c r="K414" s="3">
        <v>3.8503299999999997E-2</v>
      </c>
      <c r="L414" s="3">
        <v>0.63614000000000004</v>
      </c>
    </row>
    <row r="415" spans="1:12">
      <c r="A415" s="3" t="s">
        <v>227</v>
      </c>
      <c r="B415" s="3" t="s">
        <v>406</v>
      </c>
      <c r="C415" s="3" t="s">
        <v>15</v>
      </c>
      <c r="D415" s="3" t="s">
        <v>8</v>
      </c>
      <c r="E415" s="3" t="s">
        <v>15</v>
      </c>
      <c r="F415" s="3" t="s">
        <v>8</v>
      </c>
      <c r="G415" s="3">
        <v>0.112244114999032</v>
      </c>
      <c r="H415" s="3">
        <v>2.5355338210601298E-2</v>
      </c>
      <c r="I415" s="4">
        <v>2.2702149244425101E-6</v>
      </c>
      <c r="J415" s="3">
        <v>6.8320900000000004E-2</v>
      </c>
      <c r="K415" s="3">
        <v>8.3156499999999994E-2</v>
      </c>
      <c r="L415" s="3">
        <v>0.41130800000000001</v>
      </c>
    </row>
    <row r="416" spans="1:12">
      <c r="A416" s="3" t="s">
        <v>228</v>
      </c>
      <c r="B416" s="3" t="s">
        <v>406</v>
      </c>
      <c r="C416" s="3" t="s">
        <v>8</v>
      </c>
      <c r="D416" s="3" t="s">
        <v>15</v>
      </c>
      <c r="E416" s="3" t="s">
        <v>8</v>
      </c>
      <c r="F416" s="3" t="s">
        <v>15</v>
      </c>
      <c r="G416" s="3">
        <v>5.6902401976502801E-2</v>
      </c>
      <c r="H416" s="3">
        <v>1.24223298250794E-2</v>
      </c>
      <c r="I416" s="4">
        <v>4.1679104948969203E-6</v>
      </c>
      <c r="J416" s="3">
        <v>4.2808100000000002E-2</v>
      </c>
      <c r="K416" s="3">
        <v>3.9551900000000001E-2</v>
      </c>
      <c r="L416" s="3">
        <v>0.27910699999999999</v>
      </c>
    </row>
    <row r="417" spans="1:12">
      <c r="A417" s="3" t="s">
        <v>229</v>
      </c>
      <c r="B417" s="3" t="s">
        <v>406</v>
      </c>
      <c r="C417" s="3" t="s">
        <v>9</v>
      </c>
      <c r="D417" s="3" t="s">
        <v>11</v>
      </c>
      <c r="E417" s="3" t="s">
        <v>9</v>
      </c>
      <c r="F417" s="3" t="s">
        <v>11</v>
      </c>
      <c r="G417" s="3">
        <v>-5.2446625435697801E-2</v>
      </c>
      <c r="H417" s="3">
        <v>1.15748773154E-2</v>
      </c>
      <c r="I417" s="4">
        <v>7.1973998525058199E-6</v>
      </c>
      <c r="J417" s="3">
        <v>-2.1410200000000001E-2</v>
      </c>
      <c r="K417" s="3">
        <v>3.7816500000000003E-2</v>
      </c>
      <c r="L417" s="3">
        <v>0.57128500000000004</v>
      </c>
    </row>
    <row r="418" spans="1:12">
      <c r="A418" s="3" t="s">
        <v>230</v>
      </c>
      <c r="B418" s="3" t="s">
        <v>406</v>
      </c>
      <c r="C418" s="3" t="s">
        <v>9</v>
      </c>
      <c r="D418" s="3" t="s">
        <v>11</v>
      </c>
      <c r="E418" s="3" t="s">
        <v>9</v>
      </c>
      <c r="F418" s="3" t="s">
        <v>11</v>
      </c>
      <c r="G418" s="3">
        <v>-9.5338347082762204E-2</v>
      </c>
      <c r="H418" s="3">
        <v>2.0136701760483398E-2</v>
      </c>
      <c r="I418" s="4">
        <v>2.4299807036764799E-6</v>
      </c>
      <c r="J418" s="3">
        <v>3.6826900000000002E-3</v>
      </c>
      <c r="K418" s="3">
        <v>5.8662699999999998E-2</v>
      </c>
      <c r="L418" s="3">
        <v>0.94994400000000001</v>
      </c>
    </row>
    <row r="419" spans="1:12">
      <c r="A419" s="3" t="s">
        <v>231</v>
      </c>
      <c r="B419" s="3" t="s">
        <v>406</v>
      </c>
      <c r="C419" s="3" t="s">
        <v>9</v>
      </c>
      <c r="D419" s="3" t="s">
        <v>11</v>
      </c>
      <c r="E419" s="3" t="s">
        <v>9</v>
      </c>
      <c r="F419" s="3" t="s">
        <v>11</v>
      </c>
      <c r="G419" s="3">
        <v>8.3676458307409093E-2</v>
      </c>
      <c r="H419" s="3">
        <v>1.6609784196287801E-2</v>
      </c>
      <c r="I419" s="4">
        <v>2.5276992181220003E-7</v>
      </c>
      <c r="J419" s="3">
        <v>-3.1311199999999997E-2</v>
      </c>
      <c r="K419" s="3">
        <v>5.1007400000000001E-2</v>
      </c>
      <c r="L419" s="3">
        <v>0.53930900000000004</v>
      </c>
    </row>
    <row r="420" spans="1:12">
      <c r="A420" s="3" t="s">
        <v>232</v>
      </c>
      <c r="B420" s="3" t="s">
        <v>406</v>
      </c>
      <c r="C420" s="3" t="s">
        <v>15</v>
      </c>
      <c r="D420" s="3" t="s">
        <v>8</v>
      </c>
      <c r="E420" s="3" t="s">
        <v>15</v>
      </c>
      <c r="F420" s="3" t="s">
        <v>8</v>
      </c>
      <c r="G420" s="3">
        <v>-5.7363272958587903E-2</v>
      </c>
      <c r="H420" s="3">
        <v>1.29461849903343E-2</v>
      </c>
      <c r="I420" s="4">
        <v>7.50981074961842E-6</v>
      </c>
      <c r="J420" s="3">
        <v>-5.6404299999999997E-2</v>
      </c>
      <c r="K420" s="3">
        <v>4.9102100000000003E-2</v>
      </c>
      <c r="L420" s="3">
        <v>0.25067400000000001</v>
      </c>
    </row>
    <row r="421" spans="1:12">
      <c r="A421" s="3" t="s">
        <v>233</v>
      </c>
      <c r="B421" s="3" t="s">
        <v>406</v>
      </c>
      <c r="C421" s="3" t="s">
        <v>9</v>
      </c>
      <c r="D421" s="3" t="s">
        <v>15</v>
      </c>
      <c r="E421" s="3" t="s">
        <v>9</v>
      </c>
      <c r="F421" s="3" t="s">
        <v>15</v>
      </c>
      <c r="G421" s="3">
        <v>-5.4471273079295598E-2</v>
      </c>
      <c r="H421" s="3">
        <v>1.1781078447677E-2</v>
      </c>
      <c r="I421" s="4">
        <v>3.9663555666359801E-6</v>
      </c>
      <c r="J421" s="3">
        <v>9.7254100000000003E-3</v>
      </c>
      <c r="K421" s="3">
        <v>3.7649299999999997E-2</v>
      </c>
      <c r="L421" s="3">
        <v>0.79616299999999995</v>
      </c>
    </row>
    <row r="422" spans="1:12">
      <c r="A422" s="3" t="s">
        <v>331</v>
      </c>
      <c r="B422" s="3" t="s">
        <v>407</v>
      </c>
      <c r="C422" s="3" t="s">
        <v>11</v>
      </c>
      <c r="D422" s="3" t="s">
        <v>9</v>
      </c>
      <c r="E422" s="3" t="s">
        <v>11</v>
      </c>
      <c r="F422" s="3" t="s">
        <v>9</v>
      </c>
      <c r="G422" s="3">
        <v>8.2240818180927003E-2</v>
      </c>
      <c r="H422" s="3">
        <v>1.86379123237208E-2</v>
      </c>
      <c r="I422" s="4">
        <v>9.4268364887493196E-6</v>
      </c>
      <c r="J422" s="3">
        <v>4.5629799999999998E-2</v>
      </c>
      <c r="K422" s="3">
        <v>5.25978E-2</v>
      </c>
      <c r="L422" s="3">
        <v>0.385656</v>
      </c>
    </row>
    <row r="423" spans="1:12">
      <c r="A423" s="3" t="s">
        <v>332</v>
      </c>
      <c r="B423" s="3" t="s">
        <v>407</v>
      </c>
      <c r="C423" s="3" t="s">
        <v>15</v>
      </c>
      <c r="D423" s="3" t="s">
        <v>11</v>
      </c>
      <c r="E423" s="3" t="s">
        <v>15</v>
      </c>
      <c r="F423" s="3" t="s">
        <v>11</v>
      </c>
      <c r="G423" s="3">
        <v>0.110560882682411</v>
      </c>
      <c r="H423" s="3">
        <v>2.4171888262478899E-2</v>
      </c>
      <c r="I423" s="4">
        <v>3.6535626849975598E-6</v>
      </c>
      <c r="J423" s="3">
        <v>3.4864100000000002E-2</v>
      </c>
      <c r="K423" s="3">
        <v>6.9628999999999996E-2</v>
      </c>
      <c r="L423" s="3">
        <v>0.61657399999999996</v>
      </c>
    </row>
    <row r="424" spans="1:12">
      <c r="A424" s="3" t="s">
        <v>333</v>
      </c>
      <c r="B424" s="3" t="s">
        <v>407</v>
      </c>
      <c r="C424" s="3" t="s">
        <v>9</v>
      </c>
      <c r="D424" s="3" t="s">
        <v>15</v>
      </c>
      <c r="E424" s="3" t="s">
        <v>9</v>
      </c>
      <c r="F424" s="3" t="s">
        <v>15</v>
      </c>
      <c r="G424" s="3">
        <v>5.82926527886235E-2</v>
      </c>
      <c r="H424" s="3">
        <v>1.26194600497601E-2</v>
      </c>
      <c r="I424" s="4">
        <v>4.5161832539185202E-6</v>
      </c>
      <c r="J424" s="3">
        <v>4.2434100000000002E-2</v>
      </c>
      <c r="K424" s="3">
        <v>3.8316999999999997E-2</v>
      </c>
      <c r="L424" s="3">
        <v>0.2681</v>
      </c>
    </row>
    <row r="425" spans="1:12">
      <c r="A425" s="3" t="s">
        <v>334</v>
      </c>
      <c r="B425" s="3" t="s">
        <v>407</v>
      </c>
      <c r="C425" s="3" t="s">
        <v>8</v>
      </c>
      <c r="D425" s="3" t="s">
        <v>15</v>
      </c>
      <c r="E425" s="3" t="s">
        <v>8</v>
      </c>
      <c r="F425" s="3" t="s">
        <v>15</v>
      </c>
      <c r="G425" s="3">
        <v>8.9964150370026197E-2</v>
      </c>
      <c r="H425" s="3">
        <v>2.0293422384180901E-2</v>
      </c>
      <c r="I425" s="4">
        <v>7.6310886289717902E-6</v>
      </c>
      <c r="J425" s="3">
        <v>3.7669000000000001E-2</v>
      </c>
      <c r="K425" s="3">
        <v>6.6084799999999999E-2</v>
      </c>
      <c r="L425" s="3">
        <v>0.56867100000000004</v>
      </c>
    </row>
    <row r="426" spans="1:12">
      <c r="A426" s="3" t="s">
        <v>335</v>
      </c>
      <c r="B426" s="3" t="s">
        <v>407</v>
      </c>
      <c r="C426" s="3" t="s">
        <v>15</v>
      </c>
      <c r="D426" s="3" t="s">
        <v>11</v>
      </c>
      <c r="E426" s="3" t="s">
        <v>15</v>
      </c>
      <c r="F426" s="3" t="s">
        <v>11</v>
      </c>
      <c r="G426" s="3">
        <v>0.115597848815835</v>
      </c>
      <c r="H426" s="3">
        <v>2.5768301146426299E-2</v>
      </c>
      <c r="I426" s="4">
        <v>9.4897436954873901E-6</v>
      </c>
      <c r="J426" s="3">
        <v>-0.13620499999999999</v>
      </c>
      <c r="K426" s="3">
        <v>0.110295</v>
      </c>
      <c r="L426" s="3">
        <v>0.216864</v>
      </c>
    </row>
    <row r="427" spans="1:12">
      <c r="A427" s="3" t="s">
        <v>336</v>
      </c>
      <c r="B427" s="3" t="s">
        <v>407</v>
      </c>
      <c r="C427" s="3" t="s">
        <v>11</v>
      </c>
      <c r="D427" s="3" t="s">
        <v>8</v>
      </c>
      <c r="E427" s="3" t="s">
        <v>11</v>
      </c>
      <c r="F427" s="3" t="s">
        <v>8</v>
      </c>
      <c r="G427" s="3">
        <v>8.4159031715263899E-2</v>
      </c>
      <c r="H427" s="3">
        <v>1.8947889570829601E-2</v>
      </c>
      <c r="I427" s="4">
        <v>5.1709187154270496E-6</v>
      </c>
      <c r="J427" s="3">
        <v>0.149952</v>
      </c>
      <c r="K427" s="3">
        <v>5.8789599999999997E-2</v>
      </c>
      <c r="L427" s="3">
        <v>1.0751800000000001E-2</v>
      </c>
    </row>
    <row r="428" spans="1:12">
      <c r="A428" s="3" t="s">
        <v>337</v>
      </c>
      <c r="B428" s="3" t="s">
        <v>407</v>
      </c>
      <c r="C428" s="3" t="s">
        <v>9</v>
      </c>
      <c r="D428" s="3" t="s">
        <v>8</v>
      </c>
      <c r="E428" s="3" t="s">
        <v>9</v>
      </c>
      <c r="F428" s="3" t="s">
        <v>8</v>
      </c>
      <c r="G428" s="3">
        <v>-6.05392071975379E-2</v>
      </c>
      <c r="H428" s="3">
        <v>1.33696184141312E-2</v>
      </c>
      <c r="I428" s="4">
        <v>8.5354048174819097E-6</v>
      </c>
      <c r="J428" s="3">
        <v>-3.6224199999999998E-2</v>
      </c>
      <c r="K428" s="3">
        <v>3.9510400000000001E-2</v>
      </c>
      <c r="L428" s="3">
        <v>0.35923300000000002</v>
      </c>
    </row>
    <row r="429" spans="1:12">
      <c r="A429" s="3" t="s">
        <v>338</v>
      </c>
      <c r="B429" s="3" t="s">
        <v>407</v>
      </c>
      <c r="C429" s="3" t="s">
        <v>15</v>
      </c>
      <c r="D429" s="3" t="s">
        <v>8</v>
      </c>
      <c r="E429" s="3" t="s">
        <v>15</v>
      </c>
      <c r="F429" s="3" t="s">
        <v>8</v>
      </c>
      <c r="G429" s="3">
        <v>6.0675356847631402E-2</v>
      </c>
      <c r="H429" s="3">
        <v>1.3012497063026899E-2</v>
      </c>
      <c r="I429" s="4">
        <v>3.1316287519559902E-6</v>
      </c>
      <c r="J429" s="3">
        <v>-6.1131900000000003E-2</v>
      </c>
      <c r="K429" s="3">
        <v>3.95965E-2</v>
      </c>
      <c r="L429" s="3">
        <v>0.12262000000000001</v>
      </c>
    </row>
    <row r="430" spans="1:12">
      <c r="A430" s="3" t="s">
        <v>339</v>
      </c>
      <c r="B430" s="3" t="s">
        <v>407</v>
      </c>
      <c r="C430" s="3" t="s">
        <v>15</v>
      </c>
      <c r="D430" s="3" t="s">
        <v>8</v>
      </c>
      <c r="E430" s="3" t="s">
        <v>15</v>
      </c>
      <c r="F430" s="3" t="s">
        <v>8</v>
      </c>
      <c r="G430" s="3">
        <v>-8.4852127029230201E-2</v>
      </c>
      <c r="H430" s="3">
        <v>1.7041521392393299E-2</v>
      </c>
      <c r="I430" s="4">
        <v>1.1956383206186601E-6</v>
      </c>
      <c r="J430" s="3">
        <v>-3.4894300000000003E-2</v>
      </c>
      <c r="K430" s="3">
        <v>5.7496800000000001E-2</v>
      </c>
      <c r="L430" s="3">
        <v>0.54392399999999996</v>
      </c>
    </row>
    <row r="431" spans="1:12">
      <c r="A431" s="3" t="s">
        <v>340</v>
      </c>
      <c r="B431" s="3" t="s">
        <v>407</v>
      </c>
      <c r="C431" s="3" t="s">
        <v>9</v>
      </c>
      <c r="D431" s="3" t="s">
        <v>15</v>
      </c>
      <c r="E431" s="3" t="s">
        <v>9</v>
      </c>
      <c r="F431" s="3" t="s">
        <v>15</v>
      </c>
      <c r="G431" s="3">
        <v>7.5859672360576905E-2</v>
      </c>
      <c r="H431" s="3">
        <v>1.7128562422444E-2</v>
      </c>
      <c r="I431" s="4">
        <v>9.3185746556724104E-6</v>
      </c>
      <c r="J431" s="3">
        <v>1.8947800000000001E-2</v>
      </c>
      <c r="K431" s="3">
        <v>5.5590800000000003E-2</v>
      </c>
      <c r="L431" s="3">
        <v>0.73322100000000001</v>
      </c>
    </row>
    <row r="432" spans="1:12">
      <c r="A432" s="3" t="s">
        <v>341</v>
      </c>
      <c r="B432" s="3" t="s">
        <v>407</v>
      </c>
      <c r="C432" s="3" t="s">
        <v>9</v>
      </c>
      <c r="D432" s="3" t="s">
        <v>8</v>
      </c>
      <c r="E432" s="3" t="s">
        <v>9</v>
      </c>
      <c r="F432" s="3" t="s">
        <v>8</v>
      </c>
      <c r="G432" s="3">
        <v>9.90404062548359E-2</v>
      </c>
      <c r="H432" s="3">
        <v>2.1587746401260901E-2</v>
      </c>
      <c r="I432" s="4">
        <v>6.9530657320969397E-6</v>
      </c>
      <c r="J432" s="3">
        <v>-2.2853600000000002E-2</v>
      </c>
      <c r="K432" s="3">
        <v>7.2268299999999994E-2</v>
      </c>
      <c r="L432" s="3">
        <v>0.75182499999999997</v>
      </c>
    </row>
    <row r="433" spans="1:12">
      <c r="A433" s="3" t="s">
        <v>234</v>
      </c>
      <c r="B433" s="3" t="s">
        <v>408</v>
      </c>
      <c r="C433" s="3" t="s">
        <v>15</v>
      </c>
      <c r="D433" s="3" t="s">
        <v>8</v>
      </c>
      <c r="E433" s="3" t="s">
        <v>15</v>
      </c>
      <c r="F433" s="3" t="s">
        <v>8</v>
      </c>
      <c r="G433" s="3">
        <v>4.9243826954228902E-2</v>
      </c>
      <c r="H433" s="3">
        <v>1.0887044022464199E-2</v>
      </c>
      <c r="I433" s="4">
        <v>6.1458328524279497E-6</v>
      </c>
      <c r="J433" s="3">
        <v>-1.34506E-2</v>
      </c>
      <c r="K433" s="3">
        <v>3.8207900000000003E-2</v>
      </c>
      <c r="L433" s="3">
        <v>0.72481099999999998</v>
      </c>
    </row>
    <row r="434" spans="1:12">
      <c r="A434" s="3" t="s">
        <v>235</v>
      </c>
      <c r="B434" s="3" t="s">
        <v>408</v>
      </c>
      <c r="C434" s="3" t="s">
        <v>9</v>
      </c>
      <c r="D434" s="3" t="s">
        <v>11</v>
      </c>
      <c r="E434" s="3" t="s">
        <v>9</v>
      </c>
      <c r="F434" s="3" t="s">
        <v>11</v>
      </c>
      <c r="G434" s="3">
        <v>-5.5221236118599901E-2</v>
      </c>
      <c r="H434" s="3">
        <v>1.1607425355108799E-2</v>
      </c>
      <c r="I434" s="4">
        <v>2.3311402747890902E-6</v>
      </c>
      <c r="J434" s="3">
        <v>-7.5017E-2</v>
      </c>
      <c r="K434" s="3">
        <v>4.19654E-2</v>
      </c>
      <c r="L434" s="3">
        <v>7.3841400000000001E-2</v>
      </c>
    </row>
    <row r="435" spans="1:12">
      <c r="A435" s="3" t="s">
        <v>236</v>
      </c>
      <c r="B435" s="3" t="s">
        <v>408</v>
      </c>
      <c r="C435" s="3" t="s">
        <v>15</v>
      </c>
      <c r="D435" s="3" t="s">
        <v>8</v>
      </c>
      <c r="E435" s="3" t="s">
        <v>15</v>
      </c>
      <c r="F435" s="3" t="s">
        <v>8</v>
      </c>
      <c r="G435" s="3">
        <v>0.103049982291712</v>
      </c>
      <c r="H435" s="3">
        <v>2.2464754303521101E-2</v>
      </c>
      <c r="I435" s="4">
        <v>2.7912314219150501E-6</v>
      </c>
      <c r="J435" s="3">
        <v>-2.4434600000000001E-2</v>
      </c>
      <c r="K435" s="3">
        <v>8.4131200000000003E-2</v>
      </c>
      <c r="L435" s="3">
        <v>0.77148399999999995</v>
      </c>
    </row>
    <row r="436" spans="1:12">
      <c r="A436" s="3" t="s">
        <v>237</v>
      </c>
      <c r="B436" s="3" t="s">
        <v>408</v>
      </c>
      <c r="C436" s="3" t="s">
        <v>9</v>
      </c>
      <c r="D436" s="3" t="s">
        <v>11</v>
      </c>
      <c r="E436" s="3" t="s">
        <v>9</v>
      </c>
      <c r="F436" s="3" t="s">
        <v>11</v>
      </c>
      <c r="G436" s="3">
        <v>-4.75363449086212E-2</v>
      </c>
      <c r="H436" s="3">
        <v>1.0693860491781001E-2</v>
      </c>
      <c r="I436" s="4">
        <v>9.5270064382841595E-6</v>
      </c>
      <c r="J436" s="3">
        <v>-4.3013599999999999E-2</v>
      </c>
      <c r="K436" s="3">
        <v>3.7828199999999999E-2</v>
      </c>
      <c r="L436" s="3">
        <v>0.25550600000000001</v>
      </c>
    </row>
    <row r="437" spans="1:12">
      <c r="A437" s="3" t="s">
        <v>238</v>
      </c>
      <c r="B437" s="3" t="s">
        <v>408</v>
      </c>
      <c r="C437" s="3" t="s">
        <v>8</v>
      </c>
      <c r="D437" s="3" t="s">
        <v>15</v>
      </c>
      <c r="E437" s="3" t="s">
        <v>8</v>
      </c>
      <c r="F437" s="3" t="s">
        <v>15</v>
      </c>
      <c r="G437" s="3">
        <v>5.2415200977520199E-2</v>
      </c>
      <c r="H437" s="3">
        <v>1.06783794459106E-2</v>
      </c>
      <c r="I437" s="4">
        <v>8.9546633903243302E-7</v>
      </c>
      <c r="J437" s="3">
        <v>-4.28358E-2</v>
      </c>
      <c r="K437" s="3">
        <v>3.7877500000000001E-2</v>
      </c>
      <c r="L437" s="3">
        <v>0.25809500000000002</v>
      </c>
    </row>
    <row r="438" spans="1:12">
      <c r="A438" s="3" t="s">
        <v>239</v>
      </c>
      <c r="B438" s="3" t="s">
        <v>408</v>
      </c>
      <c r="C438" s="3" t="s">
        <v>11</v>
      </c>
      <c r="D438" s="3" t="s">
        <v>8</v>
      </c>
      <c r="E438" s="3" t="s">
        <v>11</v>
      </c>
      <c r="F438" s="3" t="s">
        <v>8</v>
      </c>
      <c r="G438" s="3">
        <v>-4.9737370542963302E-2</v>
      </c>
      <c r="H438" s="3">
        <v>1.11376469156611E-2</v>
      </c>
      <c r="I438" s="4">
        <v>8.0289998225630407E-6</v>
      </c>
      <c r="J438" s="3">
        <v>2.24053E-2</v>
      </c>
      <c r="K438" s="3">
        <v>3.77498E-2</v>
      </c>
      <c r="L438" s="3">
        <v>0.55283300000000002</v>
      </c>
    </row>
    <row r="439" spans="1:12">
      <c r="A439" s="3" t="s">
        <v>240</v>
      </c>
      <c r="B439" s="3" t="s">
        <v>408</v>
      </c>
      <c r="C439" s="3" t="s">
        <v>11</v>
      </c>
      <c r="D439" s="3" t="s">
        <v>9</v>
      </c>
      <c r="E439" s="3" t="s">
        <v>11</v>
      </c>
      <c r="F439" s="3" t="s">
        <v>9</v>
      </c>
      <c r="G439" s="3">
        <v>-8.0604055609144604E-2</v>
      </c>
      <c r="H439" s="3">
        <v>1.67640897377564E-2</v>
      </c>
      <c r="I439" s="4">
        <v>1.84509546544161E-6</v>
      </c>
      <c r="J439" s="3">
        <v>4.7047100000000001E-2</v>
      </c>
      <c r="K439" s="3">
        <v>6.1196300000000002E-2</v>
      </c>
      <c r="L439" s="3">
        <v>0.44201699999999999</v>
      </c>
    </row>
    <row r="440" spans="1:12">
      <c r="A440" s="3" t="s">
        <v>241</v>
      </c>
      <c r="B440" s="3" t="s">
        <v>408</v>
      </c>
      <c r="C440" s="3" t="s">
        <v>9</v>
      </c>
      <c r="D440" s="3" t="s">
        <v>11</v>
      </c>
      <c r="E440" s="3" t="s">
        <v>9</v>
      </c>
      <c r="F440" s="3" t="s">
        <v>11</v>
      </c>
      <c r="G440" s="3">
        <v>-6.0892934371646598E-2</v>
      </c>
      <c r="H440" s="3">
        <v>1.33763631952753E-2</v>
      </c>
      <c r="I440" s="4">
        <v>4.2310375000384798E-6</v>
      </c>
      <c r="J440" s="3">
        <v>6.0922999999999998E-2</v>
      </c>
      <c r="K440" s="3">
        <v>5.0017699999999998E-2</v>
      </c>
      <c r="L440" s="3">
        <v>0.22321299999999999</v>
      </c>
    </row>
    <row r="441" spans="1:12">
      <c r="A441" s="3" t="s">
        <v>242</v>
      </c>
      <c r="B441" s="3" t="s">
        <v>408</v>
      </c>
      <c r="C441" s="3" t="s">
        <v>11</v>
      </c>
      <c r="D441" s="3" t="s">
        <v>8</v>
      </c>
      <c r="E441" s="3" t="s">
        <v>11</v>
      </c>
      <c r="F441" s="3" t="s">
        <v>8</v>
      </c>
      <c r="G441" s="3">
        <v>7.2414447483275302E-2</v>
      </c>
      <c r="H441" s="3">
        <v>1.6447063503205499E-2</v>
      </c>
      <c r="I441" s="4">
        <v>5.4034403730835899E-6</v>
      </c>
      <c r="J441" s="3">
        <v>-9.7554000000000002E-2</v>
      </c>
      <c r="K441" s="3">
        <v>7.8997800000000007E-2</v>
      </c>
      <c r="L441" s="3">
        <v>0.21687000000000001</v>
      </c>
    </row>
    <row r="442" spans="1:12">
      <c r="A442" s="3" t="s">
        <v>243</v>
      </c>
      <c r="B442" s="3" t="s">
        <v>408</v>
      </c>
      <c r="C442" s="3" t="s">
        <v>11</v>
      </c>
      <c r="D442" s="3" t="s">
        <v>9</v>
      </c>
      <c r="E442" s="3" t="s">
        <v>11</v>
      </c>
      <c r="F442" s="3" t="s">
        <v>9</v>
      </c>
      <c r="G442" s="3">
        <v>-9.4575892382938898E-2</v>
      </c>
      <c r="H442" s="3">
        <v>1.9409082546223502E-2</v>
      </c>
      <c r="I442" s="4">
        <v>9.1234146364983498E-7</v>
      </c>
      <c r="J442" s="3">
        <v>-4.7393999999999999E-2</v>
      </c>
      <c r="K442" s="3">
        <v>6.5629199999999999E-2</v>
      </c>
      <c r="L442" s="3">
        <v>0.47020400000000001</v>
      </c>
    </row>
    <row r="443" spans="1:12">
      <c r="A443" s="3" t="s">
        <v>244</v>
      </c>
      <c r="B443" s="3" t="s">
        <v>408</v>
      </c>
      <c r="C443" s="3" t="s">
        <v>11</v>
      </c>
      <c r="D443" s="3" t="s">
        <v>8</v>
      </c>
      <c r="E443" s="3" t="s">
        <v>11</v>
      </c>
      <c r="F443" s="3" t="s">
        <v>8</v>
      </c>
      <c r="G443" s="3">
        <v>-8.3907146513513206E-2</v>
      </c>
      <c r="H443" s="3">
        <v>1.99130886580185E-2</v>
      </c>
      <c r="I443" s="4">
        <v>9.2844948100486606E-6</v>
      </c>
      <c r="J443" s="3">
        <v>5.5072000000000003E-2</v>
      </c>
      <c r="K443" s="3">
        <v>7.6359399999999994E-2</v>
      </c>
      <c r="L443" s="3">
        <v>0.470773</v>
      </c>
    </row>
    <row r="444" spans="1:12">
      <c r="A444" s="3" t="s">
        <v>245</v>
      </c>
      <c r="B444" s="3" t="s">
        <v>408</v>
      </c>
      <c r="C444" s="3" t="s">
        <v>9</v>
      </c>
      <c r="D444" s="3" t="s">
        <v>11</v>
      </c>
      <c r="E444" s="3" t="s">
        <v>9</v>
      </c>
      <c r="F444" s="3" t="s">
        <v>11</v>
      </c>
      <c r="G444" s="3">
        <v>5.3879755608648397E-2</v>
      </c>
      <c r="H444" s="3">
        <v>1.16887901412977E-2</v>
      </c>
      <c r="I444" s="4">
        <v>4.0847507072728296E-6</v>
      </c>
      <c r="J444" s="3">
        <v>-7.6322100000000004E-2</v>
      </c>
      <c r="K444" s="3">
        <v>4.00422E-2</v>
      </c>
      <c r="L444" s="3">
        <v>5.6644800000000002E-2</v>
      </c>
    </row>
    <row r="445" spans="1:12">
      <c r="A445" s="3" t="s">
        <v>255</v>
      </c>
      <c r="B445" s="3" t="s">
        <v>409</v>
      </c>
      <c r="C445" s="3" t="s">
        <v>11</v>
      </c>
      <c r="D445" s="3" t="s">
        <v>9</v>
      </c>
      <c r="E445" s="3" t="s">
        <v>11</v>
      </c>
      <c r="F445" s="3" t="s">
        <v>9</v>
      </c>
      <c r="G445" s="3">
        <v>9.8234997601321206E-2</v>
      </c>
      <c r="H445" s="3">
        <v>1.9712654738146498E-2</v>
      </c>
      <c r="I445" s="4">
        <v>7.3605280440960601E-7</v>
      </c>
      <c r="J445" s="3">
        <v>-4.3879000000000001E-2</v>
      </c>
      <c r="K445" s="3">
        <v>3.9310100000000001E-2</v>
      </c>
      <c r="L445" s="3">
        <v>0.26432499999999998</v>
      </c>
    </row>
    <row r="446" spans="1:12">
      <c r="A446" s="3" t="s">
        <v>256</v>
      </c>
      <c r="B446" s="3" t="s">
        <v>409</v>
      </c>
      <c r="C446" s="3" t="s">
        <v>8</v>
      </c>
      <c r="D446" s="3" t="s">
        <v>9</v>
      </c>
      <c r="E446" s="3" t="s">
        <v>8</v>
      </c>
      <c r="F446" s="3" t="s">
        <v>9</v>
      </c>
      <c r="G446" s="3">
        <v>-8.9516815518411202E-2</v>
      </c>
      <c r="H446" s="3">
        <v>1.8655520083482501E-2</v>
      </c>
      <c r="I446" s="4">
        <v>1.2702410533298099E-6</v>
      </c>
      <c r="J446" s="3">
        <v>-2.7983600000000001E-2</v>
      </c>
      <c r="K446" s="3">
        <v>3.9701E-2</v>
      </c>
      <c r="L446" s="3">
        <v>0.48089700000000002</v>
      </c>
    </row>
    <row r="447" spans="1:12">
      <c r="A447" s="3" t="s">
        <v>257</v>
      </c>
      <c r="B447" s="3" t="s">
        <v>409</v>
      </c>
      <c r="C447" s="3" t="s">
        <v>11</v>
      </c>
      <c r="D447" s="3" t="s">
        <v>9</v>
      </c>
      <c r="E447" s="3" t="s">
        <v>11</v>
      </c>
      <c r="F447" s="3" t="s">
        <v>9</v>
      </c>
      <c r="G447" s="3">
        <v>0.21308299286999399</v>
      </c>
      <c r="H447" s="3">
        <v>4.7137686062311002E-2</v>
      </c>
      <c r="I447" s="4">
        <v>8.0595326161504892E-6</v>
      </c>
      <c r="J447" s="3">
        <v>1.87294E-2</v>
      </c>
      <c r="K447" s="3">
        <v>8.7820999999999996E-2</v>
      </c>
      <c r="L447" s="3">
        <v>0.83111800000000002</v>
      </c>
    </row>
    <row r="448" spans="1:12">
      <c r="A448" s="3" t="s">
        <v>258</v>
      </c>
      <c r="B448" s="3" t="s">
        <v>409</v>
      </c>
      <c r="C448" s="3" t="s">
        <v>8</v>
      </c>
      <c r="D448" s="3" t="s">
        <v>15</v>
      </c>
      <c r="E448" s="3" t="s">
        <v>8</v>
      </c>
      <c r="F448" s="3" t="s">
        <v>15</v>
      </c>
      <c r="G448" s="3">
        <v>-8.4164921365912998E-2</v>
      </c>
      <c r="H448" s="3">
        <v>1.85947917708035E-2</v>
      </c>
      <c r="I448" s="4">
        <v>7.5241823564223203E-6</v>
      </c>
      <c r="J448" s="3">
        <v>-6.7065899999999998E-2</v>
      </c>
      <c r="K448" s="3">
        <v>3.9370299999999997E-2</v>
      </c>
      <c r="L448" s="3">
        <v>8.8481000000000004E-2</v>
      </c>
    </row>
    <row r="449" spans="1:12">
      <c r="A449" s="3" t="s">
        <v>259</v>
      </c>
      <c r="B449" s="3" t="s">
        <v>409</v>
      </c>
      <c r="C449" s="3" t="s">
        <v>15</v>
      </c>
      <c r="D449" s="3" t="s">
        <v>11</v>
      </c>
      <c r="E449" s="3" t="s">
        <v>15</v>
      </c>
      <c r="F449" s="3" t="s">
        <v>11</v>
      </c>
      <c r="G449" s="3">
        <v>0.16463122063609401</v>
      </c>
      <c r="H449" s="3">
        <v>3.56036647363588E-2</v>
      </c>
      <c r="I449" s="4">
        <v>3.6238012699621898E-6</v>
      </c>
      <c r="J449" s="3">
        <v>-9.19851E-2</v>
      </c>
      <c r="K449" s="3">
        <v>7.6321700000000006E-2</v>
      </c>
      <c r="L449" s="3">
        <v>0.22811500000000001</v>
      </c>
    </row>
    <row r="450" spans="1:12">
      <c r="A450" s="3" t="s">
        <v>260</v>
      </c>
      <c r="B450" s="3" t="s">
        <v>409</v>
      </c>
      <c r="C450" s="3" t="s">
        <v>15</v>
      </c>
      <c r="D450" s="3" t="s">
        <v>9</v>
      </c>
      <c r="E450" s="3" t="s">
        <v>15</v>
      </c>
      <c r="F450" s="3" t="s">
        <v>9</v>
      </c>
      <c r="G450" s="3">
        <v>-0.104129853747801</v>
      </c>
      <c r="H450" s="3">
        <v>2.3445913119998898E-2</v>
      </c>
      <c r="I450" s="4">
        <v>6.5000342468811196E-6</v>
      </c>
      <c r="J450" s="3">
        <v>3.1644199999999997E-2</v>
      </c>
      <c r="K450" s="3">
        <v>5.4129700000000003E-2</v>
      </c>
      <c r="L450" s="3">
        <v>0.55881599999999998</v>
      </c>
    </row>
    <row r="451" spans="1:12">
      <c r="A451" s="3" t="s">
        <v>261</v>
      </c>
      <c r="B451" s="3" t="s">
        <v>409</v>
      </c>
      <c r="C451" s="3" t="s">
        <v>11</v>
      </c>
      <c r="D451" s="3" t="s">
        <v>9</v>
      </c>
      <c r="E451" s="3" t="s">
        <v>11</v>
      </c>
      <c r="F451" s="3" t="s">
        <v>9</v>
      </c>
      <c r="G451" s="3">
        <v>0.226102517110229</v>
      </c>
      <c r="H451" s="3">
        <v>4.8801658773980301E-2</v>
      </c>
      <c r="I451" s="4">
        <v>3.5381007956802298E-6</v>
      </c>
      <c r="J451" s="3">
        <v>4.2595599999999997E-2</v>
      </c>
      <c r="K451" s="3">
        <v>0.110638</v>
      </c>
      <c r="L451" s="3">
        <v>0.70023899999999994</v>
      </c>
    </row>
    <row r="452" spans="1:12">
      <c r="A452" s="3" t="s">
        <v>342</v>
      </c>
      <c r="B452" s="3" t="s">
        <v>409</v>
      </c>
      <c r="C452" s="3" t="s">
        <v>15</v>
      </c>
      <c r="D452" s="3" t="s">
        <v>8</v>
      </c>
      <c r="E452" s="3" t="s">
        <v>15</v>
      </c>
      <c r="F452" s="3" t="s">
        <v>8</v>
      </c>
      <c r="G452" s="3">
        <v>8.3459981985358894E-2</v>
      </c>
      <c r="H452" s="3">
        <v>1.8850404318027598E-2</v>
      </c>
      <c r="I452" s="4">
        <v>9.7823598575230006E-6</v>
      </c>
      <c r="J452" s="3">
        <v>3.7685299999999998E-2</v>
      </c>
      <c r="K452" s="3">
        <v>3.9293300000000003E-2</v>
      </c>
      <c r="L452" s="3">
        <v>0.33751999999999999</v>
      </c>
    </row>
    <row r="453" spans="1:12">
      <c r="A453" s="3" t="s">
        <v>48</v>
      </c>
      <c r="B453" s="3" t="s">
        <v>409</v>
      </c>
      <c r="C453" s="3" t="s">
        <v>11</v>
      </c>
      <c r="D453" s="3" t="s">
        <v>9</v>
      </c>
      <c r="E453" s="3" t="s">
        <v>11</v>
      </c>
      <c r="F453" s="3" t="s">
        <v>9</v>
      </c>
      <c r="G453" s="3">
        <v>-0.160521381473713</v>
      </c>
      <c r="H453" s="3">
        <v>2.9275216609503701E-2</v>
      </c>
      <c r="I453" s="4">
        <v>4.65873176834345E-8</v>
      </c>
      <c r="J453" s="3">
        <v>-1.7177799999999999E-3</v>
      </c>
      <c r="K453" s="3">
        <v>5.3219900000000001E-2</v>
      </c>
      <c r="L453" s="3">
        <v>0.97425099999999998</v>
      </c>
    </row>
    <row r="454" spans="1:12">
      <c r="A454" s="3" t="s">
        <v>158</v>
      </c>
      <c r="B454" s="3" t="s">
        <v>410</v>
      </c>
      <c r="C454" s="3" t="s">
        <v>15</v>
      </c>
      <c r="D454" s="3" t="s">
        <v>8</v>
      </c>
      <c r="E454" s="3" t="s">
        <v>15</v>
      </c>
      <c r="F454" s="3" t="s">
        <v>8</v>
      </c>
      <c r="G454" s="3">
        <v>-0.102389845886212</v>
      </c>
      <c r="H454" s="3">
        <v>2.1784940795833901E-2</v>
      </c>
      <c r="I454" s="4">
        <v>3.9566476043637099E-6</v>
      </c>
      <c r="J454" s="3">
        <v>8.9949500000000002E-2</v>
      </c>
      <c r="K454" s="3">
        <v>8.8076500000000002E-2</v>
      </c>
      <c r="L454" s="3">
        <v>0.30712800000000001</v>
      </c>
    </row>
    <row r="455" spans="1:12">
      <c r="A455" s="3" t="s">
        <v>159</v>
      </c>
      <c r="B455" s="3" t="s">
        <v>410</v>
      </c>
      <c r="C455" s="3" t="s">
        <v>9</v>
      </c>
      <c r="D455" s="3" t="s">
        <v>8</v>
      </c>
      <c r="E455" s="3" t="s">
        <v>9</v>
      </c>
      <c r="F455" s="3" t="s">
        <v>8</v>
      </c>
      <c r="G455" s="3">
        <v>0.12885439298593701</v>
      </c>
      <c r="H455" s="3">
        <v>2.8739710784388001E-2</v>
      </c>
      <c r="I455" s="4">
        <v>8.3080357385807204E-6</v>
      </c>
      <c r="J455" s="3">
        <v>3.2424500000000002E-2</v>
      </c>
      <c r="K455" s="3">
        <v>9.0926199999999999E-2</v>
      </c>
      <c r="L455" s="3">
        <v>0.72138999999999998</v>
      </c>
    </row>
    <row r="456" spans="1:12">
      <c r="A456" s="3" t="s">
        <v>343</v>
      </c>
      <c r="B456" s="3" t="s">
        <v>410</v>
      </c>
      <c r="C456" s="3" t="s">
        <v>9</v>
      </c>
      <c r="D456" s="3" t="s">
        <v>15</v>
      </c>
      <c r="E456" s="3" t="s">
        <v>9</v>
      </c>
      <c r="F456" s="3" t="s">
        <v>15</v>
      </c>
      <c r="G456" s="3">
        <v>4.9926313550127402E-2</v>
      </c>
      <c r="H456" s="3">
        <v>1.09744116047037E-2</v>
      </c>
      <c r="I456" s="4">
        <v>5.0875298132302003E-6</v>
      </c>
      <c r="J456" s="3">
        <v>-5.63709E-3</v>
      </c>
      <c r="K456" s="3">
        <v>3.9159199999999998E-2</v>
      </c>
      <c r="L456" s="3">
        <v>0.88553800000000005</v>
      </c>
    </row>
    <row r="457" spans="1:12">
      <c r="A457" s="3" t="s">
        <v>160</v>
      </c>
      <c r="B457" s="3" t="s">
        <v>410</v>
      </c>
      <c r="C457" s="3" t="s">
        <v>8</v>
      </c>
      <c r="D457" s="3" t="s">
        <v>15</v>
      </c>
      <c r="E457" s="3" t="s">
        <v>8</v>
      </c>
      <c r="F457" s="3" t="s">
        <v>15</v>
      </c>
      <c r="G457" s="3">
        <v>-6.0538395074859801E-2</v>
      </c>
      <c r="H457" s="3">
        <v>1.2905230160510201E-2</v>
      </c>
      <c r="I457" s="4">
        <v>5.0974641209913498E-6</v>
      </c>
      <c r="J457" s="3">
        <v>-2.6367000000000002E-2</v>
      </c>
      <c r="K457" s="3">
        <v>4.1283199999999999E-2</v>
      </c>
      <c r="L457" s="3">
        <v>0.52302800000000005</v>
      </c>
    </row>
    <row r="458" spans="1:12">
      <c r="A458" s="3" t="s">
        <v>161</v>
      </c>
      <c r="B458" s="3" t="s">
        <v>410</v>
      </c>
      <c r="C458" s="3" t="s">
        <v>11</v>
      </c>
      <c r="D458" s="3" t="s">
        <v>9</v>
      </c>
      <c r="E458" s="3" t="s">
        <v>11</v>
      </c>
      <c r="F458" s="3" t="s">
        <v>9</v>
      </c>
      <c r="G458" s="3">
        <v>5.7127946910714898E-2</v>
      </c>
      <c r="H458" s="3">
        <v>1.2711298644205501E-2</v>
      </c>
      <c r="I458" s="4">
        <v>7.7652330090397999E-6</v>
      </c>
      <c r="J458" s="3">
        <v>-1.1243599999999999E-2</v>
      </c>
      <c r="K458" s="3">
        <v>4.4082700000000002E-2</v>
      </c>
      <c r="L458" s="3">
        <v>0.798678</v>
      </c>
    </row>
    <row r="459" spans="1:12">
      <c r="A459" s="3" t="s">
        <v>163</v>
      </c>
      <c r="B459" s="3" t="s">
        <v>410</v>
      </c>
      <c r="C459" s="3" t="s">
        <v>9</v>
      </c>
      <c r="D459" s="3" t="s">
        <v>15</v>
      </c>
      <c r="E459" s="3" t="s">
        <v>9</v>
      </c>
      <c r="F459" s="3" t="s">
        <v>15</v>
      </c>
      <c r="G459" s="3">
        <v>4.7974933632107197E-2</v>
      </c>
      <c r="H459" s="3">
        <v>1.0880146451046201E-2</v>
      </c>
      <c r="I459" s="4">
        <v>7.4435412594108396E-6</v>
      </c>
      <c r="J459" s="3">
        <v>-2.7966700000000001E-2</v>
      </c>
      <c r="K459" s="3">
        <v>3.79081E-2</v>
      </c>
      <c r="L459" s="3">
        <v>0.46066600000000002</v>
      </c>
    </row>
    <row r="460" spans="1:12">
      <c r="A460" s="3" t="s">
        <v>164</v>
      </c>
      <c r="B460" s="3" t="s">
        <v>410</v>
      </c>
      <c r="C460" s="3" t="s">
        <v>9</v>
      </c>
      <c r="D460" s="3" t="s">
        <v>8</v>
      </c>
      <c r="E460" s="3" t="s">
        <v>9</v>
      </c>
      <c r="F460" s="3" t="s">
        <v>8</v>
      </c>
      <c r="G460" s="3">
        <v>5.4687802076775198E-2</v>
      </c>
      <c r="H460" s="3">
        <v>1.1506939997951699E-2</v>
      </c>
      <c r="I460" s="4">
        <v>1.9623221531327E-6</v>
      </c>
      <c r="J460" s="3">
        <v>4.0401300000000001E-2</v>
      </c>
      <c r="K460" s="3">
        <v>3.9698900000000002E-2</v>
      </c>
      <c r="L460" s="3">
        <v>0.30882399999999999</v>
      </c>
    </row>
    <row r="461" spans="1:12">
      <c r="A461" s="3" t="s">
        <v>344</v>
      </c>
      <c r="B461" s="3" t="s">
        <v>410</v>
      </c>
      <c r="C461" s="3" t="s">
        <v>8</v>
      </c>
      <c r="D461" s="3" t="s">
        <v>11</v>
      </c>
      <c r="E461" s="3" t="s">
        <v>8</v>
      </c>
      <c r="F461" s="3" t="s">
        <v>11</v>
      </c>
      <c r="G461" s="3">
        <v>-8.0539958363603198E-2</v>
      </c>
      <c r="H461" s="3">
        <v>1.80991850761155E-2</v>
      </c>
      <c r="I461" s="4">
        <v>8.3349501750359896E-6</v>
      </c>
      <c r="J461" s="3">
        <v>9.8462800000000003E-2</v>
      </c>
      <c r="K461" s="3">
        <v>7.7030699999999994E-2</v>
      </c>
      <c r="L461" s="3">
        <v>0.20116899999999999</v>
      </c>
    </row>
    <row r="462" spans="1:12">
      <c r="A462" s="3" t="s">
        <v>165</v>
      </c>
      <c r="B462" s="3" t="s">
        <v>410</v>
      </c>
      <c r="C462" s="3" t="s">
        <v>15</v>
      </c>
      <c r="D462" s="3" t="s">
        <v>8</v>
      </c>
      <c r="E462" s="3" t="s">
        <v>15</v>
      </c>
      <c r="F462" s="3" t="s">
        <v>8</v>
      </c>
      <c r="G462" s="3">
        <v>-6.2931689558706497E-2</v>
      </c>
      <c r="H462" s="3">
        <v>1.24177470599791E-2</v>
      </c>
      <c r="I462" s="4">
        <v>3.3646107151184301E-7</v>
      </c>
      <c r="J462" s="3">
        <v>3.2858699999999998E-2</v>
      </c>
      <c r="K462" s="3">
        <v>4.4937999999999999E-2</v>
      </c>
      <c r="L462" s="3">
        <v>0.46465600000000001</v>
      </c>
    </row>
    <row r="463" spans="1:12">
      <c r="A463" s="3" t="s">
        <v>166</v>
      </c>
      <c r="B463" s="3" t="s">
        <v>410</v>
      </c>
      <c r="C463" s="3" t="s">
        <v>15</v>
      </c>
      <c r="D463" s="3" t="s">
        <v>8</v>
      </c>
      <c r="E463" s="3" t="s">
        <v>15</v>
      </c>
      <c r="F463" s="3" t="s">
        <v>8</v>
      </c>
      <c r="G463" s="3">
        <v>0.113478843610783</v>
      </c>
      <c r="H463" s="3">
        <v>2.4645168145649599E-2</v>
      </c>
      <c r="I463" s="4">
        <v>4.0935412764734796E-6</v>
      </c>
      <c r="J463" s="3">
        <v>-0.110205</v>
      </c>
      <c r="K463" s="3">
        <v>8.9904300000000006E-2</v>
      </c>
      <c r="L463" s="3">
        <v>0.22027099999999999</v>
      </c>
    </row>
    <row r="464" spans="1:12">
      <c r="A464" s="3" t="s">
        <v>167</v>
      </c>
      <c r="B464" s="3" t="s">
        <v>410</v>
      </c>
      <c r="C464" s="3" t="s">
        <v>8</v>
      </c>
      <c r="D464" s="3" t="s">
        <v>15</v>
      </c>
      <c r="E464" s="3" t="s">
        <v>8</v>
      </c>
      <c r="F464" s="3" t="s">
        <v>15</v>
      </c>
      <c r="G464" s="3">
        <v>6.4244208662171301E-2</v>
      </c>
      <c r="H464" s="3">
        <v>1.27358345021876E-2</v>
      </c>
      <c r="I464" s="4">
        <v>4.1606586853410799E-7</v>
      </c>
      <c r="J464" s="3">
        <v>4.3286499999999999E-2</v>
      </c>
      <c r="K464" s="3">
        <v>4.2744799999999999E-2</v>
      </c>
      <c r="L464" s="3">
        <v>0.31121500000000002</v>
      </c>
    </row>
    <row r="465" spans="1:12">
      <c r="A465" s="3" t="s">
        <v>168</v>
      </c>
      <c r="B465" s="3" t="s">
        <v>410</v>
      </c>
      <c r="C465" s="3" t="s">
        <v>11</v>
      </c>
      <c r="D465" s="3" t="s">
        <v>9</v>
      </c>
      <c r="E465" s="3" t="s">
        <v>11</v>
      </c>
      <c r="F465" s="3" t="s">
        <v>9</v>
      </c>
      <c r="G465" s="3">
        <v>5.3291461903710598E-2</v>
      </c>
      <c r="H465" s="3">
        <v>1.10099783269731E-2</v>
      </c>
      <c r="I465" s="4">
        <v>1.3480622145466901E-6</v>
      </c>
      <c r="J465" s="3">
        <v>2.18023E-2</v>
      </c>
      <c r="K465" s="3">
        <v>3.90157E-2</v>
      </c>
      <c r="L465" s="3">
        <v>0.57629300000000006</v>
      </c>
    </row>
    <row r="466" spans="1:12">
      <c r="A466" s="3" t="s">
        <v>170</v>
      </c>
      <c r="B466" s="3" t="s">
        <v>410</v>
      </c>
      <c r="C466" s="3" t="s">
        <v>9</v>
      </c>
      <c r="D466" s="3" t="s">
        <v>11</v>
      </c>
      <c r="E466" s="3" t="s">
        <v>9</v>
      </c>
      <c r="F466" s="3" t="s">
        <v>11</v>
      </c>
      <c r="G466" s="3">
        <v>-6.8841480518988502E-2</v>
      </c>
      <c r="H466" s="3">
        <v>1.4699394282207101E-2</v>
      </c>
      <c r="I466" s="4">
        <v>2.58251520865681E-6</v>
      </c>
      <c r="J466" s="3">
        <v>5.2906599999999998E-2</v>
      </c>
      <c r="K466" s="3">
        <v>5.8795100000000003E-2</v>
      </c>
      <c r="L466" s="3">
        <v>0.36820199999999997</v>
      </c>
    </row>
    <row r="467" spans="1:12">
      <c r="A467" s="3" t="s">
        <v>172</v>
      </c>
      <c r="B467" s="3" t="s">
        <v>410</v>
      </c>
      <c r="C467" s="3" t="s">
        <v>11</v>
      </c>
      <c r="D467" s="3" t="s">
        <v>15</v>
      </c>
      <c r="E467" s="3" t="s">
        <v>11</v>
      </c>
      <c r="F467" s="3" t="s">
        <v>15</v>
      </c>
      <c r="G467" s="3">
        <v>-0.10339645941516799</v>
      </c>
      <c r="H467" s="3">
        <v>2.17579733642243E-2</v>
      </c>
      <c r="I467" s="4">
        <v>1.880278611205E-6</v>
      </c>
      <c r="J467" s="3">
        <v>9.5837699999999998E-2</v>
      </c>
      <c r="K467" s="3">
        <v>6.8459300000000001E-2</v>
      </c>
      <c r="L467" s="3">
        <v>0.16153699999999999</v>
      </c>
    </row>
    <row r="468" spans="1:12">
      <c r="A468" s="3" t="s">
        <v>173</v>
      </c>
      <c r="B468" s="3" t="s">
        <v>410</v>
      </c>
      <c r="C468" s="3" t="s">
        <v>9</v>
      </c>
      <c r="D468" s="3" t="s">
        <v>11</v>
      </c>
      <c r="E468" s="3" t="s">
        <v>9</v>
      </c>
      <c r="F468" s="3" t="s">
        <v>11</v>
      </c>
      <c r="G468" s="3">
        <v>9.8259369784259906E-2</v>
      </c>
      <c r="H468" s="3">
        <v>2.2461254804459201E-2</v>
      </c>
      <c r="I468" s="4">
        <v>8.3955810070856096E-6</v>
      </c>
      <c r="J468" s="3">
        <v>-7.5413600000000004E-3</v>
      </c>
      <c r="K468" s="3">
        <v>7.7275300000000005E-2</v>
      </c>
      <c r="L468" s="3">
        <v>0.92225699999999999</v>
      </c>
    </row>
    <row r="469" spans="1:12">
      <c r="A469" s="3" t="s">
        <v>175</v>
      </c>
      <c r="B469" s="3" t="s">
        <v>410</v>
      </c>
      <c r="C469" s="3" t="s">
        <v>11</v>
      </c>
      <c r="D469" s="3" t="s">
        <v>15</v>
      </c>
      <c r="E469" s="3" t="s">
        <v>11</v>
      </c>
      <c r="F469" s="3" t="s">
        <v>15</v>
      </c>
      <c r="G469" s="3">
        <v>0.160942577302052</v>
      </c>
      <c r="H469" s="3">
        <v>3.26999711021045E-2</v>
      </c>
      <c r="I469" s="4">
        <v>6.5531151542972295E-7</v>
      </c>
      <c r="J469" s="3">
        <v>-6.2091800000000003E-2</v>
      </c>
      <c r="K469" s="3">
        <v>8.1657999999999994E-2</v>
      </c>
      <c r="L469" s="3">
        <v>0.447023</v>
      </c>
    </row>
    <row r="470" spans="1:12">
      <c r="A470" s="3" t="s">
        <v>176</v>
      </c>
      <c r="B470" s="3" t="s">
        <v>410</v>
      </c>
      <c r="C470" s="3" t="s">
        <v>15</v>
      </c>
      <c r="D470" s="3" t="s">
        <v>8</v>
      </c>
      <c r="E470" s="3" t="s">
        <v>15</v>
      </c>
      <c r="F470" s="3" t="s">
        <v>8</v>
      </c>
      <c r="G470" s="3">
        <v>-0.10646593673980199</v>
      </c>
      <c r="H470" s="3">
        <v>2.2348355118368801E-2</v>
      </c>
      <c r="I470" s="4">
        <v>1.6743477557706701E-6</v>
      </c>
      <c r="J470" s="3">
        <v>6.9874000000000006E-2</v>
      </c>
      <c r="K470" s="3">
        <v>6.3903199999999993E-2</v>
      </c>
      <c r="L470" s="3">
        <v>0.27420299999999997</v>
      </c>
    </row>
    <row r="471" spans="1:12">
      <c r="A471" s="3" t="s">
        <v>177</v>
      </c>
      <c r="B471" s="3" t="s">
        <v>410</v>
      </c>
      <c r="C471" s="3" t="s">
        <v>11</v>
      </c>
      <c r="D471" s="3" t="s">
        <v>9</v>
      </c>
      <c r="E471" s="3" t="s">
        <v>11</v>
      </c>
      <c r="F471" s="3" t="s">
        <v>9</v>
      </c>
      <c r="G471" s="3">
        <v>0.105530208741915</v>
      </c>
      <c r="H471" s="3">
        <v>2.3358104791302299E-2</v>
      </c>
      <c r="I471" s="4">
        <v>2.3108715666379202E-6</v>
      </c>
      <c r="J471" s="3">
        <v>-2.4082099999999999E-2</v>
      </c>
      <c r="K471" s="3">
        <v>0.11337999999999999</v>
      </c>
      <c r="L471" s="3">
        <v>0.831793</v>
      </c>
    </row>
    <row r="472" spans="1:12">
      <c r="A472" s="3" t="s">
        <v>178</v>
      </c>
      <c r="B472" s="3" t="s">
        <v>410</v>
      </c>
      <c r="C472" s="3" t="s">
        <v>9</v>
      </c>
      <c r="D472" s="3" t="s">
        <v>11</v>
      </c>
      <c r="E472" s="3" t="s">
        <v>9</v>
      </c>
      <c r="F472" s="3" t="s">
        <v>11</v>
      </c>
      <c r="G472" s="3">
        <v>0.22582951077740701</v>
      </c>
      <c r="H472" s="3">
        <v>4.6922805000792503E-2</v>
      </c>
      <c r="I472" s="4">
        <v>1.7659590017965701E-6</v>
      </c>
      <c r="J472" s="3">
        <v>4.2732100000000002E-2</v>
      </c>
      <c r="K472" s="3">
        <v>0.10106900000000001</v>
      </c>
      <c r="L472" s="3">
        <v>0.67244099999999996</v>
      </c>
    </row>
    <row r="473" spans="1:12">
      <c r="A473" s="3" t="s">
        <v>49</v>
      </c>
      <c r="B473" s="3" t="s">
        <v>411</v>
      </c>
      <c r="C473" s="3" t="s">
        <v>11</v>
      </c>
      <c r="D473" s="3" t="s">
        <v>8</v>
      </c>
      <c r="E473" s="3" t="s">
        <v>11</v>
      </c>
      <c r="F473" s="3" t="s">
        <v>8</v>
      </c>
      <c r="G473" s="3">
        <v>-0.12175357919406</v>
      </c>
      <c r="H473" s="3">
        <v>2.3535682145239802E-2</v>
      </c>
      <c r="I473" s="4">
        <v>3.01429751047503E-7</v>
      </c>
      <c r="J473" s="3">
        <v>-1.9728300000000001E-2</v>
      </c>
      <c r="K473" s="3">
        <v>3.8395699999999998E-2</v>
      </c>
      <c r="L473" s="3">
        <v>0.60738199999999998</v>
      </c>
    </row>
    <row r="474" spans="1:12">
      <c r="A474" s="3" t="s">
        <v>262</v>
      </c>
      <c r="B474" s="3" t="s">
        <v>411</v>
      </c>
      <c r="C474" s="3" t="s">
        <v>8</v>
      </c>
      <c r="D474" s="3" t="s">
        <v>15</v>
      </c>
      <c r="E474" s="3" t="s">
        <v>8</v>
      </c>
      <c r="F474" s="3" t="s">
        <v>15</v>
      </c>
      <c r="G474" s="3">
        <v>-0.111274175233849</v>
      </c>
      <c r="H474" s="3">
        <v>2.47516778637718E-2</v>
      </c>
      <c r="I474" s="4">
        <v>9.2788740750962495E-6</v>
      </c>
      <c r="J474" s="3">
        <v>-3.5509100000000002E-2</v>
      </c>
      <c r="K474" s="3">
        <v>4.3439400000000003E-2</v>
      </c>
      <c r="L474" s="3">
        <v>0.41367799999999999</v>
      </c>
    </row>
    <row r="475" spans="1:12">
      <c r="A475" s="3" t="s">
        <v>263</v>
      </c>
      <c r="B475" s="3" t="s">
        <v>411</v>
      </c>
      <c r="C475" s="3" t="s">
        <v>15</v>
      </c>
      <c r="D475" s="3" t="s">
        <v>11</v>
      </c>
      <c r="E475" s="3" t="s">
        <v>15</v>
      </c>
      <c r="F475" s="3" t="s">
        <v>11</v>
      </c>
      <c r="G475" s="3">
        <v>0.11146528740452701</v>
      </c>
      <c r="H475" s="3">
        <v>2.5051553571631999E-2</v>
      </c>
      <c r="I475" s="4">
        <v>6.5186418284685899E-6</v>
      </c>
      <c r="J475" s="3">
        <v>5.0303199999999999E-2</v>
      </c>
      <c r="K475" s="3">
        <v>4.4088700000000001E-2</v>
      </c>
      <c r="L475" s="3">
        <v>0.25388899999999998</v>
      </c>
    </row>
    <row r="476" spans="1:12">
      <c r="A476" s="3" t="s">
        <v>264</v>
      </c>
      <c r="B476" s="3" t="s">
        <v>411</v>
      </c>
      <c r="C476" s="3" t="s">
        <v>9</v>
      </c>
      <c r="D476" s="3" t="s">
        <v>8</v>
      </c>
      <c r="E476" s="3" t="s">
        <v>9</v>
      </c>
      <c r="F476" s="3" t="s">
        <v>8</v>
      </c>
      <c r="G476" s="3">
        <v>-0.216781075165176</v>
      </c>
      <c r="H476" s="3">
        <v>4.9349641083477301E-2</v>
      </c>
      <c r="I476" s="4">
        <v>6.0756661549003502E-6</v>
      </c>
      <c r="J476" s="3">
        <v>1.7618600000000002E-2</v>
      </c>
      <c r="K476" s="3">
        <v>7.8886399999999995E-2</v>
      </c>
      <c r="L476" s="3">
        <v>0.82326900000000003</v>
      </c>
    </row>
    <row r="477" spans="1:12">
      <c r="A477" s="3" t="s">
        <v>265</v>
      </c>
      <c r="B477" s="3" t="s">
        <v>411</v>
      </c>
      <c r="C477" s="3" t="s">
        <v>8</v>
      </c>
      <c r="D477" s="3" t="s">
        <v>15</v>
      </c>
      <c r="E477" s="3" t="s">
        <v>8</v>
      </c>
      <c r="F477" s="3" t="s">
        <v>15</v>
      </c>
      <c r="G477" s="3">
        <v>0.16449836515477001</v>
      </c>
      <c r="H477" s="3">
        <v>3.6495929815436499E-2</v>
      </c>
      <c r="I477" s="4">
        <v>7.4434410127918596E-6</v>
      </c>
      <c r="J477" s="3">
        <v>-9.9569199999999997E-2</v>
      </c>
      <c r="K477" s="3">
        <v>6.1806399999999997E-2</v>
      </c>
      <c r="L477" s="3">
        <v>0.107183</v>
      </c>
    </row>
    <row r="478" spans="1:12">
      <c r="A478" s="3" t="s">
        <v>54</v>
      </c>
      <c r="B478" s="3" t="s">
        <v>411</v>
      </c>
      <c r="C478" s="3" t="s">
        <v>11</v>
      </c>
      <c r="D478" s="3" t="s">
        <v>9</v>
      </c>
      <c r="E478" s="3" t="s">
        <v>11</v>
      </c>
      <c r="F478" s="3" t="s">
        <v>9</v>
      </c>
      <c r="G478" s="3">
        <v>0.15351913024474501</v>
      </c>
      <c r="H478" s="3">
        <v>3.44518662359833E-2</v>
      </c>
      <c r="I478" s="4">
        <v>8.2252901350142108E-6</v>
      </c>
      <c r="J478" s="3">
        <v>0.11734799999999999</v>
      </c>
      <c r="K478" s="3">
        <v>5.32573E-2</v>
      </c>
      <c r="L478" s="3">
        <v>2.7565800000000001E-2</v>
      </c>
    </row>
    <row r="479" spans="1:12">
      <c r="A479" s="3" t="s">
        <v>266</v>
      </c>
      <c r="B479" s="3" t="s">
        <v>411</v>
      </c>
      <c r="C479" s="3" t="s">
        <v>11</v>
      </c>
      <c r="D479" s="3" t="s">
        <v>9</v>
      </c>
      <c r="E479" s="3" t="s">
        <v>11</v>
      </c>
      <c r="F479" s="3" t="s">
        <v>9</v>
      </c>
      <c r="G479" s="3">
        <v>-0.19956593144144899</v>
      </c>
      <c r="H479" s="3">
        <v>4.1182489968720801E-2</v>
      </c>
      <c r="I479" s="4">
        <v>1.63061672994952E-6</v>
      </c>
      <c r="J479" s="3">
        <v>2.4523099999999999E-2</v>
      </c>
      <c r="K479" s="3">
        <v>0.13478899999999999</v>
      </c>
      <c r="L479" s="3">
        <v>0.85563299999999998</v>
      </c>
    </row>
    <row r="480" spans="1:12">
      <c r="A480" s="3" t="s">
        <v>267</v>
      </c>
      <c r="B480" s="3" t="s">
        <v>411</v>
      </c>
      <c r="C480" s="3" t="s">
        <v>8</v>
      </c>
      <c r="D480" s="3" t="s">
        <v>11</v>
      </c>
      <c r="E480" s="3" t="s">
        <v>8</v>
      </c>
      <c r="F480" s="3" t="s">
        <v>11</v>
      </c>
      <c r="G480" s="3">
        <v>-0.15814038135026701</v>
      </c>
      <c r="H480" s="3">
        <v>3.51803171770863E-2</v>
      </c>
      <c r="I480" s="4">
        <v>8.4458334673238707E-6</v>
      </c>
      <c r="J480" s="3">
        <v>-1.3952300000000001E-2</v>
      </c>
      <c r="K480" s="3">
        <v>6.3935099999999995E-2</v>
      </c>
      <c r="L480" s="3">
        <v>0.82725300000000002</v>
      </c>
    </row>
    <row r="481" spans="1:12">
      <c r="A481" s="3" t="s">
        <v>268</v>
      </c>
      <c r="B481" s="3" t="s">
        <v>411</v>
      </c>
      <c r="C481" s="3" t="s">
        <v>15</v>
      </c>
      <c r="D481" s="3" t="s">
        <v>8</v>
      </c>
      <c r="E481" s="3" t="s">
        <v>15</v>
      </c>
      <c r="F481" s="3" t="s">
        <v>8</v>
      </c>
      <c r="G481" s="3">
        <v>0.21533975515453199</v>
      </c>
      <c r="H481" s="3">
        <v>4.3669519888896897E-2</v>
      </c>
      <c r="I481" s="4">
        <v>1.40855066184577E-6</v>
      </c>
      <c r="J481" s="3">
        <v>9.4792799999999997E-3</v>
      </c>
      <c r="K481" s="3">
        <v>7.7801899999999993E-2</v>
      </c>
      <c r="L481" s="3">
        <v>0.90302700000000002</v>
      </c>
    </row>
    <row r="482" spans="1:12">
      <c r="A482" s="3" t="s">
        <v>269</v>
      </c>
      <c r="B482" s="3" t="s">
        <v>411</v>
      </c>
      <c r="C482" s="3" t="s">
        <v>9</v>
      </c>
      <c r="D482" s="3" t="s">
        <v>11</v>
      </c>
      <c r="E482" s="3" t="s">
        <v>9</v>
      </c>
      <c r="F482" s="3" t="s">
        <v>11</v>
      </c>
      <c r="G482" s="3">
        <v>-0.22724471293748599</v>
      </c>
      <c r="H482" s="3">
        <v>4.8763001041974501E-2</v>
      </c>
      <c r="I482" s="4">
        <v>5.9210257541399398E-6</v>
      </c>
      <c r="J482" s="3">
        <v>0.101058</v>
      </c>
      <c r="K482" s="3">
        <v>6.4916100000000004E-2</v>
      </c>
      <c r="L482" s="3">
        <v>0.11953</v>
      </c>
    </row>
    <row r="483" spans="1:12">
      <c r="A483" s="3" t="s">
        <v>58</v>
      </c>
      <c r="B483" s="3" t="s">
        <v>411</v>
      </c>
      <c r="C483" s="3" t="s">
        <v>9</v>
      </c>
      <c r="D483" s="3" t="s">
        <v>15</v>
      </c>
      <c r="E483" s="3" t="s">
        <v>9</v>
      </c>
      <c r="F483" s="3" t="s">
        <v>15</v>
      </c>
      <c r="G483" s="3">
        <v>0.21699906880261099</v>
      </c>
      <c r="H483" s="3">
        <v>4.4907553609971597E-2</v>
      </c>
      <c r="I483" s="4">
        <v>1.8755717636818099E-6</v>
      </c>
      <c r="J483" s="3">
        <v>2.6781700000000001E-3</v>
      </c>
      <c r="K483" s="3">
        <v>7.4034100000000005E-2</v>
      </c>
      <c r="L483" s="3">
        <v>0.97114299999999998</v>
      </c>
    </row>
    <row r="484" spans="1:12">
      <c r="A484" s="3" t="s">
        <v>345</v>
      </c>
      <c r="B484" s="3" t="s">
        <v>412</v>
      </c>
      <c r="C484" s="3" t="s">
        <v>8</v>
      </c>
      <c r="D484" s="3" t="s">
        <v>9</v>
      </c>
      <c r="E484" s="3" t="s">
        <v>8</v>
      </c>
      <c r="F484" s="3" t="s">
        <v>9</v>
      </c>
      <c r="G484" s="3">
        <v>0.125104504914723</v>
      </c>
      <c r="H484" s="3">
        <v>2.78674066026743E-2</v>
      </c>
      <c r="I484" s="4">
        <v>8.6440611141570807E-6</v>
      </c>
      <c r="J484" s="3">
        <v>-4.7183900000000001E-2</v>
      </c>
      <c r="K484" s="3">
        <v>6.0249900000000002E-2</v>
      </c>
      <c r="L484" s="3">
        <v>0.43354599999999999</v>
      </c>
    </row>
    <row r="485" spans="1:12">
      <c r="A485" s="3" t="s">
        <v>346</v>
      </c>
      <c r="B485" s="3" t="s">
        <v>412</v>
      </c>
      <c r="C485" s="3" t="s">
        <v>8</v>
      </c>
      <c r="D485" s="3" t="s">
        <v>15</v>
      </c>
      <c r="E485" s="3" t="s">
        <v>8</v>
      </c>
      <c r="F485" s="3" t="s">
        <v>15</v>
      </c>
      <c r="G485" s="3">
        <v>-7.7276806237343801E-2</v>
      </c>
      <c r="H485" s="3">
        <v>1.7217055898261599E-2</v>
      </c>
      <c r="I485" s="4">
        <v>6.6884463115434302E-6</v>
      </c>
      <c r="J485" s="3">
        <v>-8.4020399999999995E-3</v>
      </c>
      <c r="K485" s="3">
        <v>5.1817700000000001E-2</v>
      </c>
      <c r="L485" s="3">
        <v>0.87119100000000005</v>
      </c>
    </row>
    <row r="486" spans="1:12">
      <c r="A486" s="3" t="s">
        <v>98</v>
      </c>
      <c r="B486" s="3" t="s">
        <v>412</v>
      </c>
      <c r="C486" s="3" t="s">
        <v>11</v>
      </c>
      <c r="D486" s="3" t="s">
        <v>8</v>
      </c>
      <c r="E486" s="3" t="s">
        <v>11</v>
      </c>
      <c r="F486" s="3" t="s">
        <v>8</v>
      </c>
      <c r="G486" s="3">
        <v>-0.103133630359835</v>
      </c>
      <c r="H486" s="3">
        <v>2.4177476642887798E-2</v>
      </c>
      <c r="I486" s="4">
        <v>8.1120054666296306E-6</v>
      </c>
      <c r="J486" s="3">
        <v>2.8935800000000001E-2</v>
      </c>
      <c r="K486" s="3">
        <v>5.6223700000000001E-2</v>
      </c>
      <c r="L486" s="3">
        <v>0.60679400000000006</v>
      </c>
    </row>
    <row r="487" spans="1:12">
      <c r="A487" s="3" t="s">
        <v>347</v>
      </c>
      <c r="B487" s="3" t="s">
        <v>412</v>
      </c>
      <c r="C487" s="3" t="s">
        <v>9</v>
      </c>
      <c r="D487" s="3" t="s">
        <v>11</v>
      </c>
      <c r="E487" s="3" t="s">
        <v>9</v>
      </c>
      <c r="F487" s="3" t="s">
        <v>11</v>
      </c>
      <c r="G487" s="3">
        <v>6.3897882730646199E-2</v>
      </c>
      <c r="H487" s="3">
        <v>1.42685381600107E-2</v>
      </c>
      <c r="I487" s="4">
        <v>7.2884570934452097E-6</v>
      </c>
      <c r="J487" s="3">
        <v>-9.5154500000000003E-2</v>
      </c>
      <c r="K487" s="3">
        <v>3.76651E-2</v>
      </c>
      <c r="L487" s="3">
        <v>1.15263E-2</v>
      </c>
    </row>
    <row r="488" spans="1:12">
      <c r="A488" s="3" t="s">
        <v>348</v>
      </c>
      <c r="B488" s="3" t="s">
        <v>412</v>
      </c>
      <c r="C488" s="3" t="s">
        <v>11</v>
      </c>
      <c r="D488" s="3" t="s">
        <v>9</v>
      </c>
      <c r="E488" s="3" t="s">
        <v>11</v>
      </c>
      <c r="F488" s="3" t="s">
        <v>9</v>
      </c>
      <c r="G488" s="3">
        <v>-0.122002109571119</v>
      </c>
      <c r="H488" s="3">
        <v>2.5546289902745399E-2</v>
      </c>
      <c r="I488" s="4">
        <v>2.1587868535136802E-6</v>
      </c>
      <c r="J488" s="3">
        <v>4.3659700000000003E-2</v>
      </c>
      <c r="K488" s="3">
        <v>5.8207200000000001E-2</v>
      </c>
      <c r="L488" s="3">
        <v>0.45320899999999997</v>
      </c>
    </row>
    <row r="489" spans="1:12">
      <c r="A489" s="3" t="s">
        <v>349</v>
      </c>
      <c r="B489" s="3" t="s">
        <v>412</v>
      </c>
      <c r="C489" s="3" t="s">
        <v>9</v>
      </c>
      <c r="D489" s="3" t="s">
        <v>11</v>
      </c>
      <c r="E489" s="3" t="s">
        <v>9</v>
      </c>
      <c r="F489" s="3" t="s">
        <v>11</v>
      </c>
      <c r="G489" s="3">
        <v>6.2620894754628606E-2</v>
      </c>
      <c r="H489" s="3">
        <v>1.4162324322687299E-2</v>
      </c>
      <c r="I489" s="4">
        <v>9.9285740215971504E-6</v>
      </c>
      <c r="J489" s="3">
        <v>4.1968100000000001E-2</v>
      </c>
      <c r="K489" s="3">
        <v>3.8546499999999997E-2</v>
      </c>
      <c r="L489" s="3">
        <v>0.27625699999999997</v>
      </c>
    </row>
    <row r="490" spans="1:12">
      <c r="A490" s="3" t="s">
        <v>350</v>
      </c>
      <c r="B490" s="3" t="s">
        <v>412</v>
      </c>
      <c r="C490" s="3" t="s">
        <v>11</v>
      </c>
      <c r="D490" s="3" t="s">
        <v>9</v>
      </c>
      <c r="E490" s="3" t="s">
        <v>11</v>
      </c>
      <c r="F490" s="3" t="s">
        <v>9</v>
      </c>
      <c r="G490" s="3">
        <v>-8.7545065510129805E-2</v>
      </c>
      <c r="H490" s="3">
        <v>1.9068513922846898E-2</v>
      </c>
      <c r="I490" s="4">
        <v>6.6136571980221904E-6</v>
      </c>
      <c r="J490" s="3">
        <v>-4.6253500000000003E-2</v>
      </c>
      <c r="K490" s="3">
        <v>5.9101599999999997E-2</v>
      </c>
      <c r="L490" s="3">
        <v>0.43385600000000002</v>
      </c>
    </row>
    <row r="491" spans="1:12">
      <c r="A491" s="3" t="s">
        <v>351</v>
      </c>
      <c r="B491" s="3" t="s">
        <v>412</v>
      </c>
      <c r="C491" s="3" t="s">
        <v>8</v>
      </c>
      <c r="D491" s="3" t="s">
        <v>9</v>
      </c>
      <c r="E491" s="3" t="s">
        <v>8</v>
      </c>
      <c r="F491" s="3" t="s">
        <v>9</v>
      </c>
      <c r="G491" s="3">
        <v>-0.110864081969792</v>
      </c>
      <c r="H491" s="3">
        <v>2.4135519773258899E-2</v>
      </c>
      <c r="I491" s="4">
        <v>5.2670258344911504E-6</v>
      </c>
      <c r="J491" s="3">
        <v>-0.10562199999999999</v>
      </c>
      <c r="K491" s="3">
        <v>8.15583E-2</v>
      </c>
      <c r="L491" s="3">
        <v>0.19530400000000001</v>
      </c>
    </row>
    <row r="492" spans="1:12">
      <c r="A492" s="3" t="s">
        <v>352</v>
      </c>
      <c r="B492" s="3" t="s">
        <v>412</v>
      </c>
      <c r="C492" s="3" t="s">
        <v>8</v>
      </c>
      <c r="D492" s="3" t="s">
        <v>15</v>
      </c>
      <c r="E492" s="3" t="s">
        <v>8</v>
      </c>
      <c r="F492" s="3" t="s">
        <v>15</v>
      </c>
      <c r="G492" s="3">
        <v>-7.0591965808338597E-2</v>
      </c>
      <c r="H492" s="3">
        <v>1.57048991042773E-2</v>
      </c>
      <c r="I492" s="4">
        <v>5.1728538824584297E-6</v>
      </c>
      <c r="J492" s="3">
        <v>4.28633E-2</v>
      </c>
      <c r="K492" s="3">
        <v>4.1443800000000003E-2</v>
      </c>
      <c r="L492" s="3">
        <v>0.30101899999999998</v>
      </c>
    </row>
    <row r="493" spans="1:12">
      <c r="A493" s="3" t="s">
        <v>353</v>
      </c>
      <c r="B493" s="3" t="s">
        <v>412</v>
      </c>
      <c r="C493" s="3" t="s">
        <v>9</v>
      </c>
      <c r="D493" s="3" t="s">
        <v>8</v>
      </c>
      <c r="E493" s="3" t="s">
        <v>9</v>
      </c>
      <c r="F493" s="3" t="s">
        <v>8</v>
      </c>
      <c r="G493" s="3">
        <v>6.5265852277462899E-2</v>
      </c>
      <c r="H493" s="3">
        <v>1.39772735256071E-2</v>
      </c>
      <c r="I493" s="4">
        <v>3.0928710347388099E-6</v>
      </c>
      <c r="J493" s="3">
        <v>5.4291399999999997E-2</v>
      </c>
      <c r="K493" s="3">
        <v>3.7642799999999997E-2</v>
      </c>
      <c r="L493" s="3">
        <v>0.14922299999999999</v>
      </c>
    </row>
    <row r="494" spans="1:12">
      <c r="A494" s="3" t="s">
        <v>106</v>
      </c>
      <c r="B494" s="3" t="s">
        <v>412</v>
      </c>
      <c r="C494" s="3" t="s">
        <v>11</v>
      </c>
      <c r="D494" s="3" t="s">
        <v>9</v>
      </c>
      <c r="E494" s="3" t="s">
        <v>11</v>
      </c>
      <c r="F494" s="3" t="s">
        <v>9</v>
      </c>
      <c r="G494" s="3">
        <v>0.23076709356535999</v>
      </c>
      <c r="H494" s="3">
        <v>4.8970098925021098E-2</v>
      </c>
      <c r="I494" s="4">
        <v>2.2764057606323902E-6</v>
      </c>
      <c r="J494" s="3">
        <v>-1.6860799999999999E-2</v>
      </c>
      <c r="K494" s="3">
        <v>9.6406000000000006E-2</v>
      </c>
      <c r="L494" s="3">
        <v>0.86116300000000001</v>
      </c>
    </row>
    <row r="495" spans="1:12">
      <c r="A495" s="3" t="s">
        <v>354</v>
      </c>
      <c r="B495" s="3" t="s">
        <v>412</v>
      </c>
      <c r="C495" s="3" t="s">
        <v>8</v>
      </c>
      <c r="D495" s="3" t="s">
        <v>15</v>
      </c>
      <c r="E495" s="3" t="s">
        <v>8</v>
      </c>
      <c r="F495" s="3" t="s">
        <v>15</v>
      </c>
      <c r="G495" s="3">
        <v>6.5735113602897799E-2</v>
      </c>
      <c r="H495" s="3">
        <v>1.38979285555711E-2</v>
      </c>
      <c r="I495" s="4">
        <v>2.27207360566468E-6</v>
      </c>
      <c r="J495" s="3">
        <v>-3.6600500000000002E-3</v>
      </c>
      <c r="K495" s="3">
        <v>3.7679200000000003E-2</v>
      </c>
      <c r="L495" s="3">
        <v>0.92261800000000005</v>
      </c>
    </row>
    <row r="496" spans="1:12">
      <c r="A496" s="3" t="s">
        <v>355</v>
      </c>
      <c r="B496" s="3" t="s">
        <v>412</v>
      </c>
      <c r="C496" s="3" t="s">
        <v>15</v>
      </c>
      <c r="D496" s="3" t="s">
        <v>8</v>
      </c>
      <c r="E496" s="3" t="s">
        <v>15</v>
      </c>
      <c r="F496" s="3" t="s">
        <v>8</v>
      </c>
      <c r="G496" s="3">
        <v>-8.6949468153566495E-2</v>
      </c>
      <c r="H496" s="3">
        <v>1.9450940337404601E-2</v>
      </c>
      <c r="I496" s="4">
        <v>9.4688202301941795E-6</v>
      </c>
      <c r="J496" s="3">
        <v>2.56946E-3</v>
      </c>
      <c r="K496" s="3">
        <v>5.2273800000000002E-2</v>
      </c>
      <c r="L496" s="3">
        <v>0.96079700000000001</v>
      </c>
    </row>
    <row r="497" spans="1:12">
      <c r="A497" s="3" t="s">
        <v>356</v>
      </c>
      <c r="B497" s="3" t="s">
        <v>412</v>
      </c>
      <c r="C497" s="3" t="s">
        <v>8</v>
      </c>
      <c r="D497" s="3" t="s">
        <v>15</v>
      </c>
      <c r="E497" s="3" t="s">
        <v>8</v>
      </c>
      <c r="F497" s="3" t="s">
        <v>15</v>
      </c>
      <c r="G497" s="3">
        <v>6.5660221937311802E-2</v>
      </c>
      <c r="H497" s="3">
        <v>1.47216443813902E-2</v>
      </c>
      <c r="I497" s="4">
        <v>7.7328249379073993E-6</v>
      </c>
      <c r="J497" s="3">
        <v>5.4178299999999999E-2</v>
      </c>
      <c r="K497" s="3">
        <v>4.2158800000000003E-2</v>
      </c>
      <c r="L497" s="3">
        <v>0.19875699999999999</v>
      </c>
    </row>
    <row r="498" spans="1:12">
      <c r="A498" s="3" t="s">
        <v>357</v>
      </c>
      <c r="B498" s="3" t="s">
        <v>413</v>
      </c>
      <c r="C498" s="3" t="s">
        <v>8</v>
      </c>
      <c r="D498" s="3" t="s">
        <v>15</v>
      </c>
      <c r="E498" s="3" t="s">
        <v>8</v>
      </c>
      <c r="F498" s="3" t="s">
        <v>15</v>
      </c>
      <c r="G498" s="3">
        <v>0.10420108828531401</v>
      </c>
      <c r="H498" s="3">
        <v>2.0673704582938199E-2</v>
      </c>
      <c r="I498" s="4">
        <v>6.62800722514745E-7</v>
      </c>
      <c r="J498" s="3">
        <v>8.0601900000000001E-3</v>
      </c>
      <c r="K498" s="3">
        <v>4.2799999999999998E-2</v>
      </c>
      <c r="L498" s="3">
        <v>0.85062400000000005</v>
      </c>
    </row>
    <row r="499" spans="1:12">
      <c r="A499" s="3" t="s">
        <v>358</v>
      </c>
      <c r="B499" s="3" t="s">
        <v>413</v>
      </c>
      <c r="C499" s="3" t="s">
        <v>15</v>
      </c>
      <c r="D499" s="3" t="s">
        <v>8</v>
      </c>
      <c r="E499" s="3" t="s">
        <v>15</v>
      </c>
      <c r="F499" s="3" t="s">
        <v>8</v>
      </c>
      <c r="G499" s="3">
        <v>-0.154539113814016</v>
      </c>
      <c r="H499" s="3">
        <v>3.2628781092715199E-2</v>
      </c>
      <c r="I499" s="4">
        <v>3.3058565939964E-6</v>
      </c>
      <c r="J499" s="3">
        <v>-5.36494E-2</v>
      </c>
      <c r="K499" s="3">
        <v>5.3538200000000001E-2</v>
      </c>
      <c r="L499" s="3">
        <v>0.31630599999999998</v>
      </c>
    </row>
    <row r="500" spans="1:12">
      <c r="A500" s="3" t="s">
        <v>359</v>
      </c>
      <c r="B500" s="3" t="s">
        <v>413</v>
      </c>
      <c r="C500" s="3" t="s">
        <v>8</v>
      </c>
      <c r="D500" s="3" t="s">
        <v>11</v>
      </c>
      <c r="E500" s="3" t="s">
        <v>8</v>
      </c>
      <c r="F500" s="3" t="s">
        <v>11</v>
      </c>
      <c r="G500" s="3">
        <v>-0.11966232775081</v>
      </c>
      <c r="H500" s="3">
        <v>2.5559745321091201E-2</v>
      </c>
      <c r="I500" s="4">
        <v>5.3078230626011201E-6</v>
      </c>
      <c r="J500" s="3">
        <v>3.4016600000000001E-2</v>
      </c>
      <c r="K500" s="3">
        <v>4.4088000000000002E-2</v>
      </c>
      <c r="L500" s="3">
        <v>0.44037300000000001</v>
      </c>
    </row>
    <row r="501" spans="1:12">
      <c r="A501" s="3" t="s">
        <v>360</v>
      </c>
      <c r="B501" s="3" t="s">
        <v>413</v>
      </c>
      <c r="C501" s="3" t="s">
        <v>8</v>
      </c>
      <c r="D501" s="3" t="s">
        <v>9</v>
      </c>
      <c r="E501" s="3" t="s">
        <v>8</v>
      </c>
      <c r="F501" s="3" t="s">
        <v>9</v>
      </c>
      <c r="G501" s="3">
        <v>0.11534371393901</v>
      </c>
      <c r="H501" s="3">
        <v>2.3695801771286999E-2</v>
      </c>
      <c r="I501" s="4">
        <v>1.4063715074221399E-6</v>
      </c>
      <c r="J501" s="3">
        <v>-5.6975100000000001E-2</v>
      </c>
      <c r="K501" s="3">
        <v>4.1749799999999997E-2</v>
      </c>
      <c r="L501" s="3">
        <v>0.17235300000000001</v>
      </c>
    </row>
    <row r="502" spans="1:12">
      <c r="A502" s="3" t="s">
        <v>361</v>
      </c>
      <c r="B502" s="3" t="s">
        <v>413</v>
      </c>
      <c r="C502" s="3" t="s">
        <v>11</v>
      </c>
      <c r="D502" s="3" t="s">
        <v>9</v>
      </c>
      <c r="E502" s="3" t="s">
        <v>11</v>
      </c>
      <c r="F502" s="3" t="s">
        <v>9</v>
      </c>
      <c r="G502" s="3">
        <v>9.2949421860297907E-2</v>
      </c>
      <c r="H502" s="3">
        <v>2.0134823131313699E-2</v>
      </c>
      <c r="I502" s="4">
        <v>3.9682861530004598E-6</v>
      </c>
      <c r="J502" s="3">
        <v>-4.5026099999999998E-3</v>
      </c>
      <c r="K502" s="3">
        <v>3.9634000000000003E-2</v>
      </c>
      <c r="L502" s="3">
        <v>0.909551</v>
      </c>
    </row>
    <row r="503" spans="1:12">
      <c r="A503" s="3" t="s">
        <v>362</v>
      </c>
      <c r="B503" s="3" t="s">
        <v>413</v>
      </c>
      <c r="C503" s="3" t="s">
        <v>8</v>
      </c>
      <c r="D503" s="3" t="s">
        <v>15</v>
      </c>
      <c r="E503" s="3" t="s">
        <v>8</v>
      </c>
      <c r="F503" s="3" t="s">
        <v>15</v>
      </c>
      <c r="G503" s="3">
        <v>9.1105309661207695E-2</v>
      </c>
      <c r="H503" s="3">
        <v>2.0223941805845899E-2</v>
      </c>
      <c r="I503" s="4">
        <v>7.7389821673696792E-6</v>
      </c>
      <c r="J503" s="3">
        <v>-8.9949399999999999E-2</v>
      </c>
      <c r="K503" s="3">
        <v>3.8262499999999998E-2</v>
      </c>
      <c r="L503" s="3">
        <v>1.8730500000000001E-2</v>
      </c>
    </row>
    <row r="504" spans="1:12">
      <c r="A504" s="3" t="s">
        <v>363</v>
      </c>
      <c r="B504" s="3" t="s">
        <v>413</v>
      </c>
      <c r="C504" s="3" t="s">
        <v>9</v>
      </c>
      <c r="D504" s="3" t="s">
        <v>11</v>
      </c>
      <c r="E504" s="3" t="s">
        <v>9</v>
      </c>
      <c r="F504" s="3" t="s">
        <v>11</v>
      </c>
      <c r="G504" s="3">
        <v>-0.102119828987488</v>
      </c>
      <c r="H504" s="3">
        <v>1.9894657674188201E-2</v>
      </c>
      <c r="I504" s="4">
        <v>3.1742518566874501E-7</v>
      </c>
      <c r="J504" s="3">
        <v>5.2648199999999999E-2</v>
      </c>
      <c r="K504" s="3">
        <v>3.8433500000000002E-2</v>
      </c>
      <c r="L504" s="3">
        <v>0.170733</v>
      </c>
    </row>
    <row r="505" spans="1:12">
      <c r="A505" s="3" t="s">
        <v>364</v>
      </c>
      <c r="B505" s="3" t="s">
        <v>413</v>
      </c>
      <c r="C505" s="3" t="s">
        <v>15</v>
      </c>
      <c r="D505" s="3" t="s">
        <v>8</v>
      </c>
      <c r="E505" s="3" t="s">
        <v>15</v>
      </c>
      <c r="F505" s="3" t="s">
        <v>8</v>
      </c>
      <c r="G505" s="3">
        <v>9.8861185746682706E-2</v>
      </c>
      <c r="H505" s="3">
        <v>2.0967556093401198E-2</v>
      </c>
      <c r="I505" s="4">
        <v>2.6199309574230998E-6</v>
      </c>
      <c r="J505" s="3">
        <v>2.6452900000000001E-2</v>
      </c>
      <c r="K505" s="3">
        <v>4.1990800000000002E-2</v>
      </c>
      <c r="L505" s="3">
        <v>0.52871400000000002</v>
      </c>
    </row>
    <row r="506" spans="1:12">
      <c r="A506" s="3" t="s">
        <v>365</v>
      </c>
      <c r="B506" s="3" t="s">
        <v>413</v>
      </c>
      <c r="C506" s="3" t="s">
        <v>9</v>
      </c>
      <c r="D506" s="3" t="s">
        <v>8</v>
      </c>
      <c r="E506" s="3" t="s">
        <v>9</v>
      </c>
      <c r="F506" s="3" t="s">
        <v>8</v>
      </c>
      <c r="G506" s="3">
        <v>9.0833483460685094E-2</v>
      </c>
      <c r="H506" s="3">
        <v>2.0943372519179899E-2</v>
      </c>
      <c r="I506" s="4">
        <v>6.8435040809116397E-6</v>
      </c>
      <c r="J506" s="3">
        <v>2.2570900000000001E-2</v>
      </c>
      <c r="K506" s="3">
        <v>3.9256699999999999E-2</v>
      </c>
      <c r="L506" s="3">
        <v>0.56532000000000004</v>
      </c>
    </row>
    <row r="507" spans="1:12">
      <c r="A507" s="3" t="s">
        <v>366</v>
      </c>
      <c r="B507" s="3" t="s">
        <v>413</v>
      </c>
      <c r="C507" s="3" t="s">
        <v>11</v>
      </c>
      <c r="D507" s="3" t="s">
        <v>9</v>
      </c>
      <c r="E507" s="3" t="s">
        <v>11</v>
      </c>
      <c r="F507" s="3" t="s">
        <v>9</v>
      </c>
      <c r="G507" s="3">
        <v>0.149188096743954</v>
      </c>
      <c r="H507" s="3">
        <v>3.20662276761218E-2</v>
      </c>
      <c r="I507" s="4">
        <v>4.2813445309586799E-6</v>
      </c>
      <c r="J507" s="3">
        <v>-5.7925199999999998E-3</v>
      </c>
      <c r="K507" s="3">
        <v>5.4089699999999998E-2</v>
      </c>
      <c r="L507" s="3">
        <v>0.914717</v>
      </c>
    </row>
    <row r="508" spans="1:12">
      <c r="A508" s="3" t="s">
        <v>367</v>
      </c>
      <c r="B508" s="3" t="s">
        <v>413</v>
      </c>
      <c r="C508" s="3" t="s">
        <v>15</v>
      </c>
      <c r="D508" s="3" t="s">
        <v>11</v>
      </c>
      <c r="E508" s="3" t="s">
        <v>15</v>
      </c>
      <c r="F508" s="3" t="s">
        <v>11</v>
      </c>
      <c r="G508" s="3">
        <v>-0.109245445582591</v>
      </c>
      <c r="H508" s="3">
        <v>2.3620071974288E-2</v>
      </c>
      <c r="I508" s="4">
        <v>4.3213894305549504E-6</v>
      </c>
      <c r="J508" s="3">
        <v>2.1199800000000001E-2</v>
      </c>
      <c r="K508" s="3">
        <v>4.4290499999999997E-2</v>
      </c>
      <c r="L508" s="3">
        <v>0.632185</v>
      </c>
    </row>
    <row r="509" spans="1:12">
      <c r="A509" s="3" t="s">
        <v>368</v>
      </c>
      <c r="B509" s="3" t="s">
        <v>413</v>
      </c>
      <c r="C509" s="3" t="s">
        <v>11</v>
      </c>
      <c r="D509" s="3" t="s">
        <v>9</v>
      </c>
      <c r="E509" s="3" t="s">
        <v>11</v>
      </c>
      <c r="F509" s="3" t="s">
        <v>9</v>
      </c>
      <c r="G509" s="3">
        <v>-9.6242536757696798E-2</v>
      </c>
      <c r="H509" s="3">
        <v>2.1384171758281501E-2</v>
      </c>
      <c r="I509" s="4">
        <v>7.1046040358228197E-6</v>
      </c>
      <c r="J509" s="3">
        <v>-5.3817400000000001E-2</v>
      </c>
      <c r="K509" s="3">
        <v>4.1593100000000001E-2</v>
      </c>
      <c r="L509" s="3">
        <v>0.19569900000000001</v>
      </c>
    </row>
    <row r="510" spans="1:12">
      <c r="A510" s="3" t="s">
        <v>369</v>
      </c>
      <c r="B510" s="3" t="s">
        <v>413</v>
      </c>
      <c r="C510" s="3" t="s">
        <v>11</v>
      </c>
      <c r="D510" s="3" t="s">
        <v>9</v>
      </c>
      <c r="E510" s="3" t="s">
        <v>11</v>
      </c>
      <c r="F510" s="3" t="s">
        <v>9</v>
      </c>
      <c r="G510" s="3">
        <v>0.172321791531134</v>
      </c>
      <c r="H510" s="3">
        <v>3.7002807510135897E-2</v>
      </c>
      <c r="I510" s="4">
        <v>3.79577733817349E-6</v>
      </c>
      <c r="J510" s="3">
        <v>1.2977900000000001E-2</v>
      </c>
      <c r="K510" s="3">
        <v>7.1610599999999996E-2</v>
      </c>
      <c r="L510" s="3">
        <v>0.85618799999999995</v>
      </c>
    </row>
    <row r="511" spans="1:12">
      <c r="A511" s="3" t="s">
        <v>370</v>
      </c>
      <c r="B511" s="3" t="s">
        <v>413</v>
      </c>
      <c r="C511" s="3" t="s">
        <v>8</v>
      </c>
      <c r="D511" s="3" t="s">
        <v>11</v>
      </c>
      <c r="E511" s="3" t="s">
        <v>8</v>
      </c>
      <c r="F511" s="3" t="s">
        <v>11</v>
      </c>
      <c r="G511" s="3">
        <v>-0.223070507995134</v>
      </c>
      <c r="H511" s="3">
        <v>4.7023232867267201E-2</v>
      </c>
      <c r="I511" s="4">
        <v>3.38823807148128E-6</v>
      </c>
      <c r="J511" s="3">
        <v>8.5574600000000001E-2</v>
      </c>
      <c r="K511" s="3">
        <v>0.106822</v>
      </c>
      <c r="L511" s="3">
        <v>0.42307800000000001</v>
      </c>
    </row>
    <row r="512" spans="1:12">
      <c r="A512" s="3" t="s">
        <v>371</v>
      </c>
      <c r="B512" s="3" t="s">
        <v>413</v>
      </c>
      <c r="C512" s="3" t="s">
        <v>11</v>
      </c>
      <c r="D512" s="3" t="s">
        <v>9</v>
      </c>
      <c r="E512" s="3" t="s">
        <v>11</v>
      </c>
      <c r="F512" s="3" t="s">
        <v>9</v>
      </c>
      <c r="G512" s="3">
        <v>-0.15913503231984899</v>
      </c>
      <c r="H512" s="3">
        <v>3.5190375151536703E-2</v>
      </c>
      <c r="I512" s="4">
        <v>7.3633396769588902E-6</v>
      </c>
      <c r="J512" s="3">
        <v>3.2513399999999998E-2</v>
      </c>
      <c r="K512" s="3">
        <v>5.6940200000000003E-2</v>
      </c>
      <c r="L512" s="3">
        <v>0.56799299999999997</v>
      </c>
    </row>
    <row r="513" spans="1:12">
      <c r="A513" s="3" t="s">
        <v>372</v>
      </c>
      <c r="B513" s="3" t="s">
        <v>413</v>
      </c>
      <c r="C513" s="3" t="s">
        <v>11</v>
      </c>
      <c r="D513" s="3" t="s">
        <v>9</v>
      </c>
      <c r="E513" s="3" t="s">
        <v>11</v>
      </c>
      <c r="F513" s="3" t="s">
        <v>9</v>
      </c>
      <c r="G513" s="3">
        <v>9.9070906924661403E-2</v>
      </c>
      <c r="H513" s="3">
        <v>2.18149336955486E-2</v>
      </c>
      <c r="I513" s="4">
        <v>6.52338772160634E-6</v>
      </c>
      <c r="J513" s="3">
        <v>2.1563300000000001E-3</v>
      </c>
      <c r="K513" s="3">
        <v>3.9783399999999997E-2</v>
      </c>
      <c r="L513" s="3">
        <v>0.95677400000000001</v>
      </c>
    </row>
    <row r="514" spans="1:12">
      <c r="A514" s="3" t="s">
        <v>373</v>
      </c>
      <c r="B514" s="3" t="s">
        <v>414</v>
      </c>
      <c r="C514" s="3" t="s">
        <v>9</v>
      </c>
      <c r="D514" s="3" t="s">
        <v>8</v>
      </c>
      <c r="E514" s="3" t="s">
        <v>9</v>
      </c>
      <c r="F514" s="3" t="s">
        <v>8</v>
      </c>
      <c r="G514" s="3">
        <v>-7.1763400124964502E-2</v>
      </c>
      <c r="H514" s="3">
        <v>1.49229296472104E-2</v>
      </c>
      <c r="I514" s="4">
        <v>1.43842236413539E-6</v>
      </c>
      <c r="J514" s="3">
        <v>4.1338E-2</v>
      </c>
      <c r="K514" s="3">
        <v>3.9203000000000002E-2</v>
      </c>
      <c r="L514" s="3">
        <v>0.29167199999999999</v>
      </c>
    </row>
    <row r="515" spans="1:12">
      <c r="A515" s="3" t="s">
        <v>374</v>
      </c>
      <c r="B515" s="3" t="s">
        <v>414</v>
      </c>
      <c r="C515" s="3" t="s">
        <v>8</v>
      </c>
      <c r="D515" s="3" t="s">
        <v>15</v>
      </c>
      <c r="E515" s="3" t="s">
        <v>8</v>
      </c>
      <c r="F515" s="3" t="s">
        <v>15</v>
      </c>
      <c r="G515" s="3">
        <v>-0.113957274543652</v>
      </c>
      <c r="H515" s="3">
        <v>2.5640297886010702E-2</v>
      </c>
      <c r="I515" s="4">
        <v>7.0662679178948903E-6</v>
      </c>
      <c r="J515" s="3">
        <v>0.15582099999999999</v>
      </c>
      <c r="K515" s="3">
        <v>6.6898399999999997E-2</v>
      </c>
      <c r="L515" s="3">
        <v>1.9847699999999999E-2</v>
      </c>
    </row>
    <row r="516" spans="1:12">
      <c r="A516" s="3" t="s">
        <v>375</v>
      </c>
      <c r="B516" s="3" t="s">
        <v>414</v>
      </c>
      <c r="C516" s="3" t="s">
        <v>15</v>
      </c>
      <c r="D516" s="3" t="s">
        <v>8</v>
      </c>
      <c r="E516" s="3" t="s">
        <v>15</v>
      </c>
      <c r="F516" s="3" t="s">
        <v>8</v>
      </c>
      <c r="G516" s="3">
        <v>-6.7094787103797293E-2</v>
      </c>
      <c r="H516" s="3">
        <v>1.52389832202836E-2</v>
      </c>
      <c r="I516" s="4">
        <v>9.1851274449024005E-6</v>
      </c>
      <c r="J516" s="3">
        <v>2.35772E-2</v>
      </c>
      <c r="K516" s="3">
        <v>4.18076E-2</v>
      </c>
      <c r="L516" s="3">
        <v>0.57279199999999997</v>
      </c>
    </row>
    <row r="517" spans="1:12">
      <c r="A517" s="3" t="s">
        <v>376</v>
      </c>
      <c r="B517" s="3" t="s">
        <v>414</v>
      </c>
      <c r="C517" s="3" t="s">
        <v>9</v>
      </c>
      <c r="D517" s="3" t="s">
        <v>8</v>
      </c>
      <c r="E517" s="3" t="s">
        <v>9</v>
      </c>
      <c r="F517" s="3" t="s">
        <v>8</v>
      </c>
      <c r="G517" s="3">
        <v>0.10221361527067201</v>
      </c>
      <c r="H517" s="3">
        <v>1.9718945171560601E-2</v>
      </c>
      <c r="I517" s="4">
        <v>3.0490022999013601E-7</v>
      </c>
      <c r="J517" s="3">
        <v>2.99146E-2</v>
      </c>
      <c r="K517" s="3">
        <v>6.2752199999999994E-2</v>
      </c>
      <c r="L517" s="3">
        <v>0.63356800000000002</v>
      </c>
    </row>
    <row r="518" spans="1:12">
      <c r="A518" s="3" t="s">
        <v>377</v>
      </c>
      <c r="B518" s="3" t="s">
        <v>414</v>
      </c>
      <c r="C518" s="3" t="s">
        <v>15</v>
      </c>
      <c r="D518" s="3" t="s">
        <v>8</v>
      </c>
      <c r="E518" s="3" t="s">
        <v>15</v>
      </c>
      <c r="F518" s="3" t="s">
        <v>8</v>
      </c>
      <c r="G518" s="3">
        <v>0.18738147302935601</v>
      </c>
      <c r="H518" s="3">
        <v>4.2957181717267298E-2</v>
      </c>
      <c r="I518" s="4">
        <v>7.31530716352447E-6</v>
      </c>
      <c r="J518" s="3">
        <v>-2.6627499999999998E-2</v>
      </c>
      <c r="K518" s="3">
        <v>0.134356</v>
      </c>
      <c r="L518" s="3">
        <v>0.84289899999999995</v>
      </c>
    </row>
    <row r="519" spans="1:12">
      <c r="A519" s="3" t="s">
        <v>378</v>
      </c>
      <c r="B519" s="3" t="s">
        <v>414</v>
      </c>
      <c r="C519" s="3" t="s">
        <v>11</v>
      </c>
      <c r="D519" s="3" t="s">
        <v>9</v>
      </c>
      <c r="E519" s="3" t="s">
        <v>11</v>
      </c>
      <c r="F519" s="3" t="s">
        <v>9</v>
      </c>
      <c r="G519" s="3">
        <v>6.8547870647068299E-2</v>
      </c>
      <c r="H519" s="3">
        <v>1.49032318952327E-2</v>
      </c>
      <c r="I519" s="4">
        <v>4.7184735827177104E-6</v>
      </c>
      <c r="J519" s="3">
        <v>7.27077E-2</v>
      </c>
      <c r="K519" s="3">
        <v>3.76137E-2</v>
      </c>
      <c r="L519" s="3">
        <v>5.3235299999999999E-2</v>
      </c>
    </row>
    <row r="520" spans="1:12">
      <c r="A520" s="3" t="s">
        <v>379</v>
      </c>
      <c r="B520" s="3" t="s">
        <v>414</v>
      </c>
      <c r="C520" s="3" t="s">
        <v>15</v>
      </c>
      <c r="D520" s="3" t="s">
        <v>11</v>
      </c>
      <c r="E520" s="3" t="s">
        <v>15</v>
      </c>
      <c r="F520" s="3" t="s">
        <v>11</v>
      </c>
      <c r="G520" s="3">
        <v>6.8464719321007894E-2</v>
      </c>
      <c r="H520" s="3">
        <v>1.46739871302801E-2</v>
      </c>
      <c r="I520" s="4">
        <v>3.4405933181482501E-6</v>
      </c>
      <c r="J520" s="3">
        <v>-7.7085699999999997E-3</v>
      </c>
      <c r="K520" s="3">
        <v>3.7964299999999999E-2</v>
      </c>
      <c r="L520" s="3">
        <v>0.83909800000000001</v>
      </c>
    </row>
    <row r="521" spans="1:12">
      <c r="A521" s="3" t="s">
        <v>380</v>
      </c>
      <c r="B521" s="3" t="s">
        <v>414</v>
      </c>
      <c r="C521" s="3" t="s">
        <v>15</v>
      </c>
      <c r="D521" s="3" t="s">
        <v>8</v>
      </c>
      <c r="E521" s="3" t="s">
        <v>15</v>
      </c>
      <c r="F521" s="3" t="s">
        <v>8</v>
      </c>
      <c r="G521" s="3">
        <v>-7.8186188557193698E-2</v>
      </c>
      <c r="H521" s="3">
        <v>1.7536560022033201E-2</v>
      </c>
      <c r="I521" s="4">
        <v>7.7481701604250699E-6</v>
      </c>
      <c r="J521" s="3">
        <v>7.6061299999999998E-2</v>
      </c>
      <c r="K521" s="3">
        <v>4.6939799999999997E-2</v>
      </c>
      <c r="L521" s="3">
        <v>0.105146</v>
      </c>
    </row>
    <row r="522" spans="1:12">
      <c r="A522" s="3" t="s">
        <v>381</v>
      </c>
      <c r="B522" s="3" t="s">
        <v>414</v>
      </c>
      <c r="C522" s="3" t="s">
        <v>8</v>
      </c>
      <c r="D522" s="3" t="s">
        <v>15</v>
      </c>
      <c r="E522" s="3" t="s">
        <v>8</v>
      </c>
      <c r="F522" s="3" t="s">
        <v>15</v>
      </c>
      <c r="G522" s="3">
        <v>0.13987997356516099</v>
      </c>
      <c r="H522" s="3">
        <v>3.03028764036678E-2</v>
      </c>
      <c r="I522" s="4">
        <v>3.3521758824563299E-6</v>
      </c>
      <c r="J522" s="3">
        <v>4.69445E-2</v>
      </c>
      <c r="K522" s="3">
        <v>7.6255400000000001E-2</v>
      </c>
      <c r="L522" s="3">
        <v>0.53814499999999998</v>
      </c>
    </row>
    <row r="523" spans="1:12">
      <c r="A523" s="3" t="s">
        <v>382</v>
      </c>
      <c r="B523" s="3" t="s">
        <v>414</v>
      </c>
      <c r="C523" s="3" t="s">
        <v>15</v>
      </c>
      <c r="D523" s="3" t="s">
        <v>9</v>
      </c>
      <c r="E523" s="3" t="s">
        <v>15</v>
      </c>
      <c r="F523" s="3" t="s">
        <v>9</v>
      </c>
      <c r="G523" s="3">
        <v>-0.22257265844128199</v>
      </c>
      <c r="H523" s="3">
        <v>4.8463427984943699E-2</v>
      </c>
      <c r="I523" s="4">
        <v>8.7131438139647206E-6</v>
      </c>
      <c r="J523" s="3">
        <v>2.4835399999999998E-3</v>
      </c>
      <c r="K523" s="3">
        <v>6.6593399999999997E-2</v>
      </c>
      <c r="L523" s="3">
        <v>0.97025099999999997</v>
      </c>
    </row>
    <row r="524" spans="1:12">
      <c r="A524" s="3" t="s">
        <v>383</v>
      </c>
      <c r="B524" s="3" t="s">
        <v>414</v>
      </c>
      <c r="C524" s="3" t="s">
        <v>9</v>
      </c>
      <c r="D524" s="3" t="s">
        <v>8</v>
      </c>
      <c r="E524" s="3" t="s">
        <v>9</v>
      </c>
      <c r="F524" s="3" t="s">
        <v>8</v>
      </c>
      <c r="G524" s="3">
        <v>-9.8650225035242095E-2</v>
      </c>
      <c r="H524" s="3">
        <v>2.16316352020521E-2</v>
      </c>
      <c r="I524" s="4">
        <v>9.4629197318969793E-6</v>
      </c>
      <c r="J524" s="3">
        <v>-1.28918E-2</v>
      </c>
      <c r="K524" s="3">
        <v>5.9855899999999997E-2</v>
      </c>
      <c r="L524" s="3">
        <v>0.82947000000000004</v>
      </c>
    </row>
    <row r="525" spans="1:12">
      <c r="A525" s="3" t="s">
        <v>384</v>
      </c>
      <c r="B525" s="3" t="s">
        <v>414</v>
      </c>
      <c r="C525" s="3" t="s">
        <v>9</v>
      </c>
      <c r="D525" s="3" t="s">
        <v>11</v>
      </c>
      <c r="E525" s="3" t="s">
        <v>9</v>
      </c>
      <c r="F525" s="3" t="s">
        <v>11</v>
      </c>
      <c r="G525" s="3">
        <v>0.242889666552244</v>
      </c>
      <c r="H525" s="3">
        <v>5.00406028139046E-2</v>
      </c>
      <c r="I525" s="4">
        <v>1.8285805322067301E-6</v>
      </c>
      <c r="J525" s="3">
        <v>-3.98863E-2</v>
      </c>
      <c r="K525" s="3">
        <v>8.6516200000000001E-2</v>
      </c>
      <c r="L525" s="3">
        <v>0.64477899999999999</v>
      </c>
    </row>
    <row r="526" spans="1:12">
      <c r="A526" s="3" t="s">
        <v>385</v>
      </c>
      <c r="B526" s="3" t="s">
        <v>414</v>
      </c>
      <c r="C526" s="3" t="s">
        <v>9</v>
      </c>
      <c r="D526" s="3" t="s">
        <v>11</v>
      </c>
      <c r="E526" s="3" t="s">
        <v>9</v>
      </c>
      <c r="F526" s="3" t="s">
        <v>11</v>
      </c>
      <c r="G526" s="3">
        <v>-8.8186523511869896E-2</v>
      </c>
      <c r="H526" s="3">
        <v>1.6996482214984E-2</v>
      </c>
      <c r="I526" s="4">
        <v>2.4760023354920501E-7</v>
      </c>
      <c r="J526" s="3">
        <v>-1.68605E-2</v>
      </c>
      <c r="K526" s="3">
        <v>4.31338E-2</v>
      </c>
      <c r="L526" s="3">
        <v>0.69587900000000003</v>
      </c>
    </row>
    <row r="527" spans="1:12">
      <c r="A527" s="3" t="s">
        <v>386</v>
      </c>
      <c r="B527" s="3" t="s">
        <v>414</v>
      </c>
      <c r="C527" s="3" t="s">
        <v>11</v>
      </c>
      <c r="D527" s="3" t="s">
        <v>9</v>
      </c>
      <c r="E527" s="3" t="s">
        <v>11</v>
      </c>
      <c r="F527" s="3" t="s">
        <v>9</v>
      </c>
      <c r="G527" s="3">
        <v>-0.176406461137779</v>
      </c>
      <c r="H527" s="3">
        <v>4.1016970685483302E-2</v>
      </c>
      <c r="I527" s="4">
        <v>9.0825091329613497E-6</v>
      </c>
      <c r="J527" s="3">
        <v>-0.123276</v>
      </c>
      <c r="K527" s="3">
        <v>9.2324500000000004E-2</v>
      </c>
      <c r="L527" s="3">
        <v>0.18179400000000001</v>
      </c>
    </row>
    <row r="528" spans="1:12">
      <c r="A528" s="3" t="s">
        <v>387</v>
      </c>
      <c r="B528" s="3" t="s">
        <v>414</v>
      </c>
      <c r="C528" s="3" t="s">
        <v>11</v>
      </c>
      <c r="D528" s="3" t="s">
        <v>9</v>
      </c>
      <c r="E528" s="3" t="s">
        <v>11</v>
      </c>
      <c r="F528" s="3" t="s">
        <v>9</v>
      </c>
      <c r="G528" s="3">
        <v>-7.1038641715502795E-2</v>
      </c>
      <c r="H528" s="3">
        <v>1.5802433680828801E-2</v>
      </c>
      <c r="I528" s="4">
        <v>8.2260364736886193E-6</v>
      </c>
      <c r="J528" s="3">
        <v>3.6649599999999997E-2</v>
      </c>
      <c r="K528" s="3">
        <v>3.8698900000000001E-2</v>
      </c>
      <c r="L528" s="3">
        <v>0.343615</v>
      </c>
    </row>
    <row r="529" spans="1:12">
      <c r="A529" s="3" t="s">
        <v>388</v>
      </c>
      <c r="B529" s="3" t="s">
        <v>415</v>
      </c>
      <c r="C529" s="3" t="s">
        <v>8</v>
      </c>
      <c r="D529" s="3" t="s">
        <v>15</v>
      </c>
      <c r="E529" s="3" t="s">
        <v>8</v>
      </c>
      <c r="F529" s="3" t="s">
        <v>15</v>
      </c>
      <c r="G529" s="3">
        <v>-0.114724898611743</v>
      </c>
      <c r="H529" s="3">
        <v>2.47993609424218E-2</v>
      </c>
      <c r="I529" s="4">
        <v>4.07163277965422E-6</v>
      </c>
      <c r="J529" s="3">
        <v>5.57794E-2</v>
      </c>
      <c r="K529" s="3">
        <v>5.8767100000000003E-2</v>
      </c>
      <c r="L529" s="3">
        <v>0.34253899999999998</v>
      </c>
    </row>
    <row r="530" spans="1:12">
      <c r="A530" s="3" t="s">
        <v>389</v>
      </c>
      <c r="B530" s="3" t="s">
        <v>415</v>
      </c>
      <c r="C530" s="3" t="s">
        <v>8</v>
      </c>
      <c r="D530" s="3" t="s">
        <v>11</v>
      </c>
      <c r="E530" s="3" t="s">
        <v>8</v>
      </c>
      <c r="F530" s="3" t="s">
        <v>11</v>
      </c>
      <c r="G530" s="3">
        <v>7.227547708498E-2</v>
      </c>
      <c r="H530" s="3">
        <v>1.5818580330790401E-2</v>
      </c>
      <c r="I530" s="4">
        <v>4.6852863691322098E-6</v>
      </c>
      <c r="J530" s="3">
        <v>-6.7025600000000005E-2</v>
      </c>
      <c r="K530" s="3">
        <v>3.8023899999999999E-2</v>
      </c>
      <c r="L530" s="3">
        <v>7.7947100000000005E-2</v>
      </c>
    </row>
    <row r="531" spans="1:12">
      <c r="A531" s="3" t="s">
        <v>390</v>
      </c>
      <c r="B531" s="3" t="s">
        <v>415</v>
      </c>
      <c r="C531" s="3" t="s">
        <v>11</v>
      </c>
      <c r="D531" s="3" t="s">
        <v>9</v>
      </c>
      <c r="E531" s="3" t="s">
        <v>11</v>
      </c>
      <c r="F531" s="3" t="s">
        <v>9</v>
      </c>
      <c r="G531" s="3">
        <v>9.4519846842237798E-2</v>
      </c>
      <c r="H531" s="3">
        <v>2.02138804928962E-2</v>
      </c>
      <c r="I531" s="4">
        <v>3.7037855706985002E-6</v>
      </c>
      <c r="J531" s="3">
        <v>8.61875E-2</v>
      </c>
      <c r="K531" s="3">
        <v>5.6347899999999999E-2</v>
      </c>
      <c r="L531" s="3">
        <v>0.12612599999999999</v>
      </c>
    </row>
    <row r="532" spans="1:12">
      <c r="A532" s="3" t="s">
        <v>391</v>
      </c>
      <c r="B532" s="3" t="s">
        <v>415</v>
      </c>
      <c r="C532" s="3" t="s">
        <v>9</v>
      </c>
      <c r="D532" s="3" t="s">
        <v>11</v>
      </c>
      <c r="E532" s="3" t="s">
        <v>9</v>
      </c>
      <c r="F532" s="3" t="s">
        <v>11</v>
      </c>
      <c r="G532" s="3">
        <v>-6.9531322725753505E-2</v>
      </c>
      <c r="H532" s="3">
        <v>1.5706500450615401E-2</v>
      </c>
      <c r="I532" s="4">
        <v>9.7468598219673799E-6</v>
      </c>
      <c r="J532" s="3">
        <v>5.2014000000000001E-3</v>
      </c>
      <c r="K532" s="3">
        <v>3.8300599999999997E-2</v>
      </c>
      <c r="L532" s="3">
        <v>0.89197599999999999</v>
      </c>
    </row>
    <row r="533" spans="1:12">
      <c r="A533" s="3" t="s">
        <v>392</v>
      </c>
      <c r="B533" s="3" t="s">
        <v>415</v>
      </c>
      <c r="C533" s="3" t="s">
        <v>15</v>
      </c>
      <c r="D533" s="3" t="s">
        <v>9</v>
      </c>
      <c r="E533" s="3" t="s">
        <v>15</v>
      </c>
      <c r="F533" s="3" t="s">
        <v>9</v>
      </c>
      <c r="G533" s="3">
        <v>9.9673509408420805E-2</v>
      </c>
      <c r="H533" s="3">
        <v>2.16666804669827E-2</v>
      </c>
      <c r="I533" s="4">
        <v>3.8802382376841598E-6</v>
      </c>
      <c r="J533" s="3">
        <v>3.0927900000000001E-2</v>
      </c>
      <c r="K533" s="3">
        <v>5.8958999999999998E-2</v>
      </c>
      <c r="L533" s="3">
        <v>0.599885</v>
      </c>
    </row>
    <row r="534" spans="1:12">
      <c r="A534" s="3" t="s">
        <v>393</v>
      </c>
      <c r="B534" s="3" t="s">
        <v>415</v>
      </c>
      <c r="C534" s="3" t="s">
        <v>15</v>
      </c>
      <c r="D534" s="3" t="s">
        <v>8</v>
      </c>
      <c r="E534" s="3" t="s">
        <v>15</v>
      </c>
      <c r="F534" s="3" t="s">
        <v>8</v>
      </c>
      <c r="G534" s="3">
        <v>8.0035369909963197E-2</v>
      </c>
      <c r="H534" s="3">
        <v>1.7873720892105802E-2</v>
      </c>
      <c r="I534" s="4">
        <v>7.9825184257510205E-6</v>
      </c>
      <c r="J534" s="3">
        <v>-2.9294899999999999E-2</v>
      </c>
      <c r="K534" s="3">
        <v>4.3508900000000003E-2</v>
      </c>
      <c r="L534" s="3">
        <v>0.50075000000000003</v>
      </c>
    </row>
    <row r="535" spans="1:12">
      <c r="A535" s="3" t="s">
        <v>394</v>
      </c>
      <c r="B535" s="3" t="s">
        <v>415</v>
      </c>
      <c r="C535" s="3" t="s">
        <v>9</v>
      </c>
      <c r="D535" s="3" t="s">
        <v>11</v>
      </c>
      <c r="E535" s="3" t="s">
        <v>9</v>
      </c>
      <c r="F535" s="3" t="s">
        <v>11</v>
      </c>
      <c r="G535" s="3">
        <v>9.4128044094458102E-2</v>
      </c>
      <c r="H535" s="3">
        <v>1.9838930265028001E-2</v>
      </c>
      <c r="I535" s="4">
        <v>2.68367219362004E-6</v>
      </c>
      <c r="J535" s="3">
        <v>2.7396299999999998E-2</v>
      </c>
      <c r="K535" s="3">
        <v>4.9192100000000002E-2</v>
      </c>
      <c r="L535" s="3">
        <v>0.57757800000000004</v>
      </c>
    </row>
    <row r="536" spans="1:12">
      <c r="A536" s="3" t="s">
        <v>395</v>
      </c>
      <c r="B536" s="3" t="s">
        <v>415</v>
      </c>
      <c r="C536" s="3" t="s">
        <v>11</v>
      </c>
      <c r="D536" s="3" t="s">
        <v>9</v>
      </c>
      <c r="E536" s="3" t="s">
        <v>11</v>
      </c>
      <c r="F536" s="3" t="s">
        <v>9</v>
      </c>
      <c r="G536" s="3">
        <v>0.105215077782569</v>
      </c>
      <c r="H536" s="3">
        <v>2.3377774890627898E-2</v>
      </c>
      <c r="I536" s="4">
        <v>3.9803972732667601E-6</v>
      </c>
      <c r="J536" s="3">
        <v>-0.111919</v>
      </c>
      <c r="K536" s="3">
        <v>7.80357E-2</v>
      </c>
      <c r="L536" s="3">
        <v>0.15151500000000001</v>
      </c>
    </row>
    <row r="537" spans="1:12">
      <c r="A537" s="3" t="s">
        <v>396</v>
      </c>
      <c r="B537" s="3" t="s">
        <v>415</v>
      </c>
      <c r="C537" s="3" t="s">
        <v>8</v>
      </c>
      <c r="D537" s="3" t="s">
        <v>9</v>
      </c>
      <c r="E537" s="3" t="s">
        <v>8</v>
      </c>
      <c r="F537" s="3" t="s">
        <v>9</v>
      </c>
      <c r="G537" s="3">
        <v>7.2775517224611702E-2</v>
      </c>
      <c r="H537" s="3">
        <v>1.5952159925139101E-2</v>
      </c>
      <c r="I537" s="4">
        <v>7.3271681568183804E-6</v>
      </c>
      <c r="J537" s="3">
        <v>2.6127899999999999E-2</v>
      </c>
      <c r="K537" s="3">
        <v>3.8597100000000002E-2</v>
      </c>
      <c r="L537" s="3">
        <v>0.49844500000000003</v>
      </c>
    </row>
    <row r="538" spans="1:12">
      <c r="A538" s="3" t="s">
        <v>397</v>
      </c>
      <c r="B538" s="3" t="s">
        <v>415</v>
      </c>
      <c r="C538" s="3" t="s">
        <v>8</v>
      </c>
      <c r="D538" s="3" t="s">
        <v>15</v>
      </c>
      <c r="E538" s="3" t="s">
        <v>8</v>
      </c>
      <c r="F538" s="3" t="s">
        <v>15</v>
      </c>
      <c r="G538" s="3">
        <v>0.16466257159792699</v>
      </c>
      <c r="H538" s="3">
        <v>3.60285321312541E-2</v>
      </c>
      <c r="I538" s="4">
        <v>6.9987610715182399E-6</v>
      </c>
      <c r="J538" s="3">
        <v>-1.6817200000000001E-2</v>
      </c>
      <c r="K538" s="3">
        <v>5.5082800000000001E-2</v>
      </c>
      <c r="L538" s="3">
        <v>0.76013200000000003</v>
      </c>
    </row>
    <row r="539" spans="1:12">
      <c r="A539" s="3" t="s">
        <v>155</v>
      </c>
      <c r="B539" s="3" t="s">
        <v>415</v>
      </c>
      <c r="C539" s="3" t="s">
        <v>15</v>
      </c>
      <c r="D539" s="3" t="s">
        <v>8</v>
      </c>
      <c r="E539" s="3" t="s">
        <v>15</v>
      </c>
      <c r="F539" s="3" t="s">
        <v>8</v>
      </c>
      <c r="G539" s="3">
        <v>0.13603934793238501</v>
      </c>
      <c r="H539" s="3">
        <v>2.8439930160084798E-2</v>
      </c>
      <c r="I539" s="4">
        <v>1.31382283805809E-6</v>
      </c>
      <c r="J539" s="3">
        <v>-4.7243599999999997E-2</v>
      </c>
      <c r="K539" s="3">
        <v>5.9221999999999997E-2</v>
      </c>
      <c r="L539" s="3">
        <v>0.42502299999999998</v>
      </c>
    </row>
    <row r="540" spans="1:12">
      <c r="A540" s="3" t="s">
        <v>398</v>
      </c>
      <c r="B540" s="3" t="s">
        <v>415</v>
      </c>
      <c r="C540" s="3" t="s">
        <v>9</v>
      </c>
      <c r="D540" s="3" t="s">
        <v>15</v>
      </c>
      <c r="E540" s="3" t="s">
        <v>9</v>
      </c>
      <c r="F540" s="3" t="s">
        <v>15</v>
      </c>
      <c r="G540" s="3">
        <v>-9.9743255348533497E-2</v>
      </c>
      <c r="H540" s="3">
        <v>2.2216549621879099E-2</v>
      </c>
      <c r="I540" s="4">
        <v>6.0203137039271199E-6</v>
      </c>
      <c r="J540" s="3">
        <v>-2.50166E-2</v>
      </c>
      <c r="K540" s="3">
        <v>4.7687300000000002E-2</v>
      </c>
      <c r="L540" s="3">
        <v>0.59986399999999995</v>
      </c>
    </row>
    <row r="541" spans="1:12">
      <c r="A541" s="3" t="s">
        <v>157</v>
      </c>
      <c r="B541" s="3" t="s">
        <v>415</v>
      </c>
      <c r="C541" s="3" t="s">
        <v>15</v>
      </c>
      <c r="D541" s="3" t="s">
        <v>8</v>
      </c>
      <c r="E541" s="3" t="s">
        <v>15</v>
      </c>
      <c r="F541" s="3" t="s">
        <v>8</v>
      </c>
      <c r="G541" s="3">
        <v>-8.3079452167189705E-2</v>
      </c>
      <c r="H541" s="3">
        <v>1.6264151462695699E-2</v>
      </c>
      <c r="I541" s="4">
        <v>3.0721325239346099E-7</v>
      </c>
      <c r="J541" s="3">
        <v>-3.23851E-2</v>
      </c>
      <c r="K541" s="3">
        <v>3.8851799999999999E-2</v>
      </c>
      <c r="L541" s="3">
        <v>0.404532</v>
      </c>
    </row>
    <row r="542" spans="1:12">
      <c r="A542" s="3" t="s">
        <v>270</v>
      </c>
      <c r="B542" s="3" t="s">
        <v>416</v>
      </c>
      <c r="C542" s="3" t="s">
        <v>8</v>
      </c>
      <c r="D542" s="3" t="s">
        <v>15</v>
      </c>
      <c r="E542" s="3" t="s">
        <v>8</v>
      </c>
      <c r="F542" s="3" t="s">
        <v>15</v>
      </c>
      <c r="G542" s="3">
        <v>5.2978507220252699E-2</v>
      </c>
      <c r="H542" s="3">
        <v>1.19176701321623E-2</v>
      </c>
      <c r="I542" s="4">
        <v>9.2630702904255806E-6</v>
      </c>
      <c r="J542" s="3">
        <v>4.3314499999999999E-2</v>
      </c>
      <c r="K542" s="3">
        <v>4.6414299999999999E-2</v>
      </c>
      <c r="L542" s="3">
        <v>0.35070899999999999</v>
      </c>
    </row>
    <row r="543" spans="1:12">
      <c r="A543" s="3" t="s">
        <v>271</v>
      </c>
      <c r="B543" s="3" t="s">
        <v>416</v>
      </c>
      <c r="C543" s="3" t="s">
        <v>8</v>
      </c>
      <c r="D543" s="3" t="s">
        <v>15</v>
      </c>
      <c r="E543" s="3" t="s">
        <v>8</v>
      </c>
      <c r="F543" s="3" t="s">
        <v>15</v>
      </c>
      <c r="G543" s="3">
        <v>6.2531198944492994E-2</v>
      </c>
      <c r="H543" s="3">
        <v>1.31735028225341E-2</v>
      </c>
      <c r="I543" s="4">
        <v>1.9548754925197298E-6</v>
      </c>
      <c r="J543" s="3">
        <v>-5.22286E-2</v>
      </c>
      <c r="K543" s="3">
        <v>4.5163799999999997E-2</v>
      </c>
      <c r="L543" s="3">
        <v>0.247507</v>
      </c>
    </row>
    <row r="544" spans="1:12">
      <c r="A544" s="3" t="s">
        <v>272</v>
      </c>
      <c r="B544" s="3" t="s">
        <v>416</v>
      </c>
      <c r="C544" s="3" t="s">
        <v>11</v>
      </c>
      <c r="D544" s="3" t="s">
        <v>9</v>
      </c>
      <c r="E544" s="3" t="s">
        <v>11</v>
      </c>
      <c r="F544" s="3" t="s">
        <v>9</v>
      </c>
      <c r="G544" s="3">
        <v>-5.6528439455835897E-2</v>
      </c>
      <c r="H544" s="3">
        <v>1.12298063077143E-2</v>
      </c>
      <c r="I544" s="4">
        <v>4.14596104194235E-7</v>
      </c>
      <c r="J544" s="3">
        <v>-5.1957899999999996E-3</v>
      </c>
      <c r="K544" s="3">
        <v>3.9230300000000003E-2</v>
      </c>
      <c r="L544" s="3">
        <v>0.89463400000000004</v>
      </c>
    </row>
    <row r="545" spans="1:12">
      <c r="A545" s="3" t="s">
        <v>273</v>
      </c>
      <c r="B545" s="3" t="s">
        <v>416</v>
      </c>
      <c r="C545" s="3" t="s">
        <v>15</v>
      </c>
      <c r="D545" s="3" t="s">
        <v>8</v>
      </c>
      <c r="E545" s="3" t="s">
        <v>15</v>
      </c>
      <c r="F545" s="3" t="s">
        <v>8</v>
      </c>
      <c r="G545" s="3">
        <v>7.48988608074143E-2</v>
      </c>
      <c r="H545" s="3">
        <v>1.6645770186088302E-2</v>
      </c>
      <c r="I545" s="4">
        <v>7.5812041476478602E-6</v>
      </c>
      <c r="J545" s="3">
        <v>2.7914899999999999E-2</v>
      </c>
      <c r="K545" s="3">
        <v>6.3803100000000001E-2</v>
      </c>
      <c r="L545" s="3">
        <v>0.66173599999999999</v>
      </c>
    </row>
    <row r="546" spans="1:12">
      <c r="A546" s="3" t="s">
        <v>274</v>
      </c>
      <c r="B546" s="3" t="s">
        <v>416</v>
      </c>
      <c r="C546" s="3" t="s">
        <v>15</v>
      </c>
      <c r="D546" s="3" t="s">
        <v>8</v>
      </c>
      <c r="E546" s="3" t="s">
        <v>15</v>
      </c>
      <c r="F546" s="3" t="s">
        <v>8</v>
      </c>
      <c r="G546" s="3">
        <v>4.8905699697833697E-2</v>
      </c>
      <c r="H546" s="3">
        <v>1.0884163883068201E-2</v>
      </c>
      <c r="I546" s="4">
        <v>8.4391986904318798E-6</v>
      </c>
      <c r="J546" s="3">
        <v>0.10319</v>
      </c>
      <c r="K546" s="3">
        <v>4.1299700000000002E-2</v>
      </c>
      <c r="L546" s="3">
        <v>1.24692E-2</v>
      </c>
    </row>
    <row r="547" spans="1:12">
      <c r="A547" s="3" t="s">
        <v>275</v>
      </c>
      <c r="B547" s="3" t="s">
        <v>416</v>
      </c>
      <c r="C547" s="3" t="s">
        <v>11</v>
      </c>
      <c r="D547" s="3" t="s">
        <v>9</v>
      </c>
      <c r="E547" s="3" t="s">
        <v>11</v>
      </c>
      <c r="F547" s="3" t="s">
        <v>9</v>
      </c>
      <c r="G547" s="3">
        <v>-5.4396640495749903E-2</v>
      </c>
      <c r="H547" s="3">
        <v>1.2936525365547499E-2</v>
      </c>
      <c r="I547" s="4">
        <v>7.8066173720502594E-6</v>
      </c>
      <c r="J547" s="3">
        <v>2.55617E-2</v>
      </c>
      <c r="K547" s="3">
        <v>4.78904E-2</v>
      </c>
      <c r="L547" s="3">
        <v>0.59351100000000001</v>
      </c>
    </row>
    <row r="548" spans="1:12">
      <c r="A548" s="3" t="s">
        <v>276</v>
      </c>
      <c r="B548" s="3" t="s">
        <v>416</v>
      </c>
      <c r="C548" s="3" t="s">
        <v>11</v>
      </c>
      <c r="D548" s="3" t="s">
        <v>8</v>
      </c>
      <c r="E548" s="3" t="s">
        <v>11</v>
      </c>
      <c r="F548" s="3" t="s">
        <v>8</v>
      </c>
      <c r="G548" s="3">
        <v>5.0130576198943302E-2</v>
      </c>
      <c r="H548" s="3">
        <v>1.05797960605455E-2</v>
      </c>
      <c r="I548" s="4">
        <v>2.0011242036219098E-6</v>
      </c>
      <c r="J548" s="3">
        <v>-6.1383300000000002E-2</v>
      </c>
      <c r="K548" s="3">
        <v>3.7638400000000002E-2</v>
      </c>
      <c r="L548" s="3">
        <v>0.102918</v>
      </c>
    </row>
    <row r="549" spans="1:12">
      <c r="A549" s="3" t="s">
        <v>277</v>
      </c>
      <c r="B549" s="3" t="s">
        <v>416</v>
      </c>
      <c r="C549" s="3" t="s">
        <v>11</v>
      </c>
      <c r="D549" s="3" t="s">
        <v>9</v>
      </c>
      <c r="E549" s="3" t="s">
        <v>11</v>
      </c>
      <c r="F549" s="3" t="s">
        <v>9</v>
      </c>
      <c r="G549" s="3">
        <v>-6.5962286160722597E-2</v>
      </c>
      <c r="H549" s="3">
        <v>1.3413688965222201E-2</v>
      </c>
      <c r="I549" s="4">
        <v>1.1623027851895699E-6</v>
      </c>
      <c r="J549" s="3">
        <v>-9.4072600000000006E-2</v>
      </c>
      <c r="K549" s="3">
        <v>4.7465899999999998E-2</v>
      </c>
      <c r="L549" s="3">
        <v>4.7490900000000003E-2</v>
      </c>
    </row>
    <row r="550" spans="1:12">
      <c r="A550" s="3" t="s">
        <v>278</v>
      </c>
      <c r="B550" s="3" t="s">
        <v>416</v>
      </c>
      <c r="C550" s="3" t="s">
        <v>8</v>
      </c>
      <c r="D550" s="3" t="s">
        <v>15</v>
      </c>
      <c r="E550" s="3" t="s">
        <v>8</v>
      </c>
      <c r="F550" s="3" t="s">
        <v>15</v>
      </c>
      <c r="G550" s="3">
        <v>-0.114177821566363</v>
      </c>
      <c r="H550" s="3">
        <v>2.40499597185675E-2</v>
      </c>
      <c r="I550" s="4">
        <v>2.1663056925376502E-6</v>
      </c>
      <c r="J550" s="3">
        <v>9.1439800000000002E-2</v>
      </c>
      <c r="K550" s="3">
        <v>7.4743100000000007E-2</v>
      </c>
      <c r="L550" s="3">
        <v>0.22118299999999999</v>
      </c>
    </row>
    <row r="551" spans="1:12">
      <c r="A551" s="3" t="s">
        <v>279</v>
      </c>
      <c r="B551" s="3" t="s">
        <v>416</v>
      </c>
      <c r="C551" s="3" t="s">
        <v>8</v>
      </c>
      <c r="D551" s="3" t="s">
        <v>15</v>
      </c>
      <c r="E551" s="3" t="s">
        <v>8</v>
      </c>
      <c r="F551" s="3" t="s">
        <v>15</v>
      </c>
      <c r="G551" s="3">
        <v>-0.15182885937080801</v>
      </c>
      <c r="H551" s="3">
        <v>3.1493180169205499E-2</v>
      </c>
      <c r="I551" s="4">
        <v>1.8745240791586899E-6</v>
      </c>
      <c r="J551" s="3">
        <v>-0.11948400000000001</v>
      </c>
      <c r="K551" s="3">
        <v>0.10334</v>
      </c>
      <c r="L551" s="3">
        <v>0.247589</v>
      </c>
    </row>
    <row r="552" spans="1:12">
      <c r="A552" s="3" t="s">
        <v>280</v>
      </c>
      <c r="B552" s="3" t="s">
        <v>416</v>
      </c>
      <c r="C552" s="3" t="s">
        <v>8</v>
      </c>
      <c r="D552" s="3" t="s">
        <v>15</v>
      </c>
      <c r="E552" s="3" t="s">
        <v>8</v>
      </c>
      <c r="F552" s="3" t="s">
        <v>15</v>
      </c>
      <c r="G552" s="3">
        <v>4.7817028947394501E-2</v>
      </c>
      <c r="H552" s="3">
        <v>1.05282013162198E-2</v>
      </c>
      <c r="I552" s="4">
        <v>6.0611382762375697E-6</v>
      </c>
      <c r="J552" s="3">
        <v>-3.9319000000000003E-3</v>
      </c>
      <c r="K552" s="3">
        <v>3.77918E-2</v>
      </c>
      <c r="L552" s="3">
        <v>0.91713699999999998</v>
      </c>
    </row>
    <row r="553" spans="1:12">
      <c r="A553" s="3" t="s">
        <v>281</v>
      </c>
      <c r="B553" s="3" t="s">
        <v>417</v>
      </c>
      <c r="C553" s="3" t="s">
        <v>8</v>
      </c>
      <c r="D553" s="3" t="s">
        <v>9</v>
      </c>
      <c r="E553" s="3" t="s">
        <v>8</v>
      </c>
      <c r="F553" s="3" t="s">
        <v>9</v>
      </c>
      <c r="G553" s="3">
        <v>6.5534192708565503E-2</v>
      </c>
      <c r="H553" s="3">
        <v>1.42230775222968E-2</v>
      </c>
      <c r="I553" s="4">
        <v>4.1340497651400998E-6</v>
      </c>
      <c r="J553" s="3">
        <v>-2.9927700000000002E-2</v>
      </c>
      <c r="K553" s="3">
        <v>4.2231999999999999E-2</v>
      </c>
      <c r="L553" s="3">
        <v>0.47854099999999999</v>
      </c>
    </row>
    <row r="554" spans="1:12">
      <c r="A554" s="3" t="s">
        <v>282</v>
      </c>
      <c r="B554" s="3" t="s">
        <v>417</v>
      </c>
      <c r="C554" s="3" t="s">
        <v>11</v>
      </c>
      <c r="D554" s="3" t="s">
        <v>9</v>
      </c>
      <c r="E554" s="3" t="s">
        <v>11</v>
      </c>
      <c r="F554" s="3" t="s">
        <v>9</v>
      </c>
      <c r="G554" s="3">
        <v>9.0698956899796096E-2</v>
      </c>
      <c r="H554" s="3">
        <v>1.96745959705639E-2</v>
      </c>
      <c r="I554" s="4">
        <v>3.7384643025413902E-6</v>
      </c>
      <c r="J554" s="3">
        <v>-9.3009500000000005E-3</v>
      </c>
      <c r="K554" s="3">
        <v>5.0132799999999998E-2</v>
      </c>
      <c r="L554" s="3">
        <v>0.85281700000000005</v>
      </c>
    </row>
    <row r="555" spans="1:12">
      <c r="A555" s="3" t="s">
        <v>109</v>
      </c>
      <c r="B555" s="3" t="s">
        <v>417</v>
      </c>
      <c r="C555" s="3" t="s">
        <v>15</v>
      </c>
      <c r="D555" s="3" t="s">
        <v>8</v>
      </c>
      <c r="E555" s="3" t="s">
        <v>15</v>
      </c>
      <c r="F555" s="3" t="s">
        <v>8</v>
      </c>
      <c r="G555" s="3">
        <v>0.20468288045042901</v>
      </c>
      <c r="H555" s="3">
        <v>4.3157250532169802E-2</v>
      </c>
      <c r="I555" s="4">
        <v>2.9182133641030598E-6</v>
      </c>
      <c r="J555" s="3">
        <v>-4.26939E-2</v>
      </c>
      <c r="K555" s="3">
        <v>8.9494799999999999E-2</v>
      </c>
      <c r="L555" s="3">
        <v>0.63332299999999997</v>
      </c>
    </row>
    <row r="556" spans="1:12">
      <c r="A556" s="3" t="s">
        <v>110</v>
      </c>
      <c r="B556" s="3" t="s">
        <v>417</v>
      </c>
      <c r="C556" s="3" t="s">
        <v>11</v>
      </c>
      <c r="D556" s="3" t="s">
        <v>9</v>
      </c>
      <c r="E556" s="3" t="s">
        <v>11</v>
      </c>
      <c r="F556" s="3" t="s">
        <v>9</v>
      </c>
      <c r="G556" s="3">
        <v>7.4979802229428197E-2</v>
      </c>
      <c r="H556" s="3">
        <v>1.50176770445129E-2</v>
      </c>
      <c r="I556" s="4">
        <v>6.7308969117728298E-7</v>
      </c>
      <c r="J556" s="3">
        <v>-4.0499300000000002E-2</v>
      </c>
      <c r="K556" s="3">
        <v>5.0052800000000001E-2</v>
      </c>
      <c r="L556" s="3">
        <v>0.41843999999999998</v>
      </c>
    </row>
    <row r="557" spans="1:12">
      <c r="A557" s="3" t="s">
        <v>112</v>
      </c>
      <c r="B557" s="3" t="s">
        <v>417</v>
      </c>
      <c r="C557" s="3" t="s">
        <v>8</v>
      </c>
      <c r="D557" s="3" t="s">
        <v>15</v>
      </c>
      <c r="E557" s="3" t="s">
        <v>8</v>
      </c>
      <c r="F557" s="3" t="s">
        <v>15</v>
      </c>
      <c r="G557" s="3">
        <v>6.18925577665028E-2</v>
      </c>
      <c r="H557" s="3">
        <v>1.3094625632832599E-2</v>
      </c>
      <c r="I557" s="4">
        <v>2.1716339249750098E-6</v>
      </c>
      <c r="J557" s="3">
        <v>0.110079</v>
      </c>
      <c r="K557" s="3">
        <v>3.7598800000000002E-2</v>
      </c>
      <c r="L557" s="3">
        <v>3.4145999999999998E-3</v>
      </c>
    </row>
    <row r="558" spans="1:12">
      <c r="A558" s="3" t="s">
        <v>113</v>
      </c>
      <c r="B558" s="3" t="s">
        <v>417</v>
      </c>
      <c r="C558" s="3" t="s">
        <v>9</v>
      </c>
      <c r="D558" s="3" t="s">
        <v>11</v>
      </c>
      <c r="E558" s="3" t="s">
        <v>9</v>
      </c>
      <c r="F558" s="3" t="s">
        <v>11</v>
      </c>
      <c r="G558" s="3">
        <v>7.4684436596121395E-2</v>
      </c>
      <c r="H558" s="3">
        <v>1.5619437736614899E-2</v>
      </c>
      <c r="I558" s="4">
        <v>2.5829653723227401E-6</v>
      </c>
      <c r="J558" s="3">
        <v>-4.89311E-3</v>
      </c>
      <c r="K558" s="3">
        <v>4.2884800000000001E-2</v>
      </c>
      <c r="L558" s="3">
        <v>0.90915900000000005</v>
      </c>
    </row>
    <row r="559" spans="1:12">
      <c r="A559" s="3" t="s">
        <v>114</v>
      </c>
      <c r="B559" s="3" t="s">
        <v>417</v>
      </c>
      <c r="C559" s="3" t="s">
        <v>9</v>
      </c>
      <c r="D559" s="3" t="s">
        <v>11</v>
      </c>
      <c r="E559" s="3" t="s">
        <v>9</v>
      </c>
      <c r="F559" s="3" t="s">
        <v>11</v>
      </c>
      <c r="G559" s="3">
        <v>6.4127530737214403E-2</v>
      </c>
      <c r="H559" s="3">
        <v>1.4099468176216901E-2</v>
      </c>
      <c r="I559" s="4">
        <v>5.1855686950695503E-6</v>
      </c>
      <c r="J559" s="3">
        <v>5.5376099999999998E-2</v>
      </c>
      <c r="K559" s="3">
        <v>3.8650700000000003E-2</v>
      </c>
      <c r="L559" s="3">
        <v>0.15193400000000001</v>
      </c>
    </row>
    <row r="560" spans="1:12">
      <c r="A560" s="3" t="s">
        <v>283</v>
      </c>
      <c r="B560" s="3" t="s">
        <v>417</v>
      </c>
      <c r="C560" s="3" t="s">
        <v>8</v>
      </c>
      <c r="D560" s="3" t="s">
        <v>15</v>
      </c>
      <c r="E560" s="3" t="s">
        <v>8</v>
      </c>
      <c r="F560" s="3" t="s">
        <v>15</v>
      </c>
      <c r="G560" s="3">
        <v>6.8929219189359597E-2</v>
      </c>
      <c r="H560" s="3">
        <v>1.47692973682745E-2</v>
      </c>
      <c r="I560" s="4">
        <v>2.63612203064309E-6</v>
      </c>
      <c r="J560" s="3">
        <v>-7.2245400000000001E-2</v>
      </c>
      <c r="K560" s="3">
        <v>4.1816600000000002E-2</v>
      </c>
      <c r="L560" s="3">
        <v>8.4046599999999999E-2</v>
      </c>
    </row>
    <row r="561" spans="1:12">
      <c r="A561" s="3" t="s">
        <v>284</v>
      </c>
      <c r="B561" s="3" t="s">
        <v>417</v>
      </c>
      <c r="C561" s="3" t="s">
        <v>15</v>
      </c>
      <c r="D561" s="3" t="s">
        <v>8</v>
      </c>
      <c r="E561" s="3" t="s">
        <v>15</v>
      </c>
      <c r="F561" s="3" t="s">
        <v>8</v>
      </c>
      <c r="G561" s="3">
        <v>6.4884253277660398E-2</v>
      </c>
      <c r="H561" s="3">
        <v>1.3592809347963501E-2</v>
      </c>
      <c r="I561" s="4">
        <v>1.12220949968809E-6</v>
      </c>
      <c r="J561" s="3">
        <v>1.5642099999999999E-2</v>
      </c>
      <c r="K561" s="3">
        <v>3.9395899999999998E-2</v>
      </c>
      <c r="L561" s="3">
        <v>0.69133100000000003</v>
      </c>
    </row>
    <row r="562" spans="1:12">
      <c r="A562" s="3" t="s">
        <v>116</v>
      </c>
      <c r="B562" s="3" t="s">
        <v>417</v>
      </c>
      <c r="C562" s="3" t="s">
        <v>8</v>
      </c>
      <c r="D562" s="3" t="s">
        <v>15</v>
      </c>
      <c r="E562" s="3" t="s">
        <v>8</v>
      </c>
      <c r="F562" s="3" t="s">
        <v>15</v>
      </c>
      <c r="G562" s="3">
        <v>-7.5830853022674699E-2</v>
      </c>
      <c r="H562" s="3">
        <v>1.6776156804888101E-2</v>
      </c>
      <c r="I562" s="4">
        <v>6.7228477467141E-6</v>
      </c>
      <c r="J562" s="3">
        <v>-8.4165100000000007E-2</v>
      </c>
      <c r="K562" s="3">
        <v>4.52609E-2</v>
      </c>
      <c r="L562" s="3">
        <v>6.2949199999999997E-2</v>
      </c>
    </row>
    <row r="563" spans="1:12">
      <c r="A563" s="3" t="s">
        <v>117</v>
      </c>
      <c r="B563" s="3" t="s">
        <v>417</v>
      </c>
      <c r="C563" s="3" t="s">
        <v>11</v>
      </c>
      <c r="D563" s="3" t="s">
        <v>9</v>
      </c>
      <c r="E563" s="3" t="s">
        <v>11</v>
      </c>
      <c r="F563" s="3" t="s">
        <v>9</v>
      </c>
      <c r="G563" s="3">
        <v>0.1121637071439</v>
      </c>
      <c r="H563" s="3">
        <v>2.36421949022768E-2</v>
      </c>
      <c r="I563" s="4">
        <v>1.6322174808999599E-6</v>
      </c>
      <c r="J563" s="3">
        <v>7.5231300000000001E-2</v>
      </c>
      <c r="K563" s="3">
        <v>8.8296899999999998E-2</v>
      </c>
      <c r="L563" s="3">
        <v>0.39419900000000002</v>
      </c>
    </row>
    <row r="564" spans="1:12">
      <c r="A564" s="3" t="s">
        <v>119</v>
      </c>
      <c r="B564" s="3" t="s">
        <v>417</v>
      </c>
      <c r="C564" s="3" t="s">
        <v>15</v>
      </c>
      <c r="D564" s="3" t="s">
        <v>8</v>
      </c>
      <c r="E564" s="3" t="s">
        <v>15</v>
      </c>
      <c r="F564" s="3" t="s">
        <v>8</v>
      </c>
      <c r="G564" s="3">
        <v>-7.0403566012228996E-2</v>
      </c>
      <c r="H564" s="3">
        <v>1.4712789089539101E-2</v>
      </c>
      <c r="I564" s="4">
        <v>2.5368675777839801E-6</v>
      </c>
      <c r="J564" s="3">
        <v>3.7562499999999999E-2</v>
      </c>
      <c r="K564" s="3">
        <v>4.8156699999999997E-2</v>
      </c>
      <c r="L564" s="3">
        <v>0.435388</v>
      </c>
    </row>
    <row r="565" spans="1:12">
      <c r="A565" s="3" t="s">
        <v>285</v>
      </c>
      <c r="B565" s="3" t="s">
        <v>417</v>
      </c>
      <c r="C565" s="3" t="s">
        <v>8</v>
      </c>
      <c r="D565" s="3" t="s">
        <v>15</v>
      </c>
      <c r="E565" s="3" t="s">
        <v>8</v>
      </c>
      <c r="F565" s="3" t="s">
        <v>15</v>
      </c>
      <c r="G565" s="3">
        <v>-6.3143598322785904E-2</v>
      </c>
      <c r="H565" s="3">
        <v>1.4376740676964201E-2</v>
      </c>
      <c r="I565" s="4">
        <v>9.6100262145325397E-6</v>
      </c>
      <c r="J565" s="3">
        <v>-8.2574300000000003E-2</v>
      </c>
      <c r="K565" s="3">
        <v>4.2152000000000002E-2</v>
      </c>
      <c r="L565" s="3">
        <v>5.0117599999999998E-2</v>
      </c>
    </row>
    <row r="566" spans="1:12">
      <c r="A566" s="3" t="s">
        <v>75</v>
      </c>
      <c r="B566" s="3" t="s">
        <v>418</v>
      </c>
      <c r="C566" s="3" t="s">
        <v>8</v>
      </c>
      <c r="D566" s="3" t="s">
        <v>15</v>
      </c>
      <c r="E566" s="3" t="s">
        <v>8</v>
      </c>
      <c r="F566" s="3" t="s">
        <v>15</v>
      </c>
      <c r="G566" s="3">
        <v>0.10502504056470401</v>
      </c>
      <c r="H566" s="3">
        <v>2.3348442043165E-2</v>
      </c>
      <c r="I566" s="4">
        <v>8.1483609368459398E-6</v>
      </c>
      <c r="J566" s="3">
        <v>-4.8668299999999998E-2</v>
      </c>
      <c r="K566" s="3">
        <v>4.3824500000000002E-2</v>
      </c>
      <c r="L566" s="3">
        <v>0.26677200000000001</v>
      </c>
    </row>
    <row r="567" spans="1:12">
      <c r="A567" s="3" t="s">
        <v>76</v>
      </c>
      <c r="B567" s="3" t="s">
        <v>418</v>
      </c>
      <c r="C567" s="3" t="s">
        <v>9</v>
      </c>
      <c r="D567" s="3" t="s">
        <v>11</v>
      </c>
      <c r="E567" s="3" t="s">
        <v>9</v>
      </c>
      <c r="F567" s="3" t="s">
        <v>11</v>
      </c>
      <c r="G567" s="3">
        <v>0.109430891855356</v>
      </c>
      <c r="H567" s="3">
        <v>2.3487897199244899E-2</v>
      </c>
      <c r="I567" s="4">
        <v>1.9072854383306701E-6</v>
      </c>
      <c r="J567" s="3">
        <v>8.53907E-2</v>
      </c>
      <c r="K567" s="3">
        <v>4.01684E-2</v>
      </c>
      <c r="L567" s="3">
        <v>3.3518899999999997E-2</v>
      </c>
    </row>
    <row r="568" spans="1:12">
      <c r="A568" s="3" t="s">
        <v>77</v>
      </c>
      <c r="B568" s="3" t="s">
        <v>418</v>
      </c>
      <c r="C568" s="3" t="s">
        <v>8</v>
      </c>
      <c r="D568" s="3" t="s">
        <v>15</v>
      </c>
      <c r="E568" s="3" t="s">
        <v>8</v>
      </c>
      <c r="F568" s="3" t="s">
        <v>15</v>
      </c>
      <c r="G568" s="3">
        <v>0.15237692924992799</v>
      </c>
      <c r="H568" s="3">
        <v>3.2433166733253298E-2</v>
      </c>
      <c r="I568" s="4">
        <v>4.0586543197808303E-6</v>
      </c>
      <c r="J568" s="3">
        <v>5.9792999999999999E-2</v>
      </c>
      <c r="K568" s="3">
        <v>6.3129900000000003E-2</v>
      </c>
      <c r="L568" s="3">
        <v>0.34356700000000001</v>
      </c>
    </row>
    <row r="569" spans="1:12">
      <c r="A569" s="3" t="s">
        <v>78</v>
      </c>
      <c r="B569" s="3" t="s">
        <v>418</v>
      </c>
      <c r="C569" s="3" t="s">
        <v>15</v>
      </c>
      <c r="D569" s="3" t="s">
        <v>8</v>
      </c>
      <c r="E569" s="3" t="s">
        <v>15</v>
      </c>
      <c r="F569" s="3" t="s">
        <v>8</v>
      </c>
      <c r="G569" s="3">
        <v>0.122368502553019</v>
      </c>
      <c r="H569" s="3">
        <v>2.7032933217058599E-2</v>
      </c>
      <c r="I569" s="4">
        <v>4.3826001617155703E-6</v>
      </c>
      <c r="J569" s="3">
        <v>1.3488200000000001E-2</v>
      </c>
      <c r="K569" s="3">
        <v>4.9847000000000002E-2</v>
      </c>
      <c r="L569" s="3">
        <v>0.78670499999999999</v>
      </c>
    </row>
    <row r="570" spans="1:12">
      <c r="A570" s="3" t="s">
        <v>79</v>
      </c>
      <c r="B570" s="3" t="s">
        <v>418</v>
      </c>
      <c r="C570" s="3" t="s">
        <v>9</v>
      </c>
      <c r="D570" s="3" t="s">
        <v>8</v>
      </c>
      <c r="E570" s="3" t="s">
        <v>9</v>
      </c>
      <c r="F570" s="3" t="s">
        <v>8</v>
      </c>
      <c r="G570" s="3">
        <v>0.10943783543053499</v>
      </c>
      <c r="H570" s="3">
        <v>2.36929966680865E-2</v>
      </c>
      <c r="I570" s="4">
        <v>4.2435759124854204E-6</v>
      </c>
      <c r="J570" s="3">
        <v>-1.9595999999999999E-2</v>
      </c>
      <c r="K570" s="3">
        <v>4.4016399999999997E-2</v>
      </c>
      <c r="L570" s="3">
        <v>0.65617700000000001</v>
      </c>
    </row>
    <row r="571" spans="1:12">
      <c r="A571" s="3" t="s">
        <v>80</v>
      </c>
      <c r="B571" s="3" t="s">
        <v>418</v>
      </c>
      <c r="C571" s="3" t="s">
        <v>15</v>
      </c>
      <c r="D571" s="3" t="s">
        <v>8</v>
      </c>
      <c r="E571" s="3" t="s">
        <v>15</v>
      </c>
      <c r="F571" s="3" t="s">
        <v>8</v>
      </c>
      <c r="G571" s="3">
        <v>-0.137410135913027</v>
      </c>
      <c r="H571" s="3">
        <v>2.8924579978684101E-2</v>
      </c>
      <c r="I571" s="4">
        <v>1.72210773427244E-6</v>
      </c>
      <c r="J571" s="3">
        <v>-6.7064799999999999E-3</v>
      </c>
      <c r="K571" s="3">
        <v>5.0627400000000003E-2</v>
      </c>
      <c r="L571" s="3">
        <v>0.89461500000000005</v>
      </c>
    </row>
    <row r="572" spans="1:12">
      <c r="A572" s="3" t="s">
        <v>82</v>
      </c>
      <c r="B572" s="3" t="s">
        <v>418</v>
      </c>
      <c r="C572" s="3" t="s">
        <v>15</v>
      </c>
      <c r="D572" s="3" t="s">
        <v>8</v>
      </c>
      <c r="E572" s="3" t="s">
        <v>15</v>
      </c>
      <c r="F572" s="3" t="s">
        <v>8</v>
      </c>
      <c r="G572" s="3">
        <v>0.220206945062386</v>
      </c>
      <c r="H572" s="3">
        <v>4.8619647529512797E-2</v>
      </c>
      <c r="I572" s="4">
        <v>5.1803476145254903E-6</v>
      </c>
      <c r="J572" s="3">
        <v>-9.5186900000000005E-2</v>
      </c>
      <c r="K572" s="3">
        <v>8.269E-2</v>
      </c>
      <c r="L572" s="3">
        <v>0.24968000000000001</v>
      </c>
    </row>
    <row r="573" spans="1:12">
      <c r="A573" s="3" t="s">
        <v>83</v>
      </c>
      <c r="B573" s="3" t="s">
        <v>418</v>
      </c>
      <c r="C573" s="3" t="s">
        <v>11</v>
      </c>
      <c r="D573" s="3" t="s">
        <v>15</v>
      </c>
      <c r="E573" s="3" t="s">
        <v>11</v>
      </c>
      <c r="F573" s="3" t="s">
        <v>15</v>
      </c>
      <c r="G573" s="3">
        <v>-0.13121698455178399</v>
      </c>
      <c r="H573" s="3">
        <v>2.88712996339998E-2</v>
      </c>
      <c r="I573" s="4">
        <v>8.6634095051857001E-6</v>
      </c>
      <c r="J573" s="3">
        <v>-3.6557800000000001E-2</v>
      </c>
      <c r="K573" s="3">
        <v>5.7284300000000003E-2</v>
      </c>
      <c r="L573" s="3">
        <v>0.52335500000000001</v>
      </c>
    </row>
    <row r="574" spans="1:12">
      <c r="A574" s="3" t="s">
        <v>84</v>
      </c>
      <c r="B574" s="3" t="s">
        <v>418</v>
      </c>
      <c r="C574" s="3" t="s">
        <v>15</v>
      </c>
      <c r="D574" s="3" t="s">
        <v>8</v>
      </c>
      <c r="E574" s="3" t="s">
        <v>15</v>
      </c>
      <c r="F574" s="3" t="s">
        <v>8</v>
      </c>
      <c r="G574" s="3">
        <v>0.230291774986676</v>
      </c>
      <c r="H574" s="3">
        <v>4.8016810599849802E-2</v>
      </c>
      <c r="I574" s="4">
        <v>1.8613251267984401E-6</v>
      </c>
      <c r="J574" s="3">
        <v>0.124029</v>
      </c>
      <c r="K574" s="3">
        <v>8.2879499999999995E-2</v>
      </c>
      <c r="L574" s="3">
        <v>0.13452500000000001</v>
      </c>
    </row>
    <row r="575" spans="1:12">
      <c r="A575" s="3" t="s">
        <v>419</v>
      </c>
      <c r="B575" s="3" t="s">
        <v>678</v>
      </c>
      <c r="C575" s="3" t="s">
        <v>11</v>
      </c>
      <c r="D575" s="3" t="s">
        <v>9</v>
      </c>
      <c r="E575" s="3" t="s">
        <v>11</v>
      </c>
      <c r="F575" s="3" t="s">
        <v>9</v>
      </c>
      <c r="G575" s="3">
        <v>-6.5674996930358803E-2</v>
      </c>
      <c r="H575" s="3">
        <v>1.42256559293957E-2</v>
      </c>
      <c r="I575" s="4">
        <v>3.2490551315255E-6</v>
      </c>
      <c r="J575" s="3">
        <v>-2.6771199999999998E-2</v>
      </c>
      <c r="K575" s="3">
        <v>4.1126599999999999E-2</v>
      </c>
      <c r="L575" s="3">
        <v>0.51508200000000004</v>
      </c>
    </row>
    <row r="576" spans="1:12">
      <c r="A576" s="3" t="s">
        <v>420</v>
      </c>
      <c r="B576" s="3" t="s">
        <v>678</v>
      </c>
      <c r="C576" s="3" t="s">
        <v>11</v>
      </c>
      <c r="D576" s="3" t="s">
        <v>9</v>
      </c>
      <c r="E576" s="3" t="s">
        <v>11</v>
      </c>
      <c r="F576" s="3" t="s">
        <v>9</v>
      </c>
      <c r="G576" s="3">
        <v>-0.117862982348207</v>
      </c>
      <c r="H576" s="3">
        <v>2.57351212785208E-2</v>
      </c>
      <c r="I576" s="4">
        <v>5.8642783947568096E-6</v>
      </c>
      <c r="J576" s="3">
        <v>-4.4283599999999999E-2</v>
      </c>
      <c r="K576" s="3">
        <v>5.3953099999999997E-2</v>
      </c>
      <c r="L576" s="3">
        <v>0.411771</v>
      </c>
    </row>
    <row r="577" spans="1:12">
      <c r="A577" s="3" t="s">
        <v>421</v>
      </c>
      <c r="B577" s="3" t="s">
        <v>678</v>
      </c>
      <c r="C577" s="3" t="s">
        <v>8</v>
      </c>
      <c r="D577" s="3" t="s">
        <v>9</v>
      </c>
      <c r="E577" s="3" t="s">
        <v>8</v>
      </c>
      <c r="F577" s="3" t="s">
        <v>9</v>
      </c>
      <c r="G577" s="3">
        <v>-5.9585662431297703E-2</v>
      </c>
      <c r="H577" s="3">
        <v>1.2960033252800599E-2</v>
      </c>
      <c r="I577" s="4">
        <v>4.2432396189544298E-6</v>
      </c>
      <c r="J577" s="3">
        <v>-1.20947E-2</v>
      </c>
      <c r="K577" s="3">
        <v>3.9029099999999997E-2</v>
      </c>
      <c r="L577" s="3">
        <v>0.75664500000000001</v>
      </c>
    </row>
    <row r="578" spans="1:12">
      <c r="A578" s="3" t="s">
        <v>422</v>
      </c>
      <c r="B578" s="3" t="s">
        <v>678</v>
      </c>
      <c r="C578" s="3" t="s">
        <v>15</v>
      </c>
      <c r="D578" s="3" t="s">
        <v>8</v>
      </c>
      <c r="E578" s="3" t="s">
        <v>15</v>
      </c>
      <c r="F578" s="3" t="s">
        <v>8</v>
      </c>
      <c r="G578" s="3">
        <v>0.16591097635457899</v>
      </c>
      <c r="H578" s="3">
        <v>3.4951601131918697E-2</v>
      </c>
      <c r="I578" s="4">
        <v>2.3150770106869699E-6</v>
      </c>
      <c r="J578" s="3">
        <v>-6.1880900000000003E-2</v>
      </c>
      <c r="K578" s="3">
        <v>8.6983000000000005E-2</v>
      </c>
      <c r="L578" s="3">
        <v>0.476827</v>
      </c>
    </row>
    <row r="579" spans="1:12">
      <c r="A579" s="3" t="s">
        <v>423</v>
      </c>
      <c r="B579" s="3" t="s">
        <v>678</v>
      </c>
      <c r="C579" s="3" t="s">
        <v>11</v>
      </c>
      <c r="D579" s="3" t="s">
        <v>9</v>
      </c>
      <c r="E579" s="3" t="s">
        <v>11</v>
      </c>
      <c r="F579" s="3" t="s">
        <v>9</v>
      </c>
      <c r="G579" s="3">
        <v>-7.9610621474013002E-2</v>
      </c>
      <c r="H579" s="3">
        <v>1.69192469817891E-2</v>
      </c>
      <c r="I579" s="4">
        <v>2.2130331366683202E-6</v>
      </c>
      <c r="J579" s="3">
        <v>0.11602</v>
      </c>
      <c r="K579" s="3">
        <v>5.9646900000000003E-2</v>
      </c>
      <c r="L579" s="3">
        <v>5.17619E-2</v>
      </c>
    </row>
    <row r="580" spans="1:12">
      <c r="A580" s="3" t="s">
        <v>424</v>
      </c>
      <c r="B580" s="3" t="s">
        <v>678</v>
      </c>
      <c r="C580" s="3" t="s">
        <v>8</v>
      </c>
      <c r="D580" s="3" t="s">
        <v>15</v>
      </c>
      <c r="E580" s="3" t="s">
        <v>8</v>
      </c>
      <c r="F580" s="3" t="s">
        <v>15</v>
      </c>
      <c r="G580" s="3">
        <v>-0.108969098008055</v>
      </c>
      <c r="H580" s="3">
        <v>2.4353266058667899E-2</v>
      </c>
      <c r="I580" s="4">
        <v>7.0880428214962003E-6</v>
      </c>
      <c r="J580" s="3">
        <v>-3.2947900000000002E-2</v>
      </c>
      <c r="K580" s="3">
        <v>6.9862400000000005E-2</v>
      </c>
      <c r="L580" s="3">
        <v>0.63720500000000002</v>
      </c>
    </row>
    <row r="581" spans="1:12">
      <c r="A581" s="3" t="s">
        <v>425</v>
      </c>
      <c r="B581" s="3" t="s">
        <v>678</v>
      </c>
      <c r="C581" s="3" t="s">
        <v>11</v>
      </c>
      <c r="D581" s="3" t="s">
        <v>9</v>
      </c>
      <c r="E581" s="3" t="s">
        <v>11</v>
      </c>
      <c r="F581" s="3" t="s">
        <v>9</v>
      </c>
      <c r="G581" s="3">
        <v>-0.14375520381743001</v>
      </c>
      <c r="H581" s="3">
        <v>3.2324371709455402E-2</v>
      </c>
      <c r="I581" s="4">
        <v>9.1646797784717099E-6</v>
      </c>
      <c r="J581" s="3">
        <v>9.4330300000000006E-2</v>
      </c>
      <c r="K581" s="3">
        <v>6.13147E-2</v>
      </c>
      <c r="L581" s="3">
        <v>0.123936</v>
      </c>
    </row>
    <row r="582" spans="1:12">
      <c r="A582" s="3" t="s">
        <v>302</v>
      </c>
      <c r="B582" s="3" t="s">
        <v>679</v>
      </c>
      <c r="C582" s="3" t="s">
        <v>8</v>
      </c>
      <c r="D582" s="3" t="s">
        <v>11</v>
      </c>
      <c r="E582" s="3" t="s">
        <v>8</v>
      </c>
      <c r="F582" s="3" t="s">
        <v>11</v>
      </c>
      <c r="G582" s="3">
        <v>0.123755793797321</v>
      </c>
      <c r="H582" s="3">
        <v>2.6426987766258001E-2</v>
      </c>
      <c r="I582" s="4">
        <v>5.4797140413581999E-6</v>
      </c>
      <c r="J582" s="3">
        <v>2.47917E-2</v>
      </c>
      <c r="K582" s="3">
        <v>7.8804600000000002E-2</v>
      </c>
      <c r="L582" s="3">
        <v>0.75306799999999996</v>
      </c>
    </row>
    <row r="583" spans="1:12">
      <c r="A583" s="3" t="s">
        <v>303</v>
      </c>
      <c r="B583" s="3" t="s">
        <v>679</v>
      </c>
      <c r="C583" s="3" t="s">
        <v>15</v>
      </c>
      <c r="D583" s="3" t="s">
        <v>8</v>
      </c>
      <c r="E583" s="3" t="s">
        <v>15</v>
      </c>
      <c r="F583" s="3" t="s">
        <v>8</v>
      </c>
      <c r="G583" s="3">
        <v>0.241826480482219</v>
      </c>
      <c r="H583" s="3">
        <v>5.0379638428713298E-2</v>
      </c>
      <c r="I583" s="4">
        <v>1.82670459771876E-6</v>
      </c>
      <c r="J583" s="3">
        <v>-7.1293999999999996E-2</v>
      </c>
      <c r="K583" s="3">
        <v>7.5209499999999999E-2</v>
      </c>
      <c r="L583" s="3">
        <v>0.34316000000000002</v>
      </c>
    </row>
    <row r="584" spans="1:12">
      <c r="A584" s="3" t="s">
        <v>304</v>
      </c>
      <c r="B584" s="3" t="s">
        <v>679</v>
      </c>
      <c r="C584" s="3" t="s">
        <v>8</v>
      </c>
      <c r="D584" s="3" t="s">
        <v>15</v>
      </c>
      <c r="E584" s="3" t="s">
        <v>8</v>
      </c>
      <c r="F584" s="3" t="s">
        <v>15</v>
      </c>
      <c r="G584" s="3">
        <v>7.4754606777380703E-2</v>
      </c>
      <c r="H584" s="3">
        <v>1.6468357907311101E-2</v>
      </c>
      <c r="I584" s="4">
        <v>6.0533286429784303E-6</v>
      </c>
      <c r="J584" s="3">
        <v>5.1729100000000002E-3</v>
      </c>
      <c r="K584" s="3">
        <v>3.8716300000000002E-2</v>
      </c>
      <c r="L584" s="3">
        <v>0.89371100000000003</v>
      </c>
    </row>
    <row r="585" spans="1:12">
      <c r="A585" s="3" t="s">
        <v>426</v>
      </c>
      <c r="B585" s="3" t="s">
        <v>680</v>
      </c>
      <c r="C585" s="3" t="s">
        <v>15</v>
      </c>
      <c r="D585" s="3" t="s">
        <v>11</v>
      </c>
      <c r="E585" s="3" t="s">
        <v>15</v>
      </c>
      <c r="F585" s="3" t="s">
        <v>11</v>
      </c>
      <c r="G585" s="3">
        <v>0.13148398173051801</v>
      </c>
      <c r="H585" s="3">
        <v>2.8108868095033001E-2</v>
      </c>
      <c r="I585" s="4">
        <v>3.5648430465228199E-6</v>
      </c>
      <c r="J585" s="3">
        <v>-0.17041100000000001</v>
      </c>
      <c r="K585" s="3">
        <v>0.11254699999999999</v>
      </c>
      <c r="L585" s="3">
        <v>0.129993</v>
      </c>
    </row>
    <row r="586" spans="1:12">
      <c r="A586" s="3" t="s">
        <v>427</v>
      </c>
      <c r="B586" s="3" t="s">
        <v>680</v>
      </c>
      <c r="C586" s="3" t="s">
        <v>15</v>
      </c>
      <c r="D586" s="3" t="s">
        <v>8</v>
      </c>
      <c r="E586" s="3" t="s">
        <v>15</v>
      </c>
      <c r="F586" s="3" t="s">
        <v>8</v>
      </c>
      <c r="G586" s="3">
        <v>-5.8726971027862299E-2</v>
      </c>
      <c r="H586" s="3">
        <v>1.28305670361357E-2</v>
      </c>
      <c r="I586" s="4">
        <v>5.9678674103669002E-6</v>
      </c>
      <c r="J586" s="3">
        <v>-4.8617E-2</v>
      </c>
      <c r="K586" s="3">
        <v>4.0585200000000002E-2</v>
      </c>
      <c r="L586" s="3">
        <v>0.23095599999999999</v>
      </c>
    </row>
    <row r="587" spans="1:12">
      <c r="A587" s="3" t="s">
        <v>428</v>
      </c>
      <c r="B587" s="3" t="s">
        <v>680</v>
      </c>
      <c r="C587" s="3" t="s">
        <v>9</v>
      </c>
      <c r="D587" s="3" t="s">
        <v>11</v>
      </c>
      <c r="E587" s="3" t="s">
        <v>9</v>
      </c>
      <c r="F587" s="3" t="s">
        <v>11</v>
      </c>
      <c r="G587" s="3">
        <v>4.8947516822259798E-2</v>
      </c>
      <c r="H587" s="3">
        <v>1.1032086848441701E-2</v>
      </c>
      <c r="I587" s="4">
        <v>9.1270090906154293E-6</v>
      </c>
      <c r="J587" s="3">
        <v>-5.2946E-2</v>
      </c>
      <c r="K587" s="3">
        <v>3.7695699999999999E-2</v>
      </c>
      <c r="L587" s="3">
        <v>0.16015099999999999</v>
      </c>
    </row>
    <row r="588" spans="1:12">
      <c r="A588" s="3" t="s">
        <v>429</v>
      </c>
      <c r="B588" s="3" t="s">
        <v>680</v>
      </c>
      <c r="C588" s="3" t="s">
        <v>15</v>
      </c>
      <c r="D588" s="3" t="s">
        <v>11</v>
      </c>
      <c r="E588" s="3" t="s">
        <v>15</v>
      </c>
      <c r="F588" s="3" t="s">
        <v>11</v>
      </c>
      <c r="G588" s="3">
        <v>-6.0925747503156498E-2</v>
      </c>
      <c r="H588" s="3">
        <v>1.25363154163971E-2</v>
      </c>
      <c r="I588" s="4">
        <v>1.1271866763543801E-6</v>
      </c>
      <c r="J588" s="3">
        <v>-5.03136E-2</v>
      </c>
      <c r="K588" s="3">
        <v>4.2100199999999997E-2</v>
      </c>
      <c r="L588" s="3">
        <v>0.23205200000000001</v>
      </c>
    </row>
    <row r="589" spans="1:12">
      <c r="A589" s="3" t="s">
        <v>430</v>
      </c>
      <c r="B589" s="3" t="s">
        <v>680</v>
      </c>
      <c r="C589" s="3" t="s">
        <v>11</v>
      </c>
      <c r="D589" s="3" t="s">
        <v>9</v>
      </c>
      <c r="E589" s="3" t="s">
        <v>11</v>
      </c>
      <c r="F589" s="3" t="s">
        <v>9</v>
      </c>
      <c r="G589" s="3">
        <v>-4.9092245144646003E-2</v>
      </c>
      <c r="H589" s="3">
        <v>1.10231442087841E-2</v>
      </c>
      <c r="I589" s="4">
        <v>7.7991798430265499E-6</v>
      </c>
      <c r="J589" s="3">
        <v>-5.7182900000000002E-2</v>
      </c>
      <c r="K589" s="3">
        <v>3.7615099999999999E-2</v>
      </c>
      <c r="L589" s="3">
        <v>0.12845799999999999</v>
      </c>
    </row>
    <row r="590" spans="1:12">
      <c r="A590" s="3" t="s">
        <v>189</v>
      </c>
      <c r="B590" s="3" t="s">
        <v>680</v>
      </c>
      <c r="C590" s="3" t="s">
        <v>8</v>
      </c>
      <c r="D590" s="3" t="s">
        <v>9</v>
      </c>
      <c r="E590" s="3" t="s">
        <v>8</v>
      </c>
      <c r="F590" s="3" t="s">
        <v>9</v>
      </c>
      <c r="G590" s="3">
        <v>6.2910408683298294E-2</v>
      </c>
      <c r="H590" s="3">
        <v>1.3171197694367301E-2</v>
      </c>
      <c r="I590" s="4">
        <v>1.8463088320363001E-6</v>
      </c>
      <c r="J590" s="3">
        <v>7.0181000000000002E-3</v>
      </c>
      <c r="K590" s="3">
        <v>4.6155599999999998E-2</v>
      </c>
      <c r="L590" s="3">
        <v>0.87914499999999995</v>
      </c>
    </row>
    <row r="591" spans="1:12">
      <c r="A591" s="3" t="s">
        <v>431</v>
      </c>
      <c r="B591" s="3" t="s">
        <v>680</v>
      </c>
      <c r="C591" s="3" t="s">
        <v>11</v>
      </c>
      <c r="D591" s="3" t="s">
        <v>9</v>
      </c>
      <c r="E591" s="3" t="s">
        <v>11</v>
      </c>
      <c r="F591" s="3" t="s">
        <v>9</v>
      </c>
      <c r="G591" s="3">
        <v>-5.1696664053881E-2</v>
      </c>
      <c r="H591" s="3">
        <v>1.15503262589624E-2</v>
      </c>
      <c r="I591" s="4">
        <v>6.6059982157744701E-6</v>
      </c>
      <c r="J591" s="3">
        <v>-1.9531900000000001E-2</v>
      </c>
      <c r="K591" s="3">
        <v>3.92886E-2</v>
      </c>
      <c r="L591" s="3">
        <v>0.61909000000000003</v>
      </c>
    </row>
    <row r="592" spans="1:12">
      <c r="A592" s="3" t="s">
        <v>191</v>
      </c>
      <c r="B592" s="3" t="s">
        <v>680</v>
      </c>
      <c r="C592" s="3" t="s">
        <v>9</v>
      </c>
      <c r="D592" s="3" t="s">
        <v>11</v>
      </c>
      <c r="E592" s="3" t="s">
        <v>9</v>
      </c>
      <c r="F592" s="3" t="s">
        <v>11</v>
      </c>
      <c r="G592" s="3">
        <v>8.1833963532169707E-2</v>
      </c>
      <c r="H592" s="3">
        <v>1.6893105241968499E-2</v>
      </c>
      <c r="I592" s="4">
        <v>1.0290247195475901E-6</v>
      </c>
      <c r="J592" s="3">
        <v>1.4482500000000001E-2</v>
      </c>
      <c r="K592" s="3">
        <v>6.6748000000000002E-2</v>
      </c>
      <c r="L592" s="3">
        <v>0.82823000000000002</v>
      </c>
    </row>
    <row r="593" spans="1:12">
      <c r="A593" s="3" t="s">
        <v>192</v>
      </c>
      <c r="B593" s="3" t="s">
        <v>680</v>
      </c>
      <c r="C593" s="3" t="s">
        <v>11</v>
      </c>
      <c r="D593" s="3" t="s">
        <v>8</v>
      </c>
      <c r="E593" s="3" t="s">
        <v>11</v>
      </c>
      <c r="F593" s="3" t="s">
        <v>8</v>
      </c>
      <c r="G593" s="3">
        <v>-9.2704374104378498E-2</v>
      </c>
      <c r="H593" s="3">
        <v>2.0045669452966201E-2</v>
      </c>
      <c r="I593" s="4">
        <v>3.3683805723941101E-6</v>
      </c>
      <c r="J593" s="3">
        <v>2.1661400000000001E-2</v>
      </c>
      <c r="K593" s="3">
        <v>6.2306399999999998E-2</v>
      </c>
      <c r="L593" s="3">
        <v>0.72809699999999999</v>
      </c>
    </row>
    <row r="594" spans="1:12">
      <c r="A594" s="3" t="s">
        <v>326</v>
      </c>
      <c r="B594" s="3" t="s">
        <v>680</v>
      </c>
      <c r="C594" s="3" t="s">
        <v>15</v>
      </c>
      <c r="D594" s="3" t="s">
        <v>8</v>
      </c>
      <c r="E594" s="3" t="s">
        <v>15</v>
      </c>
      <c r="F594" s="3" t="s">
        <v>8</v>
      </c>
      <c r="G594" s="3">
        <v>6.8430198655895905E-2</v>
      </c>
      <c r="H594" s="3">
        <v>1.33635976517634E-2</v>
      </c>
      <c r="I594" s="4">
        <v>2.7594310267547198E-7</v>
      </c>
      <c r="J594" s="3">
        <v>5.6584700000000002E-2</v>
      </c>
      <c r="K594" s="3">
        <v>4.6550300000000003E-2</v>
      </c>
      <c r="L594" s="3">
        <v>0.22415299999999999</v>
      </c>
    </row>
    <row r="595" spans="1:12">
      <c r="A595" s="3" t="s">
        <v>193</v>
      </c>
      <c r="B595" s="3" t="s">
        <v>680</v>
      </c>
      <c r="C595" s="3" t="s">
        <v>11</v>
      </c>
      <c r="D595" s="3" t="s">
        <v>9</v>
      </c>
      <c r="E595" s="3" t="s">
        <v>11</v>
      </c>
      <c r="F595" s="3" t="s">
        <v>9</v>
      </c>
      <c r="G595" s="3">
        <v>0.11058288601257101</v>
      </c>
      <c r="H595" s="3">
        <v>2.3851434364188899E-2</v>
      </c>
      <c r="I595" s="4">
        <v>3.3469611647581102E-6</v>
      </c>
      <c r="J595" s="3">
        <v>0.122278</v>
      </c>
      <c r="K595" s="3">
        <v>7.8359600000000001E-2</v>
      </c>
      <c r="L595" s="3">
        <v>0.118648</v>
      </c>
    </row>
    <row r="596" spans="1:12">
      <c r="A596" s="3" t="s">
        <v>432</v>
      </c>
      <c r="B596" s="3" t="s">
        <v>680</v>
      </c>
      <c r="C596" s="3" t="s">
        <v>9</v>
      </c>
      <c r="D596" s="3" t="s">
        <v>8</v>
      </c>
      <c r="E596" s="3" t="s">
        <v>9</v>
      </c>
      <c r="F596" s="3" t="s">
        <v>8</v>
      </c>
      <c r="G596" s="3">
        <v>7.3840948425732203E-2</v>
      </c>
      <c r="H596" s="3">
        <v>1.5167785483103E-2</v>
      </c>
      <c r="I596" s="4">
        <v>1.03742477133537E-6</v>
      </c>
      <c r="J596" s="3">
        <v>-1.7414700000000002E-2</v>
      </c>
      <c r="K596" s="3">
        <v>4.7083E-2</v>
      </c>
      <c r="L596" s="3">
        <v>0.71147700000000003</v>
      </c>
    </row>
    <row r="597" spans="1:12">
      <c r="A597" s="3" t="s">
        <v>433</v>
      </c>
      <c r="B597" s="3" t="s">
        <v>680</v>
      </c>
      <c r="C597" s="3" t="s">
        <v>15</v>
      </c>
      <c r="D597" s="3" t="s">
        <v>9</v>
      </c>
      <c r="E597" s="3" t="s">
        <v>15</v>
      </c>
      <c r="F597" s="3" t="s">
        <v>9</v>
      </c>
      <c r="G597" s="3">
        <v>-5.9356404049708503E-2</v>
      </c>
      <c r="H597" s="3">
        <v>1.2913653004760901E-2</v>
      </c>
      <c r="I597" s="4">
        <v>3.8858111304811101E-6</v>
      </c>
      <c r="J597" s="3">
        <v>-1.6132299999999999E-2</v>
      </c>
      <c r="K597" s="3">
        <v>4.5370300000000002E-2</v>
      </c>
      <c r="L597" s="3">
        <v>0.722163</v>
      </c>
    </row>
    <row r="598" spans="1:12">
      <c r="A598" s="3" t="s">
        <v>434</v>
      </c>
      <c r="B598" s="3" t="s">
        <v>680</v>
      </c>
      <c r="C598" s="3" t="s">
        <v>8</v>
      </c>
      <c r="D598" s="3" t="s">
        <v>9</v>
      </c>
      <c r="E598" s="3" t="s">
        <v>8</v>
      </c>
      <c r="F598" s="3" t="s">
        <v>9</v>
      </c>
      <c r="G598" s="3">
        <v>-0.106816520996814</v>
      </c>
      <c r="H598" s="3">
        <v>2.3298022219830399E-2</v>
      </c>
      <c r="I598" s="4">
        <v>3.3355445136923301E-6</v>
      </c>
      <c r="J598" s="3">
        <v>-1.9388300000000001E-2</v>
      </c>
      <c r="K598" s="3">
        <v>8.2964300000000005E-2</v>
      </c>
      <c r="L598" s="3">
        <v>0.815222</v>
      </c>
    </row>
    <row r="599" spans="1:12">
      <c r="A599" s="3" t="s">
        <v>435</v>
      </c>
      <c r="B599" s="3" t="s">
        <v>680</v>
      </c>
      <c r="C599" s="3" t="s">
        <v>11</v>
      </c>
      <c r="D599" s="3" t="s">
        <v>8</v>
      </c>
      <c r="E599" s="3" t="s">
        <v>11</v>
      </c>
      <c r="F599" s="3" t="s">
        <v>8</v>
      </c>
      <c r="G599" s="3">
        <v>-9.4405180141145503E-2</v>
      </c>
      <c r="H599" s="3">
        <v>2.1328652683430201E-2</v>
      </c>
      <c r="I599" s="4">
        <v>6.8504878487995498E-6</v>
      </c>
      <c r="J599" s="3">
        <v>-0.110509</v>
      </c>
      <c r="K599" s="3">
        <v>7.53109E-2</v>
      </c>
      <c r="L599" s="3">
        <v>0.14227600000000001</v>
      </c>
    </row>
    <row r="600" spans="1:12">
      <c r="A600" s="3" t="s">
        <v>327</v>
      </c>
      <c r="B600" s="3" t="s">
        <v>680</v>
      </c>
      <c r="C600" s="3" t="s">
        <v>11</v>
      </c>
      <c r="D600" s="3" t="s">
        <v>9</v>
      </c>
      <c r="E600" s="3" t="s">
        <v>11</v>
      </c>
      <c r="F600" s="3" t="s">
        <v>9</v>
      </c>
      <c r="G600" s="3">
        <v>6.0333528511689799E-2</v>
      </c>
      <c r="H600" s="3">
        <v>1.27778923818906E-2</v>
      </c>
      <c r="I600" s="4">
        <v>2.70479267586534E-6</v>
      </c>
      <c r="J600" s="3">
        <v>1.22986E-2</v>
      </c>
      <c r="K600" s="3">
        <v>4.3647100000000001E-2</v>
      </c>
      <c r="L600" s="3">
        <v>0.77811699999999995</v>
      </c>
    </row>
    <row r="601" spans="1:12">
      <c r="A601" s="3" t="s">
        <v>436</v>
      </c>
      <c r="B601" s="3" t="s">
        <v>680</v>
      </c>
      <c r="C601" s="3" t="s">
        <v>15</v>
      </c>
      <c r="D601" s="3" t="s">
        <v>8</v>
      </c>
      <c r="E601" s="3" t="s">
        <v>15</v>
      </c>
      <c r="F601" s="3" t="s">
        <v>8</v>
      </c>
      <c r="G601" s="3">
        <v>8.8245866285595498E-2</v>
      </c>
      <c r="H601" s="3">
        <v>1.9832762817965501E-2</v>
      </c>
      <c r="I601" s="4">
        <v>6.98600934504436E-6</v>
      </c>
      <c r="J601" s="3">
        <v>-0.12438299999999999</v>
      </c>
      <c r="K601" s="3">
        <v>6.9936200000000004E-2</v>
      </c>
      <c r="L601" s="3">
        <v>7.5319899999999995E-2</v>
      </c>
    </row>
    <row r="602" spans="1:12">
      <c r="A602" s="3" t="s">
        <v>437</v>
      </c>
      <c r="B602" s="3" t="s">
        <v>680</v>
      </c>
      <c r="C602" s="3" t="s">
        <v>15</v>
      </c>
      <c r="D602" s="3" t="s">
        <v>9</v>
      </c>
      <c r="E602" s="3" t="s">
        <v>15</v>
      </c>
      <c r="F602" s="3" t="s">
        <v>9</v>
      </c>
      <c r="G602" s="3">
        <v>-5.7088848630689297E-2</v>
      </c>
      <c r="H602" s="3">
        <v>1.10682583480608E-2</v>
      </c>
      <c r="I602" s="4">
        <v>2.35108102958434E-7</v>
      </c>
      <c r="J602" s="3">
        <v>-2.7957599999999999E-2</v>
      </c>
      <c r="K602" s="3">
        <v>3.7912300000000003E-2</v>
      </c>
      <c r="L602" s="3">
        <v>0.46086199999999999</v>
      </c>
    </row>
    <row r="603" spans="1:12">
      <c r="A603" s="3" t="s">
        <v>438</v>
      </c>
      <c r="B603" s="3" t="s">
        <v>681</v>
      </c>
      <c r="C603" s="3" t="s">
        <v>15</v>
      </c>
      <c r="D603" s="3" t="s">
        <v>8</v>
      </c>
      <c r="E603" s="3" t="s">
        <v>15</v>
      </c>
      <c r="F603" s="3" t="s">
        <v>8</v>
      </c>
      <c r="G603" s="3">
        <v>-7.40745609553361E-2</v>
      </c>
      <c r="H603" s="3">
        <v>1.4763324862359499E-2</v>
      </c>
      <c r="I603" s="4">
        <v>1.79511038235024E-6</v>
      </c>
      <c r="J603" s="3">
        <v>-4.6306600000000003E-2</v>
      </c>
      <c r="K603" s="3">
        <v>4.4135500000000001E-2</v>
      </c>
      <c r="L603" s="3">
        <v>0.29409000000000002</v>
      </c>
    </row>
    <row r="604" spans="1:12">
      <c r="A604" s="3" t="s">
        <v>439</v>
      </c>
      <c r="B604" s="3" t="s">
        <v>681</v>
      </c>
      <c r="C604" s="3" t="s">
        <v>15</v>
      </c>
      <c r="D604" s="3" t="s">
        <v>8</v>
      </c>
      <c r="E604" s="3" t="s">
        <v>15</v>
      </c>
      <c r="F604" s="3" t="s">
        <v>8</v>
      </c>
      <c r="G604" s="3">
        <v>-5.9204981778040497E-2</v>
      </c>
      <c r="H604" s="3">
        <v>1.3119468145554E-2</v>
      </c>
      <c r="I604" s="4">
        <v>7.4850430257005801E-6</v>
      </c>
      <c r="J604" s="3">
        <v>7.5503100000000004E-2</v>
      </c>
      <c r="K604" s="3">
        <v>4.7839600000000003E-2</v>
      </c>
      <c r="L604" s="3">
        <v>0.114507</v>
      </c>
    </row>
    <row r="605" spans="1:12">
      <c r="A605" s="3" t="s">
        <v>440</v>
      </c>
      <c r="B605" s="3" t="s">
        <v>681</v>
      </c>
      <c r="C605" s="3" t="s">
        <v>11</v>
      </c>
      <c r="D605" s="3" t="s">
        <v>9</v>
      </c>
      <c r="E605" s="3" t="s">
        <v>11</v>
      </c>
      <c r="F605" s="3" t="s">
        <v>9</v>
      </c>
      <c r="G605" s="3">
        <v>-5.9200381504643601E-2</v>
      </c>
      <c r="H605" s="3">
        <v>1.32244159756789E-2</v>
      </c>
      <c r="I605" s="4">
        <v>6.7301018182276704E-6</v>
      </c>
      <c r="J605" s="3">
        <v>2.7131300000000001E-2</v>
      </c>
      <c r="K605" s="3">
        <v>5.5199400000000003E-2</v>
      </c>
      <c r="L605" s="3">
        <v>0.62306300000000003</v>
      </c>
    </row>
    <row r="606" spans="1:12">
      <c r="A606" s="3" t="s">
        <v>441</v>
      </c>
      <c r="B606" s="3" t="s">
        <v>681</v>
      </c>
      <c r="C606" s="3" t="s">
        <v>11</v>
      </c>
      <c r="D606" s="3" t="s">
        <v>8</v>
      </c>
      <c r="E606" s="3" t="s">
        <v>11</v>
      </c>
      <c r="F606" s="3" t="s">
        <v>8</v>
      </c>
      <c r="G606" s="3">
        <v>8.8097760672571995E-2</v>
      </c>
      <c r="H606" s="3">
        <v>1.87002065965595E-2</v>
      </c>
      <c r="I606" s="4">
        <v>2.6868299281833398E-6</v>
      </c>
      <c r="J606" s="3">
        <v>-2.4448E-3</v>
      </c>
      <c r="K606" s="3">
        <v>5.50632E-2</v>
      </c>
      <c r="L606" s="3">
        <v>0.96458600000000005</v>
      </c>
    </row>
    <row r="607" spans="1:12">
      <c r="A607" s="3" t="s">
        <v>442</v>
      </c>
      <c r="B607" s="3" t="s">
        <v>681</v>
      </c>
      <c r="C607" s="3" t="s">
        <v>11</v>
      </c>
      <c r="D607" s="3" t="s">
        <v>9</v>
      </c>
      <c r="E607" s="3" t="s">
        <v>11</v>
      </c>
      <c r="F607" s="3" t="s">
        <v>9</v>
      </c>
      <c r="G607" s="3">
        <v>-7.8232450302946802E-2</v>
      </c>
      <c r="H607" s="3">
        <v>1.6763399481576902E-2</v>
      </c>
      <c r="I607" s="4">
        <v>5.0182352268170397E-6</v>
      </c>
      <c r="J607" s="3">
        <v>-0.123011</v>
      </c>
      <c r="K607" s="3">
        <v>5.72516E-2</v>
      </c>
      <c r="L607" s="3">
        <v>3.16665E-2</v>
      </c>
    </row>
    <row r="608" spans="1:12">
      <c r="A608" s="3" t="s">
        <v>443</v>
      </c>
      <c r="B608" s="3" t="s">
        <v>681</v>
      </c>
      <c r="C608" s="3" t="s">
        <v>11</v>
      </c>
      <c r="D608" s="3" t="s">
        <v>15</v>
      </c>
      <c r="E608" s="3" t="s">
        <v>11</v>
      </c>
      <c r="F608" s="3" t="s">
        <v>15</v>
      </c>
      <c r="G608" s="3">
        <v>-5.28152704348437E-2</v>
      </c>
      <c r="H608" s="3">
        <v>1.17124367396841E-2</v>
      </c>
      <c r="I608" s="4">
        <v>7.6494450437991502E-6</v>
      </c>
      <c r="J608" s="3">
        <v>-2.1043400000000001E-3</v>
      </c>
      <c r="K608" s="3">
        <v>4.9137300000000002E-2</v>
      </c>
      <c r="L608" s="3">
        <v>0.96584000000000003</v>
      </c>
    </row>
    <row r="609" spans="1:12">
      <c r="A609" s="3" t="s">
        <v>444</v>
      </c>
      <c r="B609" s="3" t="s">
        <v>681</v>
      </c>
      <c r="C609" s="3" t="s">
        <v>11</v>
      </c>
      <c r="D609" s="3" t="s">
        <v>15</v>
      </c>
      <c r="E609" s="3" t="s">
        <v>11</v>
      </c>
      <c r="F609" s="3" t="s">
        <v>15</v>
      </c>
      <c r="G609" s="3">
        <v>8.1839826573449306E-2</v>
      </c>
      <c r="H609" s="3">
        <v>1.7031866103934298E-2</v>
      </c>
      <c r="I609" s="4">
        <v>1.29420082975282E-6</v>
      </c>
      <c r="J609" s="3">
        <v>-2.71367E-2</v>
      </c>
      <c r="K609" s="3">
        <v>5.7392600000000002E-2</v>
      </c>
      <c r="L609" s="3">
        <v>0.63633799999999996</v>
      </c>
    </row>
    <row r="610" spans="1:12">
      <c r="A610" s="3" t="s">
        <v>445</v>
      </c>
      <c r="B610" s="3" t="s">
        <v>681</v>
      </c>
      <c r="C610" s="3" t="s">
        <v>9</v>
      </c>
      <c r="D610" s="3" t="s">
        <v>11</v>
      </c>
      <c r="E610" s="3" t="s">
        <v>9</v>
      </c>
      <c r="F610" s="3" t="s">
        <v>11</v>
      </c>
      <c r="G610" s="3">
        <v>4.8803776751904199E-2</v>
      </c>
      <c r="H610" s="3">
        <v>1.0741208925085999E-2</v>
      </c>
      <c r="I610" s="4">
        <v>5.86258815592672E-6</v>
      </c>
      <c r="J610" s="3">
        <v>-4.6183200000000001E-2</v>
      </c>
      <c r="K610" s="3">
        <v>3.7741299999999998E-2</v>
      </c>
      <c r="L610" s="3">
        <v>0.22107299999999999</v>
      </c>
    </row>
    <row r="611" spans="1:12">
      <c r="A611" s="3" t="s">
        <v>446</v>
      </c>
      <c r="B611" s="3" t="s">
        <v>681</v>
      </c>
      <c r="C611" s="3" t="s">
        <v>9</v>
      </c>
      <c r="D611" s="3" t="s">
        <v>11</v>
      </c>
      <c r="E611" s="3" t="s">
        <v>9</v>
      </c>
      <c r="F611" s="3" t="s">
        <v>11</v>
      </c>
      <c r="G611" s="3">
        <v>5.3856525445566197E-2</v>
      </c>
      <c r="H611" s="3">
        <v>1.0525127123238699E-2</v>
      </c>
      <c r="I611" s="4">
        <v>3.3790876168977201E-7</v>
      </c>
      <c r="J611" s="3">
        <v>-2.8915E-2</v>
      </c>
      <c r="K611" s="3">
        <v>3.7591300000000001E-2</v>
      </c>
      <c r="L611" s="3">
        <v>0.441778</v>
      </c>
    </row>
    <row r="612" spans="1:12">
      <c r="A612" s="3" t="s">
        <v>447</v>
      </c>
      <c r="B612" s="3" t="s">
        <v>681</v>
      </c>
      <c r="C612" s="3" t="s">
        <v>9</v>
      </c>
      <c r="D612" s="3" t="s">
        <v>11</v>
      </c>
      <c r="E612" s="3" t="s">
        <v>9</v>
      </c>
      <c r="F612" s="3" t="s">
        <v>11</v>
      </c>
      <c r="G612" s="3">
        <v>6.0445620979488503E-2</v>
      </c>
      <c r="H612" s="3">
        <v>1.2912793116306999E-2</v>
      </c>
      <c r="I612" s="4">
        <v>2.12710304341317E-6</v>
      </c>
      <c r="J612" s="3">
        <v>-1.1950199999999999E-2</v>
      </c>
      <c r="K612" s="3">
        <v>4.38891E-2</v>
      </c>
      <c r="L612" s="3">
        <v>0.78540399999999999</v>
      </c>
    </row>
    <row r="613" spans="1:12">
      <c r="A613" s="3" t="s">
        <v>448</v>
      </c>
      <c r="B613" s="3" t="s">
        <v>682</v>
      </c>
      <c r="C613" s="3" t="s">
        <v>15</v>
      </c>
      <c r="D613" s="3" t="s">
        <v>8</v>
      </c>
      <c r="E613" s="3" t="s">
        <v>15</v>
      </c>
      <c r="F613" s="3" t="s">
        <v>8</v>
      </c>
      <c r="G613" s="3">
        <v>-0.12307053635165301</v>
      </c>
      <c r="H613" s="3">
        <v>2.7566518012561599E-2</v>
      </c>
      <c r="I613" s="4">
        <v>9.4900985028220004E-6</v>
      </c>
      <c r="J613" s="3">
        <v>4.5934000000000003E-2</v>
      </c>
      <c r="K613" s="3">
        <v>6.5572599999999995E-2</v>
      </c>
      <c r="L613" s="3">
        <v>0.48361199999999999</v>
      </c>
    </row>
    <row r="614" spans="1:12">
      <c r="A614" s="3" t="s">
        <v>449</v>
      </c>
      <c r="B614" s="3" t="s">
        <v>682</v>
      </c>
      <c r="C614" s="3" t="s">
        <v>9</v>
      </c>
      <c r="D614" s="3" t="s">
        <v>8</v>
      </c>
      <c r="E614" s="3" t="s">
        <v>9</v>
      </c>
      <c r="F614" s="3" t="s">
        <v>8</v>
      </c>
      <c r="G614" s="3">
        <v>8.4214167630321093E-2</v>
      </c>
      <c r="H614" s="3">
        <v>1.8373880429404899E-2</v>
      </c>
      <c r="I614" s="4">
        <v>8.7782208015049905E-6</v>
      </c>
      <c r="J614" s="3">
        <v>2.8438100000000001E-2</v>
      </c>
      <c r="K614" s="3">
        <v>4.4231199999999998E-2</v>
      </c>
      <c r="L614" s="3">
        <v>0.520262</v>
      </c>
    </row>
    <row r="615" spans="1:12">
      <c r="A615" s="3" t="s">
        <v>450</v>
      </c>
      <c r="B615" s="3" t="s">
        <v>682</v>
      </c>
      <c r="C615" s="3" t="s">
        <v>8</v>
      </c>
      <c r="D615" s="3" t="s">
        <v>11</v>
      </c>
      <c r="E615" s="3" t="s">
        <v>8</v>
      </c>
      <c r="F615" s="3" t="s">
        <v>11</v>
      </c>
      <c r="G615" s="3">
        <v>-8.2110803559858406E-2</v>
      </c>
      <c r="H615" s="3">
        <v>1.72700562757209E-2</v>
      </c>
      <c r="I615" s="4">
        <v>2.5901926811266901E-6</v>
      </c>
      <c r="J615" s="3">
        <v>3.4054300000000003E-2</v>
      </c>
      <c r="K615" s="3">
        <v>4.1703499999999998E-2</v>
      </c>
      <c r="L615" s="3">
        <v>0.41416700000000001</v>
      </c>
    </row>
    <row r="616" spans="1:12">
      <c r="A616" s="3" t="s">
        <v>451</v>
      </c>
      <c r="B616" s="3" t="s">
        <v>682</v>
      </c>
      <c r="C616" s="3" t="s">
        <v>11</v>
      </c>
      <c r="D616" s="3" t="s">
        <v>9</v>
      </c>
      <c r="E616" s="3" t="s">
        <v>11</v>
      </c>
      <c r="F616" s="3" t="s">
        <v>9</v>
      </c>
      <c r="G616" s="3">
        <v>-0.17618683508319799</v>
      </c>
      <c r="H616" s="3">
        <v>3.4713294844869999E-2</v>
      </c>
      <c r="I616" s="4">
        <v>5.1183708530555705E-7</v>
      </c>
      <c r="J616" s="3">
        <v>0.144958</v>
      </c>
      <c r="K616" s="3">
        <v>6.6178699999999993E-2</v>
      </c>
      <c r="L616" s="3">
        <v>2.8495099999999999E-2</v>
      </c>
    </row>
    <row r="617" spans="1:12">
      <c r="A617" s="3" t="s">
        <v>452</v>
      </c>
      <c r="B617" s="3" t="s">
        <v>682</v>
      </c>
      <c r="C617" s="3" t="s">
        <v>11</v>
      </c>
      <c r="D617" s="3" t="s">
        <v>9</v>
      </c>
      <c r="E617" s="3" t="s">
        <v>11</v>
      </c>
      <c r="F617" s="3" t="s">
        <v>9</v>
      </c>
      <c r="G617" s="3">
        <v>0.122574310572688</v>
      </c>
      <c r="H617" s="3">
        <v>2.7238851163267502E-2</v>
      </c>
      <c r="I617" s="4">
        <v>7.8278187884967406E-6</v>
      </c>
      <c r="J617" s="3">
        <v>-2.6864499999999999E-2</v>
      </c>
      <c r="K617" s="3">
        <v>6.6568799999999997E-2</v>
      </c>
      <c r="L617" s="3">
        <v>0.68653699999999995</v>
      </c>
    </row>
    <row r="618" spans="1:12">
      <c r="A618" s="3" t="s">
        <v>453</v>
      </c>
      <c r="B618" s="3" t="s">
        <v>682</v>
      </c>
      <c r="C618" s="3" t="s">
        <v>11</v>
      </c>
      <c r="D618" s="3" t="s">
        <v>15</v>
      </c>
      <c r="E618" s="3" t="s">
        <v>11</v>
      </c>
      <c r="F618" s="3" t="s">
        <v>15</v>
      </c>
      <c r="G618" s="3">
        <v>-9.5654601995536104E-2</v>
      </c>
      <c r="H618" s="3">
        <v>2.0522806080423998E-2</v>
      </c>
      <c r="I618" s="4">
        <v>6.1039635742705098E-6</v>
      </c>
      <c r="J618" s="3">
        <v>-5.9792199999999997E-2</v>
      </c>
      <c r="K618" s="3">
        <v>6.6388199999999994E-2</v>
      </c>
      <c r="L618" s="3">
        <v>0.36777700000000002</v>
      </c>
    </row>
    <row r="619" spans="1:12">
      <c r="A619" s="3" t="s">
        <v>454</v>
      </c>
      <c r="B619" s="3" t="s">
        <v>682</v>
      </c>
      <c r="C619" s="3" t="s">
        <v>9</v>
      </c>
      <c r="D619" s="3" t="s">
        <v>15</v>
      </c>
      <c r="E619" s="3" t="s">
        <v>9</v>
      </c>
      <c r="F619" s="3" t="s">
        <v>15</v>
      </c>
      <c r="G619" s="3">
        <v>8.14577865089475E-2</v>
      </c>
      <c r="H619" s="3">
        <v>1.6705674616410902E-2</v>
      </c>
      <c r="I619" s="4">
        <v>1.2803857678513401E-6</v>
      </c>
      <c r="J619" s="3">
        <v>-5.8416000000000003E-2</v>
      </c>
      <c r="K619" s="3">
        <v>4.1341099999999999E-2</v>
      </c>
      <c r="L619" s="3">
        <v>0.15764800000000001</v>
      </c>
    </row>
    <row r="620" spans="1:12">
      <c r="A620" s="3" t="s">
        <v>455</v>
      </c>
      <c r="B620" s="3" t="s">
        <v>682</v>
      </c>
      <c r="C620" s="3" t="s">
        <v>11</v>
      </c>
      <c r="D620" s="3" t="s">
        <v>9</v>
      </c>
      <c r="E620" s="3" t="s">
        <v>11</v>
      </c>
      <c r="F620" s="3" t="s">
        <v>9</v>
      </c>
      <c r="G620" s="3">
        <v>8.4732775542344901E-2</v>
      </c>
      <c r="H620" s="3">
        <v>1.6585588293909499E-2</v>
      </c>
      <c r="I620" s="4">
        <v>3.8216284356481101E-7</v>
      </c>
      <c r="J620" s="3">
        <v>7.1243600000000004E-2</v>
      </c>
      <c r="K620" s="3">
        <v>3.94703E-2</v>
      </c>
      <c r="L620" s="3">
        <v>7.10755E-2</v>
      </c>
    </row>
    <row r="621" spans="1:12">
      <c r="A621" s="3" t="s">
        <v>456</v>
      </c>
      <c r="B621" s="3" t="s">
        <v>682</v>
      </c>
      <c r="C621" s="3" t="s">
        <v>15</v>
      </c>
      <c r="D621" s="3" t="s">
        <v>8</v>
      </c>
      <c r="E621" s="3" t="s">
        <v>15</v>
      </c>
      <c r="F621" s="3" t="s">
        <v>8</v>
      </c>
      <c r="G621" s="3">
        <v>-8.6706513882493105E-2</v>
      </c>
      <c r="H621" s="3">
        <v>1.9570857222476999E-2</v>
      </c>
      <c r="I621" s="4">
        <v>7.0929709243281301E-6</v>
      </c>
      <c r="J621" s="3">
        <v>-4.8358199999999997E-2</v>
      </c>
      <c r="K621" s="3">
        <v>4.1063000000000002E-2</v>
      </c>
      <c r="L621" s="3">
        <v>0.23893300000000001</v>
      </c>
    </row>
    <row r="622" spans="1:12">
      <c r="A622" s="3" t="s">
        <v>457</v>
      </c>
      <c r="B622" s="3" t="s">
        <v>682</v>
      </c>
      <c r="C622" s="3" t="s">
        <v>9</v>
      </c>
      <c r="D622" s="3" t="s">
        <v>11</v>
      </c>
      <c r="E622" s="3" t="s">
        <v>9</v>
      </c>
      <c r="F622" s="3" t="s">
        <v>11</v>
      </c>
      <c r="G622" s="3">
        <v>8.5026573617712195E-2</v>
      </c>
      <c r="H622" s="3">
        <v>1.6338237209058099E-2</v>
      </c>
      <c r="I622" s="4">
        <v>3.1555671593861399E-7</v>
      </c>
      <c r="J622" s="3">
        <v>-4.7666E-2</v>
      </c>
      <c r="K622" s="3">
        <v>3.92208E-2</v>
      </c>
      <c r="L622" s="3">
        <v>0.224243</v>
      </c>
    </row>
    <row r="623" spans="1:12">
      <c r="A623" s="3" t="s">
        <v>314</v>
      </c>
      <c r="B623" s="3" t="s">
        <v>683</v>
      </c>
      <c r="C623" s="3" t="s">
        <v>8</v>
      </c>
      <c r="D623" s="3" t="s">
        <v>15</v>
      </c>
      <c r="E623" s="3" t="s">
        <v>8</v>
      </c>
      <c r="F623" s="3" t="s">
        <v>15</v>
      </c>
      <c r="G623" s="3">
        <v>5.3753749415086698E-2</v>
      </c>
      <c r="H623" s="3">
        <v>1.2374595708311001E-2</v>
      </c>
      <c r="I623" s="4">
        <v>9.9474151318630908E-6</v>
      </c>
      <c r="J623" s="3">
        <v>2.0019199999999999E-3</v>
      </c>
      <c r="K623" s="3">
        <v>4.0950199999999999E-2</v>
      </c>
      <c r="L623" s="3">
        <v>0.96101000000000003</v>
      </c>
    </row>
    <row r="624" spans="1:12">
      <c r="A624" s="3" t="s">
        <v>7</v>
      </c>
      <c r="B624" s="3" t="s">
        <v>683</v>
      </c>
      <c r="C624" s="3" t="s">
        <v>8</v>
      </c>
      <c r="D624" s="3" t="s">
        <v>9</v>
      </c>
      <c r="E624" s="3" t="s">
        <v>8</v>
      </c>
      <c r="F624" s="3" t="s">
        <v>9</v>
      </c>
      <c r="G624" s="3">
        <v>-6.13031225771965E-2</v>
      </c>
      <c r="H624" s="3">
        <v>1.2884445476485E-2</v>
      </c>
      <c r="I624" s="4">
        <v>2.28067200132597E-6</v>
      </c>
      <c r="J624" s="3">
        <v>2.8090899999999999E-2</v>
      </c>
      <c r="K624" s="3">
        <v>4.4834600000000002E-2</v>
      </c>
      <c r="L624" s="3">
        <v>0.53095800000000004</v>
      </c>
    </row>
    <row r="625" spans="1:12">
      <c r="A625" s="3" t="s">
        <v>315</v>
      </c>
      <c r="B625" s="3" t="s">
        <v>683</v>
      </c>
      <c r="C625" s="3" t="s">
        <v>11</v>
      </c>
      <c r="D625" s="3" t="s">
        <v>15</v>
      </c>
      <c r="E625" s="3" t="s">
        <v>11</v>
      </c>
      <c r="F625" s="3" t="s">
        <v>15</v>
      </c>
      <c r="G625" s="3">
        <v>5.62000333826813E-2</v>
      </c>
      <c r="H625" s="3">
        <v>1.2639516689800101E-2</v>
      </c>
      <c r="I625" s="4">
        <v>7.24134821224327E-6</v>
      </c>
      <c r="J625" s="3">
        <v>-6.9251300000000002E-2</v>
      </c>
      <c r="K625" s="3">
        <v>4.1762399999999998E-2</v>
      </c>
      <c r="L625" s="3">
        <v>9.7272499999999998E-2</v>
      </c>
    </row>
    <row r="626" spans="1:12">
      <c r="A626" s="3" t="s">
        <v>131</v>
      </c>
      <c r="B626" s="3" t="s">
        <v>683</v>
      </c>
      <c r="C626" s="3" t="s">
        <v>11</v>
      </c>
      <c r="D626" s="3" t="s">
        <v>9</v>
      </c>
      <c r="E626" s="3" t="s">
        <v>11</v>
      </c>
      <c r="F626" s="3" t="s">
        <v>9</v>
      </c>
      <c r="G626" s="3">
        <v>-5.8614645990349601E-2</v>
      </c>
      <c r="H626" s="3">
        <v>1.2995163091214601E-2</v>
      </c>
      <c r="I626" s="4">
        <v>5.9246755619903399E-6</v>
      </c>
      <c r="J626" s="3">
        <v>9.0593900000000005E-3</v>
      </c>
      <c r="K626" s="3">
        <v>4.8563799999999997E-2</v>
      </c>
      <c r="L626" s="3">
        <v>0.852016</v>
      </c>
    </row>
    <row r="627" spans="1:12">
      <c r="A627" s="3" t="s">
        <v>132</v>
      </c>
      <c r="B627" s="3" t="s">
        <v>683</v>
      </c>
      <c r="C627" s="3" t="s">
        <v>8</v>
      </c>
      <c r="D627" s="3" t="s">
        <v>11</v>
      </c>
      <c r="E627" s="3" t="s">
        <v>8</v>
      </c>
      <c r="F627" s="3" t="s">
        <v>11</v>
      </c>
      <c r="G627" s="3">
        <v>5.7975926059679203E-2</v>
      </c>
      <c r="H627" s="3">
        <v>1.2102144648565599E-2</v>
      </c>
      <c r="I627" s="4">
        <v>2.4915398732517902E-6</v>
      </c>
      <c r="J627" s="3">
        <v>1.2875299999999999E-2</v>
      </c>
      <c r="K627" s="3">
        <v>3.8479399999999997E-2</v>
      </c>
      <c r="L627" s="3">
        <v>0.73792500000000005</v>
      </c>
    </row>
    <row r="628" spans="1:12">
      <c r="A628" s="3" t="s">
        <v>316</v>
      </c>
      <c r="B628" s="3" t="s">
        <v>683</v>
      </c>
      <c r="C628" s="3" t="s">
        <v>11</v>
      </c>
      <c r="D628" s="3" t="s">
        <v>9</v>
      </c>
      <c r="E628" s="3" t="s">
        <v>11</v>
      </c>
      <c r="F628" s="3" t="s">
        <v>9</v>
      </c>
      <c r="G628" s="3">
        <v>8.1009916265878307E-2</v>
      </c>
      <c r="H628" s="3">
        <v>1.9073028985938101E-2</v>
      </c>
      <c r="I628" s="4">
        <v>8.5288633838553394E-6</v>
      </c>
      <c r="J628" s="3">
        <v>-1.43353E-2</v>
      </c>
      <c r="K628" s="3">
        <v>4.8635999999999999E-2</v>
      </c>
      <c r="L628" s="3">
        <v>0.76818699999999995</v>
      </c>
    </row>
    <row r="629" spans="1:12">
      <c r="A629" s="3" t="s">
        <v>317</v>
      </c>
      <c r="B629" s="3" t="s">
        <v>683</v>
      </c>
      <c r="C629" s="3" t="s">
        <v>15</v>
      </c>
      <c r="D629" s="3" t="s">
        <v>8</v>
      </c>
      <c r="E629" s="3" t="s">
        <v>15</v>
      </c>
      <c r="F629" s="3" t="s">
        <v>8</v>
      </c>
      <c r="G629" s="3">
        <v>5.3021826505596503E-2</v>
      </c>
      <c r="H629" s="3">
        <v>1.17671733003371E-2</v>
      </c>
      <c r="I629" s="4">
        <v>7.1322079156223601E-6</v>
      </c>
      <c r="J629" s="3">
        <v>3.5546000000000001E-2</v>
      </c>
      <c r="K629" s="3">
        <v>3.7682899999999998E-2</v>
      </c>
      <c r="L629" s="3">
        <v>0.34553</v>
      </c>
    </row>
    <row r="630" spans="1:12">
      <c r="A630" s="3" t="s">
        <v>318</v>
      </c>
      <c r="B630" s="3" t="s">
        <v>683</v>
      </c>
      <c r="C630" s="3" t="s">
        <v>8</v>
      </c>
      <c r="D630" s="3" t="s">
        <v>15</v>
      </c>
      <c r="E630" s="3" t="s">
        <v>8</v>
      </c>
      <c r="F630" s="3" t="s">
        <v>15</v>
      </c>
      <c r="G630" s="3">
        <v>5.8404469314103202E-2</v>
      </c>
      <c r="H630" s="3">
        <v>1.22081355228055E-2</v>
      </c>
      <c r="I630" s="4">
        <v>1.5737460107483601E-6</v>
      </c>
      <c r="J630" s="3">
        <v>-3.2421499999999999E-2</v>
      </c>
      <c r="K630" s="3">
        <v>4.1023299999999999E-2</v>
      </c>
      <c r="L630" s="3">
        <v>0.429342</v>
      </c>
    </row>
    <row r="631" spans="1:12">
      <c r="A631" s="3" t="s">
        <v>138</v>
      </c>
      <c r="B631" s="3" t="s">
        <v>683</v>
      </c>
      <c r="C631" s="3" t="s">
        <v>9</v>
      </c>
      <c r="D631" s="3" t="s">
        <v>11</v>
      </c>
      <c r="E631" s="3" t="s">
        <v>9</v>
      </c>
      <c r="F631" s="3" t="s">
        <v>11</v>
      </c>
      <c r="G631" s="3">
        <v>0.11706987924960199</v>
      </c>
      <c r="H631" s="3">
        <v>1.2670340174130299E-2</v>
      </c>
      <c r="I631" s="4">
        <v>5.9420007776613694E-20</v>
      </c>
      <c r="J631" s="3">
        <v>2.1748599999999998E-3</v>
      </c>
      <c r="K631" s="3">
        <v>3.8659600000000002E-2</v>
      </c>
      <c r="L631" s="3">
        <v>0.95513700000000001</v>
      </c>
    </row>
    <row r="632" spans="1:12">
      <c r="A632" s="3" t="s">
        <v>16</v>
      </c>
      <c r="B632" s="3" t="s">
        <v>683</v>
      </c>
      <c r="C632" s="3" t="s">
        <v>9</v>
      </c>
      <c r="D632" s="3" t="s">
        <v>11</v>
      </c>
      <c r="E632" s="3" t="s">
        <v>9</v>
      </c>
      <c r="F632" s="3" t="s">
        <v>11</v>
      </c>
      <c r="G632" s="3">
        <v>0.105039231527499</v>
      </c>
      <c r="H632" s="3">
        <v>2.39306250909899E-2</v>
      </c>
      <c r="I632" s="4">
        <v>1.05213526666453E-6</v>
      </c>
      <c r="J632" s="3">
        <v>-0.11543100000000001</v>
      </c>
      <c r="K632" s="3">
        <v>7.3949500000000001E-2</v>
      </c>
      <c r="L632" s="3">
        <v>0.118538</v>
      </c>
    </row>
    <row r="633" spans="1:12">
      <c r="A633" s="3" t="s">
        <v>139</v>
      </c>
      <c r="B633" s="3" t="s">
        <v>683</v>
      </c>
      <c r="C633" s="3" t="s">
        <v>9</v>
      </c>
      <c r="D633" s="3" t="s">
        <v>11</v>
      </c>
      <c r="E633" s="3" t="s">
        <v>9</v>
      </c>
      <c r="F633" s="3" t="s">
        <v>11</v>
      </c>
      <c r="G633" s="3">
        <v>6.8812455740675404E-2</v>
      </c>
      <c r="H633" s="3">
        <v>1.31699046910986E-2</v>
      </c>
      <c r="I633" s="4">
        <v>1.69731361332117E-7</v>
      </c>
      <c r="J633" s="3">
        <v>-4.2895000000000003E-2</v>
      </c>
      <c r="K633" s="3">
        <v>4.1425799999999999E-2</v>
      </c>
      <c r="L633" s="3">
        <v>0.30045100000000002</v>
      </c>
    </row>
    <row r="634" spans="1:12">
      <c r="A634" s="3" t="s">
        <v>319</v>
      </c>
      <c r="B634" s="3" t="s">
        <v>683</v>
      </c>
      <c r="C634" s="3" t="s">
        <v>11</v>
      </c>
      <c r="D634" s="3" t="s">
        <v>15</v>
      </c>
      <c r="E634" s="3" t="s">
        <v>11</v>
      </c>
      <c r="F634" s="3" t="s">
        <v>15</v>
      </c>
      <c r="G634" s="3">
        <v>5.77763126255171E-2</v>
      </c>
      <c r="H634" s="3">
        <v>1.17388408530626E-2</v>
      </c>
      <c r="I634" s="4">
        <v>8.8805363661030002E-7</v>
      </c>
      <c r="J634" s="3">
        <v>3.6093300000000002E-2</v>
      </c>
      <c r="K634" s="3">
        <v>3.7897100000000003E-2</v>
      </c>
      <c r="L634" s="3">
        <v>0.340893</v>
      </c>
    </row>
    <row r="635" spans="1:12">
      <c r="A635" s="3" t="s">
        <v>142</v>
      </c>
      <c r="B635" s="3" t="s">
        <v>683</v>
      </c>
      <c r="C635" s="3" t="s">
        <v>11</v>
      </c>
      <c r="D635" s="3" t="s">
        <v>9</v>
      </c>
      <c r="E635" s="3" t="s">
        <v>11</v>
      </c>
      <c r="F635" s="3" t="s">
        <v>9</v>
      </c>
      <c r="G635" s="3">
        <v>5.6987251661676203E-2</v>
      </c>
      <c r="H635" s="3">
        <v>1.1690730887638501E-2</v>
      </c>
      <c r="I635" s="4">
        <v>1.1516988592198001E-6</v>
      </c>
      <c r="J635" s="3">
        <v>1.5881699999999999E-2</v>
      </c>
      <c r="K635" s="3">
        <v>3.8250600000000003E-2</v>
      </c>
      <c r="L635" s="3">
        <v>0.67799399999999999</v>
      </c>
    </row>
    <row r="636" spans="1:12">
      <c r="A636" s="3" t="s">
        <v>320</v>
      </c>
      <c r="B636" s="3" t="s">
        <v>683</v>
      </c>
      <c r="C636" s="3" t="s">
        <v>11</v>
      </c>
      <c r="D636" s="3" t="s">
        <v>8</v>
      </c>
      <c r="E636" s="3" t="s">
        <v>11</v>
      </c>
      <c r="F636" s="3" t="s">
        <v>8</v>
      </c>
      <c r="G636" s="3">
        <v>-6.3251840307388896E-2</v>
      </c>
      <c r="H636" s="3">
        <v>1.38169513948767E-2</v>
      </c>
      <c r="I636" s="4">
        <v>5.3681126349747403E-6</v>
      </c>
      <c r="J636" s="3">
        <v>-2.5346199999999999E-2</v>
      </c>
      <c r="K636" s="3">
        <v>4.9348099999999999E-2</v>
      </c>
      <c r="L636" s="3">
        <v>0.607518</v>
      </c>
    </row>
    <row r="637" spans="1:12">
      <c r="A637" s="3" t="s">
        <v>19</v>
      </c>
      <c r="B637" s="3" t="s">
        <v>683</v>
      </c>
      <c r="C637" s="3" t="s">
        <v>15</v>
      </c>
      <c r="D637" s="3" t="s">
        <v>8</v>
      </c>
      <c r="E637" s="3" t="s">
        <v>15</v>
      </c>
      <c r="F637" s="3" t="s">
        <v>8</v>
      </c>
      <c r="G637" s="3">
        <v>5.3672952101983501E-2</v>
      </c>
      <c r="H637" s="3">
        <v>1.20586152867048E-2</v>
      </c>
      <c r="I637" s="4">
        <v>8.6620840231424606E-6</v>
      </c>
      <c r="J637" s="3">
        <v>2.25705E-2</v>
      </c>
      <c r="K637" s="3">
        <v>4.1943800000000003E-2</v>
      </c>
      <c r="L637" s="3">
        <v>0.59050000000000002</v>
      </c>
    </row>
    <row r="638" spans="1:12">
      <c r="A638" s="3" t="s">
        <v>21</v>
      </c>
      <c r="B638" s="3" t="s">
        <v>683</v>
      </c>
      <c r="C638" s="3" t="s">
        <v>11</v>
      </c>
      <c r="D638" s="3" t="s">
        <v>9</v>
      </c>
      <c r="E638" s="3" t="s">
        <v>11</v>
      </c>
      <c r="F638" s="3" t="s">
        <v>9</v>
      </c>
      <c r="G638" s="3">
        <v>-6.02865937019961E-2</v>
      </c>
      <c r="H638" s="3">
        <v>1.22473883403659E-2</v>
      </c>
      <c r="I638" s="4">
        <v>5.5632173625155295E-7</v>
      </c>
      <c r="J638" s="3">
        <v>-1.19957E-2</v>
      </c>
      <c r="K638" s="3">
        <v>3.7935200000000002E-2</v>
      </c>
      <c r="L638" s="3">
        <v>0.75183900000000004</v>
      </c>
    </row>
    <row r="639" spans="1:12">
      <c r="A639" s="3" t="s">
        <v>22</v>
      </c>
      <c r="B639" s="3" t="s">
        <v>683</v>
      </c>
      <c r="C639" s="3" t="s">
        <v>11</v>
      </c>
      <c r="D639" s="3" t="s">
        <v>8</v>
      </c>
      <c r="E639" s="3" t="s">
        <v>11</v>
      </c>
      <c r="F639" s="3" t="s">
        <v>8</v>
      </c>
      <c r="G639" s="3">
        <v>8.4509929259432598E-2</v>
      </c>
      <c r="H639" s="3">
        <v>1.6944996553917801E-2</v>
      </c>
      <c r="I639" s="4">
        <v>2.4598806918260599E-7</v>
      </c>
      <c r="J639" s="3">
        <v>5.0141100000000001E-2</v>
      </c>
      <c r="K639" s="3">
        <v>5.7986000000000003E-2</v>
      </c>
      <c r="L639" s="3">
        <v>0.38719799999999999</v>
      </c>
    </row>
    <row r="640" spans="1:12">
      <c r="A640" s="3" t="s">
        <v>321</v>
      </c>
      <c r="B640" s="3" t="s">
        <v>683</v>
      </c>
      <c r="C640" s="3" t="s">
        <v>8</v>
      </c>
      <c r="D640" s="3" t="s">
        <v>9</v>
      </c>
      <c r="E640" s="3" t="s">
        <v>8</v>
      </c>
      <c r="F640" s="3" t="s">
        <v>9</v>
      </c>
      <c r="G640" s="3">
        <v>7.2858927673805404E-2</v>
      </c>
      <c r="H640" s="3">
        <v>1.64820715601647E-2</v>
      </c>
      <c r="I640" s="4">
        <v>6.0011043060325898E-6</v>
      </c>
      <c r="J640" s="3">
        <v>-4.2078999999999998E-2</v>
      </c>
      <c r="K640" s="3">
        <v>5.0078200000000003E-2</v>
      </c>
      <c r="L640" s="3">
        <v>0.40075899999999998</v>
      </c>
    </row>
    <row r="641" spans="1:12">
      <c r="A641" s="3" t="s">
        <v>322</v>
      </c>
      <c r="B641" s="3" t="s">
        <v>683</v>
      </c>
      <c r="C641" s="3" t="s">
        <v>15</v>
      </c>
      <c r="D641" s="3" t="s">
        <v>8</v>
      </c>
      <c r="E641" s="3" t="s">
        <v>15</v>
      </c>
      <c r="F641" s="3" t="s">
        <v>8</v>
      </c>
      <c r="G641" s="3">
        <v>-9.1431179758081405E-2</v>
      </c>
      <c r="H641" s="3">
        <v>2.02603533106968E-2</v>
      </c>
      <c r="I641" s="4">
        <v>7.2799471373409398E-6</v>
      </c>
      <c r="J641" s="3">
        <v>-2.2076999999999999E-2</v>
      </c>
      <c r="K641" s="3">
        <v>6.2412599999999999E-2</v>
      </c>
      <c r="L641" s="3">
        <v>0.72354399999999996</v>
      </c>
    </row>
    <row r="642" spans="1:12">
      <c r="A642" s="3" t="s">
        <v>323</v>
      </c>
      <c r="B642" s="3" t="s">
        <v>683</v>
      </c>
      <c r="C642" s="3" t="s">
        <v>9</v>
      </c>
      <c r="D642" s="3" t="s">
        <v>11</v>
      </c>
      <c r="E642" s="3" t="s">
        <v>9</v>
      </c>
      <c r="F642" s="3" t="s">
        <v>11</v>
      </c>
      <c r="G642" s="3">
        <v>5.5172631124093902E-2</v>
      </c>
      <c r="H642" s="3">
        <v>1.2465470419566201E-2</v>
      </c>
      <c r="I642" s="4">
        <v>6.8678002822567498E-6</v>
      </c>
      <c r="J642" s="3">
        <v>-3.03012E-2</v>
      </c>
      <c r="K642" s="3">
        <v>3.9239400000000001E-2</v>
      </c>
      <c r="L642" s="3">
        <v>0.43998900000000002</v>
      </c>
    </row>
    <row r="643" spans="1:12">
      <c r="A643" s="3" t="s">
        <v>147</v>
      </c>
      <c r="B643" s="3" t="s">
        <v>683</v>
      </c>
      <c r="C643" s="3" t="s">
        <v>11</v>
      </c>
      <c r="D643" s="3" t="s">
        <v>9</v>
      </c>
      <c r="E643" s="3" t="s">
        <v>11</v>
      </c>
      <c r="F643" s="3" t="s">
        <v>9</v>
      </c>
      <c r="G643" s="3">
        <v>0.110675689153199</v>
      </c>
      <c r="H643" s="3">
        <v>2.0099550914376901E-2</v>
      </c>
      <c r="I643" s="4">
        <v>1.7403172761489798E-8</v>
      </c>
      <c r="J643" s="3">
        <v>5.3173100000000001E-2</v>
      </c>
      <c r="K643" s="3">
        <v>6.5735399999999999E-2</v>
      </c>
      <c r="L643" s="3">
        <v>0.41857499999999997</v>
      </c>
    </row>
    <row r="644" spans="1:12">
      <c r="A644" s="3" t="s">
        <v>27</v>
      </c>
      <c r="B644" s="3" t="s">
        <v>683</v>
      </c>
      <c r="C644" s="3" t="s">
        <v>15</v>
      </c>
      <c r="D644" s="3" t="s">
        <v>9</v>
      </c>
      <c r="E644" s="3" t="s">
        <v>15</v>
      </c>
      <c r="F644" s="3" t="s">
        <v>9</v>
      </c>
      <c r="G644" s="3">
        <v>0.112507848484763</v>
      </c>
      <c r="H644" s="3">
        <v>1.25178226842071E-2</v>
      </c>
      <c r="I644" s="4">
        <v>2.5317023138185199E-19</v>
      </c>
      <c r="J644" s="3">
        <v>-1.20597E-2</v>
      </c>
      <c r="K644" s="3">
        <v>3.8510299999999997E-2</v>
      </c>
      <c r="L644" s="3">
        <v>0.75416399999999995</v>
      </c>
    </row>
    <row r="645" spans="1:12">
      <c r="A645" s="3" t="s">
        <v>324</v>
      </c>
      <c r="B645" s="3" t="s">
        <v>683</v>
      </c>
      <c r="C645" s="3" t="s">
        <v>15</v>
      </c>
      <c r="D645" s="3" t="s">
        <v>9</v>
      </c>
      <c r="E645" s="3" t="s">
        <v>15</v>
      </c>
      <c r="F645" s="3" t="s">
        <v>9</v>
      </c>
      <c r="G645" s="3">
        <v>-6.0715954322615298E-2</v>
      </c>
      <c r="H645" s="3">
        <v>1.30605062233713E-2</v>
      </c>
      <c r="I645" s="4">
        <v>3.73042249190717E-6</v>
      </c>
      <c r="J645" s="3">
        <v>-5.81162E-2</v>
      </c>
      <c r="K645" s="3">
        <v>4.3816000000000001E-2</v>
      </c>
      <c r="L645" s="3">
        <v>0.18471699999999999</v>
      </c>
    </row>
    <row r="646" spans="1:12">
      <c r="A646" s="3" t="s">
        <v>325</v>
      </c>
      <c r="B646" s="3" t="s">
        <v>683</v>
      </c>
      <c r="C646" s="3" t="s">
        <v>9</v>
      </c>
      <c r="D646" s="3" t="s">
        <v>8</v>
      </c>
      <c r="E646" s="3" t="s">
        <v>9</v>
      </c>
      <c r="F646" s="3" t="s">
        <v>8</v>
      </c>
      <c r="G646" s="3">
        <v>-8.9298109139328993E-2</v>
      </c>
      <c r="H646" s="3">
        <v>1.8317683975120101E-2</v>
      </c>
      <c r="I646" s="4">
        <v>1.03631964965301E-6</v>
      </c>
      <c r="J646" s="3">
        <v>-9.3034800000000001E-2</v>
      </c>
      <c r="K646" s="3">
        <v>5.7008799999999998E-2</v>
      </c>
      <c r="L646" s="3">
        <v>0.10269300000000001</v>
      </c>
    </row>
    <row r="647" spans="1:12">
      <c r="A647" s="3" t="s">
        <v>29</v>
      </c>
      <c r="B647" s="3" t="s">
        <v>683</v>
      </c>
      <c r="C647" s="3" t="s">
        <v>9</v>
      </c>
      <c r="D647" s="3" t="s">
        <v>11</v>
      </c>
      <c r="E647" s="3" t="s">
        <v>9</v>
      </c>
      <c r="F647" s="3" t="s">
        <v>11</v>
      </c>
      <c r="G647" s="3">
        <v>5.5396509720725198E-2</v>
      </c>
      <c r="H647" s="3">
        <v>1.20669365001091E-2</v>
      </c>
      <c r="I647" s="4">
        <v>3.8249158756896996E-6</v>
      </c>
      <c r="J647" s="3">
        <v>0.12186</v>
      </c>
      <c r="K647" s="3">
        <v>3.8411800000000003E-2</v>
      </c>
      <c r="L647" s="3">
        <v>1.51151E-3</v>
      </c>
    </row>
    <row r="648" spans="1:12">
      <c r="A648" s="3" t="s">
        <v>458</v>
      </c>
      <c r="B648" s="3" t="s">
        <v>684</v>
      </c>
      <c r="C648" s="3" t="s">
        <v>8</v>
      </c>
      <c r="D648" s="3" t="s">
        <v>15</v>
      </c>
      <c r="E648" s="3" t="s">
        <v>8</v>
      </c>
      <c r="F648" s="3" t="s">
        <v>15</v>
      </c>
      <c r="G648" s="3">
        <v>-0.20647561916414001</v>
      </c>
      <c r="H648" s="3">
        <v>4.3636231821243002E-2</v>
      </c>
      <c r="I648" s="4">
        <v>6.5196448575328403E-6</v>
      </c>
      <c r="J648" s="3">
        <v>-7.5967900000000005E-2</v>
      </c>
      <c r="K648" s="3">
        <v>6.53614E-2</v>
      </c>
      <c r="L648" s="3">
        <v>0.24512400000000001</v>
      </c>
    </row>
    <row r="649" spans="1:12">
      <c r="A649" s="3" t="s">
        <v>459</v>
      </c>
      <c r="B649" s="3" t="s">
        <v>684</v>
      </c>
      <c r="C649" s="3" t="s">
        <v>15</v>
      </c>
      <c r="D649" s="3" t="s">
        <v>8</v>
      </c>
      <c r="E649" s="3" t="s">
        <v>15</v>
      </c>
      <c r="F649" s="3" t="s">
        <v>8</v>
      </c>
      <c r="G649" s="3">
        <v>7.8107958999337299E-2</v>
      </c>
      <c r="H649" s="3">
        <v>1.7188664153800201E-2</v>
      </c>
      <c r="I649" s="4">
        <v>5.5927582468866203E-6</v>
      </c>
      <c r="J649" s="3">
        <v>-3.3708799999999997E-2</v>
      </c>
      <c r="K649" s="3">
        <v>8.5835999999999996E-2</v>
      </c>
      <c r="L649" s="3">
        <v>0.69453200000000004</v>
      </c>
    </row>
    <row r="650" spans="1:12">
      <c r="A650" s="3" t="s">
        <v>460</v>
      </c>
      <c r="B650" s="3" t="s">
        <v>684</v>
      </c>
      <c r="C650" s="3" t="s">
        <v>8</v>
      </c>
      <c r="D650" s="3" t="s">
        <v>15</v>
      </c>
      <c r="E650" s="3" t="s">
        <v>8</v>
      </c>
      <c r="F650" s="3" t="s">
        <v>15</v>
      </c>
      <c r="G650" s="3">
        <v>-0.18862319549548001</v>
      </c>
      <c r="H650" s="3">
        <v>3.9209045191602503E-2</v>
      </c>
      <c r="I650" s="4">
        <v>8.0610548835871104E-6</v>
      </c>
      <c r="J650" s="3">
        <v>0.13117899999999999</v>
      </c>
      <c r="K650" s="3">
        <v>8.3319799999999999E-2</v>
      </c>
      <c r="L650" s="3">
        <v>0.115393</v>
      </c>
    </row>
    <row r="651" spans="1:12">
      <c r="A651" s="3" t="s">
        <v>461</v>
      </c>
      <c r="B651" s="3" t="s">
        <v>684</v>
      </c>
      <c r="C651" s="3" t="s">
        <v>9</v>
      </c>
      <c r="D651" s="3" t="s">
        <v>11</v>
      </c>
      <c r="E651" s="3" t="s">
        <v>9</v>
      </c>
      <c r="F651" s="3" t="s">
        <v>11</v>
      </c>
      <c r="G651" s="3">
        <v>4.9209379168230899E-2</v>
      </c>
      <c r="H651" s="3">
        <v>1.1091636139952199E-2</v>
      </c>
      <c r="I651" s="4">
        <v>9.9399813336725607E-6</v>
      </c>
      <c r="J651" s="3">
        <v>-4.1892199999999996E-3</v>
      </c>
      <c r="K651" s="3">
        <v>3.7677799999999997E-2</v>
      </c>
      <c r="L651" s="3">
        <v>0.91146899999999997</v>
      </c>
    </row>
    <row r="652" spans="1:12">
      <c r="A652" s="3" t="s">
        <v>462</v>
      </c>
      <c r="B652" s="3" t="s">
        <v>684</v>
      </c>
      <c r="C652" s="3" t="s">
        <v>8</v>
      </c>
      <c r="D652" s="3" t="s">
        <v>11</v>
      </c>
      <c r="E652" s="3" t="s">
        <v>8</v>
      </c>
      <c r="F652" s="3" t="s">
        <v>11</v>
      </c>
      <c r="G652" s="3">
        <v>-0.160443345136108</v>
      </c>
      <c r="H652" s="3">
        <v>3.7958856196166603E-2</v>
      </c>
      <c r="I652" s="4">
        <v>8.8198277603001196E-6</v>
      </c>
      <c r="J652" s="3">
        <v>-0.172294</v>
      </c>
      <c r="K652" s="3">
        <v>7.2511099999999995E-2</v>
      </c>
      <c r="L652" s="3">
        <v>1.7496500000000002E-2</v>
      </c>
    </row>
    <row r="653" spans="1:12">
      <c r="A653" s="3" t="s">
        <v>463</v>
      </c>
      <c r="B653" s="3" t="s">
        <v>684</v>
      </c>
      <c r="C653" s="3" t="s">
        <v>11</v>
      </c>
      <c r="D653" s="3" t="s">
        <v>9</v>
      </c>
      <c r="E653" s="3" t="s">
        <v>11</v>
      </c>
      <c r="F653" s="3" t="s">
        <v>9</v>
      </c>
      <c r="G653" s="3">
        <v>-6.8213441855686702E-2</v>
      </c>
      <c r="H653" s="3">
        <v>1.4959969866552399E-2</v>
      </c>
      <c r="I653" s="4">
        <v>3.3308376355187499E-6</v>
      </c>
      <c r="J653" s="3">
        <v>1.2523299999999999E-2</v>
      </c>
      <c r="K653" s="3">
        <v>4.2989800000000002E-2</v>
      </c>
      <c r="L653" s="3">
        <v>0.77081500000000003</v>
      </c>
    </row>
    <row r="654" spans="1:12">
      <c r="A654" s="3" t="s">
        <v>464</v>
      </c>
      <c r="B654" s="3" t="s">
        <v>685</v>
      </c>
      <c r="C654" s="3" t="s">
        <v>9</v>
      </c>
      <c r="D654" s="3" t="s">
        <v>11</v>
      </c>
      <c r="E654" s="3" t="s">
        <v>9</v>
      </c>
      <c r="F654" s="3" t="s">
        <v>11</v>
      </c>
      <c r="G654" s="3">
        <v>-5.3675936620041199E-2</v>
      </c>
      <c r="H654" s="3">
        <v>1.1943585600468799E-2</v>
      </c>
      <c r="I654" s="4">
        <v>8.0982116768558305E-6</v>
      </c>
      <c r="J654" s="3">
        <v>4.8810299999999997E-3</v>
      </c>
      <c r="K654" s="3">
        <v>3.7609700000000003E-2</v>
      </c>
      <c r="L654" s="3">
        <v>0.89673999999999998</v>
      </c>
    </row>
    <row r="655" spans="1:12">
      <c r="A655" s="3" t="s">
        <v>465</v>
      </c>
      <c r="B655" s="3" t="s">
        <v>685</v>
      </c>
      <c r="C655" s="3" t="s">
        <v>8</v>
      </c>
      <c r="D655" s="3" t="s">
        <v>15</v>
      </c>
      <c r="E655" s="3" t="s">
        <v>8</v>
      </c>
      <c r="F655" s="3" t="s">
        <v>15</v>
      </c>
      <c r="G655" s="3">
        <v>7.4823576592284599E-2</v>
      </c>
      <c r="H655" s="3">
        <v>1.62459814875042E-2</v>
      </c>
      <c r="I655" s="4">
        <v>5.3395661985820998E-6</v>
      </c>
      <c r="J655" s="3">
        <v>5.5758200000000001E-2</v>
      </c>
      <c r="K655" s="3">
        <v>5.0633200000000003E-2</v>
      </c>
      <c r="L655" s="3">
        <v>0.27080199999999999</v>
      </c>
    </row>
    <row r="656" spans="1:12">
      <c r="A656" s="3" t="s">
        <v>466</v>
      </c>
      <c r="B656" s="3" t="s">
        <v>685</v>
      </c>
      <c r="C656" s="3" t="s">
        <v>9</v>
      </c>
      <c r="D656" s="3" t="s">
        <v>8</v>
      </c>
      <c r="E656" s="3" t="s">
        <v>9</v>
      </c>
      <c r="F656" s="3" t="s">
        <v>8</v>
      </c>
      <c r="G656" s="3">
        <v>-6.1694360024601103E-2</v>
      </c>
      <c r="H656" s="3">
        <v>1.3693008652186501E-2</v>
      </c>
      <c r="I656" s="4">
        <v>6.9051751930110001E-6</v>
      </c>
      <c r="J656" s="3">
        <v>-9.2683699999999997E-3</v>
      </c>
      <c r="K656" s="3">
        <v>4.6988000000000002E-2</v>
      </c>
      <c r="L656" s="3">
        <v>0.84363200000000005</v>
      </c>
    </row>
    <row r="657" spans="1:12">
      <c r="A657" s="3" t="s">
        <v>467</v>
      </c>
      <c r="B657" s="3" t="s">
        <v>685</v>
      </c>
      <c r="C657" s="3" t="s">
        <v>8</v>
      </c>
      <c r="D657" s="3" t="s">
        <v>15</v>
      </c>
      <c r="E657" s="3" t="s">
        <v>8</v>
      </c>
      <c r="F657" s="3" t="s">
        <v>15</v>
      </c>
      <c r="G657" s="3">
        <v>-0.18096884941417399</v>
      </c>
      <c r="H657" s="3">
        <v>3.9091058974617197E-2</v>
      </c>
      <c r="I657" s="4">
        <v>3.8062612041582098E-6</v>
      </c>
      <c r="J657" s="3">
        <v>1.61374E-2</v>
      </c>
      <c r="K657" s="3">
        <v>8.1741099999999997E-2</v>
      </c>
      <c r="L657" s="3">
        <v>0.84349799999999997</v>
      </c>
    </row>
    <row r="658" spans="1:12">
      <c r="A658" s="3" t="s">
        <v>468</v>
      </c>
      <c r="B658" s="3" t="s">
        <v>685</v>
      </c>
      <c r="C658" s="3" t="s">
        <v>9</v>
      </c>
      <c r="D658" s="3" t="s">
        <v>11</v>
      </c>
      <c r="E658" s="3" t="s">
        <v>9</v>
      </c>
      <c r="F658" s="3" t="s">
        <v>11</v>
      </c>
      <c r="G658" s="3">
        <v>5.6336654456992298E-2</v>
      </c>
      <c r="H658" s="3">
        <v>1.23920233289421E-2</v>
      </c>
      <c r="I658" s="4">
        <v>5.2702597039050397E-6</v>
      </c>
      <c r="J658" s="3">
        <v>5.2718300000000003E-2</v>
      </c>
      <c r="K658" s="3">
        <v>3.8434599999999999E-2</v>
      </c>
      <c r="L658" s="3">
        <v>0.17017699999999999</v>
      </c>
    </row>
    <row r="659" spans="1:12">
      <c r="A659" s="3" t="s">
        <v>469</v>
      </c>
      <c r="B659" s="3" t="s">
        <v>685</v>
      </c>
      <c r="C659" s="3" t="s">
        <v>11</v>
      </c>
      <c r="D659" s="3" t="s">
        <v>9</v>
      </c>
      <c r="E659" s="3" t="s">
        <v>11</v>
      </c>
      <c r="F659" s="3" t="s">
        <v>9</v>
      </c>
      <c r="G659" s="3">
        <v>-0.106376241755003</v>
      </c>
      <c r="H659" s="3">
        <v>2.4194378041155502E-2</v>
      </c>
      <c r="I659" s="4">
        <v>7.4214665234191303E-6</v>
      </c>
      <c r="J659" s="3">
        <v>-0.15881600000000001</v>
      </c>
      <c r="K659" s="3">
        <v>7.4439500000000006E-2</v>
      </c>
      <c r="L659" s="3">
        <v>3.2884400000000001E-2</v>
      </c>
    </row>
    <row r="660" spans="1:12">
      <c r="A660" s="3" t="s">
        <v>470</v>
      </c>
      <c r="B660" s="3" t="s">
        <v>685</v>
      </c>
      <c r="C660" s="3" t="s">
        <v>11</v>
      </c>
      <c r="D660" s="3" t="s">
        <v>9</v>
      </c>
      <c r="E660" s="3" t="s">
        <v>11</v>
      </c>
      <c r="F660" s="3" t="s">
        <v>9</v>
      </c>
      <c r="G660" s="3">
        <v>-7.3478655989930003E-2</v>
      </c>
      <c r="H660" s="3">
        <v>1.6838325881778301E-2</v>
      </c>
      <c r="I660" s="4">
        <v>7.0911854247807802E-6</v>
      </c>
      <c r="J660" s="3">
        <v>2.1958399999999999E-2</v>
      </c>
      <c r="K660" s="3">
        <v>4.1966099999999999E-2</v>
      </c>
      <c r="L660" s="3">
        <v>0.60080599999999995</v>
      </c>
    </row>
    <row r="661" spans="1:12">
      <c r="A661" s="3" t="s">
        <v>471</v>
      </c>
      <c r="B661" s="3" t="s">
        <v>685</v>
      </c>
      <c r="C661" s="3" t="s">
        <v>15</v>
      </c>
      <c r="D661" s="3" t="s">
        <v>8</v>
      </c>
      <c r="E661" s="3" t="s">
        <v>15</v>
      </c>
      <c r="F661" s="3" t="s">
        <v>8</v>
      </c>
      <c r="G661" s="3">
        <v>9.6777350532736797E-2</v>
      </c>
      <c r="H661" s="3">
        <v>2.1747139720834401E-2</v>
      </c>
      <c r="I661" s="4">
        <v>8.2444389203439597E-6</v>
      </c>
      <c r="J661" s="3">
        <v>6.5143099999999995E-2</v>
      </c>
      <c r="K661" s="3">
        <v>8.8962899999999998E-2</v>
      </c>
      <c r="L661" s="3">
        <v>0.46401599999999998</v>
      </c>
    </row>
    <row r="662" spans="1:12">
      <c r="A662" s="3" t="s">
        <v>472</v>
      </c>
      <c r="B662" s="3" t="s">
        <v>685</v>
      </c>
      <c r="C662" s="3" t="s">
        <v>15</v>
      </c>
      <c r="D662" s="3" t="s">
        <v>8</v>
      </c>
      <c r="E662" s="3" t="s">
        <v>15</v>
      </c>
      <c r="F662" s="3" t="s">
        <v>8</v>
      </c>
      <c r="G662" s="3">
        <v>6.15804520081807E-2</v>
      </c>
      <c r="H662" s="3">
        <v>1.36197882176414E-2</v>
      </c>
      <c r="I662" s="4">
        <v>9.0770615785887007E-6</v>
      </c>
      <c r="J662" s="3">
        <v>-3.4697899999999997E-2</v>
      </c>
      <c r="K662" s="3">
        <v>4.0277199999999999E-2</v>
      </c>
      <c r="L662" s="3">
        <v>0.38897399999999999</v>
      </c>
    </row>
    <row r="663" spans="1:12">
      <c r="A663" s="3" t="s">
        <v>473</v>
      </c>
      <c r="B663" s="3" t="s">
        <v>685</v>
      </c>
      <c r="C663" s="3" t="s">
        <v>15</v>
      </c>
      <c r="D663" s="3" t="s">
        <v>8</v>
      </c>
      <c r="E663" s="3" t="s">
        <v>15</v>
      </c>
      <c r="F663" s="3" t="s">
        <v>8</v>
      </c>
      <c r="G663" s="3">
        <v>-5.3303513174817803E-2</v>
      </c>
      <c r="H663" s="3">
        <v>1.19010622163564E-2</v>
      </c>
      <c r="I663" s="4">
        <v>7.8966183410561196E-6</v>
      </c>
      <c r="J663" s="3">
        <v>-6.4246300000000006E-2</v>
      </c>
      <c r="K663" s="3">
        <v>3.77049E-2</v>
      </c>
      <c r="L663" s="3">
        <v>8.8395500000000002E-2</v>
      </c>
    </row>
    <row r="664" spans="1:12">
      <c r="A664" s="3" t="s">
        <v>474</v>
      </c>
      <c r="B664" s="3" t="s">
        <v>686</v>
      </c>
      <c r="C664" s="3" t="s">
        <v>11</v>
      </c>
      <c r="D664" s="3" t="s">
        <v>8</v>
      </c>
      <c r="E664" s="3" t="s">
        <v>11</v>
      </c>
      <c r="F664" s="3" t="s">
        <v>8</v>
      </c>
      <c r="G664" s="3">
        <v>6.2699294630414903E-2</v>
      </c>
      <c r="H664" s="3">
        <v>1.39364203479915E-2</v>
      </c>
      <c r="I664" s="4">
        <v>6.8276824429230799E-6</v>
      </c>
      <c r="J664" s="3">
        <v>3.3122100000000002E-2</v>
      </c>
      <c r="K664" s="3">
        <v>3.8779099999999997E-2</v>
      </c>
      <c r="L664" s="3">
        <v>0.39303700000000003</v>
      </c>
    </row>
    <row r="665" spans="1:12">
      <c r="A665" s="3" t="s">
        <v>475</v>
      </c>
      <c r="B665" s="3" t="s">
        <v>686</v>
      </c>
      <c r="C665" s="3" t="s">
        <v>9</v>
      </c>
      <c r="D665" s="3" t="s">
        <v>11</v>
      </c>
      <c r="E665" s="3" t="s">
        <v>9</v>
      </c>
      <c r="F665" s="3" t="s">
        <v>11</v>
      </c>
      <c r="G665" s="3">
        <v>-6.72313973318482E-2</v>
      </c>
      <c r="H665" s="3">
        <v>1.47123266796197E-2</v>
      </c>
      <c r="I665" s="4">
        <v>5.04836636329658E-6</v>
      </c>
      <c r="J665" s="3">
        <v>-5.2537E-3</v>
      </c>
      <c r="K665" s="3">
        <v>4.4330000000000001E-2</v>
      </c>
      <c r="L665" s="3">
        <v>0.90566100000000005</v>
      </c>
    </row>
    <row r="666" spans="1:12">
      <c r="A666" s="3" t="s">
        <v>476</v>
      </c>
      <c r="B666" s="3" t="s">
        <v>686</v>
      </c>
      <c r="C666" s="3" t="s">
        <v>15</v>
      </c>
      <c r="D666" s="3" t="s">
        <v>8</v>
      </c>
      <c r="E666" s="3" t="s">
        <v>15</v>
      </c>
      <c r="F666" s="3" t="s">
        <v>8</v>
      </c>
      <c r="G666" s="3">
        <v>-0.16541868435548701</v>
      </c>
      <c r="H666" s="3">
        <v>3.5215443190575998E-2</v>
      </c>
      <c r="I666" s="4">
        <v>4.3723089118147799E-6</v>
      </c>
      <c r="J666" s="3">
        <v>-0.25650400000000001</v>
      </c>
      <c r="K666" s="3">
        <v>0.10245</v>
      </c>
      <c r="L666" s="3">
        <v>1.2290499999999999E-2</v>
      </c>
    </row>
    <row r="667" spans="1:12">
      <c r="A667" s="3" t="s">
        <v>477</v>
      </c>
      <c r="B667" s="3" t="s">
        <v>686</v>
      </c>
      <c r="C667" s="3" t="s">
        <v>8</v>
      </c>
      <c r="D667" s="3" t="s">
        <v>15</v>
      </c>
      <c r="E667" s="3" t="s">
        <v>8</v>
      </c>
      <c r="F667" s="3" t="s">
        <v>15</v>
      </c>
      <c r="G667" s="3">
        <v>7.6925429790789202E-2</v>
      </c>
      <c r="H667" s="3">
        <v>1.7223351815383901E-2</v>
      </c>
      <c r="I667" s="4">
        <v>7.9141716360921296E-6</v>
      </c>
      <c r="J667" s="3">
        <v>4.3161999999999999E-2</v>
      </c>
      <c r="K667" s="3">
        <v>4.5966100000000003E-2</v>
      </c>
      <c r="L667" s="3">
        <v>0.34773300000000001</v>
      </c>
    </row>
    <row r="668" spans="1:12">
      <c r="A668" s="3" t="s">
        <v>478</v>
      </c>
      <c r="B668" s="3" t="s">
        <v>686</v>
      </c>
      <c r="C668" s="3" t="s">
        <v>8</v>
      </c>
      <c r="D668" s="3" t="s">
        <v>11</v>
      </c>
      <c r="E668" s="3" t="s">
        <v>8</v>
      </c>
      <c r="F668" s="3" t="s">
        <v>11</v>
      </c>
      <c r="G668" s="3">
        <v>7.4637506409367199E-2</v>
      </c>
      <c r="H668" s="3">
        <v>1.5913613866366898E-2</v>
      </c>
      <c r="I668" s="4">
        <v>2.5019450507742401E-6</v>
      </c>
      <c r="J668" s="3">
        <v>4.96027E-2</v>
      </c>
      <c r="K668" s="3">
        <v>4.4095200000000001E-2</v>
      </c>
      <c r="L668" s="3">
        <v>0.260631</v>
      </c>
    </row>
    <row r="669" spans="1:12">
      <c r="A669" s="3" t="s">
        <v>479</v>
      </c>
      <c r="B669" s="3" t="s">
        <v>686</v>
      </c>
      <c r="C669" s="3" t="s">
        <v>9</v>
      </c>
      <c r="D669" s="3" t="s">
        <v>11</v>
      </c>
      <c r="E669" s="3" t="s">
        <v>9</v>
      </c>
      <c r="F669" s="3" t="s">
        <v>11</v>
      </c>
      <c r="G669" s="3">
        <v>0.13713374062828701</v>
      </c>
      <c r="H669" s="3">
        <v>2.6699623852287802E-2</v>
      </c>
      <c r="I669" s="4">
        <v>6.9569688989754598E-7</v>
      </c>
      <c r="J669" s="3">
        <v>2.2420900000000001E-2</v>
      </c>
      <c r="K669" s="3">
        <v>9.2534699999999998E-2</v>
      </c>
      <c r="L669" s="3">
        <v>0.80854899999999996</v>
      </c>
    </row>
    <row r="670" spans="1:12">
      <c r="A670" s="3" t="s">
        <v>480</v>
      </c>
      <c r="B670" s="3" t="s">
        <v>686</v>
      </c>
      <c r="C670" s="3" t="s">
        <v>15</v>
      </c>
      <c r="D670" s="3" t="s">
        <v>8</v>
      </c>
      <c r="E670" s="3" t="s">
        <v>15</v>
      </c>
      <c r="F670" s="3" t="s">
        <v>8</v>
      </c>
      <c r="G670" s="3">
        <v>-0.117806972635448</v>
      </c>
      <c r="H670" s="3">
        <v>2.6923973634941301E-2</v>
      </c>
      <c r="I670" s="4">
        <v>7.6621646855702706E-6</v>
      </c>
      <c r="J670" s="3">
        <v>-6.9933899999999993E-2</v>
      </c>
      <c r="K670" s="3">
        <v>8.0701999999999996E-2</v>
      </c>
      <c r="L670" s="3">
        <v>0.38617800000000002</v>
      </c>
    </row>
    <row r="671" spans="1:12">
      <c r="A671" s="3" t="s">
        <v>481</v>
      </c>
      <c r="B671" s="3" t="s">
        <v>686</v>
      </c>
      <c r="C671" s="3" t="s">
        <v>9</v>
      </c>
      <c r="D671" s="3" t="s">
        <v>11</v>
      </c>
      <c r="E671" s="3" t="s">
        <v>9</v>
      </c>
      <c r="F671" s="3" t="s">
        <v>11</v>
      </c>
      <c r="G671" s="3">
        <v>-0.13151943243080999</v>
      </c>
      <c r="H671" s="3">
        <v>2.6131876724925E-2</v>
      </c>
      <c r="I671" s="4">
        <v>4.9703357087114605E-7</v>
      </c>
      <c r="J671" s="3">
        <v>3.56548E-2</v>
      </c>
      <c r="K671" s="3">
        <v>7.0314399999999999E-2</v>
      </c>
      <c r="L671" s="3">
        <v>0.61210100000000001</v>
      </c>
    </row>
    <row r="672" spans="1:12">
      <c r="A672" s="3" t="s">
        <v>482</v>
      </c>
      <c r="B672" s="3" t="s">
        <v>686</v>
      </c>
      <c r="C672" s="3" t="s">
        <v>8</v>
      </c>
      <c r="D672" s="3" t="s">
        <v>15</v>
      </c>
      <c r="E672" s="3" t="s">
        <v>8</v>
      </c>
      <c r="F672" s="3" t="s">
        <v>15</v>
      </c>
      <c r="G672" s="3">
        <v>-6.6231659239798402E-2</v>
      </c>
      <c r="H672" s="3">
        <v>1.3814656471207601E-2</v>
      </c>
      <c r="I672" s="4">
        <v>1.7928683975971E-6</v>
      </c>
      <c r="J672" s="3">
        <v>-1.1779299999999999E-2</v>
      </c>
      <c r="K672" s="3">
        <v>3.7758800000000002E-2</v>
      </c>
      <c r="L672" s="3">
        <v>0.75507000000000002</v>
      </c>
    </row>
    <row r="673" spans="1:12">
      <c r="A673" s="3" t="s">
        <v>483</v>
      </c>
      <c r="B673" s="3" t="s">
        <v>686</v>
      </c>
      <c r="C673" s="3" t="s">
        <v>15</v>
      </c>
      <c r="D673" s="3" t="s">
        <v>9</v>
      </c>
      <c r="E673" s="3" t="s">
        <v>15</v>
      </c>
      <c r="F673" s="3" t="s">
        <v>9</v>
      </c>
      <c r="G673" s="3">
        <v>0.116907777710655</v>
      </c>
      <c r="H673" s="3">
        <v>2.52446793808325E-2</v>
      </c>
      <c r="I673" s="4">
        <v>4.8533407438735297E-6</v>
      </c>
      <c r="J673" s="3">
        <v>-9.9127899999999994E-3</v>
      </c>
      <c r="K673" s="3">
        <v>6.23516E-2</v>
      </c>
      <c r="L673" s="3">
        <v>0.87368299999999999</v>
      </c>
    </row>
    <row r="674" spans="1:12">
      <c r="A674" s="3" t="s">
        <v>484</v>
      </c>
      <c r="B674" s="3" t="s">
        <v>686</v>
      </c>
      <c r="C674" s="3" t="s">
        <v>9</v>
      </c>
      <c r="D674" s="3" t="s">
        <v>8</v>
      </c>
      <c r="E674" s="3" t="s">
        <v>9</v>
      </c>
      <c r="F674" s="3" t="s">
        <v>8</v>
      </c>
      <c r="G674" s="3">
        <v>-6.1382474885809099E-2</v>
      </c>
      <c r="H674" s="3">
        <v>1.3897576380977199E-2</v>
      </c>
      <c r="I674" s="4">
        <v>9.3305854084740603E-6</v>
      </c>
      <c r="J674" s="3">
        <v>4.3088300000000003E-2</v>
      </c>
      <c r="K674" s="3">
        <v>3.77066E-2</v>
      </c>
      <c r="L674" s="3">
        <v>0.25315199999999999</v>
      </c>
    </row>
    <row r="675" spans="1:12">
      <c r="A675" s="3" t="s">
        <v>485</v>
      </c>
      <c r="B675" s="3" t="s">
        <v>686</v>
      </c>
      <c r="C675" s="3" t="s">
        <v>15</v>
      </c>
      <c r="D675" s="3" t="s">
        <v>8</v>
      </c>
      <c r="E675" s="3" t="s">
        <v>15</v>
      </c>
      <c r="F675" s="3" t="s">
        <v>8</v>
      </c>
      <c r="G675" s="3">
        <v>-6.4368248299101094E-2</v>
      </c>
      <c r="H675" s="3">
        <v>1.38701454919101E-2</v>
      </c>
      <c r="I675" s="4">
        <v>3.5828240999847102E-6</v>
      </c>
      <c r="J675" s="3">
        <v>2.8403299999999999E-3</v>
      </c>
      <c r="K675" s="3">
        <v>3.7738500000000001E-2</v>
      </c>
      <c r="L675" s="3">
        <v>0.94000499999999998</v>
      </c>
    </row>
    <row r="676" spans="1:12">
      <c r="A676" s="3" t="s">
        <v>486</v>
      </c>
      <c r="B676" s="3" t="s">
        <v>686</v>
      </c>
      <c r="C676" s="3" t="s">
        <v>11</v>
      </c>
      <c r="D676" s="3" t="s">
        <v>8</v>
      </c>
      <c r="E676" s="3" t="s">
        <v>11</v>
      </c>
      <c r="F676" s="3" t="s">
        <v>8</v>
      </c>
      <c r="G676" s="3">
        <v>-7.8597951982306902E-2</v>
      </c>
      <c r="H676" s="3">
        <v>1.6598222749073601E-2</v>
      </c>
      <c r="I676" s="4">
        <v>2.3670554809618801E-6</v>
      </c>
      <c r="J676" s="3">
        <v>1.5795099999999999E-2</v>
      </c>
      <c r="K676" s="3">
        <v>5.1353999999999997E-2</v>
      </c>
      <c r="L676" s="3">
        <v>0.75840600000000002</v>
      </c>
    </row>
    <row r="677" spans="1:12">
      <c r="A677" s="3" t="s">
        <v>487</v>
      </c>
      <c r="B677" s="3" t="s">
        <v>686</v>
      </c>
      <c r="C677" s="3" t="s">
        <v>15</v>
      </c>
      <c r="D677" s="3" t="s">
        <v>8</v>
      </c>
      <c r="E677" s="3" t="s">
        <v>15</v>
      </c>
      <c r="F677" s="3" t="s">
        <v>8</v>
      </c>
      <c r="G677" s="3">
        <v>-0.116223758853562</v>
      </c>
      <c r="H677" s="3">
        <v>2.40367179250362E-2</v>
      </c>
      <c r="I677" s="4">
        <v>3.9435554503808597E-6</v>
      </c>
      <c r="J677" s="3">
        <v>3.9009599999999998E-2</v>
      </c>
      <c r="K677" s="3">
        <v>5.7571900000000002E-2</v>
      </c>
      <c r="L677" s="3">
        <v>0.49803700000000001</v>
      </c>
    </row>
    <row r="678" spans="1:12">
      <c r="A678" s="3" t="s">
        <v>488</v>
      </c>
      <c r="B678" s="3" t="s">
        <v>686</v>
      </c>
      <c r="C678" s="3" t="s">
        <v>15</v>
      </c>
      <c r="D678" s="3" t="s">
        <v>8</v>
      </c>
      <c r="E678" s="3" t="s">
        <v>15</v>
      </c>
      <c r="F678" s="3" t="s">
        <v>8</v>
      </c>
      <c r="G678" s="3">
        <v>7.0193983357562495E-2</v>
      </c>
      <c r="H678" s="3">
        <v>1.55364099549222E-2</v>
      </c>
      <c r="I678" s="4">
        <v>6.8470973049157396E-6</v>
      </c>
      <c r="J678" s="3">
        <v>-6.2812000000000007E-2</v>
      </c>
      <c r="K678" s="3">
        <v>4.4683500000000001E-2</v>
      </c>
      <c r="L678" s="3">
        <v>0.15981000000000001</v>
      </c>
    </row>
    <row r="679" spans="1:12">
      <c r="A679" s="3" t="s">
        <v>489</v>
      </c>
      <c r="B679" s="3" t="s">
        <v>686</v>
      </c>
      <c r="C679" s="3" t="s">
        <v>8</v>
      </c>
      <c r="D679" s="3" t="s">
        <v>9</v>
      </c>
      <c r="E679" s="3" t="s">
        <v>8</v>
      </c>
      <c r="F679" s="3" t="s">
        <v>9</v>
      </c>
      <c r="G679" s="3">
        <v>-7.3892456644153406E-2</v>
      </c>
      <c r="H679" s="3">
        <v>1.5091138745131001E-2</v>
      </c>
      <c r="I679" s="4">
        <v>1.05271471188101E-6</v>
      </c>
      <c r="J679" s="3">
        <v>1.31754E-2</v>
      </c>
      <c r="K679" s="3">
        <v>4.0143900000000003E-2</v>
      </c>
      <c r="L679" s="3">
        <v>0.742757</v>
      </c>
    </row>
    <row r="680" spans="1:12">
      <c r="A680" s="3" t="s">
        <v>205</v>
      </c>
      <c r="B680" s="3" t="s">
        <v>687</v>
      </c>
      <c r="C680" s="3" t="s">
        <v>11</v>
      </c>
      <c r="D680" s="3" t="s">
        <v>8</v>
      </c>
      <c r="E680" s="3" t="s">
        <v>11</v>
      </c>
      <c r="F680" s="3" t="s">
        <v>8</v>
      </c>
      <c r="G680" s="3">
        <v>5.10212277833983E-2</v>
      </c>
      <c r="H680" s="3">
        <v>1.14339218857253E-2</v>
      </c>
      <c r="I680" s="4">
        <v>8.1444876551806293E-6</v>
      </c>
      <c r="J680" s="3">
        <v>-5.91526E-2</v>
      </c>
      <c r="K680" s="3">
        <v>3.8960399999999999E-2</v>
      </c>
      <c r="L680" s="3">
        <v>0.128945</v>
      </c>
    </row>
    <row r="681" spans="1:12">
      <c r="A681" s="3" t="s">
        <v>206</v>
      </c>
      <c r="B681" s="3" t="s">
        <v>687</v>
      </c>
      <c r="C681" s="3" t="s">
        <v>11</v>
      </c>
      <c r="D681" s="3" t="s">
        <v>9</v>
      </c>
      <c r="E681" s="3" t="s">
        <v>11</v>
      </c>
      <c r="F681" s="3" t="s">
        <v>9</v>
      </c>
      <c r="G681" s="3">
        <v>6.0749977848757797E-2</v>
      </c>
      <c r="H681" s="3">
        <v>1.30938873723768E-2</v>
      </c>
      <c r="I681" s="4">
        <v>4.8284447801345398E-6</v>
      </c>
      <c r="J681" s="3">
        <v>5.62338E-2</v>
      </c>
      <c r="K681" s="3">
        <v>4.5847100000000002E-2</v>
      </c>
      <c r="L681" s="3">
        <v>0.21999099999999999</v>
      </c>
    </row>
    <row r="682" spans="1:12">
      <c r="A682" s="3" t="s">
        <v>207</v>
      </c>
      <c r="B682" s="3" t="s">
        <v>687</v>
      </c>
      <c r="C682" s="3" t="s">
        <v>15</v>
      </c>
      <c r="D682" s="3" t="s">
        <v>9</v>
      </c>
      <c r="E682" s="3" t="s">
        <v>15</v>
      </c>
      <c r="F682" s="3" t="s">
        <v>9</v>
      </c>
      <c r="G682" s="3">
        <v>7.73005865134887E-2</v>
      </c>
      <c r="H682" s="3">
        <v>1.7552969595983701E-2</v>
      </c>
      <c r="I682" s="4">
        <v>8.0201673728486903E-6</v>
      </c>
      <c r="J682" s="3">
        <v>3.90748E-2</v>
      </c>
      <c r="K682" s="3">
        <v>4.8754600000000002E-2</v>
      </c>
      <c r="L682" s="3">
        <v>0.42286600000000002</v>
      </c>
    </row>
    <row r="683" spans="1:12">
      <c r="A683" s="3" t="s">
        <v>208</v>
      </c>
      <c r="B683" s="3" t="s">
        <v>687</v>
      </c>
      <c r="C683" s="3" t="s">
        <v>8</v>
      </c>
      <c r="D683" s="3" t="s">
        <v>15</v>
      </c>
      <c r="E683" s="3" t="s">
        <v>8</v>
      </c>
      <c r="F683" s="3" t="s">
        <v>15</v>
      </c>
      <c r="G683" s="3">
        <v>7.8979607958860096E-2</v>
      </c>
      <c r="H683" s="3">
        <v>1.7720479237507601E-2</v>
      </c>
      <c r="I683" s="4">
        <v>8.5123204444277193E-6</v>
      </c>
      <c r="J683" s="3">
        <v>5.1325499999999996E-3</v>
      </c>
      <c r="K683" s="3">
        <v>7.3893500000000001E-2</v>
      </c>
      <c r="L683" s="3">
        <v>0.94462400000000002</v>
      </c>
    </row>
    <row r="684" spans="1:12">
      <c r="A684" s="3" t="s">
        <v>209</v>
      </c>
      <c r="B684" s="3" t="s">
        <v>687</v>
      </c>
      <c r="C684" s="3" t="s">
        <v>9</v>
      </c>
      <c r="D684" s="3" t="s">
        <v>11</v>
      </c>
      <c r="E684" s="3" t="s">
        <v>9</v>
      </c>
      <c r="F684" s="3" t="s">
        <v>11</v>
      </c>
      <c r="G684" s="3">
        <v>5.6568601630061902E-2</v>
      </c>
      <c r="H684" s="3">
        <v>1.2626474134191899E-2</v>
      </c>
      <c r="I684" s="4">
        <v>7.7993102415334599E-6</v>
      </c>
      <c r="J684" s="3">
        <v>1.16084E-2</v>
      </c>
      <c r="K684" s="3">
        <v>5.0625999999999997E-2</v>
      </c>
      <c r="L684" s="3">
        <v>0.81863799999999998</v>
      </c>
    </row>
    <row r="685" spans="1:12">
      <c r="A685" s="3" t="s">
        <v>14</v>
      </c>
      <c r="B685" s="3" t="s">
        <v>687</v>
      </c>
      <c r="C685" s="3" t="s">
        <v>8</v>
      </c>
      <c r="D685" s="3" t="s">
        <v>15</v>
      </c>
      <c r="E685" s="3" t="s">
        <v>8</v>
      </c>
      <c r="F685" s="3" t="s">
        <v>15</v>
      </c>
      <c r="G685" s="3">
        <v>-4.9885454637737497E-2</v>
      </c>
      <c r="H685" s="3">
        <v>1.1244635342754401E-2</v>
      </c>
      <c r="I685" s="4">
        <v>9.7738074495014797E-6</v>
      </c>
      <c r="J685" s="3">
        <v>-6.4383300000000004E-2</v>
      </c>
      <c r="K685" s="3">
        <v>4.1239499999999998E-2</v>
      </c>
      <c r="L685" s="3">
        <v>0.118476</v>
      </c>
    </row>
    <row r="686" spans="1:12">
      <c r="A686" s="3" t="s">
        <v>210</v>
      </c>
      <c r="B686" s="3" t="s">
        <v>687</v>
      </c>
      <c r="C686" s="3" t="s">
        <v>15</v>
      </c>
      <c r="D686" s="3" t="s">
        <v>8</v>
      </c>
      <c r="E686" s="3" t="s">
        <v>15</v>
      </c>
      <c r="F686" s="3" t="s">
        <v>8</v>
      </c>
      <c r="G686" s="3">
        <v>-5.8626474311970898E-2</v>
      </c>
      <c r="H686" s="3">
        <v>1.29005759557854E-2</v>
      </c>
      <c r="I686" s="4">
        <v>4.8411436106570101E-6</v>
      </c>
      <c r="J686" s="3">
        <v>-6.1535300000000001E-2</v>
      </c>
      <c r="K686" s="3">
        <v>4.7044200000000001E-2</v>
      </c>
      <c r="L686" s="3">
        <v>0.190862</v>
      </c>
    </row>
    <row r="687" spans="1:12">
      <c r="A687" s="3" t="s">
        <v>211</v>
      </c>
      <c r="B687" s="3" t="s">
        <v>687</v>
      </c>
      <c r="C687" s="3" t="s">
        <v>11</v>
      </c>
      <c r="D687" s="3" t="s">
        <v>9</v>
      </c>
      <c r="E687" s="3" t="s">
        <v>11</v>
      </c>
      <c r="F687" s="3" t="s">
        <v>9</v>
      </c>
      <c r="G687" s="3">
        <v>-6.03428968222628E-2</v>
      </c>
      <c r="H687" s="3">
        <v>1.26849112455853E-2</v>
      </c>
      <c r="I687" s="4">
        <v>1.5160269334849801E-6</v>
      </c>
      <c r="J687" s="3">
        <v>1.6872100000000001E-2</v>
      </c>
      <c r="K687" s="3">
        <v>4.1930799999999997E-2</v>
      </c>
      <c r="L687" s="3">
        <v>0.68740400000000002</v>
      </c>
    </row>
    <row r="688" spans="1:12">
      <c r="A688" s="3" t="s">
        <v>212</v>
      </c>
      <c r="B688" s="3" t="s">
        <v>687</v>
      </c>
      <c r="C688" s="3" t="s">
        <v>8</v>
      </c>
      <c r="D688" s="3" t="s">
        <v>15</v>
      </c>
      <c r="E688" s="3" t="s">
        <v>8</v>
      </c>
      <c r="F688" s="3" t="s">
        <v>15</v>
      </c>
      <c r="G688" s="3">
        <v>-0.116408329290135</v>
      </c>
      <c r="H688" s="3">
        <v>2.5854513424183101E-2</v>
      </c>
      <c r="I688" s="4">
        <v>9.0270291126797895E-6</v>
      </c>
      <c r="J688" s="3">
        <v>-7.5930599999999996E-3</v>
      </c>
      <c r="K688" s="3">
        <v>8.4788199999999994E-2</v>
      </c>
      <c r="L688" s="3">
        <v>0.92864199999999997</v>
      </c>
    </row>
    <row r="689" spans="1:12">
      <c r="A689" s="3" t="s">
        <v>213</v>
      </c>
      <c r="B689" s="3" t="s">
        <v>687</v>
      </c>
      <c r="C689" s="3" t="s">
        <v>8</v>
      </c>
      <c r="D689" s="3" t="s">
        <v>11</v>
      </c>
      <c r="E689" s="3" t="s">
        <v>8</v>
      </c>
      <c r="F689" s="3" t="s">
        <v>11</v>
      </c>
      <c r="G689" s="3">
        <v>9.6501674215094396E-2</v>
      </c>
      <c r="H689" s="3">
        <v>2.0766582124766401E-2</v>
      </c>
      <c r="I689" s="4">
        <v>3.8835792376661503E-6</v>
      </c>
      <c r="J689" s="3">
        <v>0.121499</v>
      </c>
      <c r="K689" s="3">
        <v>8.0733799999999994E-2</v>
      </c>
      <c r="L689" s="3">
        <v>0.13234299999999999</v>
      </c>
    </row>
    <row r="690" spans="1:12">
      <c r="A690" s="3" t="s">
        <v>214</v>
      </c>
      <c r="B690" s="3" t="s">
        <v>687</v>
      </c>
      <c r="C690" s="3" t="s">
        <v>11</v>
      </c>
      <c r="D690" s="3" t="s">
        <v>8</v>
      </c>
      <c r="E690" s="3" t="s">
        <v>11</v>
      </c>
      <c r="F690" s="3" t="s">
        <v>8</v>
      </c>
      <c r="G690" s="3">
        <v>-5.0426168024503601E-2</v>
      </c>
      <c r="H690" s="3">
        <v>1.13306841516123E-2</v>
      </c>
      <c r="I690" s="4">
        <v>9.7144762264247301E-6</v>
      </c>
      <c r="J690" s="3">
        <v>-8.3097199999999996E-2</v>
      </c>
      <c r="K690" s="3">
        <v>3.9239700000000002E-2</v>
      </c>
      <c r="L690" s="3">
        <v>3.42019E-2</v>
      </c>
    </row>
    <row r="691" spans="1:12">
      <c r="A691" s="3" t="s">
        <v>215</v>
      </c>
      <c r="B691" s="3" t="s">
        <v>687</v>
      </c>
      <c r="C691" s="3" t="s">
        <v>8</v>
      </c>
      <c r="D691" s="3" t="s">
        <v>11</v>
      </c>
      <c r="E691" s="3" t="s">
        <v>8</v>
      </c>
      <c r="F691" s="3" t="s">
        <v>11</v>
      </c>
      <c r="G691" s="3">
        <v>5.6502976156301302E-2</v>
      </c>
      <c r="H691" s="3">
        <v>1.2505544039148201E-2</v>
      </c>
      <c r="I691" s="4">
        <v>5.8950694155719101E-6</v>
      </c>
      <c r="J691" s="3">
        <v>-5.5215300000000002E-2</v>
      </c>
      <c r="K691" s="3">
        <v>4.2882299999999998E-2</v>
      </c>
      <c r="L691" s="3">
        <v>0.197884</v>
      </c>
    </row>
    <row r="692" spans="1:12">
      <c r="A692" s="3" t="s">
        <v>20</v>
      </c>
      <c r="B692" s="3" t="s">
        <v>687</v>
      </c>
      <c r="C692" s="3" t="s">
        <v>11</v>
      </c>
      <c r="D692" s="3" t="s">
        <v>15</v>
      </c>
      <c r="E692" s="3" t="s">
        <v>11</v>
      </c>
      <c r="F692" s="3" t="s">
        <v>15</v>
      </c>
      <c r="G692" s="3">
        <v>-4.86059431300521E-2</v>
      </c>
      <c r="H692" s="3">
        <v>1.0898242230506099E-2</v>
      </c>
      <c r="I692" s="4">
        <v>7.8727619491524305E-6</v>
      </c>
      <c r="J692" s="3">
        <v>1.87656E-3</v>
      </c>
      <c r="K692" s="3">
        <v>3.8129400000000001E-2</v>
      </c>
      <c r="L692" s="3">
        <v>0.96074800000000005</v>
      </c>
    </row>
    <row r="693" spans="1:12">
      <c r="A693" s="3" t="s">
        <v>216</v>
      </c>
      <c r="B693" s="3" t="s">
        <v>687</v>
      </c>
      <c r="C693" s="3" t="s">
        <v>15</v>
      </c>
      <c r="D693" s="3" t="s">
        <v>8</v>
      </c>
      <c r="E693" s="3" t="s">
        <v>15</v>
      </c>
      <c r="F693" s="3" t="s">
        <v>8</v>
      </c>
      <c r="G693" s="3">
        <v>-7.1436722657334598E-2</v>
      </c>
      <c r="H693" s="3">
        <v>1.5411343140006001E-2</v>
      </c>
      <c r="I693" s="4">
        <v>5.3912888184295002E-6</v>
      </c>
      <c r="J693" s="3">
        <v>2.4306000000000001E-2</v>
      </c>
      <c r="K693" s="3">
        <v>4.8958399999999999E-2</v>
      </c>
      <c r="L693" s="3">
        <v>0.61956800000000001</v>
      </c>
    </row>
    <row r="694" spans="1:12">
      <c r="A694" s="3" t="s">
        <v>217</v>
      </c>
      <c r="B694" s="3" t="s">
        <v>687</v>
      </c>
      <c r="C694" s="3" t="s">
        <v>15</v>
      </c>
      <c r="D694" s="3" t="s">
        <v>8</v>
      </c>
      <c r="E694" s="3" t="s">
        <v>15</v>
      </c>
      <c r="F694" s="3" t="s">
        <v>8</v>
      </c>
      <c r="G694" s="3">
        <v>7.7840172711321196E-2</v>
      </c>
      <c r="H694" s="3">
        <v>1.5581510400157501E-2</v>
      </c>
      <c r="I694" s="4">
        <v>5.4331663810352601E-7</v>
      </c>
      <c r="J694" s="3">
        <v>1.6364699999999999E-3</v>
      </c>
      <c r="K694" s="3">
        <v>6.3199099999999994E-2</v>
      </c>
      <c r="L694" s="3">
        <v>0.97934200000000005</v>
      </c>
    </row>
    <row r="695" spans="1:12">
      <c r="A695" s="3" t="s">
        <v>218</v>
      </c>
      <c r="B695" s="3" t="s">
        <v>687</v>
      </c>
      <c r="C695" s="3" t="s">
        <v>9</v>
      </c>
      <c r="D695" s="3" t="s">
        <v>11</v>
      </c>
      <c r="E695" s="3" t="s">
        <v>9</v>
      </c>
      <c r="F695" s="3" t="s">
        <v>11</v>
      </c>
      <c r="G695" s="3">
        <v>4.8322745708223702E-2</v>
      </c>
      <c r="H695" s="3">
        <v>1.0906178705056601E-2</v>
      </c>
      <c r="I695" s="4">
        <v>9.62148271808726E-6</v>
      </c>
      <c r="J695" s="3">
        <v>4.1494999999999997E-2</v>
      </c>
      <c r="K695" s="3">
        <v>3.8891099999999998E-2</v>
      </c>
      <c r="L695" s="3">
        <v>0.285993</v>
      </c>
    </row>
    <row r="696" spans="1:12">
      <c r="A696" s="3" t="s">
        <v>219</v>
      </c>
      <c r="B696" s="3" t="s">
        <v>687</v>
      </c>
      <c r="C696" s="3" t="s">
        <v>9</v>
      </c>
      <c r="D696" s="3" t="s">
        <v>8</v>
      </c>
      <c r="E696" s="3" t="s">
        <v>9</v>
      </c>
      <c r="F696" s="3" t="s">
        <v>8</v>
      </c>
      <c r="G696" s="3">
        <v>7.7488800498421495E-2</v>
      </c>
      <c r="H696" s="3">
        <v>1.7187698093900802E-2</v>
      </c>
      <c r="I696" s="4">
        <v>5.6309053427323903E-6</v>
      </c>
      <c r="J696" s="3">
        <v>1.1748700000000001E-2</v>
      </c>
      <c r="K696" s="3">
        <v>6.4495999999999998E-2</v>
      </c>
      <c r="L696" s="3">
        <v>0.85545599999999999</v>
      </c>
    </row>
    <row r="697" spans="1:12">
      <c r="A697" s="3" t="s">
        <v>220</v>
      </c>
      <c r="B697" s="3" t="s">
        <v>687</v>
      </c>
      <c r="C697" s="3" t="s">
        <v>11</v>
      </c>
      <c r="D697" s="3" t="s">
        <v>9</v>
      </c>
      <c r="E697" s="3" t="s">
        <v>11</v>
      </c>
      <c r="F697" s="3" t="s">
        <v>9</v>
      </c>
      <c r="G697" s="3">
        <v>7.3150093853943901E-2</v>
      </c>
      <c r="H697" s="3">
        <v>1.6418560270504801E-2</v>
      </c>
      <c r="I697" s="4">
        <v>5.2467102086215298E-6</v>
      </c>
      <c r="J697" s="3">
        <v>9.2080700000000001E-2</v>
      </c>
      <c r="K697" s="3">
        <v>4.75871E-2</v>
      </c>
      <c r="L697" s="3">
        <v>5.2990700000000002E-2</v>
      </c>
    </row>
    <row r="698" spans="1:12">
      <c r="A698" s="3" t="s">
        <v>221</v>
      </c>
      <c r="B698" s="3" t="s">
        <v>687</v>
      </c>
      <c r="C698" s="3" t="s">
        <v>9</v>
      </c>
      <c r="D698" s="3" t="s">
        <v>8</v>
      </c>
      <c r="E698" s="3" t="s">
        <v>9</v>
      </c>
      <c r="F698" s="3" t="s">
        <v>8</v>
      </c>
      <c r="G698" s="3">
        <v>0.25583980492872099</v>
      </c>
      <c r="H698" s="3">
        <v>5.6199531854073802E-2</v>
      </c>
      <c r="I698" s="4">
        <v>4.6568938176773597E-6</v>
      </c>
      <c r="J698" s="3">
        <v>-1.35058E-2</v>
      </c>
      <c r="K698" s="3">
        <v>9.8127300000000001E-2</v>
      </c>
      <c r="L698" s="3">
        <v>0.89052799999999999</v>
      </c>
    </row>
    <row r="699" spans="1:12">
      <c r="A699" s="3" t="s">
        <v>222</v>
      </c>
      <c r="B699" s="3" t="s">
        <v>687</v>
      </c>
      <c r="C699" s="3" t="s">
        <v>8</v>
      </c>
      <c r="D699" s="3" t="s">
        <v>15</v>
      </c>
      <c r="E699" s="3" t="s">
        <v>8</v>
      </c>
      <c r="F699" s="3" t="s">
        <v>15</v>
      </c>
      <c r="G699" s="3">
        <v>-0.103376879559495</v>
      </c>
      <c r="H699" s="3">
        <v>2.2928631349261201E-2</v>
      </c>
      <c r="I699" s="4">
        <v>6.8962374467755898E-6</v>
      </c>
      <c r="J699" s="3">
        <v>4.0871600000000001E-2</v>
      </c>
      <c r="K699" s="3">
        <v>6.8752300000000002E-2</v>
      </c>
      <c r="L699" s="3">
        <v>0.55219300000000004</v>
      </c>
    </row>
    <row r="700" spans="1:12">
      <c r="A700" s="3" t="s">
        <v>490</v>
      </c>
      <c r="B700" s="3" t="s">
        <v>688</v>
      </c>
      <c r="C700" s="3" t="s">
        <v>8</v>
      </c>
      <c r="D700" s="3" t="s">
        <v>11</v>
      </c>
      <c r="E700" s="3" t="s">
        <v>8</v>
      </c>
      <c r="F700" s="3" t="s">
        <v>11</v>
      </c>
      <c r="G700" s="3">
        <v>-8.1676551269883907E-2</v>
      </c>
      <c r="H700" s="3">
        <v>1.8093841132276699E-2</v>
      </c>
      <c r="I700" s="4">
        <v>6.1823983719239601E-6</v>
      </c>
      <c r="J700" s="3">
        <v>3.38368E-2</v>
      </c>
      <c r="K700" s="3">
        <v>4.3434300000000002E-2</v>
      </c>
      <c r="L700" s="3">
        <v>0.43595899999999999</v>
      </c>
    </row>
    <row r="701" spans="1:12">
      <c r="A701" s="3" t="s">
        <v>491</v>
      </c>
      <c r="B701" s="3" t="s">
        <v>688</v>
      </c>
      <c r="C701" s="3" t="s">
        <v>11</v>
      </c>
      <c r="D701" s="3" t="s">
        <v>9</v>
      </c>
      <c r="E701" s="3" t="s">
        <v>11</v>
      </c>
      <c r="F701" s="3" t="s">
        <v>9</v>
      </c>
      <c r="G701" s="3">
        <v>8.0192339337061699E-2</v>
      </c>
      <c r="H701" s="3">
        <v>1.6706103579677601E-2</v>
      </c>
      <c r="I701" s="4">
        <v>1.69200120054488E-6</v>
      </c>
      <c r="J701" s="3">
        <v>-1.8364999999999999E-2</v>
      </c>
      <c r="K701" s="3">
        <v>3.9343999999999997E-2</v>
      </c>
      <c r="L701" s="3">
        <v>0.640656</v>
      </c>
    </row>
    <row r="702" spans="1:12">
      <c r="A702" s="3" t="s">
        <v>492</v>
      </c>
      <c r="B702" s="3" t="s">
        <v>688</v>
      </c>
      <c r="C702" s="3" t="s">
        <v>9</v>
      </c>
      <c r="D702" s="3" t="s">
        <v>11</v>
      </c>
      <c r="E702" s="3" t="s">
        <v>9</v>
      </c>
      <c r="F702" s="3" t="s">
        <v>11</v>
      </c>
      <c r="G702" s="3">
        <v>-0.13431352974834501</v>
      </c>
      <c r="H702" s="3">
        <v>2.92201442828585E-2</v>
      </c>
      <c r="I702" s="4">
        <v>4.5811659957612097E-6</v>
      </c>
      <c r="J702" s="3">
        <v>-5.84012E-2</v>
      </c>
      <c r="K702" s="3">
        <v>6.2245399999999999E-2</v>
      </c>
      <c r="L702" s="3">
        <v>0.34812100000000001</v>
      </c>
    </row>
    <row r="703" spans="1:12">
      <c r="A703" s="3" t="s">
        <v>493</v>
      </c>
      <c r="B703" s="3" t="s">
        <v>688</v>
      </c>
      <c r="C703" s="3" t="s">
        <v>11</v>
      </c>
      <c r="D703" s="3" t="s">
        <v>9</v>
      </c>
      <c r="E703" s="3" t="s">
        <v>11</v>
      </c>
      <c r="F703" s="3" t="s">
        <v>9</v>
      </c>
      <c r="G703" s="3">
        <v>7.0222972688330901E-2</v>
      </c>
      <c r="H703" s="3">
        <v>1.5660057502358299E-2</v>
      </c>
      <c r="I703" s="4">
        <v>7.8589959510627896E-6</v>
      </c>
      <c r="J703" s="3">
        <v>1.15887E-2</v>
      </c>
      <c r="K703" s="3">
        <v>3.81407E-2</v>
      </c>
      <c r="L703" s="3">
        <v>0.76124899999999995</v>
      </c>
    </row>
    <row r="704" spans="1:12">
      <c r="A704" s="3" t="s">
        <v>494</v>
      </c>
      <c r="B704" s="3" t="s">
        <v>688</v>
      </c>
      <c r="C704" s="3" t="s">
        <v>15</v>
      </c>
      <c r="D704" s="3" t="s">
        <v>11</v>
      </c>
      <c r="E704" s="3" t="s">
        <v>15</v>
      </c>
      <c r="F704" s="3" t="s">
        <v>11</v>
      </c>
      <c r="G704" s="3">
        <v>-0.10710635081768501</v>
      </c>
      <c r="H704" s="3">
        <v>2.38172669111157E-2</v>
      </c>
      <c r="I704" s="4">
        <v>5.5632689763693799E-6</v>
      </c>
      <c r="J704" s="3">
        <v>-6.3465999999999995E-2</v>
      </c>
      <c r="K704" s="3">
        <v>5.6273799999999999E-2</v>
      </c>
      <c r="L704" s="3">
        <v>0.25940099999999999</v>
      </c>
    </row>
    <row r="705" spans="1:12">
      <c r="A705" s="3" t="s">
        <v>495</v>
      </c>
      <c r="B705" s="3" t="s">
        <v>688</v>
      </c>
      <c r="C705" s="3" t="s">
        <v>8</v>
      </c>
      <c r="D705" s="3" t="s">
        <v>11</v>
      </c>
      <c r="E705" s="3" t="s">
        <v>8</v>
      </c>
      <c r="F705" s="3" t="s">
        <v>11</v>
      </c>
      <c r="G705" s="3">
        <v>7.08803494218051E-2</v>
      </c>
      <c r="H705" s="3">
        <v>1.5612104699437499E-2</v>
      </c>
      <c r="I705" s="4">
        <v>5.8601065894951197E-6</v>
      </c>
      <c r="J705" s="3">
        <v>-3.3475400000000002E-2</v>
      </c>
      <c r="K705" s="3">
        <v>3.7734400000000001E-2</v>
      </c>
      <c r="L705" s="3">
        <v>0.37500800000000001</v>
      </c>
    </row>
    <row r="706" spans="1:12">
      <c r="A706" s="3" t="s">
        <v>496</v>
      </c>
      <c r="B706" s="3" t="s">
        <v>688</v>
      </c>
      <c r="C706" s="3" t="s">
        <v>15</v>
      </c>
      <c r="D706" s="3" t="s">
        <v>8</v>
      </c>
      <c r="E706" s="3" t="s">
        <v>15</v>
      </c>
      <c r="F706" s="3" t="s">
        <v>8</v>
      </c>
      <c r="G706" s="3">
        <v>9.7720319191807695E-2</v>
      </c>
      <c r="H706" s="3">
        <v>1.9703263652201999E-2</v>
      </c>
      <c r="I706" s="4">
        <v>9.4218926498240001E-7</v>
      </c>
      <c r="J706" s="3">
        <v>1.2918600000000001E-2</v>
      </c>
      <c r="K706" s="3">
        <v>4.9759299999999999E-2</v>
      </c>
      <c r="L706" s="3">
        <v>0.79515499999999995</v>
      </c>
    </row>
    <row r="707" spans="1:12">
      <c r="A707" s="3" t="s">
        <v>497</v>
      </c>
      <c r="B707" s="3" t="s">
        <v>688</v>
      </c>
      <c r="C707" s="3" t="s">
        <v>11</v>
      </c>
      <c r="D707" s="3" t="s">
        <v>9</v>
      </c>
      <c r="E707" s="3" t="s">
        <v>11</v>
      </c>
      <c r="F707" s="3" t="s">
        <v>9</v>
      </c>
      <c r="G707" s="3">
        <v>0.177314250109494</v>
      </c>
      <c r="H707" s="3">
        <v>3.6184450434016302E-2</v>
      </c>
      <c r="I707" s="4">
        <v>1.40607865613428E-6</v>
      </c>
      <c r="J707" s="3">
        <v>0.10198699999999999</v>
      </c>
      <c r="K707" s="3">
        <v>0.102419</v>
      </c>
      <c r="L707" s="3">
        <v>0.31935400000000003</v>
      </c>
    </row>
    <row r="708" spans="1:12">
      <c r="A708" s="3" t="s">
        <v>498</v>
      </c>
      <c r="B708" s="3" t="s">
        <v>688</v>
      </c>
      <c r="C708" s="3" t="s">
        <v>9</v>
      </c>
      <c r="D708" s="3" t="s">
        <v>11</v>
      </c>
      <c r="E708" s="3" t="s">
        <v>9</v>
      </c>
      <c r="F708" s="3" t="s">
        <v>11</v>
      </c>
      <c r="G708" s="3">
        <v>-0.14975117117528999</v>
      </c>
      <c r="H708" s="3">
        <v>2.9341519627862699E-2</v>
      </c>
      <c r="I708" s="4">
        <v>2.7577695786531702E-7</v>
      </c>
      <c r="J708" s="3">
        <v>4.2445200000000002E-2</v>
      </c>
      <c r="K708" s="3">
        <v>8.8106299999999999E-2</v>
      </c>
      <c r="L708" s="3">
        <v>0.62998299999999996</v>
      </c>
    </row>
    <row r="709" spans="1:12">
      <c r="A709" s="3" t="s">
        <v>499</v>
      </c>
      <c r="B709" s="3" t="s">
        <v>688</v>
      </c>
      <c r="C709" s="3" t="s">
        <v>11</v>
      </c>
      <c r="D709" s="3" t="s">
        <v>8</v>
      </c>
      <c r="E709" s="3" t="s">
        <v>11</v>
      </c>
      <c r="F709" s="3" t="s">
        <v>8</v>
      </c>
      <c r="G709" s="3">
        <v>0.139013634684133</v>
      </c>
      <c r="H709" s="3">
        <v>2.9942856673778901E-2</v>
      </c>
      <c r="I709" s="4">
        <v>4.6083130774890797E-6</v>
      </c>
      <c r="J709" s="3">
        <v>-5.2570100000000002E-2</v>
      </c>
      <c r="K709" s="3">
        <v>0.104578</v>
      </c>
      <c r="L709" s="3">
        <v>0.61518499999999998</v>
      </c>
    </row>
    <row r="710" spans="1:12">
      <c r="A710" s="3" t="s">
        <v>500</v>
      </c>
      <c r="B710" s="3" t="s">
        <v>688</v>
      </c>
      <c r="C710" s="3" t="s">
        <v>15</v>
      </c>
      <c r="D710" s="3" t="s">
        <v>8</v>
      </c>
      <c r="E710" s="3" t="s">
        <v>15</v>
      </c>
      <c r="F710" s="3" t="s">
        <v>8</v>
      </c>
      <c r="G710" s="3">
        <v>-0.13835665238772599</v>
      </c>
      <c r="H710" s="3">
        <v>2.9518507143491E-2</v>
      </c>
      <c r="I710" s="4">
        <v>3.4136971461800301E-6</v>
      </c>
      <c r="J710" s="3">
        <v>-7.1973999999999996E-2</v>
      </c>
      <c r="K710" s="3">
        <v>5.9592100000000002E-2</v>
      </c>
      <c r="L710" s="3">
        <v>0.227133</v>
      </c>
    </row>
    <row r="711" spans="1:12">
      <c r="A711" s="3" t="s">
        <v>224</v>
      </c>
      <c r="B711" s="3" t="s">
        <v>689</v>
      </c>
      <c r="C711" s="3" t="s">
        <v>11</v>
      </c>
      <c r="D711" s="3" t="s">
        <v>9</v>
      </c>
      <c r="E711" s="3" t="s">
        <v>11</v>
      </c>
      <c r="F711" s="3" t="s">
        <v>9</v>
      </c>
      <c r="G711" s="3">
        <v>-5.5593074105723297E-2</v>
      </c>
      <c r="H711" s="3">
        <v>1.17493453834846E-2</v>
      </c>
      <c r="I711" s="4">
        <v>2.49703611781274E-6</v>
      </c>
      <c r="J711" s="3">
        <v>-2.6975499999999999E-2</v>
      </c>
      <c r="K711" s="3">
        <v>3.8670599999999999E-2</v>
      </c>
      <c r="L711" s="3">
        <v>0.48544599999999999</v>
      </c>
    </row>
    <row r="712" spans="1:12">
      <c r="A712" s="3" t="s">
        <v>225</v>
      </c>
      <c r="B712" s="3" t="s">
        <v>689</v>
      </c>
      <c r="C712" s="3" t="s">
        <v>8</v>
      </c>
      <c r="D712" s="3" t="s">
        <v>9</v>
      </c>
      <c r="E712" s="3" t="s">
        <v>8</v>
      </c>
      <c r="F712" s="3" t="s">
        <v>9</v>
      </c>
      <c r="G712" s="3">
        <v>-7.3269695500200294E-2</v>
      </c>
      <c r="H712" s="3">
        <v>1.50963751136715E-2</v>
      </c>
      <c r="I712" s="4">
        <v>2.3964899124171498E-6</v>
      </c>
      <c r="J712" s="3">
        <v>4.3299200000000003E-2</v>
      </c>
      <c r="K712" s="3">
        <v>4.9841499999999997E-2</v>
      </c>
      <c r="L712" s="3">
        <v>0.38499</v>
      </c>
    </row>
    <row r="713" spans="1:12">
      <c r="A713" s="3" t="s">
        <v>227</v>
      </c>
      <c r="B713" s="3" t="s">
        <v>689</v>
      </c>
      <c r="C713" s="3" t="s">
        <v>15</v>
      </c>
      <c r="D713" s="3" t="s">
        <v>8</v>
      </c>
      <c r="E713" s="3" t="s">
        <v>15</v>
      </c>
      <c r="F713" s="3" t="s">
        <v>8</v>
      </c>
      <c r="G713" s="3">
        <v>0.114230629592926</v>
      </c>
      <c r="H713" s="3">
        <v>2.53568106875472E-2</v>
      </c>
      <c r="I713" s="4">
        <v>1.56390275418362E-6</v>
      </c>
      <c r="J713" s="3">
        <v>6.8320900000000004E-2</v>
      </c>
      <c r="K713" s="3">
        <v>8.3156499999999994E-2</v>
      </c>
      <c r="L713" s="3">
        <v>0.41130800000000001</v>
      </c>
    </row>
    <row r="714" spans="1:12">
      <c r="A714" s="3" t="s">
        <v>228</v>
      </c>
      <c r="B714" s="3" t="s">
        <v>689</v>
      </c>
      <c r="C714" s="3" t="s">
        <v>8</v>
      </c>
      <c r="D714" s="3" t="s">
        <v>15</v>
      </c>
      <c r="E714" s="3" t="s">
        <v>8</v>
      </c>
      <c r="F714" s="3" t="s">
        <v>15</v>
      </c>
      <c r="G714" s="3">
        <v>5.7141928741622099E-2</v>
      </c>
      <c r="H714" s="3">
        <v>1.24229922548654E-2</v>
      </c>
      <c r="I714" s="4">
        <v>3.8237482477370497E-6</v>
      </c>
      <c r="J714" s="3">
        <v>4.2808100000000002E-2</v>
      </c>
      <c r="K714" s="3">
        <v>3.9551900000000001E-2</v>
      </c>
      <c r="L714" s="3">
        <v>0.27910699999999999</v>
      </c>
    </row>
    <row r="715" spans="1:12">
      <c r="A715" s="3" t="s">
        <v>229</v>
      </c>
      <c r="B715" s="3" t="s">
        <v>689</v>
      </c>
      <c r="C715" s="3" t="s">
        <v>9</v>
      </c>
      <c r="D715" s="3" t="s">
        <v>11</v>
      </c>
      <c r="E715" s="3" t="s">
        <v>9</v>
      </c>
      <c r="F715" s="3" t="s">
        <v>11</v>
      </c>
      <c r="G715" s="3">
        <v>-5.2583841876835902E-2</v>
      </c>
      <c r="H715" s="3">
        <v>1.1575741411911301E-2</v>
      </c>
      <c r="I715" s="4">
        <v>6.7813736785213102E-6</v>
      </c>
      <c r="J715" s="3">
        <v>-2.1410200000000001E-2</v>
      </c>
      <c r="K715" s="3">
        <v>3.7816500000000003E-2</v>
      </c>
      <c r="L715" s="3">
        <v>0.57128500000000004</v>
      </c>
    </row>
    <row r="716" spans="1:12">
      <c r="A716" s="3" t="s">
        <v>230</v>
      </c>
      <c r="B716" s="3" t="s">
        <v>689</v>
      </c>
      <c r="C716" s="3" t="s">
        <v>9</v>
      </c>
      <c r="D716" s="3" t="s">
        <v>11</v>
      </c>
      <c r="E716" s="3" t="s">
        <v>9</v>
      </c>
      <c r="F716" s="3" t="s">
        <v>11</v>
      </c>
      <c r="G716" s="3">
        <v>-9.4338072381219107E-2</v>
      </c>
      <c r="H716" s="3">
        <v>2.01379942283356E-2</v>
      </c>
      <c r="I716" s="4">
        <v>3.1604281114078301E-6</v>
      </c>
      <c r="J716" s="3">
        <v>3.6826900000000002E-3</v>
      </c>
      <c r="K716" s="3">
        <v>5.8662699999999998E-2</v>
      </c>
      <c r="L716" s="3">
        <v>0.94994400000000001</v>
      </c>
    </row>
    <row r="717" spans="1:12">
      <c r="A717" s="3" t="s">
        <v>231</v>
      </c>
      <c r="B717" s="3" t="s">
        <v>689</v>
      </c>
      <c r="C717" s="3" t="s">
        <v>9</v>
      </c>
      <c r="D717" s="3" t="s">
        <v>11</v>
      </c>
      <c r="E717" s="3" t="s">
        <v>9</v>
      </c>
      <c r="F717" s="3" t="s">
        <v>11</v>
      </c>
      <c r="G717" s="3">
        <v>8.3474184534271398E-2</v>
      </c>
      <c r="H717" s="3">
        <v>1.661107517059E-2</v>
      </c>
      <c r="I717" s="4">
        <v>2.6991213442581699E-7</v>
      </c>
      <c r="J717" s="3">
        <v>-3.1311199999999997E-2</v>
      </c>
      <c r="K717" s="3">
        <v>5.1007400000000001E-2</v>
      </c>
      <c r="L717" s="3">
        <v>0.53930900000000004</v>
      </c>
    </row>
    <row r="718" spans="1:12">
      <c r="A718" s="3" t="s">
        <v>501</v>
      </c>
      <c r="B718" s="3" t="s">
        <v>689</v>
      </c>
      <c r="C718" s="3" t="s">
        <v>15</v>
      </c>
      <c r="D718" s="3" t="s">
        <v>11</v>
      </c>
      <c r="E718" s="3" t="s">
        <v>15</v>
      </c>
      <c r="F718" s="3" t="s">
        <v>11</v>
      </c>
      <c r="G718" s="3">
        <v>-5.7445478685922001E-2</v>
      </c>
      <c r="H718" s="3">
        <v>1.29468421937548E-2</v>
      </c>
      <c r="I718" s="4">
        <v>7.3435015075453797E-6</v>
      </c>
      <c r="J718" s="3">
        <v>-5.6773999999999998E-2</v>
      </c>
      <c r="K718" s="3">
        <v>4.9128199999999997E-2</v>
      </c>
      <c r="L718" s="3">
        <v>0.247832</v>
      </c>
    </row>
    <row r="719" spans="1:12">
      <c r="A719" s="3" t="s">
        <v>233</v>
      </c>
      <c r="B719" s="3" t="s">
        <v>689</v>
      </c>
      <c r="C719" s="3" t="s">
        <v>9</v>
      </c>
      <c r="D719" s="3" t="s">
        <v>15</v>
      </c>
      <c r="E719" s="3" t="s">
        <v>9</v>
      </c>
      <c r="F719" s="3" t="s">
        <v>15</v>
      </c>
      <c r="G719" s="3">
        <v>-5.4173165161566297E-2</v>
      </c>
      <c r="H719" s="3">
        <v>1.17818761899937E-2</v>
      </c>
      <c r="I719" s="4">
        <v>4.4847783832877302E-6</v>
      </c>
      <c r="J719" s="3">
        <v>9.7254100000000003E-3</v>
      </c>
      <c r="K719" s="3">
        <v>3.7649299999999997E-2</v>
      </c>
      <c r="L719" s="3">
        <v>0.79616299999999995</v>
      </c>
    </row>
    <row r="720" spans="1:12">
      <c r="A720" s="3" t="s">
        <v>331</v>
      </c>
      <c r="B720" s="3" t="s">
        <v>690</v>
      </c>
      <c r="C720" s="3" t="s">
        <v>11</v>
      </c>
      <c r="D720" s="3" t="s">
        <v>9</v>
      </c>
      <c r="E720" s="3" t="s">
        <v>11</v>
      </c>
      <c r="F720" s="3" t="s">
        <v>9</v>
      </c>
      <c r="G720" s="3">
        <v>8.2240818180927003E-2</v>
      </c>
      <c r="H720" s="3">
        <v>1.86379123237208E-2</v>
      </c>
      <c r="I720" s="4">
        <v>9.4268364887493196E-6</v>
      </c>
      <c r="J720" s="3">
        <v>4.5629799999999998E-2</v>
      </c>
      <c r="K720" s="3">
        <v>5.25978E-2</v>
      </c>
      <c r="L720" s="3">
        <v>0.385656</v>
      </c>
    </row>
    <row r="721" spans="1:12">
      <c r="A721" s="3" t="s">
        <v>332</v>
      </c>
      <c r="B721" s="3" t="s">
        <v>690</v>
      </c>
      <c r="C721" s="3" t="s">
        <v>15</v>
      </c>
      <c r="D721" s="3" t="s">
        <v>11</v>
      </c>
      <c r="E721" s="3" t="s">
        <v>15</v>
      </c>
      <c r="F721" s="3" t="s">
        <v>11</v>
      </c>
      <c r="G721" s="3">
        <v>0.110560882682411</v>
      </c>
      <c r="H721" s="3">
        <v>2.4171888262478899E-2</v>
      </c>
      <c r="I721" s="4">
        <v>3.6535626849975598E-6</v>
      </c>
      <c r="J721" s="3">
        <v>3.4864100000000002E-2</v>
      </c>
      <c r="K721" s="3">
        <v>6.9628999999999996E-2</v>
      </c>
      <c r="L721" s="3">
        <v>0.61657399999999996</v>
      </c>
    </row>
    <row r="722" spans="1:12">
      <c r="A722" s="3" t="s">
        <v>333</v>
      </c>
      <c r="B722" s="3" t="s">
        <v>690</v>
      </c>
      <c r="C722" s="3" t="s">
        <v>9</v>
      </c>
      <c r="D722" s="3" t="s">
        <v>15</v>
      </c>
      <c r="E722" s="3" t="s">
        <v>9</v>
      </c>
      <c r="F722" s="3" t="s">
        <v>15</v>
      </c>
      <c r="G722" s="3">
        <v>5.82926527886235E-2</v>
      </c>
      <c r="H722" s="3">
        <v>1.26194600497601E-2</v>
      </c>
      <c r="I722" s="4">
        <v>4.5161832539185202E-6</v>
      </c>
      <c r="J722" s="3">
        <v>4.2434100000000002E-2</v>
      </c>
      <c r="K722" s="3">
        <v>3.8316999999999997E-2</v>
      </c>
      <c r="L722" s="3">
        <v>0.2681</v>
      </c>
    </row>
    <row r="723" spans="1:12">
      <c r="A723" s="3" t="s">
        <v>334</v>
      </c>
      <c r="B723" s="3" t="s">
        <v>690</v>
      </c>
      <c r="C723" s="3" t="s">
        <v>8</v>
      </c>
      <c r="D723" s="3" t="s">
        <v>15</v>
      </c>
      <c r="E723" s="3" t="s">
        <v>8</v>
      </c>
      <c r="F723" s="3" t="s">
        <v>15</v>
      </c>
      <c r="G723" s="3">
        <v>8.9964150370026197E-2</v>
      </c>
      <c r="H723" s="3">
        <v>2.0293422384180901E-2</v>
      </c>
      <c r="I723" s="4">
        <v>7.6310886289717902E-6</v>
      </c>
      <c r="J723" s="3">
        <v>3.7669000000000001E-2</v>
      </c>
      <c r="K723" s="3">
        <v>6.6084799999999999E-2</v>
      </c>
      <c r="L723" s="3">
        <v>0.56867100000000004</v>
      </c>
    </row>
    <row r="724" spans="1:12">
      <c r="A724" s="3" t="s">
        <v>335</v>
      </c>
      <c r="B724" s="3" t="s">
        <v>690</v>
      </c>
      <c r="C724" s="3" t="s">
        <v>15</v>
      </c>
      <c r="D724" s="3" t="s">
        <v>11</v>
      </c>
      <c r="E724" s="3" t="s">
        <v>15</v>
      </c>
      <c r="F724" s="3" t="s">
        <v>11</v>
      </c>
      <c r="G724" s="3">
        <v>0.115597848815835</v>
      </c>
      <c r="H724" s="3">
        <v>2.5768301146426299E-2</v>
      </c>
      <c r="I724" s="4">
        <v>9.4897436954873901E-6</v>
      </c>
      <c r="J724" s="3">
        <v>-0.13620499999999999</v>
      </c>
      <c r="K724" s="3">
        <v>0.110295</v>
      </c>
      <c r="L724" s="3">
        <v>0.216864</v>
      </c>
    </row>
    <row r="725" spans="1:12">
      <c r="A725" s="3" t="s">
        <v>336</v>
      </c>
      <c r="B725" s="3" t="s">
        <v>690</v>
      </c>
      <c r="C725" s="3" t="s">
        <v>11</v>
      </c>
      <c r="D725" s="3" t="s">
        <v>8</v>
      </c>
      <c r="E725" s="3" t="s">
        <v>11</v>
      </c>
      <c r="F725" s="3" t="s">
        <v>8</v>
      </c>
      <c r="G725" s="3">
        <v>8.4159031715263899E-2</v>
      </c>
      <c r="H725" s="3">
        <v>1.8947889570829601E-2</v>
      </c>
      <c r="I725" s="4">
        <v>5.1709187154270496E-6</v>
      </c>
      <c r="J725" s="3">
        <v>0.149952</v>
      </c>
      <c r="K725" s="3">
        <v>5.8789599999999997E-2</v>
      </c>
      <c r="L725" s="3">
        <v>1.0751800000000001E-2</v>
      </c>
    </row>
    <row r="726" spans="1:12">
      <c r="A726" s="3" t="s">
        <v>337</v>
      </c>
      <c r="B726" s="3" t="s">
        <v>690</v>
      </c>
      <c r="C726" s="3" t="s">
        <v>9</v>
      </c>
      <c r="D726" s="3" t="s">
        <v>8</v>
      </c>
      <c r="E726" s="3" t="s">
        <v>9</v>
      </c>
      <c r="F726" s="3" t="s">
        <v>8</v>
      </c>
      <c r="G726" s="3">
        <v>-6.05392071975379E-2</v>
      </c>
      <c r="H726" s="3">
        <v>1.33696184141312E-2</v>
      </c>
      <c r="I726" s="4">
        <v>8.5354048174819097E-6</v>
      </c>
      <c r="J726" s="3">
        <v>-3.6224199999999998E-2</v>
      </c>
      <c r="K726" s="3">
        <v>3.9510400000000001E-2</v>
      </c>
      <c r="L726" s="3">
        <v>0.35923300000000002</v>
      </c>
    </row>
    <row r="727" spans="1:12">
      <c r="A727" s="3" t="s">
        <v>338</v>
      </c>
      <c r="B727" s="3" t="s">
        <v>690</v>
      </c>
      <c r="C727" s="3" t="s">
        <v>15</v>
      </c>
      <c r="D727" s="3" t="s">
        <v>8</v>
      </c>
      <c r="E727" s="3" t="s">
        <v>15</v>
      </c>
      <c r="F727" s="3" t="s">
        <v>8</v>
      </c>
      <c r="G727" s="3">
        <v>6.0675356847631402E-2</v>
      </c>
      <c r="H727" s="3">
        <v>1.3012497063026899E-2</v>
      </c>
      <c r="I727" s="4">
        <v>3.1316287519559902E-6</v>
      </c>
      <c r="J727" s="3">
        <v>-6.1131900000000003E-2</v>
      </c>
      <c r="K727" s="3">
        <v>3.95965E-2</v>
      </c>
      <c r="L727" s="3">
        <v>0.12262000000000001</v>
      </c>
    </row>
    <row r="728" spans="1:12">
      <c r="A728" s="3" t="s">
        <v>339</v>
      </c>
      <c r="B728" s="3" t="s">
        <v>690</v>
      </c>
      <c r="C728" s="3" t="s">
        <v>15</v>
      </c>
      <c r="D728" s="3" t="s">
        <v>8</v>
      </c>
      <c r="E728" s="3" t="s">
        <v>15</v>
      </c>
      <c r="F728" s="3" t="s">
        <v>8</v>
      </c>
      <c r="G728" s="3">
        <v>-8.4852127029230201E-2</v>
      </c>
      <c r="H728" s="3">
        <v>1.7041521392393299E-2</v>
      </c>
      <c r="I728" s="4">
        <v>1.1956383206186601E-6</v>
      </c>
      <c r="J728" s="3">
        <v>-3.4894300000000003E-2</v>
      </c>
      <c r="K728" s="3">
        <v>5.7496800000000001E-2</v>
      </c>
      <c r="L728" s="3">
        <v>0.54392399999999996</v>
      </c>
    </row>
    <row r="729" spans="1:12">
      <c r="A729" s="3" t="s">
        <v>340</v>
      </c>
      <c r="B729" s="3" t="s">
        <v>690</v>
      </c>
      <c r="C729" s="3" t="s">
        <v>9</v>
      </c>
      <c r="D729" s="3" t="s">
        <v>15</v>
      </c>
      <c r="E729" s="3" t="s">
        <v>9</v>
      </c>
      <c r="F729" s="3" t="s">
        <v>15</v>
      </c>
      <c r="G729" s="3">
        <v>7.5859672360576905E-2</v>
      </c>
      <c r="H729" s="3">
        <v>1.7128562422444E-2</v>
      </c>
      <c r="I729" s="4">
        <v>9.3185746556724104E-6</v>
      </c>
      <c r="J729" s="3">
        <v>1.8947800000000001E-2</v>
      </c>
      <c r="K729" s="3">
        <v>5.5590800000000003E-2</v>
      </c>
      <c r="L729" s="3">
        <v>0.73322100000000001</v>
      </c>
    </row>
    <row r="730" spans="1:12">
      <c r="A730" s="3" t="s">
        <v>341</v>
      </c>
      <c r="B730" s="3" t="s">
        <v>690</v>
      </c>
      <c r="C730" s="3" t="s">
        <v>9</v>
      </c>
      <c r="D730" s="3" t="s">
        <v>8</v>
      </c>
      <c r="E730" s="3" t="s">
        <v>9</v>
      </c>
      <c r="F730" s="3" t="s">
        <v>8</v>
      </c>
      <c r="G730" s="3">
        <v>9.90404062548359E-2</v>
      </c>
      <c r="H730" s="3">
        <v>2.1587746401260901E-2</v>
      </c>
      <c r="I730" s="4">
        <v>6.9530657320969397E-6</v>
      </c>
      <c r="J730" s="3">
        <v>-2.2853600000000002E-2</v>
      </c>
      <c r="K730" s="3">
        <v>7.2268299999999994E-2</v>
      </c>
      <c r="L730" s="3">
        <v>0.75182499999999997</v>
      </c>
    </row>
    <row r="731" spans="1:12">
      <c r="A731" s="3" t="s">
        <v>234</v>
      </c>
      <c r="B731" s="3" t="s">
        <v>691</v>
      </c>
      <c r="C731" s="3" t="s">
        <v>15</v>
      </c>
      <c r="D731" s="3" t="s">
        <v>8</v>
      </c>
      <c r="E731" s="3" t="s">
        <v>15</v>
      </c>
      <c r="F731" s="3" t="s">
        <v>8</v>
      </c>
      <c r="G731" s="3">
        <v>4.9243826954228902E-2</v>
      </c>
      <c r="H731" s="3">
        <v>1.0887044022464199E-2</v>
      </c>
      <c r="I731" s="4">
        <v>6.1458328524279497E-6</v>
      </c>
      <c r="J731" s="3">
        <v>-1.34506E-2</v>
      </c>
      <c r="K731" s="3">
        <v>3.8207900000000003E-2</v>
      </c>
      <c r="L731" s="3">
        <v>0.72481099999999998</v>
      </c>
    </row>
    <row r="732" spans="1:12">
      <c r="A732" s="3" t="s">
        <v>235</v>
      </c>
      <c r="B732" s="3" t="s">
        <v>691</v>
      </c>
      <c r="C732" s="3" t="s">
        <v>9</v>
      </c>
      <c r="D732" s="3" t="s">
        <v>11</v>
      </c>
      <c r="E732" s="3" t="s">
        <v>9</v>
      </c>
      <c r="F732" s="3" t="s">
        <v>11</v>
      </c>
      <c r="G732" s="3">
        <v>-5.5221236118599901E-2</v>
      </c>
      <c r="H732" s="3">
        <v>1.1607425355108799E-2</v>
      </c>
      <c r="I732" s="4">
        <v>2.3311402747890902E-6</v>
      </c>
      <c r="J732" s="3">
        <v>-7.5017E-2</v>
      </c>
      <c r="K732" s="3">
        <v>4.19654E-2</v>
      </c>
      <c r="L732" s="3">
        <v>7.3841400000000001E-2</v>
      </c>
    </row>
    <row r="733" spans="1:12">
      <c r="A733" s="3" t="s">
        <v>236</v>
      </c>
      <c r="B733" s="3" t="s">
        <v>691</v>
      </c>
      <c r="C733" s="3" t="s">
        <v>15</v>
      </c>
      <c r="D733" s="3" t="s">
        <v>8</v>
      </c>
      <c r="E733" s="3" t="s">
        <v>15</v>
      </c>
      <c r="F733" s="3" t="s">
        <v>8</v>
      </c>
      <c r="G733" s="3">
        <v>0.103049982291712</v>
      </c>
      <c r="H733" s="3">
        <v>2.2464754303521101E-2</v>
      </c>
      <c r="I733" s="4">
        <v>2.7912314219150501E-6</v>
      </c>
      <c r="J733" s="3">
        <v>-2.4434600000000001E-2</v>
      </c>
      <c r="K733" s="3">
        <v>8.4131200000000003E-2</v>
      </c>
      <c r="L733" s="3">
        <v>0.77148399999999995</v>
      </c>
    </row>
    <row r="734" spans="1:12">
      <c r="A734" s="3" t="s">
        <v>237</v>
      </c>
      <c r="B734" s="3" t="s">
        <v>691</v>
      </c>
      <c r="C734" s="3" t="s">
        <v>9</v>
      </c>
      <c r="D734" s="3" t="s">
        <v>11</v>
      </c>
      <c r="E734" s="3" t="s">
        <v>9</v>
      </c>
      <c r="F734" s="3" t="s">
        <v>11</v>
      </c>
      <c r="G734" s="3">
        <v>-4.75363449086212E-2</v>
      </c>
      <c r="H734" s="3">
        <v>1.0693860491781001E-2</v>
      </c>
      <c r="I734" s="4">
        <v>9.5270064382841595E-6</v>
      </c>
      <c r="J734" s="3">
        <v>-4.3013599999999999E-2</v>
      </c>
      <c r="K734" s="3">
        <v>3.7828199999999999E-2</v>
      </c>
      <c r="L734" s="3">
        <v>0.25550600000000001</v>
      </c>
    </row>
    <row r="735" spans="1:12">
      <c r="A735" s="3" t="s">
        <v>238</v>
      </c>
      <c r="B735" s="3" t="s">
        <v>691</v>
      </c>
      <c r="C735" s="3" t="s">
        <v>8</v>
      </c>
      <c r="D735" s="3" t="s">
        <v>15</v>
      </c>
      <c r="E735" s="3" t="s">
        <v>8</v>
      </c>
      <c r="F735" s="3" t="s">
        <v>15</v>
      </c>
      <c r="G735" s="3">
        <v>5.2415200977520199E-2</v>
      </c>
      <c r="H735" s="3">
        <v>1.06783794459106E-2</v>
      </c>
      <c r="I735" s="4">
        <v>8.9546633903243302E-7</v>
      </c>
      <c r="J735" s="3">
        <v>-4.28358E-2</v>
      </c>
      <c r="K735" s="3">
        <v>3.7877500000000001E-2</v>
      </c>
      <c r="L735" s="3">
        <v>0.25809500000000002</v>
      </c>
    </row>
    <row r="736" spans="1:12">
      <c r="A736" s="3" t="s">
        <v>239</v>
      </c>
      <c r="B736" s="3" t="s">
        <v>691</v>
      </c>
      <c r="C736" s="3" t="s">
        <v>11</v>
      </c>
      <c r="D736" s="3" t="s">
        <v>8</v>
      </c>
      <c r="E736" s="3" t="s">
        <v>11</v>
      </c>
      <c r="F736" s="3" t="s">
        <v>8</v>
      </c>
      <c r="G736" s="3">
        <v>-4.9737370542963302E-2</v>
      </c>
      <c r="H736" s="3">
        <v>1.11376469156611E-2</v>
      </c>
      <c r="I736" s="4">
        <v>8.0289998225630407E-6</v>
      </c>
      <c r="J736" s="3">
        <v>2.24053E-2</v>
      </c>
      <c r="K736" s="3">
        <v>3.77498E-2</v>
      </c>
      <c r="L736" s="3">
        <v>0.55283300000000002</v>
      </c>
    </row>
    <row r="737" spans="1:12">
      <c r="A737" s="3" t="s">
        <v>240</v>
      </c>
      <c r="B737" s="3" t="s">
        <v>691</v>
      </c>
      <c r="C737" s="3" t="s">
        <v>11</v>
      </c>
      <c r="D737" s="3" t="s">
        <v>9</v>
      </c>
      <c r="E737" s="3" t="s">
        <v>11</v>
      </c>
      <c r="F737" s="3" t="s">
        <v>9</v>
      </c>
      <c r="G737" s="3">
        <v>-8.0604055609144604E-2</v>
      </c>
      <c r="H737" s="3">
        <v>1.67640897377564E-2</v>
      </c>
      <c r="I737" s="4">
        <v>1.84509546544161E-6</v>
      </c>
      <c r="J737" s="3">
        <v>4.7047100000000001E-2</v>
      </c>
      <c r="K737" s="3">
        <v>6.1196300000000002E-2</v>
      </c>
      <c r="L737" s="3">
        <v>0.44201699999999999</v>
      </c>
    </row>
    <row r="738" spans="1:12">
      <c r="A738" s="3" t="s">
        <v>241</v>
      </c>
      <c r="B738" s="3" t="s">
        <v>691</v>
      </c>
      <c r="C738" s="3" t="s">
        <v>9</v>
      </c>
      <c r="D738" s="3" t="s">
        <v>11</v>
      </c>
      <c r="E738" s="3" t="s">
        <v>9</v>
      </c>
      <c r="F738" s="3" t="s">
        <v>11</v>
      </c>
      <c r="G738" s="3">
        <v>-6.0892934371646598E-2</v>
      </c>
      <c r="H738" s="3">
        <v>1.33763631952753E-2</v>
      </c>
      <c r="I738" s="4">
        <v>4.2310375000384798E-6</v>
      </c>
      <c r="J738" s="3">
        <v>6.0922999999999998E-2</v>
      </c>
      <c r="K738" s="3">
        <v>5.0017699999999998E-2</v>
      </c>
      <c r="L738" s="3">
        <v>0.22321299999999999</v>
      </c>
    </row>
    <row r="739" spans="1:12">
      <c r="A739" s="3" t="s">
        <v>242</v>
      </c>
      <c r="B739" s="3" t="s">
        <v>691</v>
      </c>
      <c r="C739" s="3" t="s">
        <v>11</v>
      </c>
      <c r="D739" s="3" t="s">
        <v>8</v>
      </c>
      <c r="E739" s="3" t="s">
        <v>11</v>
      </c>
      <c r="F739" s="3" t="s">
        <v>8</v>
      </c>
      <c r="G739" s="3">
        <v>7.2414447483275302E-2</v>
      </c>
      <c r="H739" s="3">
        <v>1.6447063503205499E-2</v>
      </c>
      <c r="I739" s="4">
        <v>5.4034403730835899E-6</v>
      </c>
      <c r="J739" s="3">
        <v>-9.7554000000000002E-2</v>
      </c>
      <c r="K739" s="3">
        <v>7.8997800000000007E-2</v>
      </c>
      <c r="L739" s="3">
        <v>0.21687000000000001</v>
      </c>
    </row>
    <row r="740" spans="1:12">
      <c r="A740" s="3" t="s">
        <v>243</v>
      </c>
      <c r="B740" s="3" t="s">
        <v>691</v>
      </c>
      <c r="C740" s="3" t="s">
        <v>11</v>
      </c>
      <c r="D740" s="3" t="s">
        <v>9</v>
      </c>
      <c r="E740" s="3" t="s">
        <v>11</v>
      </c>
      <c r="F740" s="3" t="s">
        <v>9</v>
      </c>
      <c r="G740" s="3">
        <v>-9.4575892382938898E-2</v>
      </c>
      <c r="H740" s="3">
        <v>1.9409082546223502E-2</v>
      </c>
      <c r="I740" s="4">
        <v>9.1234146364983498E-7</v>
      </c>
      <c r="J740" s="3">
        <v>-4.7393999999999999E-2</v>
      </c>
      <c r="K740" s="3">
        <v>6.5629199999999999E-2</v>
      </c>
      <c r="L740" s="3">
        <v>0.47020400000000001</v>
      </c>
    </row>
    <row r="741" spans="1:12">
      <c r="A741" s="3" t="s">
        <v>244</v>
      </c>
      <c r="B741" s="3" t="s">
        <v>691</v>
      </c>
      <c r="C741" s="3" t="s">
        <v>11</v>
      </c>
      <c r="D741" s="3" t="s">
        <v>8</v>
      </c>
      <c r="E741" s="3" t="s">
        <v>11</v>
      </c>
      <c r="F741" s="3" t="s">
        <v>8</v>
      </c>
      <c r="G741" s="3">
        <v>-8.3907146513513206E-2</v>
      </c>
      <c r="H741" s="3">
        <v>1.99130886580185E-2</v>
      </c>
      <c r="I741" s="4">
        <v>9.2844948100486606E-6</v>
      </c>
      <c r="J741" s="3">
        <v>5.5072000000000003E-2</v>
      </c>
      <c r="K741" s="3">
        <v>7.6359399999999994E-2</v>
      </c>
      <c r="L741" s="3">
        <v>0.470773</v>
      </c>
    </row>
    <row r="742" spans="1:12">
      <c r="A742" s="3" t="s">
        <v>245</v>
      </c>
      <c r="B742" s="3" t="s">
        <v>691</v>
      </c>
      <c r="C742" s="3" t="s">
        <v>9</v>
      </c>
      <c r="D742" s="3" t="s">
        <v>11</v>
      </c>
      <c r="E742" s="3" t="s">
        <v>9</v>
      </c>
      <c r="F742" s="3" t="s">
        <v>11</v>
      </c>
      <c r="G742" s="3">
        <v>5.3879755608648397E-2</v>
      </c>
      <c r="H742" s="3">
        <v>1.16887901412977E-2</v>
      </c>
      <c r="I742" s="4">
        <v>4.0847507072728296E-6</v>
      </c>
      <c r="J742" s="3">
        <v>-7.6322100000000004E-2</v>
      </c>
      <c r="K742" s="3">
        <v>4.00422E-2</v>
      </c>
      <c r="L742" s="3">
        <v>5.6644800000000002E-2</v>
      </c>
    </row>
    <row r="743" spans="1:12">
      <c r="A743" s="3" t="s">
        <v>502</v>
      </c>
      <c r="B743" s="3" t="s">
        <v>692</v>
      </c>
      <c r="C743" s="3" t="s">
        <v>15</v>
      </c>
      <c r="D743" s="3" t="s">
        <v>8</v>
      </c>
      <c r="E743" s="3" t="s">
        <v>15</v>
      </c>
      <c r="F743" s="3" t="s">
        <v>8</v>
      </c>
      <c r="G743" s="3">
        <v>-0.17759923179775799</v>
      </c>
      <c r="H743" s="3">
        <v>3.7279460548032099E-2</v>
      </c>
      <c r="I743" s="4">
        <v>2.7021949960052899E-6</v>
      </c>
      <c r="J743" s="3">
        <v>-1.9858799999999999E-2</v>
      </c>
      <c r="K743" s="3">
        <v>5.5376300000000003E-2</v>
      </c>
      <c r="L743" s="3">
        <v>0.71988300000000005</v>
      </c>
    </row>
    <row r="744" spans="1:12">
      <c r="A744" s="3" t="s">
        <v>503</v>
      </c>
      <c r="B744" s="3" t="s">
        <v>692</v>
      </c>
      <c r="C744" s="3" t="s">
        <v>11</v>
      </c>
      <c r="D744" s="3" t="s">
        <v>9</v>
      </c>
      <c r="E744" s="3" t="s">
        <v>11</v>
      </c>
      <c r="F744" s="3" t="s">
        <v>9</v>
      </c>
      <c r="G744" s="3">
        <v>-0.1163834336851</v>
      </c>
      <c r="H744" s="3">
        <v>2.5212482354239101E-2</v>
      </c>
      <c r="I744" s="4">
        <v>3.9710709950030899E-6</v>
      </c>
      <c r="J744" s="3">
        <v>2.0752199999999998E-2</v>
      </c>
      <c r="K744" s="3">
        <v>3.8129200000000002E-2</v>
      </c>
      <c r="L744" s="3">
        <v>0.58626199999999995</v>
      </c>
    </row>
    <row r="745" spans="1:12">
      <c r="A745" s="3" t="s">
        <v>504</v>
      </c>
      <c r="B745" s="3" t="s">
        <v>692</v>
      </c>
      <c r="C745" s="3" t="s">
        <v>15</v>
      </c>
      <c r="D745" s="3" t="s">
        <v>8</v>
      </c>
      <c r="E745" s="3" t="s">
        <v>15</v>
      </c>
      <c r="F745" s="3" t="s">
        <v>8</v>
      </c>
      <c r="G745" s="3">
        <v>-0.150537618230113</v>
      </c>
      <c r="H745" s="3">
        <v>3.0231918289697499E-2</v>
      </c>
      <c r="I745" s="4">
        <v>6.6343194170308203E-7</v>
      </c>
      <c r="J745" s="3">
        <v>1.5892699999999999E-2</v>
      </c>
      <c r="K745" s="3">
        <v>4.4463700000000002E-2</v>
      </c>
      <c r="L745" s="3">
        <v>0.72077000000000002</v>
      </c>
    </row>
    <row r="746" spans="1:12">
      <c r="A746" s="3" t="s">
        <v>505</v>
      </c>
      <c r="B746" s="3" t="s">
        <v>692</v>
      </c>
      <c r="C746" s="3" t="s">
        <v>11</v>
      </c>
      <c r="D746" s="3" t="s">
        <v>9</v>
      </c>
      <c r="E746" s="3" t="s">
        <v>11</v>
      </c>
      <c r="F746" s="3" t="s">
        <v>9</v>
      </c>
      <c r="G746" s="3">
        <v>-0.11248633155642</v>
      </c>
      <c r="H746" s="3">
        <v>2.5109888952197401E-2</v>
      </c>
      <c r="I746" s="4">
        <v>9.4266051632289995E-6</v>
      </c>
      <c r="J746" s="3">
        <v>0.106111</v>
      </c>
      <c r="K746" s="3">
        <v>3.7368199999999997E-2</v>
      </c>
      <c r="L746" s="3">
        <v>4.5170000000000002E-3</v>
      </c>
    </row>
    <row r="747" spans="1:12">
      <c r="A747" s="3" t="s">
        <v>506</v>
      </c>
      <c r="B747" s="3" t="s">
        <v>692</v>
      </c>
      <c r="C747" s="3" t="s">
        <v>15</v>
      </c>
      <c r="D747" s="3" t="s">
        <v>8</v>
      </c>
      <c r="E747" s="3" t="s">
        <v>15</v>
      </c>
      <c r="F747" s="3" t="s">
        <v>8</v>
      </c>
      <c r="G747" s="3">
        <v>0.12825336944170901</v>
      </c>
      <c r="H747" s="3">
        <v>2.7471769982722001E-2</v>
      </c>
      <c r="I747" s="4">
        <v>3.38553839942757E-6</v>
      </c>
      <c r="J747" s="3">
        <v>4.4440399999999998E-2</v>
      </c>
      <c r="K747" s="3">
        <v>4.1278799999999997E-2</v>
      </c>
      <c r="L747" s="3">
        <v>0.28166200000000002</v>
      </c>
    </row>
    <row r="748" spans="1:12">
      <c r="A748" s="3" t="s">
        <v>507</v>
      </c>
      <c r="B748" s="3" t="s">
        <v>692</v>
      </c>
      <c r="C748" s="3" t="s">
        <v>11</v>
      </c>
      <c r="D748" s="3" t="s">
        <v>8</v>
      </c>
      <c r="E748" s="3" t="s">
        <v>11</v>
      </c>
      <c r="F748" s="3" t="s">
        <v>8</v>
      </c>
      <c r="G748" s="3">
        <v>0.11799756101758101</v>
      </c>
      <c r="H748" s="3">
        <v>2.5515955209069699E-2</v>
      </c>
      <c r="I748" s="4">
        <v>4.7978522711988702E-6</v>
      </c>
      <c r="J748" s="3">
        <v>-6.9646500000000002E-3</v>
      </c>
      <c r="K748" s="3">
        <v>3.9438300000000003E-2</v>
      </c>
      <c r="L748" s="3">
        <v>0.85982599999999998</v>
      </c>
    </row>
    <row r="749" spans="1:12">
      <c r="A749" s="3" t="s">
        <v>508</v>
      </c>
      <c r="B749" s="3" t="s">
        <v>692</v>
      </c>
      <c r="C749" s="3" t="s">
        <v>8</v>
      </c>
      <c r="D749" s="3" t="s">
        <v>9</v>
      </c>
      <c r="E749" s="3" t="s">
        <v>8</v>
      </c>
      <c r="F749" s="3" t="s">
        <v>9</v>
      </c>
      <c r="G749" s="3">
        <v>0.118618540692257</v>
      </c>
      <c r="H749" s="3">
        <v>2.61968932279814E-2</v>
      </c>
      <c r="I749" s="4">
        <v>7.07084497964349E-6</v>
      </c>
      <c r="J749" s="3">
        <v>-6.9204000000000002E-2</v>
      </c>
      <c r="K749" s="3">
        <v>3.8675599999999997E-2</v>
      </c>
      <c r="L749" s="3">
        <v>7.3559700000000006E-2</v>
      </c>
    </row>
    <row r="750" spans="1:12">
      <c r="A750" s="3" t="s">
        <v>509</v>
      </c>
      <c r="B750" s="3" t="s">
        <v>692</v>
      </c>
      <c r="C750" s="3" t="s">
        <v>15</v>
      </c>
      <c r="D750" s="3" t="s">
        <v>8</v>
      </c>
      <c r="E750" s="3" t="s">
        <v>15</v>
      </c>
      <c r="F750" s="3" t="s">
        <v>8</v>
      </c>
      <c r="G750" s="3">
        <v>-0.117677217367506</v>
      </c>
      <c r="H750" s="3">
        <v>2.5149135312798599E-2</v>
      </c>
      <c r="I750" s="4">
        <v>3.1937180931913298E-6</v>
      </c>
      <c r="J750" s="3">
        <v>2.8947299999999999E-2</v>
      </c>
      <c r="K750" s="3">
        <v>3.7874100000000001E-2</v>
      </c>
      <c r="L750" s="3">
        <v>0.44468600000000003</v>
      </c>
    </row>
    <row r="751" spans="1:12">
      <c r="A751" s="3" t="s">
        <v>510</v>
      </c>
      <c r="B751" s="3" t="s">
        <v>692</v>
      </c>
      <c r="C751" s="3" t="s">
        <v>8</v>
      </c>
      <c r="D751" s="3" t="s">
        <v>9</v>
      </c>
      <c r="E751" s="3" t="s">
        <v>8</v>
      </c>
      <c r="F751" s="3" t="s">
        <v>9</v>
      </c>
      <c r="G751" s="3">
        <v>0.22483461662280299</v>
      </c>
      <c r="H751" s="3">
        <v>5.1167198290407397E-2</v>
      </c>
      <c r="I751" s="4">
        <v>8.4126586757116805E-6</v>
      </c>
      <c r="J751" s="3">
        <v>4.8465399999999999E-2</v>
      </c>
      <c r="K751" s="3">
        <v>6.6472799999999999E-2</v>
      </c>
      <c r="L751" s="3">
        <v>0.46594000000000002</v>
      </c>
    </row>
    <row r="752" spans="1:12">
      <c r="A752" s="3" t="s">
        <v>511</v>
      </c>
      <c r="B752" s="3" t="s">
        <v>693</v>
      </c>
      <c r="C752" s="3" t="s">
        <v>9</v>
      </c>
      <c r="D752" s="3" t="s">
        <v>15</v>
      </c>
      <c r="E752" s="3" t="s">
        <v>9</v>
      </c>
      <c r="F752" s="3" t="s">
        <v>15</v>
      </c>
      <c r="G752" s="3">
        <v>-5.0318303232386001E-2</v>
      </c>
      <c r="H752" s="3">
        <v>1.11650051182397E-2</v>
      </c>
      <c r="I752" s="4">
        <v>6.9902662325635701E-6</v>
      </c>
      <c r="J752" s="3">
        <v>-8.1154599999999997E-3</v>
      </c>
      <c r="K752" s="3">
        <v>3.8609299999999999E-2</v>
      </c>
      <c r="L752" s="3">
        <v>0.83351600000000003</v>
      </c>
    </row>
    <row r="753" spans="1:12">
      <c r="A753" s="3" t="s">
        <v>512</v>
      </c>
      <c r="B753" s="3" t="s">
        <v>693</v>
      </c>
      <c r="C753" s="3" t="s">
        <v>15</v>
      </c>
      <c r="D753" s="3" t="s">
        <v>8</v>
      </c>
      <c r="E753" s="3" t="s">
        <v>15</v>
      </c>
      <c r="F753" s="3" t="s">
        <v>8</v>
      </c>
      <c r="G753" s="3">
        <v>0.151619207690709</v>
      </c>
      <c r="H753" s="3">
        <v>3.1711234423384901E-2</v>
      </c>
      <c r="I753" s="4">
        <v>1.80357439142737E-6</v>
      </c>
      <c r="J753" s="3">
        <v>0.15044199999999999</v>
      </c>
      <c r="K753" s="3">
        <v>0.10857799999999999</v>
      </c>
      <c r="L753" s="3">
        <v>0.165878</v>
      </c>
    </row>
    <row r="754" spans="1:12">
      <c r="A754" s="3" t="s">
        <v>513</v>
      </c>
      <c r="B754" s="3" t="s">
        <v>693</v>
      </c>
      <c r="C754" s="3" t="s">
        <v>15</v>
      </c>
      <c r="D754" s="3" t="s">
        <v>11</v>
      </c>
      <c r="E754" s="3" t="s">
        <v>15</v>
      </c>
      <c r="F754" s="3" t="s">
        <v>11</v>
      </c>
      <c r="G754" s="3">
        <v>-5.5090711579973702E-2</v>
      </c>
      <c r="H754" s="3">
        <v>1.1647396630720201E-2</v>
      </c>
      <c r="I754" s="4">
        <v>2.41523379639813E-6</v>
      </c>
      <c r="J754" s="3">
        <v>-2.9520000000000001E-2</v>
      </c>
      <c r="K754" s="3">
        <v>4.2125900000000001E-2</v>
      </c>
      <c r="L754" s="3">
        <v>0.48345500000000002</v>
      </c>
    </row>
    <row r="755" spans="1:12">
      <c r="A755" s="3" t="s">
        <v>514</v>
      </c>
      <c r="B755" s="3" t="s">
        <v>693</v>
      </c>
      <c r="C755" s="3" t="s">
        <v>15</v>
      </c>
      <c r="D755" s="3" t="s">
        <v>11</v>
      </c>
      <c r="E755" s="3" t="s">
        <v>15</v>
      </c>
      <c r="F755" s="3" t="s">
        <v>11</v>
      </c>
      <c r="G755" s="3">
        <v>-6.3736568912417704E-2</v>
      </c>
      <c r="H755" s="3">
        <v>1.39269640117191E-2</v>
      </c>
      <c r="I755" s="4">
        <v>2.5380516663211598E-6</v>
      </c>
      <c r="J755" s="3">
        <v>-1.1132299999999999E-2</v>
      </c>
      <c r="K755" s="3">
        <v>4.4724600000000003E-2</v>
      </c>
      <c r="L755" s="3">
        <v>0.80343200000000004</v>
      </c>
    </row>
    <row r="756" spans="1:12">
      <c r="A756" s="3" t="s">
        <v>515</v>
      </c>
      <c r="B756" s="3" t="s">
        <v>693</v>
      </c>
      <c r="C756" s="3" t="s">
        <v>8</v>
      </c>
      <c r="D756" s="3" t="s">
        <v>11</v>
      </c>
      <c r="E756" s="3" t="s">
        <v>8</v>
      </c>
      <c r="F756" s="3" t="s">
        <v>11</v>
      </c>
      <c r="G756" s="3">
        <v>5.9652843862037098E-2</v>
      </c>
      <c r="H756" s="3">
        <v>1.27170310452141E-2</v>
      </c>
      <c r="I756" s="4">
        <v>3.7234467539065801E-6</v>
      </c>
      <c r="J756" s="3">
        <v>-6.2029000000000001E-2</v>
      </c>
      <c r="K756" s="3">
        <v>4.3458700000000003E-2</v>
      </c>
      <c r="L756" s="3">
        <v>0.15349099999999999</v>
      </c>
    </row>
    <row r="757" spans="1:12">
      <c r="A757" s="3" t="s">
        <v>516</v>
      </c>
      <c r="B757" s="3" t="s">
        <v>693</v>
      </c>
      <c r="C757" s="3" t="s">
        <v>15</v>
      </c>
      <c r="D757" s="3" t="s">
        <v>8</v>
      </c>
      <c r="E757" s="3" t="s">
        <v>15</v>
      </c>
      <c r="F757" s="3" t="s">
        <v>8</v>
      </c>
      <c r="G757" s="3">
        <v>5.6155867769063603E-2</v>
      </c>
      <c r="H757" s="3">
        <v>1.1558716387752599E-2</v>
      </c>
      <c r="I757" s="4">
        <v>1.2372632887023301E-6</v>
      </c>
      <c r="J757" s="3">
        <v>1.57256E-3</v>
      </c>
      <c r="K757" s="3">
        <v>3.9882399999999998E-2</v>
      </c>
      <c r="L757" s="3">
        <v>0.96854799999999996</v>
      </c>
    </row>
    <row r="758" spans="1:12">
      <c r="A758" s="3" t="s">
        <v>517</v>
      </c>
      <c r="B758" s="3" t="s">
        <v>693</v>
      </c>
      <c r="C758" s="3" t="s">
        <v>8</v>
      </c>
      <c r="D758" s="3" t="s">
        <v>15</v>
      </c>
      <c r="E758" s="3" t="s">
        <v>8</v>
      </c>
      <c r="F758" s="3" t="s">
        <v>15</v>
      </c>
      <c r="G758" s="3">
        <v>6.5113557277699199E-2</v>
      </c>
      <c r="H758" s="3">
        <v>1.4425125059980301E-2</v>
      </c>
      <c r="I758" s="4">
        <v>8.0828815147946006E-6</v>
      </c>
      <c r="J758" s="3">
        <v>4.6572299999999997E-2</v>
      </c>
      <c r="K758" s="3">
        <v>4.8750300000000003E-2</v>
      </c>
      <c r="L758" s="3">
        <v>0.33941399999999999</v>
      </c>
    </row>
    <row r="759" spans="1:12">
      <c r="A759" s="3" t="s">
        <v>518</v>
      </c>
      <c r="B759" s="3" t="s">
        <v>693</v>
      </c>
      <c r="C759" s="3" t="s">
        <v>9</v>
      </c>
      <c r="D759" s="3" t="s">
        <v>11</v>
      </c>
      <c r="E759" s="3" t="s">
        <v>9</v>
      </c>
      <c r="F759" s="3" t="s">
        <v>11</v>
      </c>
      <c r="G759" s="3">
        <v>-8.0598448942727705E-2</v>
      </c>
      <c r="H759" s="3">
        <v>1.7136412649732799E-2</v>
      </c>
      <c r="I759" s="4">
        <v>4.8928052003406201E-6</v>
      </c>
      <c r="J759" s="3">
        <v>3.3200899999999998E-2</v>
      </c>
      <c r="K759" s="3">
        <v>6.41182E-2</v>
      </c>
      <c r="L759" s="3">
        <v>0.60459300000000005</v>
      </c>
    </row>
    <row r="760" spans="1:12">
      <c r="A760" s="3" t="s">
        <v>519</v>
      </c>
      <c r="B760" s="3" t="s">
        <v>693</v>
      </c>
      <c r="C760" s="3" t="s">
        <v>11</v>
      </c>
      <c r="D760" s="3" t="s">
        <v>15</v>
      </c>
      <c r="E760" s="3" t="s">
        <v>11</v>
      </c>
      <c r="F760" s="3" t="s">
        <v>15</v>
      </c>
      <c r="G760" s="3">
        <v>-5.1639410747794899E-2</v>
      </c>
      <c r="H760" s="3">
        <v>1.12312885972519E-2</v>
      </c>
      <c r="I760" s="4">
        <v>4.7608931710988296E-6</v>
      </c>
      <c r="J760" s="3">
        <v>-5.20375E-3</v>
      </c>
      <c r="K760" s="3">
        <v>3.9183000000000003E-2</v>
      </c>
      <c r="L760" s="3">
        <v>0.89434599999999997</v>
      </c>
    </row>
    <row r="761" spans="1:12">
      <c r="A761" s="3" t="s">
        <v>520</v>
      </c>
      <c r="B761" s="3" t="s">
        <v>693</v>
      </c>
      <c r="C761" s="3" t="s">
        <v>11</v>
      </c>
      <c r="D761" s="3" t="s">
        <v>9</v>
      </c>
      <c r="E761" s="3" t="s">
        <v>11</v>
      </c>
      <c r="F761" s="3" t="s">
        <v>9</v>
      </c>
      <c r="G761" s="3">
        <v>-6.6323634309201795E-2</v>
      </c>
      <c r="H761" s="3">
        <v>1.41625620370551E-2</v>
      </c>
      <c r="I761" s="4">
        <v>3.9164241972961802E-6</v>
      </c>
      <c r="J761" s="3">
        <v>-2.51322E-2</v>
      </c>
      <c r="K761" s="3">
        <v>5.2695100000000002E-2</v>
      </c>
      <c r="L761" s="3">
        <v>0.63340700000000005</v>
      </c>
    </row>
    <row r="762" spans="1:12">
      <c r="A762" s="3" t="s">
        <v>521</v>
      </c>
      <c r="B762" s="3" t="s">
        <v>694</v>
      </c>
      <c r="C762" s="3" t="s">
        <v>9</v>
      </c>
      <c r="D762" s="3" t="s">
        <v>11</v>
      </c>
      <c r="E762" s="3" t="s">
        <v>9</v>
      </c>
      <c r="F762" s="3" t="s">
        <v>11</v>
      </c>
      <c r="G762" s="3">
        <v>6.6170066850351497E-2</v>
      </c>
      <c r="H762" s="3">
        <v>1.48509542957293E-2</v>
      </c>
      <c r="I762" s="4">
        <v>7.5835089228862204E-6</v>
      </c>
      <c r="J762" s="3">
        <v>7.5753600000000004E-2</v>
      </c>
      <c r="K762" s="3">
        <v>5.0530400000000003E-2</v>
      </c>
      <c r="L762" s="3">
        <v>0.13383</v>
      </c>
    </row>
    <row r="763" spans="1:12">
      <c r="A763" s="3" t="s">
        <v>522</v>
      </c>
      <c r="B763" s="3" t="s">
        <v>694</v>
      </c>
      <c r="C763" s="3" t="s">
        <v>15</v>
      </c>
      <c r="D763" s="3" t="s">
        <v>8</v>
      </c>
      <c r="E763" s="3" t="s">
        <v>15</v>
      </c>
      <c r="F763" s="3" t="s">
        <v>8</v>
      </c>
      <c r="G763" s="3">
        <v>5.4958365039675203E-2</v>
      </c>
      <c r="H763" s="3">
        <v>1.1708563976288401E-2</v>
      </c>
      <c r="I763" s="4">
        <v>2.4183631724945201E-6</v>
      </c>
      <c r="J763" s="3">
        <v>8.1321499999999994E-3</v>
      </c>
      <c r="K763" s="3">
        <v>4.2943700000000001E-2</v>
      </c>
      <c r="L763" s="3">
        <v>0.84980500000000003</v>
      </c>
    </row>
    <row r="764" spans="1:12">
      <c r="A764" s="3" t="s">
        <v>523</v>
      </c>
      <c r="B764" s="3" t="s">
        <v>694</v>
      </c>
      <c r="C764" s="3" t="s">
        <v>9</v>
      </c>
      <c r="D764" s="3" t="s">
        <v>8</v>
      </c>
      <c r="E764" s="3" t="s">
        <v>9</v>
      </c>
      <c r="F764" s="3" t="s">
        <v>8</v>
      </c>
      <c r="G764" s="3">
        <v>-4.9227029701129403E-2</v>
      </c>
      <c r="H764" s="3">
        <v>1.04894072966892E-2</v>
      </c>
      <c r="I764" s="4">
        <v>2.68981757013579E-6</v>
      </c>
      <c r="J764" s="3">
        <v>-1.38715E-3</v>
      </c>
      <c r="K764" s="3">
        <v>3.7799100000000002E-2</v>
      </c>
      <c r="L764" s="3">
        <v>0.97072599999999998</v>
      </c>
    </row>
    <row r="765" spans="1:12">
      <c r="A765" s="3" t="s">
        <v>524</v>
      </c>
      <c r="B765" s="3" t="s">
        <v>694</v>
      </c>
      <c r="C765" s="3" t="s">
        <v>8</v>
      </c>
      <c r="D765" s="3" t="s">
        <v>11</v>
      </c>
      <c r="E765" s="3" t="s">
        <v>8</v>
      </c>
      <c r="F765" s="3" t="s">
        <v>11</v>
      </c>
      <c r="G765" s="3">
        <v>-7.1812797314479093E-2</v>
      </c>
      <c r="H765" s="3">
        <v>1.7461973855916701E-2</v>
      </c>
      <c r="I765" s="4">
        <v>9.5777256459081197E-6</v>
      </c>
      <c r="J765" s="3">
        <v>-0.11559899999999999</v>
      </c>
      <c r="K765" s="3">
        <v>6.7894499999999997E-2</v>
      </c>
      <c r="L765" s="3">
        <v>8.8640099999999999E-2</v>
      </c>
    </row>
    <row r="766" spans="1:12">
      <c r="A766" s="3" t="s">
        <v>525</v>
      </c>
      <c r="B766" s="3" t="s">
        <v>694</v>
      </c>
      <c r="C766" s="3" t="s">
        <v>11</v>
      </c>
      <c r="D766" s="3" t="s">
        <v>9</v>
      </c>
      <c r="E766" s="3" t="s">
        <v>11</v>
      </c>
      <c r="F766" s="3" t="s">
        <v>9</v>
      </c>
      <c r="G766" s="3">
        <v>-5.0092357050129002E-2</v>
      </c>
      <c r="H766" s="3">
        <v>1.05068593815124E-2</v>
      </c>
      <c r="I766" s="4">
        <v>1.81842518542819E-6</v>
      </c>
      <c r="J766" s="3">
        <v>4.6946899999999996E-3</v>
      </c>
      <c r="K766" s="3">
        <v>3.7765800000000002E-2</v>
      </c>
      <c r="L766" s="3">
        <v>0.90106900000000001</v>
      </c>
    </row>
    <row r="767" spans="1:12">
      <c r="A767" s="3" t="s">
        <v>526</v>
      </c>
      <c r="B767" s="3" t="s">
        <v>694</v>
      </c>
      <c r="C767" s="3" t="s">
        <v>15</v>
      </c>
      <c r="D767" s="3" t="s">
        <v>8</v>
      </c>
      <c r="E767" s="3" t="s">
        <v>15</v>
      </c>
      <c r="F767" s="3" t="s">
        <v>8</v>
      </c>
      <c r="G767" s="3">
        <v>5.0141500226034801E-2</v>
      </c>
      <c r="H767" s="3">
        <v>1.1215719425300899E-2</v>
      </c>
      <c r="I767" s="4">
        <v>7.2884373054159597E-6</v>
      </c>
      <c r="J767" s="3">
        <v>-4.2732199999999998E-2</v>
      </c>
      <c r="K767" s="3">
        <v>3.9515700000000001E-2</v>
      </c>
      <c r="L767" s="3">
        <v>0.27951900000000002</v>
      </c>
    </row>
    <row r="768" spans="1:12">
      <c r="A768" s="3" t="s">
        <v>527</v>
      </c>
      <c r="B768" s="3" t="s">
        <v>694</v>
      </c>
      <c r="C768" s="3" t="s">
        <v>15</v>
      </c>
      <c r="D768" s="3" t="s">
        <v>9</v>
      </c>
      <c r="E768" s="3" t="s">
        <v>15</v>
      </c>
      <c r="F768" s="3" t="s">
        <v>9</v>
      </c>
      <c r="G768" s="3">
        <v>-4.8456588628684398E-2</v>
      </c>
      <c r="H768" s="3">
        <v>1.07933968220088E-2</v>
      </c>
      <c r="I768" s="4">
        <v>7.2673354888848503E-6</v>
      </c>
      <c r="J768" s="3">
        <v>-3.03468E-2</v>
      </c>
      <c r="K768" s="3">
        <v>4.0092700000000002E-2</v>
      </c>
      <c r="L768" s="3">
        <v>0.4491</v>
      </c>
    </row>
    <row r="769" spans="1:12">
      <c r="A769" s="3" t="s">
        <v>528</v>
      </c>
      <c r="B769" s="3" t="s">
        <v>694</v>
      </c>
      <c r="C769" s="3" t="s">
        <v>15</v>
      </c>
      <c r="D769" s="3" t="s">
        <v>8</v>
      </c>
      <c r="E769" s="3" t="s">
        <v>15</v>
      </c>
      <c r="F769" s="3" t="s">
        <v>8</v>
      </c>
      <c r="G769" s="3">
        <v>9.9348285015496696E-2</v>
      </c>
      <c r="H769" s="3">
        <v>2.1839503980215901E-2</v>
      </c>
      <c r="I769" s="4">
        <v>8.3707077273658199E-6</v>
      </c>
      <c r="J769" s="3">
        <v>-0.144564</v>
      </c>
      <c r="K769" s="3">
        <v>9.2107999999999995E-2</v>
      </c>
      <c r="L769" s="3">
        <v>0.11652899999999999</v>
      </c>
    </row>
    <row r="770" spans="1:12">
      <c r="A770" s="3" t="s">
        <v>529</v>
      </c>
      <c r="B770" s="3" t="s">
        <v>694</v>
      </c>
      <c r="C770" s="3" t="s">
        <v>15</v>
      </c>
      <c r="D770" s="3" t="s">
        <v>8</v>
      </c>
      <c r="E770" s="3" t="s">
        <v>15</v>
      </c>
      <c r="F770" s="3" t="s">
        <v>8</v>
      </c>
      <c r="G770" s="3">
        <v>-5.8583102086782003E-2</v>
      </c>
      <c r="H770" s="3">
        <v>1.28742118802224E-2</v>
      </c>
      <c r="I770" s="4">
        <v>3.6955712409367999E-6</v>
      </c>
      <c r="J770" s="3">
        <v>2.3138300000000001E-2</v>
      </c>
      <c r="K770" s="3">
        <v>4.9113200000000003E-2</v>
      </c>
      <c r="L770" s="3">
        <v>0.63755399999999995</v>
      </c>
    </row>
    <row r="771" spans="1:12">
      <c r="A771" s="3" t="s">
        <v>530</v>
      </c>
      <c r="B771" s="3" t="s">
        <v>694</v>
      </c>
      <c r="C771" s="3" t="s">
        <v>11</v>
      </c>
      <c r="D771" s="3" t="s">
        <v>9</v>
      </c>
      <c r="E771" s="3" t="s">
        <v>11</v>
      </c>
      <c r="F771" s="3" t="s">
        <v>9</v>
      </c>
      <c r="G771" s="3">
        <v>0.16030206627695301</v>
      </c>
      <c r="H771" s="3">
        <v>3.5832011392926098E-2</v>
      </c>
      <c r="I771" s="4">
        <v>8.4197386948494097E-6</v>
      </c>
      <c r="J771" s="3">
        <v>-5.4055699999999998E-2</v>
      </c>
      <c r="K771" s="3">
        <v>0.11260299999999999</v>
      </c>
      <c r="L771" s="3">
        <v>0.63118799999999997</v>
      </c>
    </row>
    <row r="772" spans="1:12">
      <c r="A772" s="3" t="s">
        <v>531</v>
      </c>
      <c r="B772" s="3" t="s">
        <v>694</v>
      </c>
      <c r="C772" s="3" t="s">
        <v>9</v>
      </c>
      <c r="D772" s="3" t="s">
        <v>11</v>
      </c>
      <c r="E772" s="3" t="s">
        <v>9</v>
      </c>
      <c r="F772" s="3" t="s">
        <v>11</v>
      </c>
      <c r="G772" s="3">
        <v>-5.0353667384242601E-2</v>
      </c>
      <c r="H772" s="3">
        <v>1.12200575015073E-2</v>
      </c>
      <c r="I772" s="4">
        <v>6.2032469005454499E-6</v>
      </c>
      <c r="J772" s="3">
        <v>3.5335499999999999E-3</v>
      </c>
      <c r="K772" s="3">
        <v>4.11025E-2</v>
      </c>
      <c r="L772" s="3">
        <v>0.93149099999999996</v>
      </c>
    </row>
    <row r="773" spans="1:12">
      <c r="A773" s="3" t="s">
        <v>532</v>
      </c>
      <c r="B773" s="3" t="s">
        <v>694</v>
      </c>
      <c r="C773" s="3" t="s">
        <v>11</v>
      </c>
      <c r="D773" s="3" t="s">
        <v>9</v>
      </c>
      <c r="E773" s="3" t="s">
        <v>11</v>
      </c>
      <c r="F773" s="3" t="s">
        <v>9</v>
      </c>
      <c r="G773" s="3">
        <v>-5.03142171916975E-2</v>
      </c>
      <c r="H773" s="3">
        <v>1.12481702021195E-2</v>
      </c>
      <c r="I773" s="4">
        <v>5.3589895258953696E-6</v>
      </c>
      <c r="J773" s="3">
        <v>-4.6636200000000003E-2</v>
      </c>
      <c r="K773" s="3">
        <v>3.8368100000000002E-2</v>
      </c>
      <c r="L773" s="3">
        <v>0.22417699999999999</v>
      </c>
    </row>
    <row r="774" spans="1:12">
      <c r="A774" s="3" t="s">
        <v>533</v>
      </c>
      <c r="B774" s="3" t="s">
        <v>694</v>
      </c>
      <c r="C774" s="3" t="s">
        <v>9</v>
      </c>
      <c r="D774" s="3" t="s">
        <v>11</v>
      </c>
      <c r="E774" s="3" t="s">
        <v>9</v>
      </c>
      <c r="F774" s="3" t="s">
        <v>11</v>
      </c>
      <c r="G774" s="3">
        <v>-4.9366584360054901E-2</v>
      </c>
      <c r="H774" s="3">
        <v>1.0780126487754201E-2</v>
      </c>
      <c r="I774" s="4">
        <v>5.16950084266973E-6</v>
      </c>
      <c r="J774" s="3">
        <v>9.8555199999999996E-2</v>
      </c>
      <c r="K774" s="3">
        <v>3.8673899999999997E-2</v>
      </c>
      <c r="L774" s="3">
        <v>1.08228E-2</v>
      </c>
    </row>
    <row r="775" spans="1:12">
      <c r="A775" s="3" t="s">
        <v>534</v>
      </c>
      <c r="B775" s="3" t="s">
        <v>694</v>
      </c>
      <c r="C775" s="3" t="s">
        <v>8</v>
      </c>
      <c r="D775" s="3" t="s">
        <v>15</v>
      </c>
      <c r="E775" s="3" t="s">
        <v>8</v>
      </c>
      <c r="F775" s="3" t="s">
        <v>15</v>
      </c>
      <c r="G775" s="3">
        <v>-0.12572118307041</v>
      </c>
      <c r="H775" s="3">
        <v>2.45233391126672E-2</v>
      </c>
      <c r="I775" s="4">
        <v>2.835937271411E-7</v>
      </c>
      <c r="J775" s="3">
        <v>-3.3170400000000003E-2</v>
      </c>
      <c r="K775" s="3">
        <v>8.8436100000000004E-2</v>
      </c>
      <c r="L775" s="3">
        <v>0.70760199999999995</v>
      </c>
    </row>
    <row r="776" spans="1:12">
      <c r="A776" s="3" t="s">
        <v>535</v>
      </c>
      <c r="B776" s="3" t="s">
        <v>695</v>
      </c>
      <c r="C776" s="3" t="s">
        <v>8</v>
      </c>
      <c r="D776" s="3" t="s">
        <v>15</v>
      </c>
      <c r="E776" s="3" t="s">
        <v>8</v>
      </c>
      <c r="F776" s="3" t="s">
        <v>15</v>
      </c>
      <c r="G776" s="3">
        <v>7.7245337633764094E-2</v>
      </c>
      <c r="H776" s="3">
        <v>1.7692137945329599E-2</v>
      </c>
      <c r="I776" s="4">
        <v>9.6525363734728994E-6</v>
      </c>
      <c r="J776" s="3">
        <v>-7.9090300000000003E-4</v>
      </c>
      <c r="K776" s="3">
        <v>3.7927799999999998E-2</v>
      </c>
      <c r="L776" s="3">
        <v>0.98336299999999999</v>
      </c>
    </row>
    <row r="777" spans="1:12">
      <c r="A777" s="3" t="s">
        <v>536</v>
      </c>
      <c r="B777" s="3" t="s">
        <v>695</v>
      </c>
      <c r="C777" s="3" t="s">
        <v>9</v>
      </c>
      <c r="D777" s="3" t="s">
        <v>8</v>
      </c>
      <c r="E777" s="3" t="s">
        <v>9</v>
      </c>
      <c r="F777" s="3" t="s">
        <v>8</v>
      </c>
      <c r="G777" s="3">
        <v>-0.103810247627292</v>
      </c>
      <c r="H777" s="3">
        <v>2.20135373011788E-2</v>
      </c>
      <c r="I777" s="4">
        <v>3.8993649331831599E-6</v>
      </c>
      <c r="J777" s="3">
        <v>-2.6105699999999999E-2</v>
      </c>
      <c r="K777" s="3">
        <v>5.1610999999999997E-2</v>
      </c>
      <c r="L777" s="3">
        <v>0.612985</v>
      </c>
    </row>
    <row r="778" spans="1:12">
      <c r="A778" s="3" t="s">
        <v>537</v>
      </c>
      <c r="B778" s="3" t="s">
        <v>695</v>
      </c>
      <c r="C778" s="3" t="s">
        <v>8</v>
      </c>
      <c r="D778" s="3" t="s">
        <v>15</v>
      </c>
      <c r="E778" s="3" t="s">
        <v>8</v>
      </c>
      <c r="F778" s="3" t="s">
        <v>15</v>
      </c>
      <c r="G778" s="3">
        <v>-0.193287417633523</v>
      </c>
      <c r="H778" s="3">
        <v>3.79293233072963E-2</v>
      </c>
      <c r="I778" s="4">
        <v>2.7013079821996602E-7</v>
      </c>
      <c r="J778" s="3">
        <v>-3.0929700000000001E-2</v>
      </c>
      <c r="K778" s="3">
        <v>7.6193300000000005E-2</v>
      </c>
      <c r="L778" s="3">
        <v>0.68478799999999995</v>
      </c>
    </row>
    <row r="779" spans="1:12">
      <c r="A779" s="3" t="s">
        <v>538</v>
      </c>
      <c r="B779" s="3" t="s">
        <v>695</v>
      </c>
      <c r="C779" s="3" t="s">
        <v>11</v>
      </c>
      <c r="D779" s="3" t="s">
        <v>15</v>
      </c>
      <c r="E779" s="3" t="s">
        <v>11</v>
      </c>
      <c r="F779" s="3" t="s">
        <v>15</v>
      </c>
      <c r="G779" s="3">
        <v>8.2529012649573102E-2</v>
      </c>
      <c r="H779" s="3">
        <v>1.6822495685883E-2</v>
      </c>
      <c r="I779" s="4">
        <v>8.6911733823689804E-7</v>
      </c>
      <c r="J779" s="3">
        <v>-2.3373400000000001E-4</v>
      </c>
      <c r="K779" s="3">
        <v>3.7697099999999997E-2</v>
      </c>
      <c r="L779" s="3">
        <v>0.99505299999999997</v>
      </c>
    </row>
    <row r="780" spans="1:12">
      <c r="A780" s="3" t="s">
        <v>539</v>
      </c>
      <c r="B780" s="3" t="s">
        <v>695</v>
      </c>
      <c r="C780" s="3" t="s">
        <v>15</v>
      </c>
      <c r="D780" s="3" t="s">
        <v>11</v>
      </c>
      <c r="E780" s="3" t="s">
        <v>15</v>
      </c>
      <c r="F780" s="3" t="s">
        <v>11</v>
      </c>
      <c r="G780" s="3">
        <v>-8.25645635410618E-2</v>
      </c>
      <c r="H780" s="3">
        <v>1.7028221715454098E-2</v>
      </c>
      <c r="I780" s="4">
        <v>1.3815811451259099E-6</v>
      </c>
      <c r="J780" s="3">
        <v>-4.58299E-2</v>
      </c>
      <c r="K780" s="3">
        <v>3.8212500000000003E-2</v>
      </c>
      <c r="L780" s="3">
        <v>0.23039399999999999</v>
      </c>
    </row>
    <row r="781" spans="1:12">
      <c r="A781" s="3" t="s">
        <v>540</v>
      </c>
      <c r="B781" s="3" t="s">
        <v>695</v>
      </c>
      <c r="C781" s="3" t="s">
        <v>9</v>
      </c>
      <c r="D781" s="3" t="s">
        <v>15</v>
      </c>
      <c r="E781" s="3" t="s">
        <v>9</v>
      </c>
      <c r="F781" s="3" t="s">
        <v>15</v>
      </c>
      <c r="G781" s="3">
        <v>0.17708198666443001</v>
      </c>
      <c r="H781" s="3">
        <v>3.9226901214895797E-2</v>
      </c>
      <c r="I781" s="4">
        <v>6.5918975314900602E-6</v>
      </c>
      <c r="J781" s="3">
        <v>-2.6568300000000002E-3</v>
      </c>
      <c r="K781" s="3">
        <v>8.0019000000000007E-2</v>
      </c>
      <c r="L781" s="3">
        <v>0.97351299999999996</v>
      </c>
    </row>
    <row r="782" spans="1:12">
      <c r="A782" s="3" t="s">
        <v>541</v>
      </c>
      <c r="B782" s="3" t="s">
        <v>695</v>
      </c>
      <c r="C782" s="3" t="s">
        <v>15</v>
      </c>
      <c r="D782" s="3" t="s">
        <v>8</v>
      </c>
      <c r="E782" s="3" t="s">
        <v>15</v>
      </c>
      <c r="F782" s="3" t="s">
        <v>8</v>
      </c>
      <c r="G782" s="3">
        <v>0.191612903589545</v>
      </c>
      <c r="H782" s="3">
        <v>4.2503931173787098E-2</v>
      </c>
      <c r="I782" s="4">
        <v>7.6952225996818005E-6</v>
      </c>
      <c r="J782" s="3">
        <v>-5.29665E-2</v>
      </c>
      <c r="K782" s="3">
        <v>0.13891400000000001</v>
      </c>
      <c r="L782" s="3">
        <v>0.70299</v>
      </c>
    </row>
    <row r="783" spans="1:12">
      <c r="A783" s="3" t="s">
        <v>542</v>
      </c>
      <c r="B783" s="3" t="s">
        <v>695</v>
      </c>
      <c r="C783" s="3" t="s">
        <v>15</v>
      </c>
      <c r="D783" s="3" t="s">
        <v>8</v>
      </c>
      <c r="E783" s="3" t="s">
        <v>15</v>
      </c>
      <c r="F783" s="3" t="s">
        <v>8</v>
      </c>
      <c r="G783" s="3">
        <v>-0.21917771839875599</v>
      </c>
      <c r="H783" s="3">
        <v>4.7356624537033098E-2</v>
      </c>
      <c r="I783" s="4">
        <v>5.95946124233392E-6</v>
      </c>
      <c r="J783" s="3">
        <v>-1.4783999999999999E-3</v>
      </c>
      <c r="K783" s="3">
        <v>5.8697300000000001E-2</v>
      </c>
      <c r="L783" s="3">
        <v>0.97990600000000005</v>
      </c>
    </row>
    <row r="784" spans="1:12">
      <c r="A784" s="3" t="s">
        <v>543</v>
      </c>
      <c r="B784" s="3" t="s">
        <v>695</v>
      </c>
      <c r="C784" s="3" t="s">
        <v>11</v>
      </c>
      <c r="D784" s="3" t="s">
        <v>8</v>
      </c>
      <c r="E784" s="3" t="s">
        <v>11</v>
      </c>
      <c r="F784" s="3" t="s">
        <v>8</v>
      </c>
      <c r="G784" s="3">
        <v>-7.58290787143346E-2</v>
      </c>
      <c r="H784" s="3">
        <v>1.7015118934917001E-2</v>
      </c>
      <c r="I784" s="4">
        <v>8.8856213891756497E-6</v>
      </c>
      <c r="J784" s="3">
        <v>1.09823E-2</v>
      </c>
      <c r="K784" s="3">
        <v>3.7699999999999997E-2</v>
      </c>
      <c r="L784" s="3">
        <v>0.77081599999999995</v>
      </c>
    </row>
    <row r="785" spans="1:12">
      <c r="A785" s="3" t="s">
        <v>544</v>
      </c>
      <c r="B785" s="3" t="s">
        <v>695</v>
      </c>
      <c r="C785" s="3" t="s">
        <v>15</v>
      </c>
      <c r="D785" s="3" t="s">
        <v>9</v>
      </c>
      <c r="E785" s="3" t="s">
        <v>15</v>
      </c>
      <c r="F785" s="3" t="s">
        <v>9</v>
      </c>
      <c r="G785" s="3">
        <v>9.99418997242979E-2</v>
      </c>
      <c r="H785" s="3">
        <v>2.0168726241400099E-2</v>
      </c>
      <c r="I785" s="4">
        <v>5.7719503549398204E-7</v>
      </c>
      <c r="J785" s="3">
        <v>2.86346E-2</v>
      </c>
      <c r="K785" s="3">
        <v>4.60442E-2</v>
      </c>
      <c r="L785" s="3">
        <v>0.53401100000000001</v>
      </c>
    </row>
    <row r="786" spans="1:12">
      <c r="A786" s="3" t="s">
        <v>545</v>
      </c>
      <c r="B786" s="3" t="s">
        <v>695</v>
      </c>
      <c r="C786" s="3" t="s">
        <v>15</v>
      </c>
      <c r="D786" s="3" t="s">
        <v>8</v>
      </c>
      <c r="E786" s="3" t="s">
        <v>15</v>
      </c>
      <c r="F786" s="3" t="s">
        <v>8</v>
      </c>
      <c r="G786" s="3">
        <v>-0.124041850033677</v>
      </c>
      <c r="H786" s="3">
        <v>2.78946383587882E-2</v>
      </c>
      <c r="I786" s="4">
        <v>9.4458977823707407E-6</v>
      </c>
      <c r="J786" s="3">
        <v>1.55408E-2</v>
      </c>
      <c r="K786" s="3">
        <v>6.1392599999999999E-2</v>
      </c>
      <c r="L786" s="3">
        <v>0.80016100000000001</v>
      </c>
    </row>
    <row r="787" spans="1:12">
      <c r="A787" s="3" t="s">
        <v>49</v>
      </c>
      <c r="B787" s="3" t="s">
        <v>696</v>
      </c>
      <c r="C787" s="3" t="s">
        <v>11</v>
      </c>
      <c r="D787" s="3" t="s">
        <v>8</v>
      </c>
      <c r="E787" s="3" t="s">
        <v>11</v>
      </c>
      <c r="F787" s="3" t="s">
        <v>8</v>
      </c>
      <c r="G787" s="3">
        <v>-0.12175357919406</v>
      </c>
      <c r="H787" s="3">
        <v>2.3535682145239802E-2</v>
      </c>
      <c r="I787" s="4">
        <v>3.01429751047503E-7</v>
      </c>
      <c r="J787" s="3">
        <v>-1.9728300000000001E-2</v>
      </c>
      <c r="K787" s="3">
        <v>3.8395699999999998E-2</v>
      </c>
      <c r="L787" s="3">
        <v>0.60738199999999998</v>
      </c>
    </row>
    <row r="788" spans="1:12">
      <c r="A788" s="3" t="s">
        <v>262</v>
      </c>
      <c r="B788" s="3" t="s">
        <v>696</v>
      </c>
      <c r="C788" s="3" t="s">
        <v>8</v>
      </c>
      <c r="D788" s="3" t="s">
        <v>15</v>
      </c>
      <c r="E788" s="3" t="s">
        <v>8</v>
      </c>
      <c r="F788" s="3" t="s">
        <v>15</v>
      </c>
      <c r="G788" s="3">
        <v>-0.111274175233849</v>
      </c>
      <c r="H788" s="3">
        <v>2.47516778637718E-2</v>
      </c>
      <c r="I788" s="4">
        <v>9.2788740750962495E-6</v>
      </c>
      <c r="J788" s="3">
        <v>-3.5509100000000002E-2</v>
      </c>
      <c r="K788" s="3">
        <v>4.3439400000000003E-2</v>
      </c>
      <c r="L788" s="3">
        <v>0.41367799999999999</v>
      </c>
    </row>
    <row r="789" spans="1:12">
      <c r="A789" s="3" t="s">
        <v>263</v>
      </c>
      <c r="B789" s="3" t="s">
        <v>696</v>
      </c>
      <c r="C789" s="3" t="s">
        <v>15</v>
      </c>
      <c r="D789" s="3" t="s">
        <v>11</v>
      </c>
      <c r="E789" s="3" t="s">
        <v>15</v>
      </c>
      <c r="F789" s="3" t="s">
        <v>11</v>
      </c>
      <c r="G789" s="3">
        <v>0.11146528740452701</v>
      </c>
      <c r="H789" s="3">
        <v>2.5051553571631999E-2</v>
      </c>
      <c r="I789" s="4">
        <v>6.5186418284685899E-6</v>
      </c>
      <c r="J789" s="3">
        <v>5.0303199999999999E-2</v>
      </c>
      <c r="K789" s="3">
        <v>4.4088700000000001E-2</v>
      </c>
      <c r="L789" s="3">
        <v>0.25388899999999998</v>
      </c>
    </row>
    <row r="790" spans="1:12">
      <c r="A790" s="3" t="s">
        <v>264</v>
      </c>
      <c r="B790" s="3" t="s">
        <v>696</v>
      </c>
      <c r="C790" s="3" t="s">
        <v>9</v>
      </c>
      <c r="D790" s="3" t="s">
        <v>8</v>
      </c>
      <c r="E790" s="3" t="s">
        <v>9</v>
      </c>
      <c r="F790" s="3" t="s">
        <v>8</v>
      </c>
      <c r="G790" s="3">
        <v>-0.216781075165176</v>
      </c>
      <c r="H790" s="3">
        <v>4.9349641083477301E-2</v>
      </c>
      <c r="I790" s="4">
        <v>6.0756661549003502E-6</v>
      </c>
      <c r="J790" s="3">
        <v>1.7618600000000002E-2</v>
      </c>
      <c r="K790" s="3">
        <v>7.8886399999999995E-2</v>
      </c>
      <c r="L790" s="3">
        <v>0.82326900000000003</v>
      </c>
    </row>
    <row r="791" spans="1:12">
      <c r="A791" s="3" t="s">
        <v>265</v>
      </c>
      <c r="B791" s="3" t="s">
        <v>696</v>
      </c>
      <c r="C791" s="3" t="s">
        <v>8</v>
      </c>
      <c r="D791" s="3" t="s">
        <v>15</v>
      </c>
      <c r="E791" s="3" t="s">
        <v>8</v>
      </c>
      <c r="F791" s="3" t="s">
        <v>15</v>
      </c>
      <c r="G791" s="3">
        <v>0.16449836515477001</v>
      </c>
      <c r="H791" s="3">
        <v>3.6495929815436499E-2</v>
      </c>
      <c r="I791" s="4">
        <v>7.4434410127918596E-6</v>
      </c>
      <c r="J791" s="3">
        <v>-9.9569199999999997E-2</v>
      </c>
      <c r="K791" s="3">
        <v>6.1806399999999997E-2</v>
      </c>
      <c r="L791" s="3">
        <v>0.107183</v>
      </c>
    </row>
    <row r="792" spans="1:12">
      <c r="A792" s="3" t="s">
        <v>54</v>
      </c>
      <c r="B792" s="3" t="s">
        <v>696</v>
      </c>
      <c r="C792" s="3" t="s">
        <v>11</v>
      </c>
      <c r="D792" s="3" t="s">
        <v>9</v>
      </c>
      <c r="E792" s="3" t="s">
        <v>11</v>
      </c>
      <c r="F792" s="3" t="s">
        <v>9</v>
      </c>
      <c r="G792" s="3">
        <v>0.15351913024474501</v>
      </c>
      <c r="H792" s="3">
        <v>3.44518662359833E-2</v>
      </c>
      <c r="I792" s="4">
        <v>8.2252901350142108E-6</v>
      </c>
      <c r="J792" s="3">
        <v>0.11734799999999999</v>
      </c>
      <c r="K792" s="3">
        <v>5.32573E-2</v>
      </c>
      <c r="L792" s="3">
        <v>2.7565800000000001E-2</v>
      </c>
    </row>
    <row r="793" spans="1:12">
      <c r="A793" s="3" t="s">
        <v>266</v>
      </c>
      <c r="B793" s="3" t="s">
        <v>696</v>
      </c>
      <c r="C793" s="3" t="s">
        <v>11</v>
      </c>
      <c r="D793" s="3" t="s">
        <v>9</v>
      </c>
      <c r="E793" s="3" t="s">
        <v>11</v>
      </c>
      <c r="F793" s="3" t="s">
        <v>9</v>
      </c>
      <c r="G793" s="3">
        <v>-0.19956593144144899</v>
      </c>
      <c r="H793" s="3">
        <v>4.1182489968720801E-2</v>
      </c>
      <c r="I793" s="4">
        <v>1.63061672994952E-6</v>
      </c>
      <c r="J793" s="3">
        <v>2.4523099999999999E-2</v>
      </c>
      <c r="K793" s="3">
        <v>0.13478899999999999</v>
      </c>
      <c r="L793" s="3">
        <v>0.85563299999999998</v>
      </c>
    </row>
    <row r="794" spans="1:12">
      <c r="A794" s="3" t="s">
        <v>267</v>
      </c>
      <c r="B794" s="3" t="s">
        <v>696</v>
      </c>
      <c r="C794" s="3" t="s">
        <v>8</v>
      </c>
      <c r="D794" s="3" t="s">
        <v>11</v>
      </c>
      <c r="E794" s="3" t="s">
        <v>8</v>
      </c>
      <c r="F794" s="3" t="s">
        <v>11</v>
      </c>
      <c r="G794" s="3">
        <v>-0.15814038135026701</v>
      </c>
      <c r="H794" s="3">
        <v>3.51803171770863E-2</v>
      </c>
      <c r="I794" s="4">
        <v>8.4458334673238707E-6</v>
      </c>
      <c r="J794" s="3">
        <v>-1.3952300000000001E-2</v>
      </c>
      <c r="K794" s="3">
        <v>6.3935099999999995E-2</v>
      </c>
      <c r="L794" s="3">
        <v>0.82725300000000002</v>
      </c>
    </row>
    <row r="795" spans="1:12">
      <c r="A795" s="3" t="s">
        <v>268</v>
      </c>
      <c r="B795" s="3" t="s">
        <v>696</v>
      </c>
      <c r="C795" s="3" t="s">
        <v>15</v>
      </c>
      <c r="D795" s="3" t="s">
        <v>8</v>
      </c>
      <c r="E795" s="3" t="s">
        <v>15</v>
      </c>
      <c r="F795" s="3" t="s">
        <v>8</v>
      </c>
      <c r="G795" s="3">
        <v>0.21533975515453199</v>
      </c>
      <c r="H795" s="3">
        <v>4.3669519888896897E-2</v>
      </c>
      <c r="I795" s="4">
        <v>1.40855066184577E-6</v>
      </c>
      <c r="J795" s="3">
        <v>9.4792799999999997E-3</v>
      </c>
      <c r="K795" s="3">
        <v>7.7801899999999993E-2</v>
      </c>
      <c r="L795" s="3">
        <v>0.90302700000000002</v>
      </c>
    </row>
    <row r="796" spans="1:12">
      <c r="A796" s="3" t="s">
        <v>269</v>
      </c>
      <c r="B796" s="3" t="s">
        <v>696</v>
      </c>
      <c r="C796" s="3" t="s">
        <v>9</v>
      </c>
      <c r="D796" s="3" t="s">
        <v>11</v>
      </c>
      <c r="E796" s="3" t="s">
        <v>9</v>
      </c>
      <c r="F796" s="3" t="s">
        <v>11</v>
      </c>
      <c r="G796" s="3">
        <v>-0.22724471293748599</v>
      </c>
      <c r="H796" s="3">
        <v>4.8763001041974501E-2</v>
      </c>
      <c r="I796" s="4">
        <v>5.9210257541399398E-6</v>
      </c>
      <c r="J796" s="3">
        <v>0.101058</v>
      </c>
      <c r="K796" s="3">
        <v>6.4916100000000004E-2</v>
      </c>
      <c r="L796" s="3">
        <v>0.11953</v>
      </c>
    </row>
    <row r="797" spans="1:12">
      <c r="A797" s="3" t="s">
        <v>58</v>
      </c>
      <c r="B797" s="3" t="s">
        <v>696</v>
      </c>
      <c r="C797" s="3" t="s">
        <v>9</v>
      </c>
      <c r="D797" s="3" t="s">
        <v>15</v>
      </c>
      <c r="E797" s="3" t="s">
        <v>9</v>
      </c>
      <c r="F797" s="3" t="s">
        <v>15</v>
      </c>
      <c r="G797" s="3">
        <v>0.21699906880261099</v>
      </c>
      <c r="H797" s="3">
        <v>4.4907553609971597E-2</v>
      </c>
      <c r="I797" s="4">
        <v>1.8755717636818099E-6</v>
      </c>
      <c r="J797" s="3">
        <v>2.6781700000000001E-3</v>
      </c>
      <c r="K797" s="3">
        <v>7.4034100000000005E-2</v>
      </c>
      <c r="L797" s="3">
        <v>0.97114299999999998</v>
      </c>
    </row>
    <row r="798" spans="1:12">
      <c r="A798" s="3" t="s">
        <v>546</v>
      </c>
      <c r="B798" s="3" t="s">
        <v>697</v>
      </c>
      <c r="C798" s="3" t="s">
        <v>11</v>
      </c>
      <c r="D798" s="3" t="s">
        <v>9</v>
      </c>
      <c r="E798" s="3" t="s">
        <v>11</v>
      </c>
      <c r="F798" s="3" t="s">
        <v>9</v>
      </c>
      <c r="G798" s="3">
        <v>0.20403106200635901</v>
      </c>
      <c r="H798" s="3">
        <v>4.4574616393036302E-2</v>
      </c>
      <c r="I798" s="4">
        <v>4.5631768124911003E-6</v>
      </c>
      <c r="J798" s="3">
        <v>-9.2682200000000006E-3</v>
      </c>
      <c r="K798" s="3">
        <v>6.7129400000000006E-2</v>
      </c>
      <c r="L798" s="3">
        <v>0.89018900000000001</v>
      </c>
    </row>
    <row r="799" spans="1:12">
      <c r="A799" s="3" t="s">
        <v>547</v>
      </c>
      <c r="B799" s="3" t="s">
        <v>697</v>
      </c>
      <c r="C799" s="3" t="s">
        <v>11</v>
      </c>
      <c r="D799" s="3" t="s">
        <v>9</v>
      </c>
      <c r="E799" s="3" t="s">
        <v>11</v>
      </c>
      <c r="F799" s="3" t="s">
        <v>9</v>
      </c>
      <c r="G799" s="3">
        <v>0.13607037692110899</v>
      </c>
      <c r="H799" s="3">
        <v>2.9179662584131499E-2</v>
      </c>
      <c r="I799" s="4">
        <v>4.5083609785071199E-6</v>
      </c>
      <c r="J799" s="3">
        <v>4.8880699999999996E-3</v>
      </c>
      <c r="K799" s="3">
        <v>5.4330999999999997E-2</v>
      </c>
      <c r="L799" s="3">
        <v>0.92831200000000003</v>
      </c>
    </row>
    <row r="800" spans="1:12">
      <c r="A800" s="3" t="s">
        <v>548</v>
      </c>
      <c r="B800" s="3" t="s">
        <v>697</v>
      </c>
      <c r="C800" s="3" t="s">
        <v>9</v>
      </c>
      <c r="D800" s="3" t="s">
        <v>8</v>
      </c>
      <c r="E800" s="3" t="s">
        <v>9</v>
      </c>
      <c r="F800" s="3" t="s">
        <v>8</v>
      </c>
      <c r="G800" s="3">
        <v>-0.163319668113967</v>
      </c>
      <c r="H800" s="3">
        <v>3.6082291797082902E-2</v>
      </c>
      <c r="I800" s="4">
        <v>8.0484760617993395E-6</v>
      </c>
      <c r="J800" s="3">
        <v>-1.82264E-2</v>
      </c>
      <c r="K800" s="3">
        <v>6.39768E-2</v>
      </c>
      <c r="L800" s="3">
        <v>0.775729</v>
      </c>
    </row>
    <row r="801" spans="1:12">
      <c r="A801" s="3" t="s">
        <v>549</v>
      </c>
      <c r="B801" s="3" t="s">
        <v>697</v>
      </c>
      <c r="C801" s="3" t="s">
        <v>11</v>
      </c>
      <c r="D801" s="3" t="s">
        <v>9</v>
      </c>
      <c r="E801" s="3" t="s">
        <v>11</v>
      </c>
      <c r="F801" s="3" t="s">
        <v>9</v>
      </c>
      <c r="G801" s="3">
        <v>-0.14004278674433801</v>
      </c>
      <c r="H801" s="3">
        <v>2.8170393203874902E-2</v>
      </c>
      <c r="I801" s="4">
        <v>7.4517874398009701E-7</v>
      </c>
      <c r="J801" s="3">
        <v>-5.0210600000000001E-2</v>
      </c>
      <c r="K801" s="3">
        <v>5.7690999999999999E-2</v>
      </c>
      <c r="L801" s="3">
        <v>0.38411699999999999</v>
      </c>
    </row>
    <row r="802" spans="1:12">
      <c r="A802" s="3" t="s">
        <v>550</v>
      </c>
      <c r="B802" s="3" t="s">
        <v>697</v>
      </c>
      <c r="C802" s="3" t="s">
        <v>8</v>
      </c>
      <c r="D802" s="3" t="s">
        <v>11</v>
      </c>
      <c r="E802" s="3" t="s">
        <v>8</v>
      </c>
      <c r="F802" s="3" t="s">
        <v>11</v>
      </c>
      <c r="G802" s="3">
        <v>-0.189443899973992</v>
      </c>
      <c r="H802" s="3">
        <v>4.3024819125862E-2</v>
      </c>
      <c r="I802" s="4">
        <v>8.0900760868513805E-6</v>
      </c>
      <c r="J802" s="3">
        <v>-4.66747E-3</v>
      </c>
      <c r="K802" s="3">
        <v>7.4866299999999997E-2</v>
      </c>
      <c r="L802" s="3">
        <v>0.95028900000000005</v>
      </c>
    </row>
    <row r="803" spans="1:12">
      <c r="A803" s="3" t="s">
        <v>551</v>
      </c>
      <c r="B803" s="3" t="s">
        <v>697</v>
      </c>
      <c r="C803" s="3" t="s">
        <v>8</v>
      </c>
      <c r="D803" s="3" t="s">
        <v>11</v>
      </c>
      <c r="E803" s="3" t="s">
        <v>8</v>
      </c>
      <c r="F803" s="3" t="s">
        <v>11</v>
      </c>
      <c r="G803" s="3">
        <v>0.181604096038468</v>
      </c>
      <c r="H803" s="3">
        <v>3.9874249668664999E-2</v>
      </c>
      <c r="I803" s="4">
        <v>6.2578671606829696E-6</v>
      </c>
      <c r="J803" s="3">
        <v>0.15040300000000001</v>
      </c>
      <c r="K803" s="3">
        <v>0.10557999999999999</v>
      </c>
      <c r="L803" s="3">
        <v>0.15428900000000001</v>
      </c>
    </row>
    <row r="804" spans="1:12">
      <c r="A804" s="3" t="s">
        <v>552</v>
      </c>
      <c r="B804" s="3" t="s">
        <v>697</v>
      </c>
      <c r="C804" s="3" t="s">
        <v>8</v>
      </c>
      <c r="D804" s="3" t="s">
        <v>15</v>
      </c>
      <c r="E804" s="3" t="s">
        <v>8</v>
      </c>
      <c r="F804" s="3" t="s">
        <v>15</v>
      </c>
      <c r="G804" s="3">
        <v>0.12560968710453499</v>
      </c>
      <c r="H804" s="3">
        <v>2.3005262227804399E-2</v>
      </c>
      <c r="I804" s="4">
        <v>4.8793137059849799E-8</v>
      </c>
      <c r="J804" s="3">
        <v>-5.0612499999999998E-2</v>
      </c>
      <c r="K804" s="3">
        <v>4.3204800000000002E-2</v>
      </c>
      <c r="L804" s="3">
        <v>0.24141599999999999</v>
      </c>
    </row>
    <row r="805" spans="1:12">
      <c r="A805" s="3" t="s">
        <v>553</v>
      </c>
      <c r="B805" s="3" t="s">
        <v>697</v>
      </c>
      <c r="C805" s="3" t="s">
        <v>15</v>
      </c>
      <c r="D805" s="3" t="s">
        <v>8</v>
      </c>
      <c r="E805" s="3" t="s">
        <v>15</v>
      </c>
      <c r="F805" s="3" t="s">
        <v>8</v>
      </c>
      <c r="G805" s="3">
        <v>0.105525020325537</v>
      </c>
      <c r="H805" s="3">
        <v>2.3676873687952699E-2</v>
      </c>
      <c r="I805" s="4">
        <v>7.1938006742653798E-6</v>
      </c>
      <c r="J805" s="3">
        <v>6.4776799999999995E-2</v>
      </c>
      <c r="K805" s="3">
        <v>4.6650299999999999E-2</v>
      </c>
      <c r="L805" s="3">
        <v>0.164966</v>
      </c>
    </row>
    <row r="806" spans="1:12">
      <c r="A806" s="3" t="s">
        <v>554</v>
      </c>
      <c r="B806" s="3" t="s">
        <v>697</v>
      </c>
      <c r="C806" s="3" t="s">
        <v>9</v>
      </c>
      <c r="D806" s="3" t="s">
        <v>11</v>
      </c>
      <c r="E806" s="3" t="s">
        <v>9</v>
      </c>
      <c r="F806" s="3" t="s">
        <v>11</v>
      </c>
      <c r="G806" s="3">
        <v>-0.11838279747485</v>
      </c>
      <c r="H806" s="3">
        <v>2.4135484582037299E-2</v>
      </c>
      <c r="I806" s="4">
        <v>7.3871788956211902E-7</v>
      </c>
      <c r="J806" s="3">
        <v>3.96122E-2</v>
      </c>
      <c r="K806" s="3">
        <v>5.0449500000000001E-2</v>
      </c>
      <c r="L806" s="3">
        <v>0.43234600000000001</v>
      </c>
    </row>
    <row r="807" spans="1:12">
      <c r="A807" s="3" t="s">
        <v>555</v>
      </c>
      <c r="B807" s="3" t="s">
        <v>697</v>
      </c>
      <c r="C807" s="3" t="s">
        <v>9</v>
      </c>
      <c r="D807" s="3" t="s">
        <v>15</v>
      </c>
      <c r="E807" s="3" t="s">
        <v>9</v>
      </c>
      <c r="F807" s="3" t="s">
        <v>15</v>
      </c>
      <c r="G807" s="3">
        <v>0.18152120914734299</v>
      </c>
      <c r="H807" s="3">
        <v>4.0060812876737302E-2</v>
      </c>
      <c r="I807" s="4">
        <v>7.4583073622713898E-6</v>
      </c>
      <c r="J807" s="3">
        <v>-5.9091499999999998E-2</v>
      </c>
      <c r="K807" s="3">
        <v>6.2297400000000003E-2</v>
      </c>
      <c r="L807" s="3">
        <v>0.34285500000000002</v>
      </c>
    </row>
    <row r="808" spans="1:12">
      <c r="A808" s="3" t="s">
        <v>556</v>
      </c>
      <c r="B808" s="3" t="s">
        <v>697</v>
      </c>
      <c r="C808" s="3" t="s">
        <v>9</v>
      </c>
      <c r="D808" s="3" t="s">
        <v>15</v>
      </c>
      <c r="E808" s="3" t="s">
        <v>9</v>
      </c>
      <c r="F808" s="3" t="s">
        <v>15</v>
      </c>
      <c r="G808" s="3">
        <v>9.2105902668356707E-2</v>
      </c>
      <c r="H808" s="3">
        <v>2.01113605075958E-2</v>
      </c>
      <c r="I808" s="4">
        <v>5.0372875749769103E-6</v>
      </c>
      <c r="J808" s="3">
        <v>6.0888900000000003E-2</v>
      </c>
      <c r="K808" s="3">
        <v>3.8077399999999997E-2</v>
      </c>
      <c r="L808" s="3">
        <v>0.109803</v>
      </c>
    </row>
    <row r="809" spans="1:12">
      <c r="A809" s="3" t="s">
        <v>557</v>
      </c>
      <c r="B809" s="3" t="s">
        <v>697</v>
      </c>
      <c r="C809" s="3" t="s">
        <v>15</v>
      </c>
      <c r="D809" s="3" t="s">
        <v>9</v>
      </c>
      <c r="E809" s="3" t="s">
        <v>15</v>
      </c>
      <c r="F809" s="3" t="s">
        <v>9</v>
      </c>
      <c r="G809" s="3">
        <v>-0.18755984275217499</v>
      </c>
      <c r="H809" s="3">
        <v>4.2368781939344798E-2</v>
      </c>
      <c r="I809" s="4">
        <v>6.63997636247163E-6</v>
      </c>
      <c r="J809" s="3">
        <v>-8.8938299999999999E-4</v>
      </c>
      <c r="K809" s="3">
        <v>6.16144E-2</v>
      </c>
      <c r="L809" s="3">
        <v>0.988483</v>
      </c>
    </row>
    <row r="810" spans="1:12">
      <c r="A810" s="3" t="s">
        <v>558</v>
      </c>
      <c r="B810" s="3" t="s">
        <v>697</v>
      </c>
      <c r="C810" s="3" t="s">
        <v>8</v>
      </c>
      <c r="D810" s="3" t="s">
        <v>15</v>
      </c>
      <c r="E810" s="3" t="s">
        <v>8</v>
      </c>
      <c r="F810" s="3" t="s">
        <v>15</v>
      </c>
      <c r="G810" s="3">
        <v>0.10975123466676601</v>
      </c>
      <c r="H810" s="3">
        <v>2.3863561835956601E-2</v>
      </c>
      <c r="I810" s="4">
        <v>4.2114722634091501E-6</v>
      </c>
      <c r="J810" s="3">
        <v>1.7385000000000001E-2</v>
      </c>
      <c r="K810" s="3">
        <v>4.6301599999999998E-2</v>
      </c>
      <c r="L810" s="3">
        <v>0.70730899999999997</v>
      </c>
    </row>
    <row r="811" spans="1:12">
      <c r="A811" s="3" t="s">
        <v>373</v>
      </c>
      <c r="B811" s="3" t="s">
        <v>698</v>
      </c>
      <c r="C811" s="3" t="s">
        <v>9</v>
      </c>
      <c r="D811" s="3" t="s">
        <v>8</v>
      </c>
      <c r="E811" s="3" t="s">
        <v>9</v>
      </c>
      <c r="F811" s="3" t="s">
        <v>8</v>
      </c>
      <c r="G811" s="3">
        <v>-7.1763400124964502E-2</v>
      </c>
      <c r="H811" s="3">
        <v>1.49229296472104E-2</v>
      </c>
      <c r="I811" s="4">
        <v>1.43842236413539E-6</v>
      </c>
      <c r="J811" s="3">
        <v>4.1338E-2</v>
      </c>
      <c r="K811" s="3">
        <v>3.9203000000000002E-2</v>
      </c>
      <c r="L811" s="3">
        <v>0.29167199999999999</v>
      </c>
    </row>
    <row r="812" spans="1:12">
      <c r="A812" s="3" t="s">
        <v>374</v>
      </c>
      <c r="B812" s="3" t="s">
        <v>698</v>
      </c>
      <c r="C812" s="3" t="s">
        <v>8</v>
      </c>
      <c r="D812" s="3" t="s">
        <v>15</v>
      </c>
      <c r="E812" s="3" t="s">
        <v>8</v>
      </c>
      <c r="F812" s="3" t="s">
        <v>15</v>
      </c>
      <c r="G812" s="3">
        <v>-0.113957274543652</v>
      </c>
      <c r="H812" s="3">
        <v>2.5640297886010702E-2</v>
      </c>
      <c r="I812" s="4">
        <v>7.0662679178948903E-6</v>
      </c>
      <c r="J812" s="3">
        <v>0.15582099999999999</v>
      </c>
      <c r="K812" s="3">
        <v>6.6898399999999997E-2</v>
      </c>
      <c r="L812" s="3">
        <v>1.9847699999999999E-2</v>
      </c>
    </row>
    <row r="813" spans="1:12">
      <c r="A813" s="3" t="s">
        <v>375</v>
      </c>
      <c r="B813" s="3" t="s">
        <v>698</v>
      </c>
      <c r="C813" s="3" t="s">
        <v>15</v>
      </c>
      <c r="D813" s="3" t="s">
        <v>8</v>
      </c>
      <c r="E813" s="3" t="s">
        <v>15</v>
      </c>
      <c r="F813" s="3" t="s">
        <v>8</v>
      </c>
      <c r="G813" s="3">
        <v>-6.7094787103797293E-2</v>
      </c>
      <c r="H813" s="3">
        <v>1.52389832202836E-2</v>
      </c>
      <c r="I813" s="4">
        <v>9.1851274449024005E-6</v>
      </c>
      <c r="J813" s="3">
        <v>2.35772E-2</v>
      </c>
      <c r="K813" s="3">
        <v>4.18076E-2</v>
      </c>
      <c r="L813" s="3">
        <v>0.57279199999999997</v>
      </c>
    </row>
    <row r="814" spans="1:12">
      <c r="A814" s="3" t="s">
        <v>376</v>
      </c>
      <c r="B814" s="3" t="s">
        <v>698</v>
      </c>
      <c r="C814" s="3" t="s">
        <v>9</v>
      </c>
      <c r="D814" s="3" t="s">
        <v>8</v>
      </c>
      <c r="E814" s="3" t="s">
        <v>9</v>
      </c>
      <c r="F814" s="3" t="s">
        <v>8</v>
      </c>
      <c r="G814" s="3">
        <v>0.10221361527067201</v>
      </c>
      <c r="H814" s="3">
        <v>1.9718945171560601E-2</v>
      </c>
      <c r="I814" s="4">
        <v>3.0490022999013601E-7</v>
      </c>
      <c r="J814" s="3">
        <v>2.99146E-2</v>
      </c>
      <c r="K814" s="3">
        <v>6.2752199999999994E-2</v>
      </c>
      <c r="L814" s="3">
        <v>0.63356800000000002</v>
      </c>
    </row>
    <row r="815" spans="1:12">
      <c r="A815" s="3" t="s">
        <v>377</v>
      </c>
      <c r="B815" s="3" t="s">
        <v>698</v>
      </c>
      <c r="C815" s="3" t="s">
        <v>15</v>
      </c>
      <c r="D815" s="3" t="s">
        <v>8</v>
      </c>
      <c r="E815" s="3" t="s">
        <v>15</v>
      </c>
      <c r="F815" s="3" t="s">
        <v>8</v>
      </c>
      <c r="G815" s="3">
        <v>0.18738147302935601</v>
      </c>
      <c r="H815" s="3">
        <v>4.2957181717267298E-2</v>
      </c>
      <c r="I815" s="4">
        <v>7.31530716352447E-6</v>
      </c>
      <c r="J815" s="3">
        <v>-2.6627499999999998E-2</v>
      </c>
      <c r="K815" s="3">
        <v>0.134356</v>
      </c>
      <c r="L815" s="3">
        <v>0.84289899999999995</v>
      </c>
    </row>
    <row r="816" spans="1:12">
      <c r="A816" s="3" t="s">
        <v>378</v>
      </c>
      <c r="B816" s="3" t="s">
        <v>698</v>
      </c>
      <c r="C816" s="3" t="s">
        <v>11</v>
      </c>
      <c r="D816" s="3" t="s">
        <v>9</v>
      </c>
      <c r="E816" s="3" t="s">
        <v>11</v>
      </c>
      <c r="F816" s="3" t="s">
        <v>9</v>
      </c>
      <c r="G816" s="3">
        <v>6.8547870647068299E-2</v>
      </c>
      <c r="H816" s="3">
        <v>1.49032318952327E-2</v>
      </c>
      <c r="I816" s="4">
        <v>4.7184735827177104E-6</v>
      </c>
      <c r="J816" s="3">
        <v>7.27077E-2</v>
      </c>
      <c r="K816" s="3">
        <v>3.76137E-2</v>
      </c>
      <c r="L816" s="3">
        <v>5.3235299999999999E-2</v>
      </c>
    </row>
    <row r="817" spans="1:12">
      <c r="A817" s="3" t="s">
        <v>379</v>
      </c>
      <c r="B817" s="3" t="s">
        <v>698</v>
      </c>
      <c r="C817" s="3" t="s">
        <v>15</v>
      </c>
      <c r="D817" s="3" t="s">
        <v>11</v>
      </c>
      <c r="E817" s="3" t="s">
        <v>15</v>
      </c>
      <c r="F817" s="3" t="s">
        <v>11</v>
      </c>
      <c r="G817" s="3">
        <v>6.8464719321007894E-2</v>
      </c>
      <c r="H817" s="3">
        <v>1.46739871302801E-2</v>
      </c>
      <c r="I817" s="4">
        <v>3.4405933181482501E-6</v>
      </c>
      <c r="J817" s="3">
        <v>-7.7085699999999997E-3</v>
      </c>
      <c r="K817" s="3">
        <v>3.7964299999999999E-2</v>
      </c>
      <c r="L817" s="3">
        <v>0.83909800000000001</v>
      </c>
    </row>
    <row r="818" spans="1:12">
      <c r="A818" s="3" t="s">
        <v>380</v>
      </c>
      <c r="B818" s="3" t="s">
        <v>698</v>
      </c>
      <c r="C818" s="3" t="s">
        <v>15</v>
      </c>
      <c r="D818" s="3" t="s">
        <v>8</v>
      </c>
      <c r="E818" s="3" t="s">
        <v>15</v>
      </c>
      <c r="F818" s="3" t="s">
        <v>8</v>
      </c>
      <c r="G818" s="3">
        <v>-7.8186188557193698E-2</v>
      </c>
      <c r="H818" s="3">
        <v>1.7536560022033201E-2</v>
      </c>
      <c r="I818" s="4">
        <v>7.7481701604250699E-6</v>
      </c>
      <c r="J818" s="3">
        <v>7.6061299999999998E-2</v>
      </c>
      <c r="K818" s="3">
        <v>4.6939799999999997E-2</v>
      </c>
      <c r="L818" s="3">
        <v>0.105146</v>
      </c>
    </row>
    <row r="819" spans="1:12">
      <c r="A819" s="3" t="s">
        <v>381</v>
      </c>
      <c r="B819" s="3" t="s">
        <v>698</v>
      </c>
      <c r="C819" s="3" t="s">
        <v>8</v>
      </c>
      <c r="D819" s="3" t="s">
        <v>15</v>
      </c>
      <c r="E819" s="3" t="s">
        <v>8</v>
      </c>
      <c r="F819" s="3" t="s">
        <v>15</v>
      </c>
      <c r="G819" s="3">
        <v>0.13987997356516099</v>
      </c>
      <c r="H819" s="3">
        <v>3.03028764036678E-2</v>
      </c>
      <c r="I819" s="4">
        <v>3.3521758824563299E-6</v>
      </c>
      <c r="J819" s="3">
        <v>4.69445E-2</v>
      </c>
      <c r="K819" s="3">
        <v>7.6255400000000001E-2</v>
      </c>
      <c r="L819" s="3">
        <v>0.53814499999999998</v>
      </c>
    </row>
    <row r="820" spans="1:12">
      <c r="A820" s="3" t="s">
        <v>382</v>
      </c>
      <c r="B820" s="3" t="s">
        <v>698</v>
      </c>
      <c r="C820" s="3" t="s">
        <v>15</v>
      </c>
      <c r="D820" s="3" t="s">
        <v>9</v>
      </c>
      <c r="E820" s="3" t="s">
        <v>15</v>
      </c>
      <c r="F820" s="3" t="s">
        <v>9</v>
      </c>
      <c r="G820" s="3">
        <v>-0.22257265844128199</v>
      </c>
      <c r="H820" s="3">
        <v>4.8463427984943699E-2</v>
      </c>
      <c r="I820" s="4">
        <v>8.7131438139647206E-6</v>
      </c>
      <c r="J820" s="3">
        <v>2.4835399999999998E-3</v>
      </c>
      <c r="K820" s="3">
        <v>6.6593399999999997E-2</v>
      </c>
      <c r="L820" s="3">
        <v>0.97025099999999997</v>
      </c>
    </row>
    <row r="821" spans="1:12">
      <c r="A821" s="3" t="s">
        <v>383</v>
      </c>
      <c r="B821" s="3" t="s">
        <v>698</v>
      </c>
      <c r="C821" s="3" t="s">
        <v>9</v>
      </c>
      <c r="D821" s="3" t="s">
        <v>8</v>
      </c>
      <c r="E821" s="3" t="s">
        <v>9</v>
      </c>
      <c r="F821" s="3" t="s">
        <v>8</v>
      </c>
      <c r="G821" s="3">
        <v>-9.8650225035242095E-2</v>
      </c>
      <c r="H821" s="3">
        <v>2.16316352020521E-2</v>
      </c>
      <c r="I821" s="4">
        <v>9.4629197318969793E-6</v>
      </c>
      <c r="J821" s="3">
        <v>-1.28918E-2</v>
      </c>
      <c r="K821" s="3">
        <v>5.9855899999999997E-2</v>
      </c>
      <c r="L821" s="3">
        <v>0.82947000000000004</v>
      </c>
    </row>
    <row r="822" spans="1:12">
      <c r="A822" s="3" t="s">
        <v>384</v>
      </c>
      <c r="B822" s="3" t="s">
        <v>698</v>
      </c>
      <c r="C822" s="3" t="s">
        <v>9</v>
      </c>
      <c r="D822" s="3" t="s">
        <v>11</v>
      </c>
      <c r="E822" s="3" t="s">
        <v>9</v>
      </c>
      <c r="F822" s="3" t="s">
        <v>11</v>
      </c>
      <c r="G822" s="3">
        <v>0.242889666552244</v>
      </c>
      <c r="H822" s="3">
        <v>5.00406028139046E-2</v>
      </c>
      <c r="I822" s="4">
        <v>1.8285805322067301E-6</v>
      </c>
      <c r="J822" s="3">
        <v>-3.98863E-2</v>
      </c>
      <c r="K822" s="3">
        <v>8.6516200000000001E-2</v>
      </c>
      <c r="L822" s="3">
        <v>0.64477899999999999</v>
      </c>
    </row>
    <row r="823" spans="1:12">
      <c r="A823" s="3" t="s">
        <v>385</v>
      </c>
      <c r="B823" s="3" t="s">
        <v>698</v>
      </c>
      <c r="C823" s="3" t="s">
        <v>9</v>
      </c>
      <c r="D823" s="3" t="s">
        <v>11</v>
      </c>
      <c r="E823" s="3" t="s">
        <v>9</v>
      </c>
      <c r="F823" s="3" t="s">
        <v>11</v>
      </c>
      <c r="G823" s="3">
        <v>-8.8186523511869896E-2</v>
      </c>
      <c r="H823" s="3">
        <v>1.6996482214984E-2</v>
      </c>
      <c r="I823" s="4">
        <v>2.4760023354920501E-7</v>
      </c>
      <c r="J823" s="3">
        <v>-1.68605E-2</v>
      </c>
      <c r="K823" s="3">
        <v>4.31338E-2</v>
      </c>
      <c r="L823" s="3">
        <v>0.69587900000000003</v>
      </c>
    </row>
    <row r="824" spans="1:12">
      <c r="A824" s="3" t="s">
        <v>386</v>
      </c>
      <c r="B824" s="3" t="s">
        <v>698</v>
      </c>
      <c r="C824" s="3" t="s">
        <v>11</v>
      </c>
      <c r="D824" s="3" t="s">
        <v>9</v>
      </c>
      <c r="E824" s="3" t="s">
        <v>11</v>
      </c>
      <c r="F824" s="3" t="s">
        <v>9</v>
      </c>
      <c r="G824" s="3">
        <v>-0.176406461137779</v>
      </c>
      <c r="H824" s="3">
        <v>4.1016970685483302E-2</v>
      </c>
      <c r="I824" s="4">
        <v>9.0825091329613497E-6</v>
      </c>
      <c r="J824" s="3">
        <v>-0.123276</v>
      </c>
      <c r="K824" s="3">
        <v>9.2324500000000004E-2</v>
      </c>
      <c r="L824" s="3">
        <v>0.18179400000000001</v>
      </c>
    </row>
    <row r="825" spans="1:12">
      <c r="A825" s="3" t="s">
        <v>387</v>
      </c>
      <c r="B825" s="3" t="s">
        <v>698</v>
      </c>
      <c r="C825" s="3" t="s">
        <v>11</v>
      </c>
      <c r="D825" s="3" t="s">
        <v>9</v>
      </c>
      <c r="E825" s="3" t="s">
        <v>11</v>
      </c>
      <c r="F825" s="3" t="s">
        <v>9</v>
      </c>
      <c r="G825" s="3">
        <v>-7.1038641715502795E-2</v>
      </c>
      <c r="H825" s="3">
        <v>1.5802433680828801E-2</v>
      </c>
      <c r="I825" s="4">
        <v>8.2260364736886193E-6</v>
      </c>
      <c r="J825" s="3">
        <v>3.6649599999999997E-2</v>
      </c>
      <c r="K825" s="3">
        <v>3.8698900000000001E-2</v>
      </c>
      <c r="L825" s="3">
        <v>0.343615</v>
      </c>
    </row>
    <row r="826" spans="1:12">
      <c r="A826" s="3" t="s">
        <v>559</v>
      </c>
      <c r="B826" s="3" t="s">
        <v>699</v>
      </c>
      <c r="C826" s="3" t="s">
        <v>9</v>
      </c>
      <c r="D826" s="3" t="s">
        <v>11</v>
      </c>
      <c r="E826" s="3" t="s">
        <v>9</v>
      </c>
      <c r="F826" s="3" t="s">
        <v>11</v>
      </c>
      <c r="G826" s="3">
        <v>6.4399030893970297E-2</v>
      </c>
      <c r="H826" s="3">
        <v>1.41245730760557E-2</v>
      </c>
      <c r="I826" s="4">
        <v>5.8224236280088304E-6</v>
      </c>
      <c r="J826" s="3">
        <v>-3.4938999999999998E-2</v>
      </c>
      <c r="K826" s="3">
        <v>3.8856300000000003E-2</v>
      </c>
      <c r="L826" s="3">
        <v>0.36855399999999999</v>
      </c>
    </row>
    <row r="827" spans="1:12">
      <c r="A827" s="3" t="s">
        <v>560</v>
      </c>
      <c r="B827" s="3" t="s">
        <v>699</v>
      </c>
      <c r="C827" s="3" t="s">
        <v>11</v>
      </c>
      <c r="D827" s="3" t="s">
        <v>8</v>
      </c>
      <c r="E827" s="3" t="s">
        <v>11</v>
      </c>
      <c r="F827" s="3" t="s">
        <v>8</v>
      </c>
      <c r="G827" s="3">
        <v>-7.3988508657902602E-2</v>
      </c>
      <c r="H827" s="3">
        <v>1.50931241529456E-2</v>
      </c>
      <c r="I827" s="4">
        <v>1.0110918985808399E-6</v>
      </c>
      <c r="J827" s="3">
        <v>-4.11831E-2</v>
      </c>
      <c r="K827" s="3">
        <v>3.9219999999999998E-2</v>
      </c>
      <c r="L827" s="3">
        <v>0.29369299999999998</v>
      </c>
    </row>
    <row r="828" spans="1:12">
      <c r="A828" s="3" t="s">
        <v>561</v>
      </c>
      <c r="B828" s="3" t="s">
        <v>699</v>
      </c>
      <c r="C828" s="3" t="s">
        <v>11</v>
      </c>
      <c r="D828" s="3" t="s">
        <v>8</v>
      </c>
      <c r="E828" s="3" t="s">
        <v>11</v>
      </c>
      <c r="F828" s="3" t="s">
        <v>8</v>
      </c>
      <c r="G828" s="3">
        <v>6.8421260630805003E-2</v>
      </c>
      <c r="H828" s="3">
        <v>1.41136920852293E-2</v>
      </c>
      <c r="I828" s="4">
        <v>1.46157894594835E-6</v>
      </c>
      <c r="J828" s="3">
        <v>4.8386800000000001E-2</v>
      </c>
      <c r="K828" s="3">
        <v>3.8154399999999998E-2</v>
      </c>
      <c r="L828" s="3">
        <v>0.204732</v>
      </c>
    </row>
    <row r="829" spans="1:12">
      <c r="A829" s="3" t="s">
        <v>562</v>
      </c>
      <c r="B829" s="3" t="s">
        <v>699</v>
      </c>
      <c r="C829" s="3" t="s">
        <v>15</v>
      </c>
      <c r="D829" s="3" t="s">
        <v>9</v>
      </c>
      <c r="E829" s="3" t="s">
        <v>15</v>
      </c>
      <c r="F829" s="3" t="s">
        <v>9</v>
      </c>
      <c r="G829" s="3">
        <v>0.135773842638443</v>
      </c>
      <c r="H829" s="3">
        <v>2.8975650601750499E-2</v>
      </c>
      <c r="I829" s="4">
        <v>2.3130545144867101E-6</v>
      </c>
      <c r="J829" s="3">
        <v>-3.9879E-3</v>
      </c>
      <c r="K829" s="3">
        <v>8.0916199999999994E-2</v>
      </c>
      <c r="L829" s="3">
        <v>0.96069300000000002</v>
      </c>
    </row>
    <row r="830" spans="1:12">
      <c r="A830" s="3" t="s">
        <v>563</v>
      </c>
      <c r="B830" s="3" t="s">
        <v>699</v>
      </c>
      <c r="C830" s="3" t="s">
        <v>15</v>
      </c>
      <c r="D830" s="3" t="s">
        <v>8</v>
      </c>
      <c r="E830" s="3" t="s">
        <v>15</v>
      </c>
      <c r="F830" s="3" t="s">
        <v>8</v>
      </c>
      <c r="G830" s="3">
        <v>9.1038704287827704E-2</v>
      </c>
      <c r="H830" s="3">
        <v>1.85869475413874E-2</v>
      </c>
      <c r="I830" s="4">
        <v>1.74194429492406E-6</v>
      </c>
      <c r="J830" s="3">
        <v>-6.07457E-2</v>
      </c>
      <c r="K830" s="3">
        <v>4.7859699999999998E-2</v>
      </c>
      <c r="L830" s="3">
        <v>0.20435300000000001</v>
      </c>
    </row>
    <row r="831" spans="1:12">
      <c r="A831" s="3" t="s">
        <v>564</v>
      </c>
      <c r="B831" s="3" t="s">
        <v>699</v>
      </c>
      <c r="C831" s="3" t="s">
        <v>9</v>
      </c>
      <c r="D831" s="3" t="s">
        <v>11</v>
      </c>
      <c r="E831" s="3" t="s">
        <v>9</v>
      </c>
      <c r="F831" s="3" t="s">
        <v>11</v>
      </c>
      <c r="G831" s="3">
        <v>-0.147940821100389</v>
      </c>
      <c r="H831" s="3">
        <v>3.17498238128536E-2</v>
      </c>
      <c r="I831" s="4">
        <v>3.4084898497876602E-6</v>
      </c>
      <c r="J831" s="3">
        <v>6.4122899999999997E-2</v>
      </c>
      <c r="K831" s="3">
        <v>9.1303599999999999E-2</v>
      </c>
      <c r="L831" s="3">
        <v>0.48248999999999997</v>
      </c>
    </row>
    <row r="832" spans="1:12">
      <c r="A832" s="3" t="s">
        <v>565</v>
      </c>
      <c r="B832" s="3" t="s">
        <v>699</v>
      </c>
      <c r="C832" s="3" t="s">
        <v>15</v>
      </c>
      <c r="D832" s="3" t="s">
        <v>8</v>
      </c>
      <c r="E832" s="3" t="s">
        <v>15</v>
      </c>
      <c r="F832" s="3" t="s">
        <v>8</v>
      </c>
      <c r="G832" s="3">
        <v>-8.2177852705672794E-2</v>
      </c>
      <c r="H832" s="3">
        <v>1.73541419743845E-2</v>
      </c>
      <c r="I832" s="4">
        <v>2.0220981773133998E-6</v>
      </c>
      <c r="J832" s="3">
        <v>2.51627E-2</v>
      </c>
      <c r="K832" s="3">
        <v>4.6535600000000003E-2</v>
      </c>
      <c r="L832" s="3">
        <v>0.58870100000000003</v>
      </c>
    </row>
    <row r="833" spans="1:12">
      <c r="A833" s="3" t="s">
        <v>566</v>
      </c>
      <c r="B833" s="3" t="s">
        <v>700</v>
      </c>
      <c r="C833" s="3" t="s">
        <v>8</v>
      </c>
      <c r="D833" s="3" t="s">
        <v>15</v>
      </c>
      <c r="E833" s="3" t="s">
        <v>8</v>
      </c>
      <c r="F833" s="3" t="s">
        <v>15</v>
      </c>
      <c r="G833" s="3">
        <v>5.66637004071818E-2</v>
      </c>
      <c r="H833" s="3">
        <v>1.22759843754908E-2</v>
      </c>
      <c r="I833" s="4">
        <v>4.0339553466891903E-6</v>
      </c>
      <c r="J833" s="3">
        <v>-3.3949399999999998E-2</v>
      </c>
      <c r="K833" s="3">
        <v>4.1339500000000001E-2</v>
      </c>
      <c r="L833" s="3">
        <v>0.41151199999999999</v>
      </c>
    </row>
    <row r="834" spans="1:12">
      <c r="A834" s="3" t="s">
        <v>567</v>
      </c>
      <c r="B834" s="3" t="s">
        <v>700</v>
      </c>
      <c r="C834" s="3" t="s">
        <v>9</v>
      </c>
      <c r="D834" s="3" t="s">
        <v>11</v>
      </c>
      <c r="E834" s="3" t="s">
        <v>9</v>
      </c>
      <c r="F834" s="3" t="s">
        <v>11</v>
      </c>
      <c r="G834" s="3">
        <v>0.18241112166359799</v>
      </c>
      <c r="H834" s="3">
        <v>3.7212625237427098E-2</v>
      </c>
      <c r="I834" s="4">
        <v>1.02794165159467E-6</v>
      </c>
      <c r="J834" s="3">
        <v>-1.9389099999999999E-2</v>
      </c>
      <c r="K834" s="3">
        <v>6.9027599999999995E-2</v>
      </c>
      <c r="L834" s="3">
        <v>0.77879699999999996</v>
      </c>
    </row>
    <row r="835" spans="1:12">
      <c r="A835" s="3" t="s">
        <v>568</v>
      </c>
      <c r="B835" s="3" t="s">
        <v>700</v>
      </c>
      <c r="C835" s="3" t="s">
        <v>11</v>
      </c>
      <c r="D835" s="3" t="s">
        <v>8</v>
      </c>
      <c r="E835" s="3" t="s">
        <v>11</v>
      </c>
      <c r="F835" s="3" t="s">
        <v>8</v>
      </c>
      <c r="G835" s="3">
        <v>5.7181847949471502E-2</v>
      </c>
      <c r="H835" s="3">
        <v>1.25947197859301E-2</v>
      </c>
      <c r="I835" s="4">
        <v>5.7671844388192199E-6</v>
      </c>
      <c r="J835" s="3">
        <v>-2.73399E-2</v>
      </c>
      <c r="K835" s="3">
        <v>4.1076399999999999E-2</v>
      </c>
      <c r="L835" s="3">
        <v>0.50567600000000001</v>
      </c>
    </row>
    <row r="836" spans="1:12">
      <c r="A836" s="3" t="s">
        <v>569</v>
      </c>
      <c r="B836" s="3" t="s">
        <v>700</v>
      </c>
      <c r="C836" s="3" t="s">
        <v>8</v>
      </c>
      <c r="D836" s="3" t="s">
        <v>15</v>
      </c>
      <c r="E836" s="3" t="s">
        <v>8</v>
      </c>
      <c r="F836" s="3" t="s">
        <v>15</v>
      </c>
      <c r="G836" s="3">
        <v>7.2583976480949094E-2</v>
      </c>
      <c r="H836" s="3">
        <v>1.6232118462692999E-2</v>
      </c>
      <c r="I836" s="4">
        <v>7.8980380387583407E-6</v>
      </c>
      <c r="J836" s="3">
        <v>-5.48405E-2</v>
      </c>
      <c r="K836" s="3">
        <v>4.8521399999999999E-2</v>
      </c>
      <c r="L836" s="3">
        <v>0.258378</v>
      </c>
    </row>
    <row r="837" spans="1:12">
      <c r="A837" s="3" t="s">
        <v>570</v>
      </c>
      <c r="B837" s="3" t="s">
        <v>700</v>
      </c>
      <c r="C837" s="3" t="s">
        <v>9</v>
      </c>
      <c r="D837" s="3" t="s">
        <v>11</v>
      </c>
      <c r="E837" s="3" t="s">
        <v>9</v>
      </c>
      <c r="F837" s="3" t="s">
        <v>11</v>
      </c>
      <c r="G837" s="3">
        <v>5.2565834760280199E-2</v>
      </c>
      <c r="H837" s="3">
        <v>1.12476082897817E-2</v>
      </c>
      <c r="I837" s="4">
        <v>3.1654780360128101E-6</v>
      </c>
      <c r="J837" s="3">
        <v>-1.49047E-2</v>
      </c>
      <c r="K837" s="3">
        <v>3.7623999999999998E-2</v>
      </c>
      <c r="L837" s="3">
        <v>0.69199699999999997</v>
      </c>
    </row>
    <row r="838" spans="1:12">
      <c r="A838" s="3" t="s">
        <v>571</v>
      </c>
      <c r="B838" s="3" t="s">
        <v>700</v>
      </c>
      <c r="C838" s="3" t="s">
        <v>9</v>
      </c>
      <c r="D838" s="3" t="s">
        <v>8</v>
      </c>
      <c r="E838" s="3" t="s">
        <v>9</v>
      </c>
      <c r="F838" s="3" t="s">
        <v>8</v>
      </c>
      <c r="G838" s="3">
        <v>-5.5850561563601402E-2</v>
      </c>
      <c r="H838" s="3">
        <v>1.1224001790628799E-2</v>
      </c>
      <c r="I838" s="4">
        <v>6.3333589024514997E-7</v>
      </c>
      <c r="J838" s="3">
        <v>-1.05171E-2</v>
      </c>
      <c r="K838" s="3">
        <v>3.8063600000000003E-2</v>
      </c>
      <c r="L838" s="3">
        <v>0.78231600000000001</v>
      </c>
    </row>
    <row r="839" spans="1:12">
      <c r="A839" s="3" t="s">
        <v>572</v>
      </c>
      <c r="B839" s="3" t="s">
        <v>700</v>
      </c>
      <c r="C839" s="3" t="s">
        <v>9</v>
      </c>
      <c r="D839" s="3" t="s">
        <v>11</v>
      </c>
      <c r="E839" s="3" t="s">
        <v>9</v>
      </c>
      <c r="F839" s="3" t="s">
        <v>11</v>
      </c>
      <c r="G839" s="3">
        <v>6.4207490538859699E-2</v>
      </c>
      <c r="H839" s="3">
        <v>1.26912731475063E-2</v>
      </c>
      <c r="I839" s="4">
        <v>4.21122728098369E-7</v>
      </c>
      <c r="J839" s="3">
        <v>-6.9576200000000003E-3</v>
      </c>
      <c r="K839" s="3">
        <v>3.9649700000000003E-2</v>
      </c>
      <c r="L839" s="3">
        <v>0.86070400000000002</v>
      </c>
    </row>
    <row r="840" spans="1:12">
      <c r="A840" s="3" t="s">
        <v>573</v>
      </c>
      <c r="B840" s="3" t="s">
        <v>700</v>
      </c>
      <c r="C840" s="3" t="s">
        <v>9</v>
      </c>
      <c r="D840" s="3" t="s">
        <v>11</v>
      </c>
      <c r="E840" s="3" t="s">
        <v>9</v>
      </c>
      <c r="F840" s="3" t="s">
        <v>11</v>
      </c>
      <c r="G840" s="3">
        <v>-5.7376394889890402E-2</v>
      </c>
      <c r="H840" s="3">
        <v>1.271920718677E-2</v>
      </c>
      <c r="I840" s="4">
        <v>7.6902922036126696E-6</v>
      </c>
      <c r="J840" s="3">
        <v>-8.9179800000000004E-2</v>
      </c>
      <c r="K840" s="3">
        <v>3.9707199999999998E-2</v>
      </c>
      <c r="L840" s="3">
        <v>2.47081E-2</v>
      </c>
    </row>
    <row r="841" spans="1:12">
      <c r="A841" s="3" t="s">
        <v>574</v>
      </c>
      <c r="B841" s="3" t="s">
        <v>700</v>
      </c>
      <c r="C841" s="3" t="s">
        <v>8</v>
      </c>
      <c r="D841" s="3" t="s">
        <v>15</v>
      </c>
      <c r="E841" s="3" t="s">
        <v>8</v>
      </c>
      <c r="F841" s="3" t="s">
        <v>15</v>
      </c>
      <c r="G841" s="3">
        <v>9.1965839040710498E-2</v>
      </c>
      <c r="H841" s="3">
        <v>1.6133103075845399E-2</v>
      </c>
      <c r="I841" s="4">
        <v>9.8012022087642692E-9</v>
      </c>
      <c r="J841" s="3">
        <v>-0.110275</v>
      </c>
      <c r="K841" s="3">
        <v>5.6044900000000002E-2</v>
      </c>
      <c r="L841" s="3">
        <v>4.9111099999999998E-2</v>
      </c>
    </row>
    <row r="842" spans="1:12">
      <c r="A842" s="3" t="s">
        <v>575</v>
      </c>
      <c r="B842" s="3" t="s">
        <v>700</v>
      </c>
      <c r="C842" s="3" t="s">
        <v>15</v>
      </c>
      <c r="D842" s="3" t="s">
        <v>8</v>
      </c>
      <c r="E842" s="3" t="s">
        <v>15</v>
      </c>
      <c r="F842" s="3" t="s">
        <v>8</v>
      </c>
      <c r="G842" s="3">
        <v>5.0982344011678997E-2</v>
      </c>
      <c r="H842" s="3">
        <v>1.11975118385996E-2</v>
      </c>
      <c r="I842" s="4">
        <v>5.0775633335180201E-6</v>
      </c>
      <c r="J842" s="3">
        <v>-3.0398399999999999E-2</v>
      </c>
      <c r="K842" s="3">
        <v>3.8332199999999997E-2</v>
      </c>
      <c r="L842" s="3">
        <v>0.427763</v>
      </c>
    </row>
    <row r="843" spans="1:12">
      <c r="A843" s="3" t="s">
        <v>576</v>
      </c>
      <c r="B843" s="3" t="s">
        <v>700</v>
      </c>
      <c r="C843" s="3" t="s">
        <v>11</v>
      </c>
      <c r="D843" s="3" t="s">
        <v>15</v>
      </c>
      <c r="E843" s="3" t="s">
        <v>11</v>
      </c>
      <c r="F843" s="3" t="s">
        <v>15</v>
      </c>
      <c r="G843" s="3">
        <v>0.12626378139661301</v>
      </c>
      <c r="H843" s="3">
        <v>2.6838281161863601E-2</v>
      </c>
      <c r="I843" s="4">
        <v>2.4873449529339998E-6</v>
      </c>
      <c r="J843" s="3">
        <v>-4.6347300000000001E-2</v>
      </c>
      <c r="K843" s="3">
        <v>6.0910699999999998E-2</v>
      </c>
      <c r="L843" s="3">
        <v>0.446712</v>
      </c>
    </row>
    <row r="844" spans="1:12">
      <c r="A844" s="3" t="s">
        <v>577</v>
      </c>
      <c r="B844" s="3" t="s">
        <v>700</v>
      </c>
      <c r="C844" s="3" t="s">
        <v>11</v>
      </c>
      <c r="D844" s="3" t="s">
        <v>9</v>
      </c>
      <c r="E844" s="3" t="s">
        <v>11</v>
      </c>
      <c r="F844" s="3" t="s">
        <v>9</v>
      </c>
      <c r="G844" s="3">
        <v>0.124202832194052</v>
      </c>
      <c r="H844" s="3">
        <v>2.6692324521339801E-2</v>
      </c>
      <c r="I844" s="4">
        <v>3.2405774837216002E-6</v>
      </c>
      <c r="J844" s="3">
        <v>8.7917599999999992E-3</v>
      </c>
      <c r="K844" s="3">
        <v>0.13295000000000001</v>
      </c>
      <c r="L844" s="3">
        <v>0.94727600000000001</v>
      </c>
    </row>
    <row r="845" spans="1:12">
      <c r="A845" s="3" t="s">
        <v>578</v>
      </c>
      <c r="B845" s="3" t="s">
        <v>700</v>
      </c>
      <c r="C845" s="3" t="s">
        <v>11</v>
      </c>
      <c r="D845" s="3" t="s">
        <v>8</v>
      </c>
      <c r="E845" s="3" t="s">
        <v>11</v>
      </c>
      <c r="F845" s="3" t="s">
        <v>8</v>
      </c>
      <c r="G845" s="3">
        <v>0.106725055025388</v>
      </c>
      <c r="H845" s="3">
        <v>2.45637514452057E-2</v>
      </c>
      <c r="I845" s="4">
        <v>8.1371227520479894E-6</v>
      </c>
      <c r="J845" s="3">
        <v>0.157306</v>
      </c>
      <c r="K845" s="3">
        <v>6.3800599999999999E-2</v>
      </c>
      <c r="L845" s="3">
        <v>1.3678900000000001E-2</v>
      </c>
    </row>
    <row r="846" spans="1:12">
      <c r="A846" s="3" t="s">
        <v>579</v>
      </c>
      <c r="B846" s="3" t="s">
        <v>700</v>
      </c>
      <c r="C846" s="3" t="s">
        <v>15</v>
      </c>
      <c r="D846" s="3" t="s">
        <v>8</v>
      </c>
      <c r="E846" s="3" t="s">
        <v>15</v>
      </c>
      <c r="F846" s="3" t="s">
        <v>8</v>
      </c>
      <c r="G846" s="3">
        <v>-6.93636881054151E-2</v>
      </c>
      <c r="H846" s="3">
        <v>1.42907395844798E-2</v>
      </c>
      <c r="I846" s="4">
        <v>1.7058941774515501E-6</v>
      </c>
      <c r="J846" s="3">
        <v>-4.6343000000000002E-2</v>
      </c>
      <c r="K846" s="3">
        <v>5.07378E-2</v>
      </c>
      <c r="L846" s="3">
        <v>0.361041</v>
      </c>
    </row>
    <row r="847" spans="1:12">
      <c r="A847" s="3" t="s">
        <v>580</v>
      </c>
      <c r="B847" s="3" t="s">
        <v>701</v>
      </c>
      <c r="C847" s="3" t="s">
        <v>8</v>
      </c>
      <c r="D847" s="3" t="s">
        <v>15</v>
      </c>
      <c r="E847" s="3" t="s">
        <v>8</v>
      </c>
      <c r="F847" s="3" t="s">
        <v>15</v>
      </c>
      <c r="G847" s="3">
        <v>-5.2368014265923503E-2</v>
      </c>
      <c r="H847" s="3">
        <v>1.1881431647723401E-2</v>
      </c>
      <c r="I847" s="4">
        <v>8.7035448220190607E-6</v>
      </c>
      <c r="J847" s="3">
        <v>1.6702399999999999E-3</v>
      </c>
      <c r="K847" s="3">
        <v>4.0592299999999998E-2</v>
      </c>
      <c r="L847" s="3">
        <v>0.96717900000000001</v>
      </c>
    </row>
    <row r="848" spans="1:12">
      <c r="A848" s="3" t="s">
        <v>581</v>
      </c>
      <c r="B848" s="3" t="s">
        <v>701</v>
      </c>
      <c r="C848" s="3" t="s">
        <v>15</v>
      </c>
      <c r="D848" s="3" t="s">
        <v>9</v>
      </c>
      <c r="E848" s="3" t="s">
        <v>15</v>
      </c>
      <c r="F848" s="3" t="s">
        <v>9</v>
      </c>
      <c r="G848" s="3">
        <v>9.8463860303588099E-2</v>
      </c>
      <c r="H848" s="3">
        <v>2.1857288583621098E-2</v>
      </c>
      <c r="I848" s="4">
        <v>4.2908582311127804E-6</v>
      </c>
      <c r="J848" s="3">
        <v>1.98189E-2</v>
      </c>
      <c r="K848" s="3">
        <v>6.1013600000000001E-2</v>
      </c>
      <c r="L848" s="3">
        <v>0.74531199999999997</v>
      </c>
    </row>
    <row r="849" spans="1:12">
      <c r="A849" s="3" t="s">
        <v>582</v>
      </c>
      <c r="B849" s="3" t="s">
        <v>701</v>
      </c>
      <c r="C849" s="3" t="s">
        <v>15</v>
      </c>
      <c r="D849" s="3" t="s">
        <v>8</v>
      </c>
      <c r="E849" s="3" t="s">
        <v>15</v>
      </c>
      <c r="F849" s="3" t="s">
        <v>8</v>
      </c>
      <c r="G849" s="3">
        <v>-5.9132993747895997E-2</v>
      </c>
      <c r="H849" s="3">
        <v>1.2223515048889501E-2</v>
      </c>
      <c r="I849" s="4">
        <v>1.79351236633243E-6</v>
      </c>
      <c r="J849" s="3">
        <v>-1.72609E-3</v>
      </c>
      <c r="K849" s="3">
        <v>5.1594800000000003E-2</v>
      </c>
      <c r="L849" s="3">
        <v>0.97331199999999995</v>
      </c>
    </row>
    <row r="850" spans="1:12">
      <c r="A850" s="3" t="s">
        <v>583</v>
      </c>
      <c r="B850" s="3" t="s">
        <v>701</v>
      </c>
      <c r="C850" s="3" t="s">
        <v>15</v>
      </c>
      <c r="D850" s="3" t="s">
        <v>8</v>
      </c>
      <c r="E850" s="3" t="s">
        <v>15</v>
      </c>
      <c r="F850" s="3" t="s">
        <v>8</v>
      </c>
      <c r="G850" s="3">
        <v>-4.8528895520329102E-2</v>
      </c>
      <c r="H850" s="3">
        <v>1.09283774988611E-2</v>
      </c>
      <c r="I850" s="4">
        <v>8.9454160559138794E-6</v>
      </c>
      <c r="J850" s="3">
        <v>-4.8638000000000001E-2</v>
      </c>
      <c r="K850" s="3">
        <v>3.7720900000000002E-2</v>
      </c>
      <c r="L850" s="3">
        <v>0.19725300000000001</v>
      </c>
    </row>
    <row r="851" spans="1:12">
      <c r="A851" s="3" t="s">
        <v>584</v>
      </c>
      <c r="B851" s="3" t="s">
        <v>701</v>
      </c>
      <c r="C851" s="3" t="s">
        <v>11</v>
      </c>
      <c r="D851" s="3" t="s">
        <v>9</v>
      </c>
      <c r="E851" s="3" t="s">
        <v>11</v>
      </c>
      <c r="F851" s="3" t="s">
        <v>9</v>
      </c>
      <c r="G851" s="3">
        <v>-4.7357560540945198E-2</v>
      </c>
      <c r="H851" s="3">
        <v>1.0601956426572599E-2</v>
      </c>
      <c r="I851" s="4">
        <v>7.90987310151483E-6</v>
      </c>
      <c r="J851" s="3">
        <v>5.0317599999999997E-2</v>
      </c>
      <c r="K851" s="3">
        <v>3.7606500000000001E-2</v>
      </c>
      <c r="L851" s="3">
        <v>0.180895</v>
      </c>
    </row>
    <row r="852" spans="1:12">
      <c r="A852" s="3" t="s">
        <v>585</v>
      </c>
      <c r="B852" s="3" t="s">
        <v>701</v>
      </c>
      <c r="C852" s="3" t="s">
        <v>15</v>
      </c>
      <c r="D852" s="3" t="s">
        <v>9</v>
      </c>
      <c r="E852" s="3" t="s">
        <v>15</v>
      </c>
      <c r="F852" s="3" t="s">
        <v>9</v>
      </c>
      <c r="G852" s="3">
        <v>9.1525668808806998E-2</v>
      </c>
      <c r="H852" s="3">
        <v>2.07305673556493E-2</v>
      </c>
      <c r="I852" s="4">
        <v>8.3739297849057595E-6</v>
      </c>
      <c r="J852" s="3">
        <v>0.109372</v>
      </c>
      <c r="K852" s="3">
        <v>9.7885100000000003E-2</v>
      </c>
      <c r="L852" s="3">
        <v>0.26384400000000002</v>
      </c>
    </row>
    <row r="853" spans="1:12">
      <c r="A853" s="3" t="s">
        <v>586</v>
      </c>
      <c r="B853" s="3" t="s">
        <v>701</v>
      </c>
      <c r="C853" s="3" t="s">
        <v>15</v>
      </c>
      <c r="D853" s="3" t="s">
        <v>8</v>
      </c>
      <c r="E853" s="3" t="s">
        <v>15</v>
      </c>
      <c r="F853" s="3" t="s">
        <v>8</v>
      </c>
      <c r="G853" s="3">
        <v>7.1814890693422007E-2</v>
      </c>
      <c r="H853" s="3">
        <v>1.50724268262847E-2</v>
      </c>
      <c r="I853" s="4">
        <v>2.4447984816324001E-6</v>
      </c>
      <c r="J853" s="3">
        <v>2.78677E-3</v>
      </c>
      <c r="K853" s="3">
        <v>4.9168900000000001E-2</v>
      </c>
      <c r="L853" s="3">
        <v>0.95480200000000004</v>
      </c>
    </row>
    <row r="854" spans="1:12">
      <c r="A854" s="3" t="s">
        <v>587</v>
      </c>
      <c r="B854" s="3" t="s">
        <v>701</v>
      </c>
      <c r="C854" s="3" t="s">
        <v>11</v>
      </c>
      <c r="D854" s="3" t="s">
        <v>9</v>
      </c>
      <c r="E854" s="3" t="s">
        <v>11</v>
      </c>
      <c r="F854" s="3" t="s">
        <v>9</v>
      </c>
      <c r="G854" s="3">
        <v>-0.10384199702751901</v>
      </c>
      <c r="H854" s="3">
        <v>2.3735535312809201E-2</v>
      </c>
      <c r="I854" s="4">
        <v>8.04891168301034E-6</v>
      </c>
      <c r="J854" s="3">
        <v>1.30414E-2</v>
      </c>
      <c r="K854" s="3">
        <v>7.9652000000000001E-2</v>
      </c>
      <c r="L854" s="3">
        <v>0.86994400000000005</v>
      </c>
    </row>
    <row r="855" spans="1:12">
      <c r="A855" s="3" t="s">
        <v>588</v>
      </c>
      <c r="B855" s="3" t="s">
        <v>701</v>
      </c>
      <c r="C855" s="3" t="s">
        <v>15</v>
      </c>
      <c r="D855" s="3" t="s">
        <v>9</v>
      </c>
      <c r="E855" s="3" t="s">
        <v>15</v>
      </c>
      <c r="F855" s="3" t="s">
        <v>9</v>
      </c>
      <c r="G855" s="3">
        <v>-5.2793911783451102E-2</v>
      </c>
      <c r="H855" s="3">
        <v>1.1749937818350001E-2</v>
      </c>
      <c r="I855" s="4">
        <v>9.5979977115999197E-6</v>
      </c>
      <c r="J855" s="3">
        <v>1.8403300000000001E-2</v>
      </c>
      <c r="K855" s="3">
        <v>4.6201600000000002E-2</v>
      </c>
      <c r="L855" s="3">
        <v>0.69038900000000003</v>
      </c>
    </row>
    <row r="856" spans="1:12">
      <c r="A856" s="3" t="s">
        <v>589</v>
      </c>
      <c r="B856" s="3" t="s">
        <v>702</v>
      </c>
      <c r="C856" s="3" t="s">
        <v>9</v>
      </c>
      <c r="D856" s="3" t="s">
        <v>8</v>
      </c>
      <c r="E856" s="3" t="s">
        <v>9</v>
      </c>
      <c r="F856" s="3" t="s">
        <v>8</v>
      </c>
      <c r="G856" s="3">
        <v>7.0121223570302205E-2</v>
      </c>
      <c r="H856" s="3">
        <v>1.5832621272278399E-2</v>
      </c>
      <c r="I856" s="4">
        <v>8.60820935083653E-6</v>
      </c>
      <c r="J856" s="3">
        <v>-8.3527000000000004E-2</v>
      </c>
      <c r="K856" s="3">
        <v>5.1096500000000003E-2</v>
      </c>
      <c r="L856" s="3">
        <v>0.102114</v>
      </c>
    </row>
    <row r="857" spans="1:12">
      <c r="A857" s="3" t="s">
        <v>590</v>
      </c>
      <c r="B857" s="3" t="s">
        <v>702</v>
      </c>
      <c r="C857" s="3" t="s">
        <v>9</v>
      </c>
      <c r="D857" s="3" t="s">
        <v>11</v>
      </c>
      <c r="E857" s="3" t="s">
        <v>9</v>
      </c>
      <c r="F857" s="3" t="s">
        <v>11</v>
      </c>
      <c r="G857" s="3">
        <v>5.8987845698470598E-2</v>
      </c>
      <c r="H857" s="3">
        <v>1.3226833705727799E-2</v>
      </c>
      <c r="I857" s="4">
        <v>8.9747987030769708E-6</v>
      </c>
      <c r="J857" s="3">
        <v>-1.0234999999999999E-2</v>
      </c>
      <c r="K857" s="3">
        <v>4.2159500000000003E-2</v>
      </c>
      <c r="L857" s="3">
        <v>0.80818400000000001</v>
      </c>
    </row>
    <row r="858" spans="1:12">
      <c r="A858" s="3" t="s">
        <v>591</v>
      </c>
      <c r="B858" s="3" t="s">
        <v>702</v>
      </c>
      <c r="C858" s="3" t="s">
        <v>11</v>
      </c>
      <c r="D858" s="3" t="s">
        <v>9</v>
      </c>
      <c r="E858" s="3" t="s">
        <v>11</v>
      </c>
      <c r="F858" s="3" t="s">
        <v>9</v>
      </c>
      <c r="G858" s="3">
        <v>-7.5198589025298995E-2</v>
      </c>
      <c r="H858" s="3">
        <v>1.47265151490898E-2</v>
      </c>
      <c r="I858" s="4">
        <v>5.5423389883400999E-7</v>
      </c>
      <c r="J858" s="3">
        <v>3.3319000000000001E-2</v>
      </c>
      <c r="K858" s="3">
        <v>4.88986E-2</v>
      </c>
      <c r="L858" s="3">
        <v>0.49562499999999998</v>
      </c>
    </row>
    <row r="859" spans="1:12">
      <c r="A859" s="3" t="s">
        <v>592</v>
      </c>
      <c r="B859" s="3" t="s">
        <v>702</v>
      </c>
      <c r="C859" s="3" t="s">
        <v>15</v>
      </c>
      <c r="D859" s="3" t="s">
        <v>9</v>
      </c>
      <c r="E859" s="3" t="s">
        <v>15</v>
      </c>
      <c r="F859" s="3" t="s">
        <v>9</v>
      </c>
      <c r="G859" s="3">
        <v>-5.3976796607278402E-2</v>
      </c>
      <c r="H859" s="3">
        <v>1.19687331180552E-2</v>
      </c>
      <c r="I859" s="4">
        <v>7.3948869328482702E-6</v>
      </c>
      <c r="J859" s="3">
        <v>9.6740200000000002E-3</v>
      </c>
      <c r="K859" s="3">
        <v>3.83393E-2</v>
      </c>
      <c r="L859" s="3">
        <v>0.80078899999999997</v>
      </c>
    </row>
    <row r="860" spans="1:12">
      <c r="A860" s="3" t="s">
        <v>593</v>
      </c>
      <c r="B860" s="3" t="s">
        <v>702</v>
      </c>
      <c r="C860" s="3" t="s">
        <v>11</v>
      </c>
      <c r="D860" s="3" t="s">
        <v>8</v>
      </c>
      <c r="E860" s="3" t="s">
        <v>11</v>
      </c>
      <c r="F860" s="3" t="s">
        <v>8</v>
      </c>
      <c r="G860" s="3">
        <v>8.4515020419492798E-2</v>
      </c>
      <c r="H860" s="3">
        <v>1.7916322438479002E-2</v>
      </c>
      <c r="I860" s="4">
        <v>2.08029435859854E-6</v>
      </c>
      <c r="J860" s="3">
        <v>-7.0189299999999996E-2</v>
      </c>
      <c r="K860" s="3">
        <v>5.2542600000000002E-2</v>
      </c>
      <c r="L860" s="3">
        <v>0.18159600000000001</v>
      </c>
    </row>
    <row r="861" spans="1:12">
      <c r="A861" s="3" t="s">
        <v>594</v>
      </c>
      <c r="B861" s="3" t="s">
        <v>702</v>
      </c>
      <c r="C861" s="3" t="s">
        <v>11</v>
      </c>
      <c r="D861" s="3" t="s">
        <v>8</v>
      </c>
      <c r="E861" s="3" t="s">
        <v>11</v>
      </c>
      <c r="F861" s="3" t="s">
        <v>8</v>
      </c>
      <c r="G861" s="3">
        <v>-5.6910511143977903E-2</v>
      </c>
      <c r="H861" s="3">
        <v>1.1748648616791899E-2</v>
      </c>
      <c r="I861" s="4">
        <v>1.30376646092866E-6</v>
      </c>
      <c r="J861" s="3">
        <v>7.8942100000000005E-3</v>
      </c>
      <c r="K861" s="3">
        <v>3.8463799999999999E-2</v>
      </c>
      <c r="L861" s="3">
        <v>0.83738699999999999</v>
      </c>
    </row>
    <row r="862" spans="1:12">
      <c r="A862" s="3" t="s">
        <v>595</v>
      </c>
      <c r="B862" s="3" t="s">
        <v>702</v>
      </c>
      <c r="C862" s="3" t="s">
        <v>8</v>
      </c>
      <c r="D862" s="3" t="s">
        <v>15</v>
      </c>
      <c r="E862" s="3" t="s">
        <v>8</v>
      </c>
      <c r="F862" s="3" t="s">
        <v>15</v>
      </c>
      <c r="G862" s="3">
        <v>5.5424915441135397E-2</v>
      </c>
      <c r="H862" s="3">
        <v>1.23264693656438E-2</v>
      </c>
      <c r="I862" s="4">
        <v>8.4359183051291308E-6</v>
      </c>
      <c r="J862" s="3">
        <v>-4.3800199999999997E-2</v>
      </c>
      <c r="K862" s="3">
        <v>3.9143499999999998E-2</v>
      </c>
      <c r="L862" s="3">
        <v>0.26315499999999997</v>
      </c>
    </row>
    <row r="863" spans="1:12">
      <c r="A863" s="3" t="s">
        <v>596</v>
      </c>
      <c r="B863" s="3" t="s">
        <v>702</v>
      </c>
      <c r="C863" s="3" t="s">
        <v>11</v>
      </c>
      <c r="D863" s="3" t="s">
        <v>15</v>
      </c>
      <c r="E863" s="3" t="s">
        <v>11</v>
      </c>
      <c r="F863" s="3" t="s">
        <v>15</v>
      </c>
      <c r="G863" s="3">
        <v>-0.15669993081249101</v>
      </c>
      <c r="H863" s="3">
        <v>3.4788228864033002E-2</v>
      </c>
      <c r="I863" s="4">
        <v>5.6014702388042903E-6</v>
      </c>
      <c r="J863" s="3">
        <v>3.01225E-2</v>
      </c>
      <c r="K863" s="3">
        <v>7.7355900000000005E-2</v>
      </c>
      <c r="L863" s="3">
        <v>0.69697900000000002</v>
      </c>
    </row>
    <row r="864" spans="1:12">
      <c r="A864" s="3" t="s">
        <v>597</v>
      </c>
      <c r="B864" s="3" t="s">
        <v>702</v>
      </c>
      <c r="C864" s="3" t="s">
        <v>15</v>
      </c>
      <c r="D864" s="3" t="s">
        <v>8</v>
      </c>
      <c r="E864" s="3" t="s">
        <v>15</v>
      </c>
      <c r="F864" s="3" t="s">
        <v>8</v>
      </c>
      <c r="G864" s="3">
        <v>-8.0589391826818596E-2</v>
      </c>
      <c r="H864" s="3">
        <v>1.78291297902308E-2</v>
      </c>
      <c r="I864" s="4">
        <v>7.4032702633606304E-6</v>
      </c>
      <c r="J864" s="3">
        <v>9.95283E-2</v>
      </c>
      <c r="K864" s="3">
        <v>5.3238500000000001E-2</v>
      </c>
      <c r="L864" s="3">
        <v>6.1555899999999997E-2</v>
      </c>
    </row>
    <row r="865" spans="1:12">
      <c r="A865" s="3" t="s">
        <v>598</v>
      </c>
      <c r="B865" s="3" t="s">
        <v>702</v>
      </c>
      <c r="C865" s="3" t="s">
        <v>11</v>
      </c>
      <c r="D865" s="3" t="s">
        <v>9</v>
      </c>
      <c r="E865" s="3" t="s">
        <v>11</v>
      </c>
      <c r="F865" s="3" t="s">
        <v>9</v>
      </c>
      <c r="G865" s="3">
        <v>5.64199237416717E-2</v>
      </c>
      <c r="H865" s="3">
        <v>1.2465508155463699E-2</v>
      </c>
      <c r="I865" s="4">
        <v>8.6058126212470801E-6</v>
      </c>
      <c r="J865" s="3">
        <v>5.3191700000000001E-2</v>
      </c>
      <c r="K865" s="3">
        <v>4.2127699999999997E-2</v>
      </c>
      <c r="L865" s="3">
        <v>0.20672299999999999</v>
      </c>
    </row>
    <row r="866" spans="1:12">
      <c r="A866" s="3" t="s">
        <v>599</v>
      </c>
      <c r="B866" s="3" t="s">
        <v>702</v>
      </c>
      <c r="C866" s="3" t="s">
        <v>15</v>
      </c>
      <c r="D866" s="3" t="s">
        <v>8</v>
      </c>
      <c r="E866" s="3" t="s">
        <v>15</v>
      </c>
      <c r="F866" s="3" t="s">
        <v>8</v>
      </c>
      <c r="G866" s="3">
        <v>8.3936025698261404E-2</v>
      </c>
      <c r="H866" s="3">
        <v>1.6793605452532799E-2</v>
      </c>
      <c r="I866" s="4">
        <v>5.4968178408565705E-7</v>
      </c>
      <c r="J866" s="3">
        <v>6.1267099999999998E-2</v>
      </c>
      <c r="K866" s="3">
        <v>6.5679899999999999E-2</v>
      </c>
      <c r="L866" s="3">
        <v>0.35091600000000001</v>
      </c>
    </row>
    <row r="867" spans="1:12">
      <c r="A867" s="3" t="s">
        <v>600</v>
      </c>
      <c r="B867" s="3" t="s">
        <v>702</v>
      </c>
      <c r="C867" s="3" t="s">
        <v>11</v>
      </c>
      <c r="D867" s="3" t="s">
        <v>9</v>
      </c>
      <c r="E867" s="3" t="s">
        <v>11</v>
      </c>
      <c r="F867" s="3" t="s">
        <v>9</v>
      </c>
      <c r="G867" s="3">
        <v>-6.0499212110667298E-2</v>
      </c>
      <c r="H867" s="3">
        <v>1.1802729167536601E-2</v>
      </c>
      <c r="I867" s="4">
        <v>3.0231200119742699E-7</v>
      </c>
      <c r="J867" s="3">
        <v>1.67537E-2</v>
      </c>
      <c r="K867" s="3">
        <v>3.7782200000000002E-2</v>
      </c>
      <c r="L867" s="3">
        <v>0.65745500000000001</v>
      </c>
    </row>
    <row r="868" spans="1:12">
      <c r="A868" s="3" t="s">
        <v>601</v>
      </c>
      <c r="B868" s="3" t="s">
        <v>702</v>
      </c>
      <c r="C868" s="3" t="s">
        <v>11</v>
      </c>
      <c r="D868" s="3" t="s">
        <v>9</v>
      </c>
      <c r="E868" s="3" t="s">
        <v>11</v>
      </c>
      <c r="F868" s="3" t="s">
        <v>9</v>
      </c>
      <c r="G868" s="3">
        <v>-6.7952900447491402E-2</v>
      </c>
      <c r="H868" s="3">
        <v>1.45407160596826E-2</v>
      </c>
      <c r="I868" s="4">
        <v>2.77192130089006E-6</v>
      </c>
      <c r="J868" s="3">
        <v>2.7961E-2</v>
      </c>
      <c r="K868" s="3">
        <v>4.4062799999999999E-2</v>
      </c>
      <c r="L868" s="3">
        <v>0.52570700000000004</v>
      </c>
    </row>
    <row r="869" spans="1:12">
      <c r="A869" s="3" t="s">
        <v>602</v>
      </c>
      <c r="B869" s="3" t="s">
        <v>702</v>
      </c>
      <c r="C869" s="3" t="s">
        <v>15</v>
      </c>
      <c r="D869" s="3" t="s">
        <v>8</v>
      </c>
      <c r="E869" s="3" t="s">
        <v>15</v>
      </c>
      <c r="F869" s="3" t="s">
        <v>8</v>
      </c>
      <c r="G869" s="3">
        <v>-7.4087571109487396E-2</v>
      </c>
      <c r="H869" s="3">
        <v>1.6192575232858698E-2</v>
      </c>
      <c r="I869" s="4">
        <v>5.5658638642783297E-6</v>
      </c>
      <c r="J869" s="3">
        <v>4.5887999999999998E-2</v>
      </c>
      <c r="K869" s="3">
        <v>6.0320199999999997E-2</v>
      </c>
      <c r="L869" s="3">
        <v>0.44681199999999999</v>
      </c>
    </row>
    <row r="870" spans="1:12">
      <c r="A870" s="3" t="s">
        <v>603</v>
      </c>
      <c r="B870" s="3" t="s">
        <v>702</v>
      </c>
      <c r="C870" s="3" t="s">
        <v>9</v>
      </c>
      <c r="D870" s="3" t="s">
        <v>15</v>
      </c>
      <c r="E870" s="3" t="s">
        <v>9</v>
      </c>
      <c r="F870" s="3" t="s">
        <v>15</v>
      </c>
      <c r="G870" s="3">
        <v>-6.0144778723376299E-2</v>
      </c>
      <c r="H870" s="3">
        <v>1.3545405986094499E-2</v>
      </c>
      <c r="I870" s="4">
        <v>7.5945872577865098E-6</v>
      </c>
      <c r="J870" s="3">
        <v>-4.68598E-2</v>
      </c>
      <c r="K870" s="3">
        <v>4.9807299999999999E-2</v>
      </c>
      <c r="L870" s="3">
        <v>0.34679599999999999</v>
      </c>
    </row>
    <row r="871" spans="1:12">
      <c r="A871" s="3" t="s">
        <v>604</v>
      </c>
      <c r="B871" s="3" t="s">
        <v>702</v>
      </c>
      <c r="C871" s="3" t="s">
        <v>8</v>
      </c>
      <c r="D871" s="3" t="s">
        <v>15</v>
      </c>
      <c r="E871" s="3" t="s">
        <v>8</v>
      </c>
      <c r="F871" s="3" t="s">
        <v>15</v>
      </c>
      <c r="G871" s="3">
        <v>-0.229046146901247</v>
      </c>
      <c r="H871" s="3">
        <v>4.8312418249008102E-2</v>
      </c>
      <c r="I871" s="4">
        <v>9.2992040410629701E-7</v>
      </c>
      <c r="J871" s="3">
        <v>-2.1992299999999999E-2</v>
      </c>
      <c r="K871" s="3">
        <v>0.12512599999999999</v>
      </c>
      <c r="L871" s="3">
        <v>0.86048199999999997</v>
      </c>
    </row>
    <row r="872" spans="1:12">
      <c r="A872" s="3" t="s">
        <v>605</v>
      </c>
      <c r="B872" s="3" t="s">
        <v>702</v>
      </c>
      <c r="C872" s="3" t="s">
        <v>8</v>
      </c>
      <c r="D872" s="3" t="s">
        <v>15</v>
      </c>
      <c r="E872" s="3" t="s">
        <v>8</v>
      </c>
      <c r="F872" s="3" t="s">
        <v>15</v>
      </c>
      <c r="G872" s="3">
        <v>5.9268113104650903E-2</v>
      </c>
      <c r="H872" s="3">
        <v>1.2732932922103399E-2</v>
      </c>
      <c r="I872" s="4">
        <v>2.5898754770388901E-6</v>
      </c>
      <c r="J872" s="3">
        <v>-3.7451699999999997E-2</v>
      </c>
      <c r="K872" s="3">
        <v>4.2686200000000001E-2</v>
      </c>
      <c r="L872" s="3">
        <v>0.38028299999999998</v>
      </c>
    </row>
    <row r="873" spans="1:12">
      <c r="A873" s="3" t="s">
        <v>606</v>
      </c>
      <c r="B873" s="3" t="s">
        <v>702</v>
      </c>
      <c r="C873" s="3" t="s">
        <v>8</v>
      </c>
      <c r="D873" s="3" t="s">
        <v>15</v>
      </c>
      <c r="E873" s="3" t="s">
        <v>8</v>
      </c>
      <c r="F873" s="3" t="s">
        <v>15</v>
      </c>
      <c r="G873" s="3">
        <v>-9.1480657659258599E-2</v>
      </c>
      <c r="H873" s="3">
        <v>1.73611300103453E-2</v>
      </c>
      <c r="I873" s="4">
        <v>1.06323620835394E-7</v>
      </c>
      <c r="J873" s="3">
        <v>6.4404600000000006E-2</v>
      </c>
      <c r="K873" s="3">
        <v>5.2249299999999999E-2</v>
      </c>
      <c r="L873" s="3">
        <v>0.21770999999999999</v>
      </c>
    </row>
    <row r="874" spans="1:12">
      <c r="A874" s="3" t="s">
        <v>388</v>
      </c>
      <c r="B874" s="3" t="s">
        <v>703</v>
      </c>
      <c r="C874" s="3" t="s">
        <v>8</v>
      </c>
      <c r="D874" s="3" t="s">
        <v>15</v>
      </c>
      <c r="E874" s="3" t="s">
        <v>8</v>
      </c>
      <c r="F874" s="3" t="s">
        <v>15</v>
      </c>
      <c r="G874" s="3">
        <v>-0.11354005198337699</v>
      </c>
      <c r="H874" s="3">
        <v>2.5086266336343799E-2</v>
      </c>
      <c r="I874" s="4">
        <v>5.8445054892428897E-6</v>
      </c>
      <c r="J874" s="3">
        <v>5.57794E-2</v>
      </c>
      <c r="K874" s="3">
        <v>5.8767100000000003E-2</v>
      </c>
      <c r="L874" s="3">
        <v>0.34253899999999998</v>
      </c>
    </row>
    <row r="875" spans="1:12">
      <c r="A875" s="3" t="s">
        <v>389</v>
      </c>
      <c r="B875" s="3" t="s">
        <v>703</v>
      </c>
      <c r="C875" s="3" t="s">
        <v>8</v>
      </c>
      <c r="D875" s="3" t="s">
        <v>11</v>
      </c>
      <c r="E875" s="3" t="s">
        <v>8</v>
      </c>
      <c r="F875" s="3" t="s">
        <v>11</v>
      </c>
      <c r="G875" s="3">
        <v>7.4318384892181302E-2</v>
      </c>
      <c r="H875" s="3">
        <v>1.5872409196369099E-2</v>
      </c>
      <c r="I875" s="4">
        <v>2.6714787152767902E-6</v>
      </c>
      <c r="J875" s="3">
        <v>-6.7025600000000005E-2</v>
      </c>
      <c r="K875" s="3">
        <v>3.8023899999999999E-2</v>
      </c>
      <c r="L875" s="3">
        <v>7.7947100000000005E-2</v>
      </c>
    </row>
    <row r="876" spans="1:12">
      <c r="A876" s="3" t="s">
        <v>151</v>
      </c>
      <c r="B876" s="3" t="s">
        <v>703</v>
      </c>
      <c r="C876" s="3" t="s">
        <v>8</v>
      </c>
      <c r="D876" s="3" t="s">
        <v>9</v>
      </c>
      <c r="E876" s="3" t="s">
        <v>8</v>
      </c>
      <c r="F876" s="3" t="s">
        <v>9</v>
      </c>
      <c r="G876" s="3">
        <v>7.3095149954362101E-2</v>
      </c>
      <c r="H876" s="3">
        <v>1.6349061610169299E-2</v>
      </c>
      <c r="I876" s="4">
        <v>7.6259453703134701E-6</v>
      </c>
      <c r="J876" s="3">
        <v>-4.4055299999999999E-2</v>
      </c>
      <c r="K876" s="3">
        <v>3.8668599999999997E-2</v>
      </c>
      <c r="L876" s="3">
        <v>0.254577</v>
      </c>
    </row>
    <row r="877" spans="1:12">
      <c r="A877" s="3" t="s">
        <v>391</v>
      </c>
      <c r="B877" s="3" t="s">
        <v>703</v>
      </c>
      <c r="C877" s="3" t="s">
        <v>9</v>
      </c>
      <c r="D877" s="3" t="s">
        <v>11</v>
      </c>
      <c r="E877" s="3" t="s">
        <v>9</v>
      </c>
      <c r="F877" s="3" t="s">
        <v>11</v>
      </c>
      <c r="G877" s="3">
        <v>-7.0171864109479301E-2</v>
      </c>
      <c r="H877" s="3">
        <v>1.5806129933644799E-2</v>
      </c>
      <c r="I877" s="4">
        <v>9.1733259664691608E-6</v>
      </c>
      <c r="J877" s="3">
        <v>5.2014000000000001E-3</v>
      </c>
      <c r="K877" s="3">
        <v>3.8300599999999997E-2</v>
      </c>
      <c r="L877" s="3">
        <v>0.89197599999999999</v>
      </c>
    </row>
    <row r="878" spans="1:12">
      <c r="A878" s="3" t="s">
        <v>392</v>
      </c>
      <c r="B878" s="3" t="s">
        <v>703</v>
      </c>
      <c r="C878" s="3" t="s">
        <v>15</v>
      </c>
      <c r="D878" s="3" t="s">
        <v>9</v>
      </c>
      <c r="E878" s="3" t="s">
        <v>15</v>
      </c>
      <c r="F878" s="3" t="s">
        <v>9</v>
      </c>
      <c r="G878" s="3">
        <v>9.9931243454201304E-2</v>
      </c>
      <c r="H878" s="3">
        <v>2.18633948580962E-2</v>
      </c>
      <c r="I878" s="4">
        <v>4.70392011269825E-6</v>
      </c>
      <c r="J878" s="3">
        <v>3.0927900000000001E-2</v>
      </c>
      <c r="K878" s="3">
        <v>5.8958999999999998E-2</v>
      </c>
      <c r="L878" s="3">
        <v>0.599885</v>
      </c>
    </row>
    <row r="879" spans="1:12">
      <c r="A879" s="3" t="s">
        <v>607</v>
      </c>
      <c r="B879" s="3" t="s">
        <v>703</v>
      </c>
      <c r="C879" s="3" t="s">
        <v>15</v>
      </c>
      <c r="D879" s="3" t="s">
        <v>8</v>
      </c>
      <c r="E879" s="3" t="s">
        <v>15</v>
      </c>
      <c r="F879" s="3" t="s">
        <v>8</v>
      </c>
      <c r="G879" s="3">
        <v>-9.9923761192362001E-2</v>
      </c>
      <c r="H879" s="3">
        <v>2.2732585421577401E-2</v>
      </c>
      <c r="I879" s="4">
        <v>9.6370069250005199E-6</v>
      </c>
      <c r="J879" s="3">
        <v>-9.3686699999999998E-2</v>
      </c>
      <c r="K879" s="3">
        <v>6.6524399999999997E-2</v>
      </c>
      <c r="L879" s="3">
        <v>0.15903999999999999</v>
      </c>
    </row>
    <row r="880" spans="1:12">
      <c r="A880" s="3" t="s">
        <v>394</v>
      </c>
      <c r="B880" s="3" t="s">
        <v>703</v>
      </c>
      <c r="C880" s="3" t="s">
        <v>9</v>
      </c>
      <c r="D880" s="3" t="s">
        <v>11</v>
      </c>
      <c r="E880" s="3" t="s">
        <v>9</v>
      </c>
      <c r="F880" s="3" t="s">
        <v>11</v>
      </c>
      <c r="G880" s="3">
        <v>9.7138920424484701E-2</v>
      </c>
      <c r="H880" s="3">
        <v>2.0006403575388298E-2</v>
      </c>
      <c r="I880" s="4">
        <v>1.7148042896488099E-6</v>
      </c>
      <c r="J880" s="3">
        <v>2.7396299999999998E-2</v>
      </c>
      <c r="K880" s="3">
        <v>4.9192100000000002E-2</v>
      </c>
      <c r="L880" s="3">
        <v>0.57757800000000004</v>
      </c>
    </row>
    <row r="881" spans="1:12">
      <c r="A881" s="3" t="s">
        <v>395</v>
      </c>
      <c r="B881" s="3" t="s">
        <v>703</v>
      </c>
      <c r="C881" s="3" t="s">
        <v>11</v>
      </c>
      <c r="D881" s="3" t="s">
        <v>9</v>
      </c>
      <c r="E881" s="3" t="s">
        <v>11</v>
      </c>
      <c r="F881" s="3" t="s">
        <v>9</v>
      </c>
      <c r="G881" s="3">
        <v>0.107529261894021</v>
      </c>
      <c r="H881" s="3">
        <v>2.3572494474406201E-2</v>
      </c>
      <c r="I881" s="4">
        <v>3.1202092959019501E-6</v>
      </c>
      <c r="J881" s="3">
        <v>-0.111919</v>
      </c>
      <c r="K881" s="3">
        <v>7.80357E-2</v>
      </c>
      <c r="L881" s="3">
        <v>0.15151500000000001</v>
      </c>
    </row>
    <row r="882" spans="1:12">
      <c r="A882" s="3" t="s">
        <v>396</v>
      </c>
      <c r="B882" s="3" t="s">
        <v>703</v>
      </c>
      <c r="C882" s="3" t="s">
        <v>8</v>
      </c>
      <c r="D882" s="3" t="s">
        <v>9</v>
      </c>
      <c r="E882" s="3" t="s">
        <v>8</v>
      </c>
      <c r="F882" s="3" t="s">
        <v>9</v>
      </c>
      <c r="G882" s="3">
        <v>7.3432074942340095E-2</v>
      </c>
      <c r="H882" s="3">
        <v>1.6052120297837699E-2</v>
      </c>
      <c r="I882" s="4">
        <v>7.0052173657065302E-6</v>
      </c>
      <c r="J882" s="3">
        <v>2.6127899999999999E-2</v>
      </c>
      <c r="K882" s="3">
        <v>3.8597100000000002E-2</v>
      </c>
      <c r="L882" s="3">
        <v>0.49844500000000003</v>
      </c>
    </row>
    <row r="883" spans="1:12">
      <c r="A883" s="3" t="s">
        <v>397</v>
      </c>
      <c r="B883" s="3" t="s">
        <v>703</v>
      </c>
      <c r="C883" s="3" t="s">
        <v>8</v>
      </c>
      <c r="D883" s="3" t="s">
        <v>15</v>
      </c>
      <c r="E883" s="3" t="s">
        <v>8</v>
      </c>
      <c r="F883" s="3" t="s">
        <v>15</v>
      </c>
      <c r="G883" s="3">
        <v>0.16480833531042099</v>
      </c>
      <c r="H883" s="3">
        <v>3.6064662608410201E-2</v>
      </c>
      <c r="I883" s="4">
        <v>7.2258212581643E-6</v>
      </c>
      <c r="J883" s="3">
        <v>-1.6817200000000001E-2</v>
      </c>
      <c r="K883" s="3">
        <v>5.5082800000000001E-2</v>
      </c>
      <c r="L883" s="3">
        <v>0.76013200000000003</v>
      </c>
    </row>
    <row r="884" spans="1:12">
      <c r="A884" s="3" t="s">
        <v>608</v>
      </c>
      <c r="B884" s="3" t="s">
        <v>703</v>
      </c>
      <c r="C884" s="3" t="s">
        <v>11</v>
      </c>
      <c r="D884" s="3" t="s">
        <v>9</v>
      </c>
      <c r="E884" s="3" t="s">
        <v>11</v>
      </c>
      <c r="F884" s="3" t="s">
        <v>9</v>
      </c>
      <c r="G884" s="3">
        <v>0.111983835845341</v>
      </c>
      <c r="H884" s="3">
        <v>2.5108815201397901E-2</v>
      </c>
      <c r="I884" s="4">
        <v>9.9467931387183302E-6</v>
      </c>
      <c r="J884" s="3">
        <v>-3.6026700000000002E-2</v>
      </c>
      <c r="K884" s="3">
        <v>6.2422600000000002E-2</v>
      </c>
      <c r="L884" s="3">
        <v>0.56384299999999998</v>
      </c>
    </row>
    <row r="885" spans="1:12">
      <c r="A885" s="3" t="s">
        <v>609</v>
      </c>
      <c r="B885" s="3" t="s">
        <v>703</v>
      </c>
      <c r="C885" s="3" t="s">
        <v>15</v>
      </c>
      <c r="D885" s="3" t="s">
        <v>8</v>
      </c>
      <c r="E885" s="3" t="s">
        <v>15</v>
      </c>
      <c r="F885" s="3" t="s">
        <v>8</v>
      </c>
      <c r="G885" s="3">
        <v>8.1685830112439101E-2</v>
      </c>
      <c r="H885" s="3">
        <v>1.8079131836398501E-2</v>
      </c>
      <c r="I885" s="4">
        <v>7.3492365249201698E-6</v>
      </c>
      <c r="J885" s="3">
        <v>9.9454399999999998E-2</v>
      </c>
      <c r="K885" s="3">
        <v>5.2977200000000002E-2</v>
      </c>
      <c r="L885" s="3">
        <v>6.0475599999999997E-2</v>
      </c>
    </row>
    <row r="886" spans="1:12">
      <c r="A886" s="3" t="s">
        <v>610</v>
      </c>
      <c r="B886" s="3" t="s">
        <v>703</v>
      </c>
      <c r="C886" s="3" t="s">
        <v>9</v>
      </c>
      <c r="D886" s="3" t="s">
        <v>11</v>
      </c>
      <c r="E886" s="3" t="s">
        <v>9</v>
      </c>
      <c r="F886" s="3" t="s">
        <v>11</v>
      </c>
      <c r="G886" s="3">
        <v>-9.1189566968568905E-2</v>
      </c>
      <c r="H886" s="3">
        <v>2.0490690064916401E-2</v>
      </c>
      <c r="I886" s="4">
        <v>6.6729483639428301E-6</v>
      </c>
      <c r="J886" s="3">
        <v>5.5779699999999998E-3</v>
      </c>
      <c r="K886" s="3">
        <v>4.1840299999999997E-2</v>
      </c>
      <c r="L886" s="3">
        <v>0.89394399999999996</v>
      </c>
    </row>
    <row r="887" spans="1:12">
      <c r="A887" s="3" t="s">
        <v>155</v>
      </c>
      <c r="B887" s="3" t="s">
        <v>703</v>
      </c>
      <c r="C887" s="3" t="s">
        <v>15</v>
      </c>
      <c r="D887" s="3" t="s">
        <v>8</v>
      </c>
      <c r="E887" s="3" t="s">
        <v>15</v>
      </c>
      <c r="F887" s="3" t="s">
        <v>8</v>
      </c>
      <c r="G887" s="3">
        <v>0.13604934689180301</v>
      </c>
      <c r="H887" s="3">
        <v>2.8576745473045201E-2</v>
      </c>
      <c r="I887" s="4">
        <v>1.4898782138823701E-6</v>
      </c>
      <c r="J887" s="3">
        <v>-4.7243599999999997E-2</v>
      </c>
      <c r="K887" s="3">
        <v>5.9221999999999997E-2</v>
      </c>
      <c r="L887" s="3">
        <v>0.42502299999999998</v>
      </c>
    </row>
    <row r="888" spans="1:12">
      <c r="A888" s="3" t="s">
        <v>157</v>
      </c>
      <c r="B888" s="3" t="s">
        <v>703</v>
      </c>
      <c r="C888" s="3" t="s">
        <v>15</v>
      </c>
      <c r="D888" s="3" t="s">
        <v>8</v>
      </c>
      <c r="E888" s="3" t="s">
        <v>15</v>
      </c>
      <c r="F888" s="3" t="s">
        <v>8</v>
      </c>
      <c r="G888" s="3">
        <v>-8.4244389646638995E-2</v>
      </c>
      <c r="H888" s="3">
        <v>1.6358323559693601E-2</v>
      </c>
      <c r="I888" s="4">
        <v>2.5312351733441499E-7</v>
      </c>
      <c r="J888" s="3">
        <v>-3.23851E-2</v>
      </c>
      <c r="K888" s="3">
        <v>3.8851799999999999E-2</v>
      </c>
      <c r="L888" s="3">
        <v>0.404532</v>
      </c>
    </row>
    <row r="889" spans="1:12">
      <c r="A889" s="3" t="s">
        <v>611</v>
      </c>
      <c r="B889" s="3" t="s">
        <v>704</v>
      </c>
      <c r="C889" s="3" t="s">
        <v>15</v>
      </c>
      <c r="D889" s="3" t="s">
        <v>9</v>
      </c>
      <c r="E889" s="3" t="s">
        <v>15</v>
      </c>
      <c r="F889" s="3" t="s">
        <v>9</v>
      </c>
      <c r="G889" s="3">
        <v>-5.3476324332047201E-2</v>
      </c>
      <c r="H889" s="3">
        <v>1.22666276274418E-2</v>
      </c>
      <c r="I889" s="4">
        <v>7.5041692526984802E-6</v>
      </c>
      <c r="J889" s="3">
        <v>2.07402E-2</v>
      </c>
      <c r="K889" s="3">
        <v>4.2088500000000001E-2</v>
      </c>
      <c r="L889" s="3">
        <v>0.62217</v>
      </c>
    </row>
    <row r="890" spans="1:12">
      <c r="A890" s="3" t="s">
        <v>612</v>
      </c>
      <c r="B890" s="3" t="s">
        <v>704</v>
      </c>
      <c r="C890" s="3" t="s">
        <v>8</v>
      </c>
      <c r="D890" s="3" t="s">
        <v>15</v>
      </c>
      <c r="E890" s="3" t="s">
        <v>8</v>
      </c>
      <c r="F890" s="3" t="s">
        <v>15</v>
      </c>
      <c r="G890" s="3">
        <v>-0.105589493993381</v>
      </c>
      <c r="H890" s="3">
        <v>2.0621271787734902E-2</v>
      </c>
      <c r="I890" s="4">
        <v>5.6437342503114604E-7</v>
      </c>
      <c r="J890" s="3">
        <v>3.7132199999999997E-2</v>
      </c>
      <c r="K890" s="3">
        <v>8.0851300000000001E-2</v>
      </c>
      <c r="L890" s="3">
        <v>0.64604399999999995</v>
      </c>
    </row>
    <row r="891" spans="1:12">
      <c r="A891" s="3" t="s">
        <v>613</v>
      </c>
      <c r="B891" s="3" t="s">
        <v>704</v>
      </c>
      <c r="C891" s="3" t="s">
        <v>8</v>
      </c>
      <c r="D891" s="3" t="s">
        <v>15</v>
      </c>
      <c r="E891" s="3" t="s">
        <v>8</v>
      </c>
      <c r="F891" s="3" t="s">
        <v>15</v>
      </c>
      <c r="G891" s="3">
        <v>7.1113715286857698E-2</v>
      </c>
      <c r="H891" s="3">
        <v>1.5696613559452899E-2</v>
      </c>
      <c r="I891" s="4">
        <v>4.3110557541049096E-6</v>
      </c>
      <c r="J891" s="3">
        <v>2.83652E-2</v>
      </c>
      <c r="K891" s="3">
        <v>5.27194E-2</v>
      </c>
      <c r="L891" s="3">
        <v>0.59054899999999999</v>
      </c>
    </row>
    <row r="892" spans="1:12">
      <c r="A892" s="3" t="s">
        <v>614</v>
      </c>
      <c r="B892" s="3" t="s">
        <v>704</v>
      </c>
      <c r="C892" s="3" t="s">
        <v>15</v>
      </c>
      <c r="D892" s="3" t="s">
        <v>8</v>
      </c>
      <c r="E892" s="3" t="s">
        <v>15</v>
      </c>
      <c r="F892" s="3" t="s">
        <v>8</v>
      </c>
      <c r="G892" s="3">
        <v>-6.5600500822612498E-2</v>
      </c>
      <c r="H892" s="3">
        <v>1.4490274620956501E-2</v>
      </c>
      <c r="I892" s="4">
        <v>7.1952011194071201E-6</v>
      </c>
      <c r="J892" s="3">
        <v>-1.0132199999999999E-2</v>
      </c>
      <c r="K892" s="3">
        <v>5.1782000000000002E-2</v>
      </c>
      <c r="L892" s="3">
        <v>0.84486799999999995</v>
      </c>
    </row>
    <row r="893" spans="1:12">
      <c r="A893" s="3" t="s">
        <v>615</v>
      </c>
      <c r="B893" s="3" t="s">
        <v>704</v>
      </c>
      <c r="C893" s="3" t="s">
        <v>11</v>
      </c>
      <c r="D893" s="3" t="s">
        <v>9</v>
      </c>
      <c r="E893" s="3" t="s">
        <v>11</v>
      </c>
      <c r="F893" s="3" t="s">
        <v>9</v>
      </c>
      <c r="G893" s="3">
        <v>-5.2639286673625399E-2</v>
      </c>
      <c r="H893" s="3">
        <v>1.0855488646288901E-2</v>
      </c>
      <c r="I893" s="4">
        <v>1.3483221831286501E-6</v>
      </c>
      <c r="J893" s="3">
        <v>4.0349899999999996E-3</v>
      </c>
      <c r="K893" s="3">
        <v>3.7821199999999999E-2</v>
      </c>
      <c r="L893" s="3">
        <v>0.91503800000000002</v>
      </c>
    </row>
    <row r="894" spans="1:12">
      <c r="A894" s="3" t="s">
        <v>616</v>
      </c>
      <c r="B894" s="3" t="s">
        <v>704</v>
      </c>
      <c r="C894" s="3" t="s">
        <v>9</v>
      </c>
      <c r="D894" s="3" t="s">
        <v>8</v>
      </c>
      <c r="E894" s="3" t="s">
        <v>9</v>
      </c>
      <c r="F894" s="3" t="s">
        <v>8</v>
      </c>
      <c r="G894" s="3">
        <v>4.8151437011816303E-2</v>
      </c>
      <c r="H894" s="3">
        <v>1.1000589165761999E-2</v>
      </c>
      <c r="I894" s="4">
        <v>7.06410136655724E-6</v>
      </c>
      <c r="J894" s="3">
        <v>2.8572799999999998E-3</v>
      </c>
      <c r="K894" s="3">
        <v>3.8708300000000001E-2</v>
      </c>
      <c r="L894" s="3">
        <v>0.94115700000000002</v>
      </c>
    </row>
    <row r="895" spans="1:12">
      <c r="A895" s="3" t="s">
        <v>617</v>
      </c>
      <c r="B895" s="3" t="s">
        <v>704</v>
      </c>
      <c r="C895" s="3" t="s">
        <v>8</v>
      </c>
      <c r="D895" s="3" t="s">
        <v>15</v>
      </c>
      <c r="E895" s="3" t="s">
        <v>8</v>
      </c>
      <c r="F895" s="3" t="s">
        <v>15</v>
      </c>
      <c r="G895" s="3">
        <v>5.7091499140002999E-2</v>
      </c>
      <c r="H895" s="3">
        <v>1.25047540800286E-2</v>
      </c>
      <c r="I895" s="4">
        <v>6.1224383596492803E-6</v>
      </c>
      <c r="J895" s="3">
        <v>-7.9679700000000006E-2</v>
      </c>
      <c r="K895" s="3">
        <v>4.3807899999999997E-2</v>
      </c>
      <c r="L895" s="3">
        <v>6.8934999999999996E-2</v>
      </c>
    </row>
    <row r="896" spans="1:12">
      <c r="A896" s="3" t="s">
        <v>618</v>
      </c>
      <c r="B896" s="3" t="s">
        <v>704</v>
      </c>
      <c r="C896" s="3" t="s">
        <v>8</v>
      </c>
      <c r="D896" s="3" t="s">
        <v>9</v>
      </c>
      <c r="E896" s="3" t="s">
        <v>8</v>
      </c>
      <c r="F896" s="3" t="s">
        <v>9</v>
      </c>
      <c r="G896" s="3">
        <v>6.3581351909028097E-2</v>
      </c>
      <c r="H896" s="3">
        <v>1.37451232801783E-2</v>
      </c>
      <c r="I896" s="4">
        <v>3.63475259001437E-6</v>
      </c>
      <c r="J896" s="3">
        <v>-1.1472E-2</v>
      </c>
      <c r="K896" s="3">
        <v>4.6979199999999999E-2</v>
      </c>
      <c r="L896" s="3">
        <v>0.80708199999999997</v>
      </c>
    </row>
    <row r="897" spans="1:12">
      <c r="A897" s="3" t="s">
        <v>619</v>
      </c>
      <c r="B897" s="3" t="s">
        <v>704</v>
      </c>
      <c r="C897" s="3" t="s">
        <v>9</v>
      </c>
      <c r="D897" s="3" t="s">
        <v>11</v>
      </c>
      <c r="E897" s="3" t="s">
        <v>9</v>
      </c>
      <c r="F897" s="3" t="s">
        <v>11</v>
      </c>
      <c r="G897" s="3">
        <v>6.9674656456507403E-2</v>
      </c>
      <c r="H897" s="3">
        <v>1.5710296238067099E-2</v>
      </c>
      <c r="I897" s="4">
        <v>9.3151376079826104E-6</v>
      </c>
      <c r="J897" s="3">
        <v>-1.7922500000000001E-2</v>
      </c>
      <c r="K897" s="3">
        <v>4.6035699999999999E-2</v>
      </c>
      <c r="L897" s="3">
        <v>0.69703999999999999</v>
      </c>
    </row>
    <row r="898" spans="1:12">
      <c r="A898" s="3" t="s">
        <v>620</v>
      </c>
      <c r="B898" s="3" t="s">
        <v>704</v>
      </c>
      <c r="C898" s="3" t="s">
        <v>15</v>
      </c>
      <c r="D898" s="3" t="s">
        <v>8</v>
      </c>
      <c r="E898" s="3" t="s">
        <v>15</v>
      </c>
      <c r="F898" s="3" t="s">
        <v>8</v>
      </c>
      <c r="G898" s="3">
        <v>5.70354884419201E-2</v>
      </c>
      <c r="H898" s="3">
        <v>1.18869936060502E-2</v>
      </c>
      <c r="I898" s="4">
        <v>1.44699913334897E-6</v>
      </c>
      <c r="J898" s="3">
        <v>2.6748299999999999E-2</v>
      </c>
      <c r="K898" s="3">
        <v>4.1233199999999998E-2</v>
      </c>
      <c r="L898" s="3">
        <v>0.51652699999999996</v>
      </c>
    </row>
    <row r="899" spans="1:12">
      <c r="A899" s="3" t="s">
        <v>621</v>
      </c>
      <c r="B899" s="3" t="s">
        <v>704</v>
      </c>
      <c r="C899" s="3" t="s">
        <v>11</v>
      </c>
      <c r="D899" s="3" t="s">
        <v>8</v>
      </c>
      <c r="E899" s="3" t="s">
        <v>11</v>
      </c>
      <c r="F899" s="3" t="s">
        <v>8</v>
      </c>
      <c r="G899" s="3">
        <v>0.13774717097231201</v>
      </c>
      <c r="H899" s="3">
        <v>2.9568753191624001E-2</v>
      </c>
      <c r="I899" s="4">
        <v>3.61377940164389E-6</v>
      </c>
      <c r="J899" s="3">
        <v>-0.107306</v>
      </c>
      <c r="K899" s="3">
        <v>0.10145899999999999</v>
      </c>
      <c r="L899" s="3">
        <v>0.29022399999999998</v>
      </c>
    </row>
    <row r="900" spans="1:12">
      <c r="A900" s="3" t="s">
        <v>622</v>
      </c>
      <c r="B900" s="3" t="s">
        <v>704</v>
      </c>
      <c r="C900" s="3" t="s">
        <v>9</v>
      </c>
      <c r="D900" s="3" t="s">
        <v>11</v>
      </c>
      <c r="E900" s="3" t="s">
        <v>9</v>
      </c>
      <c r="F900" s="3" t="s">
        <v>11</v>
      </c>
      <c r="G900" s="3">
        <v>-0.156209293105529</v>
      </c>
      <c r="H900" s="3">
        <v>3.3648180757377397E-2</v>
      </c>
      <c r="I900" s="4">
        <v>2.8469442123454201E-6</v>
      </c>
      <c r="J900" s="3">
        <v>-0.109583</v>
      </c>
      <c r="K900" s="3">
        <v>8.9862800000000007E-2</v>
      </c>
      <c r="L900" s="3">
        <v>0.22267400000000001</v>
      </c>
    </row>
    <row r="901" spans="1:12">
      <c r="A901" s="3" t="s">
        <v>623</v>
      </c>
      <c r="B901" s="3" t="s">
        <v>704</v>
      </c>
      <c r="C901" s="3" t="s">
        <v>15</v>
      </c>
      <c r="D901" s="3" t="s">
        <v>8</v>
      </c>
      <c r="E901" s="3" t="s">
        <v>15</v>
      </c>
      <c r="F901" s="3" t="s">
        <v>8</v>
      </c>
      <c r="G901" s="3">
        <v>-4.8923962294086902E-2</v>
      </c>
      <c r="H901" s="3">
        <v>1.06843353108073E-2</v>
      </c>
      <c r="I901" s="4">
        <v>4.72744745775965E-6</v>
      </c>
      <c r="J901" s="3">
        <v>-2.9354499999999999E-2</v>
      </c>
      <c r="K901" s="3">
        <v>3.7928499999999997E-2</v>
      </c>
      <c r="L901" s="3">
        <v>0.43896400000000002</v>
      </c>
    </row>
    <row r="902" spans="1:12">
      <c r="A902" s="3" t="s">
        <v>624</v>
      </c>
      <c r="B902" s="3" t="s">
        <v>704</v>
      </c>
      <c r="C902" s="3" t="s">
        <v>9</v>
      </c>
      <c r="D902" s="3" t="s">
        <v>11</v>
      </c>
      <c r="E902" s="3" t="s">
        <v>9</v>
      </c>
      <c r="F902" s="3" t="s">
        <v>11</v>
      </c>
      <c r="G902" s="3">
        <v>-6.3684111952451994E-2</v>
      </c>
      <c r="H902" s="3">
        <v>1.43415616609612E-2</v>
      </c>
      <c r="I902" s="4">
        <v>8.7906559409274496E-6</v>
      </c>
      <c r="J902" s="3">
        <v>0.17285700000000001</v>
      </c>
      <c r="K902" s="3">
        <v>6.3698500000000005E-2</v>
      </c>
      <c r="L902" s="3">
        <v>6.6541100000000004E-3</v>
      </c>
    </row>
    <row r="903" spans="1:12">
      <c r="A903" s="3" t="s">
        <v>625</v>
      </c>
      <c r="B903" s="3" t="s">
        <v>704</v>
      </c>
      <c r="C903" s="3" t="s">
        <v>8</v>
      </c>
      <c r="D903" s="3" t="s">
        <v>15</v>
      </c>
      <c r="E903" s="3" t="s">
        <v>8</v>
      </c>
      <c r="F903" s="3" t="s">
        <v>15</v>
      </c>
      <c r="G903" s="3">
        <v>-0.141478496200212</v>
      </c>
      <c r="H903" s="3">
        <v>3.1584793010969302E-2</v>
      </c>
      <c r="I903" s="4">
        <v>3.99448538129555E-6</v>
      </c>
      <c r="J903" s="3">
        <v>6.5243099999999998E-2</v>
      </c>
      <c r="K903" s="3">
        <v>8.7762900000000005E-2</v>
      </c>
      <c r="L903" s="3">
        <v>0.45723900000000001</v>
      </c>
    </row>
    <row r="904" spans="1:12">
      <c r="A904" s="3" t="s">
        <v>626</v>
      </c>
      <c r="B904" s="3" t="s">
        <v>704</v>
      </c>
      <c r="C904" s="3" t="s">
        <v>8</v>
      </c>
      <c r="D904" s="3" t="s">
        <v>11</v>
      </c>
      <c r="E904" s="3" t="s">
        <v>8</v>
      </c>
      <c r="F904" s="3" t="s">
        <v>11</v>
      </c>
      <c r="G904" s="3">
        <v>8.2117307225779507E-2</v>
      </c>
      <c r="H904" s="3">
        <v>1.5959564310546199E-2</v>
      </c>
      <c r="I904" s="4">
        <v>1.9180140480598599E-7</v>
      </c>
      <c r="J904" s="3">
        <v>-0.102447</v>
      </c>
      <c r="K904" s="3">
        <v>6.2555399999999997E-2</v>
      </c>
      <c r="L904" s="3">
        <v>0.101483</v>
      </c>
    </row>
    <row r="905" spans="1:12">
      <c r="A905" s="3" t="s">
        <v>627</v>
      </c>
      <c r="B905" s="3" t="s">
        <v>705</v>
      </c>
      <c r="C905" s="3" t="s">
        <v>11</v>
      </c>
      <c r="D905" s="3" t="s">
        <v>9</v>
      </c>
      <c r="E905" s="3" t="s">
        <v>11</v>
      </c>
      <c r="F905" s="3" t="s">
        <v>9</v>
      </c>
      <c r="G905" s="3">
        <v>-5.3336034266429598E-2</v>
      </c>
      <c r="H905" s="3">
        <v>1.20209132786695E-2</v>
      </c>
      <c r="I905" s="4">
        <v>8.5216041616978705E-6</v>
      </c>
      <c r="J905" s="3">
        <v>-8.6557300000000004E-2</v>
      </c>
      <c r="K905" s="3">
        <v>4.3148899999999997E-2</v>
      </c>
      <c r="L905" s="3">
        <v>4.4854900000000003E-2</v>
      </c>
    </row>
    <row r="906" spans="1:12">
      <c r="A906" s="3" t="s">
        <v>628</v>
      </c>
      <c r="B906" s="3" t="s">
        <v>705</v>
      </c>
      <c r="C906" s="3" t="s">
        <v>15</v>
      </c>
      <c r="D906" s="3" t="s">
        <v>8</v>
      </c>
      <c r="E906" s="3" t="s">
        <v>15</v>
      </c>
      <c r="F906" s="3" t="s">
        <v>8</v>
      </c>
      <c r="G906" s="3">
        <v>-4.9053897821915701E-2</v>
      </c>
      <c r="H906" s="3">
        <v>1.0986476163996299E-2</v>
      </c>
      <c r="I906" s="4">
        <v>8.6085822611938697E-6</v>
      </c>
      <c r="J906" s="3">
        <v>9.68059E-2</v>
      </c>
      <c r="K906" s="3">
        <v>3.7996200000000001E-2</v>
      </c>
      <c r="L906" s="3">
        <v>1.0841E-2</v>
      </c>
    </row>
    <row r="907" spans="1:12">
      <c r="A907" s="3" t="s">
        <v>629</v>
      </c>
      <c r="B907" s="3" t="s">
        <v>705</v>
      </c>
      <c r="C907" s="3" t="s">
        <v>11</v>
      </c>
      <c r="D907" s="3" t="s">
        <v>9</v>
      </c>
      <c r="E907" s="3" t="s">
        <v>11</v>
      </c>
      <c r="F907" s="3" t="s">
        <v>9</v>
      </c>
      <c r="G907" s="3">
        <v>0.108708366889282</v>
      </c>
      <c r="H907" s="3">
        <v>2.38005986085142E-2</v>
      </c>
      <c r="I907" s="4">
        <v>4.2243561231989697E-6</v>
      </c>
      <c r="J907" s="3">
        <v>1.2169500000000001E-3</v>
      </c>
      <c r="K907" s="3">
        <v>8.3153500000000005E-2</v>
      </c>
      <c r="L907" s="3">
        <v>0.98832299999999995</v>
      </c>
    </row>
    <row r="908" spans="1:12">
      <c r="A908" s="3" t="s">
        <v>630</v>
      </c>
      <c r="B908" s="3" t="s">
        <v>705</v>
      </c>
      <c r="C908" s="3" t="s">
        <v>11</v>
      </c>
      <c r="D908" s="3" t="s">
        <v>9</v>
      </c>
      <c r="E908" s="3" t="s">
        <v>11</v>
      </c>
      <c r="F908" s="3" t="s">
        <v>9</v>
      </c>
      <c r="G908" s="3">
        <v>8.4853360996818394E-2</v>
      </c>
      <c r="H908" s="3">
        <v>1.72113786775621E-2</v>
      </c>
      <c r="I908" s="4">
        <v>7.2961930960966798E-7</v>
      </c>
      <c r="J908" s="3">
        <v>3.1277399999999999E-3</v>
      </c>
      <c r="K908" s="3">
        <v>6.0364800000000003E-2</v>
      </c>
      <c r="L908" s="3">
        <v>0.958677</v>
      </c>
    </row>
    <row r="909" spans="1:12">
      <c r="A909" s="3" t="s">
        <v>631</v>
      </c>
      <c r="B909" s="3" t="s">
        <v>705</v>
      </c>
      <c r="C909" s="3" t="s">
        <v>11</v>
      </c>
      <c r="D909" s="3" t="s">
        <v>9</v>
      </c>
      <c r="E909" s="3" t="s">
        <v>11</v>
      </c>
      <c r="F909" s="3" t="s">
        <v>9</v>
      </c>
      <c r="G909" s="3">
        <v>0.16914623253143901</v>
      </c>
      <c r="H909" s="3">
        <v>3.5500935465793401E-2</v>
      </c>
      <c r="I909" s="4">
        <v>1.1446556723113801E-6</v>
      </c>
      <c r="J909" s="3">
        <v>0.15590000000000001</v>
      </c>
      <c r="K909" s="3">
        <v>0.10541300000000001</v>
      </c>
      <c r="L909" s="3">
        <v>0.139157</v>
      </c>
    </row>
    <row r="910" spans="1:12">
      <c r="A910" s="3" t="s">
        <v>632</v>
      </c>
      <c r="B910" s="3" t="s">
        <v>705</v>
      </c>
      <c r="C910" s="3" t="s">
        <v>11</v>
      </c>
      <c r="D910" s="3" t="s">
        <v>15</v>
      </c>
      <c r="E910" s="3" t="s">
        <v>11</v>
      </c>
      <c r="F910" s="3" t="s">
        <v>15</v>
      </c>
      <c r="G910" s="3">
        <v>-4.8015185917944903E-2</v>
      </c>
      <c r="H910" s="3">
        <v>1.06011214274488E-2</v>
      </c>
      <c r="I910" s="4">
        <v>6.0446435445888303E-6</v>
      </c>
      <c r="J910" s="3">
        <v>-4.2324100000000003E-2</v>
      </c>
      <c r="K910" s="3">
        <v>3.7617900000000003E-2</v>
      </c>
      <c r="L910" s="3">
        <v>0.260544</v>
      </c>
    </row>
    <row r="911" spans="1:12">
      <c r="A911" s="3" t="s">
        <v>633</v>
      </c>
      <c r="B911" s="3" t="s">
        <v>705</v>
      </c>
      <c r="C911" s="3" t="s">
        <v>9</v>
      </c>
      <c r="D911" s="3" t="s">
        <v>15</v>
      </c>
      <c r="E911" s="3" t="s">
        <v>9</v>
      </c>
      <c r="F911" s="3" t="s">
        <v>15</v>
      </c>
      <c r="G911" s="3">
        <v>9.2760681709730494E-2</v>
      </c>
      <c r="H911" s="3">
        <v>2.1012314889103701E-2</v>
      </c>
      <c r="I911" s="4">
        <v>8.6902377477447004E-6</v>
      </c>
      <c r="J911" s="3">
        <v>-6.7429500000000003E-2</v>
      </c>
      <c r="K911" s="3">
        <v>9.0170799999999995E-2</v>
      </c>
      <c r="L911" s="3">
        <v>0.45458300000000001</v>
      </c>
    </row>
    <row r="912" spans="1:12">
      <c r="A912" s="3" t="s">
        <v>634</v>
      </c>
      <c r="B912" s="3" t="s">
        <v>705</v>
      </c>
      <c r="C912" s="3" t="s">
        <v>8</v>
      </c>
      <c r="D912" s="3" t="s">
        <v>9</v>
      </c>
      <c r="E912" s="3" t="s">
        <v>8</v>
      </c>
      <c r="F912" s="3" t="s">
        <v>9</v>
      </c>
      <c r="G912" s="3">
        <v>7.0643125546051497E-2</v>
      </c>
      <c r="H912" s="3">
        <v>1.60459972824223E-2</v>
      </c>
      <c r="I912" s="4">
        <v>9.2935895672257997E-6</v>
      </c>
      <c r="J912" s="3">
        <v>-5.7956599999999997E-2</v>
      </c>
      <c r="K912" s="3">
        <v>5.6505300000000001E-2</v>
      </c>
      <c r="L912" s="3">
        <v>0.30503999999999998</v>
      </c>
    </row>
    <row r="913" spans="1:12">
      <c r="A913" s="3" t="s">
        <v>635</v>
      </c>
      <c r="B913" s="3" t="s">
        <v>705</v>
      </c>
      <c r="C913" s="3" t="s">
        <v>11</v>
      </c>
      <c r="D913" s="3" t="s">
        <v>9</v>
      </c>
      <c r="E913" s="3" t="s">
        <v>11</v>
      </c>
      <c r="F913" s="3" t="s">
        <v>9</v>
      </c>
      <c r="G913" s="3">
        <v>0.13822010534087101</v>
      </c>
      <c r="H913" s="3">
        <v>2.6615209851035899E-2</v>
      </c>
      <c r="I913" s="4">
        <v>1.44337835582352E-7</v>
      </c>
      <c r="J913" s="3">
        <v>3.9586000000000003E-2</v>
      </c>
      <c r="K913" s="3">
        <v>7.9689800000000005E-2</v>
      </c>
      <c r="L913" s="3">
        <v>0.61936500000000005</v>
      </c>
    </row>
    <row r="914" spans="1:12">
      <c r="A914" s="3" t="s">
        <v>636</v>
      </c>
      <c r="B914" s="3" t="s">
        <v>705</v>
      </c>
      <c r="C914" s="3" t="s">
        <v>11</v>
      </c>
      <c r="D914" s="3" t="s">
        <v>8</v>
      </c>
      <c r="E914" s="3" t="s">
        <v>11</v>
      </c>
      <c r="F914" s="3" t="s">
        <v>8</v>
      </c>
      <c r="G914" s="3">
        <v>9.0105291596104004E-2</v>
      </c>
      <c r="H914" s="3">
        <v>2.0310437059046099E-2</v>
      </c>
      <c r="I914" s="4">
        <v>9.6049448424935E-6</v>
      </c>
      <c r="J914" s="3">
        <v>3.7170599999999998E-2</v>
      </c>
      <c r="K914" s="3">
        <v>6.3597600000000004E-2</v>
      </c>
      <c r="L914" s="3">
        <v>0.55890799999999996</v>
      </c>
    </row>
    <row r="915" spans="1:12">
      <c r="A915" s="3" t="s">
        <v>637</v>
      </c>
      <c r="B915" s="3" t="s">
        <v>706</v>
      </c>
      <c r="C915" s="3" t="s">
        <v>9</v>
      </c>
      <c r="D915" s="3" t="s">
        <v>11</v>
      </c>
      <c r="E915" s="3" t="s">
        <v>9</v>
      </c>
      <c r="F915" s="3" t="s">
        <v>11</v>
      </c>
      <c r="G915" s="3">
        <v>-9.3402666550367899E-2</v>
      </c>
      <c r="H915" s="3">
        <v>1.9034346245958501E-2</v>
      </c>
      <c r="I915" s="4">
        <v>3.7249699883962499E-6</v>
      </c>
      <c r="J915" s="3">
        <v>-2.1860299999999999E-2</v>
      </c>
      <c r="K915" s="3">
        <v>5.7509299999999999E-2</v>
      </c>
      <c r="L915" s="3">
        <v>0.70385799999999998</v>
      </c>
    </row>
    <row r="916" spans="1:12">
      <c r="A916" s="3" t="s">
        <v>638</v>
      </c>
      <c r="B916" s="3" t="s">
        <v>706</v>
      </c>
      <c r="C916" s="3" t="s">
        <v>11</v>
      </c>
      <c r="D916" s="3" t="s">
        <v>9</v>
      </c>
      <c r="E916" s="3" t="s">
        <v>11</v>
      </c>
      <c r="F916" s="3" t="s">
        <v>9</v>
      </c>
      <c r="G916" s="3">
        <v>-0.13055405909807999</v>
      </c>
      <c r="H916" s="3">
        <v>2.2594297536979901E-2</v>
      </c>
      <c r="I916" s="4">
        <v>1.40136963379066E-8</v>
      </c>
      <c r="J916" s="3">
        <v>9.0581400000000006E-2</v>
      </c>
      <c r="K916" s="3">
        <v>8.8089299999999995E-2</v>
      </c>
      <c r="L916" s="3">
        <v>0.303813</v>
      </c>
    </row>
    <row r="917" spans="1:12">
      <c r="A917" s="3" t="s">
        <v>639</v>
      </c>
      <c r="B917" s="3" t="s">
        <v>706</v>
      </c>
      <c r="C917" s="3" t="s">
        <v>15</v>
      </c>
      <c r="D917" s="3" t="s">
        <v>8</v>
      </c>
      <c r="E917" s="3" t="s">
        <v>15</v>
      </c>
      <c r="F917" s="3" t="s">
        <v>8</v>
      </c>
      <c r="G917" s="3">
        <v>0.107007503242999</v>
      </c>
      <c r="H917" s="3">
        <v>2.36972852522702E-2</v>
      </c>
      <c r="I917" s="4">
        <v>5.3380775506248501E-6</v>
      </c>
      <c r="J917" s="3">
        <v>1.0855800000000001E-2</v>
      </c>
      <c r="K917" s="3">
        <v>7.6735200000000003E-2</v>
      </c>
      <c r="L917" s="3">
        <v>0.88749800000000001</v>
      </c>
    </row>
    <row r="918" spans="1:12">
      <c r="A918" s="3" t="s">
        <v>344</v>
      </c>
      <c r="B918" s="3" t="s">
        <v>706</v>
      </c>
      <c r="C918" s="3" t="s">
        <v>8</v>
      </c>
      <c r="D918" s="3" t="s">
        <v>11</v>
      </c>
      <c r="E918" s="3" t="s">
        <v>8</v>
      </c>
      <c r="F918" s="3" t="s">
        <v>11</v>
      </c>
      <c r="G918" s="3">
        <v>-8.4275075724818405E-2</v>
      </c>
      <c r="H918" s="3">
        <v>1.8450934465495901E-2</v>
      </c>
      <c r="I918" s="4">
        <v>4.2566558397635204E-6</v>
      </c>
      <c r="J918" s="3">
        <v>9.8462800000000003E-2</v>
      </c>
      <c r="K918" s="3">
        <v>7.7030699999999994E-2</v>
      </c>
      <c r="L918" s="3">
        <v>0.20116899999999999</v>
      </c>
    </row>
    <row r="919" spans="1:12">
      <c r="A919" s="3" t="s">
        <v>640</v>
      </c>
      <c r="B919" s="3" t="s">
        <v>706</v>
      </c>
      <c r="C919" s="3" t="s">
        <v>15</v>
      </c>
      <c r="D919" s="3" t="s">
        <v>8</v>
      </c>
      <c r="E919" s="3" t="s">
        <v>15</v>
      </c>
      <c r="F919" s="3" t="s">
        <v>8</v>
      </c>
      <c r="G919" s="3">
        <v>0.109069282030993</v>
      </c>
      <c r="H919" s="3">
        <v>2.46868196396678E-2</v>
      </c>
      <c r="I919" s="4">
        <v>9.4103549737066192E-6</v>
      </c>
      <c r="J919" s="3">
        <v>-0.155448</v>
      </c>
      <c r="K919" s="3">
        <v>0.10706300000000001</v>
      </c>
      <c r="L919" s="3">
        <v>0.14652200000000001</v>
      </c>
    </row>
    <row r="920" spans="1:12">
      <c r="A920" s="3" t="s">
        <v>165</v>
      </c>
      <c r="B920" s="3" t="s">
        <v>706</v>
      </c>
      <c r="C920" s="3" t="s">
        <v>15</v>
      </c>
      <c r="D920" s="3" t="s">
        <v>8</v>
      </c>
      <c r="E920" s="3" t="s">
        <v>15</v>
      </c>
      <c r="F920" s="3" t="s">
        <v>8</v>
      </c>
      <c r="G920" s="3">
        <v>-6.3929754529871194E-2</v>
      </c>
      <c r="H920" s="3">
        <v>1.2652464110505499E-2</v>
      </c>
      <c r="I920" s="4">
        <v>3.7223666190372398E-7</v>
      </c>
      <c r="J920" s="3">
        <v>3.2858699999999998E-2</v>
      </c>
      <c r="K920" s="3">
        <v>4.4937999999999999E-2</v>
      </c>
      <c r="L920" s="3">
        <v>0.46465600000000001</v>
      </c>
    </row>
    <row r="921" spans="1:12">
      <c r="A921" s="3" t="s">
        <v>167</v>
      </c>
      <c r="B921" s="3" t="s">
        <v>706</v>
      </c>
      <c r="C921" s="3" t="s">
        <v>8</v>
      </c>
      <c r="D921" s="3" t="s">
        <v>15</v>
      </c>
      <c r="E921" s="3" t="s">
        <v>8</v>
      </c>
      <c r="F921" s="3" t="s">
        <v>15</v>
      </c>
      <c r="G921" s="3">
        <v>6.0934919869824598E-2</v>
      </c>
      <c r="H921" s="3">
        <v>1.2970334850727201E-2</v>
      </c>
      <c r="I921" s="4">
        <v>2.6384500665076998E-6</v>
      </c>
      <c r="J921" s="3">
        <v>4.3286499999999999E-2</v>
      </c>
      <c r="K921" s="3">
        <v>4.2744799999999999E-2</v>
      </c>
      <c r="L921" s="3">
        <v>0.31121500000000002</v>
      </c>
    </row>
    <row r="922" spans="1:12">
      <c r="A922" s="3" t="s">
        <v>641</v>
      </c>
      <c r="B922" s="3" t="s">
        <v>706</v>
      </c>
      <c r="C922" s="3" t="s">
        <v>8</v>
      </c>
      <c r="D922" s="3" t="s">
        <v>9</v>
      </c>
      <c r="E922" s="3" t="s">
        <v>8</v>
      </c>
      <c r="F922" s="3" t="s">
        <v>9</v>
      </c>
      <c r="G922" s="3">
        <v>-8.2685466920134107E-2</v>
      </c>
      <c r="H922" s="3">
        <v>1.72536024289578E-2</v>
      </c>
      <c r="I922" s="4">
        <v>1.3256031267635E-6</v>
      </c>
      <c r="J922" s="3">
        <v>-1.36069E-2</v>
      </c>
      <c r="K922" s="3">
        <v>5.19581E-2</v>
      </c>
      <c r="L922" s="3">
        <v>0.79341200000000001</v>
      </c>
    </row>
    <row r="923" spans="1:12">
      <c r="A923" s="3" t="s">
        <v>642</v>
      </c>
      <c r="B923" s="3" t="s">
        <v>706</v>
      </c>
      <c r="C923" s="3" t="s">
        <v>8</v>
      </c>
      <c r="D923" s="3" t="s">
        <v>15</v>
      </c>
      <c r="E923" s="3" t="s">
        <v>8</v>
      </c>
      <c r="F923" s="3" t="s">
        <v>15</v>
      </c>
      <c r="G923" s="3">
        <v>-8.8020976868433701E-2</v>
      </c>
      <c r="H923" s="3">
        <v>1.9875956863973799E-2</v>
      </c>
      <c r="I923" s="4">
        <v>7.8835927815831993E-6</v>
      </c>
      <c r="J923" s="3">
        <v>-0.101412</v>
      </c>
      <c r="K923" s="3">
        <v>9.8308000000000006E-2</v>
      </c>
      <c r="L923" s="3">
        <v>0.30226999999999998</v>
      </c>
    </row>
    <row r="924" spans="1:12">
      <c r="A924" s="3" t="s">
        <v>643</v>
      </c>
      <c r="B924" s="3" t="s">
        <v>706</v>
      </c>
      <c r="C924" s="3" t="s">
        <v>8</v>
      </c>
      <c r="D924" s="3" t="s">
        <v>9</v>
      </c>
      <c r="E924" s="3" t="s">
        <v>8</v>
      </c>
      <c r="F924" s="3" t="s">
        <v>9</v>
      </c>
      <c r="G924" s="3">
        <v>8.0193068847508597E-2</v>
      </c>
      <c r="H924" s="3">
        <v>1.78575917850009E-2</v>
      </c>
      <c r="I924" s="4">
        <v>8.7059072150682399E-6</v>
      </c>
      <c r="J924" s="3">
        <v>1.4974100000000001E-2</v>
      </c>
      <c r="K924" s="3">
        <v>6.4943399999999998E-2</v>
      </c>
      <c r="L924" s="3">
        <v>0.81764700000000001</v>
      </c>
    </row>
    <row r="925" spans="1:12">
      <c r="A925" s="3" t="s">
        <v>644</v>
      </c>
      <c r="B925" s="3" t="s">
        <v>706</v>
      </c>
      <c r="C925" s="3" t="s">
        <v>11</v>
      </c>
      <c r="D925" s="3" t="s">
        <v>9</v>
      </c>
      <c r="E925" s="3" t="s">
        <v>11</v>
      </c>
      <c r="F925" s="3" t="s">
        <v>9</v>
      </c>
      <c r="G925" s="3">
        <v>-6.19209150634253E-2</v>
      </c>
      <c r="H925" s="3">
        <v>1.3574393581293901E-2</v>
      </c>
      <c r="I925" s="4">
        <v>6.9379267564897402E-6</v>
      </c>
      <c r="J925" s="3">
        <v>-5.2711300000000003E-2</v>
      </c>
      <c r="K925" s="3">
        <v>4.5499400000000002E-2</v>
      </c>
      <c r="L925" s="3">
        <v>0.24665799999999999</v>
      </c>
    </row>
    <row r="926" spans="1:12">
      <c r="A926" s="3" t="s">
        <v>175</v>
      </c>
      <c r="B926" s="3" t="s">
        <v>706</v>
      </c>
      <c r="C926" s="3" t="s">
        <v>11</v>
      </c>
      <c r="D926" s="3" t="s">
        <v>15</v>
      </c>
      <c r="E926" s="3" t="s">
        <v>11</v>
      </c>
      <c r="F926" s="3" t="s">
        <v>15</v>
      </c>
      <c r="G926" s="3">
        <v>0.15060574177100999</v>
      </c>
      <c r="H926" s="3">
        <v>3.3407945345753698E-2</v>
      </c>
      <c r="I926" s="4">
        <v>3.0893546278113401E-6</v>
      </c>
      <c r="J926" s="3">
        <v>-6.2091800000000003E-2</v>
      </c>
      <c r="K926" s="3">
        <v>8.1657999999999994E-2</v>
      </c>
      <c r="L926" s="3">
        <v>0.447023</v>
      </c>
    </row>
    <row r="927" spans="1:12">
      <c r="A927" s="3" t="s">
        <v>176</v>
      </c>
      <c r="B927" s="3" t="s">
        <v>706</v>
      </c>
      <c r="C927" s="3" t="s">
        <v>15</v>
      </c>
      <c r="D927" s="3" t="s">
        <v>8</v>
      </c>
      <c r="E927" s="3" t="s">
        <v>15</v>
      </c>
      <c r="F927" s="3" t="s">
        <v>8</v>
      </c>
      <c r="G927" s="3">
        <v>-0.104238822046892</v>
      </c>
      <c r="H927" s="3">
        <v>2.2806042451046098E-2</v>
      </c>
      <c r="I927" s="4">
        <v>3.7219430239140398E-6</v>
      </c>
      <c r="J927" s="3">
        <v>6.9874000000000006E-2</v>
      </c>
      <c r="K927" s="3">
        <v>6.3903199999999993E-2</v>
      </c>
      <c r="L927" s="3">
        <v>0.27420299999999997</v>
      </c>
    </row>
    <row r="928" spans="1:12">
      <c r="A928" s="3" t="s">
        <v>645</v>
      </c>
      <c r="B928" s="3" t="s">
        <v>706</v>
      </c>
      <c r="C928" s="3" t="s">
        <v>8</v>
      </c>
      <c r="D928" s="3" t="s">
        <v>15</v>
      </c>
      <c r="E928" s="3" t="s">
        <v>8</v>
      </c>
      <c r="F928" s="3" t="s">
        <v>15</v>
      </c>
      <c r="G928" s="3">
        <v>-9.93013290249143E-2</v>
      </c>
      <c r="H928" s="3">
        <v>2.2478765212944399E-2</v>
      </c>
      <c r="I928" s="4">
        <v>7.9334046447165802E-6</v>
      </c>
      <c r="J928" s="3">
        <v>-2.0766400000000001E-2</v>
      </c>
      <c r="K928" s="3">
        <v>7.9379199999999997E-2</v>
      </c>
      <c r="L928" s="3">
        <v>0.79362299999999997</v>
      </c>
    </row>
    <row r="929" spans="1:12">
      <c r="A929" s="3" t="s">
        <v>646</v>
      </c>
      <c r="B929" s="3" t="s">
        <v>706</v>
      </c>
      <c r="C929" s="3" t="s">
        <v>15</v>
      </c>
      <c r="D929" s="3" t="s">
        <v>8</v>
      </c>
      <c r="E929" s="3" t="s">
        <v>15</v>
      </c>
      <c r="F929" s="3" t="s">
        <v>8</v>
      </c>
      <c r="G929" s="3">
        <v>9.5963938816304106E-2</v>
      </c>
      <c r="H929" s="3">
        <v>2.1545035049690499E-2</v>
      </c>
      <c r="I929" s="4">
        <v>6.3273186315641298E-6</v>
      </c>
      <c r="J929" s="3">
        <v>2.7466999999999998E-2</v>
      </c>
      <c r="K929" s="3">
        <v>5.4083100000000002E-2</v>
      </c>
      <c r="L929" s="3">
        <v>0.61154699999999995</v>
      </c>
    </row>
    <row r="930" spans="1:12">
      <c r="A930" s="3" t="s">
        <v>647</v>
      </c>
      <c r="B930" s="3" t="s">
        <v>706</v>
      </c>
      <c r="C930" s="3" t="s">
        <v>11</v>
      </c>
      <c r="D930" s="3" t="s">
        <v>8</v>
      </c>
      <c r="E930" s="3" t="s">
        <v>11</v>
      </c>
      <c r="F930" s="3" t="s">
        <v>8</v>
      </c>
      <c r="G930" s="3">
        <v>-6.4244942102398006E-2</v>
      </c>
      <c r="H930" s="3">
        <v>1.4270245890861399E-2</v>
      </c>
      <c r="I930" s="4">
        <v>7.4151028667268199E-6</v>
      </c>
      <c r="J930" s="3">
        <v>3.5817399999999999E-2</v>
      </c>
      <c r="K930" s="3">
        <v>5.4076899999999997E-2</v>
      </c>
      <c r="L930" s="3">
        <v>0.50775099999999995</v>
      </c>
    </row>
    <row r="931" spans="1:12">
      <c r="A931" s="3" t="s">
        <v>648</v>
      </c>
      <c r="B931" s="3" t="s">
        <v>707</v>
      </c>
      <c r="C931" s="3" t="s">
        <v>9</v>
      </c>
      <c r="D931" s="3" t="s">
        <v>11</v>
      </c>
      <c r="E931" s="3" t="s">
        <v>9</v>
      </c>
      <c r="F931" s="3" t="s">
        <v>11</v>
      </c>
      <c r="G931" s="3">
        <v>-8.6710839641812101E-2</v>
      </c>
      <c r="H931" s="3">
        <v>1.8057346952711401E-2</v>
      </c>
      <c r="I931" s="4">
        <v>1.7292742198429101E-6</v>
      </c>
      <c r="J931" s="3">
        <v>-9.1228799999999999E-2</v>
      </c>
      <c r="K931" s="3">
        <v>6.3602099999999995E-2</v>
      </c>
      <c r="L931" s="3">
        <v>0.15146699999999999</v>
      </c>
    </row>
    <row r="932" spans="1:12">
      <c r="A932" s="3" t="s">
        <v>649</v>
      </c>
      <c r="B932" s="3" t="s">
        <v>707</v>
      </c>
      <c r="C932" s="3" t="s">
        <v>15</v>
      </c>
      <c r="D932" s="3" t="s">
        <v>8</v>
      </c>
      <c r="E932" s="3" t="s">
        <v>15</v>
      </c>
      <c r="F932" s="3" t="s">
        <v>8</v>
      </c>
      <c r="G932" s="3">
        <v>-0.25380920074595498</v>
      </c>
      <c r="H932" s="3">
        <v>5.3916916553457102E-2</v>
      </c>
      <c r="I932" s="4">
        <v>6.1902804861993598E-6</v>
      </c>
      <c r="J932" s="3">
        <v>4.3854700000000003E-2</v>
      </c>
      <c r="K932" s="3">
        <v>0.105647</v>
      </c>
      <c r="L932" s="3">
        <v>0.67806299999999997</v>
      </c>
    </row>
    <row r="933" spans="1:12">
      <c r="A933" s="3" t="s">
        <v>650</v>
      </c>
      <c r="B933" s="3" t="s">
        <v>707</v>
      </c>
      <c r="C933" s="3" t="s">
        <v>8</v>
      </c>
      <c r="D933" s="3" t="s">
        <v>15</v>
      </c>
      <c r="E933" s="3" t="s">
        <v>8</v>
      </c>
      <c r="F933" s="3" t="s">
        <v>15</v>
      </c>
      <c r="G933" s="3">
        <v>0.20809572529310699</v>
      </c>
      <c r="H933" s="3">
        <v>4.539986224104E-2</v>
      </c>
      <c r="I933" s="4">
        <v>4.52857180948011E-6</v>
      </c>
      <c r="J933" s="3">
        <v>-7.1430400000000005E-2</v>
      </c>
      <c r="K933" s="3">
        <v>9.3287300000000004E-2</v>
      </c>
      <c r="L933" s="3">
        <v>0.443853</v>
      </c>
    </row>
    <row r="934" spans="1:12">
      <c r="A934" s="3" t="s">
        <v>651</v>
      </c>
      <c r="B934" s="3" t="s">
        <v>707</v>
      </c>
      <c r="C934" s="3" t="s">
        <v>15</v>
      </c>
      <c r="D934" s="3" t="s">
        <v>8</v>
      </c>
      <c r="E934" s="3" t="s">
        <v>15</v>
      </c>
      <c r="F934" s="3" t="s">
        <v>8</v>
      </c>
      <c r="G934" s="3">
        <v>5.5300974960548803E-2</v>
      </c>
      <c r="H934" s="3">
        <v>1.1765373112240299E-2</v>
      </c>
      <c r="I934" s="4">
        <v>2.57363927474923E-6</v>
      </c>
      <c r="J934" s="3">
        <v>6.3054299999999994E-2</v>
      </c>
      <c r="K934" s="3">
        <v>4.0073200000000003E-2</v>
      </c>
      <c r="L934" s="3">
        <v>0.115609</v>
      </c>
    </row>
    <row r="935" spans="1:12">
      <c r="A935" s="3" t="s">
        <v>652</v>
      </c>
      <c r="B935" s="3" t="s">
        <v>707</v>
      </c>
      <c r="C935" s="3" t="s">
        <v>9</v>
      </c>
      <c r="D935" s="3" t="s">
        <v>11</v>
      </c>
      <c r="E935" s="3" t="s">
        <v>9</v>
      </c>
      <c r="F935" s="3" t="s">
        <v>11</v>
      </c>
      <c r="G935" s="3">
        <v>-6.2145233759868898E-2</v>
      </c>
      <c r="H935" s="3">
        <v>1.1926611830465001E-2</v>
      </c>
      <c r="I935" s="4">
        <v>1.2849375291644699E-7</v>
      </c>
      <c r="J935" s="3">
        <v>5.54358E-2</v>
      </c>
      <c r="K935" s="3">
        <v>4.3106400000000003E-2</v>
      </c>
      <c r="L935" s="3">
        <v>0.198435</v>
      </c>
    </row>
    <row r="936" spans="1:12">
      <c r="A936" s="3" t="s">
        <v>653</v>
      </c>
      <c r="B936" s="3" t="s">
        <v>707</v>
      </c>
      <c r="C936" s="3" t="s">
        <v>8</v>
      </c>
      <c r="D936" s="3" t="s">
        <v>15</v>
      </c>
      <c r="E936" s="3" t="s">
        <v>8</v>
      </c>
      <c r="F936" s="3" t="s">
        <v>15</v>
      </c>
      <c r="G936" s="3">
        <v>-5.1402432474810099E-2</v>
      </c>
      <c r="H936" s="3">
        <v>1.1212452013132399E-2</v>
      </c>
      <c r="I936" s="4">
        <v>4.5067505238766299E-6</v>
      </c>
      <c r="J936" s="3">
        <v>1.2668799999999999E-2</v>
      </c>
      <c r="K936" s="3">
        <v>3.79776E-2</v>
      </c>
      <c r="L936" s="3">
        <v>0.73869099999999999</v>
      </c>
    </row>
    <row r="937" spans="1:12">
      <c r="A937" s="3" t="s">
        <v>654</v>
      </c>
      <c r="B937" s="3" t="s">
        <v>707</v>
      </c>
      <c r="C937" s="3" t="s">
        <v>11</v>
      </c>
      <c r="D937" s="3" t="s">
        <v>9</v>
      </c>
      <c r="E937" s="3" t="s">
        <v>11</v>
      </c>
      <c r="F937" s="3" t="s">
        <v>9</v>
      </c>
      <c r="G937" s="3">
        <v>8.1893428078994607E-2</v>
      </c>
      <c r="H937" s="3">
        <v>1.8245017666337199E-2</v>
      </c>
      <c r="I937" s="4">
        <v>9.2527050849805903E-6</v>
      </c>
      <c r="J937" s="3">
        <v>-9.8846799999999999E-3</v>
      </c>
      <c r="K937" s="3">
        <v>7.3092299999999999E-2</v>
      </c>
      <c r="L937" s="3">
        <v>0.89242600000000005</v>
      </c>
    </row>
    <row r="938" spans="1:12">
      <c r="A938" s="3" t="s">
        <v>655</v>
      </c>
      <c r="B938" s="3" t="s">
        <v>707</v>
      </c>
      <c r="C938" s="3" t="s">
        <v>15</v>
      </c>
      <c r="D938" s="3" t="s">
        <v>8</v>
      </c>
      <c r="E938" s="3" t="s">
        <v>15</v>
      </c>
      <c r="F938" s="3" t="s">
        <v>8</v>
      </c>
      <c r="G938" s="3">
        <v>-5.2675165254569001E-2</v>
      </c>
      <c r="H938" s="3">
        <v>1.14886301156591E-2</v>
      </c>
      <c r="I938" s="4">
        <v>4.6355773435640399E-6</v>
      </c>
      <c r="J938" s="3">
        <v>-5.0413100000000002E-2</v>
      </c>
      <c r="K938" s="3">
        <v>3.8951800000000002E-2</v>
      </c>
      <c r="L938" s="3">
        <v>0.19558200000000001</v>
      </c>
    </row>
    <row r="939" spans="1:12">
      <c r="A939" s="3" t="s">
        <v>656</v>
      </c>
      <c r="B939" s="3" t="s">
        <v>707</v>
      </c>
      <c r="C939" s="3" t="s">
        <v>11</v>
      </c>
      <c r="D939" s="3" t="s">
        <v>8</v>
      </c>
      <c r="E939" s="3" t="s">
        <v>11</v>
      </c>
      <c r="F939" s="3" t="s">
        <v>8</v>
      </c>
      <c r="G939" s="3">
        <v>-8.3616968971326103E-2</v>
      </c>
      <c r="H939" s="3">
        <v>1.8715905704710298E-2</v>
      </c>
      <c r="I939" s="4">
        <v>7.8851812193524208E-6</v>
      </c>
      <c r="J939" s="3">
        <v>5.1371600000000003E-2</v>
      </c>
      <c r="K939" s="3">
        <v>8.0627199999999996E-2</v>
      </c>
      <c r="L939" s="3">
        <v>0.52402700000000002</v>
      </c>
    </row>
    <row r="940" spans="1:12">
      <c r="A940" s="3" t="s">
        <v>657</v>
      </c>
      <c r="B940" s="3" t="s">
        <v>707</v>
      </c>
      <c r="C940" s="3" t="s">
        <v>8</v>
      </c>
      <c r="D940" s="3" t="s">
        <v>11</v>
      </c>
      <c r="E940" s="3" t="s">
        <v>8</v>
      </c>
      <c r="F940" s="3" t="s">
        <v>11</v>
      </c>
      <c r="G940" s="3">
        <v>-9.0497191814060005E-2</v>
      </c>
      <c r="H940" s="3">
        <v>2.00428028063416E-2</v>
      </c>
      <c r="I940" s="4">
        <v>5.2692232215468798E-6</v>
      </c>
      <c r="J940" s="3">
        <v>1.11574E-2</v>
      </c>
      <c r="K940" s="3">
        <v>9.8602700000000001E-2</v>
      </c>
      <c r="L940" s="3">
        <v>0.90990700000000002</v>
      </c>
    </row>
    <row r="941" spans="1:12">
      <c r="A941" s="3" t="s">
        <v>658</v>
      </c>
      <c r="B941" s="3" t="s">
        <v>707</v>
      </c>
      <c r="C941" s="3" t="s">
        <v>15</v>
      </c>
      <c r="D941" s="3" t="s">
        <v>8</v>
      </c>
      <c r="E941" s="3" t="s">
        <v>15</v>
      </c>
      <c r="F941" s="3" t="s">
        <v>8</v>
      </c>
      <c r="G941" s="3">
        <v>-5.5496494470622E-2</v>
      </c>
      <c r="H941" s="3">
        <v>1.19467363626548E-2</v>
      </c>
      <c r="I941" s="4">
        <v>3.7347369938953899E-6</v>
      </c>
      <c r="J941" s="3">
        <v>1.5960200000000001E-2</v>
      </c>
      <c r="K941" s="3">
        <v>4.1503699999999998E-2</v>
      </c>
      <c r="L941" s="3">
        <v>0.70057199999999997</v>
      </c>
    </row>
    <row r="942" spans="1:12">
      <c r="A942" s="3" t="s">
        <v>659</v>
      </c>
      <c r="B942" s="3" t="s">
        <v>707</v>
      </c>
      <c r="C942" s="3" t="s">
        <v>11</v>
      </c>
      <c r="D942" s="3" t="s">
        <v>9</v>
      </c>
      <c r="E942" s="3" t="s">
        <v>11</v>
      </c>
      <c r="F942" s="3" t="s">
        <v>9</v>
      </c>
      <c r="G942" s="3">
        <v>5.8779887789915997E-2</v>
      </c>
      <c r="H942" s="3">
        <v>1.28296693592295E-2</v>
      </c>
      <c r="I942" s="4">
        <v>4.4934560762411898E-6</v>
      </c>
      <c r="J942" s="3">
        <v>-7.3778899999999998E-3</v>
      </c>
      <c r="K942" s="3">
        <v>4.4434500000000002E-2</v>
      </c>
      <c r="L942" s="3">
        <v>0.86812599999999995</v>
      </c>
    </row>
    <row r="943" spans="1:12">
      <c r="A943" s="3" t="s">
        <v>660</v>
      </c>
      <c r="B943" s="3" t="s">
        <v>707</v>
      </c>
      <c r="C943" s="3" t="s">
        <v>15</v>
      </c>
      <c r="D943" s="3" t="s">
        <v>9</v>
      </c>
      <c r="E943" s="3" t="s">
        <v>15</v>
      </c>
      <c r="F943" s="3" t="s">
        <v>9</v>
      </c>
      <c r="G943" s="3">
        <v>0.20236698935875799</v>
      </c>
      <c r="H943" s="3">
        <v>4.6438799485047803E-2</v>
      </c>
      <c r="I943" s="4">
        <v>6.7454434223831503E-6</v>
      </c>
      <c r="J943" s="3">
        <v>7.8436599999999995E-2</v>
      </c>
      <c r="K943" s="3">
        <v>6.3820000000000002E-2</v>
      </c>
      <c r="L943" s="3">
        <v>0.21906100000000001</v>
      </c>
    </row>
    <row r="944" spans="1:12">
      <c r="A944" s="3" t="s">
        <v>661</v>
      </c>
      <c r="B944" s="3" t="s">
        <v>707</v>
      </c>
      <c r="C944" s="3" t="s">
        <v>15</v>
      </c>
      <c r="D944" s="3" t="s">
        <v>8</v>
      </c>
      <c r="E944" s="3" t="s">
        <v>15</v>
      </c>
      <c r="F944" s="3" t="s">
        <v>8</v>
      </c>
      <c r="G944" s="3">
        <v>5.3439722371820202E-2</v>
      </c>
      <c r="H944" s="3">
        <v>1.1825371221230001E-2</v>
      </c>
      <c r="I944" s="4">
        <v>8.67974932318258E-6</v>
      </c>
      <c r="J944" s="3">
        <v>-5.5255299999999999E-3</v>
      </c>
      <c r="K944" s="3">
        <v>3.9617899999999998E-2</v>
      </c>
      <c r="L944" s="3">
        <v>0.88907800000000003</v>
      </c>
    </row>
    <row r="945" spans="1:12">
      <c r="A945" s="3" t="s">
        <v>662</v>
      </c>
      <c r="B945" s="3" t="s">
        <v>707</v>
      </c>
      <c r="C945" s="3" t="s">
        <v>9</v>
      </c>
      <c r="D945" s="3" t="s">
        <v>11</v>
      </c>
      <c r="E945" s="3" t="s">
        <v>9</v>
      </c>
      <c r="F945" s="3" t="s">
        <v>11</v>
      </c>
      <c r="G945" s="3">
        <v>-6.3869650899595398E-2</v>
      </c>
      <c r="H945" s="3">
        <v>1.41765138607553E-2</v>
      </c>
      <c r="I945" s="4">
        <v>5.4761780116234401E-6</v>
      </c>
      <c r="J945" s="3">
        <v>-7.03289E-3</v>
      </c>
      <c r="K945" s="3">
        <v>5.7658599999999997E-2</v>
      </c>
      <c r="L945" s="3">
        <v>0.90291900000000003</v>
      </c>
    </row>
    <row r="946" spans="1:12">
      <c r="A946" s="3" t="s">
        <v>663</v>
      </c>
      <c r="B946" s="3" t="s">
        <v>707</v>
      </c>
      <c r="C946" s="3" t="s">
        <v>9</v>
      </c>
      <c r="D946" s="3" t="s">
        <v>8</v>
      </c>
      <c r="E946" s="3" t="s">
        <v>9</v>
      </c>
      <c r="F946" s="3" t="s">
        <v>8</v>
      </c>
      <c r="G946" s="3">
        <v>-7.0377296114509602E-2</v>
      </c>
      <c r="H946" s="3">
        <v>1.5685477446158901E-2</v>
      </c>
      <c r="I946" s="4">
        <v>7.1923290859176697E-6</v>
      </c>
      <c r="J946" s="3">
        <v>-0.12714600000000001</v>
      </c>
      <c r="K946" s="3">
        <v>6.8036600000000003E-2</v>
      </c>
      <c r="L946" s="3">
        <v>6.1653800000000002E-2</v>
      </c>
    </row>
    <row r="947" spans="1:12">
      <c r="A947" s="3" t="s">
        <v>664</v>
      </c>
      <c r="B947" s="3" t="s">
        <v>707</v>
      </c>
      <c r="C947" s="3" t="s">
        <v>15</v>
      </c>
      <c r="D947" s="3" t="s">
        <v>9</v>
      </c>
      <c r="E947" s="3" t="s">
        <v>15</v>
      </c>
      <c r="F947" s="3" t="s">
        <v>9</v>
      </c>
      <c r="G947" s="3">
        <v>0.100666153292424</v>
      </c>
      <c r="H947" s="3">
        <v>2.0701552511308799E-2</v>
      </c>
      <c r="I947" s="4">
        <v>1.57686914844226E-6</v>
      </c>
      <c r="J947" s="3">
        <v>0.1013</v>
      </c>
      <c r="K947" s="3">
        <v>6.5525799999999995E-2</v>
      </c>
      <c r="L947" s="3">
        <v>0.122114</v>
      </c>
    </row>
    <row r="948" spans="1:12">
      <c r="A948" s="3" t="s">
        <v>665</v>
      </c>
      <c r="B948" s="3" t="s">
        <v>707</v>
      </c>
      <c r="C948" s="3" t="s">
        <v>9</v>
      </c>
      <c r="D948" s="3" t="s">
        <v>15</v>
      </c>
      <c r="E948" s="3" t="s">
        <v>9</v>
      </c>
      <c r="F948" s="3" t="s">
        <v>15</v>
      </c>
      <c r="G948" s="3">
        <v>5.0910225157640598E-2</v>
      </c>
      <c r="H948" s="3">
        <v>1.1325295289593E-2</v>
      </c>
      <c r="I948" s="4">
        <v>8.4888655749238402E-6</v>
      </c>
      <c r="J948" s="3">
        <v>-1.93318E-2</v>
      </c>
      <c r="K948" s="3">
        <v>3.7896699999999998E-2</v>
      </c>
      <c r="L948" s="3">
        <v>0.60996899999999998</v>
      </c>
    </row>
    <row r="949" spans="1:12">
      <c r="A949" s="3" t="s">
        <v>281</v>
      </c>
      <c r="B949" s="3" t="s">
        <v>708</v>
      </c>
      <c r="C949" s="3" t="s">
        <v>8</v>
      </c>
      <c r="D949" s="3" t="s">
        <v>9</v>
      </c>
      <c r="E949" s="3" t="s">
        <v>8</v>
      </c>
      <c r="F949" s="3" t="s">
        <v>9</v>
      </c>
      <c r="G949" s="3">
        <v>6.5530075191774104E-2</v>
      </c>
      <c r="H949" s="3">
        <v>1.42230476539083E-2</v>
      </c>
      <c r="I949" s="4">
        <v>4.1384404965019801E-6</v>
      </c>
      <c r="J949" s="3">
        <v>-2.9927700000000002E-2</v>
      </c>
      <c r="K949" s="3">
        <v>4.2231999999999999E-2</v>
      </c>
      <c r="L949" s="3">
        <v>0.47854099999999999</v>
      </c>
    </row>
    <row r="950" spans="1:12">
      <c r="A950" s="3" t="s">
        <v>282</v>
      </c>
      <c r="B950" s="3" t="s">
        <v>708</v>
      </c>
      <c r="C950" s="3" t="s">
        <v>11</v>
      </c>
      <c r="D950" s="3" t="s">
        <v>9</v>
      </c>
      <c r="E950" s="3" t="s">
        <v>11</v>
      </c>
      <c r="F950" s="3" t="s">
        <v>9</v>
      </c>
      <c r="G950" s="3">
        <v>9.0706496586910101E-2</v>
      </c>
      <c r="H950" s="3">
        <v>1.9674630135726099E-2</v>
      </c>
      <c r="I950" s="4">
        <v>3.7312711067055401E-6</v>
      </c>
      <c r="J950" s="3">
        <v>-9.3009500000000005E-3</v>
      </c>
      <c r="K950" s="3">
        <v>5.0132799999999998E-2</v>
      </c>
      <c r="L950" s="3">
        <v>0.85281700000000005</v>
      </c>
    </row>
    <row r="951" spans="1:12">
      <c r="A951" s="3" t="s">
        <v>109</v>
      </c>
      <c r="B951" s="3" t="s">
        <v>708</v>
      </c>
      <c r="C951" s="3" t="s">
        <v>15</v>
      </c>
      <c r="D951" s="3" t="s">
        <v>8</v>
      </c>
      <c r="E951" s="3" t="s">
        <v>15</v>
      </c>
      <c r="F951" s="3" t="s">
        <v>8</v>
      </c>
      <c r="G951" s="3">
        <v>0.20468288045042901</v>
      </c>
      <c r="H951" s="3">
        <v>4.3157250532169802E-2</v>
      </c>
      <c r="I951" s="4">
        <v>2.9182133641030598E-6</v>
      </c>
      <c r="J951" s="3">
        <v>-4.26939E-2</v>
      </c>
      <c r="K951" s="3">
        <v>8.9494799999999999E-2</v>
      </c>
      <c r="L951" s="3">
        <v>0.63332299999999997</v>
      </c>
    </row>
    <row r="952" spans="1:12">
      <c r="A952" s="3" t="s">
        <v>110</v>
      </c>
      <c r="B952" s="3" t="s">
        <v>708</v>
      </c>
      <c r="C952" s="3" t="s">
        <v>11</v>
      </c>
      <c r="D952" s="3" t="s">
        <v>9</v>
      </c>
      <c r="E952" s="3" t="s">
        <v>11</v>
      </c>
      <c r="F952" s="3" t="s">
        <v>9</v>
      </c>
      <c r="G952" s="3">
        <v>7.4979802229428197E-2</v>
      </c>
      <c r="H952" s="3">
        <v>1.50176770445129E-2</v>
      </c>
      <c r="I952" s="4">
        <v>6.7308969117728298E-7</v>
      </c>
      <c r="J952" s="3">
        <v>-4.0499300000000002E-2</v>
      </c>
      <c r="K952" s="3">
        <v>5.0052800000000001E-2</v>
      </c>
      <c r="L952" s="3">
        <v>0.41843999999999998</v>
      </c>
    </row>
    <row r="953" spans="1:12">
      <c r="A953" s="3" t="s">
        <v>112</v>
      </c>
      <c r="B953" s="3" t="s">
        <v>708</v>
      </c>
      <c r="C953" s="3" t="s">
        <v>8</v>
      </c>
      <c r="D953" s="3" t="s">
        <v>15</v>
      </c>
      <c r="E953" s="3" t="s">
        <v>8</v>
      </c>
      <c r="F953" s="3" t="s">
        <v>15</v>
      </c>
      <c r="G953" s="3">
        <v>6.1910393948464003E-2</v>
      </c>
      <c r="H953" s="3">
        <v>1.30946089802172E-2</v>
      </c>
      <c r="I953" s="4">
        <v>2.15138475494442E-6</v>
      </c>
      <c r="J953" s="3">
        <v>0.110079</v>
      </c>
      <c r="K953" s="3">
        <v>3.7598800000000002E-2</v>
      </c>
      <c r="L953" s="3">
        <v>3.4145999999999998E-3</v>
      </c>
    </row>
    <row r="954" spans="1:12">
      <c r="A954" s="3" t="s">
        <v>113</v>
      </c>
      <c r="B954" s="3" t="s">
        <v>708</v>
      </c>
      <c r="C954" s="3" t="s">
        <v>9</v>
      </c>
      <c r="D954" s="3" t="s">
        <v>11</v>
      </c>
      <c r="E954" s="3" t="s">
        <v>9</v>
      </c>
      <c r="F954" s="3" t="s">
        <v>11</v>
      </c>
      <c r="G954" s="3">
        <v>7.4551563813789495E-2</v>
      </c>
      <c r="H954" s="3">
        <v>1.5619484092786001E-2</v>
      </c>
      <c r="I954" s="4">
        <v>2.6993906815672799E-6</v>
      </c>
      <c r="J954" s="3">
        <v>-4.89311E-3</v>
      </c>
      <c r="K954" s="3">
        <v>4.2884800000000001E-2</v>
      </c>
      <c r="L954" s="3">
        <v>0.90915900000000005</v>
      </c>
    </row>
    <row r="955" spans="1:12">
      <c r="A955" s="3" t="s">
        <v>114</v>
      </c>
      <c r="B955" s="3" t="s">
        <v>708</v>
      </c>
      <c r="C955" s="3" t="s">
        <v>9</v>
      </c>
      <c r="D955" s="3" t="s">
        <v>11</v>
      </c>
      <c r="E955" s="3" t="s">
        <v>9</v>
      </c>
      <c r="F955" s="3" t="s">
        <v>11</v>
      </c>
      <c r="G955" s="3">
        <v>6.4217980559323401E-2</v>
      </c>
      <c r="H955" s="3">
        <v>1.4099399851106399E-2</v>
      </c>
      <c r="I955" s="4">
        <v>5.0253098207177397E-6</v>
      </c>
      <c r="J955" s="3">
        <v>5.5376099999999998E-2</v>
      </c>
      <c r="K955" s="3">
        <v>3.8650700000000003E-2</v>
      </c>
      <c r="L955" s="3">
        <v>0.15193400000000001</v>
      </c>
    </row>
    <row r="956" spans="1:12">
      <c r="A956" s="3" t="s">
        <v>283</v>
      </c>
      <c r="B956" s="3" t="s">
        <v>708</v>
      </c>
      <c r="C956" s="3" t="s">
        <v>8</v>
      </c>
      <c r="D956" s="3" t="s">
        <v>15</v>
      </c>
      <c r="E956" s="3" t="s">
        <v>8</v>
      </c>
      <c r="F956" s="3" t="s">
        <v>15</v>
      </c>
      <c r="G956" s="3">
        <v>6.8799207609473195E-2</v>
      </c>
      <c r="H956" s="3">
        <v>1.4769359950755E-2</v>
      </c>
      <c r="I956" s="4">
        <v>2.7544422211871498E-6</v>
      </c>
      <c r="J956" s="3">
        <v>-7.2245400000000001E-2</v>
      </c>
      <c r="K956" s="3">
        <v>4.1816600000000002E-2</v>
      </c>
      <c r="L956" s="3">
        <v>8.4046599999999999E-2</v>
      </c>
    </row>
    <row r="957" spans="1:12">
      <c r="A957" s="3" t="s">
        <v>284</v>
      </c>
      <c r="B957" s="3" t="s">
        <v>708</v>
      </c>
      <c r="C957" s="3" t="s">
        <v>15</v>
      </c>
      <c r="D957" s="3" t="s">
        <v>8</v>
      </c>
      <c r="E957" s="3" t="s">
        <v>15</v>
      </c>
      <c r="F957" s="3" t="s">
        <v>8</v>
      </c>
      <c r="G957" s="3">
        <v>6.4869099983648607E-2</v>
      </c>
      <c r="H957" s="3">
        <v>1.35928078815882E-2</v>
      </c>
      <c r="I957" s="4">
        <v>1.1292910386255201E-6</v>
      </c>
      <c r="J957" s="3">
        <v>1.5642099999999999E-2</v>
      </c>
      <c r="K957" s="3">
        <v>3.9395899999999998E-2</v>
      </c>
      <c r="L957" s="3">
        <v>0.69133100000000003</v>
      </c>
    </row>
    <row r="958" spans="1:12">
      <c r="A958" s="3" t="s">
        <v>116</v>
      </c>
      <c r="B958" s="3" t="s">
        <v>708</v>
      </c>
      <c r="C958" s="3" t="s">
        <v>8</v>
      </c>
      <c r="D958" s="3" t="s">
        <v>15</v>
      </c>
      <c r="E958" s="3" t="s">
        <v>8</v>
      </c>
      <c r="F958" s="3" t="s">
        <v>15</v>
      </c>
      <c r="G958" s="3">
        <v>-7.5881119320385798E-2</v>
      </c>
      <c r="H958" s="3">
        <v>1.6776190237146001E-2</v>
      </c>
      <c r="I958" s="4">
        <v>6.6302916824416599E-6</v>
      </c>
      <c r="J958" s="3">
        <v>-8.4165100000000007E-2</v>
      </c>
      <c r="K958" s="3">
        <v>4.52609E-2</v>
      </c>
      <c r="L958" s="3">
        <v>6.2949199999999997E-2</v>
      </c>
    </row>
    <row r="959" spans="1:12">
      <c r="A959" s="3" t="s">
        <v>117</v>
      </c>
      <c r="B959" s="3" t="s">
        <v>708</v>
      </c>
      <c r="C959" s="3" t="s">
        <v>11</v>
      </c>
      <c r="D959" s="3" t="s">
        <v>9</v>
      </c>
      <c r="E959" s="3" t="s">
        <v>11</v>
      </c>
      <c r="F959" s="3" t="s">
        <v>9</v>
      </c>
      <c r="G959" s="3">
        <v>0.112123955601894</v>
      </c>
      <c r="H959" s="3">
        <v>2.3642177662384498E-2</v>
      </c>
      <c r="I959" s="4">
        <v>1.6461325271764901E-6</v>
      </c>
      <c r="J959" s="3">
        <v>7.5231300000000001E-2</v>
      </c>
      <c r="K959" s="3">
        <v>8.8296899999999998E-2</v>
      </c>
      <c r="L959" s="3">
        <v>0.39419900000000002</v>
      </c>
    </row>
    <row r="960" spans="1:12">
      <c r="A960" s="3" t="s">
        <v>119</v>
      </c>
      <c r="B960" s="3" t="s">
        <v>708</v>
      </c>
      <c r="C960" s="3" t="s">
        <v>15</v>
      </c>
      <c r="D960" s="3" t="s">
        <v>8</v>
      </c>
      <c r="E960" s="3" t="s">
        <v>15</v>
      </c>
      <c r="F960" s="3" t="s">
        <v>8</v>
      </c>
      <c r="G960" s="3">
        <v>-7.0435405463221606E-2</v>
      </c>
      <c r="H960" s="3">
        <v>1.4712795928148101E-2</v>
      </c>
      <c r="I960" s="4">
        <v>2.5128727695318798E-6</v>
      </c>
      <c r="J960" s="3">
        <v>3.7562499999999999E-2</v>
      </c>
      <c r="K960" s="3">
        <v>4.8156699999999997E-2</v>
      </c>
      <c r="L960" s="3">
        <v>0.435388</v>
      </c>
    </row>
    <row r="961" spans="1:12">
      <c r="A961" s="3" t="s">
        <v>285</v>
      </c>
      <c r="B961" s="3" t="s">
        <v>708</v>
      </c>
      <c r="C961" s="3" t="s">
        <v>8</v>
      </c>
      <c r="D961" s="3" t="s">
        <v>15</v>
      </c>
      <c r="E961" s="3" t="s">
        <v>8</v>
      </c>
      <c r="F961" s="3" t="s">
        <v>15</v>
      </c>
      <c r="G961" s="3">
        <v>-6.3152569659632396E-2</v>
      </c>
      <c r="H961" s="3">
        <v>1.4376725442745601E-2</v>
      </c>
      <c r="I961" s="4">
        <v>9.5811393711457704E-6</v>
      </c>
      <c r="J961" s="3">
        <v>-8.2574300000000003E-2</v>
      </c>
      <c r="K961" s="3">
        <v>4.2152000000000002E-2</v>
      </c>
      <c r="L961" s="3">
        <v>5.0117599999999998E-2</v>
      </c>
    </row>
    <row r="962" spans="1:12">
      <c r="A962" s="3" t="s">
        <v>666</v>
      </c>
      <c r="B962" s="3" t="s">
        <v>709</v>
      </c>
      <c r="C962" s="3" t="s">
        <v>15</v>
      </c>
      <c r="D962" s="3" t="s">
        <v>9</v>
      </c>
      <c r="E962" s="3" t="s">
        <v>15</v>
      </c>
      <c r="F962" s="3" t="s">
        <v>9</v>
      </c>
      <c r="G962" s="3">
        <v>-0.16003443220754399</v>
      </c>
      <c r="H962" s="3">
        <v>3.4947236087035899E-2</v>
      </c>
      <c r="I962" s="4">
        <v>4.08042016919725E-6</v>
      </c>
      <c r="J962" s="3">
        <v>2.8850600000000001E-2</v>
      </c>
      <c r="K962" s="3">
        <v>4.6912099999999998E-2</v>
      </c>
      <c r="L962" s="3">
        <v>0.53855900000000001</v>
      </c>
    </row>
    <row r="963" spans="1:12">
      <c r="A963" s="3" t="s">
        <v>667</v>
      </c>
      <c r="B963" s="3" t="s">
        <v>709</v>
      </c>
      <c r="C963" s="3" t="s">
        <v>8</v>
      </c>
      <c r="D963" s="3" t="s">
        <v>11</v>
      </c>
      <c r="E963" s="3" t="s">
        <v>8</v>
      </c>
      <c r="F963" s="3" t="s">
        <v>11</v>
      </c>
      <c r="G963" s="3">
        <v>0.12709901995869599</v>
      </c>
      <c r="H963" s="3">
        <v>2.5655982873320399E-2</v>
      </c>
      <c r="I963" s="4">
        <v>7.4928916686155602E-7</v>
      </c>
      <c r="J963" s="3">
        <v>8.0276899999999998E-2</v>
      </c>
      <c r="K963" s="3">
        <v>4.0845399999999997E-2</v>
      </c>
      <c r="L963" s="3">
        <v>4.93696E-2</v>
      </c>
    </row>
    <row r="964" spans="1:12">
      <c r="A964" s="3" t="s">
        <v>668</v>
      </c>
      <c r="B964" s="3" t="s">
        <v>709</v>
      </c>
      <c r="C964" s="3" t="s">
        <v>11</v>
      </c>
      <c r="D964" s="3" t="s">
        <v>9</v>
      </c>
      <c r="E964" s="3" t="s">
        <v>11</v>
      </c>
      <c r="F964" s="3" t="s">
        <v>9</v>
      </c>
      <c r="G964" s="3">
        <v>-0.14436907235001101</v>
      </c>
      <c r="H964" s="3">
        <v>2.9987286733719198E-2</v>
      </c>
      <c r="I964" s="4">
        <v>2.27954495866068E-6</v>
      </c>
      <c r="J964" s="3">
        <v>3.1149099999999999E-2</v>
      </c>
      <c r="K964" s="3">
        <v>5.6830400000000003E-2</v>
      </c>
      <c r="L964" s="3">
        <v>0.58362000000000003</v>
      </c>
    </row>
    <row r="965" spans="1:12">
      <c r="A965" s="3" t="s">
        <v>669</v>
      </c>
      <c r="B965" s="3" t="s">
        <v>709</v>
      </c>
      <c r="C965" s="3" t="s">
        <v>15</v>
      </c>
      <c r="D965" s="3" t="s">
        <v>11</v>
      </c>
      <c r="E965" s="3" t="s">
        <v>15</v>
      </c>
      <c r="F965" s="3" t="s">
        <v>11</v>
      </c>
      <c r="G965" s="3">
        <v>0.12664349472512401</v>
      </c>
      <c r="H965" s="3">
        <v>2.5711059028846E-2</v>
      </c>
      <c r="I965" s="4">
        <v>1.02501061980979E-6</v>
      </c>
      <c r="J965" s="3">
        <v>-1.33375E-2</v>
      </c>
      <c r="K965" s="3">
        <v>4.3569200000000002E-2</v>
      </c>
      <c r="L965" s="3">
        <v>0.75951299999999999</v>
      </c>
    </row>
    <row r="966" spans="1:12">
      <c r="A966" s="3" t="s">
        <v>670</v>
      </c>
      <c r="B966" s="3" t="s">
        <v>709</v>
      </c>
      <c r="C966" s="3" t="s">
        <v>11</v>
      </c>
      <c r="D966" s="3" t="s">
        <v>9</v>
      </c>
      <c r="E966" s="3" t="s">
        <v>11</v>
      </c>
      <c r="F966" s="3" t="s">
        <v>9</v>
      </c>
      <c r="G966" s="3">
        <v>-0.124196623325255</v>
      </c>
      <c r="H966" s="3">
        <v>2.5702577448202001E-2</v>
      </c>
      <c r="I966" s="4">
        <v>1.5660126441345099E-6</v>
      </c>
      <c r="J966" s="3">
        <v>-3.9148400000000002E-3</v>
      </c>
      <c r="K966" s="3">
        <v>4.1888000000000002E-2</v>
      </c>
      <c r="L966" s="3">
        <v>0.92553799999999997</v>
      </c>
    </row>
    <row r="967" spans="1:12">
      <c r="A967" s="3" t="s">
        <v>671</v>
      </c>
      <c r="B967" s="3" t="s">
        <v>709</v>
      </c>
      <c r="C967" s="3" t="s">
        <v>15</v>
      </c>
      <c r="D967" s="3" t="s">
        <v>9</v>
      </c>
      <c r="E967" s="3" t="s">
        <v>15</v>
      </c>
      <c r="F967" s="3" t="s">
        <v>9</v>
      </c>
      <c r="G967" s="3">
        <v>-0.18694545912736399</v>
      </c>
      <c r="H967" s="3">
        <v>4.1841180058835303E-2</v>
      </c>
      <c r="I967" s="4">
        <v>6.24823568509463E-6</v>
      </c>
      <c r="J967" s="3">
        <v>2.44718E-4</v>
      </c>
      <c r="K967" s="3">
        <v>6.26969E-2</v>
      </c>
      <c r="L967" s="3">
        <v>0.99688600000000005</v>
      </c>
    </row>
    <row r="968" spans="1:12">
      <c r="A968" s="3" t="s">
        <v>672</v>
      </c>
      <c r="B968" s="3" t="s">
        <v>709</v>
      </c>
      <c r="C968" s="3" t="s">
        <v>9</v>
      </c>
      <c r="D968" s="3" t="s">
        <v>11</v>
      </c>
      <c r="E968" s="3" t="s">
        <v>9</v>
      </c>
      <c r="F968" s="3" t="s">
        <v>11</v>
      </c>
      <c r="G968" s="3">
        <v>-0.15291757509527401</v>
      </c>
      <c r="H968" s="3">
        <v>2.8852532422080201E-2</v>
      </c>
      <c r="I968" s="4">
        <v>1.5378235397625299E-7</v>
      </c>
      <c r="J968" s="3">
        <v>-3.8657999999999998E-2</v>
      </c>
      <c r="K968" s="3">
        <v>5.6208899999999999E-2</v>
      </c>
      <c r="L968" s="3">
        <v>0.49160700000000002</v>
      </c>
    </row>
    <row r="969" spans="1:12">
      <c r="A969" s="3" t="s">
        <v>673</v>
      </c>
      <c r="B969" s="3" t="s">
        <v>709</v>
      </c>
      <c r="C969" s="3" t="s">
        <v>11</v>
      </c>
      <c r="D969" s="3" t="s">
        <v>9</v>
      </c>
      <c r="E969" s="3" t="s">
        <v>11</v>
      </c>
      <c r="F969" s="3" t="s">
        <v>9</v>
      </c>
      <c r="G969" s="3">
        <v>0.145501293186444</v>
      </c>
      <c r="H969" s="3">
        <v>3.00007330024392E-2</v>
      </c>
      <c r="I969" s="4">
        <v>3.0792110044702602E-6</v>
      </c>
      <c r="J969" s="3">
        <v>-5.9663300000000002E-2</v>
      </c>
      <c r="K969" s="3">
        <v>6.06487E-2</v>
      </c>
      <c r="L969" s="3">
        <v>0.325237</v>
      </c>
    </row>
    <row r="970" spans="1:12">
      <c r="A970" s="3" t="s">
        <v>674</v>
      </c>
      <c r="B970" s="3" t="s">
        <v>709</v>
      </c>
      <c r="C970" s="3" t="s">
        <v>15</v>
      </c>
      <c r="D970" s="3" t="s">
        <v>8</v>
      </c>
      <c r="E970" s="3" t="s">
        <v>15</v>
      </c>
      <c r="F970" s="3" t="s">
        <v>8</v>
      </c>
      <c r="G970" s="3">
        <v>-0.19778561987853299</v>
      </c>
      <c r="H970" s="3">
        <v>4.1049540870067999E-2</v>
      </c>
      <c r="I970" s="4">
        <v>5.9700460777082597E-7</v>
      </c>
      <c r="J970" s="3">
        <v>-0.112217</v>
      </c>
      <c r="K970" s="3">
        <v>5.77926E-2</v>
      </c>
      <c r="L970" s="3">
        <v>5.2172299999999998E-2</v>
      </c>
    </row>
    <row r="971" spans="1:12">
      <c r="A971" s="3" t="s">
        <v>675</v>
      </c>
      <c r="B971" s="3" t="s">
        <v>709</v>
      </c>
      <c r="C971" s="3" t="s">
        <v>8</v>
      </c>
      <c r="D971" s="3" t="s">
        <v>15</v>
      </c>
      <c r="E971" s="3" t="s">
        <v>8</v>
      </c>
      <c r="F971" s="3" t="s">
        <v>15</v>
      </c>
      <c r="G971" s="3">
        <v>0.14894215989176099</v>
      </c>
      <c r="H971" s="3">
        <v>3.1836621793064603E-2</v>
      </c>
      <c r="I971" s="4">
        <v>2.8337593585534802E-6</v>
      </c>
      <c r="J971" s="3">
        <v>2.9676500000000001E-2</v>
      </c>
      <c r="K971" s="3">
        <v>5.1035200000000003E-2</v>
      </c>
      <c r="L971" s="3">
        <v>0.56090799999999996</v>
      </c>
    </row>
    <row r="972" spans="1:12">
      <c r="A972" s="3" t="s">
        <v>676</v>
      </c>
      <c r="B972" s="3" t="s">
        <v>709</v>
      </c>
      <c r="C972" s="3" t="s">
        <v>8</v>
      </c>
      <c r="D972" s="3" t="s">
        <v>15</v>
      </c>
      <c r="E972" s="3" t="s">
        <v>8</v>
      </c>
      <c r="F972" s="3" t="s">
        <v>15</v>
      </c>
      <c r="G972" s="3">
        <v>0.101087856273015</v>
      </c>
      <c r="H972" s="3">
        <v>2.2559360441905901E-2</v>
      </c>
      <c r="I972" s="4">
        <v>6.40085796773563E-6</v>
      </c>
      <c r="J972" s="3">
        <v>3.0307799999999998E-3</v>
      </c>
      <c r="K972" s="3">
        <v>3.7929999999999998E-2</v>
      </c>
      <c r="L972" s="3">
        <v>0.93631299999999995</v>
      </c>
    </row>
    <row r="973" spans="1:12">
      <c r="A973" s="3" t="s">
        <v>677</v>
      </c>
      <c r="B973" s="3" t="s">
        <v>709</v>
      </c>
      <c r="C973" s="3" t="s">
        <v>9</v>
      </c>
      <c r="D973" s="3" t="s">
        <v>11</v>
      </c>
      <c r="E973" s="3" t="s">
        <v>9</v>
      </c>
      <c r="F973" s="3" t="s">
        <v>11</v>
      </c>
      <c r="G973" s="3">
        <v>-0.134158068597824</v>
      </c>
      <c r="H973" s="3">
        <v>3.0142747291868499E-2</v>
      </c>
      <c r="I973" s="4">
        <v>8.1941961492501692E-6</v>
      </c>
      <c r="J973" s="3">
        <v>-2.3206399999999999E-2</v>
      </c>
      <c r="K973" s="3">
        <v>4.7542500000000001E-2</v>
      </c>
      <c r="L973" s="3">
        <v>0.62546500000000005</v>
      </c>
    </row>
    <row r="974" spans="1:12">
      <c r="A974" s="3" t="s">
        <v>710</v>
      </c>
      <c r="B974" s="3" t="s">
        <v>2004</v>
      </c>
      <c r="C974" s="3" t="s">
        <v>15</v>
      </c>
      <c r="D974" s="3" t="s">
        <v>8</v>
      </c>
      <c r="E974" s="3" t="s">
        <v>15</v>
      </c>
      <c r="F974" s="3" t="s">
        <v>8</v>
      </c>
      <c r="G974" s="3">
        <v>9.9704804803315505E-2</v>
      </c>
      <c r="H974" s="3">
        <v>2.2192573490433801E-2</v>
      </c>
      <c r="I974" s="4">
        <v>8.92442615220808E-6</v>
      </c>
      <c r="J974" s="3">
        <v>-9.7519700000000004E-3</v>
      </c>
      <c r="K974" s="3">
        <v>3.8152199999999997E-2</v>
      </c>
      <c r="L974" s="3">
        <v>0.79825400000000002</v>
      </c>
    </row>
    <row r="975" spans="1:12">
      <c r="A975" s="3" t="s">
        <v>711</v>
      </c>
      <c r="B975" s="3" t="s">
        <v>2004</v>
      </c>
      <c r="C975" s="3" t="s">
        <v>8</v>
      </c>
      <c r="D975" s="3" t="s">
        <v>15</v>
      </c>
      <c r="E975" s="3" t="s">
        <v>8</v>
      </c>
      <c r="F975" s="3" t="s">
        <v>15</v>
      </c>
      <c r="G975" s="3">
        <v>-0.157937950060136</v>
      </c>
      <c r="H975" s="3">
        <v>3.4186957127765698E-2</v>
      </c>
      <c r="I975" s="4">
        <v>4.0633739616488601E-6</v>
      </c>
      <c r="J975" s="3">
        <v>-1.17205E-2</v>
      </c>
      <c r="K975" s="3">
        <v>5.7831100000000003E-2</v>
      </c>
      <c r="L975" s="3">
        <v>0.839395</v>
      </c>
    </row>
    <row r="976" spans="1:12">
      <c r="A976" s="3" t="s">
        <v>712</v>
      </c>
      <c r="B976" s="3" t="s">
        <v>2004</v>
      </c>
      <c r="C976" s="3" t="s">
        <v>11</v>
      </c>
      <c r="D976" s="3" t="s">
        <v>15</v>
      </c>
      <c r="E976" s="3" t="s">
        <v>11</v>
      </c>
      <c r="F976" s="3" t="s">
        <v>15</v>
      </c>
      <c r="G976" s="3">
        <v>-0.10885911549190901</v>
      </c>
      <c r="H976" s="3">
        <v>2.34249758961361E-2</v>
      </c>
      <c r="I976" s="4">
        <v>3.4940950346630101E-6</v>
      </c>
      <c r="J976" s="3">
        <v>1.5510599999999999E-2</v>
      </c>
      <c r="K976" s="3">
        <v>3.95579E-2</v>
      </c>
      <c r="L976" s="3">
        <v>0.69498599999999999</v>
      </c>
    </row>
    <row r="977" spans="1:12">
      <c r="A977" s="3" t="s">
        <v>713</v>
      </c>
      <c r="B977" s="3" t="s">
        <v>2004</v>
      </c>
      <c r="C977" s="3" t="s">
        <v>9</v>
      </c>
      <c r="D977" s="3" t="s">
        <v>11</v>
      </c>
      <c r="E977" s="3" t="s">
        <v>9</v>
      </c>
      <c r="F977" s="3" t="s">
        <v>11</v>
      </c>
      <c r="G977" s="3">
        <v>0.142664381848401</v>
      </c>
      <c r="H977" s="3">
        <v>3.1102116328775301E-2</v>
      </c>
      <c r="I977" s="4">
        <v>8.6152025028099508E-6</v>
      </c>
      <c r="J977" s="3">
        <v>1.6826899999999999E-2</v>
      </c>
      <c r="K977" s="3">
        <v>4.6960300000000003E-2</v>
      </c>
      <c r="L977" s="3">
        <v>0.72010200000000002</v>
      </c>
    </row>
    <row r="978" spans="1:12">
      <c r="A978" s="3" t="s">
        <v>714</v>
      </c>
      <c r="B978" s="3" t="s">
        <v>2004</v>
      </c>
      <c r="C978" s="3" t="s">
        <v>8</v>
      </c>
      <c r="D978" s="3" t="s">
        <v>15</v>
      </c>
      <c r="E978" s="3" t="s">
        <v>8</v>
      </c>
      <c r="F978" s="3" t="s">
        <v>15</v>
      </c>
      <c r="G978" s="3">
        <v>-0.18059053688183499</v>
      </c>
      <c r="H978" s="3">
        <v>4.0950516118804799E-2</v>
      </c>
      <c r="I978" s="4">
        <v>7.2445457430552997E-6</v>
      </c>
      <c r="J978" s="3">
        <v>0.107874</v>
      </c>
      <c r="K978" s="3">
        <v>4.9525899999999998E-2</v>
      </c>
      <c r="L978" s="3">
        <v>2.9396100000000001E-2</v>
      </c>
    </row>
    <row r="979" spans="1:12">
      <c r="A979" s="3" t="s">
        <v>715</v>
      </c>
      <c r="B979" s="3" t="s">
        <v>2004</v>
      </c>
      <c r="C979" s="3" t="s">
        <v>11</v>
      </c>
      <c r="D979" s="3" t="s">
        <v>9</v>
      </c>
      <c r="E979" s="3" t="s">
        <v>11</v>
      </c>
      <c r="F979" s="3" t="s">
        <v>9</v>
      </c>
      <c r="G979" s="3">
        <v>0.147079529621292</v>
      </c>
      <c r="H979" s="3">
        <v>3.20875016385457E-2</v>
      </c>
      <c r="I979" s="4">
        <v>5.5851260300406998E-6</v>
      </c>
      <c r="J979" s="3">
        <v>-1.13954E-2</v>
      </c>
      <c r="K979" s="3">
        <v>5.7523600000000001E-2</v>
      </c>
      <c r="L979" s="3">
        <v>0.84296700000000002</v>
      </c>
    </row>
    <row r="980" spans="1:12">
      <c r="A980" s="3" t="s">
        <v>716</v>
      </c>
      <c r="B980" s="3" t="s">
        <v>2004</v>
      </c>
      <c r="C980" s="3" t="s">
        <v>8</v>
      </c>
      <c r="D980" s="3" t="s">
        <v>15</v>
      </c>
      <c r="E980" s="3" t="s">
        <v>8</v>
      </c>
      <c r="F980" s="3" t="s">
        <v>15</v>
      </c>
      <c r="G980" s="3">
        <v>0.16042475010365601</v>
      </c>
      <c r="H980" s="3">
        <v>3.6085735781844097E-2</v>
      </c>
      <c r="I980" s="4">
        <v>8.4060178565939506E-6</v>
      </c>
      <c r="J980" s="3">
        <v>9.8101800000000003E-2</v>
      </c>
      <c r="K980" s="3">
        <v>6.1982599999999999E-2</v>
      </c>
      <c r="L980" s="3">
        <v>0.113483</v>
      </c>
    </row>
    <row r="981" spans="1:12">
      <c r="A981" s="3" t="s">
        <v>717</v>
      </c>
      <c r="B981" s="3" t="s">
        <v>2004</v>
      </c>
      <c r="C981" s="3" t="s">
        <v>11</v>
      </c>
      <c r="D981" s="3" t="s">
        <v>9</v>
      </c>
      <c r="E981" s="3" t="s">
        <v>11</v>
      </c>
      <c r="F981" s="3" t="s">
        <v>9</v>
      </c>
      <c r="G981" s="3">
        <v>0.113423667539842</v>
      </c>
      <c r="H981" s="3">
        <v>2.3313729396159302E-2</v>
      </c>
      <c r="I981" s="4">
        <v>1.1224444606137399E-6</v>
      </c>
      <c r="J981" s="3">
        <v>2.28633E-2</v>
      </c>
      <c r="K981" s="3">
        <v>4.0177600000000001E-2</v>
      </c>
      <c r="L981" s="3">
        <v>0.56931699999999996</v>
      </c>
    </row>
    <row r="982" spans="1:12">
      <c r="A982" s="3" t="s">
        <v>718</v>
      </c>
      <c r="B982" s="3" t="s">
        <v>2004</v>
      </c>
      <c r="C982" s="3" t="s">
        <v>11</v>
      </c>
      <c r="D982" s="3" t="s">
        <v>15</v>
      </c>
      <c r="E982" s="3" t="s">
        <v>11</v>
      </c>
      <c r="F982" s="3" t="s">
        <v>15</v>
      </c>
      <c r="G982" s="3">
        <v>-0.12674594724451901</v>
      </c>
      <c r="H982" s="3">
        <v>2.74656659959585E-2</v>
      </c>
      <c r="I982" s="4">
        <v>7.8000998841614801E-6</v>
      </c>
      <c r="J982" s="3">
        <v>0.102019</v>
      </c>
      <c r="K982" s="3">
        <v>4.7387100000000001E-2</v>
      </c>
      <c r="L982" s="3">
        <v>3.1327099999999997E-2</v>
      </c>
    </row>
    <row r="983" spans="1:12">
      <c r="A983" s="3" t="s">
        <v>719</v>
      </c>
      <c r="B983" s="3" t="s">
        <v>2004</v>
      </c>
      <c r="C983" s="3" t="s">
        <v>15</v>
      </c>
      <c r="D983" s="3" t="s">
        <v>8</v>
      </c>
      <c r="E983" s="3" t="s">
        <v>15</v>
      </c>
      <c r="F983" s="3" t="s">
        <v>8</v>
      </c>
      <c r="G983" s="3">
        <v>-0.11499293009127801</v>
      </c>
      <c r="H983" s="3">
        <v>2.5718629563721201E-2</v>
      </c>
      <c r="I983" s="4">
        <v>8.4062157701122305E-6</v>
      </c>
      <c r="J983" s="3">
        <v>-2.59058E-2</v>
      </c>
      <c r="K983" s="3">
        <v>4.3579699999999999E-2</v>
      </c>
      <c r="L983" s="3">
        <v>0.55221500000000001</v>
      </c>
    </row>
    <row r="984" spans="1:12">
      <c r="A984" s="3" t="s">
        <v>720</v>
      </c>
      <c r="B984" s="3" t="s">
        <v>2005</v>
      </c>
      <c r="C984" s="3" t="s">
        <v>11</v>
      </c>
      <c r="D984" s="3" t="s">
        <v>9</v>
      </c>
      <c r="E984" s="3" t="s">
        <v>11</v>
      </c>
      <c r="F984" s="3" t="s">
        <v>9</v>
      </c>
      <c r="G984" s="3">
        <v>-0.17087336142407</v>
      </c>
      <c r="H984" s="3">
        <v>3.6284397074283797E-2</v>
      </c>
      <c r="I984" s="4">
        <v>2.3803254246285601E-6</v>
      </c>
      <c r="J984" s="3">
        <v>5.5050500000000002E-2</v>
      </c>
      <c r="K984" s="3">
        <v>6.5105399999999994E-2</v>
      </c>
      <c r="L984" s="3">
        <v>0.39779799999999998</v>
      </c>
    </row>
    <row r="985" spans="1:12">
      <c r="A985" s="3" t="s">
        <v>721</v>
      </c>
      <c r="B985" s="3" t="s">
        <v>2005</v>
      </c>
      <c r="C985" s="3" t="s">
        <v>15</v>
      </c>
      <c r="D985" s="3" t="s">
        <v>8</v>
      </c>
      <c r="E985" s="3" t="s">
        <v>15</v>
      </c>
      <c r="F985" s="3" t="s">
        <v>8</v>
      </c>
      <c r="G985" s="3">
        <v>0.101328627102251</v>
      </c>
      <c r="H985" s="3">
        <v>2.27324448974775E-2</v>
      </c>
      <c r="I985" s="4">
        <v>9.2704970293701904E-6</v>
      </c>
      <c r="J985" s="3">
        <v>9.9526500000000004E-2</v>
      </c>
      <c r="K985" s="3">
        <v>3.7381699999999997E-2</v>
      </c>
      <c r="L985" s="3">
        <v>7.7576499999999996E-3</v>
      </c>
    </row>
    <row r="986" spans="1:12">
      <c r="A986" s="3" t="s">
        <v>722</v>
      </c>
      <c r="B986" s="3" t="s">
        <v>2005</v>
      </c>
      <c r="C986" s="3" t="s">
        <v>11</v>
      </c>
      <c r="D986" s="3" t="s">
        <v>9</v>
      </c>
      <c r="E986" s="3" t="s">
        <v>11</v>
      </c>
      <c r="F986" s="3" t="s">
        <v>9</v>
      </c>
      <c r="G986" s="3">
        <v>-0.14599661589245</v>
      </c>
      <c r="H986" s="3">
        <v>3.27192091257308E-2</v>
      </c>
      <c r="I986" s="4">
        <v>7.96753015601087E-6</v>
      </c>
      <c r="J986" s="3">
        <v>-4.4816799999999997E-2</v>
      </c>
      <c r="K986" s="3">
        <v>5.5329499999999997E-2</v>
      </c>
      <c r="L986" s="3">
        <v>0.41794100000000001</v>
      </c>
    </row>
    <row r="987" spans="1:12">
      <c r="A987" s="3" t="s">
        <v>723</v>
      </c>
      <c r="B987" s="3" t="s">
        <v>2005</v>
      </c>
      <c r="C987" s="3" t="s">
        <v>15</v>
      </c>
      <c r="D987" s="3" t="s">
        <v>8</v>
      </c>
      <c r="E987" s="3" t="s">
        <v>15</v>
      </c>
      <c r="F987" s="3" t="s">
        <v>8</v>
      </c>
      <c r="G987" s="3">
        <v>0.12088826683465501</v>
      </c>
      <c r="H987" s="3">
        <v>2.66264273459264E-2</v>
      </c>
      <c r="I987" s="4">
        <v>6.9929243987806503E-6</v>
      </c>
      <c r="J987" s="3">
        <v>-3.1724799999999997E-2</v>
      </c>
      <c r="K987" s="3">
        <v>4.0544999999999998E-2</v>
      </c>
      <c r="L987" s="3">
        <v>0.43394500000000003</v>
      </c>
    </row>
    <row r="988" spans="1:12">
      <c r="A988" s="3" t="s">
        <v>724</v>
      </c>
      <c r="B988" s="3" t="s">
        <v>2005</v>
      </c>
      <c r="C988" s="3" t="s">
        <v>9</v>
      </c>
      <c r="D988" s="3" t="s">
        <v>11</v>
      </c>
      <c r="E988" s="3" t="s">
        <v>9</v>
      </c>
      <c r="F988" s="3" t="s">
        <v>11</v>
      </c>
      <c r="G988" s="3">
        <v>0.105143062329495</v>
      </c>
      <c r="H988" s="3">
        <v>2.2941972806984699E-2</v>
      </c>
      <c r="I988" s="4">
        <v>4.5580592577925699E-6</v>
      </c>
      <c r="J988" s="3">
        <v>4.0769999999999999E-3</v>
      </c>
      <c r="K988" s="3">
        <v>3.9426099999999999E-2</v>
      </c>
      <c r="L988" s="3">
        <v>0.91763899999999998</v>
      </c>
    </row>
    <row r="989" spans="1:12">
      <c r="A989" s="3" t="s">
        <v>725</v>
      </c>
      <c r="B989" s="3" t="s">
        <v>2005</v>
      </c>
      <c r="C989" s="3" t="s">
        <v>8</v>
      </c>
      <c r="D989" s="3" t="s">
        <v>15</v>
      </c>
      <c r="E989" s="3" t="s">
        <v>8</v>
      </c>
      <c r="F989" s="3" t="s">
        <v>15</v>
      </c>
      <c r="G989" s="3">
        <v>0.10480629843441699</v>
      </c>
      <c r="H989" s="3">
        <v>2.25751345578332E-2</v>
      </c>
      <c r="I989" s="4">
        <v>3.73143284193457E-6</v>
      </c>
      <c r="J989" s="3">
        <v>-2.0506699999999999E-2</v>
      </c>
      <c r="K989" s="3">
        <v>3.78263E-2</v>
      </c>
      <c r="L989" s="3">
        <v>0.58772999999999997</v>
      </c>
    </row>
    <row r="990" spans="1:12">
      <c r="A990" s="3" t="s">
        <v>726</v>
      </c>
      <c r="B990" s="3" t="s">
        <v>2005</v>
      </c>
      <c r="C990" s="3" t="s">
        <v>11</v>
      </c>
      <c r="D990" s="3" t="s">
        <v>9</v>
      </c>
      <c r="E990" s="3" t="s">
        <v>11</v>
      </c>
      <c r="F990" s="3" t="s">
        <v>9</v>
      </c>
      <c r="G990" s="3">
        <v>-0.201480568519595</v>
      </c>
      <c r="H990" s="3">
        <v>4.3286014987178899E-2</v>
      </c>
      <c r="I990" s="4">
        <v>3.7812201163616501E-6</v>
      </c>
      <c r="J990" s="3">
        <v>-4.9488900000000002E-2</v>
      </c>
      <c r="K990" s="3">
        <v>7.0944599999999997E-2</v>
      </c>
      <c r="L990" s="3">
        <v>0.48544500000000002</v>
      </c>
    </row>
    <row r="991" spans="1:12">
      <c r="A991" s="3" t="s">
        <v>727</v>
      </c>
      <c r="B991" s="3" t="s">
        <v>2005</v>
      </c>
      <c r="C991" s="3" t="s">
        <v>8</v>
      </c>
      <c r="D991" s="3" t="s">
        <v>15</v>
      </c>
      <c r="E991" s="3" t="s">
        <v>8</v>
      </c>
      <c r="F991" s="3" t="s">
        <v>15</v>
      </c>
      <c r="G991" s="3">
        <v>0.108225435241649</v>
      </c>
      <c r="H991" s="3">
        <v>2.4031858793043901E-2</v>
      </c>
      <c r="I991" s="4">
        <v>7.3434360366787196E-6</v>
      </c>
      <c r="J991" s="3">
        <v>6.6174999999999998E-2</v>
      </c>
      <c r="K991" s="3">
        <v>3.9639099999999997E-2</v>
      </c>
      <c r="L991" s="3">
        <v>9.5032000000000005E-2</v>
      </c>
    </row>
    <row r="992" spans="1:12">
      <c r="A992" s="3" t="s">
        <v>728</v>
      </c>
      <c r="B992" s="3" t="s">
        <v>2005</v>
      </c>
      <c r="C992" s="3" t="s">
        <v>15</v>
      </c>
      <c r="D992" s="3" t="s">
        <v>8</v>
      </c>
      <c r="E992" s="3" t="s">
        <v>15</v>
      </c>
      <c r="F992" s="3" t="s">
        <v>8</v>
      </c>
      <c r="G992" s="3">
        <v>-0.111927001820581</v>
      </c>
      <c r="H992" s="3">
        <v>2.5125245218725299E-2</v>
      </c>
      <c r="I992" s="4">
        <v>7.0282659031529604E-6</v>
      </c>
      <c r="J992" s="3">
        <v>2.7212799999999999E-2</v>
      </c>
      <c r="K992" s="3">
        <v>4.3908500000000003E-2</v>
      </c>
      <c r="L992" s="3">
        <v>0.53541399999999995</v>
      </c>
    </row>
    <row r="993" spans="1:12">
      <c r="A993" s="3" t="s">
        <v>729</v>
      </c>
      <c r="B993" s="3" t="s">
        <v>2005</v>
      </c>
      <c r="C993" s="3" t="s">
        <v>11</v>
      </c>
      <c r="D993" s="3" t="s">
        <v>9</v>
      </c>
      <c r="E993" s="3" t="s">
        <v>11</v>
      </c>
      <c r="F993" s="3" t="s">
        <v>9</v>
      </c>
      <c r="G993" s="3">
        <v>-0.23671683718150399</v>
      </c>
      <c r="H993" s="3">
        <v>5.3133485496589701E-2</v>
      </c>
      <c r="I993" s="4">
        <v>8.1552412046386402E-6</v>
      </c>
      <c r="J993" s="3">
        <v>3.4936099999999998E-2</v>
      </c>
      <c r="K993" s="3">
        <v>8.7582800000000002E-2</v>
      </c>
      <c r="L993" s="3">
        <v>0.68997299999999995</v>
      </c>
    </row>
    <row r="994" spans="1:12">
      <c r="A994" s="3" t="s">
        <v>730</v>
      </c>
      <c r="B994" s="3" t="s">
        <v>2005</v>
      </c>
      <c r="C994" s="3" t="s">
        <v>11</v>
      </c>
      <c r="D994" s="3" t="s">
        <v>15</v>
      </c>
      <c r="E994" s="3" t="s">
        <v>11</v>
      </c>
      <c r="F994" s="3" t="s">
        <v>15</v>
      </c>
      <c r="G994" s="3">
        <v>-0.23871847243594699</v>
      </c>
      <c r="H994" s="3">
        <v>5.2856103532275198E-2</v>
      </c>
      <c r="I994" s="4">
        <v>4.9878631758998802E-6</v>
      </c>
      <c r="J994" s="3">
        <v>-3.8389800000000002E-2</v>
      </c>
      <c r="K994" s="3">
        <v>9.4048900000000005E-2</v>
      </c>
      <c r="L994" s="3">
        <v>0.68313400000000002</v>
      </c>
    </row>
    <row r="995" spans="1:12">
      <c r="A995" s="3" t="s">
        <v>731</v>
      </c>
      <c r="B995" s="3" t="s">
        <v>2006</v>
      </c>
      <c r="C995" s="3" t="s">
        <v>15</v>
      </c>
      <c r="D995" s="3" t="s">
        <v>8</v>
      </c>
      <c r="E995" s="3" t="s">
        <v>15</v>
      </c>
      <c r="F995" s="3" t="s">
        <v>8</v>
      </c>
      <c r="G995" s="3">
        <v>-5.0582278224788398E-2</v>
      </c>
      <c r="H995" s="3">
        <v>1.1345528621022101E-2</v>
      </c>
      <c r="I995" s="4">
        <v>5.9846417696751603E-6</v>
      </c>
      <c r="J995" s="3">
        <v>6.0590500000000001E-4</v>
      </c>
      <c r="K995" s="3">
        <v>3.9489900000000001E-2</v>
      </c>
      <c r="L995" s="3">
        <v>0.98775800000000002</v>
      </c>
    </row>
    <row r="996" spans="1:12">
      <c r="A996" s="3" t="s">
        <v>732</v>
      </c>
      <c r="B996" s="3" t="s">
        <v>2006</v>
      </c>
      <c r="C996" s="3" t="s">
        <v>11</v>
      </c>
      <c r="D996" s="3" t="s">
        <v>9</v>
      </c>
      <c r="E996" s="3" t="s">
        <v>11</v>
      </c>
      <c r="F996" s="3" t="s">
        <v>9</v>
      </c>
      <c r="G996" s="3">
        <v>4.77831748032106E-2</v>
      </c>
      <c r="H996" s="3">
        <v>1.07833295403455E-2</v>
      </c>
      <c r="I996" s="4">
        <v>9.3794912037198206E-6</v>
      </c>
      <c r="J996" s="3">
        <v>7.4108999999999994E-2</v>
      </c>
      <c r="K996" s="3">
        <v>3.7932399999999998E-2</v>
      </c>
      <c r="L996" s="3">
        <v>5.0735299999999997E-2</v>
      </c>
    </row>
    <row r="997" spans="1:12">
      <c r="A997" s="3" t="s">
        <v>733</v>
      </c>
      <c r="B997" s="3" t="s">
        <v>2006</v>
      </c>
      <c r="C997" s="3" t="s">
        <v>9</v>
      </c>
      <c r="D997" s="3" t="s">
        <v>11</v>
      </c>
      <c r="E997" s="3" t="s">
        <v>9</v>
      </c>
      <c r="F997" s="3" t="s">
        <v>11</v>
      </c>
      <c r="G997" s="3">
        <v>6.3077577565099005E-2</v>
      </c>
      <c r="H997" s="3">
        <v>1.44484819514332E-2</v>
      </c>
      <c r="I997" s="4">
        <v>9.2625509284465997E-6</v>
      </c>
      <c r="J997" s="3">
        <v>-5.24933E-2</v>
      </c>
      <c r="K997" s="3">
        <v>4.9480299999999998E-2</v>
      </c>
      <c r="L997" s="3">
        <v>0.28873900000000002</v>
      </c>
    </row>
    <row r="998" spans="1:12">
      <c r="A998" s="3" t="s">
        <v>734</v>
      </c>
      <c r="B998" s="3" t="s">
        <v>2006</v>
      </c>
      <c r="C998" s="3" t="s">
        <v>9</v>
      </c>
      <c r="D998" s="3" t="s">
        <v>11</v>
      </c>
      <c r="E998" s="3" t="s">
        <v>9</v>
      </c>
      <c r="F998" s="3" t="s">
        <v>11</v>
      </c>
      <c r="G998" s="3">
        <v>-5.3315924878542802E-2</v>
      </c>
      <c r="H998" s="3">
        <v>1.1593476531464799E-2</v>
      </c>
      <c r="I998" s="4">
        <v>4.34802821078166E-6</v>
      </c>
      <c r="J998" s="3">
        <v>2.6987899999999999E-2</v>
      </c>
      <c r="K998" s="3">
        <v>4.1313200000000001E-2</v>
      </c>
      <c r="L998" s="3">
        <v>0.51359299999999997</v>
      </c>
    </row>
    <row r="999" spans="1:12">
      <c r="A999" s="3" t="s">
        <v>735</v>
      </c>
      <c r="B999" s="3" t="s">
        <v>2006</v>
      </c>
      <c r="C999" s="3" t="s">
        <v>9</v>
      </c>
      <c r="D999" s="3" t="s">
        <v>11</v>
      </c>
      <c r="E999" s="3" t="s">
        <v>9</v>
      </c>
      <c r="F999" s="3" t="s">
        <v>11</v>
      </c>
      <c r="G999" s="3">
        <v>9.6222757837493803E-2</v>
      </c>
      <c r="H999" s="3">
        <v>1.6838827903610101E-2</v>
      </c>
      <c r="I999" s="4">
        <v>1.0378729166773301E-8</v>
      </c>
      <c r="J999" s="3">
        <v>3.8107599999999998E-2</v>
      </c>
      <c r="K999" s="3">
        <v>6.0994699999999999E-2</v>
      </c>
      <c r="L999" s="3">
        <v>0.53212300000000001</v>
      </c>
    </row>
    <row r="1000" spans="1:12">
      <c r="A1000" s="3" t="s">
        <v>736</v>
      </c>
      <c r="B1000" s="3" t="s">
        <v>2006</v>
      </c>
      <c r="C1000" s="3" t="s">
        <v>8</v>
      </c>
      <c r="D1000" s="3" t="s">
        <v>15</v>
      </c>
      <c r="E1000" s="3" t="s">
        <v>8</v>
      </c>
      <c r="F1000" s="3" t="s">
        <v>15</v>
      </c>
      <c r="G1000" s="3">
        <v>5.3884526416121403E-2</v>
      </c>
      <c r="H1000" s="3">
        <v>1.21244576090916E-2</v>
      </c>
      <c r="I1000" s="4">
        <v>9.8563779577282202E-6</v>
      </c>
      <c r="J1000" s="3">
        <v>6.7739999999999995E-2</v>
      </c>
      <c r="K1000" s="3">
        <v>4.1041399999999999E-2</v>
      </c>
      <c r="L1000" s="3">
        <v>9.88348E-2</v>
      </c>
    </row>
    <row r="1001" spans="1:12">
      <c r="A1001" s="3" t="s">
        <v>737</v>
      </c>
      <c r="B1001" s="3" t="s">
        <v>2006</v>
      </c>
      <c r="C1001" s="3" t="s">
        <v>11</v>
      </c>
      <c r="D1001" s="3" t="s">
        <v>8</v>
      </c>
      <c r="E1001" s="3" t="s">
        <v>11</v>
      </c>
      <c r="F1001" s="3" t="s">
        <v>8</v>
      </c>
      <c r="G1001" s="3">
        <v>5.1515202327029198E-2</v>
      </c>
      <c r="H1001" s="3">
        <v>1.10294347490564E-2</v>
      </c>
      <c r="I1001" s="4">
        <v>1.9897351818637498E-6</v>
      </c>
      <c r="J1001" s="3">
        <v>-2.3839099999999998E-2</v>
      </c>
      <c r="K1001" s="3">
        <v>3.9190900000000001E-2</v>
      </c>
      <c r="L1001" s="3">
        <v>0.54300099999999996</v>
      </c>
    </row>
    <row r="1002" spans="1:12">
      <c r="A1002" s="3" t="s">
        <v>738</v>
      </c>
      <c r="B1002" s="3" t="s">
        <v>2006</v>
      </c>
      <c r="C1002" s="3" t="s">
        <v>15</v>
      </c>
      <c r="D1002" s="3" t="s">
        <v>11</v>
      </c>
      <c r="E1002" s="3" t="s">
        <v>15</v>
      </c>
      <c r="F1002" s="3" t="s">
        <v>11</v>
      </c>
      <c r="G1002" s="3">
        <v>7.8678266514702694E-2</v>
      </c>
      <c r="H1002" s="3">
        <v>1.7403800846856401E-2</v>
      </c>
      <c r="I1002" s="4">
        <v>9.1771910403065604E-6</v>
      </c>
      <c r="J1002" s="3">
        <v>5.2422299999999998E-2</v>
      </c>
      <c r="K1002" s="3">
        <v>5.3615799999999998E-2</v>
      </c>
      <c r="L1002" s="3">
        <v>0.32820300000000002</v>
      </c>
    </row>
    <row r="1003" spans="1:12">
      <c r="A1003" s="3" t="s">
        <v>739</v>
      </c>
      <c r="B1003" s="3" t="s">
        <v>2006</v>
      </c>
      <c r="C1003" s="3" t="s">
        <v>9</v>
      </c>
      <c r="D1003" s="3" t="s">
        <v>11</v>
      </c>
      <c r="E1003" s="3" t="s">
        <v>9</v>
      </c>
      <c r="F1003" s="3" t="s">
        <v>11</v>
      </c>
      <c r="G1003" s="3">
        <v>-7.6969763198028104E-2</v>
      </c>
      <c r="H1003" s="3">
        <v>1.7210134991263299E-2</v>
      </c>
      <c r="I1003" s="4">
        <v>7.5020745502226197E-6</v>
      </c>
      <c r="J1003" s="3">
        <v>-5.9639400000000002E-2</v>
      </c>
      <c r="K1003" s="3">
        <v>6.3941700000000004E-2</v>
      </c>
      <c r="L1003" s="3">
        <v>0.35096699999999997</v>
      </c>
    </row>
    <row r="1004" spans="1:12">
      <c r="A1004" s="3" t="s">
        <v>740</v>
      </c>
      <c r="B1004" s="3" t="s">
        <v>2006</v>
      </c>
      <c r="C1004" s="3" t="s">
        <v>9</v>
      </c>
      <c r="D1004" s="3" t="s">
        <v>15</v>
      </c>
      <c r="E1004" s="3" t="s">
        <v>9</v>
      </c>
      <c r="F1004" s="3" t="s">
        <v>15</v>
      </c>
      <c r="G1004" s="3">
        <v>5.2158364734535098E-2</v>
      </c>
      <c r="H1004" s="3">
        <v>1.1235250524988199E-2</v>
      </c>
      <c r="I1004" s="4">
        <v>4.2611288243467E-6</v>
      </c>
      <c r="J1004" s="3">
        <v>2.8676E-2</v>
      </c>
      <c r="K1004" s="3">
        <v>3.9558999999999997E-2</v>
      </c>
      <c r="L1004" s="3">
        <v>0.46851999999999999</v>
      </c>
    </row>
    <row r="1005" spans="1:12">
      <c r="A1005" s="3" t="s">
        <v>741</v>
      </c>
      <c r="B1005" s="3" t="s">
        <v>2006</v>
      </c>
      <c r="C1005" s="3" t="s">
        <v>8</v>
      </c>
      <c r="D1005" s="3" t="s">
        <v>15</v>
      </c>
      <c r="E1005" s="3" t="s">
        <v>8</v>
      </c>
      <c r="F1005" s="3" t="s">
        <v>15</v>
      </c>
      <c r="G1005" s="3">
        <v>-7.9695598743809201E-2</v>
      </c>
      <c r="H1005" s="3">
        <v>1.7227516313071099E-2</v>
      </c>
      <c r="I1005" s="4">
        <v>3.6633913425882098E-6</v>
      </c>
      <c r="J1005" s="3">
        <v>-9.8905499999999993E-2</v>
      </c>
      <c r="K1005" s="3">
        <v>6.8837099999999998E-2</v>
      </c>
      <c r="L1005" s="3">
        <v>0.15077299999999999</v>
      </c>
    </row>
    <row r="1006" spans="1:12">
      <c r="A1006" s="3" t="s">
        <v>742</v>
      </c>
      <c r="B1006" s="3" t="s">
        <v>2006</v>
      </c>
      <c r="C1006" s="3" t="s">
        <v>8</v>
      </c>
      <c r="D1006" s="3" t="s">
        <v>15</v>
      </c>
      <c r="E1006" s="3" t="s">
        <v>8</v>
      </c>
      <c r="F1006" s="3" t="s">
        <v>15</v>
      </c>
      <c r="G1006" s="3">
        <v>0.123055019732079</v>
      </c>
      <c r="H1006" s="3">
        <v>2.6637491178522401E-2</v>
      </c>
      <c r="I1006" s="4">
        <v>4.7897917419827402E-6</v>
      </c>
      <c r="J1006" s="3">
        <v>-7.5584200000000004E-2</v>
      </c>
      <c r="K1006" s="3">
        <v>8.2998100000000005E-2</v>
      </c>
      <c r="L1006" s="3">
        <v>0.36246699999999998</v>
      </c>
    </row>
    <row r="1007" spans="1:12">
      <c r="A1007" s="3" t="s">
        <v>743</v>
      </c>
      <c r="B1007" s="3" t="s">
        <v>2006</v>
      </c>
      <c r="C1007" s="3" t="s">
        <v>11</v>
      </c>
      <c r="D1007" s="3" t="s">
        <v>9</v>
      </c>
      <c r="E1007" s="3" t="s">
        <v>11</v>
      </c>
      <c r="F1007" s="3" t="s">
        <v>9</v>
      </c>
      <c r="G1007" s="3">
        <v>-8.2871942490057499E-2</v>
      </c>
      <c r="H1007" s="3">
        <v>1.6430986925897801E-2</v>
      </c>
      <c r="I1007" s="4">
        <v>2.5202986792982201E-7</v>
      </c>
      <c r="J1007" s="3">
        <v>-4.3926E-2</v>
      </c>
      <c r="K1007" s="3">
        <v>6.6786100000000001E-2</v>
      </c>
      <c r="L1007" s="3">
        <v>0.51072399999999996</v>
      </c>
    </row>
    <row r="1008" spans="1:12">
      <c r="A1008" s="3" t="s">
        <v>744</v>
      </c>
      <c r="B1008" s="3" t="s">
        <v>2007</v>
      </c>
      <c r="C1008" s="3" t="s">
        <v>8</v>
      </c>
      <c r="D1008" s="3" t="s">
        <v>9</v>
      </c>
      <c r="E1008" s="3" t="s">
        <v>8</v>
      </c>
      <c r="F1008" s="3" t="s">
        <v>9</v>
      </c>
      <c r="G1008" s="3">
        <v>9.1527052642036602E-2</v>
      </c>
      <c r="H1008" s="3">
        <v>1.9061087334540101E-2</v>
      </c>
      <c r="I1008" s="4">
        <v>9.7418459245392608E-6</v>
      </c>
      <c r="J1008" s="3">
        <v>-5.2143099999999998E-2</v>
      </c>
      <c r="K1008" s="3">
        <v>5.6002400000000001E-2</v>
      </c>
      <c r="L1008" s="3">
        <v>0.35180800000000001</v>
      </c>
    </row>
    <row r="1009" spans="1:12">
      <c r="A1009" s="3" t="s">
        <v>745</v>
      </c>
      <c r="B1009" s="3" t="s">
        <v>2007</v>
      </c>
      <c r="C1009" s="3" t="s">
        <v>8</v>
      </c>
      <c r="D1009" s="3" t="s">
        <v>15</v>
      </c>
      <c r="E1009" s="3" t="s">
        <v>8</v>
      </c>
      <c r="F1009" s="3" t="s">
        <v>15</v>
      </c>
      <c r="G1009" s="3">
        <v>-8.2494113266143504E-2</v>
      </c>
      <c r="H1009" s="3">
        <v>1.95614967927638E-2</v>
      </c>
      <c r="I1009" s="4">
        <v>8.3983692000854699E-6</v>
      </c>
      <c r="J1009" s="3">
        <v>-5.7191800000000001E-2</v>
      </c>
      <c r="K1009" s="3">
        <v>6.8418699999999999E-2</v>
      </c>
      <c r="L1009" s="3">
        <v>0.40320600000000001</v>
      </c>
    </row>
    <row r="1010" spans="1:12">
      <c r="A1010" s="3" t="s">
        <v>746</v>
      </c>
      <c r="B1010" s="3" t="s">
        <v>2007</v>
      </c>
      <c r="C1010" s="3" t="s">
        <v>15</v>
      </c>
      <c r="D1010" s="3" t="s">
        <v>8</v>
      </c>
      <c r="E1010" s="3" t="s">
        <v>15</v>
      </c>
      <c r="F1010" s="3" t="s">
        <v>8</v>
      </c>
      <c r="G1010" s="3">
        <v>-8.8882459160861294E-2</v>
      </c>
      <c r="H1010" s="3">
        <v>1.9847897566364899E-2</v>
      </c>
      <c r="I1010" s="4">
        <v>5.2972074714052201E-6</v>
      </c>
      <c r="J1010" s="3">
        <v>8.0718899999999996E-2</v>
      </c>
      <c r="K1010" s="3">
        <v>6.3287999999999997E-2</v>
      </c>
      <c r="L1010" s="3">
        <v>0.20216000000000001</v>
      </c>
    </row>
    <row r="1011" spans="1:12">
      <c r="A1011" s="3" t="s">
        <v>747</v>
      </c>
      <c r="B1011" s="3" t="s">
        <v>2007</v>
      </c>
      <c r="C1011" s="3" t="s">
        <v>11</v>
      </c>
      <c r="D1011" s="3" t="s">
        <v>8</v>
      </c>
      <c r="E1011" s="3" t="s">
        <v>11</v>
      </c>
      <c r="F1011" s="3" t="s">
        <v>8</v>
      </c>
      <c r="G1011" s="3">
        <v>-5.6375608321669497E-2</v>
      </c>
      <c r="H1011" s="3">
        <v>1.2012719506377599E-2</v>
      </c>
      <c r="I1011" s="4">
        <v>2.26758039625934E-6</v>
      </c>
      <c r="J1011" s="3">
        <v>4.9677499999999999E-2</v>
      </c>
      <c r="K1011" s="3">
        <v>3.7807E-2</v>
      </c>
      <c r="L1011" s="3">
        <v>0.188855</v>
      </c>
    </row>
    <row r="1012" spans="1:12">
      <c r="A1012" s="3" t="s">
        <v>748</v>
      </c>
      <c r="B1012" s="3" t="s">
        <v>2007</v>
      </c>
      <c r="C1012" s="3" t="s">
        <v>15</v>
      </c>
      <c r="D1012" s="3" t="s">
        <v>9</v>
      </c>
      <c r="E1012" s="3" t="s">
        <v>15</v>
      </c>
      <c r="F1012" s="3" t="s">
        <v>9</v>
      </c>
      <c r="G1012" s="3">
        <v>6.7020477247521804E-2</v>
      </c>
      <c r="H1012" s="3">
        <v>1.2812177981561401E-2</v>
      </c>
      <c r="I1012" s="4">
        <v>2.83851908636396E-7</v>
      </c>
      <c r="J1012" s="3">
        <v>-3.9711999999999997E-2</v>
      </c>
      <c r="K1012" s="3">
        <v>4.1721000000000001E-2</v>
      </c>
      <c r="L1012" s="3">
        <v>0.34117500000000001</v>
      </c>
    </row>
    <row r="1013" spans="1:12">
      <c r="A1013" s="3" t="s">
        <v>749</v>
      </c>
      <c r="B1013" s="3" t="s">
        <v>2007</v>
      </c>
      <c r="C1013" s="3" t="s">
        <v>11</v>
      </c>
      <c r="D1013" s="3" t="s">
        <v>8</v>
      </c>
      <c r="E1013" s="3" t="s">
        <v>11</v>
      </c>
      <c r="F1013" s="3" t="s">
        <v>8</v>
      </c>
      <c r="G1013" s="3">
        <v>-5.3327986123003303E-2</v>
      </c>
      <c r="H1013" s="3">
        <v>1.19125785506102E-2</v>
      </c>
      <c r="I1013" s="4">
        <v>7.7413788147301192E-6</v>
      </c>
      <c r="J1013" s="3">
        <v>-2.0569500000000001E-2</v>
      </c>
      <c r="K1013" s="3">
        <v>3.8232099999999998E-2</v>
      </c>
      <c r="L1013" s="3">
        <v>0.59056500000000001</v>
      </c>
    </row>
    <row r="1014" spans="1:12">
      <c r="A1014" s="3" t="s">
        <v>750</v>
      </c>
      <c r="B1014" s="3" t="s">
        <v>2007</v>
      </c>
      <c r="C1014" s="3" t="s">
        <v>9</v>
      </c>
      <c r="D1014" s="3" t="s">
        <v>11</v>
      </c>
      <c r="E1014" s="3" t="s">
        <v>9</v>
      </c>
      <c r="F1014" s="3" t="s">
        <v>11</v>
      </c>
      <c r="G1014" s="3">
        <v>0.12309269677591</v>
      </c>
      <c r="H1014" s="3">
        <v>2.8274314671938201E-2</v>
      </c>
      <c r="I1014" s="4">
        <v>9.1428996725937293E-6</v>
      </c>
      <c r="J1014" s="3">
        <v>9.6383999999999997E-2</v>
      </c>
      <c r="K1014" s="3">
        <v>7.1026800000000001E-2</v>
      </c>
      <c r="L1014" s="3">
        <v>0.17477799999999999</v>
      </c>
    </row>
    <row r="1015" spans="1:12">
      <c r="A1015" s="3" t="s">
        <v>751</v>
      </c>
      <c r="B1015" s="3" t="s">
        <v>2007</v>
      </c>
      <c r="C1015" s="3" t="s">
        <v>11</v>
      </c>
      <c r="D1015" s="3" t="s">
        <v>8</v>
      </c>
      <c r="E1015" s="3" t="s">
        <v>11</v>
      </c>
      <c r="F1015" s="3" t="s">
        <v>8</v>
      </c>
      <c r="G1015" s="3">
        <v>0.10326760332986901</v>
      </c>
      <c r="H1015" s="3">
        <v>2.2952450231704401E-2</v>
      </c>
      <c r="I1015" s="4">
        <v>4.8740631787769601E-6</v>
      </c>
      <c r="J1015" s="3">
        <v>-8.0142599999999994E-2</v>
      </c>
      <c r="K1015" s="3">
        <v>7.5533799999999998E-2</v>
      </c>
      <c r="L1015" s="3">
        <v>0.28868300000000002</v>
      </c>
    </row>
    <row r="1016" spans="1:12">
      <c r="A1016" s="3" t="s">
        <v>752</v>
      </c>
      <c r="B1016" s="3" t="s">
        <v>2007</v>
      </c>
      <c r="C1016" s="3" t="s">
        <v>9</v>
      </c>
      <c r="D1016" s="3" t="s">
        <v>8</v>
      </c>
      <c r="E1016" s="3" t="s">
        <v>9</v>
      </c>
      <c r="F1016" s="3" t="s">
        <v>8</v>
      </c>
      <c r="G1016" s="3">
        <v>0.155658995251687</v>
      </c>
      <c r="H1016" s="3">
        <v>3.7561222052356701E-2</v>
      </c>
      <c r="I1016" s="4">
        <v>3.1391364670320301E-6</v>
      </c>
      <c r="J1016" s="3">
        <v>-3.9849999999999997E-2</v>
      </c>
      <c r="K1016" s="3">
        <v>6.5003400000000003E-2</v>
      </c>
      <c r="L1016" s="3">
        <v>0.53984600000000005</v>
      </c>
    </row>
    <row r="1017" spans="1:12">
      <c r="A1017" s="3" t="s">
        <v>753</v>
      </c>
      <c r="B1017" s="3" t="s">
        <v>2007</v>
      </c>
      <c r="C1017" s="3" t="s">
        <v>9</v>
      </c>
      <c r="D1017" s="3" t="s">
        <v>8</v>
      </c>
      <c r="E1017" s="3" t="s">
        <v>9</v>
      </c>
      <c r="F1017" s="3" t="s">
        <v>8</v>
      </c>
      <c r="G1017" s="3">
        <v>-0.19645354454932501</v>
      </c>
      <c r="H1017" s="3">
        <v>4.2564951031135702E-2</v>
      </c>
      <c r="I1017" s="4">
        <v>4.2450633445118199E-6</v>
      </c>
      <c r="J1017" s="3">
        <v>-0.107614</v>
      </c>
      <c r="K1017" s="3">
        <v>9.6100099999999994E-2</v>
      </c>
      <c r="L1017" s="3">
        <v>0.262793</v>
      </c>
    </row>
    <row r="1018" spans="1:12">
      <c r="A1018" s="3" t="s">
        <v>754</v>
      </c>
      <c r="B1018" s="3" t="s">
        <v>2008</v>
      </c>
      <c r="C1018" s="3" t="s">
        <v>11</v>
      </c>
      <c r="D1018" s="3" t="s">
        <v>8</v>
      </c>
      <c r="E1018" s="3" t="s">
        <v>11</v>
      </c>
      <c r="F1018" s="3" t="s">
        <v>8</v>
      </c>
      <c r="G1018" s="3">
        <v>0.17226280668806501</v>
      </c>
      <c r="H1018" s="3">
        <v>3.96009825121173E-2</v>
      </c>
      <c r="I1018" s="4">
        <v>8.2724566594106793E-6</v>
      </c>
      <c r="J1018" s="3">
        <v>5.2616000000000003E-2</v>
      </c>
      <c r="K1018" s="3">
        <v>7.1409899999999998E-2</v>
      </c>
      <c r="L1018" s="3">
        <v>0.46123399999999998</v>
      </c>
    </row>
    <row r="1019" spans="1:12">
      <c r="A1019" s="3" t="s">
        <v>755</v>
      </c>
      <c r="B1019" s="3" t="s">
        <v>2008</v>
      </c>
      <c r="C1019" s="3" t="s">
        <v>8</v>
      </c>
      <c r="D1019" s="3" t="s">
        <v>15</v>
      </c>
      <c r="E1019" s="3" t="s">
        <v>8</v>
      </c>
      <c r="F1019" s="3" t="s">
        <v>15</v>
      </c>
      <c r="G1019" s="3">
        <v>0.105850349853371</v>
      </c>
      <c r="H1019" s="3">
        <v>2.3711403536018701E-2</v>
      </c>
      <c r="I1019" s="4">
        <v>8.2001525316117693E-6</v>
      </c>
      <c r="J1019" s="3">
        <v>4.4482000000000001E-2</v>
      </c>
      <c r="K1019" s="3">
        <v>3.8509599999999998E-2</v>
      </c>
      <c r="L1019" s="3">
        <v>0.248054</v>
      </c>
    </row>
    <row r="1020" spans="1:12">
      <c r="A1020" s="3" t="s">
        <v>756</v>
      </c>
      <c r="B1020" s="3" t="s">
        <v>2008</v>
      </c>
      <c r="C1020" s="3" t="s">
        <v>11</v>
      </c>
      <c r="D1020" s="3" t="s">
        <v>9</v>
      </c>
      <c r="E1020" s="3" t="s">
        <v>11</v>
      </c>
      <c r="F1020" s="3" t="s">
        <v>9</v>
      </c>
      <c r="G1020" s="3">
        <v>0.13146939781094499</v>
      </c>
      <c r="H1020" s="3">
        <v>2.8171203183094701E-2</v>
      </c>
      <c r="I1020" s="4">
        <v>2.6655642284986201E-6</v>
      </c>
      <c r="J1020" s="3">
        <v>6.9679000000000005E-2</v>
      </c>
      <c r="K1020" s="3">
        <v>4.2559E-2</v>
      </c>
      <c r="L1020" s="3">
        <v>0.10158200000000001</v>
      </c>
    </row>
    <row r="1021" spans="1:12">
      <c r="A1021" s="3" t="s">
        <v>757</v>
      </c>
      <c r="B1021" s="3" t="s">
        <v>2008</v>
      </c>
      <c r="C1021" s="3" t="s">
        <v>15</v>
      </c>
      <c r="D1021" s="3" t="s">
        <v>8</v>
      </c>
      <c r="E1021" s="3" t="s">
        <v>15</v>
      </c>
      <c r="F1021" s="3" t="s">
        <v>8</v>
      </c>
      <c r="G1021" s="3">
        <v>0.20950977872495499</v>
      </c>
      <c r="H1021" s="3">
        <v>4.5484722580160501E-2</v>
      </c>
      <c r="I1021" s="4">
        <v>3.09680915789635E-6</v>
      </c>
      <c r="J1021" s="3">
        <v>-8.7612499999999999E-3</v>
      </c>
      <c r="K1021" s="3">
        <v>7.3119400000000001E-2</v>
      </c>
      <c r="L1021" s="3">
        <v>0.90462500000000001</v>
      </c>
    </row>
    <row r="1022" spans="1:12">
      <c r="A1022" s="3" t="s">
        <v>758</v>
      </c>
      <c r="B1022" s="3" t="s">
        <v>2008</v>
      </c>
      <c r="C1022" s="3" t="s">
        <v>11</v>
      </c>
      <c r="D1022" s="3" t="s">
        <v>9</v>
      </c>
      <c r="E1022" s="3" t="s">
        <v>11</v>
      </c>
      <c r="F1022" s="3" t="s">
        <v>9</v>
      </c>
      <c r="G1022" s="3">
        <v>0.139488570966463</v>
      </c>
      <c r="H1022" s="3">
        <v>3.1618584021235699E-2</v>
      </c>
      <c r="I1022" s="4">
        <v>8.7005392848747095E-6</v>
      </c>
      <c r="J1022" s="3">
        <v>-6.0290000000000003E-2</v>
      </c>
      <c r="K1022" s="3">
        <v>6.1559599999999999E-2</v>
      </c>
      <c r="L1022" s="3">
        <v>0.32739400000000002</v>
      </c>
    </row>
    <row r="1023" spans="1:12">
      <c r="A1023" s="3" t="s">
        <v>759</v>
      </c>
      <c r="B1023" s="3" t="s">
        <v>2008</v>
      </c>
      <c r="C1023" s="3" t="s">
        <v>8</v>
      </c>
      <c r="D1023" s="3" t="s">
        <v>15</v>
      </c>
      <c r="E1023" s="3" t="s">
        <v>8</v>
      </c>
      <c r="F1023" s="3" t="s">
        <v>15</v>
      </c>
      <c r="G1023" s="3">
        <v>0.109644167948117</v>
      </c>
      <c r="H1023" s="3">
        <v>2.2830586609729E-2</v>
      </c>
      <c r="I1023" s="4">
        <v>1.49089216111482E-6</v>
      </c>
      <c r="J1023" s="3">
        <v>-1.60293E-2</v>
      </c>
      <c r="K1023" s="3">
        <v>3.7829300000000003E-2</v>
      </c>
      <c r="L1023" s="3">
        <v>0.67176400000000003</v>
      </c>
    </row>
    <row r="1024" spans="1:12">
      <c r="A1024" s="3" t="s">
        <v>760</v>
      </c>
      <c r="B1024" s="3" t="s">
        <v>2008</v>
      </c>
      <c r="C1024" s="3" t="s">
        <v>9</v>
      </c>
      <c r="D1024" s="3" t="s">
        <v>11</v>
      </c>
      <c r="E1024" s="3" t="s">
        <v>9</v>
      </c>
      <c r="F1024" s="3" t="s">
        <v>11</v>
      </c>
      <c r="G1024" s="3">
        <v>0.130842344234957</v>
      </c>
      <c r="H1024" s="3">
        <v>2.6667104373125999E-2</v>
      </c>
      <c r="I1024" s="4">
        <v>7.3790932562484097E-7</v>
      </c>
      <c r="J1024" s="3">
        <v>-8.5222199999999998E-2</v>
      </c>
      <c r="K1024" s="3">
        <v>4.7625000000000001E-2</v>
      </c>
      <c r="L1024" s="3">
        <v>7.3544499999999999E-2</v>
      </c>
    </row>
    <row r="1025" spans="1:12">
      <c r="A1025" s="3" t="s">
        <v>761</v>
      </c>
      <c r="B1025" s="3" t="s">
        <v>2008</v>
      </c>
      <c r="C1025" s="3" t="s">
        <v>15</v>
      </c>
      <c r="D1025" s="3" t="s">
        <v>8</v>
      </c>
      <c r="E1025" s="3" t="s">
        <v>15</v>
      </c>
      <c r="F1025" s="3" t="s">
        <v>8</v>
      </c>
      <c r="G1025" s="3">
        <v>0.111463383719603</v>
      </c>
      <c r="H1025" s="3">
        <v>2.5278804776851599E-2</v>
      </c>
      <c r="I1025" s="4">
        <v>9.7532632352640998E-6</v>
      </c>
      <c r="J1025" s="3">
        <v>-7.5771500000000006E-2</v>
      </c>
      <c r="K1025" s="3">
        <v>4.0081400000000003E-2</v>
      </c>
      <c r="L1025" s="3">
        <v>5.8698899999999998E-2</v>
      </c>
    </row>
    <row r="1026" spans="1:12">
      <c r="A1026" s="3" t="s">
        <v>762</v>
      </c>
      <c r="B1026" s="3" t="s">
        <v>2008</v>
      </c>
      <c r="C1026" s="3" t="s">
        <v>8</v>
      </c>
      <c r="D1026" s="3" t="s">
        <v>15</v>
      </c>
      <c r="E1026" s="3" t="s">
        <v>8</v>
      </c>
      <c r="F1026" s="3" t="s">
        <v>15</v>
      </c>
      <c r="G1026" s="3">
        <v>0.13861174274222901</v>
      </c>
      <c r="H1026" s="3">
        <v>2.9190552524555401E-2</v>
      </c>
      <c r="I1026" s="4">
        <v>2.7315038978892898E-6</v>
      </c>
      <c r="J1026" s="3">
        <v>1.8162999999999999E-2</v>
      </c>
      <c r="K1026" s="3">
        <v>6.04419E-2</v>
      </c>
      <c r="L1026" s="3">
        <v>0.76379399999999997</v>
      </c>
    </row>
    <row r="1027" spans="1:12">
      <c r="A1027" s="3" t="s">
        <v>763</v>
      </c>
      <c r="B1027" s="3" t="s">
        <v>2009</v>
      </c>
      <c r="C1027" s="3" t="s">
        <v>9</v>
      </c>
      <c r="D1027" s="3" t="s">
        <v>11</v>
      </c>
      <c r="E1027" s="3" t="s">
        <v>9</v>
      </c>
      <c r="F1027" s="3" t="s">
        <v>11</v>
      </c>
      <c r="G1027" s="3">
        <v>-0.11558889389832901</v>
      </c>
      <c r="H1027" s="3">
        <v>2.5248888559884799E-2</v>
      </c>
      <c r="I1027" s="4">
        <v>5.4191849472296301E-6</v>
      </c>
      <c r="J1027" s="3">
        <v>-4.3834400000000003E-2</v>
      </c>
      <c r="K1027" s="3">
        <v>7.7414899999999995E-2</v>
      </c>
      <c r="L1027" s="3">
        <v>0.57123900000000005</v>
      </c>
    </row>
    <row r="1028" spans="1:12">
      <c r="A1028" s="3" t="s">
        <v>764</v>
      </c>
      <c r="B1028" s="3" t="s">
        <v>2009</v>
      </c>
      <c r="C1028" s="3" t="s">
        <v>9</v>
      </c>
      <c r="D1028" s="3" t="s">
        <v>11</v>
      </c>
      <c r="E1028" s="3" t="s">
        <v>9</v>
      </c>
      <c r="F1028" s="3" t="s">
        <v>11</v>
      </c>
      <c r="G1028" s="3">
        <v>6.0166073763301103E-2</v>
      </c>
      <c r="H1028" s="3">
        <v>1.26752446850334E-2</v>
      </c>
      <c r="I1028" s="4">
        <v>2.6055788054759399E-6</v>
      </c>
      <c r="J1028" s="3">
        <v>1.9758000000000001E-2</v>
      </c>
      <c r="K1028" s="3">
        <v>4.2602899999999999E-2</v>
      </c>
      <c r="L1028" s="3">
        <v>0.64281200000000005</v>
      </c>
    </row>
    <row r="1029" spans="1:12">
      <c r="A1029" s="3" t="s">
        <v>765</v>
      </c>
      <c r="B1029" s="3" t="s">
        <v>2009</v>
      </c>
      <c r="C1029" s="3" t="s">
        <v>11</v>
      </c>
      <c r="D1029" s="3" t="s">
        <v>9</v>
      </c>
      <c r="E1029" s="3" t="s">
        <v>11</v>
      </c>
      <c r="F1029" s="3" t="s">
        <v>9</v>
      </c>
      <c r="G1029" s="3">
        <v>-0.12658195826959601</v>
      </c>
      <c r="H1029" s="3">
        <v>2.87119552475553E-2</v>
      </c>
      <c r="I1029" s="4">
        <v>7.8600180858297403E-6</v>
      </c>
      <c r="J1029" s="3">
        <v>-2.24923E-2</v>
      </c>
      <c r="K1029" s="3">
        <v>8.5746600000000006E-2</v>
      </c>
      <c r="L1029" s="3">
        <v>0.79308199999999995</v>
      </c>
    </row>
    <row r="1030" spans="1:12">
      <c r="A1030" s="3" t="s">
        <v>766</v>
      </c>
      <c r="B1030" s="3" t="s">
        <v>2009</v>
      </c>
      <c r="C1030" s="3" t="s">
        <v>11</v>
      </c>
      <c r="D1030" s="3" t="s">
        <v>9</v>
      </c>
      <c r="E1030" s="3" t="s">
        <v>11</v>
      </c>
      <c r="F1030" s="3" t="s">
        <v>9</v>
      </c>
      <c r="G1030" s="3">
        <v>0.15412444464595201</v>
      </c>
      <c r="H1030" s="3">
        <v>2.97185330554663E-2</v>
      </c>
      <c r="I1030" s="4">
        <v>2.9448682295301101E-7</v>
      </c>
      <c r="J1030" s="3">
        <v>0.13158300000000001</v>
      </c>
      <c r="K1030" s="3">
        <v>7.6057399999999997E-2</v>
      </c>
      <c r="L1030" s="3">
        <v>8.362E-2</v>
      </c>
    </row>
    <row r="1031" spans="1:12">
      <c r="A1031" s="3" t="s">
        <v>767</v>
      </c>
      <c r="B1031" s="3" t="s">
        <v>2009</v>
      </c>
      <c r="C1031" s="3" t="s">
        <v>11</v>
      </c>
      <c r="D1031" s="3" t="s">
        <v>9</v>
      </c>
      <c r="E1031" s="3" t="s">
        <v>11</v>
      </c>
      <c r="F1031" s="3" t="s">
        <v>9</v>
      </c>
      <c r="G1031" s="3">
        <v>-8.13986242502035E-2</v>
      </c>
      <c r="H1031" s="3">
        <v>1.8927231528873802E-2</v>
      </c>
      <c r="I1031" s="4">
        <v>9.3490476585277198E-6</v>
      </c>
      <c r="J1031" s="3">
        <v>-0.23379800000000001</v>
      </c>
      <c r="K1031" s="3">
        <v>0.135269</v>
      </c>
      <c r="L1031" s="3">
        <v>8.3918900000000005E-2</v>
      </c>
    </row>
    <row r="1032" spans="1:12">
      <c r="A1032" s="3" t="s">
        <v>768</v>
      </c>
      <c r="B1032" s="3" t="s">
        <v>2009</v>
      </c>
      <c r="C1032" s="3" t="s">
        <v>8</v>
      </c>
      <c r="D1032" s="3" t="s">
        <v>15</v>
      </c>
      <c r="E1032" s="3" t="s">
        <v>8</v>
      </c>
      <c r="F1032" s="3" t="s">
        <v>15</v>
      </c>
      <c r="G1032" s="3">
        <v>8.1080509461486205E-2</v>
      </c>
      <c r="H1032" s="3">
        <v>1.8457308503219898E-2</v>
      </c>
      <c r="I1032" s="4">
        <v>9.4544522966565603E-6</v>
      </c>
      <c r="J1032" s="3">
        <v>1.7900699999999999E-2</v>
      </c>
      <c r="K1032" s="3">
        <v>6.3471799999999995E-2</v>
      </c>
      <c r="L1032" s="3">
        <v>0.77792399999999995</v>
      </c>
    </row>
    <row r="1033" spans="1:12">
      <c r="A1033" s="3" t="s">
        <v>769</v>
      </c>
      <c r="B1033" s="3" t="s">
        <v>2009</v>
      </c>
      <c r="C1033" s="3" t="s">
        <v>15</v>
      </c>
      <c r="D1033" s="3" t="s">
        <v>8</v>
      </c>
      <c r="E1033" s="3" t="s">
        <v>15</v>
      </c>
      <c r="F1033" s="3" t="s">
        <v>8</v>
      </c>
      <c r="G1033" s="3">
        <v>-4.9952328027846798E-2</v>
      </c>
      <c r="H1033" s="3">
        <v>1.12152927467483E-2</v>
      </c>
      <c r="I1033" s="4">
        <v>9.3279604997541806E-6</v>
      </c>
      <c r="J1033" s="3">
        <v>3.2992500000000001E-2</v>
      </c>
      <c r="K1033" s="3">
        <v>3.8241799999999999E-2</v>
      </c>
      <c r="L1033" s="3">
        <v>0.38828400000000002</v>
      </c>
    </row>
    <row r="1034" spans="1:12">
      <c r="A1034" s="3" t="s">
        <v>770</v>
      </c>
      <c r="B1034" s="3" t="s">
        <v>2009</v>
      </c>
      <c r="C1034" s="3" t="s">
        <v>15</v>
      </c>
      <c r="D1034" s="3" t="s">
        <v>8</v>
      </c>
      <c r="E1034" s="3" t="s">
        <v>15</v>
      </c>
      <c r="F1034" s="3" t="s">
        <v>8</v>
      </c>
      <c r="G1034" s="3">
        <v>0.12611536389825201</v>
      </c>
      <c r="H1034" s="3">
        <v>2.6862747442481402E-2</v>
      </c>
      <c r="I1034" s="4">
        <v>4.4323477902006797E-6</v>
      </c>
      <c r="J1034" s="3">
        <v>-6.0646499999999999E-2</v>
      </c>
      <c r="K1034" s="3">
        <v>6.9782399999999994E-2</v>
      </c>
      <c r="L1034" s="3">
        <v>0.38480300000000001</v>
      </c>
    </row>
    <row r="1035" spans="1:12">
      <c r="A1035" s="3" t="s">
        <v>771</v>
      </c>
      <c r="B1035" s="3" t="s">
        <v>2009</v>
      </c>
      <c r="C1035" s="3" t="s">
        <v>15</v>
      </c>
      <c r="D1035" s="3" t="s">
        <v>8</v>
      </c>
      <c r="E1035" s="3" t="s">
        <v>15</v>
      </c>
      <c r="F1035" s="3" t="s">
        <v>8</v>
      </c>
      <c r="G1035" s="3">
        <v>-5.2283162968665503E-2</v>
      </c>
      <c r="H1035" s="3">
        <v>1.11864909683667E-2</v>
      </c>
      <c r="I1035" s="4">
        <v>2.6967192171968298E-6</v>
      </c>
      <c r="J1035" s="3">
        <v>-6.9243600000000002E-2</v>
      </c>
      <c r="K1035" s="3">
        <v>3.7787599999999998E-2</v>
      </c>
      <c r="L1035" s="3">
        <v>6.6885200000000006E-2</v>
      </c>
    </row>
    <row r="1036" spans="1:12">
      <c r="A1036" s="3" t="s">
        <v>772</v>
      </c>
      <c r="B1036" s="3" t="s">
        <v>2009</v>
      </c>
      <c r="C1036" s="3" t="s">
        <v>9</v>
      </c>
      <c r="D1036" s="3" t="s">
        <v>11</v>
      </c>
      <c r="E1036" s="3" t="s">
        <v>9</v>
      </c>
      <c r="F1036" s="3" t="s">
        <v>11</v>
      </c>
      <c r="G1036" s="3">
        <v>-5.08914228701184E-2</v>
      </c>
      <c r="H1036" s="3">
        <v>1.14352105716252E-2</v>
      </c>
      <c r="I1036" s="4">
        <v>9.1575869836952507E-6</v>
      </c>
      <c r="J1036" s="3">
        <v>7.5249799999999997E-3</v>
      </c>
      <c r="K1036" s="3">
        <v>3.8031099999999998E-2</v>
      </c>
      <c r="L1036" s="3">
        <v>0.84315099999999998</v>
      </c>
    </row>
    <row r="1037" spans="1:12">
      <c r="A1037" s="3" t="s">
        <v>773</v>
      </c>
      <c r="B1037" s="3" t="s">
        <v>2009</v>
      </c>
      <c r="C1037" s="3" t="s">
        <v>11</v>
      </c>
      <c r="D1037" s="3" t="s">
        <v>9</v>
      </c>
      <c r="E1037" s="3" t="s">
        <v>11</v>
      </c>
      <c r="F1037" s="3" t="s">
        <v>9</v>
      </c>
      <c r="G1037" s="3">
        <v>-0.19808740810457501</v>
      </c>
      <c r="H1037" s="3">
        <v>4.43544874600637E-2</v>
      </c>
      <c r="I1037" s="4">
        <v>4.8230045578905498E-6</v>
      </c>
      <c r="J1037" s="3">
        <v>2.53098E-2</v>
      </c>
      <c r="K1037" s="3">
        <v>9.3683000000000002E-2</v>
      </c>
      <c r="L1037" s="3">
        <v>0.78703299999999998</v>
      </c>
    </row>
    <row r="1038" spans="1:12">
      <c r="A1038" s="3" t="s">
        <v>774</v>
      </c>
      <c r="B1038" s="3" t="s">
        <v>2009</v>
      </c>
      <c r="C1038" s="3" t="s">
        <v>9</v>
      </c>
      <c r="D1038" s="3" t="s">
        <v>11</v>
      </c>
      <c r="E1038" s="3" t="s">
        <v>9</v>
      </c>
      <c r="F1038" s="3" t="s">
        <v>11</v>
      </c>
      <c r="G1038" s="3">
        <v>0.20894279918640099</v>
      </c>
      <c r="H1038" s="3">
        <v>4.3821973731611202E-2</v>
      </c>
      <c r="I1038" s="4">
        <v>3.7025728418454299E-6</v>
      </c>
      <c r="J1038" s="3">
        <v>-2.81386E-2</v>
      </c>
      <c r="K1038" s="3">
        <v>9.5777399999999999E-2</v>
      </c>
      <c r="L1038" s="3">
        <v>0.76891600000000004</v>
      </c>
    </row>
    <row r="1039" spans="1:12">
      <c r="A1039" s="3" t="s">
        <v>775</v>
      </c>
      <c r="B1039" s="3" t="s">
        <v>2009</v>
      </c>
      <c r="C1039" s="3" t="s">
        <v>8</v>
      </c>
      <c r="D1039" s="3" t="s">
        <v>11</v>
      </c>
      <c r="E1039" s="3" t="s">
        <v>8</v>
      </c>
      <c r="F1039" s="3" t="s">
        <v>11</v>
      </c>
      <c r="G1039" s="3">
        <v>-5.0741114262438797E-2</v>
      </c>
      <c r="H1039" s="3">
        <v>1.13758215034367E-2</v>
      </c>
      <c r="I1039" s="4">
        <v>8.2881756466718399E-6</v>
      </c>
      <c r="J1039" s="3">
        <v>-2.0811400000000001E-2</v>
      </c>
      <c r="K1039" s="3">
        <v>3.9227499999999998E-2</v>
      </c>
      <c r="L1039" s="3">
        <v>0.59574400000000005</v>
      </c>
    </row>
    <row r="1040" spans="1:12">
      <c r="A1040" s="3" t="s">
        <v>776</v>
      </c>
      <c r="B1040" s="3" t="s">
        <v>2009</v>
      </c>
      <c r="C1040" s="3" t="s">
        <v>11</v>
      </c>
      <c r="D1040" s="3" t="s">
        <v>8</v>
      </c>
      <c r="E1040" s="3" t="s">
        <v>11</v>
      </c>
      <c r="F1040" s="3" t="s">
        <v>8</v>
      </c>
      <c r="G1040" s="3">
        <v>-5.4016364185044803E-2</v>
      </c>
      <c r="H1040" s="3">
        <v>1.16100708747731E-2</v>
      </c>
      <c r="I1040" s="4">
        <v>3.2900202331314399E-6</v>
      </c>
      <c r="J1040" s="3">
        <v>3.7533799999999999E-2</v>
      </c>
      <c r="K1040" s="3">
        <v>4.0204700000000003E-2</v>
      </c>
      <c r="L1040" s="3">
        <v>0.35052699999999998</v>
      </c>
    </row>
    <row r="1041" spans="1:12">
      <c r="A1041" s="3" t="s">
        <v>777</v>
      </c>
      <c r="B1041" s="3" t="s">
        <v>2010</v>
      </c>
      <c r="C1041" s="3" t="s">
        <v>9</v>
      </c>
      <c r="D1041" s="3" t="s">
        <v>11</v>
      </c>
      <c r="E1041" s="3" t="s">
        <v>9</v>
      </c>
      <c r="F1041" s="3" t="s">
        <v>11</v>
      </c>
      <c r="G1041" s="3">
        <v>0.19349590411852199</v>
      </c>
      <c r="H1041" s="3">
        <v>4.39023377321087E-2</v>
      </c>
      <c r="I1041" s="4">
        <v>8.9070649938584105E-6</v>
      </c>
      <c r="J1041" s="3">
        <v>-6.9714600000000002E-2</v>
      </c>
      <c r="K1041" s="3">
        <v>9.7372500000000001E-2</v>
      </c>
      <c r="L1041" s="3">
        <v>0.47401700000000002</v>
      </c>
    </row>
    <row r="1042" spans="1:12">
      <c r="A1042" s="3" t="s">
        <v>778</v>
      </c>
      <c r="B1042" s="3" t="s">
        <v>2010</v>
      </c>
      <c r="C1042" s="3" t="s">
        <v>11</v>
      </c>
      <c r="D1042" s="3" t="s">
        <v>9</v>
      </c>
      <c r="E1042" s="3" t="s">
        <v>11</v>
      </c>
      <c r="F1042" s="3" t="s">
        <v>9</v>
      </c>
      <c r="G1042" s="3">
        <v>-0.187752781331818</v>
      </c>
      <c r="H1042" s="3">
        <v>4.19690108889028E-2</v>
      </c>
      <c r="I1042" s="4">
        <v>8.3671434602887108E-6</v>
      </c>
      <c r="J1042" s="3">
        <v>-5.06454E-2</v>
      </c>
      <c r="K1042" s="3">
        <v>7.1649099999999993E-2</v>
      </c>
      <c r="L1042" s="3">
        <v>0.479657</v>
      </c>
    </row>
    <row r="1043" spans="1:12">
      <c r="A1043" s="3" t="s">
        <v>779</v>
      </c>
      <c r="B1043" s="3" t="s">
        <v>2010</v>
      </c>
      <c r="C1043" s="3" t="s">
        <v>15</v>
      </c>
      <c r="D1043" s="3" t="s">
        <v>8</v>
      </c>
      <c r="E1043" s="3" t="s">
        <v>15</v>
      </c>
      <c r="F1043" s="3" t="s">
        <v>8</v>
      </c>
      <c r="G1043" s="3">
        <v>-0.110167093821417</v>
      </c>
      <c r="H1043" s="3">
        <v>2.4592963307439399E-2</v>
      </c>
      <c r="I1043" s="4">
        <v>7.9866384612776798E-6</v>
      </c>
      <c r="J1043" s="3">
        <v>-5.0153799999999998E-2</v>
      </c>
      <c r="K1043" s="3">
        <v>3.7858799999999998E-2</v>
      </c>
      <c r="L1043" s="3">
        <v>0.185251</v>
      </c>
    </row>
    <row r="1044" spans="1:12">
      <c r="A1044" s="3" t="s">
        <v>780</v>
      </c>
      <c r="B1044" s="3" t="s">
        <v>2010</v>
      </c>
      <c r="C1044" s="3" t="s">
        <v>15</v>
      </c>
      <c r="D1044" s="3" t="s">
        <v>8</v>
      </c>
      <c r="E1044" s="3" t="s">
        <v>15</v>
      </c>
      <c r="F1044" s="3" t="s">
        <v>8</v>
      </c>
      <c r="G1044" s="3">
        <v>-0.186906548469567</v>
      </c>
      <c r="H1044" s="3">
        <v>3.41474916846643E-2</v>
      </c>
      <c r="I1044" s="4">
        <v>6.5978359091038799E-8</v>
      </c>
      <c r="J1044" s="3">
        <v>3.2693199999999999E-2</v>
      </c>
      <c r="K1044" s="3">
        <v>5.3305499999999999E-2</v>
      </c>
      <c r="L1044" s="3">
        <v>0.53966700000000001</v>
      </c>
    </row>
    <row r="1045" spans="1:12">
      <c r="A1045" s="3" t="s">
        <v>781</v>
      </c>
      <c r="B1045" s="3" t="s">
        <v>2010</v>
      </c>
      <c r="C1045" s="3" t="s">
        <v>8</v>
      </c>
      <c r="D1045" s="3" t="s">
        <v>11</v>
      </c>
      <c r="E1045" s="3" t="s">
        <v>8</v>
      </c>
      <c r="F1045" s="3" t="s">
        <v>11</v>
      </c>
      <c r="G1045" s="3">
        <v>0.16062114062078001</v>
      </c>
      <c r="H1045" s="3">
        <v>3.4160928549578203E-2</v>
      </c>
      <c r="I1045" s="4">
        <v>3.5614092183941101E-6</v>
      </c>
      <c r="J1045" s="3">
        <v>-5.6936199999999999E-3</v>
      </c>
      <c r="K1045" s="3">
        <v>4.7456199999999997E-2</v>
      </c>
      <c r="L1045" s="3">
        <v>0.90450200000000003</v>
      </c>
    </row>
    <row r="1046" spans="1:12">
      <c r="A1046" s="3" t="s">
        <v>782</v>
      </c>
      <c r="B1046" s="3" t="s">
        <v>2010</v>
      </c>
      <c r="C1046" s="3" t="s">
        <v>15</v>
      </c>
      <c r="D1046" s="3" t="s">
        <v>8</v>
      </c>
      <c r="E1046" s="3" t="s">
        <v>15</v>
      </c>
      <c r="F1046" s="3" t="s">
        <v>8</v>
      </c>
      <c r="G1046" s="3">
        <v>-0.110080596326478</v>
      </c>
      <c r="H1046" s="3">
        <v>2.4596445431077901E-2</v>
      </c>
      <c r="I1046" s="4">
        <v>7.8254020155409896E-6</v>
      </c>
      <c r="J1046" s="3">
        <v>-4.4864300000000003E-2</v>
      </c>
      <c r="K1046" s="3">
        <v>3.7927700000000002E-2</v>
      </c>
      <c r="L1046" s="3">
        <v>0.23685300000000001</v>
      </c>
    </row>
    <row r="1047" spans="1:12">
      <c r="A1047" s="3" t="s">
        <v>783</v>
      </c>
      <c r="B1047" s="3" t="s">
        <v>2010</v>
      </c>
      <c r="C1047" s="3" t="s">
        <v>9</v>
      </c>
      <c r="D1047" s="3" t="s">
        <v>11</v>
      </c>
      <c r="E1047" s="3" t="s">
        <v>9</v>
      </c>
      <c r="F1047" s="3" t="s">
        <v>11</v>
      </c>
      <c r="G1047" s="3">
        <v>0.122299815338707</v>
      </c>
      <c r="H1047" s="3">
        <v>2.7133143267820001E-2</v>
      </c>
      <c r="I1047" s="4">
        <v>7.1735466823142803E-6</v>
      </c>
      <c r="J1047" s="3">
        <v>-2.95815E-2</v>
      </c>
      <c r="K1047" s="3">
        <v>4.1996600000000002E-2</v>
      </c>
      <c r="L1047" s="3">
        <v>0.48119699999999999</v>
      </c>
    </row>
    <row r="1048" spans="1:12">
      <c r="A1048" s="3" t="s">
        <v>784</v>
      </c>
      <c r="B1048" s="3" t="s">
        <v>2010</v>
      </c>
      <c r="C1048" s="3" t="s">
        <v>11</v>
      </c>
      <c r="D1048" s="3" t="s">
        <v>9</v>
      </c>
      <c r="E1048" s="3" t="s">
        <v>11</v>
      </c>
      <c r="F1048" s="3" t="s">
        <v>9</v>
      </c>
      <c r="G1048" s="3">
        <v>-0.125453807552311</v>
      </c>
      <c r="H1048" s="3">
        <v>2.75303121132707E-2</v>
      </c>
      <c r="I1048" s="4">
        <v>6.8388440553240196E-6</v>
      </c>
      <c r="J1048" s="3">
        <v>0.106201</v>
      </c>
      <c r="K1048" s="3">
        <v>4.3679000000000003E-2</v>
      </c>
      <c r="L1048" s="3">
        <v>1.50411E-2</v>
      </c>
    </row>
    <row r="1049" spans="1:12">
      <c r="A1049" s="3" t="s">
        <v>785</v>
      </c>
      <c r="B1049" s="3" t="s">
        <v>2010</v>
      </c>
      <c r="C1049" s="3" t="s">
        <v>11</v>
      </c>
      <c r="D1049" s="3" t="s">
        <v>9</v>
      </c>
      <c r="E1049" s="3" t="s">
        <v>11</v>
      </c>
      <c r="F1049" s="3" t="s">
        <v>9</v>
      </c>
      <c r="G1049" s="3">
        <v>-0.13023383190190299</v>
      </c>
      <c r="H1049" s="3">
        <v>2.9234653496573702E-2</v>
      </c>
      <c r="I1049" s="4">
        <v>7.20680599012901E-6</v>
      </c>
      <c r="J1049" s="3">
        <v>-5.3815300000000003E-2</v>
      </c>
      <c r="K1049" s="3">
        <v>4.5565300000000003E-2</v>
      </c>
      <c r="L1049" s="3">
        <v>0.23757800000000001</v>
      </c>
    </row>
    <row r="1050" spans="1:12">
      <c r="A1050" s="3" t="s">
        <v>786</v>
      </c>
      <c r="B1050" s="3" t="s">
        <v>2011</v>
      </c>
      <c r="C1050" s="3" t="s">
        <v>9</v>
      </c>
      <c r="D1050" s="3" t="s">
        <v>15</v>
      </c>
      <c r="E1050" s="3" t="s">
        <v>9</v>
      </c>
      <c r="F1050" s="3" t="s">
        <v>15</v>
      </c>
      <c r="G1050" s="3">
        <v>8.9327250313421994E-2</v>
      </c>
      <c r="H1050" s="3">
        <v>1.9833287063754399E-2</v>
      </c>
      <c r="I1050" s="4">
        <v>5.7951599387926197E-6</v>
      </c>
      <c r="J1050" s="3">
        <v>-4.7245799999999999E-3</v>
      </c>
      <c r="K1050" s="3">
        <v>3.8396899999999998E-2</v>
      </c>
      <c r="L1050" s="3">
        <v>0.90207099999999996</v>
      </c>
    </row>
    <row r="1051" spans="1:12">
      <c r="A1051" s="3" t="s">
        <v>787</v>
      </c>
      <c r="B1051" s="3" t="s">
        <v>2011</v>
      </c>
      <c r="C1051" s="3" t="s">
        <v>8</v>
      </c>
      <c r="D1051" s="3" t="s">
        <v>11</v>
      </c>
      <c r="E1051" s="3" t="s">
        <v>8</v>
      </c>
      <c r="F1051" s="3" t="s">
        <v>11</v>
      </c>
      <c r="G1051" s="3">
        <v>0.14097964107022101</v>
      </c>
      <c r="H1051" s="3">
        <v>2.9502889010904702E-2</v>
      </c>
      <c r="I1051" s="4">
        <v>2.62925374831098E-6</v>
      </c>
      <c r="J1051" s="3">
        <v>-1.48819E-2</v>
      </c>
      <c r="K1051" s="3">
        <v>5.3241799999999999E-2</v>
      </c>
      <c r="L1051" s="3">
        <v>0.77984799999999999</v>
      </c>
    </row>
    <row r="1052" spans="1:12">
      <c r="A1052" s="3" t="s">
        <v>788</v>
      </c>
      <c r="B1052" s="3" t="s">
        <v>2011</v>
      </c>
      <c r="C1052" s="3" t="s">
        <v>8</v>
      </c>
      <c r="D1052" s="3" t="s">
        <v>9</v>
      </c>
      <c r="E1052" s="3" t="s">
        <v>8</v>
      </c>
      <c r="F1052" s="3" t="s">
        <v>9</v>
      </c>
      <c r="G1052" s="3">
        <v>9.0610393629211097E-2</v>
      </c>
      <c r="H1052" s="3">
        <v>2.00612323796081E-2</v>
      </c>
      <c r="I1052" s="4">
        <v>7.32284483432928E-6</v>
      </c>
      <c r="J1052" s="3">
        <v>-1.5426499999999999E-2</v>
      </c>
      <c r="K1052" s="3">
        <v>3.8489500000000003E-2</v>
      </c>
      <c r="L1052" s="3">
        <v>0.68856799999999996</v>
      </c>
    </row>
    <row r="1053" spans="1:12">
      <c r="A1053" s="3" t="s">
        <v>789</v>
      </c>
      <c r="B1053" s="3" t="s">
        <v>2011</v>
      </c>
      <c r="C1053" s="3" t="s">
        <v>8</v>
      </c>
      <c r="D1053" s="3" t="s">
        <v>11</v>
      </c>
      <c r="E1053" s="3" t="s">
        <v>8</v>
      </c>
      <c r="F1053" s="3" t="s">
        <v>11</v>
      </c>
      <c r="G1053" s="3">
        <v>9.2355871069824902E-2</v>
      </c>
      <c r="H1053" s="3">
        <v>1.9543871180753201E-2</v>
      </c>
      <c r="I1053" s="4">
        <v>2.38836425360718E-6</v>
      </c>
      <c r="J1053" s="3">
        <v>-4.4375499999999998E-2</v>
      </c>
      <c r="K1053" s="3">
        <v>3.8080299999999997E-2</v>
      </c>
      <c r="L1053" s="3">
        <v>0.243892</v>
      </c>
    </row>
    <row r="1054" spans="1:12">
      <c r="A1054" s="3" t="s">
        <v>790</v>
      </c>
      <c r="B1054" s="3" t="s">
        <v>2011</v>
      </c>
      <c r="C1054" s="3" t="s">
        <v>8</v>
      </c>
      <c r="D1054" s="3" t="s">
        <v>15</v>
      </c>
      <c r="E1054" s="3" t="s">
        <v>8</v>
      </c>
      <c r="F1054" s="3" t="s">
        <v>15</v>
      </c>
      <c r="G1054" s="3">
        <v>0.21614534542656999</v>
      </c>
      <c r="H1054" s="3">
        <v>4.59919696239924E-2</v>
      </c>
      <c r="I1054" s="4">
        <v>2.5116268554606198E-6</v>
      </c>
      <c r="J1054" s="3">
        <v>5.8092400000000002E-2</v>
      </c>
      <c r="K1054" s="3">
        <v>9.7485600000000006E-2</v>
      </c>
      <c r="L1054" s="3">
        <v>0.55123800000000001</v>
      </c>
    </row>
    <row r="1055" spans="1:12">
      <c r="A1055" s="3" t="s">
        <v>791</v>
      </c>
      <c r="B1055" s="3" t="s">
        <v>2011</v>
      </c>
      <c r="C1055" s="3" t="s">
        <v>9</v>
      </c>
      <c r="D1055" s="3" t="s">
        <v>11</v>
      </c>
      <c r="E1055" s="3" t="s">
        <v>9</v>
      </c>
      <c r="F1055" s="3" t="s">
        <v>11</v>
      </c>
      <c r="G1055" s="3">
        <v>9.3276592479956996E-2</v>
      </c>
      <c r="H1055" s="3">
        <v>1.9529390755972001E-2</v>
      </c>
      <c r="I1055" s="4">
        <v>1.6540719983524401E-6</v>
      </c>
      <c r="J1055" s="3">
        <v>-6.8324099999999999E-2</v>
      </c>
      <c r="K1055" s="3">
        <v>3.7900799999999998E-2</v>
      </c>
      <c r="L1055" s="3">
        <v>7.1433200000000002E-2</v>
      </c>
    </row>
    <row r="1056" spans="1:12">
      <c r="A1056" s="3" t="s">
        <v>792</v>
      </c>
      <c r="B1056" s="3" t="s">
        <v>2012</v>
      </c>
      <c r="C1056" s="3" t="s">
        <v>9</v>
      </c>
      <c r="D1056" s="3" t="s">
        <v>15</v>
      </c>
      <c r="E1056" s="3" t="s">
        <v>9</v>
      </c>
      <c r="F1056" s="3" t="s">
        <v>15</v>
      </c>
      <c r="G1056" s="3">
        <v>-5.2782676652486503E-2</v>
      </c>
      <c r="H1056" s="3">
        <v>1.13463501938763E-2</v>
      </c>
      <c r="I1056" s="4">
        <v>4.2067585827468196E-6</v>
      </c>
      <c r="J1056" s="3">
        <v>-8.2450800000000005E-2</v>
      </c>
      <c r="K1056" s="3">
        <v>3.8547699999999997E-2</v>
      </c>
      <c r="L1056" s="3">
        <v>3.2441400000000002E-2</v>
      </c>
    </row>
    <row r="1057" spans="1:12">
      <c r="A1057" s="3" t="s">
        <v>793</v>
      </c>
      <c r="B1057" s="3" t="s">
        <v>2012</v>
      </c>
      <c r="C1057" s="3" t="s">
        <v>15</v>
      </c>
      <c r="D1057" s="3" t="s">
        <v>8</v>
      </c>
      <c r="E1057" s="3" t="s">
        <v>15</v>
      </c>
      <c r="F1057" s="3" t="s">
        <v>8</v>
      </c>
      <c r="G1057" s="3">
        <v>5.03179066833849E-2</v>
      </c>
      <c r="H1057" s="3">
        <v>1.08389459069818E-2</v>
      </c>
      <c r="I1057" s="4">
        <v>3.5338393319590501E-6</v>
      </c>
      <c r="J1057" s="3">
        <v>1.8240300000000001E-2</v>
      </c>
      <c r="K1057" s="3">
        <v>3.7908499999999998E-2</v>
      </c>
      <c r="L1057" s="3">
        <v>0.63039800000000001</v>
      </c>
    </row>
    <row r="1058" spans="1:12">
      <c r="A1058" s="3" t="s">
        <v>794</v>
      </c>
      <c r="B1058" s="3" t="s">
        <v>2012</v>
      </c>
      <c r="C1058" s="3" t="s">
        <v>9</v>
      </c>
      <c r="D1058" s="3" t="s">
        <v>8</v>
      </c>
      <c r="E1058" s="3" t="s">
        <v>9</v>
      </c>
      <c r="F1058" s="3" t="s">
        <v>8</v>
      </c>
      <c r="G1058" s="3">
        <v>-6.3552173914732099E-2</v>
      </c>
      <c r="H1058" s="3">
        <v>1.400723324973E-2</v>
      </c>
      <c r="I1058" s="4">
        <v>6.2182105230329201E-6</v>
      </c>
      <c r="J1058" s="3">
        <v>-2.89308E-2</v>
      </c>
      <c r="K1058" s="3">
        <v>4.8306300000000003E-2</v>
      </c>
      <c r="L1058" s="3">
        <v>0.54923699999999998</v>
      </c>
    </row>
    <row r="1059" spans="1:12">
      <c r="A1059" s="3" t="s">
        <v>795</v>
      </c>
      <c r="B1059" s="3" t="s">
        <v>2012</v>
      </c>
      <c r="C1059" s="3" t="s">
        <v>11</v>
      </c>
      <c r="D1059" s="3" t="s">
        <v>9</v>
      </c>
      <c r="E1059" s="3" t="s">
        <v>11</v>
      </c>
      <c r="F1059" s="3" t="s">
        <v>9</v>
      </c>
      <c r="G1059" s="3">
        <v>8.7002523420573893E-2</v>
      </c>
      <c r="H1059" s="3">
        <v>1.97789596439438E-2</v>
      </c>
      <c r="I1059" s="4">
        <v>9.7536872722148295E-6</v>
      </c>
      <c r="J1059" s="3">
        <v>0.165437</v>
      </c>
      <c r="K1059" s="3">
        <v>5.9583200000000003E-2</v>
      </c>
      <c r="L1059" s="3">
        <v>5.4936400000000002E-3</v>
      </c>
    </row>
    <row r="1060" spans="1:12">
      <c r="A1060" s="3" t="s">
        <v>796</v>
      </c>
      <c r="B1060" s="3" t="s">
        <v>2012</v>
      </c>
      <c r="C1060" s="3" t="s">
        <v>9</v>
      </c>
      <c r="D1060" s="3" t="s">
        <v>8</v>
      </c>
      <c r="E1060" s="3" t="s">
        <v>9</v>
      </c>
      <c r="F1060" s="3" t="s">
        <v>8</v>
      </c>
      <c r="G1060" s="3">
        <v>-0.15659596428960601</v>
      </c>
      <c r="H1060" s="3">
        <v>3.3623379539744598E-2</v>
      </c>
      <c r="I1060" s="4">
        <v>4.1013150762346197E-6</v>
      </c>
      <c r="J1060" s="3">
        <v>-2.00853E-2</v>
      </c>
      <c r="K1060" s="3">
        <v>6.3963500000000006E-2</v>
      </c>
      <c r="L1060" s="3">
        <v>0.75351199999999996</v>
      </c>
    </row>
    <row r="1061" spans="1:12">
      <c r="A1061" s="3" t="s">
        <v>797</v>
      </c>
      <c r="B1061" s="3" t="s">
        <v>2012</v>
      </c>
      <c r="C1061" s="3" t="s">
        <v>15</v>
      </c>
      <c r="D1061" s="3" t="s">
        <v>8</v>
      </c>
      <c r="E1061" s="3" t="s">
        <v>15</v>
      </c>
      <c r="F1061" s="3" t="s">
        <v>8</v>
      </c>
      <c r="G1061" s="3">
        <v>-0.12936369859893501</v>
      </c>
      <c r="H1061" s="3">
        <v>2.8902067676263299E-2</v>
      </c>
      <c r="I1061" s="4">
        <v>6.444256961594E-6</v>
      </c>
      <c r="J1061" s="3">
        <v>3.8287599999999998E-2</v>
      </c>
      <c r="K1061" s="3">
        <v>0.102766</v>
      </c>
      <c r="L1061" s="3">
        <v>0.70946699999999996</v>
      </c>
    </row>
    <row r="1062" spans="1:12">
      <c r="A1062" s="3" t="s">
        <v>798</v>
      </c>
      <c r="B1062" s="3" t="s">
        <v>2012</v>
      </c>
      <c r="C1062" s="3" t="s">
        <v>11</v>
      </c>
      <c r="D1062" s="3" t="s">
        <v>9</v>
      </c>
      <c r="E1062" s="3" t="s">
        <v>11</v>
      </c>
      <c r="F1062" s="3" t="s">
        <v>9</v>
      </c>
      <c r="G1062" s="3">
        <v>5.28823543475253E-2</v>
      </c>
      <c r="H1062" s="3">
        <v>1.09486239549705E-2</v>
      </c>
      <c r="I1062" s="4">
        <v>1.3796668053997101E-6</v>
      </c>
      <c r="J1062" s="3">
        <v>2.6759399999999999E-3</v>
      </c>
      <c r="K1062" s="3">
        <v>3.79578E-2</v>
      </c>
      <c r="L1062" s="3">
        <v>0.943797</v>
      </c>
    </row>
    <row r="1063" spans="1:12">
      <c r="A1063" s="3" t="s">
        <v>799</v>
      </c>
      <c r="B1063" s="3" t="s">
        <v>2012</v>
      </c>
      <c r="C1063" s="3" t="s">
        <v>15</v>
      </c>
      <c r="D1063" s="3" t="s">
        <v>8</v>
      </c>
      <c r="E1063" s="3" t="s">
        <v>15</v>
      </c>
      <c r="F1063" s="3" t="s">
        <v>8</v>
      </c>
      <c r="G1063" s="3">
        <v>-9.0140155771111605E-2</v>
      </c>
      <c r="H1063" s="3">
        <v>1.74601710173563E-2</v>
      </c>
      <c r="I1063" s="4">
        <v>5.3994541877609904E-7</v>
      </c>
      <c r="J1063" s="3">
        <v>-4.99934E-2</v>
      </c>
      <c r="K1063" s="3">
        <v>5.1333400000000001E-2</v>
      </c>
      <c r="L1063" s="3">
        <v>0.33010800000000001</v>
      </c>
    </row>
    <row r="1064" spans="1:12">
      <c r="A1064" s="3" t="s">
        <v>800</v>
      </c>
      <c r="B1064" s="3" t="s">
        <v>2012</v>
      </c>
      <c r="C1064" s="3" t="s">
        <v>15</v>
      </c>
      <c r="D1064" s="3" t="s">
        <v>11</v>
      </c>
      <c r="E1064" s="3" t="s">
        <v>15</v>
      </c>
      <c r="F1064" s="3" t="s">
        <v>11</v>
      </c>
      <c r="G1064" s="3">
        <v>-6.2270145296771197E-2</v>
      </c>
      <c r="H1064" s="3">
        <v>1.40571590027479E-2</v>
      </c>
      <c r="I1064" s="4">
        <v>6.8552351552276204E-6</v>
      </c>
      <c r="J1064" s="3">
        <v>-7.6060699999999995E-2</v>
      </c>
      <c r="K1064" s="3">
        <v>4.9480799999999998E-2</v>
      </c>
      <c r="L1064" s="3">
        <v>0.12425</v>
      </c>
    </row>
    <row r="1065" spans="1:12">
      <c r="A1065" s="3" t="s">
        <v>801</v>
      </c>
      <c r="B1065" s="3" t="s">
        <v>2012</v>
      </c>
      <c r="C1065" s="3" t="s">
        <v>9</v>
      </c>
      <c r="D1065" s="3" t="s">
        <v>11</v>
      </c>
      <c r="E1065" s="3" t="s">
        <v>9</v>
      </c>
      <c r="F1065" s="3" t="s">
        <v>11</v>
      </c>
      <c r="G1065" s="3">
        <v>-5.1731578374101098E-2</v>
      </c>
      <c r="H1065" s="3">
        <v>1.1819644490212699E-2</v>
      </c>
      <c r="I1065" s="4">
        <v>9.6841972274929306E-6</v>
      </c>
      <c r="J1065" s="3">
        <v>3.4641300000000002E-3</v>
      </c>
      <c r="K1065" s="3">
        <v>3.9285399999999998E-2</v>
      </c>
      <c r="L1065" s="3">
        <v>0.92973499999999998</v>
      </c>
    </row>
    <row r="1066" spans="1:12">
      <c r="A1066" s="3" t="s">
        <v>802</v>
      </c>
      <c r="B1066" s="3" t="s">
        <v>2013</v>
      </c>
      <c r="C1066" s="3" t="s">
        <v>15</v>
      </c>
      <c r="D1066" s="3" t="s">
        <v>9</v>
      </c>
      <c r="E1066" s="3" t="s">
        <v>15</v>
      </c>
      <c r="F1066" s="3" t="s">
        <v>9</v>
      </c>
      <c r="G1066" s="3">
        <v>-0.19983227948933199</v>
      </c>
      <c r="H1066" s="3">
        <v>4.1457713434255E-2</v>
      </c>
      <c r="I1066" s="4">
        <v>2.3866304537966899E-6</v>
      </c>
      <c r="J1066" s="3">
        <v>-8.6720000000000005E-2</v>
      </c>
      <c r="K1066" s="3">
        <v>6.35439E-2</v>
      </c>
      <c r="L1066" s="3">
        <v>0.17233999999999999</v>
      </c>
    </row>
    <row r="1067" spans="1:12">
      <c r="A1067" s="3" t="s">
        <v>803</v>
      </c>
      <c r="B1067" s="3" t="s">
        <v>2013</v>
      </c>
      <c r="C1067" s="3" t="s">
        <v>8</v>
      </c>
      <c r="D1067" s="3" t="s">
        <v>15</v>
      </c>
      <c r="E1067" s="3" t="s">
        <v>8</v>
      </c>
      <c r="F1067" s="3" t="s">
        <v>15</v>
      </c>
      <c r="G1067" s="3">
        <v>7.2643786338837404E-2</v>
      </c>
      <c r="H1067" s="3">
        <v>1.6092405593570901E-2</v>
      </c>
      <c r="I1067" s="4">
        <v>6.7954091925642701E-6</v>
      </c>
      <c r="J1067" s="3">
        <v>-3.9964700000000002E-3</v>
      </c>
      <c r="K1067" s="3">
        <v>3.8015300000000002E-2</v>
      </c>
      <c r="L1067" s="3">
        <v>0.91627400000000003</v>
      </c>
    </row>
    <row r="1068" spans="1:12">
      <c r="A1068" s="3" t="s">
        <v>804</v>
      </c>
      <c r="B1068" s="3" t="s">
        <v>2013</v>
      </c>
      <c r="C1068" s="3" t="s">
        <v>11</v>
      </c>
      <c r="D1068" s="3" t="s">
        <v>15</v>
      </c>
      <c r="E1068" s="3" t="s">
        <v>11</v>
      </c>
      <c r="F1068" s="3" t="s">
        <v>15</v>
      </c>
      <c r="G1068" s="3">
        <v>0.14314108548905999</v>
      </c>
      <c r="H1068" s="3">
        <v>2.9375749412234201E-2</v>
      </c>
      <c r="I1068" s="4">
        <v>5.8216576603692096E-6</v>
      </c>
      <c r="J1068" s="3">
        <v>3.4712600000000003E-2</v>
      </c>
      <c r="K1068" s="3">
        <v>5.4353100000000001E-2</v>
      </c>
      <c r="L1068" s="3">
        <v>0.52305100000000004</v>
      </c>
    </row>
    <row r="1069" spans="1:12">
      <c r="A1069" s="3" t="s">
        <v>805</v>
      </c>
      <c r="B1069" s="3" t="s">
        <v>2013</v>
      </c>
      <c r="C1069" s="3" t="s">
        <v>8</v>
      </c>
      <c r="D1069" s="3" t="s">
        <v>11</v>
      </c>
      <c r="E1069" s="3" t="s">
        <v>8</v>
      </c>
      <c r="F1069" s="3" t="s">
        <v>11</v>
      </c>
      <c r="G1069" s="3">
        <v>-7.3257996086234303E-2</v>
      </c>
      <c r="H1069" s="3">
        <v>1.60887959984434E-2</v>
      </c>
      <c r="I1069" s="4">
        <v>5.4367146377923303E-6</v>
      </c>
      <c r="J1069" s="3">
        <v>-7.2554800000000003E-2</v>
      </c>
      <c r="K1069" s="3">
        <v>3.79694E-2</v>
      </c>
      <c r="L1069" s="3">
        <v>5.6020899999999998E-2</v>
      </c>
    </row>
    <row r="1070" spans="1:12">
      <c r="A1070" s="3" t="s">
        <v>806</v>
      </c>
      <c r="B1070" s="3" t="s">
        <v>2013</v>
      </c>
      <c r="C1070" s="3" t="s">
        <v>11</v>
      </c>
      <c r="D1070" s="3" t="s">
        <v>9</v>
      </c>
      <c r="E1070" s="3" t="s">
        <v>11</v>
      </c>
      <c r="F1070" s="3" t="s">
        <v>9</v>
      </c>
      <c r="G1070" s="3">
        <v>-7.3707714505020602E-2</v>
      </c>
      <c r="H1070" s="3">
        <v>1.6378577182547999E-2</v>
      </c>
      <c r="I1070" s="4">
        <v>6.96842494285792E-6</v>
      </c>
      <c r="J1070" s="3">
        <v>1.3190999999999999E-3</v>
      </c>
      <c r="K1070" s="3">
        <v>3.8395199999999997E-2</v>
      </c>
      <c r="L1070" s="3">
        <v>0.97259300000000004</v>
      </c>
    </row>
    <row r="1071" spans="1:12">
      <c r="A1071" s="3" t="s">
        <v>807</v>
      </c>
      <c r="B1071" s="3" t="s">
        <v>2013</v>
      </c>
      <c r="C1071" s="3" t="s">
        <v>9</v>
      </c>
      <c r="D1071" s="3" t="s">
        <v>11</v>
      </c>
      <c r="E1071" s="3" t="s">
        <v>9</v>
      </c>
      <c r="F1071" s="3" t="s">
        <v>11</v>
      </c>
      <c r="G1071" s="3">
        <v>-8.4543927447706904E-2</v>
      </c>
      <c r="H1071" s="3">
        <v>1.7179077519790899E-2</v>
      </c>
      <c r="I1071" s="4">
        <v>8.5884498286713404E-7</v>
      </c>
      <c r="J1071" s="3">
        <v>-3.61251E-2</v>
      </c>
      <c r="K1071" s="3">
        <v>3.97741E-2</v>
      </c>
      <c r="L1071" s="3">
        <v>0.36374200000000001</v>
      </c>
    </row>
    <row r="1072" spans="1:12">
      <c r="A1072" s="3" t="s">
        <v>808</v>
      </c>
      <c r="B1072" s="3" t="s">
        <v>2013</v>
      </c>
      <c r="C1072" s="3" t="s">
        <v>8</v>
      </c>
      <c r="D1072" s="3" t="s">
        <v>15</v>
      </c>
      <c r="E1072" s="3" t="s">
        <v>8</v>
      </c>
      <c r="F1072" s="3" t="s">
        <v>15</v>
      </c>
      <c r="G1072" s="3">
        <v>-0.17478701143622499</v>
      </c>
      <c r="H1072" s="3">
        <v>3.9057268319156201E-2</v>
      </c>
      <c r="I1072" s="4">
        <v>2.3812038279254502E-6</v>
      </c>
      <c r="J1072" s="3">
        <v>-2.6437499999999999E-2</v>
      </c>
      <c r="K1072" s="3">
        <v>6.7118499999999998E-2</v>
      </c>
      <c r="L1072" s="3">
        <v>0.69366099999999997</v>
      </c>
    </row>
    <row r="1073" spans="1:12">
      <c r="A1073" s="3" t="s">
        <v>809</v>
      </c>
      <c r="B1073" s="3" t="s">
        <v>2013</v>
      </c>
      <c r="C1073" s="3" t="s">
        <v>9</v>
      </c>
      <c r="D1073" s="3" t="s">
        <v>11</v>
      </c>
      <c r="E1073" s="3" t="s">
        <v>9</v>
      </c>
      <c r="F1073" s="3" t="s">
        <v>11</v>
      </c>
      <c r="G1073" s="3">
        <v>0.107804140148699</v>
      </c>
      <c r="H1073" s="3">
        <v>2.3398377544758299E-2</v>
      </c>
      <c r="I1073" s="4">
        <v>4.70355623801051E-6</v>
      </c>
      <c r="J1073" s="3">
        <v>-1.8896099999999999E-2</v>
      </c>
      <c r="K1073" s="3">
        <v>5.4517200000000002E-2</v>
      </c>
      <c r="L1073" s="3">
        <v>0.72888500000000001</v>
      </c>
    </row>
    <row r="1074" spans="1:12">
      <c r="A1074" s="3" t="s">
        <v>810</v>
      </c>
      <c r="B1074" s="3" t="s">
        <v>2013</v>
      </c>
      <c r="C1074" s="3" t="s">
        <v>8</v>
      </c>
      <c r="D1074" s="3" t="s">
        <v>15</v>
      </c>
      <c r="E1074" s="3" t="s">
        <v>8</v>
      </c>
      <c r="F1074" s="3" t="s">
        <v>15</v>
      </c>
      <c r="G1074" s="3">
        <v>-0.103488116070131</v>
      </c>
      <c r="H1074" s="3">
        <v>2.36390573676276E-2</v>
      </c>
      <c r="I1074" s="4">
        <v>9.2314573337463501E-6</v>
      </c>
      <c r="J1074" s="3">
        <v>2.55926E-2</v>
      </c>
      <c r="K1074" s="3">
        <v>5.3437499999999999E-2</v>
      </c>
      <c r="L1074" s="3">
        <v>0.63199099999999997</v>
      </c>
    </row>
    <row r="1075" spans="1:12">
      <c r="A1075" s="3" t="s">
        <v>811</v>
      </c>
      <c r="B1075" s="3" t="s">
        <v>2013</v>
      </c>
      <c r="C1075" s="3" t="s">
        <v>15</v>
      </c>
      <c r="D1075" s="3" t="s">
        <v>8</v>
      </c>
      <c r="E1075" s="3" t="s">
        <v>15</v>
      </c>
      <c r="F1075" s="3" t="s">
        <v>8</v>
      </c>
      <c r="G1075" s="3">
        <v>9.1146051271515899E-2</v>
      </c>
      <c r="H1075" s="3">
        <v>1.8235306807911099E-2</v>
      </c>
      <c r="I1075" s="4">
        <v>4.67364474759123E-7</v>
      </c>
      <c r="J1075" s="3">
        <v>9.1523900000000005E-2</v>
      </c>
      <c r="K1075" s="3">
        <v>4.3185599999999998E-2</v>
      </c>
      <c r="L1075" s="3">
        <v>3.4063599999999999E-2</v>
      </c>
    </row>
    <row r="1076" spans="1:12">
      <c r="A1076" s="3" t="s">
        <v>812</v>
      </c>
      <c r="B1076" s="3" t="s">
        <v>2013</v>
      </c>
      <c r="C1076" s="3" t="s">
        <v>9</v>
      </c>
      <c r="D1076" s="3" t="s">
        <v>11</v>
      </c>
      <c r="E1076" s="3" t="s">
        <v>9</v>
      </c>
      <c r="F1076" s="3" t="s">
        <v>11</v>
      </c>
      <c r="G1076" s="3">
        <v>-7.4887890503338203E-2</v>
      </c>
      <c r="H1076" s="3">
        <v>1.6585160675329499E-2</v>
      </c>
      <c r="I1076" s="4">
        <v>6.1724723034230004E-6</v>
      </c>
      <c r="J1076" s="3">
        <v>4.7800200000000001E-2</v>
      </c>
      <c r="K1076" s="3">
        <v>3.8450199999999997E-2</v>
      </c>
      <c r="L1076" s="3">
        <v>0.213805</v>
      </c>
    </row>
    <row r="1077" spans="1:12">
      <c r="A1077" s="3" t="s">
        <v>813</v>
      </c>
      <c r="B1077" s="3" t="s">
        <v>2013</v>
      </c>
      <c r="C1077" s="3" t="s">
        <v>9</v>
      </c>
      <c r="D1077" s="3" t="s">
        <v>11</v>
      </c>
      <c r="E1077" s="3" t="s">
        <v>9</v>
      </c>
      <c r="F1077" s="3" t="s">
        <v>11</v>
      </c>
      <c r="G1077" s="3">
        <v>-7.3430578584094006E-2</v>
      </c>
      <c r="H1077" s="3">
        <v>1.6368685467996899E-2</v>
      </c>
      <c r="I1077" s="4">
        <v>7.8695956986361508E-6</v>
      </c>
      <c r="J1077" s="3">
        <v>5.5797399999999997E-2</v>
      </c>
      <c r="K1077" s="3">
        <v>3.8509700000000001E-2</v>
      </c>
      <c r="L1077" s="3">
        <v>0.14735999999999999</v>
      </c>
    </row>
    <row r="1078" spans="1:12">
      <c r="A1078" s="3" t="s">
        <v>814</v>
      </c>
      <c r="B1078" s="3" t="s">
        <v>2013</v>
      </c>
      <c r="C1078" s="3" t="s">
        <v>11</v>
      </c>
      <c r="D1078" s="3" t="s">
        <v>9</v>
      </c>
      <c r="E1078" s="3" t="s">
        <v>11</v>
      </c>
      <c r="F1078" s="3" t="s">
        <v>9</v>
      </c>
      <c r="G1078" s="3">
        <v>-9.7942933138756599E-2</v>
      </c>
      <c r="H1078" s="3">
        <v>2.1216594839457401E-2</v>
      </c>
      <c r="I1078" s="4">
        <v>4.9327834608548597E-6</v>
      </c>
      <c r="J1078" s="3">
        <v>-4.2823399999999998E-2</v>
      </c>
      <c r="K1078" s="3">
        <v>4.6957199999999998E-2</v>
      </c>
      <c r="L1078" s="3">
        <v>0.36178700000000003</v>
      </c>
    </row>
    <row r="1079" spans="1:12">
      <c r="A1079" s="3" t="s">
        <v>815</v>
      </c>
      <c r="B1079" s="3" t="s">
        <v>2013</v>
      </c>
      <c r="C1079" s="3" t="s">
        <v>8</v>
      </c>
      <c r="D1079" s="3" t="s">
        <v>11</v>
      </c>
      <c r="E1079" s="3" t="s">
        <v>8</v>
      </c>
      <c r="F1079" s="3" t="s">
        <v>11</v>
      </c>
      <c r="G1079" s="3">
        <v>-8.8812363719523002E-2</v>
      </c>
      <c r="H1079" s="3">
        <v>1.96447171492307E-2</v>
      </c>
      <c r="I1079" s="4">
        <v>6.3797914609167101E-6</v>
      </c>
      <c r="J1079" s="3">
        <v>2.6133699999999999E-2</v>
      </c>
      <c r="K1079" s="3">
        <v>4.1162999999999998E-2</v>
      </c>
      <c r="L1079" s="3">
        <v>0.525505</v>
      </c>
    </row>
    <row r="1080" spans="1:12">
      <c r="A1080" s="3" t="s">
        <v>816</v>
      </c>
      <c r="B1080" s="3" t="s">
        <v>2013</v>
      </c>
      <c r="C1080" s="3" t="s">
        <v>9</v>
      </c>
      <c r="D1080" s="3" t="s">
        <v>11</v>
      </c>
      <c r="E1080" s="3" t="s">
        <v>9</v>
      </c>
      <c r="F1080" s="3" t="s">
        <v>11</v>
      </c>
      <c r="G1080" s="3">
        <v>-0.139824589058134</v>
      </c>
      <c r="H1080" s="3">
        <v>3.00689633359883E-2</v>
      </c>
      <c r="I1080" s="4">
        <v>2.6212542019016301E-6</v>
      </c>
      <c r="J1080" s="3">
        <v>6.5474799999999996E-3</v>
      </c>
      <c r="K1080" s="3">
        <v>5.9920000000000001E-2</v>
      </c>
      <c r="L1080" s="3">
        <v>0.91298800000000002</v>
      </c>
    </row>
    <row r="1081" spans="1:12">
      <c r="A1081" s="3" t="s">
        <v>817</v>
      </c>
      <c r="B1081" s="3" t="s">
        <v>2013</v>
      </c>
      <c r="C1081" s="3" t="s">
        <v>15</v>
      </c>
      <c r="D1081" s="3" t="s">
        <v>9</v>
      </c>
      <c r="E1081" s="3" t="s">
        <v>15</v>
      </c>
      <c r="F1081" s="3" t="s">
        <v>9</v>
      </c>
      <c r="G1081" s="3">
        <v>-0.11509784801075</v>
      </c>
      <c r="H1081" s="3">
        <v>2.4790940959373901E-2</v>
      </c>
      <c r="I1081" s="4">
        <v>5.36199153236403E-6</v>
      </c>
      <c r="J1081" s="4">
        <v>-9.9219099999999993E-5</v>
      </c>
      <c r="K1081" s="3">
        <v>6.5511200000000006E-2</v>
      </c>
      <c r="L1081" s="3">
        <v>0.99879200000000001</v>
      </c>
    </row>
    <row r="1082" spans="1:12">
      <c r="A1082" s="3" t="s">
        <v>818</v>
      </c>
      <c r="B1082" s="3" t="s">
        <v>2014</v>
      </c>
      <c r="C1082" s="3" t="s">
        <v>15</v>
      </c>
      <c r="D1082" s="3" t="s">
        <v>8</v>
      </c>
      <c r="E1082" s="3" t="s">
        <v>15</v>
      </c>
      <c r="F1082" s="3" t="s">
        <v>8</v>
      </c>
      <c r="G1082" s="3">
        <v>-0.143348528477697</v>
      </c>
      <c r="H1082" s="3">
        <v>2.86240730320826E-2</v>
      </c>
      <c r="I1082" s="4">
        <v>7.2175653508200296E-7</v>
      </c>
      <c r="J1082" s="3">
        <v>-1.41035E-2</v>
      </c>
      <c r="K1082" s="3">
        <v>8.2320400000000002E-2</v>
      </c>
      <c r="L1082" s="3">
        <v>0.86396799999999996</v>
      </c>
    </row>
    <row r="1083" spans="1:12">
      <c r="A1083" s="3" t="s">
        <v>819</v>
      </c>
      <c r="B1083" s="3" t="s">
        <v>2014</v>
      </c>
      <c r="C1083" s="3" t="s">
        <v>8</v>
      </c>
      <c r="D1083" s="3" t="s">
        <v>15</v>
      </c>
      <c r="E1083" s="3" t="s">
        <v>8</v>
      </c>
      <c r="F1083" s="3" t="s">
        <v>15</v>
      </c>
      <c r="G1083" s="3">
        <v>5.8719805755373798E-2</v>
      </c>
      <c r="H1083" s="3">
        <v>1.23453323838013E-2</v>
      </c>
      <c r="I1083" s="4">
        <v>2.0749874243848898E-6</v>
      </c>
      <c r="J1083" s="3">
        <v>9.2296900000000001E-2</v>
      </c>
      <c r="K1083" s="3">
        <v>4.1773499999999998E-2</v>
      </c>
      <c r="L1083" s="3">
        <v>2.71425E-2</v>
      </c>
    </row>
    <row r="1084" spans="1:12">
      <c r="A1084" s="3" t="s">
        <v>820</v>
      </c>
      <c r="B1084" s="3" t="s">
        <v>2014</v>
      </c>
      <c r="C1084" s="3" t="s">
        <v>9</v>
      </c>
      <c r="D1084" s="3" t="s">
        <v>11</v>
      </c>
      <c r="E1084" s="3" t="s">
        <v>9</v>
      </c>
      <c r="F1084" s="3" t="s">
        <v>11</v>
      </c>
      <c r="G1084" s="3">
        <v>-7.1552205476107397E-2</v>
      </c>
      <c r="H1084" s="3">
        <v>1.6136968741434402E-2</v>
      </c>
      <c r="I1084" s="4">
        <v>9.5598687148145301E-6</v>
      </c>
      <c r="J1084" s="3">
        <v>3.3210099999999999E-2</v>
      </c>
      <c r="K1084" s="3">
        <v>6.0090999999999999E-2</v>
      </c>
      <c r="L1084" s="3">
        <v>0.58049399999999995</v>
      </c>
    </row>
    <row r="1085" spans="1:12">
      <c r="A1085" s="3" t="s">
        <v>821</v>
      </c>
      <c r="B1085" s="3" t="s">
        <v>2014</v>
      </c>
      <c r="C1085" s="3" t="s">
        <v>9</v>
      </c>
      <c r="D1085" s="3" t="s">
        <v>11</v>
      </c>
      <c r="E1085" s="3" t="s">
        <v>9</v>
      </c>
      <c r="F1085" s="3" t="s">
        <v>11</v>
      </c>
      <c r="G1085" s="3">
        <v>-6.2726328839724094E-2</v>
      </c>
      <c r="H1085" s="3">
        <v>1.37859750213011E-2</v>
      </c>
      <c r="I1085" s="4">
        <v>5.7579214135638699E-6</v>
      </c>
      <c r="J1085" s="3">
        <v>6.02585E-2</v>
      </c>
      <c r="K1085" s="3">
        <v>4.9274100000000001E-2</v>
      </c>
      <c r="L1085" s="3">
        <v>0.221358</v>
      </c>
    </row>
    <row r="1086" spans="1:12">
      <c r="A1086" s="3" t="s">
        <v>822</v>
      </c>
      <c r="B1086" s="3" t="s">
        <v>2014</v>
      </c>
      <c r="C1086" s="3" t="s">
        <v>11</v>
      </c>
      <c r="D1086" s="3" t="s">
        <v>9</v>
      </c>
      <c r="E1086" s="3" t="s">
        <v>11</v>
      </c>
      <c r="F1086" s="3" t="s">
        <v>9</v>
      </c>
      <c r="G1086" s="3">
        <v>-5.4817113933820702E-2</v>
      </c>
      <c r="H1086" s="3">
        <v>1.18425655148259E-2</v>
      </c>
      <c r="I1086" s="4">
        <v>3.5531694442630798E-6</v>
      </c>
      <c r="J1086" s="3">
        <v>4.5296700000000002E-2</v>
      </c>
      <c r="K1086" s="3">
        <v>4.0782400000000003E-2</v>
      </c>
      <c r="L1086" s="3">
        <v>0.26670100000000002</v>
      </c>
    </row>
    <row r="1087" spans="1:12">
      <c r="A1087" s="3" t="s">
        <v>823</v>
      </c>
      <c r="B1087" s="3" t="s">
        <v>2014</v>
      </c>
      <c r="C1087" s="3" t="s">
        <v>11</v>
      </c>
      <c r="D1087" s="3" t="s">
        <v>9</v>
      </c>
      <c r="E1087" s="3" t="s">
        <v>11</v>
      </c>
      <c r="F1087" s="3" t="s">
        <v>9</v>
      </c>
      <c r="G1087" s="3">
        <v>7.8339435434501503E-2</v>
      </c>
      <c r="H1087" s="3">
        <v>1.6025710308158098E-2</v>
      </c>
      <c r="I1087" s="4">
        <v>7.9703657967918095E-7</v>
      </c>
      <c r="J1087" s="3">
        <v>3.5201200000000002E-2</v>
      </c>
      <c r="K1087" s="3">
        <v>4.9037200000000003E-2</v>
      </c>
      <c r="L1087" s="3">
        <v>0.47285199999999999</v>
      </c>
    </row>
    <row r="1088" spans="1:12">
      <c r="A1088" s="3" t="s">
        <v>824</v>
      </c>
      <c r="B1088" s="3" t="s">
        <v>2014</v>
      </c>
      <c r="C1088" s="3" t="s">
        <v>15</v>
      </c>
      <c r="D1088" s="3" t="s">
        <v>11</v>
      </c>
      <c r="E1088" s="3" t="s">
        <v>15</v>
      </c>
      <c r="F1088" s="3" t="s">
        <v>11</v>
      </c>
      <c r="G1088" s="3">
        <v>-6.0359431517833302E-2</v>
      </c>
      <c r="H1088" s="3">
        <v>1.16579938541485E-2</v>
      </c>
      <c r="I1088" s="4">
        <v>2.5032420797269002E-7</v>
      </c>
      <c r="J1088" s="3">
        <v>-5.2242900000000002E-2</v>
      </c>
      <c r="K1088" s="3">
        <v>3.8955099999999999E-2</v>
      </c>
      <c r="L1088" s="3">
        <v>0.17988599999999999</v>
      </c>
    </row>
    <row r="1089" spans="1:12">
      <c r="A1089" s="3" t="s">
        <v>825</v>
      </c>
      <c r="B1089" s="3" t="s">
        <v>2014</v>
      </c>
      <c r="C1089" s="3" t="s">
        <v>9</v>
      </c>
      <c r="D1089" s="3" t="s">
        <v>11</v>
      </c>
      <c r="E1089" s="3" t="s">
        <v>9</v>
      </c>
      <c r="F1089" s="3" t="s">
        <v>11</v>
      </c>
      <c r="G1089" s="3">
        <v>7.5150099706804599E-2</v>
      </c>
      <c r="H1089" s="3">
        <v>1.6497842950657201E-2</v>
      </c>
      <c r="I1089" s="4">
        <v>6.1114207803155698E-6</v>
      </c>
      <c r="J1089" s="3">
        <v>-0.16738700000000001</v>
      </c>
      <c r="K1089" s="3">
        <v>5.3955700000000002E-2</v>
      </c>
      <c r="L1089" s="3">
        <v>1.9201299999999999E-3</v>
      </c>
    </row>
    <row r="1090" spans="1:12">
      <c r="A1090" s="3" t="s">
        <v>826</v>
      </c>
      <c r="B1090" s="3" t="s">
        <v>2014</v>
      </c>
      <c r="C1090" s="3" t="s">
        <v>15</v>
      </c>
      <c r="D1090" s="3" t="s">
        <v>8</v>
      </c>
      <c r="E1090" s="3" t="s">
        <v>15</v>
      </c>
      <c r="F1090" s="3" t="s">
        <v>8</v>
      </c>
      <c r="G1090" s="3">
        <v>7.3917922218569396E-2</v>
      </c>
      <c r="H1090" s="3">
        <v>1.6670494955724601E-2</v>
      </c>
      <c r="I1090" s="4">
        <v>6.6222986521878498E-6</v>
      </c>
      <c r="J1090" s="3">
        <v>-7.5802800000000004E-2</v>
      </c>
      <c r="K1090" s="3">
        <v>5.5623899999999997E-2</v>
      </c>
      <c r="L1090" s="3">
        <v>0.172953</v>
      </c>
    </row>
    <row r="1091" spans="1:12">
      <c r="A1091" s="3" t="s">
        <v>827</v>
      </c>
      <c r="B1091" s="3" t="s">
        <v>2014</v>
      </c>
      <c r="C1091" s="3" t="s">
        <v>9</v>
      </c>
      <c r="D1091" s="3" t="s">
        <v>15</v>
      </c>
      <c r="E1091" s="3" t="s">
        <v>9</v>
      </c>
      <c r="F1091" s="3" t="s">
        <v>15</v>
      </c>
      <c r="G1091" s="3">
        <v>6.5892571814408399E-2</v>
      </c>
      <c r="H1091" s="3">
        <v>1.43746836139585E-2</v>
      </c>
      <c r="I1091" s="4">
        <v>6.5476203766593101E-6</v>
      </c>
      <c r="J1091" s="3">
        <v>2.6804700000000001E-2</v>
      </c>
      <c r="K1091" s="3">
        <v>4.6275799999999999E-2</v>
      </c>
      <c r="L1091" s="3">
        <v>0.56242899999999996</v>
      </c>
    </row>
    <row r="1092" spans="1:12">
      <c r="A1092" s="3" t="s">
        <v>828</v>
      </c>
      <c r="B1092" s="3" t="s">
        <v>2014</v>
      </c>
      <c r="C1092" s="3" t="s">
        <v>11</v>
      </c>
      <c r="D1092" s="3" t="s">
        <v>9</v>
      </c>
      <c r="E1092" s="3" t="s">
        <v>11</v>
      </c>
      <c r="F1092" s="3" t="s">
        <v>9</v>
      </c>
      <c r="G1092" s="3">
        <v>-9.5630316586636496E-2</v>
      </c>
      <c r="H1092" s="3">
        <v>1.9342759648915301E-2</v>
      </c>
      <c r="I1092" s="4">
        <v>9.5361323613117704E-7</v>
      </c>
      <c r="J1092" s="3">
        <v>5.0626999999999998E-2</v>
      </c>
      <c r="K1092" s="3">
        <v>6.3414700000000004E-2</v>
      </c>
      <c r="L1092" s="3">
        <v>0.42466799999999999</v>
      </c>
    </row>
    <row r="1093" spans="1:12">
      <c r="A1093" s="3" t="s">
        <v>829</v>
      </c>
      <c r="B1093" s="3" t="s">
        <v>2014</v>
      </c>
      <c r="C1093" s="3" t="s">
        <v>11</v>
      </c>
      <c r="D1093" s="3" t="s">
        <v>9</v>
      </c>
      <c r="E1093" s="3" t="s">
        <v>11</v>
      </c>
      <c r="F1093" s="3" t="s">
        <v>9</v>
      </c>
      <c r="G1093" s="3">
        <v>9.7571147620507406E-2</v>
      </c>
      <c r="H1093" s="3">
        <v>2.2438827213994102E-2</v>
      </c>
      <c r="I1093" s="4">
        <v>5.2090851725008597E-6</v>
      </c>
      <c r="J1093" s="3">
        <v>-2.9503200000000002E-3</v>
      </c>
      <c r="K1093" s="3">
        <v>6.82223E-2</v>
      </c>
      <c r="L1093" s="3">
        <v>0.96550599999999998</v>
      </c>
    </row>
    <row r="1094" spans="1:12">
      <c r="A1094" s="3" t="s">
        <v>830</v>
      </c>
      <c r="B1094" s="3" t="s">
        <v>2014</v>
      </c>
      <c r="C1094" s="3" t="s">
        <v>8</v>
      </c>
      <c r="D1094" s="3" t="s">
        <v>15</v>
      </c>
      <c r="E1094" s="3" t="s">
        <v>8</v>
      </c>
      <c r="F1094" s="3" t="s">
        <v>15</v>
      </c>
      <c r="G1094" s="3">
        <v>7.4976242369470494E-2</v>
      </c>
      <c r="H1094" s="3">
        <v>1.6440447526987399E-2</v>
      </c>
      <c r="I1094" s="4">
        <v>3.3579099972109398E-6</v>
      </c>
      <c r="J1094" s="3">
        <v>5.4972700000000003E-3</v>
      </c>
      <c r="K1094" s="3">
        <v>5.41711E-2</v>
      </c>
      <c r="L1094" s="3">
        <v>0.91917000000000004</v>
      </c>
    </row>
    <row r="1095" spans="1:12">
      <c r="A1095" s="3" t="s">
        <v>831</v>
      </c>
      <c r="B1095" s="3" t="s">
        <v>2014</v>
      </c>
      <c r="C1095" s="3" t="s">
        <v>9</v>
      </c>
      <c r="D1095" s="3" t="s">
        <v>11</v>
      </c>
      <c r="E1095" s="3" t="s">
        <v>9</v>
      </c>
      <c r="F1095" s="3" t="s">
        <v>11</v>
      </c>
      <c r="G1095" s="3">
        <v>-6.1869648088282797E-2</v>
      </c>
      <c r="H1095" s="3">
        <v>1.3253231430612101E-2</v>
      </c>
      <c r="I1095" s="4">
        <v>2.88907627230526E-6</v>
      </c>
      <c r="J1095" s="3">
        <v>4.5111600000000002E-2</v>
      </c>
      <c r="K1095" s="3">
        <v>4.1996400000000003E-2</v>
      </c>
      <c r="L1095" s="3">
        <v>0.28274300000000002</v>
      </c>
    </row>
    <row r="1096" spans="1:12">
      <c r="A1096" s="3" t="s">
        <v>832</v>
      </c>
      <c r="B1096" s="3" t="s">
        <v>2014</v>
      </c>
      <c r="C1096" s="3" t="s">
        <v>11</v>
      </c>
      <c r="D1096" s="3" t="s">
        <v>8</v>
      </c>
      <c r="E1096" s="3" t="s">
        <v>11</v>
      </c>
      <c r="F1096" s="3" t="s">
        <v>8</v>
      </c>
      <c r="G1096" s="3">
        <v>-8.1711077317171796E-2</v>
      </c>
      <c r="H1096" s="3">
        <v>1.8312095210071998E-2</v>
      </c>
      <c r="I1096" s="4">
        <v>7.8351917897187504E-6</v>
      </c>
      <c r="J1096" s="3">
        <v>-6.1474800000000003E-2</v>
      </c>
      <c r="K1096" s="3">
        <v>5.4432899999999999E-2</v>
      </c>
      <c r="L1096" s="3">
        <v>0.258743</v>
      </c>
    </row>
    <row r="1097" spans="1:12">
      <c r="A1097" s="3" t="s">
        <v>833</v>
      </c>
      <c r="B1097" s="3" t="s">
        <v>2015</v>
      </c>
      <c r="C1097" s="3" t="s">
        <v>15</v>
      </c>
      <c r="D1097" s="3" t="s">
        <v>9</v>
      </c>
      <c r="E1097" s="3" t="s">
        <v>15</v>
      </c>
      <c r="F1097" s="3" t="s">
        <v>9</v>
      </c>
      <c r="G1097" s="3">
        <v>5.7679452623279698E-2</v>
      </c>
      <c r="H1097" s="3">
        <v>1.25989898497408E-2</v>
      </c>
      <c r="I1097" s="4">
        <v>4.9586241533859202E-6</v>
      </c>
      <c r="J1097" s="3">
        <v>4.5548600000000002E-2</v>
      </c>
      <c r="K1097" s="3">
        <v>3.81885E-2</v>
      </c>
      <c r="L1097" s="3">
        <v>0.23297499999999999</v>
      </c>
    </row>
    <row r="1098" spans="1:12">
      <c r="A1098" s="3" t="s">
        <v>834</v>
      </c>
      <c r="B1098" s="3" t="s">
        <v>2015</v>
      </c>
      <c r="C1098" s="3" t="s">
        <v>15</v>
      </c>
      <c r="D1098" s="3" t="s">
        <v>9</v>
      </c>
      <c r="E1098" s="3" t="s">
        <v>15</v>
      </c>
      <c r="F1098" s="3" t="s">
        <v>9</v>
      </c>
      <c r="G1098" s="3">
        <v>6.1263326704450803E-2</v>
      </c>
      <c r="H1098" s="3">
        <v>1.30916884542897E-2</v>
      </c>
      <c r="I1098" s="4">
        <v>3.1515473879959302E-6</v>
      </c>
      <c r="J1098" s="3">
        <v>-1.91618E-2</v>
      </c>
      <c r="K1098" s="3">
        <v>3.8631800000000001E-2</v>
      </c>
      <c r="L1098" s="3">
        <v>0.61988799999999999</v>
      </c>
    </row>
    <row r="1099" spans="1:12">
      <c r="A1099" s="3" t="s">
        <v>835</v>
      </c>
      <c r="B1099" s="3" t="s">
        <v>2015</v>
      </c>
      <c r="C1099" s="3" t="s">
        <v>9</v>
      </c>
      <c r="D1099" s="3" t="s">
        <v>11</v>
      </c>
      <c r="E1099" s="3" t="s">
        <v>9</v>
      </c>
      <c r="F1099" s="3" t="s">
        <v>11</v>
      </c>
      <c r="G1099" s="3">
        <v>-0.113455468153488</v>
      </c>
      <c r="H1099" s="3">
        <v>2.4576195578986E-2</v>
      </c>
      <c r="I1099" s="4">
        <v>3.3276593035629201E-6</v>
      </c>
      <c r="J1099" s="3">
        <v>1.2321E-2</v>
      </c>
      <c r="K1099" s="3">
        <v>6.4625500000000002E-2</v>
      </c>
      <c r="L1099" s="3">
        <v>0.84879899999999997</v>
      </c>
    </row>
    <row r="1100" spans="1:12">
      <c r="A1100" s="3" t="s">
        <v>836</v>
      </c>
      <c r="B1100" s="3" t="s">
        <v>2015</v>
      </c>
      <c r="C1100" s="3" t="s">
        <v>9</v>
      </c>
      <c r="D1100" s="3" t="s">
        <v>8</v>
      </c>
      <c r="E1100" s="3" t="s">
        <v>9</v>
      </c>
      <c r="F1100" s="3" t="s">
        <v>8</v>
      </c>
      <c r="G1100" s="3">
        <v>-0.10827352488577</v>
      </c>
      <c r="H1100" s="3">
        <v>2.38257149732965E-2</v>
      </c>
      <c r="I1100" s="4">
        <v>5.01935292939836E-6</v>
      </c>
      <c r="J1100" s="3">
        <v>2.4873599999999999E-2</v>
      </c>
      <c r="K1100" s="3">
        <v>7.2035199999999994E-2</v>
      </c>
      <c r="L1100" s="3">
        <v>0.72987100000000005</v>
      </c>
    </row>
    <row r="1101" spans="1:12">
      <c r="A1101" s="3" t="s">
        <v>837</v>
      </c>
      <c r="B1101" s="3" t="s">
        <v>2015</v>
      </c>
      <c r="C1101" s="3" t="s">
        <v>8</v>
      </c>
      <c r="D1101" s="3" t="s">
        <v>15</v>
      </c>
      <c r="E1101" s="3" t="s">
        <v>8</v>
      </c>
      <c r="F1101" s="3" t="s">
        <v>15</v>
      </c>
      <c r="G1101" s="3">
        <v>6.874273429727E-2</v>
      </c>
      <c r="H1101" s="3">
        <v>1.4272831574407899E-2</v>
      </c>
      <c r="I1101" s="4">
        <v>1.81782568966878E-6</v>
      </c>
      <c r="J1101" s="3">
        <v>3.7201699999999997E-2</v>
      </c>
      <c r="K1101" s="3">
        <v>4.2185100000000003E-2</v>
      </c>
      <c r="L1101" s="3">
        <v>0.37784899999999999</v>
      </c>
    </row>
    <row r="1102" spans="1:12">
      <c r="A1102" s="3" t="s">
        <v>838</v>
      </c>
      <c r="B1102" s="3" t="s">
        <v>2015</v>
      </c>
      <c r="C1102" s="3" t="s">
        <v>8</v>
      </c>
      <c r="D1102" s="3" t="s">
        <v>15</v>
      </c>
      <c r="E1102" s="3" t="s">
        <v>8</v>
      </c>
      <c r="F1102" s="3" t="s">
        <v>15</v>
      </c>
      <c r="G1102" s="3">
        <v>-0.160597430862368</v>
      </c>
      <c r="H1102" s="3">
        <v>3.1051453048368899E-2</v>
      </c>
      <c r="I1102" s="4">
        <v>2.3889276646017502E-7</v>
      </c>
      <c r="J1102" s="3">
        <v>-6.4443899999999998E-2</v>
      </c>
      <c r="K1102" s="3">
        <v>6.9259699999999993E-2</v>
      </c>
      <c r="L1102" s="3">
        <v>0.35212900000000003</v>
      </c>
    </row>
    <row r="1103" spans="1:12">
      <c r="A1103" s="3" t="s">
        <v>839</v>
      </c>
      <c r="B1103" s="3" t="s">
        <v>2015</v>
      </c>
      <c r="C1103" s="3" t="s">
        <v>15</v>
      </c>
      <c r="D1103" s="3" t="s">
        <v>8</v>
      </c>
      <c r="E1103" s="3" t="s">
        <v>15</v>
      </c>
      <c r="F1103" s="3" t="s">
        <v>8</v>
      </c>
      <c r="G1103" s="3">
        <v>5.7320247573971798E-2</v>
      </c>
      <c r="H1103" s="3">
        <v>1.26905020312992E-2</v>
      </c>
      <c r="I1103" s="4">
        <v>6.5253979012330198E-6</v>
      </c>
      <c r="J1103" s="3">
        <v>1.3326299999999999E-2</v>
      </c>
      <c r="K1103" s="3">
        <v>3.9631699999999999E-2</v>
      </c>
      <c r="L1103" s="3">
        <v>0.73668</v>
      </c>
    </row>
    <row r="1104" spans="1:12">
      <c r="A1104" s="3" t="s">
        <v>840</v>
      </c>
      <c r="B1104" s="3" t="s">
        <v>2015</v>
      </c>
      <c r="C1104" s="3" t="s">
        <v>11</v>
      </c>
      <c r="D1104" s="3" t="s">
        <v>8</v>
      </c>
      <c r="E1104" s="3" t="s">
        <v>11</v>
      </c>
      <c r="F1104" s="3" t="s">
        <v>8</v>
      </c>
      <c r="G1104" s="3">
        <v>8.7779736430548205E-2</v>
      </c>
      <c r="H1104" s="3">
        <v>1.8901228469510499E-2</v>
      </c>
      <c r="I1104" s="4">
        <v>4.2132866783351499E-6</v>
      </c>
      <c r="J1104" s="3">
        <v>4.7939599999999999E-2</v>
      </c>
      <c r="K1104" s="3">
        <v>5.1503800000000002E-2</v>
      </c>
      <c r="L1104" s="3">
        <v>0.35195799999999999</v>
      </c>
    </row>
    <row r="1105" spans="1:12">
      <c r="A1105" s="3" t="s">
        <v>841</v>
      </c>
      <c r="B1105" s="3" t="s">
        <v>2015</v>
      </c>
      <c r="C1105" s="3" t="s">
        <v>9</v>
      </c>
      <c r="D1105" s="3" t="s">
        <v>8</v>
      </c>
      <c r="E1105" s="3" t="s">
        <v>9</v>
      </c>
      <c r="F1105" s="3" t="s">
        <v>8</v>
      </c>
      <c r="G1105" s="3">
        <v>5.5350807514687697E-2</v>
      </c>
      <c r="H1105" s="3">
        <v>1.23587941192825E-2</v>
      </c>
      <c r="I1105" s="4">
        <v>7.19609450377551E-6</v>
      </c>
      <c r="J1105" s="3">
        <v>-2.5626199999999998E-2</v>
      </c>
      <c r="K1105" s="3">
        <v>3.7770199999999997E-2</v>
      </c>
      <c r="L1105" s="3">
        <v>0.49746899999999999</v>
      </c>
    </row>
    <row r="1106" spans="1:12">
      <c r="A1106" s="3" t="s">
        <v>842</v>
      </c>
      <c r="B1106" s="3" t="s">
        <v>2015</v>
      </c>
      <c r="C1106" s="3" t="s">
        <v>15</v>
      </c>
      <c r="D1106" s="3" t="s">
        <v>8</v>
      </c>
      <c r="E1106" s="3" t="s">
        <v>15</v>
      </c>
      <c r="F1106" s="3" t="s">
        <v>8</v>
      </c>
      <c r="G1106" s="3">
        <v>-0.114497554547512</v>
      </c>
      <c r="H1106" s="3">
        <v>2.6345472122365401E-2</v>
      </c>
      <c r="I1106" s="4">
        <v>9.3870823129895493E-6</v>
      </c>
      <c r="J1106" s="3">
        <v>5.1390999999999999E-2</v>
      </c>
      <c r="K1106" s="3">
        <v>7.35262E-2</v>
      </c>
      <c r="L1106" s="3">
        <v>0.48458400000000001</v>
      </c>
    </row>
    <row r="1107" spans="1:12">
      <c r="A1107" s="3" t="s">
        <v>843</v>
      </c>
      <c r="B1107" s="3" t="s">
        <v>2015</v>
      </c>
      <c r="C1107" s="3" t="s">
        <v>9</v>
      </c>
      <c r="D1107" s="3" t="s">
        <v>8</v>
      </c>
      <c r="E1107" s="3" t="s">
        <v>9</v>
      </c>
      <c r="F1107" s="3" t="s">
        <v>8</v>
      </c>
      <c r="G1107" s="3">
        <v>-9.5167650658488104E-2</v>
      </c>
      <c r="H1107" s="3">
        <v>1.99968965266752E-2</v>
      </c>
      <c r="I1107" s="4">
        <v>2.40981144960442E-6</v>
      </c>
      <c r="J1107" s="3">
        <v>-1.28921E-2</v>
      </c>
      <c r="K1107" s="3">
        <v>5.7384400000000002E-2</v>
      </c>
      <c r="L1107" s="3">
        <v>0.82224200000000003</v>
      </c>
    </row>
    <row r="1108" spans="1:12">
      <c r="A1108" s="3" t="s">
        <v>844</v>
      </c>
      <c r="B1108" s="3" t="s">
        <v>2016</v>
      </c>
      <c r="C1108" s="3" t="s">
        <v>8</v>
      </c>
      <c r="D1108" s="3" t="s">
        <v>15</v>
      </c>
      <c r="E1108" s="3" t="s">
        <v>8</v>
      </c>
      <c r="F1108" s="3" t="s">
        <v>15</v>
      </c>
      <c r="G1108" s="3">
        <v>6.1009637898755999E-2</v>
      </c>
      <c r="H1108" s="3">
        <v>1.3048445731050301E-2</v>
      </c>
      <c r="I1108" s="4">
        <v>3.3821129991280799E-6</v>
      </c>
      <c r="J1108" s="3">
        <v>1.7470699999999999E-2</v>
      </c>
      <c r="K1108" s="3">
        <v>4.1456100000000003E-2</v>
      </c>
      <c r="L1108" s="3">
        <v>0.67344499999999996</v>
      </c>
    </row>
    <row r="1109" spans="1:12">
      <c r="A1109" s="3" t="s">
        <v>845</v>
      </c>
      <c r="B1109" s="3" t="s">
        <v>2016</v>
      </c>
      <c r="C1109" s="3" t="s">
        <v>15</v>
      </c>
      <c r="D1109" s="3" t="s">
        <v>8</v>
      </c>
      <c r="E1109" s="3" t="s">
        <v>15</v>
      </c>
      <c r="F1109" s="3" t="s">
        <v>8</v>
      </c>
      <c r="G1109" s="3">
        <v>9.5532378530750597E-2</v>
      </c>
      <c r="H1109" s="3">
        <v>2.13436193108404E-2</v>
      </c>
      <c r="I1109" s="4">
        <v>5.0372489642999098E-6</v>
      </c>
      <c r="J1109" s="3">
        <v>-3.4959400000000002E-2</v>
      </c>
      <c r="K1109" s="3">
        <v>6.8182099999999995E-2</v>
      </c>
      <c r="L1109" s="3">
        <v>0.60813600000000001</v>
      </c>
    </row>
    <row r="1110" spans="1:12">
      <c r="A1110" s="3" t="s">
        <v>846</v>
      </c>
      <c r="B1110" s="3" t="s">
        <v>2016</v>
      </c>
      <c r="C1110" s="3" t="s">
        <v>9</v>
      </c>
      <c r="D1110" s="3" t="s">
        <v>11</v>
      </c>
      <c r="E1110" s="3" t="s">
        <v>9</v>
      </c>
      <c r="F1110" s="3" t="s">
        <v>11</v>
      </c>
      <c r="G1110" s="3">
        <v>0.11065353642163001</v>
      </c>
      <c r="H1110" s="3">
        <v>2.40683599559505E-2</v>
      </c>
      <c r="I1110" s="4">
        <v>4.4937474613659004E-6</v>
      </c>
      <c r="J1110" s="3">
        <v>6.3745599999999999E-2</v>
      </c>
      <c r="K1110" s="3">
        <v>7.5038800000000003E-2</v>
      </c>
      <c r="L1110" s="3">
        <v>0.39560200000000001</v>
      </c>
    </row>
    <row r="1111" spans="1:12">
      <c r="A1111" s="3" t="s">
        <v>847</v>
      </c>
      <c r="B1111" s="3" t="s">
        <v>2016</v>
      </c>
      <c r="C1111" s="3" t="s">
        <v>11</v>
      </c>
      <c r="D1111" s="3" t="s">
        <v>15</v>
      </c>
      <c r="E1111" s="3" t="s">
        <v>11</v>
      </c>
      <c r="F1111" s="3" t="s">
        <v>15</v>
      </c>
      <c r="G1111" s="3">
        <v>7.0941872594655203E-2</v>
      </c>
      <c r="H1111" s="3">
        <v>1.5685519442556899E-2</v>
      </c>
      <c r="I1111" s="4">
        <v>7.2755860072598003E-6</v>
      </c>
      <c r="J1111" s="3">
        <v>3.1933999999999997E-2</v>
      </c>
      <c r="K1111" s="3">
        <v>4.2183900000000003E-2</v>
      </c>
      <c r="L1111" s="3">
        <v>0.44903900000000002</v>
      </c>
    </row>
    <row r="1112" spans="1:12">
      <c r="A1112" s="3" t="s">
        <v>848</v>
      </c>
      <c r="B1112" s="3" t="s">
        <v>2016</v>
      </c>
      <c r="C1112" s="3" t="s">
        <v>9</v>
      </c>
      <c r="D1112" s="3" t="s">
        <v>11</v>
      </c>
      <c r="E1112" s="3" t="s">
        <v>9</v>
      </c>
      <c r="F1112" s="3" t="s">
        <v>11</v>
      </c>
      <c r="G1112" s="3">
        <v>5.9028380997287903E-2</v>
      </c>
      <c r="H1112" s="3">
        <v>1.2487351062273199E-2</v>
      </c>
      <c r="I1112" s="4">
        <v>1.8596431759258199E-6</v>
      </c>
      <c r="J1112" s="3">
        <v>4.0855200000000001E-2</v>
      </c>
      <c r="K1112" s="3">
        <v>3.8451600000000002E-2</v>
      </c>
      <c r="L1112" s="3">
        <v>0.28800399999999998</v>
      </c>
    </row>
    <row r="1113" spans="1:12">
      <c r="A1113" s="3" t="s">
        <v>849</v>
      </c>
      <c r="B1113" s="3" t="s">
        <v>2016</v>
      </c>
      <c r="C1113" s="3" t="s">
        <v>15</v>
      </c>
      <c r="D1113" s="3" t="s">
        <v>8</v>
      </c>
      <c r="E1113" s="3" t="s">
        <v>15</v>
      </c>
      <c r="F1113" s="3" t="s">
        <v>8</v>
      </c>
      <c r="G1113" s="3">
        <v>-6.7603009901320593E-2</v>
      </c>
      <c r="H1113" s="3">
        <v>1.33737733507791E-2</v>
      </c>
      <c r="I1113" s="4">
        <v>2.4637214534227601E-7</v>
      </c>
      <c r="J1113" s="3">
        <v>-6.25605E-3</v>
      </c>
      <c r="K1113" s="3">
        <v>4.5007900000000003E-2</v>
      </c>
      <c r="L1113" s="3">
        <v>0.88945099999999999</v>
      </c>
    </row>
    <row r="1114" spans="1:12">
      <c r="A1114" s="3" t="s">
        <v>850</v>
      </c>
      <c r="B1114" s="3" t="s">
        <v>2016</v>
      </c>
      <c r="C1114" s="3" t="s">
        <v>8</v>
      </c>
      <c r="D1114" s="3" t="s">
        <v>15</v>
      </c>
      <c r="E1114" s="3" t="s">
        <v>8</v>
      </c>
      <c r="F1114" s="3" t="s">
        <v>15</v>
      </c>
      <c r="G1114" s="3">
        <v>-6.5492576749503206E-2</v>
      </c>
      <c r="H1114" s="3">
        <v>1.39101039891184E-2</v>
      </c>
      <c r="I1114" s="4">
        <v>2.27463597109071E-6</v>
      </c>
      <c r="J1114" s="3">
        <v>3.01161E-2</v>
      </c>
      <c r="K1114" s="3">
        <v>4.1902000000000002E-2</v>
      </c>
      <c r="L1114" s="3">
        <v>0.47230899999999998</v>
      </c>
    </row>
    <row r="1115" spans="1:12">
      <c r="A1115" s="3" t="s">
        <v>851</v>
      </c>
      <c r="B1115" s="3" t="s">
        <v>2016</v>
      </c>
      <c r="C1115" s="3" t="s">
        <v>15</v>
      </c>
      <c r="D1115" s="3" t="s">
        <v>8</v>
      </c>
      <c r="E1115" s="3" t="s">
        <v>15</v>
      </c>
      <c r="F1115" s="3" t="s">
        <v>8</v>
      </c>
      <c r="G1115" s="3">
        <v>-9.4737043335681101E-2</v>
      </c>
      <c r="H1115" s="3">
        <v>2.1015710099347301E-2</v>
      </c>
      <c r="I1115" s="4">
        <v>5.5366714508874197E-6</v>
      </c>
      <c r="J1115" s="3">
        <v>0.204877</v>
      </c>
      <c r="K1115" s="3">
        <v>6.0216199999999998E-2</v>
      </c>
      <c r="L1115" s="3">
        <v>6.6808199999999996E-4</v>
      </c>
    </row>
    <row r="1116" spans="1:12">
      <c r="A1116" s="3" t="s">
        <v>852</v>
      </c>
      <c r="B1116" s="3" t="s">
        <v>2016</v>
      </c>
      <c r="C1116" s="3" t="s">
        <v>11</v>
      </c>
      <c r="D1116" s="3" t="s">
        <v>8</v>
      </c>
      <c r="E1116" s="3" t="s">
        <v>11</v>
      </c>
      <c r="F1116" s="3" t="s">
        <v>8</v>
      </c>
      <c r="G1116" s="3">
        <v>0.121036907829049</v>
      </c>
      <c r="H1116" s="3">
        <v>2.3859960336040299E-2</v>
      </c>
      <c r="I1116" s="4">
        <v>2.9076081747070202E-7</v>
      </c>
      <c r="J1116" s="3">
        <v>4.0975900000000003E-2</v>
      </c>
      <c r="K1116" s="3">
        <v>5.9966600000000002E-2</v>
      </c>
      <c r="L1116" s="3">
        <v>0.49440899999999999</v>
      </c>
    </row>
    <row r="1117" spans="1:12">
      <c r="A1117" s="3" t="s">
        <v>853</v>
      </c>
      <c r="B1117" s="3" t="s">
        <v>2016</v>
      </c>
      <c r="C1117" s="3" t="s">
        <v>9</v>
      </c>
      <c r="D1117" s="3" t="s">
        <v>15</v>
      </c>
      <c r="E1117" s="3" t="s">
        <v>9</v>
      </c>
      <c r="F1117" s="3" t="s">
        <v>15</v>
      </c>
      <c r="G1117" s="3">
        <v>7.3680810338082797E-2</v>
      </c>
      <c r="H1117" s="3">
        <v>1.6966478373625998E-2</v>
      </c>
      <c r="I1117" s="4">
        <v>7.48025669831334E-6</v>
      </c>
      <c r="J1117" s="3">
        <v>-2.5285599999999998E-2</v>
      </c>
      <c r="K1117" s="3">
        <v>4.4293600000000002E-2</v>
      </c>
      <c r="L1117" s="3">
        <v>0.56809200000000004</v>
      </c>
    </row>
    <row r="1118" spans="1:12">
      <c r="A1118" s="3" t="s">
        <v>854</v>
      </c>
      <c r="B1118" s="3" t="s">
        <v>2016</v>
      </c>
      <c r="C1118" s="3" t="s">
        <v>15</v>
      </c>
      <c r="D1118" s="3" t="s">
        <v>8</v>
      </c>
      <c r="E1118" s="3" t="s">
        <v>15</v>
      </c>
      <c r="F1118" s="3" t="s">
        <v>8</v>
      </c>
      <c r="G1118" s="3">
        <v>6.2164278951762797E-2</v>
      </c>
      <c r="H1118" s="3">
        <v>1.2607162685059301E-2</v>
      </c>
      <c r="I1118" s="4">
        <v>8.4911979626502102E-7</v>
      </c>
      <c r="J1118" s="3">
        <v>4.3173299999999998E-2</v>
      </c>
      <c r="K1118" s="3">
        <v>3.8485499999999999E-2</v>
      </c>
      <c r="L1118" s="3">
        <v>0.26194499999999998</v>
      </c>
    </row>
    <row r="1119" spans="1:12">
      <c r="A1119" s="3" t="s">
        <v>855</v>
      </c>
      <c r="B1119" s="3" t="s">
        <v>2017</v>
      </c>
      <c r="C1119" s="3" t="s">
        <v>15</v>
      </c>
      <c r="D1119" s="3" t="s">
        <v>8</v>
      </c>
      <c r="E1119" s="3" t="s">
        <v>15</v>
      </c>
      <c r="F1119" s="3" t="s">
        <v>8</v>
      </c>
      <c r="G1119" s="3">
        <v>0.114672833601333</v>
      </c>
      <c r="H1119" s="3">
        <v>2.5065269287278001E-2</v>
      </c>
      <c r="I1119" s="4">
        <v>6.9486812430481901E-6</v>
      </c>
      <c r="J1119" s="3">
        <v>1.22246E-2</v>
      </c>
      <c r="K1119" s="3">
        <v>4.74206E-2</v>
      </c>
      <c r="L1119" s="3">
        <v>0.79656800000000005</v>
      </c>
    </row>
    <row r="1120" spans="1:12">
      <c r="A1120" s="3" t="s">
        <v>856</v>
      </c>
      <c r="B1120" s="3" t="s">
        <v>2017</v>
      </c>
      <c r="C1120" s="3" t="s">
        <v>11</v>
      </c>
      <c r="D1120" s="3" t="s">
        <v>9</v>
      </c>
      <c r="E1120" s="3" t="s">
        <v>11</v>
      </c>
      <c r="F1120" s="3" t="s">
        <v>9</v>
      </c>
      <c r="G1120" s="3">
        <v>-0.13980372906594399</v>
      </c>
      <c r="H1120" s="3">
        <v>3.1825334518827998E-2</v>
      </c>
      <c r="I1120" s="4">
        <v>5.0088036596343701E-6</v>
      </c>
      <c r="J1120" s="3">
        <v>-3.2092900000000001E-2</v>
      </c>
      <c r="K1120" s="3">
        <v>5.8756999999999997E-2</v>
      </c>
      <c r="L1120" s="3">
        <v>0.58492999999999995</v>
      </c>
    </row>
    <row r="1121" spans="1:12">
      <c r="A1121" s="3" t="s">
        <v>857</v>
      </c>
      <c r="B1121" s="3" t="s">
        <v>2017</v>
      </c>
      <c r="C1121" s="3" t="s">
        <v>9</v>
      </c>
      <c r="D1121" s="3" t="s">
        <v>11</v>
      </c>
      <c r="E1121" s="3" t="s">
        <v>9</v>
      </c>
      <c r="F1121" s="3" t="s">
        <v>11</v>
      </c>
      <c r="G1121" s="3">
        <v>9.0194565881589306E-2</v>
      </c>
      <c r="H1121" s="3">
        <v>1.96475742882165E-2</v>
      </c>
      <c r="I1121" s="4">
        <v>3.0963112523366999E-6</v>
      </c>
      <c r="J1121" s="3">
        <v>4.1432400000000001E-2</v>
      </c>
      <c r="K1121" s="3">
        <v>4.1576299999999997E-2</v>
      </c>
      <c r="L1121" s="3">
        <v>0.31898799999999999</v>
      </c>
    </row>
    <row r="1122" spans="1:12">
      <c r="A1122" s="3" t="s">
        <v>858</v>
      </c>
      <c r="B1122" s="3" t="s">
        <v>2017</v>
      </c>
      <c r="C1122" s="3" t="s">
        <v>8</v>
      </c>
      <c r="D1122" s="3" t="s">
        <v>15</v>
      </c>
      <c r="E1122" s="3" t="s">
        <v>8</v>
      </c>
      <c r="F1122" s="3" t="s">
        <v>15</v>
      </c>
      <c r="G1122" s="3">
        <v>-8.4686060520814899E-2</v>
      </c>
      <c r="H1122" s="3">
        <v>1.87936101595358E-2</v>
      </c>
      <c r="I1122" s="4">
        <v>7.1180836018972203E-6</v>
      </c>
      <c r="J1122" s="3">
        <v>-9.4876199999999994E-2</v>
      </c>
      <c r="K1122" s="3">
        <v>4.20472E-2</v>
      </c>
      <c r="L1122" s="3">
        <v>2.4044200000000002E-2</v>
      </c>
    </row>
    <row r="1123" spans="1:12">
      <c r="A1123" s="3" t="s">
        <v>859</v>
      </c>
      <c r="B1123" s="3" t="s">
        <v>2017</v>
      </c>
      <c r="C1123" s="3" t="s">
        <v>8</v>
      </c>
      <c r="D1123" s="3" t="s">
        <v>15</v>
      </c>
      <c r="E1123" s="3" t="s">
        <v>8</v>
      </c>
      <c r="F1123" s="3" t="s">
        <v>15</v>
      </c>
      <c r="G1123" s="3">
        <v>-0.127377480674777</v>
      </c>
      <c r="H1123" s="3">
        <v>2.3388325449723801E-2</v>
      </c>
      <c r="I1123" s="4">
        <v>5.6101490645699897E-8</v>
      </c>
      <c r="J1123" s="3">
        <v>-8.2100500000000007E-2</v>
      </c>
      <c r="K1123" s="3">
        <v>4.8409500000000001E-2</v>
      </c>
      <c r="L1123" s="3">
        <v>8.9893899999999999E-2</v>
      </c>
    </row>
    <row r="1124" spans="1:12">
      <c r="A1124" s="3" t="s">
        <v>860</v>
      </c>
      <c r="B1124" s="3" t="s">
        <v>2017</v>
      </c>
      <c r="C1124" s="3" t="s">
        <v>9</v>
      </c>
      <c r="D1124" s="3" t="s">
        <v>11</v>
      </c>
      <c r="E1124" s="3" t="s">
        <v>9</v>
      </c>
      <c r="F1124" s="3" t="s">
        <v>11</v>
      </c>
      <c r="G1124" s="3">
        <v>-9.0499668331708305E-2</v>
      </c>
      <c r="H1124" s="3">
        <v>2.0354414504116201E-2</v>
      </c>
      <c r="I1124" s="4">
        <v>9.1163699121718594E-6</v>
      </c>
      <c r="J1124" s="3">
        <v>5.8183400000000003E-2</v>
      </c>
      <c r="K1124" s="3">
        <v>4.20506E-2</v>
      </c>
      <c r="L1124" s="3">
        <v>0.166465</v>
      </c>
    </row>
    <row r="1125" spans="1:12">
      <c r="A1125" s="3" t="s">
        <v>861</v>
      </c>
      <c r="B1125" s="3" t="s">
        <v>2017</v>
      </c>
      <c r="C1125" s="3" t="s">
        <v>11</v>
      </c>
      <c r="D1125" s="3" t="s">
        <v>9</v>
      </c>
      <c r="E1125" s="3" t="s">
        <v>11</v>
      </c>
      <c r="F1125" s="3" t="s">
        <v>9</v>
      </c>
      <c r="G1125" s="3">
        <v>0.185289033424303</v>
      </c>
      <c r="H1125" s="3">
        <v>3.9629529201978902E-2</v>
      </c>
      <c r="I1125" s="4">
        <v>3.4952855438696699E-6</v>
      </c>
      <c r="J1125" s="3">
        <v>7.5787499999999994E-2</v>
      </c>
      <c r="K1125" s="3">
        <v>9.5188099999999998E-2</v>
      </c>
      <c r="L1125" s="3">
        <v>0.425923</v>
      </c>
    </row>
    <row r="1126" spans="1:12">
      <c r="A1126" s="3" t="s">
        <v>862</v>
      </c>
      <c r="B1126" s="3" t="s">
        <v>2017</v>
      </c>
      <c r="C1126" s="3" t="s">
        <v>11</v>
      </c>
      <c r="D1126" s="3" t="s">
        <v>9</v>
      </c>
      <c r="E1126" s="3" t="s">
        <v>11</v>
      </c>
      <c r="F1126" s="3" t="s">
        <v>9</v>
      </c>
      <c r="G1126" s="3">
        <v>0.144444797741176</v>
      </c>
      <c r="H1126" s="3">
        <v>3.2661769001287103E-2</v>
      </c>
      <c r="I1126" s="4">
        <v>6.6299781621524001E-6</v>
      </c>
      <c r="J1126" s="3">
        <v>3.26643E-2</v>
      </c>
      <c r="K1126" s="3">
        <v>5.8956300000000003E-2</v>
      </c>
      <c r="L1126" s="3">
        <v>0.57955000000000001</v>
      </c>
    </row>
    <row r="1127" spans="1:12">
      <c r="A1127" s="3" t="s">
        <v>863</v>
      </c>
      <c r="B1127" s="3" t="s">
        <v>2017</v>
      </c>
      <c r="C1127" s="3" t="s">
        <v>15</v>
      </c>
      <c r="D1127" s="3" t="s">
        <v>9</v>
      </c>
      <c r="E1127" s="3" t="s">
        <v>15</v>
      </c>
      <c r="F1127" s="3" t="s">
        <v>9</v>
      </c>
      <c r="G1127" s="3">
        <v>-0.105044904748486</v>
      </c>
      <c r="H1127" s="3">
        <v>2.2958834309838201E-2</v>
      </c>
      <c r="I1127" s="4">
        <v>2.73704899147638E-6</v>
      </c>
      <c r="J1127" s="3">
        <v>4.3284499999999997E-2</v>
      </c>
      <c r="K1127" s="3">
        <v>5.5271399999999998E-2</v>
      </c>
      <c r="L1127" s="3">
        <v>0.43355300000000002</v>
      </c>
    </row>
    <row r="1128" spans="1:12">
      <c r="A1128" s="3" t="s">
        <v>864</v>
      </c>
      <c r="B1128" s="3" t="s">
        <v>2018</v>
      </c>
      <c r="C1128" s="3" t="s">
        <v>15</v>
      </c>
      <c r="D1128" s="3" t="s">
        <v>8</v>
      </c>
      <c r="E1128" s="3" t="s">
        <v>15</v>
      </c>
      <c r="F1128" s="3" t="s">
        <v>8</v>
      </c>
      <c r="G1128" s="3">
        <v>-0.167804385203179</v>
      </c>
      <c r="H1128" s="3">
        <v>3.8981237189155901E-2</v>
      </c>
      <c r="I1128" s="4">
        <v>2.6871333085596899E-6</v>
      </c>
      <c r="J1128" s="3">
        <v>9.1744700000000005E-3</v>
      </c>
      <c r="K1128" s="3">
        <v>0.13101399999999999</v>
      </c>
      <c r="L1128" s="3">
        <v>0.94417300000000004</v>
      </c>
    </row>
    <row r="1129" spans="1:12">
      <c r="A1129" s="3" t="s">
        <v>865</v>
      </c>
      <c r="B1129" s="3" t="s">
        <v>2018</v>
      </c>
      <c r="C1129" s="3" t="s">
        <v>15</v>
      </c>
      <c r="D1129" s="3" t="s">
        <v>8</v>
      </c>
      <c r="E1129" s="3" t="s">
        <v>15</v>
      </c>
      <c r="F1129" s="3" t="s">
        <v>8</v>
      </c>
      <c r="G1129" s="3">
        <v>7.4696994127721905E-2</v>
      </c>
      <c r="H1129" s="3">
        <v>1.53400533962131E-2</v>
      </c>
      <c r="I1129" s="4">
        <v>2.7724681836702301E-6</v>
      </c>
      <c r="J1129" s="3">
        <v>4.10598E-2</v>
      </c>
      <c r="K1129" s="3">
        <v>6.1237E-2</v>
      </c>
      <c r="L1129" s="3">
        <v>0.50253499999999995</v>
      </c>
    </row>
    <row r="1130" spans="1:12">
      <c r="A1130" s="3" t="s">
        <v>866</v>
      </c>
      <c r="B1130" s="3" t="s">
        <v>2018</v>
      </c>
      <c r="C1130" s="3" t="s">
        <v>11</v>
      </c>
      <c r="D1130" s="3" t="s">
        <v>15</v>
      </c>
      <c r="E1130" s="3" t="s">
        <v>11</v>
      </c>
      <c r="F1130" s="3" t="s">
        <v>15</v>
      </c>
      <c r="G1130" s="3">
        <v>5.6335821030301401E-2</v>
      </c>
      <c r="H1130" s="3">
        <v>1.2952643681754999E-2</v>
      </c>
      <c r="I1130" s="4">
        <v>7.15746122352054E-6</v>
      </c>
      <c r="J1130" s="3">
        <v>4.3799299999999999E-2</v>
      </c>
      <c r="K1130" s="3">
        <v>4.3450599999999999E-2</v>
      </c>
      <c r="L1130" s="3">
        <v>0.313442</v>
      </c>
    </row>
    <row r="1131" spans="1:12">
      <c r="A1131" s="3" t="s">
        <v>867</v>
      </c>
      <c r="B1131" s="3" t="s">
        <v>2018</v>
      </c>
      <c r="C1131" s="3" t="s">
        <v>11</v>
      </c>
      <c r="D1131" s="3" t="s">
        <v>9</v>
      </c>
      <c r="E1131" s="3" t="s">
        <v>11</v>
      </c>
      <c r="F1131" s="3" t="s">
        <v>9</v>
      </c>
      <c r="G1131" s="3">
        <v>5.2349241995121601E-2</v>
      </c>
      <c r="H1131" s="3">
        <v>1.1820049420606899E-2</v>
      </c>
      <c r="I1131" s="4">
        <v>8.1343478484809802E-6</v>
      </c>
      <c r="J1131" s="3">
        <v>4.0750500000000002E-3</v>
      </c>
      <c r="K1131" s="3">
        <v>4.4432899999999997E-2</v>
      </c>
      <c r="L1131" s="3">
        <v>0.92692699999999995</v>
      </c>
    </row>
    <row r="1132" spans="1:12">
      <c r="A1132" s="3" t="s">
        <v>868</v>
      </c>
      <c r="B1132" s="3" t="s">
        <v>2018</v>
      </c>
      <c r="C1132" s="3" t="s">
        <v>15</v>
      </c>
      <c r="D1132" s="3" t="s">
        <v>8</v>
      </c>
      <c r="E1132" s="3" t="s">
        <v>15</v>
      </c>
      <c r="F1132" s="3" t="s">
        <v>8</v>
      </c>
      <c r="G1132" s="3">
        <v>5.31781389731871E-2</v>
      </c>
      <c r="H1132" s="3">
        <v>1.1634087619067099E-2</v>
      </c>
      <c r="I1132" s="4">
        <v>7.5181701408477698E-6</v>
      </c>
      <c r="J1132" s="3">
        <v>2.51638E-2</v>
      </c>
      <c r="K1132" s="3">
        <v>4.1777000000000002E-2</v>
      </c>
      <c r="L1132" s="3">
        <v>0.54695199999999999</v>
      </c>
    </row>
    <row r="1133" spans="1:12">
      <c r="A1133" s="3" t="s">
        <v>869</v>
      </c>
      <c r="B1133" s="3" t="s">
        <v>2018</v>
      </c>
      <c r="C1133" s="3" t="s">
        <v>11</v>
      </c>
      <c r="D1133" s="3" t="s">
        <v>15</v>
      </c>
      <c r="E1133" s="3" t="s">
        <v>11</v>
      </c>
      <c r="F1133" s="3" t="s">
        <v>15</v>
      </c>
      <c r="G1133" s="3">
        <v>-6.1409435315727998E-2</v>
      </c>
      <c r="H1133" s="3">
        <v>1.37320553295102E-2</v>
      </c>
      <c r="I1133" s="4">
        <v>8.9282936746201393E-6</v>
      </c>
      <c r="J1133" s="3">
        <v>-1.5338900000000001E-2</v>
      </c>
      <c r="K1133" s="3">
        <v>4.9161900000000001E-2</v>
      </c>
      <c r="L1133" s="3">
        <v>0.75503500000000001</v>
      </c>
    </row>
    <row r="1134" spans="1:12">
      <c r="A1134" s="3" t="s">
        <v>870</v>
      </c>
      <c r="B1134" s="3" t="s">
        <v>2018</v>
      </c>
      <c r="C1134" s="3" t="s">
        <v>11</v>
      </c>
      <c r="D1134" s="3" t="s">
        <v>9</v>
      </c>
      <c r="E1134" s="3" t="s">
        <v>11</v>
      </c>
      <c r="F1134" s="3" t="s">
        <v>9</v>
      </c>
      <c r="G1134" s="3">
        <v>-6.1202384147769601E-2</v>
      </c>
      <c r="H1134" s="3">
        <v>1.09421248685838E-2</v>
      </c>
      <c r="I1134" s="4">
        <v>2.2133700158478702E-8</v>
      </c>
      <c r="J1134" s="3">
        <v>4.78036E-3</v>
      </c>
      <c r="K1134" s="3">
        <v>3.97618E-2</v>
      </c>
      <c r="L1134" s="3">
        <v>0.90430500000000003</v>
      </c>
    </row>
    <row r="1135" spans="1:12">
      <c r="A1135" s="3" t="s">
        <v>871</v>
      </c>
      <c r="B1135" s="3" t="s">
        <v>2018</v>
      </c>
      <c r="C1135" s="3" t="s">
        <v>11</v>
      </c>
      <c r="D1135" s="3" t="s">
        <v>9</v>
      </c>
      <c r="E1135" s="3" t="s">
        <v>11</v>
      </c>
      <c r="F1135" s="3" t="s">
        <v>9</v>
      </c>
      <c r="G1135" s="3">
        <v>6.5194800784843202E-2</v>
      </c>
      <c r="H1135" s="3">
        <v>1.42221182808669E-2</v>
      </c>
      <c r="I1135" s="4">
        <v>4.0524952687775804E-6</v>
      </c>
      <c r="J1135" s="3">
        <v>-1.8646800000000002E-2</v>
      </c>
      <c r="K1135" s="3">
        <v>5.0997099999999997E-2</v>
      </c>
      <c r="L1135" s="3">
        <v>0.71463100000000002</v>
      </c>
    </row>
    <row r="1136" spans="1:12">
      <c r="A1136" s="3" t="s">
        <v>872</v>
      </c>
      <c r="B1136" s="3" t="s">
        <v>2018</v>
      </c>
      <c r="C1136" s="3" t="s">
        <v>9</v>
      </c>
      <c r="D1136" s="3" t="s">
        <v>8</v>
      </c>
      <c r="E1136" s="3" t="s">
        <v>9</v>
      </c>
      <c r="F1136" s="3" t="s">
        <v>8</v>
      </c>
      <c r="G1136" s="3">
        <v>0.12432830045946</v>
      </c>
      <c r="H1136" s="3">
        <v>2.7528605298526399E-2</v>
      </c>
      <c r="I1136" s="4">
        <v>5.8701503380233597E-6</v>
      </c>
      <c r="J1136" s="3">
        <v>2.1594700000000001E-3</v>
      </c>
      <c r="K1136" s="3">
        <v>6.8212999999999996E-2</v>
      </c>
      <c r="L1136" s="3">
        <v>0.97474499999999997</v>
      </c>
    </row>
    <row r="1137" spans="1:12">
      <c r="A1137" s="3" t="s">
        <v>873</v>
      </c>
      <c r="B1137" s="3" t="s">
        <v>2018</v>
      </c>
      <c r="C1137" s="3" t="s">
        <v>15</v>
      </c>
      <c r="D1137" s="3" t="s">
        <v>11</v>
      </c>
      <c r="E1137" s="3" t="s">
        <v>15</v>
      </c>
      <c r="F1137" s="3" t="s">
        <v>11</v>
      </c>
      <c r="G1137" s="3">
        <v>7.7037482962057299E-2</v>
      </c>
      <c r="H1137" s="3">
        <v>1.6826423140781501E-2</v>
      </c>
      <c r="I1137" s="4">
        <v>3.70741046605573E-6</v>
      </c>
      <c r="J1137" s="3">
        <v>4.1794600000000001E-2</v>
      </c>
      <c r="K1137" s="3">
        <v>6.7989999999999995E-2</v>
      </c>
      <c r="L1137" s="3">
        <v>0.53874200000000005</v>
      </c>
    </row>
    <row r="1138" spans="1:12">
      <c r="A1138" s="3" t="s">
        <v>874</v>
      </c>
      <c r="B1138" s="3" t="s">
        <v>2018</v>
      </c>
      <c r="C1138" s="3" t="s">
        <v>11</v>
      </c>
      <c r="D1138" s="3" t="s">
        <v>15</v>
      </c>
      <c r="E1138" s="3" t="s">
        <v>11</v>
      </c>
      <c r="F1138" s="3" t="s">
        <v>15</v>
      </c>
      <c r="G1138" s="3">
        <v>8.24004646064527E-2</v>
      </c>
      <c r="H1138" s="3">
        <v>1.7386159488176199E-2</v>
      </c>
      <c r="I1138" s="4">
        <v>1.58955565498908E-6</v>
      </c>
      <c r="J1138" s="3">
        <v>1.6873099999999999E-2</v>
      </c>
      <c r="K1138" s="3">
        <v>5.7418700000000003E-2</v>
      </c>
      <c r="L1138" s="3">
        <v>0.76886500000000002</v>
      </c>
    </row>
    <row r="1139" spans="1:12">
      <c r="A1139" s="3" t="s">
        <v>875</v>
      </c>
      <c r="B1139" s="3" t="s">
        <v>2019</v>
      </c>
      <c r="C1139" s="3" t="s">
        <v>8</v>
      </c>
      <c r="D1139" s="3" t="s">
        <v>9</v>
      </c>
      <c r="E1139" s="3" t="s">
        <v>8</v>
      </c>
      <c r="F1139" s="3" t="s">
        <v>9</v>
      </c>
      <c r="G1139" s="3">
        <v>9.4315957232338501E-2</v>
      </c>
      <c r="H1139" s="3">
        <v>2.13513090231775E-2</v>
      </c>
      <c r="I1139" s="4">
        <v>9.6230518825851193E-6</v>
      </c>
      <c r="J1139" s="3">
        <v>0.14099800000000001</v>
      </c>
      <c r="K1139" s="3">
        <v>6.2554299999999993E-2</v>
      </c>
      <c r="L1139" s="3">
        <v>2.41958E-2</v>
      </c>
    </row>
    <row r="1140" spans="1:12">
      <c r="A1140" s="3" t="s">
        <v>876</v>
      </c>
      <c r="B1140" s="3" t="s">
        <v>2019</v>
      </c>
      <c r="C1140" s="3" t="s">
        <v>9</v>
      </c>
      <c r="D1140" s="3" t="s">
        <v>11</v>
      </c>
      <c r="E1140" s="3" t="s">
        <v>9</v>
      </c>
      <c r="F1140" s="3" t="s">
        <v>11</v>
      </c>
      <c r="G1140" s="3">
        <v>7.4668399450522602E-2</v>
      </c>
      <c r="H1140" s="3">
        <v>1.6482184316845401E-2</v>
      </c>
      <c r="I1140" s="4">
        <v>6.2699955831404701E-6</v>
      </c>
      <c r="J1140" s="3">
        <v>3.7903300000000002E-3</v>
      </c>
      <c r="K1140" s="3">
        <v>3.7636299999999998E-2</v>
      </c>
      <c r="L1140" s="3">
        <v>0.91978099999999996</v>
      </c>
    </row>
    <row r="1141" spans="1:12">
      <c r="A1141" s="3" t="s">
        <v>302</v>
      </c>
      <c r="B1141" s="3" t="s">
        <v>2019</v>
      </c>
      <c r="C1141" s="3" t="s">
        <v>8</v>
      </c>
      <c r="D1141" s="3" t="s">
        <v>11</v>
      </c>
      <c r="E1141" s="3" t="s">
        <v>8</v>
      </c>
      <c r="F1141" s="3" t="s">
        <v>11</v>
      </c>
      <c r="G1141" s="3">
        <v>0.126595836505875</v>
      </c>
      <c r="H1141" s="3">
        <v>2.6846063423108E-2</v>
      </c>
      <c r="I1141" s="4">
        <v>4.4852894448688003E-6</v>
      </c>
      <c r="J1141" s="3">
        <v>2.47917E-2</v>
      </c>
      <c r="K1141" s="3">
        <v>7.8804600000000002E-2</v>
      </c>
      <c r="L1141" s="3">
        <v>0.75306799999999996</v>
      </c>
    </row>
    <row r="1142" spans="1:12">
      <c r="A1142" s="3" t="s">
        <v>303</v>
      </c>
      <c r="B1142" s="3" t="s">
        <v>2019</v>
      </c>
      <c r="C1142" s="3" t="s">
        <v>15</v>
      </c>
      <c r="D1142" s="3" t="s">
        <v>8</v>
      </c>
      <c r="E1142" s="3" t="s">
        <v>15</v>
      </c>
      <c r="F1142" s="3" t="s">
        <v>8</v>
      </c>
      <c r="G1142" s="3">
        <v>0.23263359804074599</v>
      </c>
      <c r="H1142" s="3">
        <v>5.1204357083066199E-2</v>
      </c>
      <c r="I1142" s="4">
        <v>6.3383194539792396E-6</v>
      </c>
      <c r="J1142" s="3">
        <v>-7.1293999999999996E-2</v>
      </c>
      <c r="K1142" s="3">
        <v>7.5209499999999999E-2</v>
      </c>
      <c r="L1142" s="3">
        <v>0.34316000000000002</v>
      </c>
    </row>
    <row r="1143" spans="1:12">
      <c r="A1143" s="3" t="s">
        <v>304</v>
      </c>
      <c r="B1143" s="3" t="s">
        <v>2019</v>
      </c>
      <c r="C1143" s="3" t="s">
        <v>8</v>
      </c>
      <c r="D1143" s="3" t="s">
        <v>15</v>
      </c>
      <c r="E1143" s="3" t="s">
        <v>8</v>
      </c>
      <c r="F1143" s="3" t="s">
        <v>15</v>
      </c>
      <c r="G1143" s="3">
        <v>7.4968682205106996E-2</v>
      </c>
      <c r="H1143" s="3">
        <v>1.67368171225874E-2</v>
      </c>
      <c r="I1143" s="4">
        <v>7.9427423522529296E-6</v>
      </c>
      <c r="J1143" s="3">
        <v>5.1729100000000002E-3</v>
      </c>
      <c r="K1143" s="3">
        <v>3.8716300000000002E-2</v>
      </c>
      <c r="L1143" s="3">
        <v>0.89371100000000003</v>
      </c>
    </row>
    <row r="1144" spans="1:12">
      <c r="A1144" s="3" t="s">
        <v>877</v>
      </c>
      <c r="B1144" s="3" t="s">
        <v>2019</v>
      </c>
      <c r="C1144" s="3" t="s">
        <v>8</v>
      </c>
      <c r="D1144" s="3" t="s">
        <v>15</v>
      </c>
      <c r="E1144" s="3" t="s">
        <v>8</v>
      </c>
      <c r="F1144" s="3" t="s">
        <v>15</v>
      </c>
      <c r="G1144" s="3">
        <v>9.8522403437553002E-2</v>
      </c>
      <c r="H1144" s="3">
        <v>2.1418242193077301E-2</v>
      </c>
      <c r="I1144" s="4">
        <v>4.4964746694790297E-6</v>
      </c>
      <c r="J1144" s="3">
        <v>-3.95678E-2</v>
      </c>
      <c r="K1144" s="3">
        <v>5.4248400000000002E-2</v>
      </c>
      <c r="L1144" s="3">
        <v>0.46576800000000002</v>
      </c>
    </row>
    <row r="1145" spans="1:12">
      <c r="A1145" s="3" t="s">
        <v>878</v>
      </c>
      <c r="B1145" s="3" t="s">
        <v>2019</v>
      </c>
      <c r="C1145" s="3" t="s">
        <v>15</v>
      </c>
      <c r="D1145" s="3" t="s">
        <v>8</v>
      </c>
      <c r="E1145" s="3" t="s">
        <v>15</v>
      </c>
      <c r="F1145" s="3" t="s">
        <v>8</v>
      </c>
      <c r="G1145" s="3">
        <v>-9.6980919561551499E-2</v>
      </c>
      <c r="H1145" s="3">
        <v>2.19250409545605E-2</v>
      </c>
      <c r="I1145" s="4">
        <v>9.8297840217573794E-6</v>
      </c>
      <c r="J1145" s="3">
        <v>-7.6758499999999993E-2</v>
      </c>
      <c r="K1145" s="3">
        <v>5.4846100000000002E-2</v>
      </c>
      <c r="L1145" s="3">
        <v>0.16165599999999999</v>
      </c>
    </row>
    <row r="1146" spans="1:12">
      <c r="A1146" s="3" t="s">
        <v>879</v>
      </c>
      <c r="B1146" s="3" t="s">
        <v>2019</v>
      </c>
      <c r="C1146" s="3" t="s">
        <v>11</v>
      </c>
      <c r="D1146" s="3" t="s">
        <v>9</v>
      </c>
      <c r="E1146" s="3" t="s">
        <v>11</v>
      </c>
      <c r="F1146" s="3" t="s">
        <v>9</v>
      </c>
      <c r="G1146" s="3">
        <v>0.18775979195534401</v>
      </c>
      <c r="H1146" s="3">
        <v>4.0163610927351399E-2</v>
      </c>
      <c r="I1146" s="4">
        <v>5.91984462492441E-6</v>
      </c>
      <c r="J1146" s="3">
        <v>8.5447999999999996E-2</v>
      </c>
      <c r="K1146" s="3">
        <v>7.4617900000000001E-2</v>
      </c>
      <c r="L1146" s="3">
        <v>0.25215100000000001</v>
      </c>
    </row>
    <row r="1147" spans="1:12">
      <c r="A1147" s="3" t="s">
        <v>880</v>
      </c>
      <c r="B1147" s="3" t="s">
        <v>2020</v>
      </c>
      <c r="C1147" s="3" t="s">
        <v>9</v>
      </c>
      <c r="D1147" s="3" t="s">
        <v>8</v>
      </c>
      <c r="E1147" s="3" t="s">
        <v>9</v>
      </c>
      <c r="F1147" s="3" t="s">
        <v>8</v>
      </c>
      <c r="G1147" s="3">
        <v>0.11275793160466301</v>
      </c>
      <c r="H1147" s="3">
        <v>2.5599406929859E-2</v>
      </c>
      <c r="I1147" s="4">
        <v>6.3588899215448399E-6</v>
      </c>
      <c r="J1147" s="3">
        <v>3.8497499999999997E-2</v>
      </c>
      <c r="K1147" s="3">
        <v>7.4168600000000001E-2</v>
      </c>
      <c r="L1147" s="3">
        <v>0.60372300000000001</v>
      </c>
    </row>
    <row r="1148" spans="1:12">
      <c r="A1148" s="3" t="s">
        <v>881</v>
      </c>
      <c r="B1148" s="3" t="s">
        <v>2020</v>
      </c>
      <c r="C1148" s="3" t="s">
        <v>9</v>
      </c>
      <c r="D1148" s="3" t="s">
        <v>11</v>
      </c>
      <c r="E1148" s="3" t="s">
        <v>9</v>
      </c>
      <c r="F1148" s="3" t="s">
        <v>11</v>
      </c>
      <c r="G1148" s="3">
        <v>-0.10252422804747099</v>
      </c>
      <c r="H1148" s="3">
        <v>2.34833684441405E-2</v>
      </c>
      <c r="I1148" s="4">
        <v>9.7446290674067693E-6</v>
      </c>
      <c r="J1148" s="3">
        <v>-0.101627</v>
      </c>
      <c r="K1148" s="3">
        <v>6.16243E-2</v>
      </c>
      <c r="L1148" s="3">
        <v>9.9119700000000005E-2</v>
      </c>
    </row>
    <row r="1149" spans="1:12">
      <c r="A1149" s="3" t="s">
        <v>882</v>
      </c>
      <c r="B1149" s="3" t="s">
        <v>2020</v>
      </c>
      <c r="C1149" s="3" t="s">
        <v>15</v>
      </c>
      <c r="D1149" s="3" t="s">
        <v>11</v>
      </c>
      <c r="E1149" s="3" t="s">
        <v>15</v>
      </c>
      <c r="F1149" s="3" t="s">
        <v>11</v>
      </c>
      <c r="G1149" s="3">
        <v>-0.104884370540792</v>
      </c>
      <c r="H1149" s="3">
        <v>2.3469475199437699E-2</v>
      </c>
      <c r="I1149" s="4">
        <v>4.4125383224722196E-6</v>
      </c>
      <c r="J1149" s="3">
        <v>-1.78339E-2</v>
      </c>
      <c r="K1149" s="3">
        <v>5.3358799999999998E-2</v>
      </c>
      <c r="L1149" s="3">
        <v>0.73821000000000003</v>
      </c>
    </row>
    <row r="1150" spans="1:12">
      <c r="A1150" s="3" t="s">
        <v>883</v>
      </c>
      <c r="B1150" s="3" t="s">
        <v>2020</v>
      </c>
      <c r="C1150" s="3" t="s">
        <v>9</v>
      </c>
      <c r="D1150" s="3" t="s">
        <v>15</v>
      </c>
      <c r="E1150" s="3" t="s">
        <v>9</v>
      </c>
      <c r="F1150" s="3" t="s">
        <v>15</v>
      </c>
      <c r="G1150" s="3">
        <v>0.143237050617466</v>
      </c>
      <c r="H1150" s="3">
        <v>3.1165442558023101E-2</v>
      </c>
      <c r="I1150" s="4">
        <v>4.8135481550325498E-6</v>
      </c>
      <c r="J1150" s="3">
        <v>-3.2377400000000001E-2</v>
      </c>
      <c r="K1150" s="3">
        <v>6.8972900000000004E-2</v>
      </c>
      <c r="L1150" s="3">
        <v>0.638768</v>
      </c>
    </row>
    <row r="1151" spans="1:12">
      <c r="A1151" s="3" t="s">
        <v>884</v>
      </c>
      <c r="B1151" s="3" t="s">
        <v>2020</v>
      </c>
      <c r="C1151" s="3" t="s">
        <v>9</v>
      </c>
      <c r="D1151" s="3" t="s">
        <v>8</v>
      </c>
      <c r="E1151" s="3" t="s">
        <v>9</v>
      </c>
      <c r="F1151" s="3" t="s">
        <v>8</v>
      </c>
      <c r="G1151" s="3">
        <v>9.2295902113068803E-2</v>
      </c>
      <c r="H1151" s="3">
        <v>1.92121235815759E-2</v>
      </c>
      <c r="I1151" s="4">
        <v>1.39877203855414E-6</v>
      </c>
      <c r="J1151" s="3">
        <v>-8.1095799999999996E-2</v>
      </c>
      <c r="K1151" s="3">
        <v>4.3446499999999999E-2</v>
      </c>
      <c r="L1151" s="3">
        <v>6.1962700000000002E-2</v>
      </c>
    </row>
    <row r="1152" spans="1:12">
      <c r="A1152" s="3" t="s">
        <v>885</v>
      </c>
      <c r="B1152" s="3" t="s">
        <v>2020</v>
      </c>
      <c r="C1152" s="3" t="s">
        <v>9</v>
      </c>
      <c r="D1152" s="3" t="s">
        <v>11</v>
      </c>
      <c r="E1152" s="3" t="s">
        <v>9</v>
      </c>
      <c r="F1152" s="3" t="s">
        <v>11</v>
      </c>
      <c r="G1152" s="3">
        <v>-0.119225209487429</v>
      </c>
      <c r="H1152" s="3">
        <v>2.5108114153381499E-2</v>
      </c>
      <c r="I1152" s="4">
        <v>2.0459413231228302E-6</v>
      </c>
      <c r="J1152" s="3">
        <v>-1.06157E-3</v>
      </c>
      <c r="K1152" s="3">
        <v>6.2903799999999996E-2</v>
      </c>
      <c r="L1152" s="3">
        <v>0.98653500000000005</v>
      </c>
    </row>
    <row r="1153" spans="1:12">
      <c r="A1153" s="3" t="s">
        <v>886</v>
      </c>
      <c r="B1153" s="3" t="s">
        <v>2020</v>
      </c>
      <c r="C1153" s="3" t="s">
        <v>8</v>
      </c>
      <c r="D1153" s="3" t="s">
        <v>15</v>
      </c>
      <c r="E1153" s="3" t="s">
        <v>8</v>
      </c>
      <c r="F1153" s="3" t="s">
        <v>15</v>
      </c>
      <c r="G1153" s="3">
        <v>-6.9924275357015106E-2</v>
      </c>
      <c r="H1153" s="3">
        <v>1.5803609173660801E-2</v>
      </c>
      <c r="I1153" s="4">
        <v>9.6050453186630597E-6</v>
      </c>
      <c r="J1153" s="3">
        <v>2.16657E-2</v>
      </c>
      <c r="K1153" s="3">
        <v>3.8560999999999998E-2</v>
      </c>
      <c r="L1153" s="3">
        <v>0.57421599999999995</v>
      </c>
    </row>
    <row r="1154" spans="1:12">
      <c r="A1154" s="3" t="s">
        <v>887</v>
      </c>
      <c r="B1154" s="3" t="s">
        <v>2020</v>
      </c>
      <c r="C1154" s="3" t="s">
        <v>11</v>
      </c>
      <c r="D1154" s="3" t="s">
        <v>9</v>
      </c>
      <c r="E1154" s="3" t="s">
        <v>11</v>
      </c>
      <c r="F1154" s="3" t="s">
        <v>9</v>
      </c>
      <c r="G1154" s="3">
        <v>-9.5308387508750203E-2</v>
      </c>
      <c r="H1154" s="3">
        <v>2.10751700190995E-2</v>
      </c>
      <c r="I1154" s="4">
        <v>5.23421560841757E-6</v>
      </c>
      <c r="J1154" s="3">
        <v>3.8688100000000003E-2</v>
      </c>
      <c r="K1154" s="3">
        <v>5.3807500000000001E-2</v>
      </c>
      <c r="L1154" s="3">
        <v>0.47213500000000003</v>
      </c>
    </row>
    <row r="1155" spans="1:12">
      <c r="A1155" s="3" t="s">
        <v>888</v>
      </c>
      <c r="B1155" s="3" t="s">
        <v>2020</v>
      </c>
      <c r="C1155" s="3" t="s">
        <v>9</v>
      </c>
      <c r="D1155" s="3" t="s">
        <v>11</v>
      </c>
      <c r="E1155" s="3" t="s">
        <v>9</v>
      </c>
      <c r="F1155" s="3" t="s">
        <v>11</v>
      </c>
      <c r="G1155" s="3">
        <v>-8.3381014933831196E-2</v>
      </c>
      <c r="H1155" s="3">
        <v>1.6890087869987601E-2</v>
      </c>
      <c r="I1155" s="4">
        <v>9.769039972865899E-7</v>
      </c>
      <c r="J1155" s="3">
        <v>-2.88653E-2</v>
      </c>
      <c r="K1155" s="3">
        <v>3.9572099999999999E-2</v>
      </c>
      <c r="L1155" s="3">
        <v>0.46573500000000001</v>
      </c>
    </row>
    <row r="1156" spans="1:12">
      <c r="A1156" s="3" t="s">
        <v>889</v>
      </c>
      <c r="B1156" s="3" t="s">
        <v>2020</v>
      </c>
      <c r="C1156" s="3" t="s">
        <v>15</v>
      </c>
      <c r="D1156" s="3" t="s">
        <v>11</v>
      </c>
      <c r="E1156" s="3" t="s">
        <v>15</v>
      </c>
      <c r="F1156" s="3" t="s">
        <v>11</v>
      </c>
      <c r="G1156" s="3">
        <v>-0.113239744695891</v>
      </c>
      <c r="H1156" s="3">
        <v>2.3258622278032399E-2</v>
      </c>
      <c r="I1156" s="4">
        <v>1.57358380525115E-6</v>
      </c>
      <c r="J1156" s="3">
        <v>-3.80343E-2</v>
      </c>
      <c r="K1156" s="3">
        <v>5.3311999999999998E-2</v>
      </c>
      <c r="L1156" s="3">
        <v>0.47558</v>
      </c>
    </row>
    <row r="1157" spans="1:12">
      <c r="A1157" s="3" t="s">
        <v>890</v>
      </c>
      <c r="B1157" s="3" t="s">
        <v>2020</v>
      </c>
      <c r="C1157" s="3" t="s">
        <v>9</v>
      </c>
      <c r="D1157" s="3" t="s">
        <v>11</v>
      </c>
      <c r="E1157" s="3" t="s">
        <v>9</v>
      </c>
      <c r="F1157" s="3" t="s">
        <v>11</v>
      </c>
      <c r="G1157" s="3">
        <v>-7.3451202141779803E-2</v>
      </c>
      <c r="H1157" s="3">
        <v>1.5578896265384499E-2</v>
      </c>
      <c r="I1157" s="4">
        <v>2.5442063609786601E-6</v>
      </c>
      <c r="J1157" s="3">
        <v>-2.3821599999999999E-3</v>
      </c>
      <c r="K1157" s="3">
        <v>3.7840899999999997E-2</v>
      </c>
      <c r="L1157" s="3">
        <v>0.94980500000000001</v>
      </c>
    </row>
    <row r="1158" spans="1:12">
      <c r="A1158" s="3" t="s">
        <v>891</v>
      </c>
      <c r="B1158" s="3" t="s">
        <v>2020</v>
      </c>
      <c r="C1158" s="3" t="s">
        <v>11</v>
      </c>
      <c r="D1158" s="3" t="s">
        <v>9</v>
      </c>
      <c r="E1158" s="3" t="s">
        <v>11</v>
      </c>
      <c r="F1158" s="3" t="s">
        <v>9</v>
      </c>
      <c r="G1158" s="3">
        <v>7.4921888917067095E-2</v>
      </c>
      <c r="H1158" s="3">
        <v>1.68330065913192E-2</v>
      </c>
      <c r="I1158" s="4">
        <v>8.2167302012612396E-6</v>
      </c>
      <c r="J1158" s="3">
        <v>1.51691E-2</v>
      </c>
      <c r="K1158" s="3">
        <v>4.1569500000000002E-2</v>
      </c>
      <c r="L1158" s="3">
        <v>0.71517900000000001</v>
      </c>
    </row>
    <row r="1159" spans="1:12">
      <c r="A1159" s="3" t="s">
        <v>281</v>
      </c>
      <c r="B1159" s="3" t="s">
        <v>2021</v>
      </c>
      <c r="C1159" s="3" t="s">
        <v>8</v>
      </c>
      <c r="D1159" s="3" t="s">
        <v>9</v>
      </c>
      <c r="E1159" s="3" t="s">
        <v>8</v>
      </c>
      <c r="F1159" s="3" t="s">
        <v>9</v>
      </c>
      <c r="G1159" s="3">
        <v>6.55854786845953E-2</v>
      </c>
      <c r="H1159" s="3">
        <v>1.42236403272038E-2</v>
      </c>
      <c r="I1159" s="4">
        <v>4.0635331592457402E-6</v>
      </c>
      <c r="J1159" s="3">
        <v>-2.9927700000000002E-2</v>
      </c>
      <c r="K1159" s="3">
        <v>4.2231999999999999E-2</v>
      </c>
      <c r="L1159" s="3">
        <v>0.47854099999999999</v>
      </c>
    </row>
    <row r="1160" spans="1:12">
      <c r="A1160" s="3" t="s">
        <v>282</v>
      </c>
      <c r="B1160" s="3" t="s">
        <v>2021</v>
      </c>
      <c r="C1160" s="3" t="s">
        <v>11</v>
      </c>
      <c r="D1160" s="3" t="s">
        <v>9</v>
      </c>
      <c r="E1160" s="3" t="s">
        <v>11</v>
      </c>
      <c r="F1160" s="3" t="s">
        <v>9</v>
      </c>
      <c r="G1160" s="3">
        <v>9.1119927909913204E-2</v>
      </c>
      <c r="H1160" s="3">
        <v>1.96748154721001E-2</v>
      </c>
      <c r="I1160" s="4">
        <v>3.3923575427861002E-6</v>
      </c>
      <c r="J1160" s="3">
        <v>-9.3009500000000005E-3</v>
      </c>
      <c r="K1160" s="3">
        <v>5.0132799999999998E-2</v>
      </c>
      <c r="L1160" s="3">
        <v>0.85281700000000005</v>
      </c>
    </row>
    <row r="1161" spans="1:12">
      <c r="A1161" s="3" t="s">
        <v>109</v>
      </c>
      <c r="B1161" s="3" t="s">
        <v>2021</v>
      </c>
      <c r="C1161" s="3" t="s">
        <v>15</v>
      </c>
      <c r="D1161" s="3" t="s">
        <v>8</v>
      </c>
      <c r="E1161" s="3" t="s">
        <v>15</v>
      </c>
      <c r="F1161" s="3" t="s">
        <v>8</v>
      </c>
      <c r="G1161" s="3">
        <v>0.20440616560925101</v>
      </c>
      <c r="H1161" s="3">
        <v>4.3162893912446203E-2</v>
      </c>
      <c r="I1161" s="4">
        <v>3.0113863720249801E-6</v>
      </c>
      <c r="J1161" s="3">
        <v>-4.26939E-2</v>
      </c>
      <c r="K1161" s="3">
        <v>8.9494799999999999E-2</v>
      </c>
      <c r="L1161" s="3">
        <v>0.63332299999999997</v>
      </c>
    </row>
    <row r="1162" spans="1:12">
      <c r="A1162" s="3" t="s">
        <v>110</v>
      </c>
      <c r="B1162" s="3" t="s">
        <v>2021</v>
      </c>
      <c r="C1162" s="3" t="s">
        <v>11</v>
      </c>
      <c r="D1162" s="3" t="s">
        <v>9</v>
      </c>
      <c r="E1162" s="3" t="s">
        <v>11</v>
      </c>
      <c r="F1162" s="3" t="s">
        <v>9</v>
      </c>
      <c r="G1162" s="3">
        <v>7.5047252991065502E-2</v>
      </c>
      <c r="H1162" s="3">
        <v>1.5018395423851401E-2</v>
      </c>
      <c r="I1162" s="4">
        <v>6.5839258107175597E-7</v>
      </c>
      <c r="J1162" s="3">
        <v>-4.0499300000000002E-2</v>
      </c>
      <c r="K1162" s="3">
        <v>5.0052800000000001E-2</v>
      </c>
      <c r="L1162" s="3">
        <v>0.41843999999999998</v>
      </c>
    </row>
    <row r="1163" spans="1:12">
      <c r="A1163" s="3" t="s">
        <v>112</v>
      </c>
      <c r="B1163" s="3" t="s">
        <v>2021</v>
      </c>
      <c r="C1163" s="3" t="s">
        <v>8</v>
      </c>
      <c r="D1163" s="3" t="s">
        <v>15</v>
      </c>
      <c r="E1163" s="3" t="s">
        <v>8</v>
      </c>
      <c r="F1163" s="3" t="s">
        <v>15</v>
      </c>
      <c r="G1163" s="3">
        <v>6.1772023365772803E-2</v>
      </c>
      <c r="H1163" s="3">
        <v>1.3095389905207099E-2</v>
      </c>
      <c r="I1163" s="4">
        <v>2.26481559953004E-6</v>
      </c>
      <c r="J1163" s="3">
        <v>0.110079</v>
      </c>
      <c r="K1163" s="3">
        <v>3.7598800000000002E-2</v>
      </c>
      <c r="L1163" s="3">
        <v>3.4145999999999998E-3</v>
      </c>
    </row>
    <row r="1164" spans="1:12">
      <c r="A1164" s="3" t="s">
        <v>113</v>
      </c>
      <c r="B1164" s="3" t="s">
        <v>2021</v>
      </c>
      <c r="C1164" s="3" t="s">
        <v>9</v>
      </c>
      <c r="D1164" s="3" t="s">
        <v>11</v>
      </c>
      <c r="E1164" s="3" t="s">
        <v>9</v>
      </c>
      <c r="F1164" s="3" t="s">
        <v>11</v>
      </c>
      <c r="G1164" s="3">
        <v>7.45352408198936E-2</v>
      </c>
      <c r="H1164" s="3">
        <v>1.5620126909327601E-2</v>
      </c>
      <c r="I1164" s="4">
        <v>2.7156911339784002E-6</v>
      </c>
      <c r="J1164" s="3">
        <v>-4.89311E-3</v>
      </c>
      <c r="K1164" s="3">
        <v>4.2884800000000001E-2</v>
      </c>
      <c r="L1164" s="3">
        <v>0.90915900000000005</v>
      </c>
    </row>
    <row r="1165" spans="1:12">
      <c r="A1165" s="3" t="s">
        <v>114</v>
      </c>
      <c r="B1165" s="3" t="s">
        <v>2021</v>
      </c>
      <c r="C1165" s="3" t="s">
        <v>9</v>
      </c>
      <c r="D1165" s="3" t="s">
        <v>11</v>
      </c>
      <c r="E1165" s="3" t="s">
        <v>9</v>
      </c>
      <c r="F1165" s="3" t="s">
        <v>11</v>
      </c>
      <c r="G1165" s="3">
        <v>6.4117531897051494E-2</v>
      </c>
      <c r="H1165" s="3">
        <v>1.40999272039679E-2</v>
      </c>
      <c r="I1165" s="4">
        <v>5.2194501925332203E-6</v>
      </c>
      <c r="J1165" s="3">
        <v>5.5376099999999998E-2</v>
      </c>
      <c r="K1165" s="3">
        <v>3.8650700000000003E-2</v>
      </c>
      <c r="L1165" s="3">
        <v>0.15193400000000001</v>
      </c>
    </row>
    <row r="1166" spans="1:12">
      <c r="A1166" s="3" t="s">
        <v>283</v>
      </c>
      <c r="B1166" s="3" t="s">
        <v>2021</v>
      </c>
      <c r="C1166" s="3" t="s">
        <v>8</v>
      </c>
      <c r="D1166" s="3" t="s">
        <v>15</v>
      </c>
      <c r="E1166" s="3" t="s">
        <v>8</v>
      </c>
      <c r="F1166" s="3" t="s">
        <v>15</v>
      </c>
      <c r="G1166" s="3">
        <v>6.8545381291554394E-2</v>
      </c>
      <c r="H1166" s="3">
        <v>1.47700621473626E-2</v>
      </c>
      <c r="I1166" s="4">
        <v>2.9979863113593799E-6</v>
      </c>
      <c r="J1166" s="3">
        <v>-7.2245400000000001E-2</v>
      </c>
      <c r="K1166" s="3">
        <v>4.1816600000000002E-2</v>
      </c>
      <c r="L1166" s="3">
        <v>8.4046599999999999E-2</v>
      </c>
    </row>
    <row r="1167" spans="1:12">
      <c r="A1167" s="3" t="s">
        <v>284</v>
      </c>
      <c r="B1167" s="3" t="s">
        <v>2021</v>
      </c>
      <c r="C1167" s="3" t="s">
        <v>15</v>
      </c>
      <c r="D1167" s="3" t="s">
        <v>8</v>
      </c>
      <c r="E1167" s="3" t="s">
        <v>15</v>
      </c>
      <c r="F1167" s="3" t="s">
        <v>8</v>
      </c>
      <c r="G1167" s="3">
        <v>6.4922491900612306E-2</v>
      </c>
      <c r="H1167" s="3">
        <v>1.3593380200573E-2</v>
      </c>
      <c r="I1167" s="4">
        <v>1.1035941715457099E-6</v>
      </c>
      <c r="J1167" s="3">
        <v>1.5642099999999999E-2</v>
      </c>
      <c r="K1167" s="3">
        <v>3.9395899999999998E-2</v>
      </c>
      <c r="L1167" s="3">
        <v>0.69133100000000003</v>
      </c>
    </row>
    <row r="1168" spans="1:12">
      <c r="A1168" s="3" t="s">
        <v>116</v>
      </c>
      <c r="B1168" s="3" t="s">
        <v>2021</v>
      </c>
      <c r="C1168" s="3" t="s">
        <v>8</v>
      </c>
      <c r="D1168" s="3" t="s">
        <v>15</v>
      </c>
      <c r="E1168" s="3" t="s">
        <v>8</v>
      </c>
      <c r="F1168" s="3" t="s">
        <v>15</v>
      </c>
      <c r="G1168" s="3">
        <v>-7.6053856379633397E-2</v>
      </c>
      <c r="H1168" s="3">
        <v>1.6776910349010299E-2</v>
      </c>
      <c r="I1168" s="4">
        <v>6.3211583224688598E-6</v>
      </c>
      <c r="J1168" s="3">
        <v>-8.4165100000000007E-2</v>
      </c>
      <c r="K1168" s="3">
        <v>4.52609E-2</v>
      </c>
      <c r="L1168" s="3">
        <v>6.2949199999999997E-2</v>
      </c>
    </row>
    <row r="1169" spans="1:12">
      <c r="A1169" s="3" t="s">
        <v>117</v>
      </c>
      <c r="B1169" s="3" t="s">
        <v>2021</v>
      </c>
      <c r="C1169" s="3" t="s">
        <v>11</v>
      </c>
      <c r="D1169" s="3" t="s">
        <v>9</v>
      </c>
      <c r="E1169" s="3" t="s">
        <v>11</v>
      </c>
      <c r="F1169" s="3" t="s">
        <v>9</v>
      </c>
      <c r="G1169" s="3">
        <v>0.112622737273028</v>
      </c>
      <c r="H1169" s="3">
        <v>2.3643437611067301E-2</v>
      </c>
      <c r="I1169" s="4">
        <v>1.4802024516822401E-6</v>
      </c>
      <c r="J1169" s="3">
        <v>7.5231300000000001E-2</v>
      </c>
      <c r="K1169" s="3">
        <v>8.8296899999999998E-2</v>
      </c>
      <c r="L1169" s="3">
        <v>0.39419900000000002</v>
      </c>
    </row>
    <row r="1170" spans="1:12">
      <c r="A1170" s="3" t="s">
        <v>119</v>
      </c>
      <c r="B1170" s="3" t="s">
        <v>2021</v>
      </c>
      <c r="C1170" s="3" t="s">
        <v>15</v>
      </c>
      <c r="D1170" s="3" t="s">
        <v>8</v>
      </c>
      <c r="E1170" s="3" t="s">
        <v>15</v>
      </c>
      <c r="F1170" s="3" t="s">
        <v>8</v>
      </c>
      <c r="G1170" s="3">
        <v>-7.0340691813845696E-2</v>
      </c>
      <c r="H1170" s="3">
        <v>1.4713291273186499E-2</v>
      </c>
      <c r="I1170" s="4">
        <v>2.5988596347529201E-6</v>
      </c>
      <c r="J1170" s="3">
        <v>3.7562499999999999E-2</v>
      </c>
      <c r="K1170" s="3">
        <v>4.8156699999999997E-2</v>
      </c>
      <c r="L1170" s="3">
        <v>0.435388</v>
      </c>
    </row>
    <row r="1171" spans="1:12">
      <c r="A1171" s="3" t="s">
        <v>285</v>
      </c>
      <c r="B1171" s="3" t="s">
        <v>2021</v>
      </c>
      <c r="C1171" s="3" t="s">
        <v>8</v>
      </c>
      <c r="D1171" s="3" t="s">
        <v>15</v>
      </c>
      <c r="E1171" s="3" t="s">
        <v>8</v>
      </c>
      <c r="F1171" s="3" t="s">
        <v>15</v>
      </c>
      <c r="G1171" s="3">
        <v>-6.32957453582636E-2</v>
      </c>
      <c r="H1171" s="3">
        <v>1.43776796764711E-2</v>
      </c>
      <c r="I1171" s="4">
        <v>9.17126418056966E-6</v>
      </c>
      <c r="J1171" s="3">
        <v>-8.2574300000000003E-2</v>
      </c>
      <c r="K1171" s="3">
        <v>4.2152000000000002E-2</v>
      </c>
      <c r="L1171" s="3">
        <v>5.0117599999999998E-2</v>
      </c>
    </row>
    <row r="1172" spans="1:12">
      <c r="A1172" s="3" t="s">
        <v>892</v>
      </c>
      <c r="B1172" s="3" t="s">
        <v>2022</v>
      </c>
      <c r="C1172" s="3" t="s">
        <v>8</v>
      </c>
      <c r="D1172" s="3" t="s">
        <v>15</v>
      </c>
      <c r="E1172" s="3" t="s">
        <v>8</v>
      </c>
      <c r="F1172" s="3" t="s">
        <v>15</v>
      </c>
      <c r="G1172" s="3">
        <v>7.5855776221446805E-2</v>
      </c>
      <c r="H1172" s="3">
        <v>1.71182213487307E-2</v>
      </c>
      <c r="I1172" s="4">
        <v>3.59058768049918E-6</v>
      </c>
      <c r="J1172" s="3">
        <v>-8.5585599999999998E-2</v>
      </c>
      <c r="K1172" s="3">
        <v>6.99409E-2</v>
      </c>
      <c r="L1172" s="3">
        <v>0.22107099999999999</v>
      </c>
    </row>
    <row r="1173" spans="1:12">
      <c r="A1173" s="3" t="s">
        <v>893</v>
      </c>
      <c r="B1173" s="3" t="s">
        <v>2022</v>
      </c>
      <c r="C1173" s="3" t="s">
        <v>8</v>
      </c>
      <c r="D1173" s="3" t="s">
        <v>15</v>
      </c>
      <c r="E1173" s="3" t="s">
        <v>8</v>
      </c>
      <c r="F1173" s="3" t="s">
        <v>15</v>
      </c>
      <c r="G1173" s="3">
        <v>-5.2879265130980402E-2</v>
      </c>
      <c r="H1173" s="3">
        <v>1.09388513007522E-2</v>
      </c>
      <c r="I1173" s="4">
        <v>1.4496166194706701E-6</v>
      </c>
      <c r="J1173" s="3">
        <v>-3.7096799999999999E-2</v>
      </c>
      <c r="K1173" s="3">
        <v>3.8286899999999999E-2</v>
      </c>
      <c r="L1173" s="3">
        <v>0.33258799999999999</v>
      </c>
    </row>
    <row r="1174" spans="1:12">
      <c r="A1174" s="3" t="s">
        <v>894</v>
      </c>
      <c r="B1174" s="3" t="s">
        <v>2022</v>
      </c>
      <c r="C1174" s="3" t="s">
        <v>15</v>
      </c>
      <c r="D1174" s="3" t="s">
        <v>8</v>
      </c>
      <c r="E1174" s="3" t="s">
        <v>15</v>
      </c>
      <c r="F1174" s="3" t="s">
        <v>8</v>
      </c>
      <c r="G1174" s="3">
        <v>-9.8122203590723003E-2</v>
      </c>
      <c r="H1174" s="3">
        <v>2.1827201071781401E-2</v>
      </c>
      <c r="I1174" s="4">
        <v>9.2957361683559602E-6</v>
      </c>
      <c r="J1174" s="3">
        <v>-9.1019199999999995E-2</v>
      </c>
      <c r="K1174" s="3">
        <v>9.1527700000000003E-2</v>
      </c>
      <c r="L1174" s="3">
        <v>0.32000699999999999</v>
      </c>
    </row>
    <row r="1175" spans="1:12">
      <c r="A1175" s="3" t="s">
        <v>895</v>
      </c>
      <c r="B1175" s="3" t="s">
        <v>2022</v>
      </c>
      <c r="C1175" s="3" t="s">
        <v>9</v>
      </c>
      <c r="D1175" s="3" t="s">
        <v>11</v>
      </c>
      <c r="E1175" s="3" t="s">
        <v>9</v>
      </c>
      <c r="F1175" s="3" t="s">
        <v>11</v>
      </c>
      <c r="G1175" s="3">
        <v>-7.7661791376196193E-2</v>
      </c>
      <c r="H1175" s="3">
        <v>1.7298561086655801E-2</v>
      </c>
      <c r="I1175" s="4">
        <v>8.2072470391399697E-6</v>
      </c>
      <c r="J1175" s="3">
        <v>3.3982499999999999E-2</v>
      </c>
      <c r="K1175" s="3">
        <v>6.2127599999999998E-2</v>
      </c>
      <c r="L1175" s="3">
        <v>0.58439300000000005</v>
      </c>
    </row>
    <row r="1176" spans="1:12">
      <c r="A1176" s="3" t="s">
        <v>896</v>
      </c>
      <c r="B1176" s="3" t="s">
        <v>2022</v>
      </c>
      <c r="C1176" s="3" t="s">
        <v>9</v>
      </c>
      <c r="D1176" s="3" t="s">
        <v>11</v>
      </c>
      <c r="E1176" s="3" t="s">
        <v>9</v>
      </c>
      <c r="F1176" s="3" t="s">
        <v>11</v>
      </c>
      <c r="G1176" s="3">
        <v>8.1396908479760194E-2</v>
      </c>
      <c r="H1176" s="3">
        <v>1.91631848226432E-2</v>
      </c>
      <c r="I1176" s="4">
        <v>9.1013496424094802E-6</v>
      </c>
      <c r="J1176" s="3">
        <v>-9.2932299999999995E-3</v>
      </c>
      <c r="K1176" s="3">
        <v>5.9687400000000002E-2</v>
      </c>
      <c r="L1176" s="3">
        <v>0.87627100000000002</v>
      </c>
    </row>
    <row r="1177" spans="1:12">
      <c r="A1177" s="3" t="s">
        <v>897</v>
      </c>
      <c r="B1177" s="3" t="s">
        <v>2022</v>
      </c>
      <c r="C1177" s="3" t="s">
        <v>11</v>
      </c>
      <c r="D1177" s="3" t="s">
        <v>9</v>
      </c>
      <c r="E1177" s="3" t="s">
        <v>11</v>
      </c>
      <c r="F1177" s="3" t="s">
        <v>9</v>
      </c>
      <c r="G1177" s="3">
        <v>-5.8094464372380299E-2</v>
      </c>
      <c r="H1177" s="3">
        <v>1.3143238348469E-2</v>
      </c>
      <c r="I1177" s="4">
        <v>8.7770337812613804E-6</v>
      </c>
      <c r="J1177" s="3">
        <v>-5.5574900000000003E-2</v>
      </c>
      <c r="K1177" s="3">
        <v>5.0183199999999997E-2</v>
      </c>
      <c r="L1177" s="3">
        <v>0.26810299999999998</v>
      </c>
    </row>
    <row r="1178" spans="1:12">
      <c r="A1178" s="3" t="s">
        <v>898</v>
      </c>
      <c r="B1178" s="3" t="s">
        <v>2022</v>
      </c>
      <c r="C1178" s="3" t="s">
        <v>15</v>
      </c>
      <c r="D1178" s="3" t="s">
        <v>8</v>
      </c>
      <c r="E1178" s="3" t="s">
        <v>15</v>
      </c>
      <c r="F1178" s="3" t="s">
        <v>8</v>
      </c>
      <c r="G1178" s="3">
        <v>-4.8201950335968698E-2</v>
      </c>
      <c r="H1178" s="3">
        <v>1.06868432842737E-2</v>
      </c>
      <c r="I1178" s="4">
        <v>7.0074945645666003E-6</v>
      </c>
      <c r="J1178" s="3">
        <v>0.10818999999999999</v>
      </c>
      <c r="K1178" s="3">
        <v>3.75044E-2</v>
      </c>
      <c r="L1178" s="3">
        <v>3.9173300000000001E-3</v>
      </c>
    </row>
    <row r="1179" spans="1:12">
      <c r="A1179" s="3" t="s">
        <v>899</v>
      </c>
      <c r="B1179" s="3" t="s">
        <v>2022</v>
      </c>
      <c r="C1179" s="3" t="s">
        <v>15</v>
      </c>
      <c r="D1179" s="3" t="s">
        <v>8</v>
      </c>
      <c r="E1179" s="3" t="s">
        <v>15</v>
      </c>
      <c r="F1179" s="3" t="s">
        <v>8</v>
      </c>
      <c r="G1179" s="3">
        <v>-6.5242792832903504E-2</v>
      </c>
      <c r="H1179" s="3">
        <v>1.4615526731360899E-2</v>
      </c>
      <c r="I1179" s="4">
        <v>7.4966892423796396E-6</v>
      </c>
      <c r="J1179" s="3">
        <v>2.0257000000000001E-2</v>
      </c>
      <c r="K1179" s="3">
        <v>5.7281100000000001E-2</v>
      </c>
      <c r="L1179" s="3">
        <v>0.723607</v>
      </c>
    </row>
    <row r="1180" spans="1:12">
      <c r="A1180" s="3" t="s">
        <v>618</v>
      </c>
      <c r="B1180" s="3" t="s">
        <v>2022</v>
      </c>
      <c r="C1180" s="3" t="s">
        <v>8</v>
      </c>
      <c r="D1180" s="3" t="s">
        <v>9</v>
      </c>
      <c r="E1180" s="3" t="s">
        <v>8</v>
      </c>
      <c r="F1180" s="3" t="s">
        <v>9</v>
      </c>
      <c r="G1180" s="3">
        <v>6.3457498029718104E-2</v>
      </c>
      <c r="H1180" s="3">
        <v>1.3784589435075699E-2</v>
      </c>
      <c r="I1180" s="4">
        <v>3.9157768805173997E-6</v>
      </c>
      <c r="J1180" s="3">
        <v>-1.1472E-2</v>
      </c>
      <c r="K1180" s="3">
        <v>4.6979199999999999E-2</v>
      </c>
      <c r="L1180" s="3">
        <v>0.80708199999999997</v>
      </c>
    </row>
    <row r="1181" spans="1:12">
      <c r="A1181" s="3" t="s">
        <v>900</v>
      </c>
      <c r="B1181" s="3" t="s">
        <v>2022</v>
      </c>
      <c r="C1181" s="3" t="s">
        <v>9</v>
      </c>
      <c r="D1181" s="3" t="s">
        <v>15</v>
      </c>
      <c r="E1181" s="3" t="s">
        <v>9</v>
      </c>
      <c r="F1181" s="3" t="s">
        <v>15</v>
      </c>
      <c r="G1181" s="3">
        <v>-5.2495538176256101E-2</v>
      </c>
      <c r="H1181" s="3">
        <v>1.09583766015038E-2</v>
      </c>
      <c r="I1181" s="4">
        <v>1.7842175783158201E-6</v>
      </c>
      <c r="J1181" s="3">
        <v>1.8043E-2</v>
      </c>
      <c r="K1181" s="3">
        <v>3.9979099999999997E-2</v>
      </c>
      <c r="L1181" s="3">
        <v>0.65176500000000004</v>
      </c>
    </row>
    <row r="1182" spans="1:12">
      <c r="A1182" s="3" t="s">
        <v>623</v>
      </c>
      <c r="B1182" s="3" t="s">
        <v>2022</v>
      </c>
      <c r="C1182" s="3" t="s">
        <v>15</v>
      </c>
      <c r="D1182" s="3" t="s">
        <v>8</v>
      </c>
      <c r="E1182" s="3" t="s">
        <v>15</v>
      </c>
      <c r="F1182" s="3" t="s">
        <v>8</v>
      </c>
      <c r="G1182" s="3">
        <v>-4.90019718226355E-2</v>
      </c>
      <c r="H1182" s="3">
        <v>1.07170102068559E-2</v>
      </c>
      <c r="I1182" s="4">
        <v>4.83612321501699E-6</v>
      </c>
      <c r="J1182" s="3">
        <v>-2.9354499999999999E-2</v>
      </c>
      <c r="K1182" s="3">
        <v>3.7928499999999997E-2</v>
      </c>
      <c r="L1182" s="3">
        <v>0.43896400000000002</v>
      </c>
    </row>
    <row r="1183" spans="1:12">
      <c r="A1183" s="3" t="s">
        <v>901</v>
      </c>
      <c r="B1183" s="3" t="s">
        <v>2023</v>
      </c>
      <c r="C1183" s="3" t="s">
        <v>11</v>
      </c>
      <c r="D1183" s="3" t="s">
        <v>8</v>
      </c>
      <c r="E1183" s="3" t="s">
        <v>11</v>
      </c>
      <c r="F1183" s="3" t="s">
        <v>8</v>
      </c>
      <c r="G1183" s="3">
        <v>0.115768512751925</v>
      </c>
      <c r="H1183" s="3">
        <v>2.48626179944525E-2</v>
      </c>
      <c r="I1183" s="4">
        <v>3.5880106584910099E-6</v>
      </c>
      <c r="J1183" s="3">
        <v>3.8285899999999998E-2</v>
      </c>
      <c r="K1183" s="3">
        <v>3.7724500000000001E-2</v>
      </c>
      <c r="L1183" s="3">
        <v>0.31016199999999999</v>
      </c>
    </row>
    <row r="1184" spans="1:12">
      <c r="A1184" s="3" t="s">
        <v>902</v>
      </c>
      <c r="B1184" s="3" t="s">
        <v>2023</v>
      </c>
      <c r="C1184" s="3" t="s">
        <v>11</v>
      </c>
      <c r="D1184" s="3" t="s">
        <v>9</v>
      </c>
      <c r="E1184" s="3" t="s">
        <v>11</v>
      </c>
      <c r="F1184" s="3" t="s">
        <v>9</v>
      </c>
      <c r="G1184" s="3">
        <v>-0.146321971689678</v>
      </c>
      <c r="H1184" s="3">
        <v>3.2085207074069297E-2</v>
      </c>
      <c r="I1184" s="4">
        <v>5.7232225877881197E-6</v>
      </c>
      <c r="J1184" s="3">
        <v>4.9944700000000002E-2</v>
      </c>
      <c r="K1184" s="3">
        <v>5.3734200000000003E-2</v>
      </c>
      <c r="L1184" s="3">
        <v>0.35264200000000001</v>
      </c>
    </row>
    <row r="1185" spans="1:12">
      <c r="A1185" s="3" t="s">
        <v>903</v>
      </c>
      <c r="B1185" s="3" t="s">
        <v>2023</v>
      </c>
      <c r="C1185" s="3" t="s">
        <v>9</v>
      </c>
      <c r="D1185" s="3" t="s">
        <v>11</v>
      </c>
      <c r="E1185" s="3" t="s">
        <v>9</v>
      </c>
      <c r="F1185" s="3" t="s">
        <v>11</v>
      </c>
      <c r="G1185" s="3">
        <v>0.11223060741256299</v>
      </c>
      <c r="H1185" s="3">
        <v>2.51680694728087E-2</v>
      </c>
      <c r="I1185" s="4">
        <v>9.4110311209261302E-6</v>
      </c>
      <c r="J1185" s="3">
        <v>-5.48219E-2</v>
      </c>
      <c r="K1185" s="3">
        <v>3.75179E-2</v>
      </c>
      <c r="L1185" s="3">
        <v>0.143956</v>
      </c>
    </row>
    <row r="1186" spans="1:12">
      <c r="A1186" s="3" t="s">
        <v>904</v>
      </c>
      <c r="B1186" s="3" t="s">
        <v>2023</v>
      </c>
      <c r="C1186" s="3" t="s">
        <v>8</v>
      </c>
      <c r="D1186" s="3" t="s">
        <v>15</v>
      </c>
      <c r="E1186" s="3" t="s">
        <v>8</v>
      </c>
      <c r="F1186" s="3" t="s">
        <v>15</v>
      </c>
      <c r="G1186" s="3">
        <v>0.149151971084973</v>
      </c>
      <c r="H1186" s="3">
        <v>3.1648438420030497E-2</v>
      </c>
      <c r="I1186" s="4">
        <v>3.3451427906324701E-6</v>
      </c>
      <c r="J1186" s="3">
        <v>1.6839699999999999E-2</v>
      </c>
      <c r="K1186" s="3">
        <v>4.4267399999999998E-2</v>
      </c>
      <c r="L1186" s="3">
        <v>0.70364199999999999</v>
      </c>
    </row>
    <row r="1187" spans="1:12">
      <c r="A1187" s="3" t="s">
        <v>905</v>
      </c>
      <c r="B1187" s="3" t="s">
        <v>2023</v>
      </c>
      <c r="C1187" s="3" t="s">
        <v>8</v>
      </c>
      <c r="D1187" s="3" t="s">
        <v>9</v>
      </c>
      <c r="E1187" s="3" t="s">
        <v>8</v>
      </c>
      <c r="F1187" s="3" t="s">
        <v>9</v>
      </c>
      <c r="G1187" s="3">
        <v>-0.17520322515291001</v>
      </c>
      <c r="H1187" s="3">
        <v>4.0447415525981301E-2</v>
      </c>
      <c r="I1187" s="4">
        <v>4.8839400273627304E-6</v>
      </c>
      <c r="J1187" s="3">
        <v>-9.4098299999999996E-2</v>
      </c>
      <c r="K1187" s="3">
        <v>5.5523999999999997E-2</v>
      </c>
      <c r="L1187" s="3">
        <v>9.0125999999999998E-2</v>
      </c>
    </row>
    <row r="1188" spans="1:12">
      <c r="A1188" s="3" t="s">
        <v>906</v>
      </c>
      <c r="B1188" s="3" t="s">
        <v>2023</v>
      </c>
      <c r="C1188" s="3" t="s">
        <v>8</v>
      </c>
      <c r="D1188" s="3" t="s">
        <v>15</v>
      </c>
      <c r="E1188" s="3" t="s">
        <v>8</v>
      </c>
      <c r="F1188" s="3" t="s">
        <v>15</v>
      </c>
      <c r="G1188" s="3">
        <v>0.14852349150952601</v>
      </c>
      <c r="H1188" s="3">
        <v>3.34856907578156E-2</v>
      </c>
      <c r="I1188" s="4">
        <v>6.0875096581943498E-6</v>
      </c>
      <c r="J1188" s="3">
        <v>-4.5415799999999999E-2</v>
      </c>
      <c r="K1188" s="3">
        <v>4.9843800000000001E-2</v>
      </c>
      <c r="L1188" s="3">
        <v>0.362209</v>
      </c>
    </row>
    <row r="1189" spans="1:12">
      <c r="A1189" s="3" t="s">
        <v>907</v>
      </c>
      <c r="B1189" s="3" t="s">
        <v>2023</v>
      </c>
      <c r="C1189" s="3" t="s">
        <v>11</v>
      </c>
      <c r="D1189" s="3" t="s">
        <v>8</v>
      </c>
      <c r="E1189" s="3" t="s">
        <v>11</v>
      </c>
      <c r="F1189" s="3" t="s">
        <v>8</v>
      </c>
      <c r="G1189" s="3">
        <v>0.167966357555933</v>
      </c>
      <c r="H1189" s="3">
        <v>3.7358630966442E-2</v>
      </c>
      <c r="I1189" s="4">
        <v>8.8727675190669694E-6</v>
      </c>
      <c r="J1189" s="3">
        <v>-3.1593700000000002E-2</v>
      </c>
      <c r="K1189" s="3">
        <v>5.4876300000000003E-2</v>
      </c>
      <c r="L1189" s="3">
        <v>0.56479999999999997</v>
      </c>
    </row>
    <row r="1190" spans="1:12">
      <c r="A1190" s="3" t="s">
        <v>908</v>
      </c>
      <c r="B1190" s="3" t="s">
        <v>2024</v>
      </c>
      <c r="C1190" s="3" t="s">
        <v>15</v>
      </c>
      <c r="D1190" s="3" t="s">
        <v>11</v>
      </c>
      <c r="E1190" s="3" t="s">
        <v>15</v>
      </c>
      <c r="F1190" s="3" t="s">
        <v>11</v>
      </c>
      <c r="G1190" s="3">
        <v>0.1255637641264</v>
      </c>
      <c r="H1190" s="3">
        <v>2.8040850868766801E-2</v>
      </c>
      <c r="I1190" s="4">
        <v>9.27120741803649E-6</v>
      </c>
      <c r="J1190" s="3">
        <v>-7.2195099999999998E-2</v>
      </c>
      <c r="K1190" s="3">
        <v>4.4414700000000001E-2</v>
      </c>
      <c r="L1190" s="3">
        <v>0.104061</v>
      </c>
    </row>
    <row r="1191" spans="1:12">
      <c r="A1191" s="3" t="s">
        <v>909</v>
      </c>
      <c r="B1191" s="3" t="s">
        <v>2024</v>
      </c>
      <c r="C1191" s="3" t="s">
        <v>11</v>
      </c>
      <c r="D1191" s="3" t="s">
        <v>8</v>
      </c>
      <c r="E1191" s="3" t="s">
        <v>11</v>
      </c>
      <c r="F1191" s="3" t="s">
        <v>8</v>
      </c>
      <c r="G1191" s="3">
        <v>0.138234323400095</v>
      </c>
      <c r="H1191" s="3">
        <v>3.0896071088391899E-2</v>
      </c>
      <c r="I1191" s="4">
        <v>8.3675495696788305E-6</v>
      </c>
      <c r="J1191" s="3">
        <v>3.92331E-2</v>
      </c>
      <c r="K1191" s="3">
        <v>4.2675900000000003E-2</v>
      </c>
      <c r="L1191" s="3">
        <v>0.35792400000000002</v>
      </c>
    </row>
    <row r="1192" spans="1:12">
      <c r="A1192" s="3" t="s">
        <v>910</v>
      </c>
      <c r="B1192" s="3" t="s">
        <v>2024</v>
      </c>
      <c r="C1192" s="3" t="s">
        <v>8</v>
      </c>
      <c r="D1192" s="3" t="s">
        <v>15</v>
      </c>
      <c r="E1192" s="3" t="s">
        <v>8</v>
      </c>
      <c r="F1192" s="3" t="s">
        <v>15</v>
      </c>
      <c r="G1192" s="3">
        <v>-0.15603694505934801</v>
      </c>
      <c r="H1192" s="3">
        <v>3.4439246835329E-2</v>
      </c>
      <c r="I1192" s="4">
        <v>8.8419007066552196E-6</v>
      </c>
      <c r="J1192" s="3">
        <v>6.8153000000000005E-2</v>
      </c>
      <c r="K1192" s="3">
        <v>4.9701500000000003E-2</v>
      </c>
      <c r="L1192" s="3">
        <v>0.170298</v>
      </c>
    </row>
    <row r="1193" spans="1:12">
      <c r="A1193" s="3" t="s">
        <v>911</v>
      </c>
      <c r="B1193" s="3" t="s">
        <v>2024</v>
      </c>
      <c r="C1193" s="3" t="s">
        <v>15</v>
      </c>
      <c r="D1193" s="3" t="s">
        <v>8</v>
      </c>
      <c r="E1193" s="3" t="s">
        <v>15</v>
      </c>
      <c r="F1193" s="3" t="s">
        <v>8</v>
      </c>
      <c r="G1193" s="3">
        <v>0.12641774828101901</v>
      </c>
      <c r="H1193" s="3">
        <v>2.8220735434207E-2</v>
      </c>
      <c r="I1193" s="4">
        <v>8.5835305857009693E-6</v>
      </c>
      <c r="J1193" s="3">
        <v>-5.7811000000000001E-2</v>
      </c>
      <c r="K1193" s="3">
        <v>4.06925E-2</v>
      </c>
      <c r="L1193" s="3">
        <v>0.15540999999999999</v>
      </c>
    </row>
    <row r="1194" spans="1:12">
      <c r="A1194" s="3" t="s">
        <v>912</v>
      </c>
      <c r="B1194" s="3" t="s">
        <v>2024</v>
      </c>
      <c r="C1194" s="3" t="s">
        <v>15</v>
      </c>
      <c r="D1194" s="3" t="s">
        <v>8</v>
      </c>
      <c r="E1194" s="3" t="s">
        <v>15</v>
      </c>
      <c r="F1194" s="3" t="s">
        <v>8</v>
      </c>
      <c r="G1194" s="3">
        <v>-0.119599444504753</v>
      </c>
      <c r="H1194" s="3">
        <v>2.5944593155208199E-2</v>
      </c>
      <c r="I1194" s="4">
        <v>4.9905150418717999E-6</v>
      </c>
      <c r="J1194" s="3">
        <v>-1.32339E-2</v>
      </c>
      <c r="K1194" s="3">
        <v>3.8650999999999998E-2</v>
      </c>
      <c r="L1194" s="3">
        <v>0.73205399999999998</v>
      </c>
    </row>
    <row r="1195" spans="1:12">
      <c r="A1195" s="3" t="s">
        <v>913</v>
      </c>
      <c r="B1195" s="3" t="s">
        <v>2024</v>
      </c>
      <c r="C1195" s="3" t="s">
        <v>15</v>
      </c>
      <c r="D1195" s="3" t="s">
        <v>8</v>
      </c>
      <c r="E1195" s="3" t="s">
        <v>15</v>
      </c>
      <c r="F1195" s="3" t="s">
        <v>8</v>
      </c>
      <c r="G1195" s="3">
        <v>-0.16150587628167501</v>
      </c>
      <c r="H1195" s="3">
        <v>3.59102328713784E-2</v>
      </c>
      <c r="I1195" s="4">
        <v>7.9361365997380499E-6</v>
      </c>
      <c r="J1195" s="3">
        <v>-1.2352899999999999E-4</v>
      </c>
      <c r="K1195" s="3">
        <v>4.8628699999999997E-2</v>
      </c>
      <c r="L1195" s="3">
        <v>0.997973</v>
      </c>
    </row>
    <row r="1196" spans="1:12">
      <c r="A1196" s="3" t="s">
        <v>914</v>
      </c>
      <c r="B1196" s="3" t="s">
        <v>2025</v>
      </c>
      <c r="C1196" s="3" t="s">
        <v>11</v>
      </c>
      <c r="D1196" s="3" t="s">
        <v>9</v>
      </c>
      <c r="E1196" s="3" t="s">
        <v>11</v>
      </c>
      <c r="F1196" s="3" t="s">
        <v>9</v>
      </c>
      <c r="G1196" s="3">
        <v>-9.5352430670340493E-2</v>
      </c>
      <c r="H1196" s="3">
        <v>2.0059978674457999E-2</v>
      </c>
      <c r="I1196" s="4">
        <v>2.2349555374052902E-6</v>
      </c>
      <c r="J1196" s="3">
        <v>-1.7212399999999999E-2</v>
      </c>
      <c r="K1196" s="3">
        <v>3.8113399999999999E-2</v>
      </c>
      <c r="L1196" s="3">
        <v>0.65154999999999996</v>
      </c>
    </row>
    <row r="1197" spans="1:12">
      <c r="A1197" s="3" t="s">
        <v>915</v>
      </c>
      <c r="B1197" s="3" t="s">
        <v>2025</v>
      </c>
      <c r="C1197" s="3" t="s">
        <v>15</v>
      </c>
      <c r="D1197" s="3" t="s">
        <v>9</v>
      </c>
      <c r="E1197" s="3" t="s">
        <v>15</v>
      </c>
      <c r="F1197" s="3" t="s">
        <v>9</v>
      </c>
      <c r="G1197" s="3">
        <v>9.2383381321914496E-2</v>
      </c>
      <c r="H1197" s="3">
        <v>2.0215708077583199E-2</v>
      </c>
      <c r="I1197" s="4">
        <v>5.5384784099275497E-6</v>
      </c>
      <c r="J1197" s="3">
        <v>-2.7330900000000002E-2</v>
      </c>
      <c r="K1197" s="3">
        <v>3.7720700000000003E-2</v>
      </c>
      <c r="L1197" s="3">
        <v>0.468723</v>
      </c>
    </row>
    <row r="1198" spans="1:12">
      <c r="A1198" s="3" t="s">
        <v>916</v>
      </c>
      <c r="B1198" s="3" t="s">
        <v>2025</v>
      </c>
      <c r="C1198" s="3" t="s">
        <v>11</v>
      </c>
      <c r="D1198" s="3" t="s">
        <v>8</v>
      </c>
      <c r="E1198" s="3" t="s">
        <v>11</v>
      </c>
      <c r="F1198" s="3" t="s">
        <v>8</v>
      </c>
      <c r="G1198" s="3">
        <v>9.0341715700163999E-2</v>
      </c>
      <c r="H1198" s="3">
        <v>2.00239426413777E-2</v>
      </c>
      <c r="I1198" s="4">
        <v>7.2416805753208798E-6</v>
      </c>
      <c r="J1198" s="3">
        <v>-6.4110600000000004E-2</v>
      </c>
      <c r="K1198" s="3">
        <v>3.7708499999999999E-2</v>
      </c>
      <c r="L1198" s="3">
        <v>8.9100499999999999E-2</v>
      </c>
    </row>
    <row r="1199" spans="1:12">
      <c r="A1199" s="3" t="s">
        <v>917</v>
      </c>
      <c r="B1199" s="3" t="s">
        <v>2025</v>
      </c>
      <c r="C1199" s="3" t="s">
        <v>9</v>
      </c>
      <c r="D1199" s="3" t="s">
        <v>11</v>
      </c>
      <c r="E1199" s="3" t="s">
        <v>9</v>
      </c>
      <c r="F1199" s="3" t="s">
        <v>11</v>
      </c>
      <c r="G1199" s="3">
        <v>-0.12633689520033101</v>
      </c>
      <c r="H1199" s="3">
        <v>2.6891890175639699E-2</v>
      </c>
      <c r="I1199" s="4">
        <v>2.8603020270469E-6</v>
      </c>
      <c r="J1199" s="3">
        <v>7.1603700000000001E-3</v>
      </c>
      <c r="K1199" s="3">
        <v>4.61926E-2</v>
      </c>
      <c r="L1199" s="3">
        <v>0.87681299999999995</v>
      </c>
    </row>
    <row r="1200" spans="1:12">
      <c r="A1200" s="3" t="s">
        <v>918</v>
      </c>
      <c r="B1200" s="3" t="s">
        <v>2025</v>
      </c>
      <c r="C1200" s="3" t="s">
        <v>8</v>
      </c>
      <c r="D1200" s="3" t="s">
        <v>9</v>
      </c>
      <c r="E1200" s="3" t="s">
        <v>8</v>
      </c>
      <c r="F1200" s="3" t="s">
        <v>9</v>
      </c>
      <c r="G1200" s="3">
        <v>-0.193107440072501</v>
      </c>
      <c r="H1200" s="3">
        <v>4.1118660295334702E-2</v>
      </c>
      <c r="I1200" s="4">
        <v>1.56818918513841E-6</v>
      </c>
      <c r="J1200" s="3">
        <v>4.5535399999999997E-2</v>
      </c>
      <c r="K1200" s="3">
        <v>7.8224600000000005E-2</v>
      </c>
      <c r="L1200" s="3">
        <v>0.56049300000000002</v>
      </c>
    </row>
    <row r="1201" spans="1:12">
      <c r="A1201" s="3" t="s">
        <v>919</v>
      </c>
      <c r="B1201" s="3" t="s">
        <v>2025</v>
      </c>
      <c r="C1201" s="3" t="s">
        <v>8</v>
      </c>
      <c r="D1201" s="3" t="s">
        <v>15</v>
      </c>
      <c r="E1201" s="3" t="s">
        <v>8</v>
      </c>
      <c r="F1201" s="3" t="s">
        <v>15</v>
      </c>
      <c r="G1201" s="3">
        <v>-0.14677451812602099</v>
      </c>
      <c r="H1201" s="3">
        <v>3.2659424039613E-2</v>
      </c>
      <c r="I1201" s="4">
        <v>9.8120242452742405E-6</v>
      </c>
      <c r="J1201" s="3">
        <v>0.100436</v>
      </c>
      <c r="K1201" s="3">
        <v>5.6838199999999998E-2</v>
      </c>
      <c r="L1201" s="3">
        <v>7.7218300000000004E-2</v>
      </c>
    </row>
    <row r="1202" spans="1:12">
      <c r="A1202" s="3" t="s">
        <v>920</v>
      </c>
      <c r="B1202" s="3" t="s">
        <v>2025</v>
      </c>
      <c r="C1202" s="3" t="s">
        <v>8</v>
      </c>
      <c r="D1202" s="3" t="s">
        <v>15</v>
      </c>
      <c r="E1202" s="3" t="s">
        <v>8</v>
      </c>
      <c r="F1202" s="3" t="s">
        <v>15</v>
      </c>
      <c r="G1202" s="3">
        <v>0.10308988193961199</v>
      </c>
      <c r="H1202" s="3">
        <v>2.1286121848159398E-2</v>
      </c>
      <c r="I1202" s="4">
        <v>1.4865975558087801E-6</v>
      </c>
      <c r="J1202" s="3">
        <v>4.85294E-2</v>
      </c>
      <c r="K1202" s="3">
        <v>4.1434199999999997E-2</v>
      </c>
      <c r="L1202" s="3">
        <v>0.24150199999999999</v>
      </c>
    </row>
    <row r="1203" spans="1:12">
      <c r="A1203" s="3" t="s">
        <v>921</v>
      </c>
      <c r="B1203" s="3" t="s">
        <v>2025</v>
      </c>
      <c r="C1203" s="3" t="s">
        <v>15</v>
      </c>
      <c r="D1203" s="3" t="s">
        <v>9</v>
      </c>
      <c r="E1203" s="3" t="s">
        <v>15</v>
      </c>
      <c r="F1203" s="3" t="s">
        <v>9</v>
      </c>
      <c r="G1203" s="3">
        <v>0.100759616767355</v>
      </c>
      <c r="H1203" s="3">
        <v>2.0290247634499301E-2</v>
      </c>
      <c r="I1203" s="4">
        <v>6.8311494963471195E-7</v>
      </c>
      <c r="J1203" s="3">
        <v>-9.6887600000000003E-4</v>
      </c>
      <c r="K1203" s="3">
        <v>3.8600599999999999E-2</v>
      </c>
      <c r="L1203" s="3">
        <v>0.97997500000000004</v>
      </c>
    </row>
    <row r="1204" spans="1:12">
      <c r="A1204" s="3" t="s">
        <v>922</v>
      </c>
      <c r="B1204" s="3" t="s">
        <v>2025</v>
      </c>
      <c r="C1204" s="3" t="s">
        <v>9</v>
      </c>
      <c r="D1204" s="3" t="s">
        <v>11</v>
      </c>
      <c r="E1204" s="3" t="s">
        <v>9</v>
      </c>
      <c r="F1204" s="3" t="s">
        <v>11</v>
      </c>
      <c r="G1204" s="3">
        <v>0.18258580426790699</v>
      </c>
      <c r="H1204" s="3">
        <v>3.5728446936978797E-2</v>
      </c>
      <c r="I1204" s="4">
        <v>3.7472805495247701E-7</v>
      </c>
      <c r="J1204" s="3">
        <v>7.4189699999999997E-2</v>
      </c>
      <c r="K1204" s="3">
        <v>9.0429899999999994E-2</v>
      </c>
      <c r="L1204" s="3">
        <v>0.41198200000000001</v>
      </c>
    </row>
    <row r="1205" spans="1:12">
      <c r="A1205" s="3" t="s">
        <v>923</v>
      </c>
      <c r="B1205" s="3" t="s">
        <v>2025</v>
      </c>
      <c r="C1205" s="3" t="s">
        <v>11</v>
      </c>
      <c r="D1205" s="3" t="s">
        <v>9</v>
      </c>
      <c r="E1205" s="3" t="s">
        <v>11</v>
      </c>
      <c r="F1205" s="3" t="s">
        <v>9</v>
      </c>
      <c r="G1205" s="3">
        <v>-0.113002639429087</v>
      </c>
      <c r="H1205" s="3">
        <v>2.2040045731333301E-2</v>
      </c>
      <c r="I1205" s="4">
        <v>2.6403830701268599E-7</v>
      </c>
      <c r="J1205" s="3">
        <v>-2.1512699999999999E-2</v>
      </c>
      <c r="K1205" s="3">
        <v>4.1504100000000002E-2</v>
      </c>
      <c r="L1205" s="3">
        <v>0.60423000000000004</v>
      </c>
    </row>
    <row r="1206" spans="1:12">
      <c r="A1206" s="3" t="s">
        <v>924</v>
      </c>
      <c r="B1206" s="3" t="s">
        <v>2026</v>
      </c>
      <c r="C1206" s="3" t="s">
        <v>15</v>
      </c>
      <c r="D1206" s="3" t="s">
        <v>8</v>
      </c>
      <c r="E1206" s="3" t="s">
        <v>15</v>
      </c>
      <c r="F1206" s="3" t="s">
        <v>8</v>
      </c>
      <c r="G1206" s="3">
        <v>8.3575226026593397E-2</v>
      </c>
      <c r="H1206" s="3">
        <v>1.9201667410170601E-2</v>
      </c>
      <c r="I1206" s="4">
        <v>7.9353899916459796E-6</v>
      </c>
      <c r="J1206" s="3">
        <v>4.4129399999999999E-2</v>
      </c>
      <c r="K1206" s="3">
        <v>5.8959900000000003E-2</v>
      </c>
      <c r="L1206" s="3">
        <v>0.454181</v>
      </c>
    </row>
    <row r="1207" spans="1:12">
      <c r="A1207" s="3" t="s">
        <v>925</v>
      </c>
      <c r="B1207" s="3" t="s">
        <v>2026</v>
      </c>
      <c r="C1207" s="3" t="s">
        <v>15</v>
      </c>
      <c r="D1207" s="3" t="s">
        <v>11</v>
      </c>
      <c r="E1207" s="3" t="s">
        <v>15</v>
      </c>
      <c r="F1207" s="3" t="s">
        <v>11</v>
      </c>
      <c r="G1207" s="3">
        <v>0.19738898986139</v>
      </c>
      <c r="H1207" s="3">
        <v>4.5864239538447503E-2</v>
      </c>
      <c r="I1207" s="4">
        <v>7.7205855457732104E-6</v>
      </c>
      <c r="J1207" s="3">
        <v>0.1197</v>
      </c>
      <c r="K1207" s="3">
        <v>0.120051</v>
      </c>
      <c r="L1207" s="3">
        <v>0.31872699999999998</v>
      </c>
    </row>
    <row r="1208" spans="1:12">
      <c r="A1208" s="3" t="s">
        <v>926</v>
      </c>
      <c r="B1208" s="3" t="s">
        <v>2026</v>
      </c>
      <c r="C1208" s="3" t="s">
        <v>11</v>
      </c>
      <c r="D1208" s="3" t="s">
        <v>9</v>
      </c>
      <c r="E1208" s="3" t="s">
        <v>11</v>
      </c>
      <c r="F1208" s="3" t="s">
        <v>9</v>
      </c>
      <c r="G1208" s="3">
        <v>5.1568684680601398E-2</v>
      </c>
      <c r="H1208" s="3">
        <v>1.1219862692459099E-2</v>
      </c>
      <c r="I1208" s="4">
        <v>4.6806109916019197E-6</v>
      </c>
      <c r="J1208" s="3">
        <v>-1.40541E-2</v>
      </c>
      <c r="K1208" s="3">
        <v>3.8178999999999998E-2</v>
      </c>
      <c r="L1208" s="3">
        <v>0.71279099999999995</v>
      </c>
    </row>
    <row r="1209" spans="1:12">
      <c r="A1209" s="3" t="s">
        <v>927</v>
      </c>
      <c r="B1209" s="3" t="s">
        <v>2026</v>
      </c>
      <c r="C1209" s="3" t="s">
        <v>11</v>
      </c>
      <c r="D1209" s="3" t="s">
        <v>9</v>
      </c>
      <c r="E1209" s="3" t="s">
        <v>11</v>
      </c>
      <c r="F1209" s="3" t="s">
        <v>9</v>
      </c>
      <c r="G1209" s="3">
        <v>-5.1265274675109801E-2</v>
      </c>
      <c r="H1209" s="3">
        <v>1.0955542480114801E-2</v>
      </c>
      <c r="I1209" s="4">
        <v>2.9108834920198102E-6</v>
      </c>
      <c r="J1209" s="3">
        <v>-1.64532E-3</v>
      </c>
      <c r="K1209" s="3">
        <v>3.7932100000000003E-2</v>
      </c>
      <c r="L1209" s="3">
        <v>0.96540199999999998</v>
      </c>
    </row>
    <row r="1210" spans="1:12">
      <c r="A1210" s="3" t="s">
        <v>928</v>
      </c>
      <c r="B1210" s="3" t="s">
        <v>2026</v>
      </c>
      <c r="C1210" s="3" t="s">
        <v>15</v>
      </c>
      <c r="D1210" s="3" t="s">
        <v>8</v>
      </c>
      <c r="E1210" s="3" t="s">
        <v>15</v>
      </c>
      <c r="F1210" s="3" t="s">
        <v>8</v>
      </c>
      <c r="G1210" s="3">
        <v>-5.30889860568187E-2</v>
      </c>
      <c r="H1210" s="3">
        <v>1.1098264704957801E-2</v>
      </c>
      <c r="I1210" s="4">
        <v>2.0405111467903501E-6</v>
      </c>
      <c r="J1210" s="3">
        <v>8.4089500000000001E-3</v>
      </c>
      <c r="K1210" s="3">
        <v>3.8761400000000001E-2</v>
      </c>
      <c r="L1210" s="3">
        <v>0.82825400000000005</v>
      </c>
    </row>
    <row r="1211" spans="1:12">
      <c r="A1211" s="3" t="s">
        <v>929</v>
      </c>
      <c r="B1211" s="3" t="s">
        <v>2026</v>
      </c>
      <c r="C1211" s="3" t="s">
        <v>8</v>
      </c>
      <c r="D1211" s="3" t="s">
        <v>15</v>
      </c>
      <c r="E1211" s="3" t="s">
        <v>8</v>
      </c>
      <c r="F1211" s="3" t="s">
        <v>15</v>
      </c>
      <c r="G1211" s="3">
        <v>-5.39900647478792E-2</v>
      </c>
      <c r="H1211" s="3">
        <v>1.1657526395507699E-2</v>
      </c>
      <c r="I1211" s="4">
        <v>4.4205385367549201E-6</v>
      </c>
      <c r="J1211" s="3">
        <v>6.3264600000000004E-2</v>
      </c>
      <c r="K1211" s="3">
        <v>4.0215500000000001E-2</v>
      </c>
      <c r="L1211" s="3">
        <v>0.115687</v>
      </c>
    </row>
    <row r="1212" spans="1:12">
      <c r="A1212" s="3" t="s">
        <v>930</v>
      </c>
      <c r="B1212" s="3" t="s">
        <v>2026</v>
      </c>
      <c r="C1212" s="3" t="s">
        <v>11</v>
      </c>
      <c r="D1212" s="3" t="s">
        <v>9</v>
      </c>
      <c r="E1212" s="3" t="s">
        <v>11</v>
      </c>
      <c r="F1212" s="3" t="s">
        <v>9</v>
      </c>
      <c r="G1212" s="3">
        <v>8.8573040576622797E-2</v>
      </c>
      <c r="H1212" s="3">
        <v>1.8554785637715902E-2</v>
      </c>
      <c r="I1212" s="4">
        <v>1.44908699893825E-6</v>
      </c>
      <c r="J1212" s="3">
        <v>-3.2334399999999999E-2</v>
      </c>
      <c r="K1212" s="3">
        <v>5.8009600000000001E-2</v>
      </c>
      <c r="L1212" s="3">
        <v>0.57725700000000002</v>
      </c>
    </row>
    <row r="1213" spans="1:12">
      <c r="A1213" s="3" t="s">
        <v>931</v>
      </c>
      <c r="B1213" s="3" t="s">
        <v>2026</v>
      </c>
      <c r="C1213" s="3" t="s">
        <v>8</v>
      </c>
      <c r="D1213" s="3" t="s">
        <v>15</v>
      </c>
      <c r="E1213" s="3" t="s">
        <v>8</v>
      </c>
      <c r="F1213" s="3" t="s">
        <v>15</v>
      </c>
      <c r="G1213" s="3">
        <v>6.4496549093759195E-2</v>
      </c>
      <c r="H1213" s="3">
        <v>1.36701952333106E-2</v>
      </c>
      <c r="I1213" s="4">
        <v>1.9776961924921701E-6</v>
      </c>
      <c r="J1213" s="3">
        <v>-7.3252200000000003E-2</v>
      </c>
      <c r="K1213" s="3">
        <v>4.5699799999999999E-2</v>
      </c>
      <c r="L1213" s="3">
        <v>0.108957</v>
      </c>
    </row>
    <row r="1214" spans="1:12">
      <c r="A1214" s="3" t="s">
        <v>932</v>
      </c>
      <c r="B1214" s="3" t="s">
        <v>2026</v>
      </c>
      <c r="C1214" s="3" t="s">
        <v>9</v>
      </c>
      <c r="D1214" s="3" t="s">
        <v>15</v>
      </c>
      <c r="E1214" s="3" t="s">
        <v>9</v>
      </c>
      <c r="F1214" s="3" t="s">
        <v>15</v>
      </c>
      <c r="G1214" s="3">
        <v>-8.7749727163355606E-2</v>
      </c>
      <c r="H1214" s="3">
        <v>1.89408323707159E-2</v>
      </c>
      <c r="I1214" s="4">
        <v>3.3221666047654401E-6</v>
      </c>
      <c r="J1214" s="3">
        <v>-5.8217900000000003E-2</v>
      </c>
      <c r="K1214" s="3">
        <v>6.9871100000000005E-2</v>
      </c>
      <c r="L1214" s="3">
        <v>0.404721</v>
      </c>
    </row>
    <row r="1215" spans="1:12">
      <c r="A1215" s="3" t="s">
        <v>933</v>
      </c>
      <c r="B1215" s="3" t="s">
        <v>2026</v>
      </c>
      <c r="C1215" s="3" t="s">
        <v>11</v>
      </c>
      <c r="D1215" s="3" t="s">
        <v>9</v>
      </c>
      <c r="E1215" s="3" t="s">
        <v>11</v>
      </c>
      <c r="F1215" s="3" t="s">
        <v>9</v>
      </c>
      <c r="G1215" s="3">
        <v>-5.0848157946837197E-2</v>
      </c>
      <c r="H1215" s="3">
        <v>1.0907505122045099E-2</v>
      </c>
      <c r="I1215" s="4">
        <v>3.1957809757905698E-6</v>
      </c>
      <c r="J1215" s="3">
        <v>-7.2892499999999999E-2</v>
      </c>
      <c r="K1215" s="3">
        <v>3.8031500000000003E-2</v>
      </c>
      <c r="L1215" s="3">
        <v>5.5284100000000003E-2</v>
      </c>
    </row>
    <row r="1216" spans="1:12">
      <c r="A1216" s="3" t="s">
        <v>934</v>
      </c>
      <c r="B1216" s="3" t="s">
        <v>2026</v>
      </c>
      <c r="C1216" s="3" t="s">
        <v>9</v>
      </c>
      <c r="D1216" s="3" t="s">
        <v>11</v>
      </c>
      <c r="E1216" s="3" t="s">
        <v>9</v>
      </c>
      <c r="F1216" s="3" t="s">
        <v>11</v>
      </c>
      <c r="G1216" s="3">
        <v>7.5064238719860801E-2</v>
      </c>
      <c r="H1216" s="3">
        <v>1.50723460595632E-2</v>
      </c>
      <c r="I1216" s="4">
        <v>5.3548176158297499E-7</v>
      </c>
      <c r="J1216" s="3">
        <v>8.1535200000000002E-2</v>
      </c>
      <c r="K1216" s="3">
        <v>6.8427100000000005E-2</v>
      </c>
      <c r="L1216" s="3">
        <v>0.233433</v>
      </c>
    </row>
    <row r="1217" spans="1:12">
      <c r="A1217" s="3" t="s">
        <v>935</v>
      </c>
      <c r="B1217" s="3" t="s">
        <v>2026</v>
      </c>
      <c r="C1217" s="3" t="s">
        <v>15</v>
      </c>
      <c r="D1217" s="3" t="s">
        <v>9</v>
      </c>
      <c r="E1217" s="3" t="s">
        <v>15</v>
      </c>
      <c r="F1217" s="3" t="s">
        <v>9</v>
      </c>
      <c r="G1217" s="3">
        <v>-0.13742856966189601</v>
      </c>
      <c r="H1217" s="3">
        <v>3.0530436357045099E-2</v>
      </c>
      <c r="I1217" s="4">
        <v>5.3338414977972102E-6</v>
      </c>
      <c r="J1217" s="3">
        <v>-2.9467799999999999E-2</v>
      </c>
      <c r="K1217" s="3">
        <v>9.5600699999999997E-2</v>
      </c>
      <c r="L1217" s="3">
        <v>0.75790000000000002</v>
      </c>
    </row>
    <row r="1218" spans="1:12">
      <c r="A1218" s="3" t="s">
        <v>936</v>
      </c>
      <c r="B1218" s="3" t="s">
        <v>2027</v>
      </c>
      <c r="C1218" s="3" t="s">
        <v>15</v>
      </c>
      <c r="D1218" s="3" t="s">
        <v>8</v>
      </c>
      <c r="E1218" s="3" t="s">
        <v>15</v>
      </c>
      <c r="F1218" s="3" t="s">
        <v>8</v>
      </c>
      <c r="G1218" s="3">
        <v>5.6708789272050301E-2</v>
      </c>
      <c r="H1218" s="3">
        <v>1.24877016315361E-2</v>
      </c>
      <c r="I1218" s="4">
        <v>6.6766687932662798E-6</v>
      </c>
      <c r="J1218" s="3">
        <v>1.33895E-2</v>
      </c>
      <c r="K1218" s="3">
        <v>4.7034199999999998E-2</v>
      </c>
      <c r="L1218" s="3">
        <v>0.77589300000000005</v>
      </c>
    </row>
    <row r="1219" spans="1:12">
      <c r="A1219" s="3" t="s">
        <v>937</v>
      </c>
      <c r="B1219" s="3" t="s">
        <v>2027</v>
      </c>
      <c r="C1219" s="3" t="s">
        <v>15</v>
      </c>
      <c r="D1219" s="3" t="s">
        <v>8</v>
      </c>
      <c r="E1219" s="3" t="s">
        <v>15</v>
      </c>
      <c r="F1219" s="3" t="s">
        <v>8</v>
      </c>
      <c r="G1219" s="3">
        <v>-0.15646517642702901</v>
      </c>
      <c r="H1219" s="3">
        <v>3.6603225839550599E-2</v>
      </c>
      <c r="I1219" s="4">
        <v>6.1370926477873503E-6</v>
      </c>
      <c r="J1219" s="3">
        <v>2.7137499999999998E-2</v>
      </c>
      <c r="K1219" s="3">
        <v>8.3319799999999999E-2</v>
      </c>
      <c r="L1219" s="3">
        <v>0.74465000000000003</v>
      </c>
    </row>
    <row r="1220" spans="1:12">
      <c r="A1220" s="3" t="s">
        <v>938</v>
      </c>
      <c r="B1220" s="3" t="s">
        <v>2027</v>
      </c>
      <c r="C1220" s="3" t="s">
        <v>15</v>
      </c>
      <c r="D1220" s="3" t="s">
        <v>9</v>
      </c>
      <c r="E1220" s="3" t="s">
        <v>15</v>
      </c>
      <c r="F1220" s="3" t="s">
        <v>9</v>
      </c>
      <c r="G1220" s="3">
        <v>-0.144355887846664</v>
      </c>
      <c r="H1220" s="3">
        <v>3.1752395101276698E-2</v>
      </c>
      <c r="I1220" s="4">
        <v>6.8347254740695599E-6</v>
      </c>
      <c r="J1220" s="3">
        <v>-9.3315499999999996E-2</v>
      </c>
      <c r="K1220" s="3">
        <v>7.7616500000000005E-2</v>
      </c>
      <c r="L1220" s="3">
        <v>0.22926099999999999</v>
      </c>
    </row>
    <row r="1221" spans="1:12">
      <c r="A1221" s="3" t="s">
        <v>939</v>
      </c>
      <c r="B1221" s="3" t="s">
        <v>2027</v>
      </c>
      <c r="C1221" s="3" t="s">
        <v>9</v>
      </c>
      <c r="D1221" s="3" t="s">
        <v>11</v>
      </c>
      <c r="E1221" s="3" t="s">
        <v>9</v>
      </c>
      <c r="F1221" s="3" t="s">
        <v>11</v>
      </c>
      <c r="G1221" s="3">
        <v>-6.5499639769213303E-2</v>
      </c>
      <c r="H1221" s="3">
        <v>1.46188105218655E-2</v>
      </c>
      <c r="I1221" s="4">
        <v>7.3556525939264398E-6</v>
      </c>
      <c r="J1221" s="3">
        <v>-2.5640400000000001E-2</v>
      </c>
      <c r="K1221" s="3">
        <v>5.1681600000000001E-2</v>
      </c>
      <c r="L1221" s="3">
        <v>0.61980800000000003</v>
      </c>
    </row>
    <row r="1222" spans="1:12">
      <c r="A1222" s="3" t="s">
        <v>940</v>
      </c>
      <c r="B1222" s="3" t="s">
        <v>2027</v>
      </c>
      <c r="C1222" s="3" t="s">
        <v>11</v>
      </c>
      <c r="D1222" s="3" t="s">
        <v>9</v>
      </c>
      <c r="E1222" s="3" t="s">
        <v>11</v>
      </c>
      <c r="F1222" s="3" t="s">
        <v>9</v>
      </c>
      <c r="G1222" s="3">
        <v>6.6005195415096196E-2</v>
      </c>
      <c r="H1222" s="3">
        <v>1.49080256098041E-2</v>
      </c>
      <c r="I1222" s="4">
        <v>7.4277229447022999E-6</v>
      </c>
      <c r="J1222" s="3">
        <v>8.5921899999999996E-2</v>
      </c>
      <c r="K1222" s="3">
        <v>5.4155300000000003E-2</v>
      </c>
      <c r="L1222" s="3">
        <v>0.112607</v>
      </c>
    </row>
    <row r="1223" spans="1:12">
      <c r="A1223" s="3" t="s">
        <v>941</v>
      </c>
      <c r="B1223" s="3" t="s">
        <v>2027</v>
      </c>
      <c r="C1223" s="3" t="s">
        <v>11</v>
      </c>
      <c r="D1223" s="3" t="s">
        <v>15</v>
      </c>
      <c r="E1223" s="3" t="s">
        <v>9</v>
      </c>
      <c r="F1223" s="3" t="s">
        <v>15</v>
      </c>
      <c r="G1223" s="3">
        <v>-0.106234694139208</v>
      </c>
      <c r="H1223" s="3">
        <v>2.3481456064830802E-2</v>
      </c>
      <c r="I1223" s="4">
        <v>5.4182951289168102E-6</v>
      </c>
      <c r="J1223" s="3">
        <v>8.5913400000000001E-2</v>
      </c>
      <c r="K1223" s="3">
        <v>9.5103199999999999E-2</v>
      </c>
      <c r="L1223" s="3">
        <v>0.36632999999999999</v>
      </c>
    </row>
    <row r="1224" spans="1:12">
      <c r="A1224" s="3" t="s">
        <v>942</v>
      </c>
      <c r="B1224" s="3" t="s">
        <v>2027</v>
      </c>
      <c r="C1224" s="3" t="s">
        <v>15</v>
      </c>
      <c r="D1224" s="3" t="s">
        <v>9</v>
      </c>
      <c r="E1224" s="3" t="s">
        <v>15</v>
      </c>
      <c r="F1224" s="3" t="s">
        <v>9</v>
      </c>
      <c r="G1224" s="3">
        <v>-4.9700387841924397E-2</v>
      </c>
      <c r="H1224" s="3">
        <v>1.1340215941653801E-2</v>
      </c>
      <c r="I1224" s="4">
        <v>9.8506490989700308E-6</v>
      </c>
      <c r="J1224" s="3">
        <v>5.9038399999999998E-2</v>
      </c>
      <c r="K1224" s="3">
        <v>3.9387999999999999E-2</v>
      </c>
      <c r="L1224" s="3">
        <v>0.13390199999999999</v>
      </c>
    </row>
    <row r="1225" spans="1:12">
      <c r="A1225" s="3" t="s">
        <v>943</v>
      </c>
      <c r="B1225" s="3" t="s">
        <v>2027</v>
      </c>
      <c r="C1225" s="3" t="s">
        <v>8</v>
      </c>
      <c r="D1225" s="3" t="s">
        <v>11</v>
      </c>
      <c r="E1225" s="3" t="s">
        <v>8</v>
      </c>
      <c r="F1225" s="3" t="s">
        <v>11</v>
      </c>
      <c r="G1225" s="3">
        <v>5.7638903004848599E-2</v>
      </c>
      <c r="H1225" s="3">
        <v>1.2299403232816499E-2</v>
      </c>
      <c r="I1225" s="4">
        <v>2.4205969485184999E-6</v>
      </c>
      <c r="J1225" s="3">
        <v>-1.09867E-2</v>
      </c>
      <c r="K1225" s="3">
        <v>4.5836300000000003E-2</v>
      </c>
      <c r="L1225" s="3">
        <v>0.81056799999999996</v>
      </c>
    </row>
    <row r="1226" spans="1:12">
      <c r="A1226" s="3" t="s">
        <v>944</v>
      </c>
      <c r="B1226" s="3" t="s">
        <v>2027</v>
      </c>
      <c r="C1226" s="3" t="s">
        <v>15</v>
      </c>
      <c r="D1226" s="3" t="s">
        <v>8</v>
      </c>
      <c r="E1226" s="3" t="s">
        <v>15</v>
      </c>
      <c r="F1226" s="3" t="s">
        <v>8</v>
      </c>
      <c r="G1226" s="3">
        <v>9.0310638488949393E-2</v>
      </c>
      <c r="H1226" s="3">
        <v>2.0225652297659401E-2</v>
      </c>
      <c r="I1226" s="4">
        <v>6.6236189333533597E-6</v>
      </c>
      <c r="J1226" s="3">
        <v>-4.30252E-2</v>
      </c>
      <c r="K1226" s="3">
        <v>8.3635899999999999E-2</v>
      </c>
      <c r="L1226" s="3">
        <v>0.60694899999999996</v>
      </c>
    </row>
    <row r="1227" spans="1:12">
      <c r="A1227" s="3" t="s">
        <v>945</v>
      </c>
      <c r="B1227" s="3" t="s">
        <v>2027</v>
      </c>
      <c r="C1227" s="3" t="s">
        <v>11</v>
      </c>
      <c r="D1227" s="3" t="s">
        <v>9</v>
      </c>
      <c r="E1227" s="3" t="s">
        <v>11</v>
      </c>
      <c r="F1227" s="3" t="s">
        <v>9</v>
      </c>
      <c r="G1227" s="3">
        <v>8.77134858571888E-2</v>
      </c>
      <c r="H1227" s="3">
        <v>1.7674473262531298E-2</v>
      </c>
      <c r="I1227" s="4">
        <v>2.34517417290004E-7</v>
      </c>
      <c r="J1227" s="3">
        <v>-8.5490700000000003E-2</v>
      </c>
      <c r="K1227" s="3">
        <v>6.9941400000000001E-2</v>
      </c>
      <c r="L1227" s="3">
        <v>0.22158700000000001</v>
      </c>
    </row>
    <row r="1228" spans="1:12">
      <c r="A1228" s="3" t="s">
        <v>946</v>
      </c>
      <c r="B1228" s="3" t="s">
        <v>2027</v>
      </c>
      <c r="C1228" s="3" t="s">
        <v>9</v>
      </c>
      <c r="D1228" s="3" t="s">
        <v>15</v>
      </c>
      <c r="E1228" s="3" t="s">
        <v>9</v>
      </c>
      <c r="F1228" s="3" t="s">
        <v>15</v>
      </c>
      <c r="G1228" s="3">
        <v>5.3933620663147899E-2</v>
      </c>
      <c r="H1228" s="3">
        <v>1.1890291603021399E-2</v>
      </c>
      <c r="I1228" s="4">
        <v>7.54981673671975E-6</v>
      </c>
      <c r="J1228" s="3">
        <v>4.8600200000000003E-2</v>
      </c>
      <c r="K1228" s="3">
        <v>4.0959700000000002E-2</v>
      </c>
      <c r="L1228" s="3">
        <v>0.23541000000000001</v>
      </c>
    </row>
    <row r="1229" spans="1:12">
      <c r="A1229" s="3" t="s">
        <v>947</v>
      </c>
      <c r="B1229" s="3" t="s">
        <v>2027</v>
      </c>
      <c r="C1229" s="3" t="s">
        <v>15</v>
      </c>
      <c r="D1229" s="3" t="s">
        <v>11</v>
      </c>
      <c r="E1229" s="3" t="s">
        <v>15</v>
      </c>
      <c r="F1229" s="3" t="s">
        <v>11</v>
      </c>
      <c r="G1229" s="3">
        <v>-4.9781528990245703E-2</v>
      </c>
      <c r="H1229" s="3">
        <v>1.1057339635808501E-2</v>
      </c>
      <c r="I1229" s="4">
        <v>6.9188260855603498E-6</v>
      </c>
      <c r="J1229" s="3">
        <v>3.8946399999999999E-2</v>
      </c>
      <c r="K1229" s="3">
        <v>3.7660699999999998E-2</v>
      </c>
      <c r="L1229" s="3">
        <v>0.30107</v>
      </c>
    </row>
    <row r="1230" spans="1:12">
      <c r="A1230" s="3" t="s">
        <v>948</v>
      </c>
      <c r="B1230" s="3" t="s">
        <v>2027</v>
      </c>
      <c r="C1230" s="3" t="s">
        <v>9</v>
      </c>
      <c r="D1230" s="3" t="s">
        <v>11</v>
      </c>
      <c r="E1230" s="3" t="s">
        <v>9</v>
      </c>
      <c r="F1230" s="3" t="s">
        <v>11</v>
      </c>
      <c r="G1230" s="3">
        <v>5.5444659275152901E-2</v>
      </c>
      <c r="H1230" s="3">
        <v>1.17854301952901E-2</v>
      </c>
      <c r="I1230" s="4">
        <v>2.2829819234754902E-6</v>
      </c>
      <c r="J1230" s="3">
        <v>1.7852900000000001E-2</v>
      </c>
      <c r="K1230" s="3">
        <v>4.0001799999999997E-2</v>
      </c>
      <c r="L1230" s="3">
        <v>0.65537800000000002</v>
      </c>
    </row>
    <row r="1231" spans="1:12">
      <c r="A1231" s="3" t="s">
        <v>949</v>
      </c>
      <c r="B1231" s="3" t="s">
        <v>2027</v>
      </c>
      <c r="C1231" s="3" t="s">
        <v>11</v>
      </c>
      <c r="D1231" s="3" t="s">
        <v>9</v>
      </c>
      <c r="E1231" s="3" t="s">
        <v>11</v>
      </c>
      <c r="F1231" s="3" t="s">
        <v>9</v>
      </c>
      <c r="G1231" s="3">
        <v>5.0618000881449403E-2</v>
      </c>
      <c r="H1231" s="3">
        <v>1.10490008071809E-2</v>
      </c>
      <c r="I1231" s="4">
        <v>4.2233265859617602E-6</v>
      </c>
      <c r="J1231" s="3">
        <v>1.9867900000000001E-2</v>
      </c>
      <c r="K1231" s="3">
        <v>3.7584899999999997E-2</v>
      </c>
      <c r="L1231" s="3">
        <v>0.59707399999999999</v>
      </c>
    </row>
    <row r="1232" spans="1:12">
      <c r="A1232" s="3" t="s">
        <v>438</v>
      </c>
      <c r="B1232" s="3" t="s">
        <v>2028</v>
      </c>
      <c r="C1232" s="3" t="s">
        <v>15</v>
      </c>
      <c r="D1232" s="3" t="s">
        <v>8</v>
      </c>
      <c r="E1232" s="3" t="s">
        <v>15</v>
      </c>
      <c r="F1232" s="3" t="s">
        <v>8</v>
      </c>
      <c r="G1232" s="3">
        <v>-7.40745609553361E-2</v>
      </c>
      <c r="H1232" s="3">
        <v>1.4763324862359499E-2</v>
      </c>
      <c r="I1232" s="4">
        <v>1.79511038235024E-6</v>
      </c>
      <c r="J1232" s="3">
        <v>-4.6306600000000003E-2</v>
      </c>
      <c r="K1232" s="3">
        <v>4.4135500000000001E-2</v>
      </c>
      <c r="L1232" s="3">
        <v>0.29409000000000002</v>
      </c>
    </row>
    <row r="1233" spans="1:12">
      <c r="A1233" s="3" t="s">
        <v>439</v>
      </c>
      <c r="B1233" s="3" t="s">
        <v>2028</v>
      </c>
      <c r="C1233" s="3" t="s">
        <v>15</v>
      </c>
      <c r="D1233" s="3" t="s">
        <v>8</v>
      </c>
      <c r="E1233" s="3" t="s">
        <v>15</v>
      </c>
      <c r="F1233" s="3" t="s">
        <v>8</v>
      </c>
      <c r="G1233" s="3">
        <v>-5.9204981778040497E-2</v>
      </c>
      <c r="H1233" s="3">
        <v>1.3119468145554E-2</v>
      </c>
      <c r="I1233" s="4">
        <v>7.4850430257005801E-6</v>
      </c>
      <c r="J1233" s="3">
        <v>7.5503100000000004E-2</v>
      </c>
      <c r="K1233" s="3">
        <v>4.7839600000000003E-2</v>
      </c>
      <c r="L1233" s="3">
        <v>0.114507</v>
      </c>
    </row>
    <row r="1234" spans="1:12">
      <c r="A1234" s="3" t="s">
        <v>440</v>
      </c>
      <c r="B1234" s="3" t="s">
        <v>2028</v>
      </c>
      <c r="C1234" s="3" t="s">
        <v>11</v>
      </c>
      <c r="D1234" s="3" t="s">
        <v>9</v>
      </c>
      <c r="E1234" s="3" t="s">
        <v>11</v>
      </c>
      <c r="F1234" s="3" t="s">
        <v>9</v>
      </c>
      <c r="G1234" s="3">
        <v>-5.9200381504643601E-2</v>
      </c>
      <c r="H1234" s="3">
        <v>1.32244159756789E-2</v>
      </c>
      <c r="I1234" s="4">
        <v>6.7301018182276704E-6</v>
      </c>
      <c r="J1234" s="3">
        <v>2.7131300000000001E-2</v>
      </c>
      <c r="K1234" s="3">
        <v>5.5199400000000003E-2</v>
      </c>
      <c r="L1234" s="3">
        <v>0.62306300000000003</v>
      </c>
    </row>
    <row r="1235" spans="1:12">
      <c r="A1235" s="3" t="s">
        <v>441</v>
      </c>
      <c r="B1235" s="3" t="s">
        <v>2028</v>
      </c>
      <c r="C1235" s="3" t="s">
        <v>11</v>
      </c>
      <c r="D1235" s="3" t="s">
        <v>8</v>
      </c>
      <c r="E1235" s="3" t="s">
        <v>11</v>
      </c>
      <c r="F1235" s="3" t="s">
        <v>8</v>
      </c>
      <c r="G1235" s="3">
        <v>8.8097760672571995E-2</v>
      </c>
      <c r="H1235" s="3">
        <v>1.87002065965595E-2</v>
      </c>
      <c r="I1235" s="4">
        <v>2.6868299281833398E-6</v>
      </c>
      <c r="J1235" s="3">
        <v>-2.4448E-3</v>
      </c>
      <c r="K1235" s="3">
        <v>5.50632E-2</v>
      </c>
      <c r="L1235" s="3">
        <v>0.96458600000000005</v>
      </c>
    </row>
    <row r="1236" spans="1:12">
      <c r="A1236" s="3" t="s">
        <v>442</v>
      </c>
      <c r="B1236" s="3" t="s">
        <v>2028</v>
      </c>
      <c r="C1236" s="3" t="s">
        <v>11</v>
      </c>
      <c r="D1236" s="3" t="s">
        <v>9</v>
      </c>
      <c r="E1236" s="3" t="s">
        <v>11</v>
      </c>
      <c r="F1236" s="3" t="s">
        <v>9</v>
      </c>
      <c r="G1236" s="3">
        <v>-7.8232450302946802E-2</v>
      </c>
      <c r="H1236" s="3">
        <v>1.6763399481576902E-2</v>
      </c>
      <c r="I1236" s="4">
        <v>5.0182352268170397E-6</v>
      </c>
      <c r="J1236" s="3">
        <v>-0.123011</v>
      </c>
      <c r="K1236" s="3">
        <v>5.72516E-2</v>
      </c>
      <c r="L1236" s="3">
        <v>3.16665E-2</v>
      </c>
    </row>
    <row r="1237" spans="1:12">
      <c r="A1237" s="3" t="s">
        <v>443</v>
      </c>
      <c r="B1237" s="3" t="s">
        <v>2028</v>
      </c>
      <c r="C1237" s="3" t="s">
        <v>11</v>
      </c>
      <c r="D1237" s="3" t="s">
        <v>15</v>
      </c>
      <c r="E1237" s="3" t="s">
        <v>11</v>
      </c>
      <c r="F1237" s="3" t="s">
        <v>15</v>
      </c>
      <c r="G1237" s="3">
        <v>-5.28152704348437E-2</v>
      </c>
      <c r="H1237" s="3">
        <v>1.17124367396841E-2</v>
      </c>
      <c r="I1237" s="4">
        <v>7.6494450437991502E-6</v>
      </c>
      <c r="J1237" s="3">
        <v>-2.1043400000000001E-3</v>
      </c>
      <c r="K1237" s="3">
        <v>4.9137300000000002E-2</v>
      </c>
      <c r="L1237" s="3">
        <v>0.96584000000000003</v>
      </c>
    </row>
    <row r="1238" spans="1:12">
      <c r="A1238" s="3" t="s">
        <v>444</v>
      </c>
      <c r="B1238" s="3" t="s">
        <v>2028</v>
      </c>
      <c r="C1238" s="3" t="s">
        <v>11</v>
      </c>
      <c r="D1238" s="3" t="s">
        <v>15</v>
      </c>
      <c r="E1238" s="3" t="s">
        <v>11</v>
      </c>
      <c r="F1238" s="3" t="s">
        <v>15</v>
      </c>
      <c r="G1238" s="3">
        <v>8.1839826573449306E-2</v>
      </c>
      <c r="H1238" s="3">
        <v>1.7031866103934298E-2</v>
      </c>
      <c r="I1238" s="4">
        <v>1.29420082975282E-6</v>
      </c>
      <c r="J1238" s="3">
        <v>-2.71367E-2</v>
      </c>
      <c r="K1238" s="3">
        <v>5.7392600000000002E-2</v>
      </c>
      <c r="L1238" s="3">
        <v>0.63633799999999996</v>
      </c>
    </row>
    <row r="1239" spans="1:12">
      <c r="A1239" s="3" t="s">
        <v>445</v>
      </c>
      <c r="B1239" s="3" t="s">
        <v>2028</v>
      </c>
      <c r="C1239" s="3" t="s">
        <v>9</v>
      </c>
      <c r="D1239" s="3" t="s">
        <v>11</v>
      </c>
      <c r="E1239" s="3" t="s">
        <v>9</v>
      </c>
      <c r="F1239" s="3" t="s">
        <v>11</v>
      </c>
      <c r="G1239" s="3">
        <v>4.8803776751904199E-2</v>
      </c>
      <c r="H1239" s="3">
        <v>1.0741208925085999E-2</v>
      </c>
      <c r="I1239" s="4">
        <v>5.86258815592672E-6</v>
      </c>
      <c r="J1239" s="3">
        <v>-4.6183200000000001E-2</v>
      </c>
      <c r="K1239" s="3">
        <v>3.7741299999999998E-2</v>
      </c>
      <c r="L1239" s="3">
        <v>0.22107299999999999</v>
      </c>
    </row>
    <row r="1240" spans="1:12">
      <c r="A1240" s="3" t="s">
        <v>446</v>
      </c>
      <c r="B1240" s="3" t="s">
        <v>2028</v>
      </c>
      <c r="C1240" s="3" t="s">
        <v>9</v>
      </c>
      <c r="D1240" s="3" t="s">
        <v>11</v>
      </c>
      <c r="E1240" s="3" t="s">
        <v>9</v>
      </c>
      <c r="F1240" s="3" t="s">
        <v>11</v>
      </c>
      <c r="G1240" s="3">
        <v>5.3856525445566197E-2</v>
      </c>
      <c r="H1240" s="3">
        <v>1.0525127123238699E-2</v>
      </c>
      <c r="I1240" s="4">
        <v>3.3790876168977201E-7</v>
      </c>
      <c r="J1240" s="3">
        <v>-2.8915E-2</v>
      </c>
      <c r="K1240" s="3">
        <v>3.7591300000000001E-2</v>
      </c>
      <c r="L1240" s="3">
        <v>0.441778</v>
      </c>
    </row>
    <row r="1241" spans="1:12">
      <c r="A1241" s="3" t="s">
        <v>447</v>
      </c>
      <c r="B1241" s="3" t="s">
        <v>2028</v>
      </c>
      <c r="C1241" s="3" t="s">
        <v>9</v>
      </c>
      <c r="D1241" s="3" t="s">
        <v>11</v>
      </c>
      <c r="E1241" s="3" t="s">
        <v>9</v>
      </c>
      <c r="F1241" s="3" t="s">
        <v>11</v>
      </c>
      <c r="G1241" s="3">
        <v>6.0445620979488503E-2</v>
      </c>
      <c r="H1241" s="3">
        <v>1.2912793116306999E-2</v>
      </c>
      <c r="I1241" s="4">
        <v>2.12710304341317E-6</v>
      </c>
      <c r="J1241" s="3">
        <v>-1.1950199999999999E-2</v>
      </c>
      <c r="K1241" s="3">
        <v>4.38891E-2</v>
      </c>
      <c r="L1241" s="3">
        <v>0.78540399999999999</v>
      </c>
    </row>
    <row r="1242" spans="1:12">
      <c r="A1242" s="3" t="s">
        <v>950</v>
      </c>
      <c r="B1242" s="3" t="s">
        <v>2029</v>
      </c>
      <c r="C1242" s="3" t="s">
        <v>11</v>
      </c>
      <c r="D1242" s="3" t="s">
        <v>9</v>
      </c>
      <c r="E1242" s="3" t="s">
        <v>11</v>
      </c>
      <c r="F1242" s="3" t="s">
        <v>9</v>
      </c>
      <c r="G1242" s="3">
        <v>9.5602282119984297E-2</v>
      </c>
      <c r="H1242" s="3">
        <v>2.1296077119857201E-2</v>
      </c>
      <c r="I1242" s="4">
        <v>8.9191412137851506E-6</v>
      </c>
      <c r="J1242" s="3">
        <v>-4.0100200000000003E-2</v>
      </c>
      <c r="K1242" s="3">
        <v>6.5177100000000002E-2</v>
      </c>
      <c r="L1242" s="3">
        <v>0.53838900000000001</v>
      </c>
    </row>
    <row r="1243" spans="1:12">
      <c r="A1243" s="3" t="s">
        <v>951</v>
      </c>
      <c r="B1243" s="3" t="s">
        <v>2029</v>
      </c>
      <c r="C1243" s="3" t="s">
        <v>9</v>
      </c>
      <c r="D1243" s="3" t="s">
        <v>11</v>
      </c>
      <c r="E1243" s="3" t="s">
        <v>9</v>
      </c>
      <c r="F1243" s="3" t="s">
        <v>11</v>
      </c>
      <c r="G1243" s="3">
        <v>-5.5071555549918598E-2</v>
      </c>
      <c r="H1243" s="3">
        <v>1.20038941432617E-2</v>
      </c>
      <c r="I1243" s="4">
        <v>4.9452730099837404E-6</v>
      </c>
      <c r="J1243" s="3">
        <v>-8.3005800000000005E-2</v>
      </c>
      <c r="K1243" s="3">
        <v>3.7558000000000001E-2</v>
      </c>
      <c r="L1243" s="3">
        <v>2.7099999999999999E-2</v>
      </c>
    </row>
    <row r="1244" spans="1:12">
      <c r="A1244" s="3" t="s">
        <v>952</v>
      </c>
      <c r="B1244" s="3" t="s">
        <v>2029</v>
      </c>
      <c r="C1244" s="3" t="s">
        <v>11</v>
      </c>
      <c r="D1244" s="3" t="s">
        <v>9</v>
      </c>
      <c r="E1244" s="3" t="s">
        <v>11</v>
      </c>
      <c r="F1244" s="3" t="s">
        <v>9</v>
      </c>
      <c r="G1244" s="3">
        <v>-5.8374651371538397E-2</v>
      </c>
      <c r="H1244" s="3">
        <v>1.23175719416742E-2</v>
      </c>
      <c r="I1244" s="4">
        <v>2.2901744897902201E-6</v>
      </c>
      <c r="J1244" s="3">
        <v>-3.12973E-2</v>
      </c>
      <c r="K1244" s="3">
        <v>4.0647900000000001E-2</v>
      </c>
      <c r="L1244" s="3">
        <v>0.44132199999999999</v>
      </c>
    </row>
    <row r="1245" spans="1:12">
      <c r="A1245" s="3" t="s">
        <v>953</v>
      </c>
      <c r="B1245" s="3" t="s">
        <v>2029</v>
      </c>
      <c r="C1245" s="3" t="s">
        <v>8</v>
      </c>
      <c r="D1245" s="3" t="s">
        <v>15</v>
      </c>
      <c r="E1245" s="3" t="s">
        <v>8</v>
      </c>
      <c r="F1245" s="3" t="s">
        <v>15</v>
      </c>
      <c r="G1245" s="3">
        <v>5.5949482730426603E-2</v>
      </c>
      <c r="H1245" s="3">
        <v>1.19715583705293E-2</v>
      </c>
      <c r="I1245" s="4">
        <v>3.0029409420457399E-6</v>
      </c>
      <c r="J1245" s="3">
        <v>6.00102E-2</v>
      </c>
      <c r="K1245" s="3">
        <v>3.7835399999999998E-2</v>
      </c>
      <c r="L1245" s="3">
        <v>0.11272</v>
      </c>
    </row>
    <row r="1246" spans="1:12">
      <c r="A1246" s="3" t="s">
        <v>954</v>
      </c>
      <c r="B1246" s="3" t="s">
        <v>2029</v>
      </c>
      <c r="C1246" s="3" t="s">
        <v>8</v>
      </c>
      <c r="D1246" s="3" t="s">
        <v>9</v>
      </c>
      <c r="E1246" s="3" t="s">
        <v>8</v>
      </c>
      <c r="F1246" s="3" t="s">
        <v>9</v>
      </c>
      <c r="G1246" s="3">
        <v>9.1524071095730894E-2</v>
      </c>
      <c r="H1246" s="3">
        <v>1.94622771829022E-2</v>
      </c>
      <c r="I1246" s="4">
        <v>3.82633556020412E-6</v>
      </c>
      <c r="J1246" s="3">
        <v>-9.7873600000000005E-2</v>
      </c>
      <c r="K1246" s="3">
        <v>5.1214299999999997E-2</v>
      </c>
      <c r="L1246" s="3">
        <v>5.5996400000000002E-2</v>
      </c>
    </row>
    <row r="1247" spans="1:12">
      <c r="A1247" s="3" t="s">
        <v>955</v>
      </c>
      <c r="B1247" s="3" t="s">
        <v>2029</v>
      </c>
      <c r="C1247" s="3" t="s">
        <v>15</v>
      </c>
      <c r="D1247" s="3" t="s">
        <v>8</v>
      </c>
      <c r="E1247" s="3" t="s">
        <v>15</v>
      </c>
      <c r="F1247" s="3" t="s">
        <v>8</v>
      </c>
      <c r="G1247" s="3">
        <v>-6.9717565204802295E-2</v>
      </c>
      <c r="H1247" s="3">
        <v>1.3953704063981101E-2</v>
      </c>
      <c r="I1247" s="4">
        <v>4.6502744597223302E-7</v>
      </c>
      <c r="J1247" s="3">
        <v>5.90901E-2</v>
      </c>
      <c r="K1247" s="3">
        <v>4.3477300000000003E-2</v>
      </c>
      <c r="L1247" s="3">
        <v>0.17411399999999999</v>
      </c>
    </row>
    <row r="1248" spans="1:12">
      <c r="A1248" s="3" t="s">
        <v>956</v>
      </c>
      <c r="B1248" s="3" t="s">
        <v>2029</v>
      </c>
      <c r="C1248" s="3" t="s">
        <v>8</v>
      </c>
      <c r="D1248" s="3" t="s">
        <v>15</v>
      </c>
      <c r="E1248" s="3" t="s">
        <v>8</v>
      </c>
      <c r="F1248" s="3" t="s">
        <v>15</v>
      </c>
      <c r="G1248" s="3">
        <v>-0.16585871671074801</v>
      </c>
      <c r="H1248" s="3">
        <v>3.37309068914428E-2</v>
      </c>
      <c r="I1248" s="4">
        <v>8.5087413197875001E-7</v>
      </c>
      <c r="J1248" s="3">
        <v>0.150004</v>
      </c>
      <c r="K1248" s="3">
        <v>0.16141</v>
      </c>
      <c r="L1248" s="3">
        <v>0.352717</v>
      </c>
    </row>
    <row r="1249" spans="1:12">
      <c r="A1249" s="3" t="s">
        <v>957</v>
      </c>
      <c r="B1249" s="3" t="s">
        <v>2029</v>
      </c>
      <c r="C1249" s="3" t="s">
        <v>9</v>
      </c>
      <c r="D1249" s="3" t="s">
        <v>8</v>
      </c>
      <c r="E1249" s="3" t="s">
        <v>9</v>
      </c>
      <c r="F1249" s="3" t="s">
        <v>8</v>
      </c>
      <c r="G1249" s="3">
        <v>-7.9132421185428306E-2</v>
      </c>
      <c r="H1249" s="3">
        <v>1.74957009774818E-2</v>
      </c>
      <c r="I1249" s="4">
        <v>6.4762695289125202E-6</v>
      </c>
      <c r="J1249" s="3">
        <v>1.98953E-4</v>
      </c>
      <c r="K1249" s="3">
        <v>6.0394999999999997E-2</v>
      </c>
      <c r="L1249" s="3">
        <v>0.99737200000000004</v>
      </c>
    </row>
    <row r="1250" spans="1:12">
      <c r="A1250" s="3" t="s">
        <v>958</v>
      </c>
      <c r="B1250" s="3" t="s">
        <v>2029</v>
      </c>
      <c r="C1250" s="3" t="s">
        <v>15</v>
      </c>
      <c r="D1250" s="3" t="s">
        <v>11</v>
      </c>
      <c r="E1250" s="3" t="s">
        <v>15</v>
      </c>
      <c r="F1250" s="3" t="s">
        <v>11</v>
      </c>
      <c r="G1250" s="3">
        <v>-9.1520022652150201E-2</v>
      </c>
      <c r="H1250" s="3">
        <v>2.1000228087491399E-2</v>
      </c>
      <c r="I1250" s="4">
        <v>7.9341776759679907E-6</v>
      </c>
      <c r="J1250" s="3">
        <v>8.5419700000000001E-2</v>
      </c>
      <c r="K1250" s="3">
        <v>6.0198099999999997E-2</v>
      </c>
      <c r="L1250" s="3">
        <v>0.15590599999999999</v>
      </c>
    </row>
    <row r="1251" spans="1:12">
      <c r="A1251" s="3" t="s">
        <v>959</v>
      </c>
      <c r="B1251" s="3" t="s">
        <v>2029</v>
      </c>
      <c r="C1251" s="3" t="s">
        <v>15</v>
      </c>
      <c r="D1251" s="3" t="s">
        <v>8</v>
      </c>
      <c r="E1251" s="3" t="s">
        <v>15</v>
      </c>
      <c r="F1251" s="3" t="s">
        <v>8</v>
      </c>
      <c r="G1251" s="3">
        <v>9.1712545491557093E-2</v>
      </c>
      <c r="H1251" s="3">
        <v>1.9013343408503799E-2</v>
      </c>
      <c r="I1251" s="4">
        <v>2.9476335250687502E-6</v>
      </c>
      <c r="J1251" s="3">
        <v>3.4322800000000001E-2</v>
      </c>
      <c r="K1251" s="3">
        <v>7.1574799999999994E-2</v>
      </c>
      <c r="L1251" s="3">
        <v>0.63155600000000001</v>
      </c>
    </row>
    <row r="1252" spans="1:12">
      <c r="A1252" s="3" t="s">
        <v>960</v>
      </c>
      <c r="B1252" s="3" t="s">
        <v>2029</v>
      </c>
      <c r="C1252" s="3" t="s">
        <v>15</v>
      </c>
      <c r="D1252" s="3" t="s">
        <v>8</v>
      </c>
      <c r="E1252" s="3" t="s">
        <v>15</v>
      </c>
      <c r="F1252" s="3" t="s">
        <v>8</v>
      </c>
      <c r="G1252" s="3">
        <v>-6.9076268359596807E-2</v>
      </c>
      <c r="H1252" s="3">
        <v>1.4937412101996899E-2</v>
      </c>
      <c r="I1252" s="4">
        <v>4.2416138686226396E-6</v>
      </c>
      <c r="J1252" s="3">
        <v>0.12257999999999999</v>
      </c>
      <c r="K1252" s="3">
        <v>5.3966199999999999E-2</v>
      </c>
      <c r="L1252" s="3">
        <v>2.3121200000000001E-2</v>
      </c>
    </row>
    <row r="1253" spans="1:12">
      <c r="A1253" s="3" t="s">
        <v>961</v>
      </c>
      <c r="B1253" s="3" t="s">
        <v>2029</v>
      </c>
      <c r="C1253" s="3" t="s">
        <v>11</v>
      </c>
      <c r="D1253" s="3" t="s">
        <v>9</v>
      </c>
      <c r="E1253" s="3" t="s">
        <v>11</v>
      </c>
      <c r="F1253" s="3" t="s">
        <v>9</v>
      </c>
      <c r="G1253" s="3">
        <v>-0.11436927819353999</v>
      </c>
      <c r="H1253" s="3">
        <v>2.5387327112341599E-2</v>
      </c>
      <c r="I1253" s="4">
        <v>6.7616906560032797E-6</v>
      </c>
      <c r="J1253" s="3">
        <v>-5.9350699999999998E-3</v>
      </c>
      <c r="K1253" s="3">
        <v>7.0883100000000004E-2</v>
      </c>
      <c r="L1253" s="3">
        <v>0.93327099999999996</v>
      </c>
    </row>
    <row r="1254" spans="1:12">
      <c r="A1254" s="3" t="s">
        <v>962</v>
      </c>
      <c r="B1254" s="3" t="s">
        <v>2029</v>
      </c>
      <c r="C1254" s="3" t="s">
        <v>11</v>
      </c>
      <c r="D1254" s="3" t="s">
        <v>8</v>
      </c>
      <c r="E1254" s="3" t="s">
        <v>11</v>
      </c>
      <c r="F1254" s="3" t="s">
        <v>8</v>
      </c>
      <c r="G1254" s="3">
        <v>-8.9149084032760506E-2</v>
      </c>
      <c r="H1254" s="3">
        <v>1.9560057274075501E-2</v>
      </c>
      <c r="I1254" s="4">
        <v>3.16354407943114E-6</v>
      </c>
      <c r="J1254" s="3">
        <v>-2.6720399999999998E-2</v>
      </c>
      <c r="K1254" s="3">
        <v>5.3573000000000003E-2</v>
      </c>
      <c r="L1254" s="3">
        <v>0.61794400000000005</v>
      </c>
    </row>
    <row r="1255" spans="1:12">
      <c r="A1255" s="3" t="s">
        <v>963</v>
      </c>
      <c r="B1255" s="3" t="s">
        <v>2029</v>
      </c>
      <c r="C1255" s="3" t="s">
        <v>15</v>
      </c>
      <c r="D1255" s="3" t="s">
        <v>8</v>
      </c>
      <c r="E1255" s="3" t="s">
        <v>15</v>
      </c>
      <c r="F1255" s="3" t="s">
        <v>8</v>
      </c>
      <c r="G1255" s="3">
        <v>-8.1864466679762798E-2</v>
      </c>
      <c r="H1255" s="3">
        <v>1.76440695792381E-2</v>
      </c>
      <c r="I1255" s="4">
        <v>4.23301704718051E-6</v>
      </c>
      <c r="J1255" s="3">
        <v>-3.3126799999999998E-2</v>
      </c>
      <c r="K1255" s="3">
        <v>5.4220200000000003E-2</v>
      </c>
      <c r="L1255" s="3">
        <v>0.54122000000000003</v>
      </c>
    </row>
    <row r="1256" spans="1:12">
      <c r="A1256" s="3" t="s">
        <v>7</v>
      </c>
      <c r="B1256" s="3" t="s">
        <v>2030</v>
      </c>
      <c r="C1256" s="3" t="s">
        <v>8</v>
      </c>
      <c r="D1256" s="3" t="s">
        <v>9</v>
      </c>
      <c r="E1256" s="3" t="s">
        <v>8</v>
      </c>
      <c r="F1256" s="3" t="s">
        <v>9</v>
      </c>
      <c r="G1256" s="3">
        <v>-6.24206538966098E-2</v>
      </c>
      <c r="H1256" s="3">
        <v>1.2943849481925901E-2</v>
      </c>
      <c r="I1256" s="4">
        <v>1.64521989431773E-6</v>
      </c>
      <c r="J1256" s="3">
        <v>2.8090899999999999E-2</v>
      </c>
      <c r="K1256" s="3">
        <v>4.4834600000000002E-2</v>
      </c>
      <c r="L1256" s="3">
        <v>0.53095800000000004</v>
      </c>
    </row>
    <row r="1257" spans="1:12">
      <c r="A1257" s="3" t="s">
        <v>964</v>
      </c>
      <c r="B1257" s="3" t="s">
        <v>2030</v>
      </c>
      <c r="C1257" s="3" t="s">
        <v>8</v>
      </c>
      <c r="D1257" s="3" t="s">
        <v>15</v>
      </c>
      <c r="E1257" s="3" t="s">
        <v>8</v>
      </c>
      <c r="F1257" s="3" t="s">
        <v>15</v>
      </c>
      <c r="G1257" s="3">
        <v>6.1935631838367602E-2</v>
      </c>
      <c r="H1257" s="3">
        <v>1.38937466768658E-2</v>
      </c>
      <c r="I1257" s="4">
        <v>7.9964319267075598E-6</v>
      </c>
      <c r="J1257" s="3">
        <v>1.9194300000000001E-2</v>
      </c>
      <c r="K1257" s="3">
        <v>4.2243799999999998E-2</v>
      </c>
      <c r="L1257" s="3">
        <v>0.649563</v>
      </c>
    </row>
    <row r="1258" spans="1:12">
      <c r="A1258" s="3" t="s">
        <v>317</v>
      </c>
      <c r="B1258" s="3" t="s">
        <v>2030</v>
      </c>
      <c r="C1258" s="3" t="s">
        <v>15</v>
      </c>
      <c r="D1258" s="3" t="s">
        <v>8</v>
      </c>
      <c r="E1258" s="3" t="s">
        <v>15</v>
      </c>
      <c r="F1258" s="3" t="s">
        <v>8</v>
      </c>
      <c r="G1258" s="3">
        <v>5.3578702345093501E-2</v>
      </c>
      <c r="H1258" s="3">
        <v>1.18217443489597E-2</v>
      </c>
      <c r="I1258" s="4">
        <v>6.2667687022413604E-6</v>
      </c>
      <c r="J1258" s="3">
        <v>3.5546000000000001E-2</v>
      </c>
      <c r="K1258" s="3">
        <v>3.7682899999999998E-2</v>
      </c>
      <c r="L1258" s="3">
        <v>0.34553</v>
      </c>
    </row>
    <row r="1259" spans="1:12">
      <c r="A1259" s="3" t="s">
        <v>318</v>
      </c>
      <c r="B1259" s="3" t="s">
        <v>2030</v>
      </c>
      <c r="C1259" s="3" t="s">
        <v>8</v>
      </c>
      <c r="D1259" s="3" t="s">
        <v>15</v>
      </c>
      <c r="E1259" s="3" t="s">
        <v>8</v>
      </c>
      <c r="F1259" s="3" t="s">
        <v>15</v>
      </c>
      <c r="G1259" s="3">
        <v>5.6269631474687699E-2</v>
      </c>
      <c r="H1259" s="3">
        <v>1.2261747743880299E-2</v>
      </c>
      <c r="I1259" s="4">
        <v>4.0725820620976503E-6</v>
      </c>
      <c r="J1259" s="3">
        <v>-3.2421499999999999E-2</v>
      </c>
      <c r="K1259" s="3">
        <v>4.1023299999999999E-2</v>
      </c>
      <c r="L1259" s="3">
        <v>0.429342</v>
      </c>
    </row>
    <row r="1260" spans="1:12">
      <c r="A1260" s="3" t="s">
        <v>138</v>
      </c>
      <c r="B1260" s="3" t="s">
        <v>2030</v>
      </c>
      <c r="C1260" s="3" t="s">
        <v>9</v>
      </c>
      <c r="D1260" s="3" t="s">
        <v>11</v>
      </c>
      <c r="E1260" s="3" t="s">
        <v>9</v>
      </c>
      <c r="F1260" s="3" t="s">
        <v>11</v>
      </c>
      <c r="G1260" s="3">
        <v>0.119703495308544</v>
      </c>
      <c r="H1260" s="3">
        <v>1.2729373989441401E-2</v>
      </c>
      <c r="I1260" s="4">
        <v>1.27821553295152E-20</v>
      </c>
      <c r="J1260" s="3">
        <v>2.1748599999999998E-3</v>
      </c>
      <c r="K1260" s="3">
        <v>3.8659600000000002E-2</v>
      </c>
      <c r="L1260" s="3">
        <v>0.95513700000000001</v>
      </c>
    </row>
    <row r="1261" spans="1:12">
      <c r="A1261" s="3" t="s">
        <v>16</v>
      </c>
      <c r="B1261" s="3" t="s">
        <v>2030</v>
      </c>
      <c r="C1261" s="3" t="s">
        <v>9</v>
      </c>
      <c r="D1261" s="3" t="s">
        <v>11</v>
      </c>
      <c r="E1261" s="3" t="s">
        <v>9</v>
      </c>
      <c r="F1261" s="3" t="s">
        <v>11</v>
      </c>
      <c r="G1261" s="3">
        <v>0.105364959684002</v>
      </c>
      <c r="H1261" s="3">
        <v>2.40529434883619E-2</v>
      </c>
      <c r="I1261" s="4">
        <v>1.4521253911694899E-6</v>
      </c>
      <c r="J1261" s="3">
        <v>-0.11543100000000001</v>
      </c>
      <c r="K1261" s="3">
        <v>7.3949500000000001E-2</v>
      </c>
      <c r="L1261" s="3">
        <v>0.118538</v>
      </c>
    </row>
    <row r="1262" spans="1:12">
      <c r="A1262" s="3" t="s">
        <v>139</v>
      </c>
      <c r="B1262" s="3" t="s">
        <v>2030</v>
      </c>
      <c r="C1262" s="3" t="s">
        <v>9</v>
      </c>
      <c r="D1262" s="3" t="s">
        <v>11</v>
      </c>
      <c r="E1262" s="3" t="s">
        <v>9</v>
      </c>
      <c r="F1262" s="3" t="s">
        <v>11</v>
      </c>
      <c r="G1262" s="3">
        <v>6.7403609373909198E-2</v>
      </c>
      <c r="H1262" s="3">
        <v>1.32318962594856E-2</v>
      </c>
      <c r="I1262" s="4">
        <v>3.50864280478274E-7</v>
      </c>
      <c r="J1262" s="3">
        <v>-4.2895000000000003E-2</v>
      </c>
      <c r="K1262" s="3">
        <v>4.1425799999999999E-2</v>
      </c>
      <c r="L1262" s="3">
        <v>0.30045100000000002</v>
      </c>
    </row>
    <row r="1263" spans="1:12">
      <c r="A1263" s="3" t="s">
        <v>965</v>
      </c>
      <c r="B1263" s="3" t="s">
        <v>2030</v>
      </c>
      <c r="C1263" s="3" t="s">
        <v>8</v>
      </c>
      <c r="D1263" s="3" t="s">
        <v>15</v>
      </c>
      <c r="E1263" s="3" t="s">
        <v>8</v>
      </c>
      <c r="F1263" s="3" t="s">
        <v>15</v>
      </c>
      <c r="G1263" s="3">
        <v>7.1262413246238901E-2</v>
      </c>
      <c r="H1263" s="3">
        <v>1.59830044595419E-2</v>
      </c>
      <c r="I1263" s="4">
        <v>8.0471585399351094E-6</v>
      </c>
      <c r="J1263" s="3">
        <v>-2.6910400000000001E-2</v>
      </c>
      <c r="K1263" s="3">
        <v>5.5295999999999998E-2</v>
      </c>
      <c r="L1263" s="3">
        <v>0.626498</v>
      </c>
    </row>
    <row r="1264" spans="1:12">
      <c r="A1264" s="3" t="s">
        <v>966</v>
      </c>
      <c r="B1264" s="3" t="s">
        <v>2030</v>
      </c>
      <c r="C1264" s="3" t="s">
        <v>11</v>
      </c>
      <c r="D1264" s="3" t="s">
        <v>9</v>
      </c>
      <c r="E1264" s="3" t="s">
        <v>11</v>
      </c>
      <c r="F1264" s="3" t="s">
        <v>9</v>
      </c>
      <c r="G1264" s="3">
        <v>7.0741010693132794E-2</v>
      </c>
      <c r="H1264" s="3">
        <v>1.5792594612465301E-2</v>
      </c>
      <c r="I1264" s="4">
        <v>7.4989332750335196E-6</v>
      </c>
      <c r="J1264" s="3">
        <v>-4.5146699999999998E-2</v>
      </c>
      <c r="K1264" s="3">
        <v>5.3087099999999998E-2</v>
      </c>
      <c r="L1264" s="3">
        <v>0.39508900000000002</v>
      </c>
    </row>
    <row r="1265" spans="1:12">
      <c r="A1265" s="3" t="s">
        <v>319</v>
      </c>
      <c r="B1265" s="3" t="s">
        <v>2030</v>
      </c>
      <c r="C1265" s="3" t="s">
        <v>11</v>
      </c>
      <c r="D1265" s="3" t="s">
        <v>15</v>
      </c>
      <c r="E1265" s="3" t="s">
        <v>11</v>
      </c>
      <c r="F1265" s="3" t="s">
        <v>15</v>
      </c>
      <c r="G1265" s="3">
        <v>5.6208395153024601E-2</v>
      </c>
      <c r="H1265" s="3">
        <v>1.1792308901657901E-2</v>
      </c>
      <c r="I1265" s="4">
        <v>1.9283124634453299E-6</v>
      </c>
      <c r="J1265" s="3">
        <v>3.6093300000000002E-2</v>
      </c>
      <c r="K1265" s="3">
        <v>3.7897100000000003E-2</v>
      </c>
      <c r="L1265" s="3">
        <v>0.340893</v>
      </c>
    </row>
    <row r="1266" spans="1:12">
      <c r="A1266" s="3" t="s">
        <v>320</v>
      </c>
      <c r="B1266" s="3" t="s">
        <v>2030</v>
      </c>
      <c r="C1266" s="3" t="s">
        <v>11</v>
      </c>
      <c r="D1266" s="3" t="s">
        <v>8</v>
      </c>
      <c r="E1266" s="3" t="s">
        <v>11</v>
      </c>
      <c r="F1266" s="3" t="s">
        <v>8</v>
      </c>
      <c r="G1266" s="3">
        <v>-6.3764085518649899E-2</v>
      </c>
      <c r="H1266" s="3">
        <v>1.3874591467186699E-2</v>
      </c>
      <c r="I1266" s="4">
        <v>5.1945751413649396E-6</v>
      </c>
      <c r="J1266" s="3">
        <v>-2.5346199999999999E-2</v>
      </c>
      <c r="K1266" s="3">
        <v>4.9348099999999999E-2</v>
      </c>
      <c r="L1266" s="3">
        <v>0.607518</v>
      </c>
    </row>
    <row r="1267" spans="1:12">
      <c r="A1267" s="3" t="s">
        <v>19</v>
      </c>
      <c r="B1267" s="3" t="s">
        <v>2030</v>
      </c>
      <c r="C1267" s="3" t="s">
        <v>15</v>
      </c>
      <c r="D1267" s="3" t="s">
        <v>8</v>
      </c>
      <c r="E1267" s="3" t="s">
        <v>15</v>
      </c>
      <c r="F1267" s="3" t="s">
        <v>8</v>
      </c>
      <c r="G1267" s="3">
        <v>5.4631933793481302E-2</v>
      </c>
      <c r="H1267" s="3">
        <v>1.2113864618275299E-2</v>
      </c>
      <c r="I1267" s="4">
        <v>6.6701894690794499E-6</v>
      </c>
      <c r="J1267" s="3">
        <v>2.25705E-2</v>
      </c>
      <c r="K1267" s="3">
        <v>4.1943800000000003E-2</v>
      </c>
      <c r="L1267" s="3">
        <v>0.59050000000000002</v>
      </c>
    </row>
    <row r="1268" spans="1:12">
      <c r="A1268" s="3" t="s">
        <v>967</v>
      </c>
      <c r="B1268" s="3" t="s">
        <v>2030</v>
      </c>
      <c r="C1268" s="3" t="s">
        <v>11</v>
      </c>
      <c r="D1268" s="3" t="s">
        <v>9</v>
      </c>
      <c r="E1268" s="3" t="s">
        <v>11</v>
      </c>
      <c r="F1268" s="3" t="s">
        <v>9</v>
      </c>
      <c r="G1268" s="3">
        <v>7.2997097724260801E-2</v>
      </c>
      <c r="H1268" s="3">
        <v>1.57925888415359E-2</v>
      </c>
      <c r="I1268" s="4">
        <v>2.4401994173473799E-6</v>
      </c>
      <c r="J1268" s="3">
        <v>-1.1952900000000001E-2</v>
      </c>
      <c r="K1268" s="3">
        <v>5.5989200000000003E-2</v>
      </c>
      <c r="L1268" s="3">
        <v>0.83094800000000002</v>
      </c>
    </row>
    <row r="1269" spans="1:12">
      <c r="A1269" s="3" t="s">
        <v>968</v>
      </c>
      <c r="B1269" s="3" t="s">
        <v>2030</v>
      </c>
      <c r="C1269" s="3" t="s">
        <v>11</v>
      </c>
      <c r="D1269" s="3" t="s">
        <v>9</v>
      </c>
      <c r="E1269" s="3" t="s">
        <v>11</v>
      </c>
      <c r="F1269" s="3" t="s">
        <v>9</v>
      </c>
      <c r="G1269" s="3">
        <v>-5.3621605412949802E-2</v>
      </c>
      <c r="H1269" s="3">
        <v>1.20800568899063E-2</v>
      </c>
      <c r="I1269" s="4">
        <v>8.9995530956068898E-6</v>
      </c>
      <c r="J1269" s="3">
        <v>4.3135999999999999E-3</v>
      </c>
      <c r="K1269" s="3">
        <v>3.8609600000000001E-2</v>
      </c>
      <c r="L1269" s="3">
        <v>0.91104300000000005</v>
      </c>
    </row>
    <row r="1270" spans="1:12">
      <c r="A1270" s="3" t="s">
        <v>969</v>
      </c>
      <c r="B1270" s="3" t="s">
        <v>2030</v>
      </c>
      <c r="C1270" s="3" t="s">
        <v>8</v>
      </c>
      <c r="D1270" s="3" t="s">
        <v>15</v>
      </c>
      <c r="E1270" s="3" t="s">
        <v>8</v>
      </c>
      <c r="F1270" s="3" t="s">
        <v>15</v>
      </c>
      <c r="G1270" s="3">
        <v>-6.2464331258211499E-2</v>
      </c>
      <c r="H1270" s="3">
        <v>1.31205260142945E-2</v>
      </c>
      <c r="I1270" s="4">
        <v>2.17246448608256E-6</v>
      </c>
      <c r="J1270" s="3">
        <v>-5.7905600000000002E-2</v>
      </c>
      <c r="K1270" s="3">
        <v>4.3825500000000003E-2</v>
      </c>
      <c r="L1270" s="3">
        <v>0.18640899999999999</v>
      </c>
    </row>
    <row r="1271" spans="1:12">
      <c r="A1271" s="3" t="s">
        <v>21</v>
      </c>
      <c r="B1271" s="3" t="s">
        <v>2030</v>
      </c>
      <c r="C1271" s="3" t="s">
        <v>11</v>
      </c>
      <c r="D1271" s="3" t="s">
        <v>9</v>
      </c>
      <c r="E1271" s="3" t="s">
        <v>11</v>
      </c>
      <c r="F1271" s="3" t="s">
        <v>9</v>
      </c>
      <c r="G1271" s="3">
        <v>-6.5086366285549604E-2</v>
      </c>
      <c r="H1271" s="3">
        <v>1.23007624298851E-2</v>
      </c>
      <c r="I1271" s="4">
        <v>9.4476618819714093E-8</v>
      </c>
      <c r="J1271" s="3">
        <v>-1.19957E-2</v>
      </c>
      <c r="K1271" s="3">
        <v>3.7935200000000002E-2</v>
      </c>
      <c r="L1271" s="3">
        <v>0.75183900000000004</v>
      </c>
    </row>
    <row r="1272" spans="1:12">
      <c r="A1272" s="3" t="s">
        <v>22</v>
      </c>
      <c r="B1272" s="3" t="s">
        <v>2030</v>
      </c>
      <c r="C1272" s="3" t="s">
        <v>11</v>
      </c>
      <c r="D1272" s="3" t="s">
        <v>8</v>
      </c>
      <c r="E1272" s="3" t="s">
        <v>11</v>
      </c>
      <c r="F1272" s="3" t="s">
        <v>8</v>
      </c>
      <c r="G1272" s="3">
        <v>7.9626123655276507E-2</v>
      </c>
      <c r="H1272" s="3">
        <v>1.7031320917146601E-2</v>
      </c>
      <c r="I1272" s="4">
        <v>1.0948581775032201E-6</v>
      </c>
      <c r="J1272" s="3">
        <v>5.0141100000000001E-2</v>
      </c>
      <c r="K1272" s="3">
        <v>5.7986000000000003E-2</v>
      </c>
      <c r="L1272" s="3">
        <v>0.38719799999999999</v>
      </c>
    </row>
    <row r="1273" spans="1:12">
      <c r="A1273" s="3" t="s">
        <v>147</v>
      </c>
      <c r="B1273" s="3" t="s">
        <v>2030</v>
      </c>
      <c r="C1273" s="3" t="s">
        <v>11</v>
      </c>
      <c r="D1273" s="3" t="s">
        <v>9</v>
      </c>
      <c r="E1273" s="3" t="s">
        <v>11</v>
      </c>
      <c r="F1273" s="3" t="s">
        <v>9</v>
      </c>
      <c r="G1273" s="3">
        <v>0.112428453340795</v>
      </c>
      <c r="H1273" s="3">
        <v>2.0181262161925399E-2</v>
      </c>
      <c r="I1273" s="4">
        <v>1.08367850733182E-8</v>
      </c>
      <c r="J1273" s="3">
        <v>5.3173100000000001E-2</v>
      </c>
      <c r="K1273" s="3">
        <v>6.5735399999999999E-2</v>
      </c>
      <c r="L1273" s="3">
        <v>0.41857499999999997</v>
      </c>
    </row>
    <row r="1274" spans="1:12">
      <c r="A1274" s="3" t="s">
        <v>970</v>
      </c>
      <c r="B1274" s="3" t="s">
        <v>2030</v>
      </c>
      <c r="C1274" s="3" t="s">
        <v>9</v>
      </c>
      <c r="D1274" s="3" t="s">
        <v>11</v>
      </c>
      <c r="E1274" s="3" t="s">
        <v>9</v>
      </c>
      <c r="F1274" s="3" t="s">
        <v>11</v>
      </c>
      <c r="G1274" s="3">
        <v>0.232354091355058</v>
      </c>
      <c r="H1274" s="3">
        <v>5.0597867285166902E-2</v>
      </c>
      <c r="I1274" s="4">
        <v>4.86354124005911E-6</v>
      </c>
      <c r="J1274" s="3">
        <v>-0.249524</v>
      </c>
      <c r="K1274" s="3">
        <v>9.5252000000000003E-2</v>
      </c>
      <c r="L1274" s="3">
        <v>8.8029900000000001E-3</v>
      </c>
    </row>
    <row r="1275" spans="1:12">
      <c r="A1275" s="3" t="s">
        <v>27</v>
      </c>
      <c r="B1275" s="3" t="s">
        <v>2030</v>
      </c>
      <c r="C1275" s="3" t="s">
        <v>15</v>
      </c>
      <c r="D1275" s="3" t="s">
        <v>9</v>
      </c>
      <c r="E1275" s="3" t="s">
        <v>15</v>
      </c>
      <c r="F1275" s="3" t="s">
        <v>9</v>
      </c>
      <c r="G1275" s="3">
        <v>0.11333516372756899</v>
      </c>
      <c r="H1275" s="3">
        <v>1.2574753369833E-2</v>
      </c>
      <c r="I1275" s="4">
        <v>2.01343291166492E-19</v>
      </c>
      <c r="J1275" s="3">
        <v>-1.20597E-2</v>
      </c>
      <c r="K1275" s="3">
        <v>3.8510299999999997E-2</v>
      </c>
      <c r="L1275" s="3">
        <v>0.75416399999999995</v>
      </c>
    </row>
    <row r="1276" spans="1:12">
      <c r="A1276" s="3" t="s">
        <v>325</v>
      </c>
      <c r="B1276" s="3" t="s">
        <v>2030</v>
      </c>
      <c r="C1276" s="3" t="s">
        <v>9</v>
      </c>
      <c r="D1276" s="3" t="s">
        <v>8</v>
      </c>
      <c r="E1276" s="3" t="s">
        <v>9</v>
      </c>
      <c r="F1276" s="3" t="s">
        <v>8</v>
      </c>
      <c r="G1276" s="3">
        <v>-8.4605456772380502E-2</v>
      </c>
      <c r="H1276" s="3">
        <v>1.8400319566972301E-2</v>
      </c>
      <c r="I1276" s="4">
        <v>3.9566996040032403E-6</v>
      </c>
      <c r="J1276" s="3">
        <v>-9.3034800000000001E-2</v>
      </c>
      <c r="K1276" s="3">
        <v>5.7008799999999998E-2</v>
      </c>
      <c r="L1276" s="3">
        <v>0.10269300000000001</v>
      </c>
    </row>
    <row r="1277" spans="1:12">
      <c r="A1277" s="3" t="s">
        <v>29</v>
      </c>
      <c r="B1277" s="3" t="s">
        <v>2030</v>
      </c>
      <c r="C1277" s="3" t="s">
        <v>9</v>
      </c>
      <c r="D1277" s="3" t="s">
        <v>11</v>
      </c>
      <c r="E1277" s="3" t="s">
        <v>9</v>
      </c>
      <c r="F1277" s="3" t="s">
        <v>11</v>
      </c>
      <c r="G1277" s="3">
        <v>5.5823436965890101E-2</v>
      </c>
      <c r="H1277" s="3">
        <v>1.21219243778603E-2</v>
      </c>
      <c r="I1277" s="4">
        <v>3.5709656014498201E-6</v>
      </c>
      <c r="J1277" s="3">
        <v>0.12186</v>
      </c>
      <c r="K1277" s="3">
        <v>3.8411800000000003E-2</v>
      </c>
      <c r="L1277" s="3">
        <v>1.51151E-3</v>
      </c>
    </row>
    <row r="1278" spans="1:12">
      <c r="A1278" s="3" t="s">
        <v>971</v>
      </c>
      <c r="B1278" s="3" t="s">
        <v>2031</v>
      </c>
      <c r="C1278" s="3" t="s">
        <v>11</v>
      </c>
      <c r="D1278" s="3" t="s">
        <v>9</v>
      </c>
      <c r="E1278" s="3" t="s">
        <v>11</v>
      </c>
      <c r="F1278" s="3" t="s">
        <v>9</v>
      </c>
      <c r="G1278" s="3">
        <v>-6.8094659094285206E-2</v>
      </c>
      <c r="H1278" s="3">
        <v>1.55029962877905E-2</v>
      </c>
      <c r="I1278" s="4">
        <v>7.7154708350308399E-6</v>
      </c>
      <c r="J1278" s="3">
        <v>7.9706499999999993E-3</v>
      </c>
      <c r="K1278" s="3">
        <v>4.8696900000000001E-2</v>
      </c>
      <c r="L1278" s="3">
        <v>0.86998399999999998</v>
      </c>
    </row>
    <row r="1279" spans="1:12">
      <c r="A1279" s="3" t="s">
        <v>972</v>
      </c>
      <c r="B1279" s="3" t="s">
        <v>2031</v>
      </c>
      <c r="C1279" s="3" t="s">
        <v>8</v>
      </c>
      <c r="D1279" s="3" t="s">
        <v>9</v>
      </c>
      <c r="E1279" s="3" t="s">
        <v>8</v>
      </c>
      <c r="F1279" s="3" t="s">
        <v>9</v>
      </c>
      <c r="G1279" s="3">
        <v>0.12811227567375799</v>
      </c>
      <c r="H1279" s="3">
        <v>2.6135828216451999E-2</v>
      </c>
      <c r="I1279" s="4">
        <v>8.6232943593382305E-7</v>
      </c>
      <c r="J1279" s="3">
        <v>-4.9973499999999997E-2</v>
      </c>
      <c r="K1279" s="3">
        <v>6.4837599999999995E-2</v>
      </c>
      <c r="L1279" s="3">
        <v>0.44085600000000003</v>
      </c>
    </row>
    <row r="1280" spans="1:12">
      <c r="A1280" s="3" t="s">
        <v>973</v>
      </c>
      <c r="B1280" s="3" t="s">
        <v>2031</v>
      </c>
      <c r="C1280" s="3" t="s">
        <v>8</v>
      </c>
      <c r="D1280" s="3" t="s">
        <v>15</v>
      </c>
      <c r="E1280" s="3" t="s">
        <v>8</v>
      </c>
      <c r="F1280" s="3" t="s">
        <v>15</v>
      </c>
      <c r="G1280" s="3">
        <v>-6.9265388798945796E-2</v>
      </c>
      <c r="H1280" s="3">
        <v>1.50148249895016E-2</v>
      </c>
      <c r="I1280" s="4">
        <v>4.2403674438648501E-6</v>
      </c>
      <c r="J1280" s="3">
        <v>-2.8870099999999999E-2</v>
      </c>
      <c r="K1280" s="3">
        <v>5.35355E-2</v>
      </c>
      <c r="L1280" s="3">
        <v>0.58970100000000003</v>
      </c>
    </row>
    <row r="1281" spans="1:12">
      <c r="A1281" s="3" t="s">
        <v>974</v>
      </c>
      <c r="B1281" s="3" t="s">
        <v>2031</v>
      </c>
      <c r="C1281" s="3" t="s">
        <v>8</v>
      </c>
      <c r="D1281" s="3" t="s">
        <v>15</v>
      </c>
      <c r="E1281" s="3" t="s">
        <v>8</v>
      </c>
      <c r="F1281" s="3" t="s">
        <v>15</v>
      </c>
      <c r="G1281" s="3">
        <v>5.6458855105335097E-2</v>
      </c>
      <c r="H1281" s="3">
        <v>1.2693475788982099E-2</v>
      </c>
      <c r="I1281" s="4">
        <v>9.0721995090901302E-6</v>
      </c>
      <c r="J1281" s="3">
        <v>3.3217700000000003E-2</v>
      </c>
      <c r="K1281" s="3">
        <v>3.9936899999999997E-2</v>
      </c>
      <c r="L1281" s="3">
        <v>0.40554899999999999</v>
      </c>
    </row>
    <row r="1282" spans="1:12">
      <c r="A1282" s="3" t="s">
        <v>975</v>
      </c>
      <c r="B1282" s="3" t="s">
        <v>2031</v>
      </c>
      <c r="C1282" s="3" t="s">
        <v>15</v>
      </c>
      <c r="D1282" s="3" t="s">
        <v>11</v>
      </c>
      <c r="E1282" s="3" t="s">
        <v>15</v>
      </c>
      <c r="F1282" s="3" t="s">
        <v>11</v>
      </c>
      <c r="G1282" s="3">
        <v>6.1722788558872997E-2</v>
      </c>
      <c r="H1282" s="3">
        <v>1.40174242145051E-2</v>
      </c>
      <c r="I1282" s="4">
        <v>8.6324907629320794E-6</v>
      </c>
      <c r="J1282" s="3">
        <v>-1.51392E-2</v>
      </c>
      <c r="K1282" s="3">
        <v>4.1267600000000002E-2</v>
      </c>
      <c r="L1282" s="3">
        <v>0.71372800000000003</v>
      </c>
    </row>
    <row r="1283" spans="1:12">
      <c r="A1283" s="3" t="s">
        <v>976</v>
      </c>
      <c r="B1283" s="3" t="s">
        <v>2031</v>
      </c>
      <c r="C1283" s="3" t="s">
        <v>8</v>
      </c>
      <c r="D1283" s="3" t="s">
        <v>11</v>
      </c>
      <c r="E1283" s="3" t="s">
        <v>8</v>
      </c>
      <c r="F1283" s="3" t="s">
        <v>11</v>
      </c>
      <c r="G1283" s="3">
        <v>-6.2741568052009505E-2</v>
      </c>
      <c r="H1283" s="3">
        <v>1.3945646306165699E-2</v>
      </c>
      <c r="I1283" s="4">
        <v>6.33255092311649E-6</v>
      </c>
      <c r="J1283" s="3">
        <v>2.5324099999999999E-2</v>
      </c>
      <c r="K1283" s="3">
        <v>4.3979999999999998E-2</v>
      </c>
      <c r="L1283" s="3">
        <v>0.56474400000000002</v>
      </c>
    </row>
    <row r="1284" spans="1:12">
      <c r="A1284" s="3" t="s">
        <v>977</v>
      </c>
      <c r="B1284" s="3" t="s">
        <v>2031</v>
      </c>
      <c r="C1284" s="3" t="s">
        <v>9</v>
      </c>
      <c r="D1284" s="3" t="s">
        <v>11</v>
      </c>
      <c r="E1284" s="3" t="s">
        <v>9</v>
      </c>
      <c r="F1284" s="3" t="s">
        <v>11</v>
      </c>
      <c r="G1284" s="3">
        <v>7.6647908927151606E-2</v>
      </c>
      <c r="H1284" s="3">
        <v>1.6064222607838699E-2</v>
      </c>
      <c r="I1284" s="4">
        <v>1.7887485190605301E-6</v>
      </c>
      <c r="J1284" s="3">
        <v>9.0016499999999999E-2</v>
      </c>
      <c r="K1284" s="3">
        <v>4.7454799999999998E-2</v>
      </c>
      <c r="L1284" s="3">
        <v>5.7842900000000003E-2</v>
      </c>
    </row>
    <row r="1285" spans="1:12">
      <c r="A1285" s="3" t="s">
        <v>978</v>
      </c>
      <c r="B1285" s="3" t="s">
        <v>2031</v>
      </c>
      <c r="C1285" s="3" t="s">
        <v>8</v>
      </c>
      <c r="D1285" s="3" t="s">
        <v>15</v>
      </c>
      <c r="E1285" s="3" t="s">
        <v>8</v>
      </c>
      <c r="F1285" s="3" t="s">
        <v>15</v>
      </c>
      <c r="G1285" s="3">
        <v>7.3288018907566102E-2</v>
      </c>
      <c r="H1285" s="3">
        <v>1.6798983737932299E-2</v>
      </c>
      <c r="I1285" s="4">
        <v>7.1466189098646599E-6</v>
      </c>
      <c r="J1285" s="3">
        <v>-2.2296699999999999E-2</v>
      </c>
      <c r="K1285" s="3">
        <v>4.7329499999999997E-2</v>
      </c>
      <c r="L1285" s="3">
        <v>0.63757299999999995</v>
      </c>
    </row>
    <row r="1286" spans="1:12">
      <c r="A1286" s="3" t="s">
        <v>979</v>
      </c>
      <c r="B1286" s="3" t="s">
        <v>2031</v>
      </c>
      <c r="C1286" s="3" t="s">
        <v>11</v>
      </c>
      <c r="D1286" s="3" t="s">
        <v>9</v>
      </c>
      <c r="E1286" s="3" t="s">
        <v>11</v>
      </c>
      <c r="F1286" s="3" t="s">
        <v>9</v>
      </c>
      <c r="G1286" s="3">
        <v>-6.1362319104268002E-2</v>
      </c>
      <c r="H1286" s="3">
        <v>1.33435935575322E-2</v>
      </c>
      <c r="I1286" s="4">
        <v>4.7094783499629296E-6</v>
      </c>
      <c r="J1286" s="3">
        <v>4.6245099999999997E-2</v>
      </c>
      <c r="K1286" s="3">
        <v>3.8567499999999998E-2</v>
      </c>
      <c r="L1286" s="3">
        <v>0.23050200000000001</v>
      </c>
    </row>
    <row r="1287" spans="1:12">
      <c r="A1287" s="3" t="s">
        <v>980</v>
      </c>
      <c r="B1287" s="3" t="s">
        <v>2031</v>
      </c>
      <c r="C1287" s="3" t="s">
        <v>9</v>
      </c>
      <c r="D1287" s="3" t="s">
        <v>15</v>
      </c>
      <c r="E1287" s="3" t="s">
        <v>9</v>
      </c>
      <c r="F1287" s="3" t="s">
        <v>15</v>
      </c>
      <c r="G1287" s="3">
        <v>0.112729046047986</v>
      </c>
      <c r="H1287" s="3">
        <v>2.41632937600047E-2</v>
      </c>
      <c r="I1287" s="4">
        <v>3.11320137495254E-6</v>
      </c>
      <c r="J1287" s="3">
        <v>0.14125499999999999</v>
      </c>
      <c r="K1287" s="3">
        <v>8.5163799999999998E-2</v>
      </c>
      <c r="L1287" s="3">
        <v>9.7191899999999998E-2</v>
      </c>
    </row>
    <row r="1288" spans="1:12">
      <c r="A1288" s="3" t="s">
        <v>981</v>
      </c>
      <c r="B1288" s="3" t="s">
        <v>2031</v>
      </c>
      <c r="C1288" s="3" t="s">
        <v>9</v>
      </c>
      <c r="D1288" s="3" t="s">
        <v>15</v>
      </c>
      <c r="E1288" s="3" t="s">
        <v>9</v>
      </c>
      <c r="F1288" s="3" t="s">
        <v>15</v>
      </c>
      <c r="G1288" s="3">
        <v>6.7009658574639405E-2</v>
      </c>
      <c r="H1288" s="3">
        <v>1.3770055796323099E-2</v>
      </c>
      <c r="I1288" s="4">
        <v>1.7695187400465201E-6</v>
      </c>
      <c r="J1288" s="3">
        <v>-9.7618399999999994E-2</v>
      </c>
      <c r="K1288" s="3">
        <v>4.1078900000000002E-2</v>
      </c>
      <c r="L1288" s="3">
        <v>1.7484400000000001E-2</v>
      </c>
    </row>
    <row r="1289" spans="1:12">
      <c r="A1289" s="3" t="s">
        <v>982</v>
      </c>
      <c r="B1289" s="3" t="s">
        <v>2031</v>
      </c>
      <c r="C1289" s="3" t="s">
        <v>15</v>
      </c>
      <c r="D1289" s="3" t="s">
        <v>11</v>
      </c>
      <c r="E1289" s="3" t="s">
        <v>15</v>
      </c>
      <c r="F1289" s="3" t="s">
        <v>11</v>
      </c>
      <c r="G1289" s="3">
        <v>-5.71991297430305E-2</v>
      </c>
      <c r="H1289" s="3">
        <v>1.2567290105405599E-2</v>
      </c>
      <c r="I1289" s="4">
        <v>5.4753758196050498E-6</v>
      </c>
      <c r="J1289" s="3">
        <v>-2.60656E-3</v>
      </c>
      <c r="K1289" s="3">
        <v>3.7991999999999998E-2</v>
      </c>
      <c r="L1289" s="3">
        <v>0.94530199999999998</v>
      </c>
    </row>
    <row r="1290" spans="1:12">
      <c r="A1290" s="3" t="s">
        <v>983</v>
      </c>
      <c r="B1290" s="3" t="s">
        <v>2031</v>
      </c>
      <c r="C1290" s="3" t="s">
        <v>15</v>
      </c>
      <c r="D1290" s="3" t="s">
        <v>8</v>
      </c>
      <c r="E1290" s="3" t="s">
        <v>15</v>
      </c>
      <c r="F1290" s="3" t="s">
        <v>8</v>
      </c>
      <c r="G1290" s="3">
        <v>-0.102702281064038</v>
      </c>
      <c r="H1290" s="3">
        <v>2.3387821312983802E-2</v>
      </c>
      <c r="I1290" s="4">
        <v>9.0669073534528207E-6</v>
      </c>
      <c r="J1290" s="3">
        <v>-1.73058E-2</v>
      </c>
      <c r="K1290" s="3">
        <v>6.7924999999999999E-2</v>
      </c>
      <c r="L1290" s="3">
        <v>0.79889500000000002</v>
      </c>
    </row>
    <row r="1291" spans="1:12">
      <c r="A1291" s="3" t="s">
        <v>984</v>
      </c>
      <c r="B1291" s="3" t="s">
        <v>2032</v>
      </c>
      <c r="C1291" s="3" t="s">
        <v>9</v>
      </c>
      <c r="D1291" s="3" t="s">
        <v>11</v>
      </c>
      <c r="E1291" s="3" t="s">
        <v>9</v>
      </c>
      <c r="F1291" s="3" t="s">
        <v>11</v>
      </c>
      <c r="G1291" s="3">
        <v>0.117604746593993</v>
      </c>
      <c r="H1291" s="3">
        <v>2.3389974637337101E-2</v>
      </c>
      <c r="I1291" s="4">
        <v>1.0393351342771999E-6</v>
      </c>
      <c r="J1291" s="3">
        <v>0.11450100000000001</v>
      </c>
      <c r="K1291" s="3">
        <v>8.2669800000000002E-2</v>
      </c>
      <c r="L1291" s="3">
        <v>0.16603999999999999</v>
      </c>
    </row>
    <row r="1292" spans="1:12">
      <c r="A1292" s="3" t="s">
        <v>985</v>
      </c>
      <c r="B1292" s="3" t="s">
        <v>2032</v>
      </c>
      <c r="C1292" s="3" t="s">
        <v>8</v>
      </c>
      <c r="D1292" s="3" t="s">
        <v>15</v>
      </c>
      <c r="E1292" s="3" t="s">
        <v>8</v>
      </c>
      <c r="F1292" s="3" t="s">
        <v>15</v>
      </c>
      <c r="G1292" s="3">
        <v>-0.20660543830247299</v>
      </c>
      <c r="H1292" s="3">
        <v>4.3991973821510703E-2</v>
      </c>
      <c r="I1292" s="4">
        <v>5.1859951880525803E-6</v>
      </c>
      <c r="J1292" s="3">
        <v>1.06141E-2</v>
      </c>
      <c r="K1292" s="3">
        <v>0.146706</v>
      </c>
      <c r="L1292" s="3">
        <v>0.94232400000000005</v>
      </c>
    </row>
    <row r="1293" spans="1:12">
      <c r="A1293" s="3" t="s">
        <v>986</v>
      </c>
      <c r="B1293" s="3" t="s">
        <v>2032</v>
      </c>
      <c r="C1293" s="3" t="s">
        <v>11</v>
      </c>
      <c r="D1293" s="3" t="s">
        <v>9</v>
      </c>
      <c r="E1293" s="3" t="s">
        <v>11</v>
      </c>
      <c r="F1293" s="3" t="s">
        <v>9</v>
      </c>
      <c r="G1293" s="3">
        <v>0.19641425186498901</v>
      </c>
      <c r="H1293" s="3">
        <v>4.4112196793318403E-2</v>
      </c>
      <c r="I1293" s="4">
        <v>8.8391209166709406E-6</v>
      </c>
      <c r="J1293" s="3">
        <v>-3.0603000000000002E-2</v>
      </c>
      <c r="K1293" s="3">
        <v>0.16211700000000001</v>
      </c>
      <c r="L1293" s="3">
        <v>0.85027200000000003</v>
      </c>
    </row>
    <row r="1294" spans="1:12">
      <c r="A1294" s="3" t="s">
        <v>987</v>
      </c>
      <c r="B1294" s="3" t="s">
        <v>2032</v>
      </c>
      <c r="C1294" s="3" t="s">
        <v>9</v>
      </c>
      <c r="D1294" s="3" t="s">
        <v>11</v>
      </c>
      <c r="E1294" s="3" t="s">
        <v>9</v>
      </c>
      <c r="F1294" s="3" t="s">
        <v>11</v>
      </c>
      <c r="G1294" s="3">
        <v>6.2533455830943399E-2</v>
      </c>
      <c r="H1294" s="3">
        <v>1.29987114031502E-2</v>
      </c>
      <c r="I1294" s="4">
        <v>1.26116921864415E-6</v>
      </c>
      <c r="J1294" s="3">
        <v>2.0011399999999999E-2</v>
      </c>
      <c r="K1294" s="3">
        <v>5.4870500000000003E-2</v>
      </c>
      <c r="L1294" s="3">
        <v>0.71533400000000003</v>
      </c>
    </row>
    <row r="1295" spans="1:12">
      <c r="A1295" s="3" t="s">
        <v>988</v>
      </c>
      <c r="B1295" s="3" t="s">
        <v>2032</v>
      </c>
      <c r="C1295" s="3" t="s">
        <v>11</v>
      </c>
      <c r="D1295" s="3" t="s">
        <v>9</v>
      </c>
      <c r="E1295" s="3" t="s">
        <v>11</v>
      </c>
      <c r="F1295" s="3" t="s">
        <v>9</v>
      </c>
      <c r="G1295" s="3">
        <v>-6.2260495767007103E-2</v>
      </c>
      <c r="H1295" s="3">
        <v>1.4180397847188801E-2</v>
      </c>
      <c r="I1295" s="4">
        <v>8.8202840337575093E-6</v>
      </c>
      <c r="J1295" s="3">
        <v>-3.4586199999999998E-2</v>
      </c>
      <c r="K1295" s="3">
        <v>4.5915900000000003E-2</v>
      </c>
      <c r="L1295" s="3">
        <v>0.45129900000000001</v>
      </c>
    </row>
    <row r="1296" spans="1:12">
      <c r="A1296" s="3" t="s">
        <v>989</v>
      </c>
      <c r="B1296" s="3" t="s">
        <v>2032</v>
      </c>
      <c r="C1296" s="3" t="s">
        <v>11</v>
      </c>
      <c r="D1296" s="3" t="s">
        <v>8</v>
      </c>
      <c r="E1296" s="3" t="s">
        <v>11</v>
      </c>
      <c r="F1296" s="3" t="s">
        <v>8</v>
      </c>
      <c r="G1296" s="3">
        <v>-5.7559632989665599E-2</v>
      </c>
      <c r="H1296" s="3">
        <v>1.3349168732090201E-2</v>
      </c>
      <c r="I1296" s="4">
        <v>7.16388415833776E-6</v>
      </c>
      <c r="J1296" s="3">
        <v>-1.6559399999999998E-2</v>
      </c>
      <c r="K1296" s="3">
        <v>4.95535E-2</v>
      </c>
      <c r="L1296" s="3">
        <v>0.73824900000000004</v>
      </c>
    </row>
    <row r="1297" spans="1:12">
      <c r="A1297" s="3" t="s">
        <v>990</v>
      </c>
      <c r="B1297" s="3" t="s">
        <v>2032</v>
      </c>
      <c r="C1297" s="3" t="s">
        <v>15</v>
      </c>
      <c r="D1297" s="3" t="s">
        <v>8</v>
      </c>
      <c r="E1297" s="3" t="s">
        <v>15</v>
      </c>
      <c r="F1297" s="3" t="s">
        <v>8</v>
      </c>
      <c r="G1297" s="3">
        <v>5.0108495620726598E-2</v>
      </c>
      <c r="H1297" s="3">
        <v>1.10767602301311E-2</v>
      </c>
      <c r="I1297" s="4">
        <v>6.1890512236025E-6</v>
      </c>
      <c r="J1297" s="3">
        <v>1.6499799999999998E-2</v>
      </c>
      <c r="K1297" s="3">
        <v>4.10424E-2</v>
      </c>
      <c r="L1297" s="3">
        <v>0.68767100000000003</v>
      </c>
    </row>
    <row r="1298" spans="1:12">
      <c r="A1298" s="3" t="s">
        <v>991</v>
      </c>
      <c r="B1298" s="3" t="s">
        <v>2032</v>
      </c>
      <c r="C1298" s="3" t="s">
        <v>11</v>
      </c>
      <c r="D1298" s="3" t="s">
        <v>9</v>
      </c>
      <c r="E1298" s="3" t="s">
        <v>11</v>
      </c>
      <c r="F1298" s="3" t="s">
        <v>9</v>
      </c>
      <c r="G1298" s="3">
        <v>8.2620680586590001E-2</v>
      </c>
      <c r="H1298" s="3">
        <v>1.7823906731426101E-2</v>
      </c>
      <c r="I1298" s="4">
        <v>5.10293050538814E-6</v>
      </c>
      <c r="J1298" s="3">
        <v>0.102434</v>
      </c>
      <c r="K1298" s="3">
        <v>6.1530899999999999E-2</v>
      </c>
      <c r="L1298" s="3">
        <v>9.5959900000000001E-2</v>
      </c>
    </row>
    <row r="1299" spans="1:12">
      <c r="A1299" s="3" t="s">
        <v>992</v>
      </c>
      <c r="B1299" s="3" t="s">
        <v>2032</v>
      </c>
      <c r="C1299" s="3" t="s">
        <v>9</v>
      </c>
      <c r="D1299" s="3" t="s">
        <v>11</v>
      </c>
      <c r="E1299" s="3" t="s">
        <v>9</v>
      </c>
      <c r="F1299" s="3" t="s">
        <v>11</v>
      </c>
      <c r="G1299" s="3">
        <v>6.0170889302654601E-2</v>
      </c>
      <c r="H1299" s="3">
        <v>1.2344280673790699E-2</v>
      </c>
      <c r="I1299" s="4">
        <v>1.00002937163185E-6</v>
      </c>
      <c r="J1299" s="3">
        <v>3.7417800000000001E-2</v>
      </c>
      <c r="K1299" s="3">
        <v>4.5101700000000002E-2</v>
      </c>
      <c r="L1299" s="3">
        <v>0.406748</v>
      </c>
    </row>
    <row r="1300" spans="1:12">
      <c r="A1300" s="3" t="s">
        <v>993</v>
      </c>
      <c r="B1300" s="3" t="s">
        <v>2032</v>
      </c>
      <c r="C1300" s="3" t="s">
        <v>15</v>
      </c>
      <c r="D1300" s="3" t="s">
        <v>8</v>
      </c>
      <c r="E1300" s="3" t="s">
        <v>15</v>
      </c>
      <c r="F1300" s="3" t="s">
        <v>8</v>
      </c>
      <c r="G1300" s="3">
        <v>-4.9337610677150201E-2</v>
      </c>
      <c r="H1300" s="3">
        <v>1.07358833566408E-2</v>
      </c>
      <c r="I1300" s="4">
        <v>4.4907961612362699E-6</v>
      </c>
      <c r="J1300" s="3">
        <v>4.9814799999999999E-3</v>
      </c>
      <c r="K1300" s="3">
        <v>4.0336900000000002E-2</v>
      </c>
      <c r="L1300" s="3">
        <v>0.90171400000000002</v>
      </c>
    </row>
    <row r="1301" spans="1:12">
      <c r="A1301" s="3" t="s">
        <v>994</v>
      </c>
      <c r="B1301" s="3" t="s">
        <v>2032</v>
      </c>
      <c r="C1301" s="3" t="s">
        <v>15</v>
      </c>
      <c r="D1301" s="3" t="s">
        <v>8</v>
      </c>
      <c r="E1301" s="3" t="s">
        <v>15</v>
      </c>
      <c r="F1301" s="3" t="s">
        <v>8</v>
      </c>
      <c r="G1301" s="3">
        <v>0.12516907450466899</v>
      </c>
      <c r="H1301" s="3">
        <v>2.65407929711023E-2</v>
      </c>
      <c r="I1301" s="4">
        <v>1.73933670953657E-6</v>
      </c>
      <c r="J1301" s="3">
        <v>-8.1564200000000003E-2</v>
      </c>
      <c r="K1301" s="3">
        <v>8.09251E-2</v>
      </c>
      <c r="L1301" s="3">
        <v>0.313504</v>
      </c>
    </row>
    <row r="1302" spans="1:12">
      <c r="A1302" s="3" t="s">
        <v>995</v>
      </c>
      <c r="B1302" s="3" t="s">
        <v>2033</v>
      </c>
      <c r="C1302" s="3" t="s">
        <v>15</v>
      </c>
      <c r="D1302" s="3" t="s">
        <v>8</v>
      </c>
      <c r="E1302" s="3" t="s">
        <v>15</v>
      </c>
      <c r="F1302" s="3" t="s">
        <v>8</v>
      </c>
      <c r="G1302" s="3">
        <v>5.4969862201638797E-2</v>
      </c>
      <c r="H1302" s="3">
        <v>1.2356261682279599E-2</v>
      </c>
      <c r="I1302" s="4">
        <v>8.5864634277591603E-6</v>
      </c>
      <c r="J1302" s="3">
        <v>6.2071300000000003E-2</v>
      </c>
      <c r="K1302" s="3">
        <v>5.6150400000000003E-2</v>
      </c>
      <c r="L1302" s="3">
        <v>0.26896599999999998</v>
      </c>
    </row>
    <row r="1303" spans="1:12">
      <c r="A1303" s="3" t="s">
        <v>996</v>
      </c>
      <c r="B1303" s="3" t="s">
        <v>2033</v>
      </c>
      <c r="C1303" s="3" t="s">
        <v>15</v>
      </c>
      <c r="D1303" s="3" t="s">
        <v>8</v>
      </c>
      <c r="E1303" s="3" t="s">
        <v>15</v>
      </c>
      <c r="F1303" s="3" t="s">
        <v>8</v>
      </c>
      <c r="G1303" s="3">
        <v>7.0119899815845002E-2</v>
      </c>
      <c r="H1303" s="3">
        <v>1.5821349677002699E-2</v>
      </c>
      <c r="I1303" s="4">
        <v>9.5768602574314497E-6</v>
      </c>
      <c r="J1303" s="3">
        <v>-8.7181800000000004E-2</v>
      </c>
      <c r="K1303" s="3">
        <v>4.5144900000000002E-2</v>
      </c>
      <c r="L1303" s="3">
        <v>5.3463799999999999E-2</v>
      </c>
    </row>
    <row r="1304" spans="1:12">
      <c r="A1304" s="3" t="s">
        <v>997</v>
      </c>
      <c r="B1304" s="3" t="s">
        <v>2033</v>
      </c>
      <c r="C1304" s="3" t="s">
        <v>11</v>
      </c>
      <c r="D1304" s="3" t="s">
        <v>9</v>
      </c>
      <c r="E1304" s="3" t="s">
        <v>11</v>
      </c>
      <c r="F1304" s="3" t="s">
        <v>9</v>
      </c>
      <c r="G1304" s="3">
        <v>-0.26220619895667602</v>
      </c>
      <c r="H1304" s="3">
        <v>5.6472877322704097E-2</v>
      </c>
      <c r="I1304" s="4">
        <v>5.7919075205009003E-6</v>
      </c>
      <c r="J1304" s="3">
        <v>-9.33615E-2</v>
      </c>
      <c r="K1304" s="3">
        <v>0.11200499999999999</v>
      </c>
      <c r="L1304" s="3">
        <v>0.40453600000000001</v>
      </c>
    </row>
    <row r="1305" spans="1:12">
      <c r="A1305" s="3" t="s">
        <v>998</v>
      </c>
      <c r="B1305" s="3" t="s">
        <v>2033</v>
      </c>
      <c r="C1305" s="3" t="s">
        <v>8</v>
      </c>
      <c r="D1305" s="3" t="s">
        <v>11</v>
      </c>
      <c r="E1305" s="3" t="s">
        <v>8</v>
      </c>
      <c r="F1305" s="3" t="s">
        <v>11</v>
      </c>
      <c r="G1305" s="3">
        <v>-5.0695599463712798E-2</v>
      </c>
      <c r="H1305" s="3">
        <v>1.10240223246253E-2</v>
      </c>
      <c r="I1305" s="4">
        <v>3.8725594806795504E-6</v>
      </c>
      <c r="J1305" s="3">
        <v>-3.3254399999999998E-3</v>
      </c>
      <c r="K1305" s="3">
        <v>3.7764899999999997E-2</v>
      </c>
      <c r="L1305" s="3">
        <v>0.92983199999999999</v>
      </c>
    </row>
    <row r="1306" spans="1:12">
      <c r="A1306" s="3" t="s">
        <v>999</v>
      </c>
      <c r="B1306" s="3" t="s">
        <v>2033</v>
      </c>
      <c r="C1306" s="3" t="s">
        <v>8</v>
      </c>
      <c r="D1306" s="3" t="s">
        <v>11</v>
      </c>
      <c r="E1306" s="3" t="s">
        <v>8</v>
      </c>
      <c r="F1306" s="3" t="s">
        <v>11</v>
      </c>
      <c r="G1306" s="3">
        <v>6.14215744245796E-2</v>
      </c>
      <c r="H1306" s="3">
        <v>1.35979124047622E-2</v>
      </c>
      <c r="I1306" s="4">
        <v>7.3848962795808503E-6</v>
      </c>
      <c r="J1306" s="3">
        <v>5.4836500000000003E-2</v>
      </c>
      <c r="K1306" s="3">
        <v>4.7452899999999999E-2</v>
      </c>
      <c r="L1306" s="3">
        <v>0.24784500000000001</v>
      </c>
    </row>
    <row r="1307" spans="1:12">
      <c r="A1307" s="3" t="s">
        <v>1000</v>
      </c>
      <c r="B1307" s="3" t="s">
        <v>2033</v>
      </c>
      <c r="C1307" s="3" t="s">
        <v>11</v>
      </c>
      <c r="D1307" s="3" t="s">
        <v>9</v>
      </c>
      <c r="E1307" s="3" t="s">
        <v>11</v>
      </c>
      <c r="F1307" s="3" t="s">
        <v>9</v>
      </c>
      <c r="G1307" s="3">
        <v>8.2802732188818701E-2</v>
      </c>
      <c r="H1307" s="3">
        <v>1.6740065611563E-2</v>
      </c>
      <c r="I1307" s="4">
        <v>7.6193979025321604E-7</v>
      </c>
      <c r="J1307" s="3">
        <v>3.6706999999999997E-2</v>
      </c>
      <c r="K1307" s="3">
        <v>6.2448499999999997E-2</v>
      </c>
      <c r="L1307" s="3">
        <v>0.55667</v>
      </c>
    </row>
    <row r="1308" spans="1:12">
      <c r="A1308" s="3" t="s">
        <v>1001</v>
      </c>
      <c r="B1308" s="3" t="s">
        <v>2033</v>
      </c>
      <c r="C1308" s="3" t="s">
        <v>11</v>
      </c>
      <c r="D1308" s="3" t="s">
        <v>8</v>
      </c>
      <c r="E1308" s="3" t="s">
        <v>11</v>
      </c>
      <c r="F1308" s="3" t="s">
        <v>8</v>
      </c>
      <c r="G1308" s="3">
        <v>0.224039317520069</v>
      </c>
      <c r="H1308" s="3">
        <v>4.9495932003504502E-2</v>
      </c>
      <c r="I1308" s="4">
        <v>5.93769888491035E-6</v>
      </c>
      <c r="J1308" s="3">
        <v>-0.20944699999999999</v>
      </c>
      <c r="K1308" s="3">
        <v>0.119072</v>
      </c>
      <c r="L1308" s="3">
        <v>7.8577800000000003E-2</v>
      </c>
    </row>
    <row r="1309" spans="1:12">
      <c r="A1309" s="3" t="s">
        <v>1002</v>
      </c>
      <c r="B1309" s="3" t="s">
        <v>2033</v>
      </c>
      <c r="C1309" s="3" t="s">
        <v>11</v>
      </c>
      <c r="D1309" s="3" t="s">
        <v>9</v>
      </c>
      <c r="E1309" s="3" t="s">
        <v>11</v>
      </c>
      <c r="F1309" s="3" t="s">
        <v>9</v>
      </c>
      <c r="G1309" s="3">
        <v>8.1573313999302094E-2</v>
      </c>
      <c r="H1309" s="3">
        <v>1.8316650676440598E-2</v>
      </c>
      <c r="I1309" s="4">
        <v>5.5178044174541098E-6</v>
      </c>
      <c r="J1309" s="3">
        <v>-2.6366299999999999E-2</v>
      </c>
      <c r="K1309" s="3">
        <v>6.5936599999999998E-2</v>
      </c>
      <c r="L1309" s="3">
        <v>0.68925000000000003</v>
      </c>
    </row>
    <row r="1310" spans="1:12">
      <c r="A1310" s="3" t="s">
        <v>1003</v>
      </c>
      <c r="B1310" s="3" t="s">
        <v>2033</v>
      </c>
      <c r="C1310" s="3" t="s">
        <v>11</v>
      </c>
      <c r="D1310" s="3" t="s">
        <v>15</v>
      </c>
      <c r="E1310" s="3" t="s">
        <v>11</v>
      </c>
      <c r="F1310" s="3" t="s">
        <v>15</v>
      </c>
      <c r="G1310" s="3">
        <v>6.1942289495630999E-2</v>
      </c>
      <c r="H1310" s="3">
        <v>1.39941844312385E-2</v>
      </c>
      <c r="I1310" s="4">
        <v>6.7969972576230596E-6</v>
      </c>
      <c r="J1310" s="3">
        <v>-5.0358199999999999E-2</v>
      </c>
      <c r="K1310" s="3">
        <v>5.6133799999999998E-2</v>
      </c>
      <c r="L1310" s="3">
        <v>0.36965999999999999</v>
      </c>
    </row>
    <row r="1311" spans="1:12">
      <c r="A1311" s="3" t="s">
        <v>1004</v>
      </c>
      <c r="B1311" s="3" t="s">
        <v>2034</v>
      </c>
      <c r="C1311" s="3" t="s">
        <v>15</v>
      </c>
      <c r="D1311" s="3" t="s">
        <v>8</v>
      </c>
      <c r="E1311" s="3" t="s">
        <v>15</v>
      </c>
      <c r="F1311" s="3" t="s">
        <v>8</v>
      </c>
      <c r="G1311" s="3">
        <v>0.13526487237589599</v>
      </c>
      <c r="H1311" s="3">
        <v>2.9841131718398198E-2</v>
      </c>
      <c r="I1311" s="4">
        <v>6.5516185282912196E-6</v>
      </c>
      <c r="J1311" s="3">
        <v>-2.4387699999999998E-3</v>
      </c>
      <c r="K1311" s="3">
        <v>6.6973500000000005E-2</v>
      </c>
      <c r="L1311" s="3">
        <v>0.97095200000000004</v>
      </c>
    </row>
    <row r="1312" spans="1:12">
      <c r="A1312" s="3" t="s">
        <v>1005</v>
      </c>
      <c r="B1312" s="3" t="s">
        <v>2034</v>
      </c>
      <c r="C1312" s="3" t="s">
        <v>8</v>
      </c>
      <c r="D1312" s="3" t="s">
        <v>15</v>
      </c>
      <c r="E1312" s="3" t="s">
        <v>8</v>
      </c>
      <c r="F1312" s="3" t="s">
        <v>15</v>
      </c>
      <c r="G1312" s="3">
        <v>-0.14488097202028899</v>
      </c>
      <c r="H1312" s="3">
        <v>2.7457378957816601E-2</v>
      </c>
      <c r="I1312" s="4">
        <v>1.73694373546696E-7</v>
      </c>
      <c r="J1312" s="3">
        <v>-3.0995100000000001E-2</v>
      </c>
      <c r="K1312" s="3">
        <v>9.1329199999999999E-2</v>
      </c>
      <c r="L1312" s="3">
        <v>0.73432399999999998</v>
      </c>
    </row>
    <row r="1313" spans="1:12">
      <c r="A1313" s="3" t="s">
        <v>1006</v>
      </c>
      <c r="B1313" s="3" t="s">
        <v>2034</v>
      </c>
      <c r="C1313" s="3" t="s">
        <v>8</v>
      </c>
      <c r="D1313" s="3" t="s">
        <v>15</v>
      </c>
      <c r="E1313" s="3" t="s">
        <v>8</v>
      </c>
      <c r="F1313" s="3" t="s">
        <v>15</v>
      </c>
      <c r="G1313" s="3">
        <v>-8.62780483122213E-2</v>
      </c>
      <c r="H1313" s="3">
        <v>1.9684629280485099E-2</v>
      </c>
      <c r="I1313" s="4">
        <v>6.7006695605336703E-6</v>
      </c>
      <c r="J1313" s="3">
        <v>5.5778500000000002E-2</v>
      </c>
      <c r="K1313" s="3">
        <v>5.75764E-2</v>
      </c>
      <c r="L1313" s="3">
        <v>0.33265800000000001</v>
      </c>
    </row>
    <row r="1314" spans="1:12">
      <c r="A1314" s="3" t="s">
        <v>1007</v>
      </c>
      <c r="B1314" s="3" t="s">
        <v>2034</v>
      </c>
      <c r="C1314" s="3" t="s">
        <v>15</v>
      </c>
      <c r="D1314" s="3" t="s">
        <v>9</v>
      </c>
      <c r="E1314" s="3" t="s">
        <v>15</v>
      </c>
      <c r="F1314" s="3" t="s">
        <v>9</v>
      </c>
      <c r="G1314" s="3">
        <v>0.122036628394586</v>
      </c>
      <c r="H1314" s="3">
        <v>2.6958664158485201E-2</v>
      </c>
      <c r="I1314" s="4">
        <v>6.3664550477331096E-6</v>
      </c>
      <c r="J1314" s="3">
        <v>-4.8430399999999998E-2</v>
      </c>
      <c r="K1314" s="3">
        <v>9.0576299999999998E-2</v>
      </c>
      <c r="L1314" s="3">
        <v>0.59286300000000003</v>
      </c>
    </row>
    <row r="1315" spans="1:12">
      <c r="A1315" s="3" t="s">
        <v>1008</v>
      </c>
      <c r="B1315" s="3" t="s">
        <v>2034</v>
      </c>
      <c r="C1315" s="3" t="s">
        <v>8</v>
      </c>
      <c r="D1315" s="3" t="s">
        <v>9</v>
      </c>
      <c r="E1315" s="3" t="s">
        <v>8</v>
      </c>
      <c r="F1315" s="3" t="s">
        <v>9</v>
      </c>
      <c r="G1315" s="3">
        <v>-0.10505562181936901</v>
      </c>
      <c r="H1315" s="3">
        <v>2.4104658394015301E-2</v>
      </c>
      <c r="I1315" s="4">
        <v>7.6791658032846698E-6</v>
      </c>
      <c r="J1315" s="3">
        <v>4.3472799999999999E-2</v>
      </c>
      <c r="K1315" s="3">
        <v>6.5093700000000004E-2</v>
      </c>
      <c r="L1315" s="3">
        <v>0.50422900000000004</v>
      </c>
    </row>
    <row r="1316" spans="1:12">
      <c r="A1316" s="3" t="s">
        <v>1009</v>
      </c>
      <c r="B1316" s="3" t="s">
        <v>2034</v>
      </c>
      <c r="C1316" s="3" t="s">
        <v>8</v>
      </c>
      <c r="D1316" s="3" t="s">
        <v>15</v>
      </c>
      <c r="E1316" s="3" t="s">
        <v>8</v>
      </c>
      <c r="F1316" s="3" t="s">
        <v>15</v>
      </c>
      <c r="G1316" s="3">
        <v>0.113123951513662</v>
      </c>
      <c r="H1316" s="3">
        <v>2.4817638527024E-2</v>
      </c>
      <c r="I1316" s="4">
        <v>4.76256357032369E-6</v>
      </c>
      <c r="J1316" s="3">
        <v>-2.77232E-2</v>
      </c>
      <c r="K1316" s="3">
        <v>7.4695700000000004E-2</v>
      </c>
      <c r="L1316" s="3">
        <v>0.71052599999999999</v>
      </c>
    </row>
    <row r="1317" spans="1:12">
      <c r="A1317" s="3" t="s">
        <v>1010</v>
      </c>
      <c r="B1317" s="3" t="s">
        <v>2034</v>
      </c>
      <c r="C1317" s="3" t="s">
        <v>8</v>
      </c>
      <c r="D1317" s="3" t="s">
        <v>11</v>
      </c>
      <c r="E1317" s="3" t="s">
        <v>8</v>
      </c>
      <c r="F1317" s="3" t="s">
        <v>11</v>
      </c>
      <c r="G1317" s="3">
        <v>6.2720962205371697E-2</v>
      </c>
      <c r="H1317" s="3">
        <v>1.38997682794136E-2</v>
      </c>
      <c r="I1317" s="4">
        <v>6.8771259396283104E-6</v>
      </c>
      <c r="J1317" s="3">
        <v>6.4747399999999997E-2</v>
      </c>
      <c r="K1317" s="3">
        <v>3.7938100000000002E-2</v>
      </c>
      <c r="L1317" s="3">
        <v>8.7886099999999995E-2</v>
      </c>
    </row>
    <row r="1318" spans="1:12">
      <c r="A1318" s="3" t="s">
        <v>1011</v>
      </c>
      <c r="B1318" s="3" t="s">
        <v>2034</v>
      </c>
      <c r="C1318" s="3" t="s">
        <v>8</v>
      </c>
      <c r="D1318" s="3" t="s">
        <v>9</v>
      </c>
      <c r="E1318" s="3" t="s">
        <v>8</v>
      </c>
      <c r="F1318" s="3" t="s">
        <v>9</v>
      </c>
      <c r="G1318" s="3">
        <v>7.1335713250367694E-2</v>
      </c>
      <c r="H1318" s="3">
        <v>1.4539571475698501E-2</v>
      </c>
      <c r="I1318" s="4">
        <v>8.5807999915981295E-7</v>
      </c>
      <c r="J1318" s="3">
        <v>-3.96928E-2</v>
      </c>
      <c r="K1318" s="3">
        <v>4.0819000000000001E-2</v>
      </c>
      <c r="L1318" s="3">
        <v>0.330847</v>
      </c>
    </row>
    <row r="1319" spans="1:12">
      <c r="A1319" s="3" t="s">
        <v>1012</v>
      </c>
      <c r="B1319" s="3" t="s">
        <v>2034</v>
      </c>
      <c r="C1319" s="3" t="s">
        <v>8</v>
      </c>
      <c r="D1319" s="3" t="s">
        <v>9</v>
      </c>
      <c r="E1319" s="3" t="s">
        <v>8</v>
      </c>
      <c r="F1319" s="3" t="s">
        <v>9</v>
      </c>
      <c r="G1319" s="3">
        <v>-6.9417267015274106E-2</v>
      </c>
      <c r="H1319" s="3">
        <v>1.5079545181208701E-2</v>
      </c>
      <c r="I1319" s="4">
        <v>5.3815701541071601E-6</v>
      </c>
      <c r="J1319" s="3">
        <v>-1.24972E-2</v>
      </c>
      <c r="K1319" s="3">
        <v>4.0371700000000003E-2</v>
      </c>
      <c r="L1319" s="3">
        <v>0.75689899999999999</v>
      </c>
    </row>
    <row r="1320" spans="1:12">
      <c r="A1320" s="3" t="s">
        <v>1013</v>
      </c>
      <c r="B1320" s="3" t="s">
        <v>2034</v>
      </c>
      <c r="C1320" s="3" t="s">
        <v>9</v>
      </c>
      <c r="D1320" s="3" t="s">
        <v>8</v>
      </c>
      <c r="E1320" s="3" t="s">
        <v>9</v>
      </c>
      <c r="F1320" s="3" t="s">
        <v>8</v>
      </c>
      <c r="G1320" s="3">
        <v>7.5969365477845302E-2</v>
      </c>
      <c r="H1320" s="3">
        <v>1.6761729586304501E-2</v>
      </c>
      <c r="I1320" s="4">
        <v>8.1864998517542404E-6</v>
      </c>
      <c r="J1320" s="3">
        <v>1.45919E-2</v>
      </c>
      <c r="K1320" s="3">
        <v>4.2823899999999998E-2</v>
      </c>
      <c r="L1320" s="3">
        <v>0.73329900000000003</v>
      </c>
    </row>
    <row r="1321" spans="1:12">
      <c r="A1321" s="3" t="s">
        <v>1014</v>
      </c>
      <c r="B1321" s="3" t="s">
        <v>2034</v>
      </c>
      <c r="C1321" s="3" t="s">
        <v>8</v>
      </c>
      <c r="D1321" s="3" t="s">
        <v>15</v>
      </c>
      <c r="E1321" s="3" t="s">
        <v>8</v>
      </c>
      <c r="F1321" s="3" t="s">
        <v>15</v>
      </c>
      <c r="G1321" s="3">
        <v>-7.3260811624611705E-2</v>
      </c>
      <c r="H1321" s="3">
        <v>1.58323884877688E-2</v>
      </c>
      <c r="I1321" s="4">
        <v>3.8980958720830002E-6</v>
      </c>
      <c r="J1321" s="3">
        <v>3.0251699999999999E-2</v>
      </c>
      <c r="K1321" s="3">
        <v>3.9671699999999997E-2</v>
      </c>
      <c r="L1321" s="3">
        <v>0.44573099999999999</v>
      </c>
    </row>
    <row r="1322" spans="1:12">
      <c r="A1322" s="3" t="s">
        <v>1015</v>
      </c>
      <c r="B1322" s="3" t="s">
        <v>2034</v>
      </c>
      <c r="C1322" s="3" t="s">
        <v>11</v>
      </c>
      <c r="D1322" s="3" t="s">
        <v>9</v>
      </c>
      <c r="E1322" s="3" t="s">
        <v>11</v>
      </c>
      <c r="F1322" s="3" t="s">
        <v>9</v>
      </c>
      <c r="G1322" s="3">
        <v>-8.7298337148183303E-2</v>
      </c>
      <c r="H1322" s="3">
        <v>1.7489288498010399E-2</v>
      </c>
      <c r="I1322" s="4">
        <v>7.4190540607245103E-7</v>
      </c>
      <c r="J1322" s="3">
        <v>-2.4929900000000001E-2</v>
      </c>
      <c r="K1322" s="3">
        <v>4.7156400000000001E-2</v>
      </c>
      <c r="L1322" s="3">
        <v>0.59703899999999999</v>
      </c>
    </row>
    <row r="1323" spans="1:12">
      <c r="A1323" s="3" t="s">
        <v>1016</v>
      </c>
      <c r="B1323" s="3" t="s">
        <v>2034</v>
      </c>
      <c r="C1323" s="3" t="s">
        <v>15</v>
      </c>
      <c r="D1323" s="3" t="s">
        <v>9</v>
      </c>
      <c r="E1323" s="3" t="s">
        <v>15</v>
      </c>
      <c r="F1323" s="3" t="s">
        <v>9</v>
      </c>
      <c r="G1323" s="3">
        <v>7.0353941212827203E-2</v>
      </c>
      <c r="H1323" s="3">
        <v>1.4443868333959701E-2</v>
      </c>
      <c r="I1323" s="4">
        <v>8.8545993370809102E-7</v>
      </c>
      <c r="J1323" s="3">
        <v>-3.1346800000000001E-2</v>
      </c>
      <c r="K1323" s="3">
        <v>4.2437099999999998E-2</v>
      </c>
      <c r="L1323" s="3">
        <v>0.46011099999999999</v>
      </c>
    </row>
    <row r="1324" spans="1:12">
      <c r="A1324" s="3" t="s">
        <v>1017</v>
      </c>
      <c r="B1324" s="3" t="s">
        <v>2034</v>
      </c>
      <c r="C1324" s="3" t="s">
        <v>8</v>
      </c>
      <c r="D1324" s="3" t="s">
        <v>11</v>
      </c>
      <c r="E1324" s="3" t="s">
        <v>8</v>
      </c>
      <c r="F1324" s="3" t="s">
        <v>11</v>
      </c>
      <c r="G1324" s="3">
        <v>-0.13318839587515699</v>
      </c>
      <c r="H1324" s="3">
        <v>2.8990547774579201E-2</v>
      </c>
      <c r="I1324" s="4">
        <v>4.8041253115118098E-6</v>
      </c>
      <c r="J1324" s="3">
        <v>0.13319</v>
      </c>
      <c r="K1324" s="3">
        <v>0.106888</v>
      </c>
      <c r="L1324" s="3">
        <v>0.21273500000000001</v>
      </c>
    </row>
    <row r="1325" spans="1:12">
      <c r="A1325" s="3" t="s">
        <v>1018</v>
      </c>
      <c r="B1325" s="3" t="s">
        <v>2034</v>
      </c>
      <c r="C1325" s="3" t="s">
        <v>15</v>
      </c>
      <c r="D1325" s="3" t="s">
        <v>8</v>
      </c>
      <c r="E1325" s="3" t="s">
        <v>15</v>
      </c>
      <c r="F1325" s="3" t="s">
        <v>8</v>
      </c>
      <c r="G1325" s="3">
        <v>6.6415351271637293E-2</v>
      </c>
      <c r="H1325" s="3">
        <v>1.4976619950093001E-2</v>
      </c>
      <c r="I1325" s="4">
        <v>8.2459852941219801E-6</v>
      </c>
      <c r="J1325" s="3">
        <v>-8.9000899999999994E-2</v>
      </c>
      <c r="K1325" s="3">
        <v>4.4012799999999998E-2</v>
      </c>
      <c r="L1325" s="3">
        <v>4.3159900000000001E-2</v>
      </c>
    </row>
    <row r="1326" spans="1:12">
      <c r="A1326" s="3" t="s">
        <v>1019</v>
      </c>
      <c r="B1326" s="3" t="s">
        <v>2034</v>
      </c>
      <c r="C1326" s="3" t="s">
        <v>11</v>
      </c>
      <c r="D1326" s="3" t="s">
        <v>15</v>
      </c>
      <c r="E1326" s="3" t="s">
        <v>11</v>
      </c>
      <c r="F1326" s="3" t="s">
        <v>15</v>
      </c>
      <c r="G1326" s="3">
        <v>6.5348801522417996E-2</v>
      </c>
      <c r="H1326" s="3">
        <v>1.3797349846774399E-2</v>
      </c>
      <c r="I1326" s="4">
        <v>2.23397577820588E-6</v>
      </c>
      <c r="J1326" s="3">
        <v>-6.0539599999999999E-2</v>
      </c>
      <c r="K1326" s="3">
        <v>3.8295099999999999E-2</v>
      </c>
      <c r="L1326" s="3">
        <v>0.113908</v>
      </c>
    </row>
    <row r="1327" spans="1:12">
      <c r="A1327" s="3" t="s">
        <v>1020</v>
      </c>
      <c r="B1327" s="3" t="s">
        <v>2034</v>
      </c>
      <c r="C1327" s="3" t="s">
        <v>15</v>
      </c>
      <c r="D1327" s="3" t="s">
        <v>8</v>
      </c>
      <c r="E1327" s="3" t="s">
        <v>15</v>
      </c>
      <c r="F1327" s="3" t="s">
        <v>8</v>
      </c>
      <c r="G1327" s="3">
        <v>-0.14948018968208901</v>
      </c>
      <c r="H1327" s="3">
        <v>3.27072805881383E-2</v>
      </c>
      <c r="I1327" s="4">
        <v>4.0580995717848603E-6</v>
      </c>
      <c r="J1327" s="3">
        <v>-0.108639</v>
      </c>
      <c r="K1327" s="3">
        <v>0.120854</v>
      </c>
      <c r="L1327" s="3">
        <v>0.36869099999999999</v>
      </c>
    </row>
    <row r="1328" spans="1:12">
      <c r="A1328" s="3" t="s">
        <v>1021</v>
      </c>
      <c r="B1328" s="3" t="s">
        <v>2034</v>
      </c>
      <c r="C1328" s="3" t="s">
        <v>9</v>
      </c>
      <c r="D1328" s="3" t="s">
        <v>11</v>
      </c>
      <c r="E1328" s="3" t="s">
        <v>9</v>
      </c>
      <c r="F1328" s="3" t="s">
        <v>11</v>
      </c>
      <c r="G1328" s="3">
        <v>6.8071942880220102E-2</v>
      </c>
      <c r="H1328" s="3">
        <v>1.48172476692428E-2</v>
      </c>
      <c r="I1328" s="4">
        <v>4.5035878936554802E-6</v>
      </c>
      <c r="J1328" s="3">
        <v>6.8205199999999994E-2</v>
      </c>
      <c r="K1328" s="3">
        <v>4.1258400000000001E-2</v>
      </c>
      <c r="L1328" s="3">
        <v>9.8306000000000004E-2</v>
      </c>
    </row>
    <row r="1329" spans="1:12">
      <c r="A1329" s="3" t="s">
        <v>1022</v>
      </c>
      <c r="B1329" s="3" t="s">
        <v>2035</v>
      </c>
      <c r="C1329" s="3" t="s">
        <v>8</v>
      </c>
      <c r="D1329" s="3" t="s">
        <v>11</v>
      </c>
      <c r="E1329" s="3" t="s">
        <v>8</v>
      </c>
      <c r="F1329" s="3" t="s">
        <v>11</v>
      </c>
      <c r="G1329" s="3">
        <v>0.118065426079648</v>
      </c>
      <c r="H1329" s="3">
        <v>2.6127085646283799E-2</v>
      </c>
      <c r="I1329" s="4">
        <v>7.9231157176568992E-6</v>
      </c>
      <c r="J1329" s="3">
        <v>1.3316100000000001E-2</v>
      </c>
      <c r="K1329" s="3">
        <v>4.2042900000000001E-2</v>
      </c>
      <c r="L1329" s="3">
        <v>0.75144999999999995</v>
      </c>
    </row>
    <row r="1330" spans="1:12">
      <c r="A1330" s="3" t="s">
        <v>1023</v>
      </c>
      <c r="B1330" s="3" t="s">
        <v>2035</v>
      </c>
      <c r="C1330" s="3" t="s">
        <v>11</v>
      </c>
      <c r="D1330" s="3" t="s">
        <v>9</v>
      </c>
      <c r="E1330" s="3" t="s">
        <v>11</v>
      </c>
      <c r="F1330" s="3" t="s">
        <v>9</v>
      </c>
      <c r="G1330" s="3">
        <v>0.154775363361634</v>
      </c>
      <c r="H1330" s="3">
        <v>3.2153938508387298E-2</v>
      </c>
      <c r="I1330" s="4">
        <v>2.2023148504483701E-6</v>
      </c>
      <c r="J1330" s="3">
        <v>-6.3536800000000004E-2</v>
      </c>
      <c r="K1330" s="3">
        <v>5.4492699999999998E-2</v>
      </c>
      <c r="L1330" s="3">
        <v>0.24362600000000001</v>
      </c>
    </row>
    <row r="1331" spans="1:12">
      <c r="A1331" s="3" t="s">
        <v>1024</v>
      </c>
      <c r="B1331" s="3" t="s">
        <v>2035</v>
      </c>
      <c r="C1331" s="3" t="s">
        <v>15</v>
      </c>
      <c r="D1331" s="3" t="s">
        <v>8</v>
      </c>
      <c r="E1331" s="3" t="s">
        <v>15</v>
      </c>
      <c r="F1331" s="3" t="s">
        <v>8</v>
      </c>
      <c r="G1331" s="3">
        <v>0.20501319810892801</v>
      </c>
      <c r="H1331" s="3">
        <v>4.5713757072230098E-2</v>
      </c>
      <c r="I1331" s="4">
        <v>6.8554283617785803E-6</v>
      </c>
      <c r="J1331" s="3">
        <v>-2.1278200000000001E-2</v>
      </c>
      <c r="K1331" s="3">
        <v>6.3957E-2</v>
      </c>
      <c r="L1331" s="3">
        <v>0.73936500000000005</v>
      </c>
    </row>
    <row r="1332" spans="1:12">
      <c r="A1332" s="3" t="s">
        <v>1025</v>
      </c>
      <c r="B1332" s="3" t="s">
        <v>2035</v>
      </c>
      <c r="C1332" s="3" t="s">
        <v>9</v>
      </c>
      <c r="D1332" s="3" t="s">
        <v>11</v>
      </c>
      <c r="E1332" s="3" t="s">
        <v>9</v>
      </c>
      <c r="F1332" s="3" t="s">
        <v>11</v>
      </c>
      <c r="G1332" s="3">
        <v>0.127487508110848</v>
      </c>
      <c r="H1332" s="3">
        <v>2.6793591177699399E-2</v>
      </c>
      <c r="I1332" s="4">
        <v>1.53182292726855E-6</v>
      </c>
      <c r="J1332" s="3">
        <v>-1.54904E-2</v>
      </c>
      <c r="K1332" s="3">
        <v>4.4769999999999997E-2</v>
      </c>
      <c r="L1332" s="3">
        <v>0.72934299999999996</v>
      </c>
    </row>
    <row r="1333" spans="1:12">
      <c r="A1333" s="3" t="s">
        <v>1026</v>
      </c>
      <c r="B1333" s="3" t="s">
        <v>2035</v>
      </c>
      <c r="C1333" s="3" t="s">
        <v>8</v>
      </c>
      <c r="D1333" s="3" t="s">
        <v>15</v>
      </c>
      <c r="E1333" s="3" t="s">
        <v>8</v>
      </c>
      <c r="F1333" s="3" t="s">
        <v>15</v>
      </c>
      <c r="G1333" s="3">
        <v>0.14098691169578101</v>
      </c>
      <c r="H1333" s="3">
        <v>3.0911712109356299E-2</v>
      </c>
      <c r="I1333" s="4">
        <v>5.5119578171366803E-6</v>
      </c>
      <c r="J1333" s="3">
        <v>-3.5490000000000001E-2</v>
      </c>
      <c r="K1333" s="3">
        <v>4.7721300000000001E-2</v>
      </c>
      <c r="L1333" s="3">
        <v>0.45706200000000002</v>
      </c>
    </row>
    <row r="1334" spans="1:12">
      <c r="A1334" s="3" t="s">
        <v>1027</v>
      </c>
      <c r="B1334" s="3" t="s">
        <v>2035</v>
      </c>
      <c r="C1334" s="3" t="s">
        <v>11</v>
      </c>
      <c r="D1334" s="3" t="s">
        <v>9</v>
      </c>
      <c r="E1334" s="3" t="s">
        <v>11</v>
      </c>
      <c r="F1334" s="3" t="s">
        <v>9</v>
      </c>
      <c r="G1334" s="3">
        <v>-0.124589673857014</v>
      </c>
      <c r="H1334" s="3">
        <v>2.6099162954507499E-2</v>
      </c>
      <c r="I1334" s="4">
        <v>1.8019248892663999E-6</v>
      </c>
      <c r="J1334" s="3">
        <v>3.1060300000000001E-3</v>
      </c>
      <c r="K1334" s="3">
        <v>3.98185E-2</v>
      </c>
      <c r="L1334" s="3">
        <v>0.93782399999999999</v>
      </c>
    </row>
    <row r="1335" spans="1:12">
      <c r="A1335" s="3" t="s">
        <v>1028</v>
      </c>
      <c r="B1335" s="3" t="s">
        <v>2035</v>
      </c>
      <c r="C1335" s="3" t="s">
        <v>15</v>
      </c>
      <c r="D1335" s="3" t="s">
        <v>8</v>
      </c>
      <c r="E1335" s="3" t="s">
        <v>15</v>
      </c>
      <c r="F1335" s="3" t="s">
        <v>8</v>
      </c>
      <c r="G1335" s="3">
        <v>-0.108348689461232</v>
      </c>
      <c r="H1335" s="3">
        <v>2.4000792725006399E-2</v>
      </c>
      <c r="I1335" s="4">
        <v>6.6108385220980297E-6</v>
      </c>
      <c r="J1335" s="3">
        <v>-3.9916E-2</v>
      </c>
      <c r="K1335" s="3">
        <v>3.8210800000000003E-2</v>
      </c>
      <c r="L1335" s="3">
        <v>0.29619699999999999</v>
      </c>
    </row>
    <row r="1336" spans="1:12">
      <c r="A1336" s="3" t="s">
        <v>1029</v>
      </c>
      <c r="B1336" s="3" t="s">
        <v>2035</v>
      </c>
      <c r="C1336" s="3" t="s">
        <v>15</v>
      </c>
      <c r="D1336" s="3" t="s">
        <v>8</v>
      </c>
      <c r="E1336" s="3" t="s">
        <v>15</v>
      </c>
      <c r="F1336" s="3" t="s">
        <v>8</v>
      </c>
      <c r="G1336" s="3">
        <v>-0.174709994188576</v>
      </c>
      <c r="H1336" s="3">
        <v>3.8933257069250202E-2</v>
      </c>
      <c r="I1336" s="4">
        <v>8.1864134729623394E-6</v>
      </c>
      <c r="J1336" s="3">
        <v>-3.5823500000000001E-2</v>
      </c>
      <c r="K1336" s="3">
        <v>4.8406400000000002E-2</v>
      </c>
      <c r="L1336" s="3">
        <v>0.45926600000000001</v>
      </c>
    </row>
    <row r="1337" spans="1:12">
      <c r="A1337" s="3" t="s">
        <v>1030</v>
      </c>
      <c r="B1337" s="3" t="s">
        <v>2035</v>
      </c>
      <c r="C1337" s="3" t="s">
        <v>9</v>
      </c>
      <c r="D1337" s="3" t="s">
        <v>11</v>
      </c>
      <c r="E1337" s="3" t="s">
        <v>9</v>
      </c>
      <c r="F1337" s="3" t="s">
        <v>11</v>
      </c>
      <c r="G1337" s="3">
        <v>0.224078206021812</v>
      </c>
      <c r="H1337" s="3">
        <v>4.49336418716378E-2</v>
      </c>
      <c r="I1337" s="4">
        <v>7.8624103272369898E-7</v>
      </c>
      <c r="J1337" s="3">
        <v>-5.1049900000000002E-2</v>
      </c>
      <c r="K1337" s="3">
        <v>5.4807799999999997E-2</v>
      </c>
      <c r="L1337" s="3">
        <v>0.351628</v>
      </c>
    </row>
    <row r="1338" spans="1:12">
      <c r="A1338" s="3" t="s">
        <v>1031</v>
      </c>
      <c r="B1338" s="3" t="s">
        <v>2035</v>
      </c>
      <c r="C1338" s="3" t="s">
        <v>9</v>
      </c>
      <c r="D1338" s="3" t="s">
        <v>8</v>
      </c>
      <c r="E1338" s="3" t="s">
        <v>9</v>
      </c>
      <c r="F1338" s="3" t="s">
        <v>8</v>
      </c>
      <c r="G1338" s="3">
        <v>0.186778577224362</v>
      </c>
      <c r="H1338" s="3">
        <v>3.8911204523975403E-2</v>
      </c>
      <c r="I1338" s="4">
        <v>1.70567072179109E-6</v>
      </c>
      <c r="J1338" s="3">
        <v>6.3511399999999996E-2</v>
      </c>
      <c r="K1338" s="3">
        <v>6.8981500000000001E-2</v>
      </c>
      <c r="L1338" s="3">
        <v>0.35720600000000002</v>
      </c>
    </row>
    <row r="1339" spans="1:12">
      <c r="A1339" s="3" t="s">
        <v>1032</v>
      </c>
      <c r="B1339" s="3" t="s">
        <v>2035</v>
      </c>
      <c r="C1339" s="3" t="s">
        <v>15</v>
      </c>
      <c r="D1339" s="3" t="s">
        <v>8</v>
      </c>
      <c r="E1339" s="3" t="s">
        <v>15</v>
      </c>
      <c r="F1339" s="3" t="s">
        <v>8</v>
      </c>
      <c r="G1339" s="3">
        <v>-0.20102744691455501</v>
      </c>
      <c r="H1339" s="3">
        <v>4.2820447842595699E-2</v>
      </c>
      <c r="I1339" s="4">
        <v>2.4574776269605101E-6</v>
      </c>
      <c r="J1339" s="3">
        <v>-1.6829E-2</v>
      </c>
      <c r="K1339" s="3">
        <v>6.5916600000000006E-2</v>
      </c>
      <c r="L1339" s="3">
        <v>0.79848600000000003</v>
      </c>
    </row>
    <row r="1340" spans="1:12">
      <c r="A1340" s="3" t="s">
        <v>1033</v>
      </c>
      <c r="B1340" s="3" t="s">
        <v>2035</v>
      </c>
      <c r="C1340" s="3" t="s">
        <v>11</v>
      </c>
      <c r="D1340" s="3" t="s">
        <v>9</v>
      </c>
      <c r="E1340" s="3" t="s">
        <v>11</v>
      </c>
      <c r="F1340" s="3" t="s">
        <v>9</v>
      </c>
      <c r="G1340" s="3">
        <v>0.21687448748786201</v>
      </c>
      <c r="H1340" s="3">
        <v>4.8329940423718402E-2</v>
      </c>
      <c r="I1340" s="4">
        <v>6.6642974064292001E-6</v>
      </c>
      <c r="J1340" s="3">
        <v>-6.16564E-2</v>
      </c>
      <c r="K1340" s="3">
        <v>8.9766600000000002E-2</v>
      </c>
      <c r="L1340" s="3">
        <v>0.492176</v>
      </c>
    </row>
    <row r="1341" spans="1:12">
      <c r="A1341" s="3" t="s">
        <v>1034</v>
      </c>
      <c r="B1341" s="3" t="s">
        <v>2035</v>
      </c>
      <c r="C1341" s="3" t="s">
        <v>15</v>
      </c>
      <c r="D1341" s="3" t="s">
        <v>8</v>
      </c>
      <c r="E1341" s="3" t="s">
        <v>15</v>
      </c>
      <c r="F1341" s="3" t="s">
        <v>8</v>
      </c>
      <c r="G1341" s="3">
        <v>-0.119230279045399</v>
      </c>
      <c r="H1341" s="3">
        <v>2.3997487941703501E-2</v>
      </c>
      <c r="I1341" s="4">
        <v>7.6911298810940497E-7</v>
      </c>
      <c r="J1341" s="3">
        <v>-9.5759499999999997E-3</v>
      </c>
      <c r="K1341" s="3">
        <v>3.7695699999999999E-2</v>
      </c>
      <c r="L1341" s="3">
        <v>0.79947000000000001</v>
      </c>
    </row>
    <row r="1342" spans="1:12">
      <c r="A1342" s="3" t="s">
        <v>1035</v>
      </c>
      <c r="B1342" s="3" t="s">
        <v>2035</v>
      </c>
      <c r="C1342" s="3" t="s">
        <v>8</v>
      </c>
      <c r="D1342" s="3" t="s">
        <v>15</v>
      </c>
      <c r="E1342" s="3" t="s">
        <v>8</v>
      </c>
      <c r="F1342" s="3" t="s">
        <v>15</v>
      </c>
      <c r="G1342" s="3">
        <v>0.119845683503454</v>
      </c>
      <c r="H1342" s="3">
        <v>2.5336710854547199E-2</v>
      </c>
      <c r="I1342" s="4">
        <v>3.1065519859069299E-6</v>
      </c>
      <c r="J1342" s="3">
        <v>6.0433300000000002E-2</v>
      </c>
      <c r="K1342" s="3">
        <v>3.8008100000000003E-2</v>
      </c>
      <c r="L1342" s="3">
        <v>0.111833</v>
      </c>
    </row>
    <row r="1343" spans="1:12">
      <c r="A1343" s="3" t="s">
        <v>1036</v>
      </c>
      <c r="B1343" s="3" t="s">
        <v>2035</v>
      </c>
      <c r="C1343" s="3" t="s">
        <v>15</v>
      </c>
      <c r="D1343" s="3" t="s">
        <v>8</v>
      </c>
      <c r="E1343" s="3" t="s">
        <v>15</v>
      </c>
      <c r="F1343" s="3" t="s">
        <v>8</v>
      </c>
      <c r="G1343" s="3">
        <v>0.117972728384693</v>
      </c>
      <c r="H1343" s="3">
        <v>2.59860629057099E-2</v>
      </c>
      <c r="I1343" s="4">
        <v>5.5495769438594302E-6</v>
      </c>
      <c r="J1343" s="3">
        <v>-4.9252999999999998E-2</v>
      </c>
      <c r="K1343" s="3">
        <v>4.1418400000000001E-2</v>
      </c>
      <c r="L1343" s="3">
        <v>0.234378</v>
      </c>
    </row>
    <row r="1344" spans="1:12">
      <c r="A1344" s="3" t="s">
        <v>1037</v>
      </c>
      <c r="B1344" s="3" t="s">
        <v>2036</v>
      </c>
      <c r="C1344" s="3" t="s">
        <v>8</v>
      </c>
      <c r="D1344" s="3" t="s">
        <v>9</v>
      </c>
      <c r="E1344" s="3" t="s">
        <v>8</v>
      </c>
      <c r="F1344" s="3" t="s">
        <v>9</v>
      </c>
      <c r="G1344" s="3">
        <v>-0.12805000265914299</v>
      </c>
      <c r="H1344" s="3">
        <v>2.8544610587553601E-2</v>
      </c>
      <c r="I1344" s="4">
        <v>4.4152348111135404E-6</v>
      </c>
      <c r="J1344" s="3">
        <v>-4.1522900000000001E-2</v>
      </c>
      <c r="K1344" s="3">
        <v>5.3811999999999999E-2</v>
      </c>
      <c r="L1344" s="3">
        <v>0.44033499999999998</v>
      </c>
    </row>
    <row r="1345" spans="1:12">
      <c r="A1345" s="3" t="s">
        <v>1038</v>
      </c>
      <c r="B1345" s="3" t="s">
        <v>2036</v>
      </c>
      <c r="C1345" s="3" t="s">
        <v>15</v>
      </c>
      <c r="D1345" s="3" t="s">
        <v>11</v>
      </c>
      <c r="E1345" s="3" t="s">
        <v>15</v>
      </c>
      <c r="F1345" s="3" t="s">
        <v>11</v>
      </c>
      <c r="G1345" s="3">
        <v>8.1385330115438304E-2</v>
      </c>
      <c r="H1345" s="3">
        <v>1.8269552054331801E-2</v>
      </c>
      <c r="I1345" s="4">
        <v>7.6764069099887198E-6</v>
      </c>
      <c r="J1345" s="3">
        <v>6.1878599999999999E-2</v>
      </c>
      <c r="K1345" s="3">
        <v>3.7818400000000002E-2</v>
      </c>
      <c r="L1345" s="3">
        <v>0.101797</v>
      </c>
    </row>
    <row r="1346" spans="1:12">
      <c r="A1346" s="3" t="s">
        <v>1039</v>
      </c>
      <c r="B1346" s="3" t="s">
        <v>2036</v>
      </c>
      <c r="C1346" s="3" t="s">
        <v>11</v>
      </c>
      <c r="D1346" s="3" t="s">
        <v>15</v>
      </c>
      <c r="E1346" s="3" t="s">
        <v>11</v>
      </c>
      <c r="F1346" s="3" t="s">
        <v>15</v>
      </c>
      <c r="G1346" s="3">
        <v>0.22825510696227599</v>
      </c>
      <c r="H1346" s="3">
        <v>5.0924134650546203E-2</v>
      </c>
      <c r="I1346" s="4">
        <v>9.4554646250618506E-6</v>
      </c>
      <c r="J1346" s="3">
        <v>8.1126100000000007E-2</v>
      </c>
      <c r="K1346" s="3">
        <v>0.121195</v>
      </c>
      <c r="L1346" s="3">
        <v>0.50324899999999995</v>
      </c>
    </row>
    <row r="1347" spans="1:12">
      <c r="A1347" s="3" t="s">
        <v>1040</v>
      </c>
      <c r="B1347" s="3" t="s">
        <v>2036</v>
      </c>
      <c r="C1347" s="3" t="s">
        <v>9</v>
      </c>
      <c r="D1347" s="3" t="s">
        <v>11</v>
      </c>
      <c r="E1347" s="3" t="s">
        <v>9</v>
      </c>
      <c r="F1347" s="3" t="s">
        <v>11</v>
      </c>
      <c r="G1347" s="3">
        <v>0.104966126063328</v>
      </c>
      <c r="H1347" s="3">
        <v>2.4099527047685101E-2</v>
      </c>
      <c r="I1347" s="4">
        <v>5.4113827321594599E-6</v>
      </c>
      <c r="J1347" s="3">
        <v>1.8856600000000001E-2</v>
      </c>
      <c r="K1347" s="3">
        <v>4.0324499999999999E-2</v>
      </c>
      <c r="L1347" s="3">
        <v>0.64005599999999996</v>
      </c>
    </row>
    <row r="1348" spans="1:12">
      <c r="A1348" s="3" t="s">
        <v>1041</v>
      </c>
      <c r="B1348" s="3" t="s">
        <v>2036</v>
      </c>
      <c r="C1348" s="3" t="s">
        <v>9</v>
      </c>
      <c r="D1348" s="3" t="s">
        <v>8</v>
      </c>
      <c r="E1348" s="3" t="s">
        <v>9</v>
      </c>
      <c r="F1348" s="3" t="s">
        <v>8</v>
      </c>
      <c r="G1348" s="3">
        <v>8.1845856109649201E-2</v>
      </c>
      <c r="H1348" s="3">
        <v>1.8008617172601198E-2</v>
      </c>
      <c r="I1348" s="4">
        <v>8.3307604867240598E-6</v>
      </c>
      <c r="J1348" s="3">
        <v>5.3262099999999996E-3</v>
      </c>
      <c r="K1348" s="3">
        <v>3.8094900000000001E-2</v>
      </c>
      <c r="L1348" s="3">
        <v>0.88880700000000001</v>
      </c>
    </row>
    <row r="1349" spans="1:12">
      <c r="A1349" s="3" t="s">
        <v>1042</v>
      </c>
      <c r="B1349" s="3" t="s">
        <v>2036</v>
      </c>
      <c r="C1349" s="3" t="s">
        <v>11</v>
      </c>
      <c r="D1349" s="3" t="s">
        <v>9</v>
      </c>
      <c r="E1349" s="3" t="s">
        <v>11</v>
      </c>
      <c r="F1349" s="3" t="s">
        <v>9</v>
      </c>
      <c r="G1349" s="3">
        <v>0.11219652590834001</v>
      </c>
      <c r="H1349" s="3">
        <v>2.3186007103308599E-2</v>
      </c>
      <c r="I1349" s="4">
        <v>1.36849860922471E-6</v>
      </c>
      <c r="J1349" s="3">
        <v>-3.3844100000000002E-2</v>
      </c>
      <c r="K1349" s="3">
        <v>5.1558100000000003E-2</v>
      </c>
      <c r="L1349" s="3">
        <v>0.51154999999999995</v>
      </c>
    </row>
    <row r="1350" spans="1:12">
      <c r="A1350" s="3" t="s">
        <v>1043</v>
      </c>
      <c r="B1350" s="3" t="s">
        <v>2036</v>
      </c>
      <c r="C1350" s="3" t="s">
        <v>11</v>
      </c>
      <c r="D1350" s="3" t="s">
        <v>9</v>
      </c>
      <c r="E1350" s="3" t="s">
        <v>11</v>
      </c>
      <c r="F1350" s="3" t="s">
        <v>9</v>
      </c>
      <c r="G1350" s="3">
        <v>9.8613615761969406E-2</v>
      </c>
      <c r="H1350" s="3">
        <v>2.15646267746116E-2</v>
      </c>
      <c r="I1350" s="4">
        <v>5.5318291515215102E-6</v>
      </c>
      <c r="J1350" s="3">
        <v>-2.3506699999999998E-2</v>
      </c>
      <c r="K1350" s="3">
        <v>4.41591E-2</v>
      </c>
      <c r="L1350" s="3">
        <v>0.59450599999999998</v>
      </c>
    </row>
    <row r="1351" spans="1:12">
      <c r="A1351" s="3" t="s">
        <v>1044</v>
      </c>
      <c r="B1351" s="3" t="s">
        <v>2036</v>
      </c>
      <c r="C1351" s="3" t="s">
        <v>15</v>
      </c>
      <c r="D1351" s="3" t="s">
        <v>8</v>
      </c>
      <c r="E1351" s="3" t="s">
        <v>15</v>
      </c>
      <c r="F1351" s="3" t="s">
        <v>8</v>
      </c>
      <c r="G1351" s="3">
        <v>-8.4043749338839596E-2</v>
      </c>
      <c r="H1351" s="3">
        <v>1.8703073246532E-2</v>
      </c>
      <c r="I1351" s="4">
        <v>7.8878559528755904E-6</v>
      </c>
      <c r="J1351" s="3">
        <v>6.3783599999999996E-2</v>
      </c>
      <c r="K1351" s="3">
        <v>3.90017E-2</v>
      </c>
      <c r="L1351" s="3">
        <v>0.101964</v>
      </c>
    </row>
    <row r="1352" spans="1:12">
      <c r="A1352" s="3" t="s">
        <v>1045</v>
      </c>
      <c r="B1352" s="3" t="s">
        <v>2036</v>
      </c>
      <c r="C1352" s="3" t="s">
        <v>15</v>
      </c>
      <c r="D1352" s="3" t="s">
        <v>8</v>
      </c>
      <c r="E1352" s="3" t="s">
        <v>15</v>
      </c>
      <c r="F1352" s="3" t="s">
        <v>8</v>
      </c>
      <c r="G1352" s="3">
        <v>-9.69303604221496E-2</v>
      </c>
      <c r="H1352" s="3">
        <v>2.1422086429510701E-2</v>
      </c>
      <c r="I1352" s="4">
        <v>5.8005088568535997E-6</v>
      </c>
      <c r="J1352" s="3">
        <v>-4.3514700000000003E-2</v>
      </c>
      <c r="K1352" s="3">
        <v>4.0184499999999998E-2</v>
      </c>
      <c r="L1352" s="3">
        <v>0.278866</v>
      </c>
    </row>
    <row r="1353" spans="1:12">
      <c r="A1353" s="3" t="s">
        <v>1046</v>
      </c>
      <c r="B1353" s="3" t="s">
        <v>2036</v>
      </c>
      <c r="C1353" s="3" t="s">
        <v>8</v>
      </c>
      <c r="D1353" s="3" t="s">
        <v>9</v>
      </c>
      <c r="E1353" s="3" t="s">
        <v>8</v>
      </c>
      <c r="F1353" s="3" t="s">
        <v>9</v>
      </c>
      <c r="G1353" s="3">
        <v>-8.1913113680665797E-2</v>
      </c>
      <c r="H1353" s="3">
        <v>1.8185036385142898E-2</v>
      </c>
      <c r="I1353" s="4">
        <v>9.2288893431891499E-6</v>
      </c>
      <c r="J1353" s="3">
        <v>3.0930800000000001E-2</v>
      </c>
      <c r="K1353" s="3">
        <v>3.7745099999999997E-2</v>
      </c>
      <c r="L1353" s="3">
        <v>0.41252</v>
      </c>
    </row>
    <row r="1354" spans="1:12">
      <c r="A1354" s="3" t="s">
        <v>1047</v>
      </c>
      <c r="B1354" s="3" t="s">
        <v>2036</v>
      </c>
      <c r="C1354" s="3" t="s">
        <v>11</v>
      </c>
      <c r="D1354" s="3" t="s">
        <v>9</v>
      </c>
      <c r="E1354" s="3" t="s">
        <v>11</v>
      </c>
      <c r="F1354" s="3" t="s">
        <v>9</v>
      </c>
      <c r="G1354" s="3">
        <v>-9.5108487044448103E-2</v>
      </c>
      <c r="H1354" s="3">
        <v>2.1279906845836499E-2</v>
      </c>
      <c r="I1354" s="4">
        <v>9.2944797370836506E-6</v>
      </c>
      <c r="J1354" s="3">
        <v>5.25973E-2</v>
      </c>
      <c r="K1354" s="3">
        <v>4.5895100000000001E-2</v>
      </c>
      <c r="L1354" s="3">
        <v>0.25178200000000001</v>
      </c>
    </row>
    <row r="1355" spans="1:12">
      <c r="A1355" s="3" t="s">
        <v>1048</v>
      </c>
      <c r="B1355" s="3" t="s">
        <v>2036</v>
      </c>
      <c r="C1355" s="3" t="s">
        <v>9</v>
      </c>
      <c r="D1355" s="3" t="s">
        <v>8</v>
      </c>
      <c r="E1355" s="3" t="s">
        <v>9</v>
      </c>
      <c r="F1355" s="3" t="s">
        <v>8</v>
      </c>
      <c r="G1355" s="3">
        <v>0.18464661643189201</v>
      </c>
      <c r="H1355" s="3">
        <v>3.9723747920819501E-2</v>
      </c>
      <c r="I1355" s="4">
        <v>9.5838230641159294E-6</v>
      </c>
      <c r="J1355" s="3">
        <v>-7.8015799999999996E-2</v>
      </c>
      <c r="K1355" s="3">
        <v>7.9657699999999998E-2</v>
      </c>
      <c r="L1355" s="3">
        <v>0.32738800000000001</v>
      </c>
    </row>
    <row r="1356" spans="1:12">
      <c r="A1356" s="3" t="s">
        <v>1049</v>
      </c>
      <c r="B1356" s="3" t="s">
        <v>2036</v>
      </c>
      <c r="C1356" s="3" t="s">
        <v>15</v>
      </c>
      <c r="D1356" s="3" t="s">
        <v>8</v>
      </c>
      <c r="E1356" s="3" t="s">
        <v>15</v>
      </c>
      <c r="F1356" s="3" t="s">
        <v>8</v>
      </c>
      <c r="G1356" s="3">
        <v>8.9207513662114601E-2</v>
      </c>
      <c r="H1356" s="3">
        <v>1.9540148883451101E-2</v>
      </c>
      <c r="I1356" s="4">
        <v>5.9479605757516997E-6</v>
      </c>
      <c r="J1356" s="3">
        <v>7.22164E-2</v>
      </c>
      <c r="K1356" s="3">
        <v>3.9494899999999999E-2</v>
      </c>
      <c r="L1356" s="3">
        <v>6.7474599999999996E-2</v>
      </c>
    </row>
    <row r="1357" spans="1:12">
      <c r="A1357" s="3" t="s">
        <v>1050</v>
      </c>
      <c r="B1357" s="3" t="s">
        <v>2037</v>
      </c>
      <c r="C1357" s="3" t="s">
        <v>9</v>
      </c>
      <c r="D1357" s="3" t="s">
        <v>11</v>
      </c>
      <c r="E1357" s="3" t="s">
        <v>9</v>
      </c>
      <c r="F1357" s="3" t="s">
        <v>11</v>
      </c>
      <c r="G1357" s="3">
        <v>0.14071721597832701</v>
      </c>
      <c r="H1357" s="3">
        <v>3.0414222348334501E-2</v>
      </c>
      <c r="I1357" s="4">
        <v>2.7989110345437202E-6</v>
      </c>
      <c r="J1357" s="3">
        <v>-7.1339299999999994E-2</v>
      </c>
      <c r="K1357" s="3">
        <v>4.8653799999999997E-2</v>
      </c>
      <c r="L1357" s="3">
        <v>0.14257700000000001</v>
      </c>
    </row>
    <row r="1358" spans="1:12">
      <c r="A1358" s="3" t="s">
        <v>1051</v>
      </c>
      <c r="B1358" s="3" t="s">
        <v>2037</v>
      </c>
      <c r="C1358" s="3" t="s">
        <v>8</v>
      </c>
      <c r="D1358" s="3" t="s">
        <v>15</v>
      </c>
      <c r="E1358" s="3" t="s">
        <v>8</v>
      </c>
      <c r="F1358" s="3" t="s">
        <v>15</v>
      </c>
      <c r="G1358" s="3">
        <v>-0.135253856458632</v>
      </c>
      <c r="H1358" s="3">
        <v>2.8620880474653301E-2</v>
      </c>
      <c r="I1358" s="4">
        <v>3.6248864795467602E-6</v>
      </c>
      <c r="J1358" s="3">
        <v>2.69783E-2</v>
      </c>
      <c r="K1358" s="3">
        <v>4.6392700000000002E-2</v>
      </c>
      <c r="L1358" s="3">
        <v>0.56088899999999997</v>
      </c>
    </row>
    <row r="1359" spans="1:12">
      <c r="A1359" s="3" t="s">
        <v>1052</v>
      </c>
      <c r="B1359" s="3" t="s">
        <v>2037</v>
      </c>
      <c r="C1359" s="3" t="s">
        <v>15</v>
      </c>
      <c r="D1359" s="3" t="s">
        <v>8</v>
      </c>
      <c r="E1359" s="3" t="s">
        <v>15</v>
      </c>
      <c r="F1359" s="3" t="s">
        <v>8</v>
      </c>
      <c r="G1359" s="3">
        <v>0.129726248514929</v>
      </c>
      <c r="H1359" s="3">
        <v>2.8456259958979001E-2</v>
      </c>
      <c r="I1359" s="4">
        <v>4.2937185652749202E-6</v>
      </c>
      <c r="J1359" s="3">
        <v>-6.5618700000000002E-2</v>
      </c>
      <c r="K1359" s="3">
        <v>4.1016999999999998E-2</v>
      </c>
      <c r="L1359" s="3">
        <v>0.10964400000000001</v>
      </c>
    </row>
    <row r="1360" spans="1:12">
      <c r="A1360" s="3" t="s">
        <v>1053</v>
      </c>
      <c r="B1360" s="3" t="s">
        <v>2037</v>
      </c>
      <c r="C1360" s="3" t="s">
        <v>9</v>
      </c>
      <c r="D1360" s="3" t="s">
        <v>11</v>
      </c>
      <c r="E1360" s="3" t="s">
        <v>9</v>
      </c>
      <c r="F1360" s="3" t="s">
        <v>11</v>
      </c>
      <c r="G1360" s="3">
        <v>0.114110133206833</v>
      </c>
      <c r="H1360" s="3">
        <v>2.5109894889713699E-2</v>
      </c>
      <c r="I1360" s="4">
        <v>5.6072881591431498E-6</v>
      </c>
      <c r="J1360" s="3">
        <v>1.7262400000000001E-2</v>
      </c>
      <c r="K1360" s="3">
        <v>3.7914400000000001E-2</v>
      </c>
      <c r="L1360" s="3">
        <v>0.64889399999999997</v>
      </c>
    </row>
    <row r="1361" spans="1:12">
      <c r="A1361" s="3" t="s">
        <v>1054</v>
      </c>
      <c r="B1361" s="3" t="s">
        <v>2038</v>
      </c>
      <c r="C1361" s="3" t="s">
        <v>15</v>
      </c>
      <c r="D1361" s="3" t="s">
        <v>8</v>
      </c>
      <c r="E1361" s="3" t="s">
        <v>15</v>
      </c>
      <c r="F1361" s="3" t="s">
        <v>8</v>
      </c>
      <c r="G1361" s="3">
        <v>-5.5196939795936199E-2</v>
      </c>
      <c r="H1361" s="3">
        <v>1.22069201935037E-2</v>
      </c>
      <c r="I1361" s="4">
        <v>6.5074598997804497E-6</v>
      </c>
      <c r="J1361" s="3">
        <v>6.5215200000000001E-2</v>
      </c>
      <c r="K1361" s="3">
        <v>3.9877500000000003E-2</v>
      </c>
      <c r="L1361" s="3">
        <v>0.101968</v>
      </c>
    </row>
    <row r="1362" spans="1:12">
      <c r="A1362" s="3" t="s">
        <v>1055</v>
      </c>
      <c r="B1362" s="3" t="s">
        <v>2038</v>
      </c>
      <c r="C1362" s="3" t="s">
        <v>15</v>
      </c>
      <c r="D1362" s="3" t="s">
        <v>8</v>
      </c>
      <c r="E1362" s="3" t="s">
        <v>15</v>
      </c>
      <c r="F1362" s="3" t="s">
        <v>8</v>
      </c>
      <c r="G1362" s="3">
        <v>-9.0432474718410497E-2</v>
      </c>
      <c r="H1362" s="3">
        <v>2.0425313678968701E-2</v>
      </c>
      <c r="I1362" s="4">
        <v>3.3403064027678902E-6</v>
      </c>
      <c r="J1362" s="3">
        <v>-4.0333000000000001E-2</v>
      </c>
      <c r="K1362" s="3">
        <v>7.6568399999999995E-2</v>
      </c>
      <c r="L1362" s="3">
        <v>0.59836199999999995</v>
      </c>
    </row>
    <row r="1363" spans="1:12">
      <c r="A1363" s="3" t="s">
        <v>1056</v>
      </c>
      <c r="B1363" s="3" t="s">
        <v>2038</v>
      </c>
      <c r="C1363" s="3" t="s">
        <v>15</v>
      </c>
      <c r="D1363" s="3" t="s">
        <v>8</v>
      </c>
      <c r="E1363" s="3" t="s">
        <v>15</v>
      </c>
      <c r="F1363" s="3" t="s">
        <v>8</v>
      </c>
      <c r="G1363" s="3">
        <v>-8.2885316323030103E-2</v>
      </c>
      <c r="H1363" s="3">
        <v>1.7962272039473801E-2</v>
      </c>
      <c r="I1363" s="4">
        <v>5.6671112694932599E-6</v>
      </c>
      <c r="J1363" s="3">
        <v>-3.8152600000000002E-2</v>
      </c>
      <c r="K1363" s="3">
        <v>5.42809E-2</v>
      </c>
      <c r="L1363" s="3">
        <v>0.48213499999999998</v>
      </c>
    </row>
    <row r="1364" spans="1:12">
      <c r="A1364" s="3" t="s">
        <v>1057</v>
      </c>
      <c r="B1364" s="3" t="s">
        <v>2038</v>
      </c>
      <c r="C1364" s="3" t="s">
        <v>15</v>
      </c>
      <c r="D1364" s="3" t="s">
        <v>9</v>
      </c>
      <c r="E1364" s="3" t="s">
        <v>15</v>
      </c>
      <c r="F1364" s="3" t="s">
        <v>9</v>
      </c>
      <c r="G1364" s="3">
        <v>9.5839424680931595E-2</v>
      </c>
      <c r="H1364" s="3">
        <v>2.1472281787009499E-2</v>
      </c>
      <c r="I1364" s="4">
        <v>8.7402319802615004E-6</v>
      </c>
      <c r="J1364" s="3">
        <v>9.4293899999999993E-3</v>
      </c>
      <c r="K1364" s="3">
        <v>6.7054900000000001E-2</v>
      </c>
      <c r="L1364" s="3">
        <v>0.88816899999999999</v>
      </c>
    </row>
    <row r="1365" spans="1:12">
      <c r="A1365" s="3" t="s">
        <v>1058</v>
      </c>
      <c r="B1365" s="3" t="s">
        <v>2038</v>
      </c>
      <c r="C1365" s="3" t="s">
        <v>9</v>
      </c>
      <c r="D1365" s="3" t="s">
        <v>11</v>
      </c>
      <c r="E1365" s="3" t="s">
        <v>9</v>
      </c>
      <c r="F1365" s="3" t="s">
        <v>11</v>
      </c>
      <c r="G1365" s="3">
        <v>0.11410827862546701</v>
      </c>
      <c r="H1365" s="3">
        <v>2.5198271592955401E-2</v>
      </c>
      <c r="I1365" s="4">
        <v>3.25361993889517E-6</v>
      </c>
      <c r="J1365" s="3">
        <v>-0.13769200000000001</v>
      </c>
      <c r="K1365" s="3">
        <v>0.12103</v>
      </c>
      <c r="L1365" s="3">
        <v>0.25525999999999999</v>
      </c>
    </row>
    <row r="1366" spans="1:12">
      <c r="A1366" s="3" t="s">
        <v>1059</v>
      </c>
      <c r="B1366" s="3" t="s">
        <v>2038</v>
      </c>
      <c r="C1366" s="3" t="s">
        <v>9</v>
      </c>
      <c r="D1366" s="3" t="s">
        <v>11</v>
      </c>
      <c r="E1366" s="3" t="s">
        <v>9</v>
      </c>
      <c r="F1366" s="3" t="s">
        <v>11</v>
      </c>
      <c r="G1366" s="3">
        <v>-8.6216443775967905E-2</v>
      </c>
      <c r="H1366" s="3">
        <v>1.94353925166946E-2</v>
      </c>
      <c r="I1366" s="4">
        <v>8.4576900905356397E-6</v>
      </c>
      <c r="J1366" s="3">
        <v>2.1191100000000001E-2</v>
      </c>
      <c r="K1366" s="3">
        <v>6.2042100000000003E-2</v>
      </c>
      <c r="L1366" s="3">
        <v>0.73268100000000003</v>
      </c>
    </row>
    <row r="1367" spans="1:12">
      <c r="A1367" s="3" t="s">
        <v>1060</v>
      </c>
      <c r="B1367" s="3" t="s">
        <v>2038</v>
      </c>
      <c r="C1367" s="3" t="s">
        <v>9</v>
      </c>
      <c r="D1367" s="3" t="s">
        <v>11</v>
      </c>
      <c r="E1367" s="3" t="s">
        <v>9</v>
      </c>
      <c r="F1367" s="3" t="s">
        <v>11</v>
      </c>
      <c r="G1367" s="3">
        <v>0.124991780482145</v>
      </c>
      <c r="H1367" s="3">
        <v>2.7479689188913001E-2</v>
      </c>
      <c r="I1367" s="4">
        <v>5.6067440817750997E-6</v>
      </c>
      <c r="J1367" s="3">
        <v>-0.190723</v>
      </c>
      <c r="K1367" s="3">
        <v>0.109737</v>
      </c>
      <c r="L1367" s="3">
        <v>8.2211000000000006E-2</v>
      </c>
    </row>
    <row r="1368" spans="1:12">
      <c r="A1368" s="3" t="s">
        <v>1061</v>
      </c>
      <c r="B1368" s="3" t="s">
        <v>2038</v>
      </c>
      <c r="C1368" s="3" t="s">
        <v>11</v>
      </c>
      <c r="D1368" s="3" t="s">
        <v>15</v>
      </c>
      <c r="E1368" s="3" t="s">
        <v>11</v>
      </c>
      <c r="F1368" s="3" t="s">
        <v>15</v>
      </c>
      <c r="G1368" s="3">
        <v>5.8024779009651403E-2</v>
      </c>
      <c r="H1368" s="3">
        <v>1.1718513539007E-2</v>
      </c>
      <c r="I1368" s="4">
        <v>7.0069531453148095E-7</v>
      </c>
      <c r="J1368" s="3">
        <v>4.3908999999999997E-2</v>
      </c>
      <c r="K1368" s="3">
        <v>3.8891000000000002E-2</v>
      </c>
      <c r="L1368" s="3">
        <v>0.25888600000000001</v>
      </c>
    </row>
    <row r="1369" spans="1:12">
      <c r="A1369" s="3" t="s">
        <v>1062</v>
      </c>
      <c r="B1369" s="3" t="s">
        <v>2039</v>
      </c>
      <c r="C1369" s="3" t="s">
        <v>8</v>
      </c>
      <c r="D1369" s="3" t="s">
        <v>15</v>
      </c>
      <c r="E1369" s="3" t="s">
        <v>8</v>
      </c>
      <c r="F1369" s="3" t="s">
        <v>15</v>
      </c>
      <c r="G1369" s="3">
        <v>-0.139061503036463</v>
      </c>
      <c r="H1369" s="3">
        <v>3.3445424643636798E-2</v>
      </c>
      <c r="I1369" s="4">
        <v>7.7554426213225703E-6</v>
      </c>
      <c r="J1369" s="3">
        <v>5.4708899999999998E-2</v>
      </c>
      <c r="K1369" s="3">
        <v>7.1417499999999995E-2</v>
      </c>
      <c r="L1369" s="3">
        <v>0.44365100000000002</v>
      </c>
    </row>
    <row r="1370" spans="1:12">
      <c r="A1370" s="3" t="s">
        <v>1063</v>
      </c>
      <c r="B1370" s="3" t="s">
        <v>2039</v>
      </c>
      <c r="C1370" s="3" t="s">
        <v>15</v>
      </c>
      <c r="D1370" s="3" t="s">
        <v>11</v>
      </c>
      <c r="E1370" s="3" t="s">
        <v>15</v>
      </c>
      <c r="F1370" s="3" t="s">
        <v>11</v>
      </c>
      <c r="G1370" s="3">
        <v>0.110966818675986</v>
      </c>
      <c r="H1370" s="3">
        <v>2.5049787931101401E-2</v>
      </c>
      <c r="I1370" s="4">
        <v>8.8498763228936698E-6</v>
      </c>
      <c r="J1370" s="3">
        <v>8.2758100000000001E-2</v>
      </c>
      <c r="K1370" s="3">
        <v>0.105293</v>
      </c>
      <c r="L1370" s="3">
        <v>0.43187799999999998</v>
      </c>
    </row>
    <row r="1371" spans="1:12">
      <c r="A1371" s="3" t="s">
        <v>1064</v>
      </c>
      <c r="B1371" s="3" t="s">
        <v>2039</v>
      </c>
      <c r="C1371" s="3" t="s">
        <v>9</v>
      </c>
      <c r="D1371" s="3" t="s">
        <v>11</v>
      </c>
      <c r="E1371" s="3" t="s">
        <v>9</v>
      </c>
      <c r="F1371" s="3" t="s">
        <v>11</v>
      </c>
      <c r="G1371" s="3">
        <v>0.110021418241233</v>
      </c>
      <c r="H1371" s="3">
        <v>2.4603155222313901E-2</v>
      </c>
      <c r="I1371" s="4">
        <v>4.5811776876076897E-6</v>
      </c>
      <c r="J1371" s="3">
        <v>-1.12333E-2</v>
      </c>
      <c r="K1371" s="3">
        <v>5.6480500000000003E-2</v>
      </c>
      <c r="L1371" s="3">
        <v>0.84235000000000004</v>
      </c>
    </row>
    <row r="1372" spans="1:12">
      <c r="A1372" s="3" t="s">
        <v>466</v>
      </c>
      <c r="B1372" s="3" t="s">
        <v>2039</v>
      </c>
      <c r="C1372" s="3" t="s">
        <v>9</v>
      </c>
      <c r="D1372" s="3" t="s">
        <v>8</v>
      </c>
      <c r="E1372" s="3" t="s">
        <v>9</v>
      </c>
      <c r="F1372" s="3" t="s">
        <v>8</v>
      </c>
      <c r="G1372" s="3">
        <v>-6.1687867257727201E-2</v>
      </c>
      <c r="H1372" s="3">
        <v>1.3758100368165899E-2</v>
      </c>
      <c r="I1372" s="4">
        <v>7.4946532940452796E-6</v>
      </c>
      <c r="J1372" s="3">
        <v>-9.2683699999999997E-3</v>
      </c>
      <c r="K1372" s="3">
        <v>4.6988000000000002E-2</v>
      </c>
      <c r="L1372" s="3">
        <v>0.84363200000000005</v>
      </c>
    </row>
    <row r="1373" spans="1:12">
      <c r="A1373" s="3" t="s">
        <v>467</v>
      </c>
      <c r="B1373" s="3" t="s">
        <v>2039</v>
      </c>
      <c r="C1373" s="3" t="s">
        <v>8</v>
      </c>
      <c r="D1373" s="3" t="s">
        <v>15</v>
      </c>
      <c r="E1373" s="3" t="s">
        <v>8</v>
      </c>
      <c r="F1373" s="3" t="s">
        <v>15</v>
      </c>
      <c r="G1373" s="3">
        <v>-0.184314695012329</v>
      </c>
      <c r="H1373" s="3">
        <v>3.9220419029488099E-2</v>
      </c>
      <c r="I1373" s="4">
        <v>2.7203971201962198E-6</v>
      </c>
      <c r="J1373" s="3">
        <v>1.61374E-2</v>
      </c>
      <c r="K1373" s="3">
        <v>8.1741099999999997E-2</v>
      </c>
      <c r="L1373" s="3">
        <v>0.84349799999999997</v>
      </c>
    </row>
    <row r="1374" spans="1:12">
      <c r="A1374" s="3" t="s">
        <v>468</v>
      </c>
      <c r="B1374" s="3" t="s">
        <v>2039</v>
      </c>
      <c r="C1374" s="3" t="s">
        <v>9</v>
      </c>
      <c r="D1374" s="3" t="s">
        <v>11</v>
      </c>
      <c r="E1374" s="3" t="s">
        <v>9</v>
      </c>
      <c r="F1374" s="3" t="s">
        <v>11</v>
      </c>
      <c r="G1374" s="3">
        <v>5.8138957083303799E-2</v>
      </c>
      <c r="H1374" s="3">
        <v>1.24492191298523E-2</v>
      </c>
      <c r="I1374" s="4">
        <v>2.76655186797286E-6</v>
      </c>
      <c r="J1374" s="3">
        <v>5.2718300000000003E-2</v>
      </c>
      <c r="K1374" s="3">
        <v>3.8434599999999999E-2</v>
      </c>
      <c r="L1374" s="3">
        <v>0.17017699999999999</v>
      </c>
    </row>
    <row r="1375" spans="1:12">
      <c r="A1375" s="3" t="s">
        <v>470</v>
      </c>
      <c r="B1375" s="3" t="s">
        <v>2039</v>
      </c>
      <c r="C1375" s="3" t="s">
        <v>11</v>
      </c>
      <c r="D1375" s="3" t="s">
        <v>9</v>
      </c>
      <c r="E1375" s="3" t="s">
        <v>11</v>
      </c>
      <c r="F1375" s="3" t="s">
        <v>9</v>
      </c>
      <c r="G1375" s="3">
        <v>-7.8324644819720998E-2</v>
      </c>
      <c r="H1375" s="3">
        <v>1.6920943373302001E-2</v>
      </c>
      <c r="I1375" s="4">
        <v>2.0507051517868401E-6</v>
      </c>
      <c r="J1375" s="3">
        <v>2.1958399999999999E-2</v>
      </c>
      <c r="K1375" s="3">
        <v>4.1966099999999999E-2</v>
      </c>
      <c r="L1375" s="3">
        <v>0.60080599999999995</v>
      </c>
    </row>
    <row r="1376" spans="1:12">
      <c r="A1376" s="3" t="s">
        <v>1065</v>
      </c>
      <c r="B1376" s="3" t="s">
        <v>2040</v>
      </c>
      <c r="C1376" s="3" t="s">
        <v>11</v>
      </c>
      <c r="D1376" s="3" t="s">
        <v>9</v>
      </c>
      <c r="E1376" s="3" t="s">
        <v>11</v>
      </c>
      <c r="F1376" s="3" t="s">
        <v>9</v>
      </c>
      <c r="G1376" s="3">
        <v>-5.3740143531232597E-2</v>
      </c>
      <c r="H1376" s="3">
        <v>1.1884842372191499E-2</v>
      </c>
      <c r="I1376" s="4">
        <v>6.5213575850066803E-6</v>
      </c>
      <c r="J1376" s="3">
        <v>1.31048E-2</v>
      </c>
      <c r="K1376" s="3">
        <v>3.7933700000000001E-2</v>
      </c>
      <c r="L1376" s="3">
        <v>0.72974499999999998</v>
      </c>
    </row>
    <row r="1377" spans="1:12">
      <c r="A1377" s="3" t="s">
        <v>1066</v>
      </c>
      <c r="B1377" s="3" t="s">
        <v>2040</v>
      </c>
      <c r="C1377" s="3" t="s">
        <v>8</v>
      </c>
      <c r="D1377" s="3" t="s">
        <v>11</v>
      </c>
      <c r="E1377" s="3" t="s">
        <v>8</v>
      </c>
      <c r="F1377" s="3" t="s">
        <v>11</v>
      </c>
      <c r="G1377" s="3">
        <v>-5.3794650779523001E-2</v>
      </c>
      <c r="H1377" s="3">
        <v>1.20548486632522E-2</v>
      </c>
      <c r="I1377" s="4">
        <v>9.3761468636252596E-6</v>
      </c>
      <c r="J1377" s="3">
        <v>1.8301600000000001E-2</v>
      </c>
      <c r="K1377" s="3">
        <v>3.8441000000000003E-2</v>
      </c>
      <c r="L1377" s="3">
        <v>0.63400500000000004</v>
      </c>
    </row>
    <row r="1378" spans="1:12">
      <c r="A1378" s="3" t="s">
        <v>1067</v>
      </c>
      <c r="B1378" s="3" t="s">
        <v>2040</v>
      </c>
      <c r="C1378" s="3" t="s">
        <v>15</v>
      </c>
      <c r="D1378" s="3" t="s">
        <v>11</v>
      </c>
      <c r="E1378" s="3" t="s">
        <v>15</v>
      </c>
      <c r="F1378" s="3" t="s">
        <v>11</v>
      </c>
      <c r="G1378" s="3">
        <v>5.6375862259992797E-2</v>
      </c>
      <c r="H1378" s="3">
        <v>1.2701891606598599E-2</v>
      </c>
      <c r="I1378" s="4">
        <v>8.2257002548583596E-6</v>
      </c>
      <c r="J1378" s="3">
        <v>4.94572E-2</v>
      </c>
      <c r="K1378" s="3">
        <v>4.2422000000000001E-2</v>
      </c>
      <c r="L1378" s="3">
        <v>0.24368000000000001</v>
      </c>
    </row>
    <row r="1379" spans="1:12">
      <c r="A1379" s="3" t="s">
        <v>1068</v>
      </c>
      <c r="B1379" s="3" t="s">
        <v>2040</v>
      </c>
      <c r="C1379" s="3" t="s">
        <v>11</v>
      </c>
      <c r="D1379" s="3" t="s">
        <v>9</v>
      </c>
      <c r="E1379" s="3" t="s">
        <v>11</v>
      </c>
      <c r="F1379" s="3" t="s">
        <v>9</v>
      </c>
      <c r="G1379" s="3">
        <v>-7.2230674198619102E-2</v>
      </c>
      <c r="H1379" s="3">
        <v>1.6160045767698299E-2</v>
      </c>
      <c r="I1379" s="4">
        <v>6.7817516445995896E-6</v>
      </c>
      <c r="J1379" s="3">
        <v>4.3433199999999998E-2</v>
      </c>
      <c r="K1379" s="3">
        <v>5.5445800000000003E-2</v>
      </c>
      <c r="L1379" s="3">
        <v>0.43342399999999998</v>
      </c>
    </row>
    <row r="1380" spans="1:12">
      <c r="A1380" s="3" t="s">
        <v>1069</v>
      </c>
      <c r="B1380" s="3" t="s">
        <v>2040</v>
      </c>
      <c r="C1380" s="3" t="s">
        <v>9</v>
      </c>
      <c r="D1380" s="3" t="s">
        <v>15</v>
      </c>
      <c r="E1380" s="3" t="s">
        <v>9</v>
      </c>
      <c r="F1380" s="3" t="s">
        <v>15</v>
      </c>
      <c r="G1380" s="3">
        <v>-0.10426420902920799</v>
      </c>
      <c r="H1380" s="3">
        <v>2.35840970420256E-2</v>
      </c>
      <c r="I1380" s="4">
        <v>7.09869777571688E-6</v>
      </c>
      <c r="J1380" s="3">
        <v>-3.2853800000000002E-2</v>
      </c>
      <c r="K1380" s="3">
        <v>7.4290800000000004E-2</v>
      </c>
      <c r="L1380" s="3">
        <v>0.65832100000000005</v>
      </c>
    </row>
    <row r="1381" spans="1:12">
      <c r="A1381" s="3" t="s">
        <v>1070</v>
      </c>
      <c r="B1381" s="3" t="s">
        <v>2040</v>
      </c>
      <c r="C1381" s="3" t="s">
        <v>8</v>
      </c>
      <c r="D1381" s="3" t="s">
        <v>15</v>
      </c>
      <c r="E1381" s="3" t="s">
        <v>8</v>
      </c>
      <c r="F1381" s="3" t="s">
        <v>15</v>
      </c>
      <c r="G1381" s="3">
        <v>7.8655100831209399E-2</v>
      </c>
      <c r="H1381" s="3">
        <v>1.68216723394299E-2</v>
      </c>
      <c r="I1381" s="4">
        <v>2.4247419659779702E-6</v>
      </c>
      <c r="J1381" s="3">
        <v>2.3985300000000001E-2</v>
      </c>
      <c r="K1381" s="3">
        <v>5.85969E-2</v>
      </c>
      <c r="L1381" s="3">
        <v>0.68229899999999999</v>
      </c>
    </row>
    <row r="1382" spans="1:12">
      <c r="A1382" s="3" t="s">
        <v>1071</v>
      </c>
      <c r="B1382" s="3" t="s">
        <v>2040</v>
      </c>
      <c r="C1382" s="3" t="s">
        <v>9</v>
      </c>
      <c r="D1382" s="3" t="s">
        <v>8</v>
      </c>
      <c r="E1382" s="3" t="s">
        <v>9</v>
      </c>
      <c r="F1382" s="3" t="s">
        <v>8</v>
      </c>
      <c r="G1382" s="3">
        <v>-5.6775090545457901E-2</v>
      </c>
      <c r="H1382" s="3">
        <v>1.19449970391299E-2</v>
      </c>
      <c r="I1382" s="4">
        <v>2.2204019342502499E-6</v>
      </c>
      <c r="J1382" s="3">
        <v>-6.0588999999999999E-3</v>
      </c>
      <c r="K1382" s="3">
        <v>3.7853900000000003E-2</v>
      </c>
      <c r="L1382" s="3">
        <v>0.87283299999999997</v>
      </c>
    </row>
    <row r="1383" spans="1:12">
      <c r="A1383" s="3" t="s">
        <v>1072</v>
      </c>
      <c r="B1383" s="3" t="s">
        <v>2040</v>
      </c>
      <c r="C1383" s="3" t="s">
        <v>9</v>
      </c>
      <c r="D1383" s="3" t="s">
        <v>8</v>
      </c>
      <c r="E1383" s="3" t="s">
        <v>9</v>
      </c>
      <c r="F1383" s="3" t="s">
        <v>8</v>
      </c>
      <c r="G1383" s="3">
        <v>6.6886562835440297E-2</v>
      </c>
      <c r="H1383" s="3">
        <v>1.4977291182613201E-2</v>
      </c>
      <c r="I1383" s="4">
        <v>9.1472268678985203E-6</v>
      </c>
      <c r="J1383" s="3">
        <v>4.8264399999999999E-2</v>
      </c>
      <c r="K1383" s="3">
        <v>5.53593E-2</v>
      </c>
      <c r="L1383" s="3">
        <v>0.38329600000000003</v>
      </c>
    </row>
    <row r="1384" spans="1:12">
      <c r="A1384" s="3" t="s">
        <v>1073</v>
      </c>
      <c r="B1384" s="3" t="s">
        <v>2040</v>
      </c>
      <c r="C1384" s="3" t="s">
        <v>15</v>
      </c>
      <c r="D1384" s="3" t="s">
        <v>8</v>
      </c>
      <c r="E1384" s="3" t="s">
        <v>15</v>
      </c>
      <c r="F1384" s="3" t="s">
        <v>8</v>
      </c>
      <c r="G1384" s="3">
        <v>-6.9629861848264404E-2</v>
      </c>
      <c r="H1384" s="3">
        <v>1.5332482412223101E-2</v>
      </c>
      <c r="I1384" s="4">
        <v>8.3051370261756905E-6</v>
      </c>
      <c r="J1384" s="3">
        <v>6.1183599999999998E-2</v>
      </c>
      <c r="K1384" s="3">
        <v>5.5738700000000002E-2</v>
      </c>
      <c r="L1384" s="3">
        <v>0.272341</v>
      </c>
    </row>
    <row r="1385" spans="1:12">
      <c r="A1385" s="3" t="s">
        <v>1074</v>
      </c>
      <c r="B1385" s="3" t="s">
        <v>2040</v>
      </c>
      <c r="C1385" s="3" t="s">
        <v>9</v>
      </c>
      <c r="D1385" s="3" t="s">
        <v>15</v>
      </c>
      <c r="E1385" s="3" t="s">
        <v>9</v>
      </c>
      <c r="F1385" s="3" t="s">
        <v>15</v>
      </c>
      <c r="G1385" s="3">
        <v>-5.4030922175194999E-2</v>
      </c>
      <c r="H1385" s="3">
        <v>1.20324135383408E-2</v>
      </c>
      <c r="I1385" s="4">
        <v>6.7825277834101498E-6</v>
      </c>
      <c r="J1385" s="3">
        <v>1.6676900000000001E-3</v>
      </c>
      <c r="K1385" s="3">
        <v>3.8122799999999998E-2</v>
      </c>
      <c r="L1385" s="3">
        <v>0.96510799999999997</v>
      </c>
    </row>
    <row r="1386" spans="1:12">
      <c r="A1386" s="3" t="s">
        <v>1075</v>
      </c>
      <c r="B1386" s="3" t="s">
        <v>2040</v>
      </c>
      <c r="C1386" s="3" t="s">
        <v>8</v>
      </c>
      <c r="D1386" s="3" t="s">
        <v>15</v>
      </c>
      <c r="E1386" s="3" t="s">
        <v>8</v>
      </c>
      <c r="F1386" s="3" t="s">
        <v>15</v>
      </c>
      <c r="G1386" s="3">
        <v>9.3017813671082403E-2</v>
      </c>
      <c r="H1386" s="3">
        <v>2.0265841815603602E-2</v>
      </c>
      <c r="I1386" s="4">
        <v>1.7157997140564001E-6</v>
      </c>
      <c r="J1386" s="3">
        <v>-6.2741699999999997E-2</v>
      </c>
      <c r="K1386" s="3">
        <v>7.0283499999999999E-2</v>
      </c>
      <c r="L1386" s="3">
        <v>0.37202099999999999</v>
      </c>
    </row>
    <row r="1387" spans="1:12">
      <c r="A1387" s="3" t="s">
        <v>1076</v>
      </c>
      <c r="B1387" s="3" t="s">
        <v>2040</v>
      </c>
      <c r="C1387" s="3" t="s">
        <v>15</v>
      </c>
      <c r="D1387" s="3" t="s">
        <v>8</v>
      </c>
      <c r="E1387" s="3" t="s">
        <v>15</v>
      </c>
      <c r="F1387" s="3" t="s">
        <v>8</v>
      </c>
      <c r="G1387" s="3">
        <v>-0.108908002708988</v>
      </c>
      <c r="H1387" s="3">
        <v>2.40521540300568E-2</v>
      </c>
      <c r="I1387" s="4">
        <v>6.1354944572823301E-6</v>
      </c>
      <c r="J1387" s="3">
        <v>0.17396400000000001</v>
      </c>
      <c r="K1387" s="3">
        <v>9.0092400000000003E-2</v>
      </c>
      <c r="L1387" s="3">
        <v>5.3488399999999998E-2</v>
      </c>
    </row>
    <row r="1388" spans="1:12">
      <c r="A1388" s="3" t="s">
        <v>1077</v>
      </c>
      <c r="B1388" s="3" t="s">
        <v>2040</v>
      </c>
      <c r="C1388" s="3" t="s">
        <v>9</v>
      </c>
      <c r="D1388" s="3" t="s">
        <v>15</v>
      </c>
      <c r="E1388" s="3" t="s">
        <v>9</v>
      </c>
      <c r="F1388" s="3" t="s">
        <v>15</v>
      </c>
      <c r="G1388" s="3">
        <v>9.5969980392334106E-2</v>
      </c>
      <c r="H1388" s="3">
        <v>1.9731217945009701E-2</v>
      </c>
      <c r="I1388" s="4">
        <v>8.7941921433045797E-7</v>
      </c>
      <c r="J1388" s="3">
        <v>8.1472199999999995E-2</v>
      </c>
      <c r="K1388" s="3">
        <v>6.56529E-2</v>
      </c>
      <c r="L1388" s="3">
        <v>0.21462300000000001</v>
      </c>
    </row>
    <row r="1389" spans="1:12">
      <c r="A1389" s="3" t="s">
        <v>1078</v>
      </c>
      <c r="B1389" s="3" t="s">
        <v>2041</v>
      </c>
      <c r="C1389" s="3" t="s">
        <v>9</v>
      </c>
      <c r="D1389" s="3" t="s">
        <v>11</v>
      </c>
      <c r="E1389" s="3" t="s">
        <v>9</v>
      </c>
      <c r="F1389" s="3" t="s">
        <v>11</v>
      </c>
      <c r="G1389" s="3">
        <v>-0.103930602645979</v>
      </c>
      <c r="H1389" s="3">
        <v>2.26826379870405E-2</v>
      </c>
      <c r="I1389" s="4">
        <v>5.7118380790196798E-6</v>
      </c>
      <c r="J1389" s="3">
        <v>-4.22581E-2</v>
      </c>
      <c r="K1389" s="3">
        <v>5.2863199999999999E-2</v>
      </c>
      <c r="L1389" s="3">
        <v>0.424068</v>
      </c>
    </row>
    <row r="1390" spans="1:12">
      <c r="A1390" s="3" t="s">
        <v>1079</v>
      </c>
      <c r="B1390" s="3" t="s">
        <v>2041</v>
      </c>
      <c r="C1390" s="3" t="s">
        <v>15</v>
      </c>
      <c r="D1390" s="3" t="s">
        <v>9</v>
      </c>
      <c r="E1390" s="3" t="s">
        <v>15</v>
      </c>
      <c r="F1390" s="3" t="s">
        <v>9</v>
      </c>
      <c r="G1390" s="3">
        <v>9.2181727005080899E-2</v>
      </c>
      <c r="H1390" s="3">
        <v>2.0940499008272499E-2</v>
      </c>
      <c r="I1390" s="4">
        <v>8.07639213035354E-6</v>
      </c>
      <c r="J1390" s="3">
        <v>1.3716799999999999E-2</v>
      </c>
      <c r="K1390" s="3">
        <v>4.2844300000000002E-2</v>
      </c>
      <c r="L1390" s="3">
        <v>0.74885000000000002</v>
      </c>
    </row>
    <row r="1391" spans="1:12">
      <c r="A1391" s="3" t="s">
        <v>1080</v>
      </c>
      <c r="B1391" s="3" t="s">
        <v>2041</v>
      </c>
      <c r="C1391" s="3" t="s">
        <v>9</v>
      </c>
      <c r="D1391" s="3" t="s">
        <v>11</v>
      </c>
      <c r="E1391" s="3" t="s">
        <v>9</v>
      </c>
      <c r="F1391" s="3" t="s">
        <v>11</v>
      </c>
      <c r="G1391" s="3">
        <v>0.25326389026500201</v>
      </c>
      <c r="H1391" s="3">
        <v>5.4014120043863599E-2</v>
      </c>
      <c r="I1391" s="4">
        <v>3.0725203815435499E-6</v>
      </c>
      <c r="J1391" s="3">
        <v>9.1125300000000006E-2</v>
      </c>
      <c r="K1391" s="3">
        <v>0.110499</v>
      </c>
      <c r="L1391" s="3">
        <v>0.40955999999999998</v>
      </c>
    </row>
    <row r="1392" spans="1:12">
      <c r="A1392" s="3" t="s">
        <v>1081</v>
      </c>
      <c r="B1392" s="3" t="s">
        <v>2041</v>
      </c>
      <c r="C1392" s="3" t="s">
        <v>8</v>
      </c>
      <c r="D1392" s="3" t="s">
        <v>15</v>
      </c>
      <c r="E1392" s="3" t="s">
        <v>8</v>
      </c>
      <c r="F1392" s="3" t="s">
        <v>15</v>
      </c>
      <c r="G1392" s="3">
        <v>7.8112515342906294E-2</v>
      </c>
      <c r="H1392" s="3">
        <v>1.7191637396473801E-2</v>
      </c>
      <c r="I1392" s="4">
        <v>6.2629062788139596E-6</v>
      </c>
      <c r="J1392" s="3">
        <v>-1.07162E-2</v>
      </c>
      <c r="K1392" s="3">
        <v>3.8023800000000003E-2</v>
      </c>
      <c r="L1392" s="3">
        <v>0.77807400000000004</v>
      </c>
    </row>
    <row r="1393" spans="1:12">
      <c r="A1393" s="3" t="s">
        <v>1082</v>
      </c>
      <c r="B1393" s="3" t="s">
        <v>2041</v>
      </c>
      <c r="C1393" s="3" t="s">
        <v>9</v>
      </c>
      <c r="D1393" s="3" t="s">
        <v>11</v>
      </c>
      <c r="E1393" s="3" t="s">
        <v>9</v>
      </c>
      <c r="F1393" s="3" t="s">
        <v>11</v>
      </c>
      <c r="G1393" s="3">
        <v>-8.8741189484899202E-2</v>
      </c>
      <c r="H1393" s="3">
        <v>1.8837726904780999E-2</v>
      </c>
      <c r="I1393" s="4">
        <v>2.3488306129167501E-6</v>
      </c>
      <c r="J1393" s="3">
        <v>3.00916E-2</v>
      </c>
      <c r="K1393" s="3">
        <v>3.92336E-2</v>
      </c>
      <c r="L1393" s="3">
        <v>0.44308999999999998</v>
      </c>
    </row>
    <row r="1394" spans="1:12">
      <c r="A1394" s="3" t="s">
        <v>1083</v>
      </c>
      <c r="B1394" s="3" t="s">
        <v>2041</v>
      </c>
      <c r="C1394" s="3" t="s">
        <v>11</v>
      </c>
      <c r="D1394" s="3" t="s">
        <v>9</v>
      </c>
      <c r="E1394" s="3" t="s">
        <v>11</v>
      </c>
      <c r="F1394" s="3" t="s">
        <v>9</v>
      </c>
      <c r="G1394" s="3">
        <v>0.110695393335087</v>
      </c>
      <c r="H1394" s="3">
        <v>2.51199127933402E-2</v>
      </c>
      <c r="I1394" s="4">
        <v>9.5566844434004102E-6</v>
      </c>
      <c r="J1394" s="3">
        <v>3.4714500000000002E-2</v>
      </c>
      <c r="K1394" s="3">
        <v>5.3192400000000001E-2</v>
      </c>
      <c r="L1394" s="3">
        <v>0.51400100000000004</v>
      </c>
    </row>
    <row r="1395" spans="1:12">
      <c r="A1395" s="3" t="s">
        <v>1084</v>
      </c>
      <c r="B1395" s="3" t="s">
        <v>2041</v>
      </c>
      <c r="C1395" s="3" t="s">
        <v>15</v>
      </c>
      <c r="D1395" s="3" t="s">
        <v>8</v>
      </c>
      <c r="E1395" s="3" t="s">
        <v>15</v>
      </c>
      <c r="F1395" s="3" t="s">
        <v>8</v>
      </c>
      <c r="G1395" s="3">
        <v>0.12921848268563099</v>
      </c>
      <c r="H1395" s="3">
        <v>2.6451784047119099E-2</v>
      </c>
      <c r="I1395" s="4">
        <v>1.00906479861163E-6</v>
      </c>
      <c r="J1395" s="3">
        <v>-1.0176299999999999E-2</v>
      </c>
      <c r="K1395" s="3">
        <v>6.2666799999999995E-2</v>
      </c>
      <c r="L1395" s="3">
        <v>0.87100100000000003</v>
      </c>
    </row>
    <row r="1396" spans="1:12">
      <c r="A1396" s="3" t="s">
        <v>1085</v>
      </c>
      <c r="B1396" s="3" t="s">
        <v>2041</v>
      </c>
      <c r="C1396" s="3" t="s">
        <v>8</v>
      </c>
      <c r="D1396" s="3" t="s">
        <v>11</v>
      </c>
      <c r="E1396" s="3" t="s">
        <v>8</v>
      </c>
      <c r="F1396" s="3" t="s">
        <v>11</v>
      </c>
      <c r="G1396" s="3">
        <v>-9.1217951368805103E-2</v>
      </c>
      <c r="H1396" s="3">
        <v>1.9569040749217601E-2</v>
      </c>
      <c r="I1396" s="4">
        <v>2.8897367105778802E-6</v>
      </c>
      <c r="J1396" s="3">
        <v>8.4632299999999994E-2</v>
      </c>
      <c r="K1396" s="3">
        <v>3.9623999999999999E-2</v>
      </c>
      <c r="L1396" s="3">
        <v>3.26889E-2</v>
      </c>
    </row>
    <row r="1397" spans="1:12">
      <c r="A1397" s="3" t="s">
        <v>1086</v>
      </c>
      <c r="B1397" s="3" t="s">
        <v>2041</v>
      </c>
      <c r="C1397" s="3" t="s">
        <v>8</v>
      </c>
      <c r="D1397" s="3" t="s">
        <v>9</v>
      </c>
      <c r="E1397" s="3" t="s">
        <v>8</v>
      </c>
      <c r="F1397" s="3" t="s">
        <v>9</v>
      </c>
      <c r="G1397" s="3">
        <v>8.9959749227230601E-2</v>
      </c>
      <c r="H1397" s="3">
        <v>2.0000969926242999E-2</v>
      </c>
      <c r="I1397" s="4">
        <v>5.51050486621838E-6</v>
      </c>
      <c r="J1397" s="3">
        <v>-5.59476E-2</v>
      </c>
      <c r="K1397" s="3">
        <v>4.2369499999999997E-2</v>
      </c>
      <c r="L1397" s="3">
        <v>0.18667800000000001</v>
      </c>
    </row>
    <row r="1398" spans="1:12">
      <c r="A1398" s="3" t="s">
        <v>1087</v>
      </c>
      <c r="B1398" s="3" t="s">
        <v>2041</v>
      </c>
      <c r="C1398" s="3" t="s">
        <v>11</v>
      </c>
      <c r="D1398" s="3" t="s">
        <v>15</v>
      </c>
      <c r="E1398" s="3" t="s">
        <v>11</v>
      </c>
      <c r="F1398" s="3" t="s">
        <v>15</v>
      </c>
      <c r="G1398" s="3">
        <v>-0.19335420278431001</v>
      </c>
      <c r="H1398" s="3">
        <v>4.1381488101085002E-2</v>
      </c>
      <c r="I1398" s="4">
        <v>2.7369025157127502E-6</v>
      </c>
      <c r="J1398" s="3">
        <v>1.1790399999999999E-2</v>
      </c>
      <c r="K1398" s="3">
        <v>0.10786</v>
      </c>
      <c r="L1398" s="3">
        <v>0.91295499999999996</v>
      </c>
    </row>
    <row r="1399" spans="1:12">
      <c r="A1399" s="3" t="s">
        <v>1088</v>
      </c>
      <c r="B1399" s="3" t="s">
        <v>2041</v>
      </c>
      <c r="C1399" s="3" t="s">
        <v>11</v>
      </c>
      <c r="D1399" s="3" t="s">
        <v>9</v>
      </c>
      <c r="E1399" s="3" t="s">
        <v>11</v>
      </c>
      <c r="F1399" s="3" t="s">
        <v>9</v>
      </c>
      <c r="G1399" s="3">
        <v>-0.14736531267157499</v>
      </c>
      <c r="H1399" s="3">
        <v>3.1997805126001103E-2</v>
      </c>
      <c r="I1399" s="4">
        <v>4.7575987824462398E-6</v>
      </c>
      <c r="J1399" s="3">
        <v>-1.7326899999999999E-2</v>
      </c>
      <c r="K1399" s="3">
        <v>6.6615900000000006E-2</v>
      </c>
      <c r="L1399" s="3">
        <v>0.79478499999999996</v>
      </c>
    </row>
    <row r="1400" spans="1:12">
      <c r="A1400" s="3" t="s">
        <v>1089</v>
      </c>
      <c r="B1400" s="3" t="s">
        <v>2041</v>
      </c>
      <c r="C1400" s="3" t="s">
        <v>8</v>
      </c>
      <c r="D1400" s="3" t="s">
        <v>15</v>
      </c>
      <c r="E1400" s="3" t="s">
        <v>8</v>
      </c>
      <c r="F1400" s="3" t="s">
        <v>15</v>
      </c>
      <c r="G1400" s="3">
        <v>0.12570291739085299</v>
      </c>
      <c r="H1400" s="3">
        <v>2.76295699301814E-2</v>
      </c>
      <c r="I1400" s="4">
        <v>5.7632628932221296E-6</v>
      </c>
      <c r="J1400" s="3">
        <v>-7.3951000000000003E-2</v>
      </c>
      <c r="K1400" s="3">
        <v>6.0780300000000002E-2</v>
      </c>
      <c r="L1400" s="3">
        <v>0.223721</v>
      </c>
    </row>
    <row r="1401" spans="1:12">
      <c r="A1401" s="3" t="s">
        <v>1090</v>
      </c>
      <c r="B1401" s="3" t="s">
        <v>2041</v>
      </c>
      <c r="C1401" s="3" t="s">
        <v>9</v>
      </c>
      <c r="D1401" s="3" t="s">
        <v>8</v>
      </c>
      <c r="E1401" s="3" t="s">
        <v>9</v>
      </c>
      <c r="F1401" s="3" t="s">
        <v>8</v>
      </c>
      <c r="G1401" s="3">
        <v>0.215910371008253</v>
      </c>
      <c r="H1401" s="3">
        <v>4.9301858537488003E-2</v>
      </c>
      <c r="I1401" s="4">
        <v>9.1259889774263097E-6</v>
      </c>
      <c r="J1401" s="3">
        <v>-8.7239800000000006E-2</v>
      </c>
      <c r="K1401" s="3">
        <v>7.4998200000000001E-2</v>
      </c>
      <c r="L1401" s="3">
        <v>0.24473800000000001</v>
      </c>
    </row>
    <row r="1402" spans="1:12">
      <c r="A1402" s="3" t="s">
        <v>1091</v>
      </c>
      <c r="B1402" s="3" t="s">
        <v>2042</v>
      </c>
      <c r="C1402" s="3" t="s">
        <v>9</v>
      </c>
      <c r="D1402" s="3" t="s">
        <v>15</v>
      </c>
      <c r="E1402" s="3" t="s">
        <v>9</v>
      </c>
      <c r="F1402" s="3" t="s">
        <v>15</v>
      </c>
      <c r="G1402" s="3">
        <v>5.8023211764321798E-2</v>
      </c>
      <c r="H1402" s="3">
        <v>1.22721513591721E-2</v>
      </c>
      <c r="I1402" s="4">
        <v>1.95915314522091E-6</v>
      </c>
      <c r="J1402" s="3">
        <v>9.7030199999999997E-3</v>
      </c>
      <c r="K1402" s="3">
        <v>4.2554300000000003E-2</v>
      </c>
      <c r="L1402" s="3">
        <v>0.819635</v>
      </c>
    </row>
    <row r="1403" spans="1:12">
      <c r="A1403" s="3" t="s">
        <v>1092</v>
      </c>
      <c r="B1403" s="3" t="s">
        <v>2042</v>
      </c>
      <c r="C1403" s="3" t="s">
        <v>8</v>
      </c>
      <c r="D1403" s="3" t="s">
        <v>11</v>
      </c>
      <c r="E1403" s="3" t="s">
        <v>8</v>
      </c>
      <c r="F1403" s="3" t="s">
        <v>11</v>
      </c>
      <c r="G1403" s="3">
        <v>9.0329853747698197E-2</v>
      </c>
      <c r="H1403" s="3">
        <v>1.9721215141718599E-2</v>
      </c>
      <c r="I1403" s="4">
        <v>4.9153131927949402E-6</v>
      </c>
      <c r="J1403" s="3">
        <v>-3.97531E-2</v>
      </c>
      <c r="K1403" s="3">
        <v>5.63776E-2</v>
      </c>
      <c r="L1403" s="3">
        <v>0.48073399999999999</v>
      </c>
    </row>
    <row r="1404" spans="1:12">
      <c r="A1404" s="3" t="s">
        <v>1093</v>
      </c>
      <c r="B1404" s="3" t="s">
        <v>2042</v>
      </c>
      <c r="C1404" s="3" t="s">
        <v>8</v>
      </c>
      <c r="D1404" s="3" t="s">
        <v>9</v>
      </c>
      <c r="E1404" s="3" t="s">
        <v>8</v>
      </c>
      <c r="F1404" s="3" t="s">
        <v>9</v>
      </c>
      <c r="G1404" s="3">
        <v>-5.2178208013529903E-2</v>
      </c>
      <c r="H1404" s="3">
        <v>1.18050628049533E-2</v>
      </c>
      <c r="I1404" s="4">
        <v>8.0077930678382104E-6</v>
      </c>
      <c r="J1404" s="3">
        <v>8.0591099999999999E-2</v>
      </c>
      <c r="K1404" s="3">
        <v>4.1230700000000002E-2</v>
      </c>
      <c r="L1404" s="3">
        <v>5.06256E-2</v>
      </c>
    </row>
    <row r="1405" spans="1:12">
      <c r="A1405" s="3" t="s">
        <v>1094</v>
      </c>
      <c r="B1405" s="3" t="s">
        <v>2042</v>
      </c>
      <c r="C1405" s="3" t="s">
        <v>11</v>
      </c>
      <c r="D1405" s="3" t="s">
        <v>9</v>
      </c>
      <c r="E1405" s="3" t="s">
        <v>11</v>
      </c>
      <c r="F1405" s="3" t="s">
        <v>9</v>
      </c>
      <c r="G1405" s="3">
        <v>4.9919694128203997E-2</v>
      </c>
      <c r="H1405" s="3">
        <v>1.13557798094936E-2</v>
      </c>
      <c r="I1405" s="4">
        <v>8.9528257118303293E-6</v>
      </c>
      <c r="J1405" s="3">
        <v>-1.41651E-2</v>
      </c>
      <c r="K1405" s="3">
        <v>3.84322E-2</v>
      </c>
      <c r="L1405" s="3">
        <v>0.71244600000000002</v>
      </c>
    </row>
    <row r="1406" spans="1:12">
      <c r="A1406" s="3" t="s">
        <v>1095</v>
      </c>
      <c r="B1406" s="3" t="s">
        <v>2042</v>
      </c>
      <c r="C1406" s="3" t="s">
        <v>15</v>
      </c>
      <c r="D1406" s="3" t="s">
        <v>8</v>
      </c>
      <c r="E1406" s="3" t="s">
        <v>15</v>
      </c>
      <c r="F1406" s="3" t="s">
        <v>8</v>
      </c>
      <c r="G1406" s="3">
        <v>-5.1034349278610801E-2</v>
      </c>
      <c r="H1406" s="3">
        <v>1.0953455790432101E-2</v>
      </c>
      <c r="I1406" s="4">
        <v>3.3286249171701802E-6</v>
      </c>
      <c r="J1406" s="3">
        <v>-4.9108400000000003E-2</v>
      </c>
      <c r="K1406" s="3">
        <v>3.8813800000000002E-2</v>
      </c>
      <c r="L1406" s="3">
        <v>0.205789</v>
      </c>
    </row>
    <row r="1407" spans="1:12">
      <c r="A1407" s="3" t="s">
        <v>1096</v>
      </c>
      <c r="B1407" s="3" t="s">
        <v>2042</v>
      </c>
      <c r="C1407" s="3" t="s">
        <v>9</v>
      </c>
      <c r="D1407" s="3" t="s">
        <v>11</v>
      </c>
      <c r="E1407" s="3" t="s">
        <v>9</v>
      </c>
      <c r="F1407" s="3" t="s">
        <v>11</v>
      </c>
      <c r="G1407" s="3">
        <v>-8.9153230511944404E-2</v>
      </c>
      <c r="H1407" s="3">
        <v>1.9855409484117601E-2</v>
      </c>
      <c r="I1407" s="4">
        <v>8.0146768719407006E-6</v>
      </c>
      <c r="J1407" s="3">
        <v>-3.9753299999999998E-2</v>
      </c>
      <c r="K1407" s="3">
        <v>6.2288700000000002E-2</v>
      </c>
      <c r="L1407" s="3">
        <v>0.52333600000000002</v>
      </c>
    </row>
    <row r="1408" spans="1:12">
      <c r="A1408" s="3" t="s">
        <v>1097</v>
      </c>
      <c r="B1408" s="3" t="s">
        <v>2042</v>
      </c>
      <c r="C1408" s="3" t="s">
        <v>15</v>
      </c>
      <c r="D1408" s="3" t="s">
        <v>8</v>
      </c>
      <c r="E1408" s="3" t="s">
        <v>15</v>
      </c>
      <c r="F1408" s="3" t="s">
        <v>8</v>
      </c>
      <c r="G1408" s="3">
        <v>5.6117332702211399E-2</v>
      </c>
      <c r="H1408" s="3">
        <v>1.26823841028149E-2</v>
      </c>
      <c r="I1408" s="4">
        <v>7.6532685001988704E-6</v>
      </c>
      <c r="J1408" s="3">
        <v>2.1654300000000001E-2</v>
      </c>
      <c r="K1408" s="3">
        <v>4.1820200000000002E-2</v>
      </c>
      <c r="L1408" s="3">
        <v>0.60460100000000006</v>
      </c>
    </row>
    <row r="1409" spans="1:12">
      <c r="A1409" s="3" t="s">
        <v>1098</v>
      </c>
      <c r="B1409" s="3" t="s">
        <v>2042</v>
      </c>
      <c r="C1409" s="3" t="s">
        <v>8</v>
      </c>
      <c r="D1409" s="3" t="s">
        <v>15</v>
      </c>
      <c r="E1409" s="3" t="s">
        <v>8</v>
      </c>
      <c r="F1409" s="3" t="s">
        <v>15</v>
      </c>
      <c r="G1409" s="3">
        <v>-5.8564915058380303E-2</v>
      </c>
      <c r="H1409" s="3">
        <v>1.0991363001647599E-2</v>
      </c>
      <c r="I1409" s="4">
        <v>1.13969171254344E-7</v>
      </c>
      <c r="J1409" s="3">
        <v>1.49693E-3</v>
      </c>
      <c r="K1409" s="3">
        <v>3.8358400000000001E-2</v>
      </c>
      <c r="L1409" s="3">
        <v>0.96887100000000004</v>
      </c>
    </row>
    <row r="1410" spans="1:12">
      <c r="A1410" s="3" t="s">
        <v>1099</v>
      </c>
      <c r="B1410" s="3" t="s">
        <v>2042</v>
      </c>
      <c r="C1410" s="3" t="s">
        <v>15</v>
      </c>
      <c r="D1410" s="3" t="s">
        <v>8</v>
      </c>
      <c r="E1410" s="3" t="s">
        <v>15</v>
      </c>
      <c r="F1410" s="3" t="s">
        <v>8</v>
      </c>
      <c r="G1410" s="3">
        <v>-8.9630001352817706E-2</v>
      </c>
      <c r="H1410" s="3">
        <v>1.86508153481767E-2</v>
      </c>
      <c r="I1410" s="4">
        <v>1.5719484767763301E-6</v>
      </c>
      <c r="J1410" s="3">
        <v>4.86614E-2</v>
      </c>
      <c r="K1410" s="3">
        <v>5.8676199999999998E-2</v>
      </c>
      <c r="L1410" s="3">
        <v>0.40692299999999998</v>
      </c>
    </row>
    <row r="1411" spans="1:12">
      <c r="A1411" s="3" t="s">
        <v>1100</v>
      </c>
      <c r="B1411" s="3" t="s">
        <v>2042</v>
      </c>
      <c r="C1411" s="3" t="s">
        <v>11</v>
      </c>
      <c r="D1411" s="3" t="s">
        <v>9</v>
      </c>
      <c r="E1411" s="3" t="s">
        <v>11</v>
      </c>
      <c r="F1411" s="3" t="s">
        <v>9</v>
      </c>
      <c r="G1411" s="3">
        <v>0.16759099618769899</v>
      </c>
      <c r="H1411" s="3">
        <v>3.5522381033723599E-2</v>
      </c>
      <c r="I1411" s="4">
        <v>1.9791713648441898E-6</v>
      </c>
      <c r="J1411" s="3">
        <v>9.2771300000000001E-2</v>
      </c>
      <c r="K1411" s="3">
        <v>0.108149</v>
      </c>
      <c r="L1411" s="3">
        <v>0.39099699999999998</v>
      </c>
    </row>
    <row r="1412" spans="1:12">
      <c r="A1412" s="3" t="s">
        <v>1101</v>
      </c>
      <c r="B1412" s="3" t="s">
        <v>2042</v>
      </c>
      <c r="C1412" s="3" t="s">
        <v>11</v>
      </c>
      <c r="D1412" s="3" t="s">
        <v>9</v>
      </c>
      <c r="E1412" s="3" t="s">
        <v>11</v>
      </c>
      <c r="F1412" s="3" t="s">
        <v>9</v>
      </c>
      <c r="G1412" s="3">
        <v>5.7313702939328103E-2</v>
      </c>
      <c r="H1412" s="3">
        <v>1.27573096290727E-2</v>
      </c>
      <c r="I1412" s="4">
        <v>8.5686377947428598E-6</v>
      </c>
      <c r="J1412" s="3">
        <v>-6.1692299999999999E-2</v>
      </c>
      <c r="K1412" s="3">
        <v>4.60922E-2</v>
      </c>
      <c r="L1412" s="3">
        <v>0.18074799999999999</v>
      </c>
    </row>
    <row r="1413" spans="1:12">
      <c r="A1413" s="3" t="s">
        <v>1102</v>
      </c>
      <c r="B1413" s="3" t="s">
        <v>2042</v>
      </c>
      <c r="C1413" s="3" t="s">
        <v>11</v>
      </c>
      <c r="D1413" s="3" t="s">
        <v>9</v>
      </c>
      <c r="E1413" s="3" t="s">
        <v>11</v>
      </c>
      <c r="F1413" s="3" t="s">
        <v>9</v>
      </c>
      <c r="G1413" s="3">
        <v>-7.1898850613932697E-2</v>
      </c>
      <c r="H1413" s="3">
        <v>1.4465114820790799E-2</v>
      </c>
      <c r="I1413" s="4">
        <v>1.03291233182929E-6</v>
      </c>
      <c r="J1413" s="3">
        <v>7.5569600000000001E-2</v>
      </c>
      <c r="K1413" s="3">
        <v>6.08075E-2</v>
      </c>
      <c r="L1413" s="3">
        <v>0.213953</v>
      </c>
    </row>
    <row r="1414" spans="1:12">
      <c r="A1414" s="3" t="s">
        <v>1103</v>
      </c>
      <c r="B1414" s="3" t="s">
        <v>2042</v>
      </c>
      <c r="C1414" s="3" t="s">
        <v>9</v>
      </c>
      <c r="D1414" s="3" t="s">
        <v>8</v>
      </c>
      <c r="E1414" s="3" t="s">
        <v>9</v>
      </c>
      <c r="F1414" s="3" t="s">
        <v>8</v>
      </c>
      <c r="G1414" s="3">
        <v>-5.1854254956635898E-2</v>
      </c>
      <c r="H1414" s="3">
        <v>1.1313592973607E-2</v>
      </c>
      <c r="I1414" s="4">
        <v>4.55232779755829E-6</v>
      </c>
      <c r="J1414" s="3">
        <v>3.5383499999999998E-2</v>
      </c>
      <c r="K1414" s="3">
        <v>3.9969499999999998E-2</v>
      </c>
      <c r="L1414" s="3">
        <v>0.37601600000000002</v>
      </c>
    </row>
    <row r="1415" spans="1:12">
      <c r="A1415" s="3" t="s">
        <v>1104</v>
      </c>
      <c r="B1415" s="3" t="s">
        <v>2042</v>
      </c>
      <c r="C1415" s="3" t="s">
        <v>9</v>
      </c>
      <c r="D1415" s="3" t="s">
        <v>11</v>
      </c>
      <c r="E1415" s="3" t="s">
        <v>9</v>
      </c>
      <c r="F1415" s="3" t="s">
        <v>11</v>
      </c>
      <c r="G1415" s="3">
        <v>0.20589892259567</v>
      </c>
      <c r="H1415" s="3">
        <v>4.6001795917433301E-2</v>
      </c>
      <c r="I1415" s="4">
        <v>8.6185525874599304E-6</v>
      </c>
      <c r="J1415" s="3">
        <v>3.8164799999999999E-2</v>
      </c>
      <c r="K1415" s="3">
        <v>9.1431700000000005E-2</v>
      </c>
      <c r="L1415" s="3">
        <v>0.67637599999999998</v>
      </c>
    </row>
    <row r="1416" spans="1:12">
      <c r="A1416" s="3" t="s">
        <v>1105</v>
      </c>
      <c r="B1416" s="3" t="s">
        <v>2043</v>
      </c>
      <c r="C1416" s="3" t="s">
        <v>15</v>
      </c>
      <c r="D1416" s="3" t="s">
        <v>8</v>
      </c>
      <c r="E1416" s="3" t="s">
        <v>15</v>
      </c>
      <c r="F1416" s="3" t="s">
        <v>8</v>
      </c>
      <c r="G1416" s="3">
        <v>5.94311719702941E-2</v>
      </c>
      <c r="H1416" s="3">
        <v>1.35375201570822E-2</v>
      </c>
      <c r="I1416" s="4">
        <v>7.64882672609248E-6</v>
      </c>
      <c r="J1416" s="3">
        <v>-5.4461200000000001E-2</v>
      </c>
      <c r="K1416" s="3">
        <v>3.8252399999999999E-2</v>
      </c>
      <c r="L1416" s="3">
        <v>0.15452299999999999</v>
      </c>
    </row>
    <row r="1417" spans="1:12">
      <c r="A1417" s="3" t="s">
        <v>1106</v>
      </c>
      <c r="B1417" s="3" t="s">
        <v>2043</v>
      </c>
      <c r="C1417" s="3" t="s">
        <v>11</v>
      </c>
      <c r="D1417" s="3" t="s">
        <v>9</v>
      </c>
      <c r="E1417" s="3" t="s">
        <v>11</v>
      </c>
      <c r="F1417" s="3" t="s">
        <v>9</v>
      </c>
      <c r="G1417" s="3">
        <v>7.3648589179734006E-2</v>
      </c>
      <c r="H1417" s="3">
        <v>1.64921341935238E-2</v>
      </c>
      <c r="I1417" s="4">
        <v>9.9510376947581002E-6</v>
      </c>
      <c r="J1417" s="3">
        <v>4.8184600000000001E-2</v>
      </c>
      <c r="K1417" s="3">
        <v>4.3228299999999997E-2</v>
      </c>
      <c r="L1417" s="3">
        <v>0.26499899999999998</v>
      </c>
    </row>
    <row r="1418" spans="1:12">
      <c r="A1418" s="3" t="s">
        <v>1107</v>
      </c>
      <c r="B1418" s="3" t="s">
        <v>2043</v>
      </c>
      <c r="C1418" s="3" t="s">
        <v>11</v>
      </c>
      <c r="D1418" s="3" t="s">
        <v>15</v>
      </c>
      <c r="E1418" s="3" t="s">
        <v>11</v>
      </c>
      <c r="F1418" s="3" t="s">
        <v>15</v>
      </c>
      <c r="G1418" s="3">
        <v>6.6528846397502894E-2</v>
      </c>
      <c r="H1418" s="3">
        <v>1.38558056107684E-2</v>
      </c>
      <c r="I1418" s="4">
        <v>1.57692156130721E-6</v>
      </c>
      <c r="J1418" s="3">
        <v>-3.60966E-2</v>
      </c>
      <c r="K1418" s="3">
        <v>3.7825699999999997E-2</v>
      </c>
      <c r="L1418" s="3">
        <v>0.33993800000000002</v>
      </c>
    </row>
    <row r="1419" spans="1:12">
      <c r="A1419" s="3" t="s">
        <v>1108</v>
      </c>
      <c r="B1419" s="3" t="s">
        <v>2043</v>
      </c>
      <c r="C1419" s="3" t="s">
        <v>15</v>
      </c>
      <c r="D1419" s="3" t="s">
        <v>8</v>
      </c>
      <c r="E1419" s="3" t="s">
        <v>15</v>
      </c>
      <c r="F1419" s="3" t="s">
        <v>8</v>
      </c>
      <c r="G1419" s="3">
        <v>-6.6536003120026402E-2</v>
      </c>
      <c r="H1419" s="3">
        <v>1.47661058534701E-2</v>
      </c>
      <c r="I1419" s="4">
        <v>8.2596202522990897E-6</v>
      </c>
      <c r="J1419" s="3">
        <v>3.7971099999999998E-3</v>
      </c>
      <c r="K1419" s="3">
        <v>4.3372800000000003E-2</v>
      </c>
      <c r="L1419" s="3">
        <v>0.93023800000000001</v>
      </c>
    </row>
    <row r="1420" spans="1:12">
      <c r="A1420" s="3" t="s">
        <v>1109</v>
      </c>
      <c r="B1420" s="3" t="s">
        <v>2043</v>
      </c>
      <c r="C1420" s="3" t="s">
        <v>15</v>
      </c>
      <c r="D1420" s="3" t="s">
        <v>11</v>
      </c>
      <c r="E1420" s="3" t="s">
        <v>15</v>
      </c>
      <c r="F1420" s="3" t="s">
        <v>11</v>
      </c>
      <c r="G1420" s="3">
        <v>0.117085316793222</v>
      </c>
      <c r="H1420" s="3">
        <v>2.3399473352716998E-2</v>
      </c>
      <c r="I1420" s="4">
        <v>9.3754532166091196E-7</v>
      </c>
      <c r="J1420" s="3">
        <v>1.66847E-2</v>
      </c>
      <c r="K1420" s="3">
        <v>5.9950200000000002E-2</v>
      </c>
      <c r="L1420" s="3">
        <v>0.780775</v>
      </c>
    </row>
    <row r="1421" spans="1:12">
      <c r="A1421" s="3" t="s">
        <v>1110</v>
      </c>
      <c r="B1421" s="3" t="s">
        <v>2043</v>
      </c>
      <c r="C1421" s="3" t="s">
        <v>15</v>
      </c>
      <c r="D1421" s="3" t="s">
        <v>9</v>
      </c>
      <c r="E1421" s="3" t="s">
        <v>15</v>
      </c>
      <c r="F1421" s="3" t="s">
        <v>9</v>
      </c>
      <c r="G1421" s="3">
        <v>-9.5538070534776906E-2</v>
      </c>
      <c r="H1421" s="3">
        <v>2.1572431448002399E-2</v>
      </c>
      <c r="I1421" s="4">
        <v>6.6825764752170502E-6</v>
      </c>
      <c r="J1421" s="3">
        <v>3.4138399999999999E-2</v>
      </c>
      <c r="K1421" s="3">
        <v>6.0905500000000001E-2</v>
      </c>
      <c r="L1421" s="3">
        <v>0.575129</v>
      </c>
    </row>
    <row r="1422" spans="1:12">
      <c r="A1422" s="3" t="s">
        <v>1111</v>
      </c>
      <c r="B1422" s="3" t="s">
        <v>2043</v>
      </c>
      <c r="C1422" s="3" t="s">
        <v>9</v>
      </c>
      <c r="D1422" s="3" t="s">
        <v>11</v>
      </c>
      <c r="E1422" s="3" t="s">
        <v>9</v>
      </c>
      <c r="F1422" s="3" t="s">
        <v>11</v>
      </c>
      <c r="G1422" s="3">
        <v>-8.0440499225365697E-2</v>
      </c>
      <c r="H1422" s="3">
        <v>1.6421626440094799E-2</v>
      </c>
      <c r="I1422" s="4">
        <v>1.1850145747018801E-6</v>
      </c>
      <c r="J1422" s="3">
        <v>-3.6626800000000001E-2</v>
      </c>
      <c r="K1422" s="3">
        <v>5.3380299999999999E-2</v>
      </c>
      <c r="L1422" s="3">
        <v>0.49261899999999997</v>
      </c>
    </row>
    <row r="1423" spans="1:12">
      <c r="A1423" s="3" t="s">
        <v>1112</v>
      </c>
      <c r="B1423" s="3" t="s">
        <v>2043</v>
      </c>
      <c r="C1423" s="3" t="s">
        <v>11</v>
      </c>
      <c r="D1423" s="3" t="s">
        <v>9</v>
      </c>
      <c r="E1423" s="3" t="s">
        <v>11</v>
      </c>
      <c r="F1423" s="3" t="s">
        <v>9</v>
      </c>
      <c r="G1423" s="3">
        <v>-0.113458171288406</v>
      </c>
      <c r="H1423" s="3">
        <v>2.5300318660857302E-2</v>
      </c>
      <c r="I1423" s="4">
        <v>9.5320463353647896E-6</v>
      </c>
      <c r="J1423" s="3">
        <v>-8.2144400000000006E-2</v>
      </c>
      <c r="K1423" s="3">
        <v>5.7675200000000003E-2</v>
      </c>
      <c r="L1423" s="3">
        <v>0.15437200000000001</v>
      </c>
    </row>
    <row r="1424" spans="1:12">
      <c r="A1424" s="3" t="s">
        <v>1113</v>
      </c>
      <c r="B1424" s="3" t="s">
        <v>2043</v>
      </c>
      <c r="C1424" s="3" t="s">
        <v>11</v>
      </c>
      <c r="D1424" s="3" t="s">
        <v>9</v>
      </c>
      <c r="E1424" s="3" t="s">
        <v>11</v>
      </c>
      <c r="F1424" s="3" t="s">
        <v>9</v>
      </c>
      <c r="G1424" s="3">
        <v>-6.4938201051042102E-2</v>
      </c>
      <c r="H1424" s="3">
        <v>1.3918999334789401E-2</v>
      </c>
      <c r="I1424" s="4">
        <v>2.2711465735339598E-6</v>
      </c>
      <c r="J1424" s="3">
        <v>-1.7470599999999999E-3</v>
      </c>
      <c r="K1424" s="3">
        <v>3.9986500000000001E-2</v>
      </c>
      <c r="L1424" s="3">
        <v>0.96514999999999995</v>
      </c>
    </row>
    <row r="1425" spans="1:12">
      <c r="A1425" s="3" t="s">
        <v>1114</v>
      </c>
      <c r="B1425" s="3" t="s">
        <v>2043</v>
      </c>
      <c r="C1425" s="3" t="s">
        <v>15</v>
      </c>
      <c r="D1425" s="3" t="s">
        <v>8</v>
      </c>
      <c r="E1425" s="3" t="s">
        <v>15</v>
      </c>
      <c r="F1425" s="3" t="s">
        <v>8</v>
      </c>
      <c r="G1425" s="3">
        <v>7.2736094402136894E-2</v>
      </c>
      <c r="H1425" s="3">
        <v>1.6166158732815301E-2</v>
      </c>
      <c r="I1425" s="4">
        <v>6.3068673435381797E-6</v>
      </c>
      <c r="J1425" s="3">
        <v>2.5403100000000001E-3</v>
      </c>
      <c r="K1425" s="3">
        <v>4.2910700000000003E-2</v>
      </c>
      <c r="L1425" s="3">
        <v>0.952793</v>
      </c>
    </row>
    <row r="1426" spans="1:12">
      <c r="A1426" s="3" t="s">
        <v>1115</v>
      </c>
      <c r="B1426" s="3" t="s">
        <v>2044</v>
      </c>
      <c r="C1426" s="3" t="s">
        <v>11</v>
      </c>
      <c r="D1426" s="3" t="s">
        <v>9</v>
      </c>
      <c r="E1426" s="3" t="s">
        <v>11</v>
      </c>
      <c r="F1426" s="3" t="s">
        <v>9</v>
      </c>
      <c r="G1426" s="3">
        <v>-6.4544278026965093E-2</v>
      </c>
      <c r="H1426" s="3">
        <v>1.48833137793009E-2</v>
      </c>
      <c r="I1426" s="4">
        <v>9.6359840285219508E-6</v>
      </c>
      <c r="J1426" s="3">
        <v>-4.6458599999999999E-3</v>
      </c>
      <c r="K1426" s="3">
        <v>5.0300600000000001E-2</v>
      </c>
      <c r="L1426" s="3">
        <v>0.92640999999999996</v>
      </c>
    </row>
    <row r="1427" spans="1:12">
      <c r="A1427" s="3" t="s">
        <v>1116</v>
      </c>
      <c r="B1427" s="3" t="s">
        <v>2044</v>
      </c>
      <c r="C1427" s="3" t="s">
        <v>9</v>
      </c>
      <c r="D1427" s="3" t="s">
        <v>11</v>
      </c>
      <c r="E1427" s="3" t="s">
        <v>9</v>
      </c>
      <c r="F1427" s="3" t="s">
        <v>11</v>
      </c>
      <c r="G1427" s="3">
        <v>5.1692095870143499E-2</v>
      </c>
      <c r="H1427" s="3">
        <v>1.1305407505337499E-2</v>
      </c>
      <c r="I1427" s="4">
        <v>4.7869203397139701E-6</v>
      </c>
      <c r="J1427" s="3">
        <v>9.1441600000000001E-3</v>
      </c>
      <c r="K1427" s="3">
        <v>3.7758600000000003E-2</v>
      </c>
      <c r="L1427" s="3">
        <v>0.80864499999999995</v>
      </c>
    </row>
    <row r="1428" spans="1:12">
      <c r="A1428" s="3" t="s">
        <v>1117</v>
      </c>
      <c r="B1428" s="3" t="s">
        <v>2044</v>
      </c>
      <c r="C1428" s="3" t="s">
        <v>8</v>
      </c>
      <c r="D1428" s="3" t="s">
        <v>15</v>
      </c>
      <c r="E1428" s="3" t="s">
        <v>8</v>
      </c>
      <c r="F1428" s="3" t="s">
        <v>15</v>
      </c>
      <c r="G1428" s="3">
        <v>5.1210988999546597E-2</v>
      </c>
      <c r="H1428" s="3">
        <v>1.13030883422265E-2</v>
      </c>
      <c r="I1428" s="4">
        <v>7.3261137973230296E-6</v>
      </c>
      <c r="J1428" s="3">
        <v>2.1105499999999999E-2</v>
      </c>
      <c r="K1428" s="3">
        <v>3.7891300000000003E-2</v>
      </c>
      <c r="L1428" s="3">
        <v>0.57752700000000001</v>
      </c>
    </row>
    <row r="1429" spans="1:12">
      <c r="A1429" s="3" t="s">
        <v>1118</v>
      </c>
      <c r="B1429" s="3" t="s">
        <v>2044</v>
      </c>
      <c r="C1429" s="3" t="s">
        <v>11</v>
      </c>
      <c r="D1429" s="3" t="s">
        <v>9</v>
      </c>
      <c r="E1429" s="3" t="s">
        <v>11</v>
      </c>
      <c r="F1429" s="3" t="s">
        <v>9</v>
      </c>
      <c r="G1429" s="3">
        <v>0.14525692305973001</v>
      </c>
      <c r="H1429" s="3">
        <v>2.9423868387171499E-2</v>
      </c>
      <c r="I1429" s="4">
        <v>7.8108772086497496E-7</v>
      </c>
      <c r="J1429" s="3">
        <v>-5.2066899999999999E-2</v>
      </c>
      <c r="K1429" s="3">
        <v>0.147733</v>
      </c>
      <c r="L1429" s="3">
        <v>0.72450899999999996</v>
      </c>
    </row>
    <row r="1430" spans="1:12">
      <c r="A1430" s="3" t="s">
        <v>1119</v>
      </c>
      <c r="B1430" s="3" t="s">
        <v>2044</v>
      </c>
      <c r="C1430" s="3" t="s">
        <v>11</v>
      </c>
      <c r="D1430" s="3" t="s">
        <v>8</v>
      </c>
      <c r="E1430" s="3" t="s">
        <v>11</v>
      </c>
      <c r="F1430" s="3" t="s">
        <v>8</v>
      </c>
      <c r="G1430" s="3">
        <v>-6.26607165998396E-2</v>
      </c>
      <c r="H1430" s="3">
        <v>1.37304651400232E-2</v>
      </c>
      <c r="I1430" s="4">
        <v>7.7079401179071902E-6</v>
      </c>
      <c r="J1430" s="3">
        <v>-2.4884199999999999E-2</v>
      </c>
      <c r="K1430" s="3">
        <v>4.3544100000000002E-2</v>
      </c>
      <c r="L1430" s="3">
        <v>0.56768099999999999</v>
      </c>
    </row>
    <row r="1431" spans="1:12">
      <c r="A1431" s="3" t="s">
        <v>1120</v>
      </c>
      <c r="B1431" s="3" t="s">
        <v>2044</v>
      </c>
      <c r="C1431" s="3" t="s">
        <v>8</v>
      </c>
      <c r="D1431" s="3" t="s">
        <v>15</v>
      </c>
      <c r="E1431" s="3" t="s">
        <v>8</v>
      </c>
      <c r="F1431" s="3" t="s">
        <v>15</v>
      </c>
      <c r="G1431" s="3">
        <v>6.1951374877437501E-2</v>
      </c>
      <c r="H1431" s="3">
        <v>1.37787223069321E-2</v>
      </c>
      <c r="I1431" s="4">
        <v>7.0428420204278398E-6</v>
      </c>
      <c r="J1431" s="3">
        <v>-1.52076E-2</v>
      </c>
      <c r="K1431" s="3">
        <v>4.4807300000000001E-2</v>
      </c>
      <c r="L1431" s="3">
        <v>0.73430899999999999</v>
      </c>
    </row>
    <row r="1432" spans="1:12">
      <c r="A1432" s="3" t="s">
        <v>1121</v>
      </c>
      <c r="B1432" s="3" t="s">
        <v>2044</v>
      </c>
      <c r="C1432" s="3" t="s">
        <v>8</v>
      </c>
      <c r="D1432" s="3" t="s">
        <v>9</v>
      </c>
      <c r="E1432" s="3" t="s">
        <v>8</v>
      </c>
      <c r="F1432" s="3" t="s">
        <v>9</v>
      </c>
      <c r="G1432" s="3">
        <v>-5.8238523153175299E-2</v>
      </c>
      <c r="H1432" s="3">
        <v>1.1505220804196499E-2</v>
      </c>
      <c r="I1432" s="4">
        <v>4.1755997105707799E-7</v>
      </c>
      <c r="J1432" s="3">
        <v>1.53855E-2</v>
      </c>
      <c r="K1432" s="3">
        <v>3.8252800000000003E-2</v>
      </c>
      <c r="L1432" s="3">
        <v>0.68753200000000003</v>
      </c>
    </row>
    <row r="1433" spans="1:12">
      <c r="A1433" s="3" t="s">
        <v>1122</v>
      </c>
      <c r="B1433" s="3" t="s">
        <v>2044</v>
      </c>
      <c r="C1433" s="3" t="s">
        <v>9</v>
      </c>
      <c r="D1433" s="3" t="s">
        <v>11</v>
      </c>
      <c r="E1433" s="3" t="s">
        <v>9</v>
      </c>
      <c r="F1433" s="3" t="s">
        <v>11</v>
      </c>
      <c r="G1433" s="3">
        <v>5.51306184397704E-2</v>
      </c>
      <c r="H1433" s="3">
        <v>1.23929382448197E-2</v>
      </c>
      <c r="I1433" s="4">
        <v>7.8360871895605108E-6</v>
      </c>
      <c r="J1433" s="3">
        <v>5.76973E-2</v>
      </c>
      <c r="K1433" s="3">
        <v>3.8654899999999999E-2</v>
      </c>
      <c r="L1433" s="3">
        <v>0.13553499999999999</v>
      </c>
    </row>
    <row r="1434" spans="1:12">
      <c r="A1434" s="3" t="s">
        <v>1123</v>
      </c>
      <c r="B1434" s="3" t="s">
        <v>2044</v>
      </c>
      <c r="C1434" s="3" t="s">
        <v>8</v>
      </c>
      <c r="D1434" s="3" t="s">
        <v>15</v>
      </c>
      <c r="E1434" s="3" t="s">
        <v>8</v>
      </c>
      <c r="F1434" s="3" t="s">
        <v>15</v>
      </c>
      <c r="G1434" s="3">
        <v>-5.96434398939691E-2</v>
      </c>
      <c r="H1434" s="3">
        <v>1.29278573040729E-2</v>
      </c>
      <c r="I1434" s="4">
        <v>4.3224178406543997E-6</v>
      </c>
      <c r="J1434" s="3">
        <v>-2.3380999999999999E-2</v>
      </c>
      <c r="K1434" s="3">
        <v>4.0894600000000003E-2</v>
      </c>
      <c r="L1434" s="3">
        <v>0.56749899999999998</v>
      </c>
    </row>
    <row r="1435" spans="1:12">
      <c r="A1435" s="3" t="s">
        <v>1124</v>
      </c>
      <c r="B1435" s="3" t="s">
        <v>2044</v>
      </c>
      <c r="C1435" s="3" t="s">
        <v>11</v>
      </c>
      <c r="D1435" s="3" t="s">
        <v>9</v>
      </c>
      <c r="E1435" s="3" t="s">
        <v>11</v>
      </c>
      <c r="F1435" s="3" t="s">
        <v>9</v>
      </c>
      <c r="G1435" s="3">
        <v>5.7741093226509901E-2</v>
      </c>
      <c r="H1435" s="3">
        <v>1.13475949084393E-2</v>
      </c>
      <c r="I1435" s="4">
        <v>4.1645883425472802E-7</v>
      </c>
      <c r="J1435" s="3">
        <v>-2.62054E-2</v>
      </c>
      <c r="K1435" s="3">
        <v>3.7767200000000001E-2</v>
      </c>
      <c r="L1435" s="3">
        <v>0.48776700000000001</v>
      </c>
    </row>
    <row r="1436" spans="1:12">
      <c r="A1436" s="3" t="s">
        <v>490</v>
      </c>
      <c r="B1436" s="3" t="s">
        <v>2045</v>
      </c>
      <c r="C1436" s="3" t="s">
        <v>8</v>
      </c>
      <c r="D1436" s="3" t="s">
        <v>11</v>
      </c>
      <c r="E1436" s="3" t="s">
        <v>8</v>
      </c>
      <c r="F1436" s="3" t="s">
        <v>11</v>
      </c>
      <c r="G1436" s="3">
        <v>-8.2729200251960705E-2</v>
      </c>
      <c r="H1436" s="3">
        <v>1.8115427414119499E-2</v>
      </c>
      <c r="I1436" s="4">
        <v>4.8258410298323302E-6</v>
      </c>
      <c r="J1436" s="3">
        <v>3.38368E-2</v>
      </c>
      <c r="K1436" s="3">
        <v>4.3434300000000002E-2</v>
      </c>
      <c r="L1436" s="3">
        <v>0.43595899999999999</v>
      </c>
    </row>
    <row r="1437" spans="1:12">
      <c r="A1437" s="3" t="s">
        <v>491</v>
      </c>
      <c r="B1437" s="3" t="s">
        <v>2045</v>
      </c>
      <c r="C1437" s="3" t="s">
        <v>11</v>
      </c>
      <c r="D1437" s="3" t="s">
        <v>9</v>
      </c>
      <c r="E1437" s="3" t="s">
        <v>11</v>
      </c>
      <c r="F1437" s="3" t="s">
        <v>9</v>
      </c>
      <c r="G1437" s="3">
        <v>8.0503587803314902E-2</v>
      </c>
      <c r="H1437" s="3">
        <v>1.6725672028271299E-2</v>
      </c>
      <c r="I1437" s="4">
        <v>1.5677508184998301E-6</v>
      </c>
      <c r="J1437" s="3">
        <v>-1.8364999999999999E-2</v>
      </c>
      <c r="K1437" s="3">
        <v>3.9343999999999997E-2</v>
      </c>
      <c r="L1437" s="3">
        <v>0.640656</v>
      </c>
    </row>
    <row r="1438" spans="1:12">
      <c r="A1438" s="3" t="s">
        <v>494</v>
      </c>
      <c r="B1438" s="3" t="s">
        <v>2045</v>
      </c>
      <c r="C1438" s="3" t="s">
        <v>15</v>
      </c>
      <c r="D1438" s="3" t="s">
        <v>11</v>
      </c>
      <c r="E1438" s="3" t="s">
        <v>15</v>
      </c>
      <c r="F1438" s="3" t="s">
        <v>11</v>
      </c>
      <c r="G1438" s="3">
        <v>-0.106502747608687</v>
      </c>
      <c r="H1438" s="3">
        <v>2.3847256367468799E-2</v>
      </c>
      <c r="I1438" s="4">
        <v>6.6280572044146797E-6</v>
      </c>
      <c r="J1438" s="3">
        <v>-6.3465999999999995E-2</v>
      </c>
      <c r="K1438" s="3">
        <v>5.6273799999999999E-2</v>
      </c>
      <c r="L1438" s="3">
        <v>0.25940099999999999</v>
      </c>
    </row>
    <row r="1439" spans="1:12">
      <c r="A1439" s="3" t="s">
        <v>1125</v>
      </c>
      <c r="B1439" s="3" t="s">
        <v>2045</v>
      </c>
      <c r="C1439" s="3" t="s">
        <v>8</v>
      </c>
      <c r="D1439" s="3" t="s">
        <v>15</v>
      </c>
      <c r="E1439" s="3" t="s">
        <v>8</v>
      </c>
      <c r="F1439" s="3" t="s">
        <v>15</v>
      </c>
      <c r="G1439" s="3">
        <v>8.1775541633077001E-2</v>
      </c>
      <c r="H1439" s="3">
        <v>1.8168647046951002E-2</v>
      </c>
      <c r="I1439" s="4">
        <v>6.8288134731063202E-6</v>
      </c>
      <c r="J1439" s="3">
        <v>8.7516999999999998E-2</v>
      </c>
      <c r="K1439" s="3">
        <v>4.3336699999999999E-2</v>
      </c>
      <c r="L1439" s="3">
        <v>4.3438999999999998E-2</v>
      </c>
    </row>
    <row r="1440" spans="1:12">
      <c r="A1440" s="3" t="s">
        <v>495</v>
      </c>
      <c r="B1440" s="3" t="s">
        <v>2045</v>
      </c>
      <c r="C1440" s="3" t="s">
        <v>8</v>
      </c>
      <c r="D1440" s="3" t="s">
        <v>11</v>
      </c>
      <c r="E1440" s="3" t="s">
        <v>8</v>
      </c>
      <c r="F1440" s="3" t="s">
        <v>11</v>
      </c>
      <c r="G1440" s="3">
        <v>7.1597782268590204E-2</v>
      </c>
      <c r="H1440" s="3">
        <v>1.56309115064956E-2</v>
      </c>
      <c r="I1440" s="4">
        <v>4.8323812487678898E-6</v>
      </c>
      <c r="J1440" s="3">
        <v>-3.3475400000000002E-2</v>
      </c>
      <c r="K1440" s="3">
        <v>3.7734400000000001E-2</v>
      </c>
      <c r="L1440" s="3">
        <v>0.37500800000000001</v>
      </c>
    </row>
    <row r="1441" spans="1:12">
      <c r="A1441" s="3" t="s">
        <v>496</v>
      </c>
      <c r="B1441" s="3" t="s">
        <v>2045</v>
      </c>
      <c r="C1441" s="3" t="s">
        <v>15</v>
      </c>
      <c r="D1441" s="3" t="s">
        <v>8</v>
      </c>
      <c r="E1441" s="3" t="s">
        <v>15</v>
      </c>
      <c r="F1441" s="3" t="s">
        <v>8</v>
      </c>
      <c r="G1441" s="3">
        <v>9.7791209919157199E-2</v>
      </c>
      <c r="H1441" s="3">
        <v>1.9726332427032599E-2</v>
      </c>
      <c r="I1441" s="4">
        <v>9.5955682987754803E-7</v>
      </c>
      <c r="J1441" s="3">
        <v>1.2918600000000001E-2</v>
      </c>
      <c r="K1441" s="3">
        <v>4.9759299999999999E-2</v>
      </c>
      <c r="L1441" s="3">
        <v>0.79515499999999995</v>
      </c>
    </row>
    <row r="1442" spans="1:12">
      <c r="A1442" s="3" t="s">
        <v>497</v>
      </c>
      <c r="B1442" s="3" t="s">
        <v>2045</v>
      </c>
      <c r="C1442" s="3" t="s">
        <v>11</v>
      </c>
      <c r="D1442" s="3" t="s">
        <v>9</v>
      </c>
      <c r="E1442" s="3" t="s">
        <v>11</v>
      </c>
      <c r="F1442" s="3" t="s">
        <v>9</v>
      </c>
      <c r="G1442" s="3">
        <v>0.17436877497164399</v>
      </c>
      <c r="H1442" s="3">
        <v>3.6222553553697197E-2</v>
      </c>
      <c r="I1442" s="4">
        <v>2.1529203090739998E-6</v>
      </c>
      <c r="J1442" s="3">
        <v>0.10198699999999999</v>
      </c>
      <c r="K1442" s="3">
        <v>0.102419</v>
      </c>
      <c r="L1442" s="3">
        <v>0.31935400000000003</v>
      </c>
    </row>
    <row r="1443" spans="1:12">
      <c r="A1443" s="3" t="s">
        <v>498</v>
      </c>
      <c r="B1443" s="3" t="s">
        <v>2045</v>
      </c>
      <c r="C1443" s="3" t="s">
        <v>9</v>
      </c>
      <c r="D1443" s="3" t="s">
        <v>11</v>
      </c>
      <c r="E1443" s="3" t="s">
        <v>9</v>
      </c>
      <c r="F1443" s="3" t="s">
        <v>11</v>
      </c>
      <c r="G1443" s="3">
        <v>-0.147382972453203</v>
      </c>
      <c r="H1443" s="3">
        <v>2.93796130821283E-2</v>
      </c>
      <c r="I1443" s="4">
        <v>4.33115551496696E-7</v>
      </c>
      <c r="J1443" s="3">
        <v>4.2445200000000002E-2</v>
      </c>
      <c r="K1443" s="3">
        <v>8.8106299999999999E-2</v>
      </c>
      <c r="L1443" s="3">
        <v>0.62998299999999996</v>
      </c>
    </row>
    <row r="1444" spans="1:12">
      <c r="A1444" s="3" t="s">
        <v>499</v>
      </c>
      <c r="B1444" s="3" t="s">
        <v>2045</v>
      </c>
      <c r="C1444" s="3" t="s">
        <v>11</v>
      </c>
      <c r="D1444" s="3" t="s">
        <v>8</v>
      </c>
      <c r="E1444" s="3" t="s">
        <v>11</v>
      </c>
      <c r="F1444" s="3" t="s">
        <v>8</v>
      </c>
      <c r="G1444" s="3">
        <v>0.1429391901847</v>
      </c>
      <c r="H1444" s="3">
        <v>2.99792984291401E-2</v>
      </c>
      <c r="I1444" s="4">
        <v>2.5204537544408701E-6</v>
      </c>
      <c r="J1444" s="3">
        <v>-5.2570100000000002E-2</v>
      </c>
      <c r="K1444" s="3">
        <v>0.104578</v>
      </c>
      <c r="L1444" s="3">
        <v>0.61518499999999998</v>
      </c>
    </row>
    <row r="1445" spans="1:12">
      <c r="A1445" s="3" t="s">
        <v>500</v>
      </c>
      <c r="B1445" s="3" t="s">
        <v>2045</v>
      </c>
      <c r="C1445" s="3" t="s">
        <v>15</v>
      </c>
      <c r="D1445" s="3" t="s">
        <v>8</v>
      </c>
      <c r="E1445" s="3" t="s">
        <v>15</v>
      </c>
      <c r="F1445" s="3" t="s">
        <v>8</v>
      </c>
      <c r="G1445" s="3">
        <v>-0.13833966866191</v>
      </c>
      <c r="H1445" s="3">
        <v>2.9554002246073099E-2</v>
      </c>
      <c r="I1445" s="4">
        <v>3.5192115415958999E-6</v>
      </c>
      <c r="J1445" s="3">
        <v>-7.1973999999999996E-2</v>
      </c>
      <c r="K1445" s="3">
        <v>5.9592100000000002E-2</v>
      </c>
      <c r="L1445" s="3">
        <v>0.227133</v>
      </c>
    </row>
    <row r="1446" spans="1:12">
      <c r="A1446" s="3" t="s">
        <v>1126</v>
      </c>
      <c r="B1446" s="3" t="s">
        <v>2046</v>
      </c>
      <c r="C1446" s="3" t="s">
        <v>11</v>
      </c>
      <c r="D1446" s="3" t="s">
        <v>15</v>
      </c>
      <c r="E1446" s="3" t="s">
        <v>11</v>
      </c>
      <c r="F1446" s="3" t="s">
        <v>15</v>
      </c>
      <c r="G1446" s="3">
        <v>-6.9175563524112096E-2</v>
      </c>
      <c r="H1446" s="3">
        <v>1.47285052003316E-2</v>
      </c>
      <c r="I1446" s="4">
        <v>2.7030306650156201E-6</v>
      </c>
      <c r="J1446" s="3">
        <v>-2.3234599999999998E-3</v>
      </c>
      <c r="K1446" s="3">
        <v>3.8232500000000003E-2</v>
      </c>
      <c r="L1446" s="3">
        <v>0.95154099999999997</v>
      </c>
    </row>
    <row r="1447" spans="1:12">
      <c r="A1447" s="3" t="s">
        <v>1127</v>
      </c>
      <c r="B1447" s="3" t="s">
        <v>2046</v>
      </c>
      <c r="C1447" s="3" t="s">
        <v>11</v>
      </c>
      <c r="D1447" s="3" t="s">
        <v>9</v>
      </c>
      <c r="E1447" s="3" t="s">
        <v>11</v>
      </c>
      <c r="F1447" s="3" t="s">
        <v>9</v>
      </c>
      <c r="G1447" s="3">
        <v>-0.12718498181245599</v>
      </c>
      <c r="H1447" s="3">
        <v>2.81887222243749E-2</v>
      </c>
      <c r="I1447" s="4">
        <v>6.5476417552352801E-6</v>
      </c>
      <c r="J1447" s="3">
        <v>1.7796200000000002E-2</v>
      </c>
      <c r="K1447" s="3">
        <v>5.5072500000000003E-2</v>
      </c>
      <c r="L1447" s="3">
        <v>0.74658800000000003</v>
      </c>
    </row>
    <row r="1448" spans="1:12">
      <c r="A1448" s="3" t="s">
        <v>1128</v>
      </c>
      <c r="B1448" s="3" t="s">
        <v>2046</v>
      </c>
      <c r="C1448" s="3" t="s">
        <v>15</v>
      </c>
      <c r="D1448" s="3" t="s">
        <v>9</v>
      </c>
      <c r="E1448" s="3" t="s">
        <v>15</v>
      </c>
      <c r="F1448" s="3" t="s">
        <v>9</v>
      </c>
      <c r="G1448" s="3">
        <v>6.8878169283559498E-2</v>
      </c>
      <c r="H1448" s="3">
        <v>1.53634583128131E-2</v>
      </c>
      <c r="I1448" s="4">
        <v>7.7758700383138997E-6</v>
      </c>
      <c r="J1448" s="3">
        <v>1.39402E-2</v>
      </c>
      <c r="K1448" s="3">
        <v>4.14297E-2</v>
      </c>
      <c r="L1448" s="3">
        <v>0.73650899999999997</v>
      </c>
    </row>
    <row r="1449" spans="1:12">
      <c r="A1449" s="3" t="s">
        <v>1129</v>
      </c>
      <c r="B1449" s="3" t="s">
        <v>2046</v>
      </c>
      <c r="C1449" s="3" t="s">
        <v>8</v>
      </c>
      <c r="D1449" s="3" t="s">
        <v>15</v>
      </c>
      <c r="E1449" s="3" t="s">
        <v>8</v>
      </c>
      <c r="F1449" s="3" t="s">
        <v>15</v>
      </c>
      <c r="G1449" s="3">
        <v>0.119140589873539</v>
      </c>
      <c r="H1449" s="3">
        <v>2.5089054688305801E-2</v>
      </c>
      <c r="I1449" s="4">
        <v>3.7866532884478802E-6</v>
      </c>
      <c r="J1449" s="3">
        <v>-0.123834</v>
      </c>
      <c r="K1449" s="3">
        <v>6.5510700000000005E-2</v>
      </c>
      <c r="L1449" s="3">
        <v>5.8720500000000002E-2</v>
      </c>
    </row>
    <row r="1450" spans="1:12">
      <c r="A1450" s="3" t="s">
        <v>1130</v>
      </c>
      <c r="B1450" s="3" t="s">
        <v>2046</v>
      </c>
      <c r="C1450" s="3" t="s">
        <v>15</v>
      </c>
      <c r="D1450" s="3" t="s">
        <v>8</v>
      </c>
      <c r="E1450" s="3" t="s">
        <v>15</v>
      </c>
      <c r="F1450" s="3" t="s">
        <v>8</v>
      </c>
      <c r="G1450" s="3">
        <v>0.109402490929603</v>
      </c>
      <c r="H1450" s="3">
        <v>2.2696374754436401E-2</v>
      </c>
      <c r="I1450" s="4">
        <v>1.7945032762971101E-6</v>
      </c>
      <c r="J1450" s="3">
        <v>-8.9390399999999995E-2</v>
      </c>
      <c r="K1450" s="3">
        <v>9.0040700000000001E-2</v>
      </c>
      <c r="L1450" s="3">
        <v>0.32081799999999999</v>
      </c>
    </row>
    <row r="1451" spans="1:12">
      <c r="A1451" s="3" t="s">
        <v>1131</v>
      </c>
      <c r="B1451" s="3" t="s">
        <v>2046</v>
      </c>
      <c r="C1451" s="3" t="s">
        <v>15</v>
      </c>
      <c r="D1451" s="3" t="s">
        <v>8</v>
      </c>
      <c r="E1451" s="3" t="s">
        <v>15</v>
      </c>
      <c r="F1451" s="3" t="s">
        <v>8</v>
      </c>
      <c r="G1451" s="3">
        <v>-6.5493057175139702E-2</v>
      </c>
      <c r="H1451" s="3">
        <v>1.48680841544528E-2</v>
      </c>
      <c r="I1451" s="4">
        <v>9.1427671256819301E-6</v>
      </c>
      <c r="J1451" s="3">
        <v>-1.7607600000000001E-2</v>
      </c>
      <c r="K1451" s="3">
        <v>3.7736400000000003E-2</v>
      </c>
      <c r="L1451" s="3">
        <v>0.64078999999999997</v>
      </c>
    </row>
    <row r="1452" spans="1:12">
      <c r="A1452" s="3" t="s">
        <v>1132</v>
      </c>
      <c r="B1452" s="3" t="s">
        <v>2046</v>
      </c>
      <c r="C1452" s="3" t="s">
        <v>8</v>
      </c>
      <c r="D1452" s="3" t="s">
        <v>15</v>
      </c>
      <c r="E1452" s="3" t="s">
        <v>8</v>
      </c>
      <c r="F1452" s="3" t="s">
        <v>15</v>
      </c>
      <c r="G1452" s="3">
        <v>0.15449551737404599</v>
      </c>
      <c r="H1452" s="3">
        <v>3.3939624687676202E-2</v>
      </c>
      <c r="I1452" s="4">
        <v>6.6542094018066899E-6</v>
      </c>
      <c r="J1452" s="3">
        <v>-3.9217399999999999E-2</v>
      </c>
      <c r="K1452" s="3">
        <v>8.6482900000000001E-2</v>
      </c>
      <c r="L1452" s="3">
        <v>0.65021099999999998</v>
      </c>
    </row>
    <row r="1453" spans="1:12">
      <c r="A1453" s="3" t="s">
        <v>1133</v>
      </c>
      <c r="B1453" s="3" t="s">
        <v>2046</v>
      </c>
      <c r="C1453" s="3" t="s">
        <v>8</v>
      </c>
      <c r="D1453" s="3" t="s">
        <v>15</v>
      </c>
      <c r="E1453" s="3" t="s">
        <v>8</v>
      </c>
      <c r="F1453" s="3" t="s">
        <v>15</v>
      </c>
      <c r="G1453" s="3">
        <v>0.21258193987924601</v>
      </c>
      <c r="H1453" s="3">
        <v>4.7004440374137098E-2</v>
      </c>
      <c r="I1453" s="4">
        <v>5.6431526772488699E-6</v>
      </c>
      <c r="J1453" s="3">
        <v>2.6185400000000001E-2</v>
      </c>
      <c r="K1453" s="3">
        <v>9.5473199999999994E-2</v>
      </c>
      <c r="L1453" s="3">
        <v>0.78387700000000005</v>
      </c>
    </row>
    <row r="1454" spans="1:12">
      <c r="A1454" s="3" t="s">
        <v>1134</v>
      </c>
      <c r="B1454" s="3" t="s">
        <v>2046</v>
      </c>
      <c r="C1454" s="3" t="s">
        <v>11</v>
      </c>
      <c r="D1454" s="3" t="s">
        <v>9</v>
      </c>
      <c r="E1454" s="3" t="s">
        <v>11</v>
      </c>
      <c r="F1454" s="3" t="s">
        <v>9</v>
      </c>
      <c r="G1454" s="3">
        <v>7.7097899541549803E-2</v>
      </c>
      <c r="H1454" s="3">
        <v>1.6973529278968901E-2</v>
      </c>
      <c r="I1454" s="4">
        <v>4.9385690661479096E-6</v>
      </c>
      <c r="J1454" s="3">
        <v>5.3573099999999998E-2</v>
      </c>
      <c r="K1454" s="3">
        <v>4.7549099999999997E-2</v>
      </c>
      <c r="L1454" s="3">
        <v>0.25987399999999999</v>
      </c>
    </row>
    <row r="1455" spans="1:12">
      <c r="A1455" s="3" t="s">
        <v>1135</v>
      </c>
      <c r="B1455" s="3" t="s">
        <v>2046</v>
      </c>
      <c r="C1455" s="3" t="s">
        <v>9</v>
      </c>
      <c r="D1455" s="3" t="s">
        <v>15</v>
      </c>
      <c r="E1455" s="3" t="s">
        <v>9</v>
      </c>
      <c r="F1455" s="3" t="s">
        <v>15</v>
      </c>
      <c r="G1455" s="3">
        <v>-7.0286961211900298E-2</v>
      </c>
      <c r="H1455" s="3">
        <v>1.5769107993996501E-2</v>
      </c>
      <c r="I1455" s="4">
        <v>9.9586937432358994E-6</v>
      </c>
      <c r="J1455" s="3">
        <v>3.2883000000000003E-2</v>
      </c>
      <c r="K1455" s="3">
        <v>4.1297599999999997E-2</v>
      </c>
      <c r="L1455" s="3">
        <v>0.42588999999999999</v>
      </c>
    </row>
    <row r="1456" spans="1:12">
      <c r="A1456" s="3" t="s">
        <v>1136</v>
      </c>
      <c r="B1456" s="3" t="s">
        <v>2047</v>
      </c>
      <c r="C1456" s="3" t="s">
        <v>11</v>
      </c>
      <c r="D1456" s="3" t="s">
        <v>9</v>
      </c>
      <c r="E1456" s="3" t="s">
        <v>11</v>
      </c>
      <c r="F1456" s="3" t="s">
        <v>9</v>
      </c>
      <c r="G1456" s="3">
        <v>-0.11305379363748699</v>
      </c>
      <c r="H1456" s="3">
        <v>2.6193253246456299E-2</v>
      </c>
      <c r="I1456" s="4">
        <v>7.8812181229811499E-6</v>
      </c>
      <c r="J1456" s="3">
        <v>4.4071399999999997E-2</v>
      </c>
      <c r="K1456" s="3">
        <v>6.4897499999999997E-2</v>
      </c>
      <c r="L1456" s="3">
        <v>0.49708000000000002</v>
      </c>
    </row>
    <row r="1457" spans="1:12">
      <c r="A1457" s="3" t="s">
        <v>1137</v>
      </c>
      <c r="B1457" s="3" t="s">
        <v>2047</v>
      </c>
      <c r="C1457" s="3" t="s">
        <v>8</v>
      </c>
      <c r="D1457" s="3" t="s">
        <v>15</v>
      </c>
      <c r="E1457" s="3" t="s">
        <v>8</v>
      </c>
      <c r="F1457" s="3" t="s">
        <v>15</v>
      </c>
      <c r="G1457" s="3">
        <v>-7.7351446175796104E-2</v>
      </c>
      <c r="H1457" s="3">
        <v>1.70914905075365E-2</v>
      </c>
      <c r="I1457" s="4">
        <v>7.3706258786263396E-6</v>
      </c>
      <c r="J1457" s="3">
        <v>-6.73295E-2</v>
      </c>
      <c r="K1457" s="3">
        <v>5.1766100000000002E-2</v>
      </c>
      <c r="L1457" s="3">
        <v>0.19337799999999999</v>
      </c>
    </row>
    <row r="1458" spans="1:12">
      <c r="A1458" s="3" t="s">
        <v>1138</v>
      </c>
      <c r="B1458" s="3" t="s">
        <v>2047</v>
      </c>
      <c r="C1458" s="3" t="s">
        <v>11</v>
      </c>
      <c r="D1458" s="3" t="s">
        <v>9</v>
      </c>
      <c r="E1458" s="3" t="s">
        <v>11</v>
      </c>
      <c r="F1458" s="3" t="s">
        <v>9</v>
      </c>
      <c r="G1458" s="3">
        <v>6.6240302331274301E-2</v>
      </c>
      <c r="H1458" s="3">
        <v>1.4631484408213701E-2</v>
      </c>
      <c r="I1458" s="4">
        <v>5.9140667432449704E-6</v>
      </c>
      <c r="J1458" s="3">
        <v>-5.5533600000000002E-2</v>
      </c>
      <c r="K1458" s="3">
        <v>4.0235399999999998E-2</v>
      </c>
      <c r="L1458" s="3">
        <v>0.167519</v>
      </c>
    </row>
    <row r="1459" spans="1:12">
      <c r="A1459" s="3" t="s">
        <v>1139</v>
      </c>
      <c r="B1459" s="3" t="s">
        <v>2047</v>
      </c>
      <c r="C1459" s="3" t="s">
        <v>11</v>
      </c>
      <c r="D1459" s="3" t="s">
        <v>9</v>
      </c>
      <c r="E1459" s="3" t="s">
        <v>11</v>
      </c>
      <c r="F1459" s="3" t="s">
        <v>9</v>
      </c>
      <c r="G1459" s="3">
        <v>8.65931921654296E-2</v>
      </c>
      <c r="H1459" s="3">
        <v>1.93718948303736E-2</v>
      </c>
      <c r="I1459" s="4">
        <v>8.0789903328577608E-6</v>
      </c>
      <c r="J1459" s="3">
        <v>5.0289599999999997E-2</v>
      </c>
      <c r="K1459" s="3">
        <v>5.5100799999999998E-2</v>
      </c>
      <c r="L1459" s="3">
        <v>0.36140899999999998</v>
      </c>
    </row>
    <row r="1460" spans="1:12">
      <c r="A1460" s="3" t="s">
        <v>1140</v>
      </c>
      <c r="B1460" s="3" t="s">
        <v>2047</v>
      </c>
      <c r="C1460" s="3" t="s">
        <v>15</v>
      </c>
      <c r="D1460" s="3" t="s">
        <v>9</v>
      </c>
      <c r="E1460" s="3" t="s">
        <v>15</v>
      </c>
      <c r="F1460" s="3" t="s">
        <v>9</v>
      </c>
      <c r="G1460" s="3">
        <v>6.4713149151666302E-2</v>
      </c>
      <c r="H1460" s="3">
        <v>1.4331423915082899E-2</v>
      </c>
      <c r="I1460" s="4">
        <v>5.9326861265309302E-6</v>
      </c>
      <c r="J1460" s="3">
        <v>1.67625E-2</v>
      </c>
      <c r="K1460" s="3">
        <v>4.34919E-2</v>
      </c>
      <c r="L1460" s="3">
        <v>0.69992900000000002</v>
      </c>
    </row>
    <row r="1461" spans="1:12">
      <c r="A1461" s="3" t="s">
        <v>1141</v>
      </c>
      <c r="B1461" s="3" t="s">
        <v>2047</v>
      </c>
      <c r="C1461" s="3" t="s">
        <v>9</v>
      </c>
      <c r="D1461" s="3" t="s">
        <v>15</v>
      </c>
      <c r="E1461" s="3" t="s">
        <v>9</v>
      </c>
      <c r="F1461" s="3" t="s">
        <v>15</v>
      </c>
      <c r="G1461" s="3">
        <v>6.6850856087664098E-2</v>
      </c>
      <c r="H1461" s="3">
        <v>1.47685360696215E-2</v>
      </c>
      <c r="I1461" s="4">
        <v>5.8372874921873196E-6</v>
      </c>
      <c r="J1461" s="3">
        <v>-6.1587599999999999E-2</v>
      </c>
      <c r="K1461" s="3">
        <v>4.5222199999999997E-2</v>
      </c>
      <c r="L1461" s="3">
        <v>0.173233</v>
      </c>
    </row>
    <row r="1462" spans="1:12">
      <c r="A1462" s="3" t="s">
        <v>1142</v>
      </c>
      <c r="B1462" s="3" t="s">
        <v>2047</v>
      </c>
      <c r="C1462" s="3" t="s">
        <v>8</v>
      </c>
      <c r="D1462" s="3" t="s">
        <v>15</v>
      </c>
      <c r="E1462" s="3" t="s">
        <v>8</v>
      </c>
      <c r="F1462" s="3" t="s">
        <v>15</v>
      </c>
      <c r="G1462" s="3">
        <v>-5.9629703892513902E-2</v>
      </c>
      <c r="H1462" s="3">
        <v>1.3005185305256E-2</v>
      </c>
      <c r="I1462" s="4">
        <v>4.8568429996557403E-6</v>
      </c>
      <c r="J1462" s="3">
        <v>2.59951E-2</v>
      </c>
      <c r="K1462" s="3">
        <v>3.77674E-2</v>
      </c>
      <c r="L1462" s="3">
        <v>0.49126700000000001</v>
      </c>
    </row>
    <row r="1463" spans="1:12">
      <c r="A1463" s="3" t="s">
        <v>1143</v>
      </c>
      <c r="B1463" s="3" t="s">
        <v>2047</v>
      </c>
      <c r="C1463" s="3" t="s">
        <v>11</v>
      </c>
      <c r="D1463" s="3" t="s">
        <v>15</v>
      </c>
      <c r="E1463" s="3" t="s">
        <v>11</v>
      </c>
      <c r="F1463" s="3" t="s">
        <v>15</v>
      </c>
      <c r="G1463" s="3">
        <v>7.6227029004501498E-2</v>
      </c>
      <c r="H1463" s="3">
        <v>1.70411079985235E-2</v>
      </c>
      <c r="I1463" s="4">
        <v>5.1363356933078601E-6</v>
      </c>
      <c r="J1463" s="3">
        <v>2.4689800000000001E-2</v>
      </c>
      <c r="K1463" s="3">
        <v>5.0001400000000001E-2</v>
      </c>
      <c r="L1463" s="3">
        <v>0.62146100000000004</v>
      </c>
    </row>
    <row r="1464" spans="1:12">
      <c r="A1464" s="3" t="s">
        <v>1144</v>
      </c>
      <c r="B1464" s="3" t="s">
        <v>2047</v>
      </c>
      <c r="C1464" s="3" t="s">
        <v>15</v>
      </c>
      <c r="D1464" s="3" t="s">
        <v>8</v>
      </c>
      <c r="E1464" s="3" t="s">
        <v>15</v>
      </c>
      <c r="F1464" s="3" t="s">
        <v>8</v>
      </c>
      <c r="G1464" s="3">
        <v>7.2722303799045304E-2</v>
      </c>
      <c r="H1464" s="3">
        <v>1.6450983440760701E-2</v>
      </c>
      <c r="I1464" s="4">
        <v>9.4609105149003801E-6</v>
      </c>
      <c r="J1464" s="3">
        <v>9.9916400000000002E-2</v>
      </c>
      <c r="K1464" s="3">
        <v>4.54706E-2</v>
      </c>
      <c r="L1464" s="3">
        <v>2.7993000000000001E-2</v>
      </c>
    </row>
    <row r="1465" spans="1:12">
      <c r="A1465" s="3" t="s">
        <v>1145</v>
      </c>
      <c r="B1465" s="3" t="s">
        <v>2047</v>
      </c>
      <c r="C1465" s="3" t="s">
        <v>9</v>
      </c>
      <c r="D1465" s="3" t="s">
        <v>15</v>
      </c>
      <c r="E1465" s="3" t="s">
        <v>9</v>
      </c>
      <c r="F1465" s="3" t="s">
        <v>15</v>
      </c>
      <c r="G1465" s="3">
        <v>-6.0145359005223102E-2</v>
      </c>
      <c r="H1465" s="3">
        <v>1.3536587492554099E-2</v>
      </c>
      <c r="I1465" s="4">
        <v>9.6077195287883099E-6</v>
      </c>
      <c r="J1465" s="3">
        <v>2.07508E-2</v>
      </c>
      <c r="K1465" s="3">
        <v>3.9105800000000003E-2</v>
      </c>
      <c r="L1465" s="3">
        <v>0.59567300000000001</v>
      </c>
    </row>
    <row r="1466" spans="1:12">
      <c r="A1466" s="3" t="s">
        <v>1146</v>
      </c>
      <c r="B1466" s="3" t="s">
        <v>2048</v>
      </c>
      <c r="C1466" s="3" t="s">
        <v>11</v>
      </c>
      <c r="D1466" s="3" t="s">
        <v>8</v>
      </c>
      <c r="E1466" s="3" t="s">
        <v>11</v>
      </c>
      <c r="F1466" s="3" t="s">
        <v>8</v>
      </c>
      <c r="G1466" s="3">
        <v>4.88253900894388E-2</v>
      </c>
      <c r="H1466" s="3">
        <v>1.09063374551473E-2</v>
      </c>
      <c r="I1466" s="4">
        <v>7.0577651450911099E-6</v>
      </c>
      <c r="J1466" s="3">
        <v>3.3058700000000002E-4</v>
      </c>
      <c r="K1466" s="3">
        <v>3.7683700000000001E-2</v>
      </c>
      <c r="L1466" s="3">
        <v>0.99299999999999999</v>
      </c>
    </row>
    <row r="1467" spans="1:12">
      <c r="A1467" s="3" t="s">
        <v>1147</v>
      </c>
      <c r="B1467" s="3" t="s">
        <v>2048</v>
      </c>
      <c r="C1467" s="3" t="s">
        <v>11</v>
      </c>
      <c r="D1467" s="3" t="s">
        <v>15</v>
      </c>
      <c r="E1467" s="3" t="s">
        <v>11</v>
      </c>
      <c r="F1467" s="3" t="s">
        <v>15</v>
      </c>
      <c r="G1467" s="3">
        <v>8.8172222334967298E-2</v>
      </c>
      <c r="H1467" s="3">
        <v>1.9368314671086202E-2</v>
      </c>
      <c r="I1467" s="4">
        <v>5.3312337259723296E-6</v>
      </c>
      <c r="J1467" s="3">
        <v>-6.7884399999999998E-2</v>
      </c>
      <c r="K1467" s="3">
        <v>5.87161E-2</v>
      </c>
      <c r="L1467" s="3">
        <v>0.24762100000000001</v>
      </c>
    </row>
    <row r="1468" spans="1:12">
      <c r="A1468" s="3" t="s">
        <v>1148</v>
      </c>
      <c r="B1468" s="3" t="s">
        <v>2048</v>
      </c>
      <c r="C1468" s="3" t="s">
        <v>11</v>
      </c>
      <c r="D1468" s="3" t="s">
        <v>9</v>
      </c>
      <c r="E1468" s="3" t="s">
        <v>11</v>
      </c>
      <c r="F1468" s="3" t="s">
        <v>9</v>
      </c>
      <c r="G1468" s="3">
        <v>-5.5544007789128699E-2</v>
      </c>
      <c r="H1468" s="3">
        <v>1.2522298185051E-2</v>
      </c>
      <c r="I1468" s="4">
        <v>9.1513736845694696E-6</v>
      </c>
      <c r="J1468" s="3">
        <v>8.4361199999999997E-2</v>
      </c>
      <c r="K1468" s="3">
        <v>4.4051800000000002E-2</v>
      </c>
      <c r="L1468" s="3">
        <v>5.5486800000000003E-2</v>
      </c>
    </row>
    <row r="1469" spans="1:12">
      <c r="A1469" s="3" t="s">
        <v>1149</v>
      </c>
      <c r="B1469" s="3" t="s">
        <v>2048</v>
      </c>
      <c r="C1469" s="3" t="s">
        <v>9</v>
      </c>
      <c r="D1469" s="3" t="s">
        <v>11</v>
      </c>
      <c r="E1469" s="3" t="s">
        <v>9</v>
      </c>
      <c r="F1469" s="3" t="s">
        <v>11</v>
      </c>
      <c r="G1469" s="3">
        <v>6.9721719349461198E-2</v>
      </c>
      <c r="H1469" s="3">
        <v>1.50284615692585E-2</v>
      </c>
      <c r="I1469" s="4">
        <v>4.56686151056982E-6</v>
      </c>
      <c r="J1469" s="3">
        <v>3.0447499999999999E-2</v>
      </c>
      <c r="K1469" s="3">
        <v>5.17747E-2</v>
      </c>
      <c r="L1469" s="3">
        <v>0.556481</v>
      </c>
    </row>
    <row r="1470" spans="1:12">
      <c r="A1470" s="3" t="s">
        <v>990</v>
      </c>
      <c r="B1470" s="3" t="s">
        <v>2048</v>
      </c>
      <c r="C1470" s="3" t="s">
        <v>15</v>
      </c>
      <c r="D1470" s="3" t="s">
        <v>8</v>
      </c>
      <c r="E1470" s="3" t="s">
        <v>15</v>
      </c>
      <c r="F1470" s="3" t="s">
        <v>8</v>
      </c>
      <c r="G1470" s="3">
        <v>5.16126585447889E-2</v>
      </c>
      <c r="H1470" s="3">
        <v>1.1285225781607599E-2</v>
      </c>
      <c r="I1470" s="4">
        <v>5.2870193949576599E-6</v>
      </c>
      <c r="J1470" s="3">
        <v>1.6499799999999998E-2</v>
      </c>
      <c r="K1470" s="3">
        <v>4.10424E-2</v>
      </c>
      <c r="L1470" s="3">
        <v>0.68767100000000003</v>
      </c>
    </row>
    <row r="1471" spans="1:12">
      <c r="A1471" s="3" t="s">
        <v>1150</v>
      </c>
      <c r="B1471" s="3" t="s">
        <v>2048</v>
      </c>
      <c r="C1471" s="3" t="s">
        <v>11</v>
      </c>
      <c r="D1471" s="3" t="s">
        <v>8</v>
      </c>
      <c r="E1471" s="3" t="s">
        <v>11</v>
      </c>
      <c r="F1471" s="3" t="s">
        <v>8</v>
      </c>
      <c r="G1471" s="3">
        <v>-4.9736844299089401E-2</v>
      </c>
      <c r="H1471" s="3">
        <v>1.126208084027E-2</v>
      </c>
      <c r="I1471" s="4">
        <v>8.8005998816281994E-6</v>
      </c>
      <c r="J1471" s="3">
        <v>-2.3840400000000001E-2</v>
      </c>
      <c r="K1471" s="3">
        <v>3.7947599999999998E-2</v>
      </c>
      <c r="L1471" s="3">
        <v>0.52984299999999995</v>
      </c>
    </row>
    <row r="1472" spans="1:12">
      <c r="A1472" s="3" t="s">
        <v>1151</v>
      </c>
      <c r="B1472" s="3" t="s">
        <v>2048</v>
      </c>
      <c r="C1472" s="3" t="s">
        <v>8</v>
      </c>
      <c r="D1472" s="3" t="s">
        <v>15</v>
      </c>
      <c r="E1472" s="3" t="s">
        <v>8</v>
      </c>
      <c r="F1472" s="3" t="s">
        <v>15</v>
      </c>
      <c r="G1472" s="3">
        <v>0.16384586957414601</v>
      </c>
      <c r="H1472" s="3">
        <v>3.6607991835100898E-2</v>
      </c>
      <c r="I1472" s="4">
        <v>7.6805724209667002E-6</v>
      </c>
      <c r="J1472" s="3">
        <v>-1.4834200000000001E-2</v>
      </c>
      <c r="K1472" s="3">
        <v>8.6362900000000006E-2</v>
      </c>
      <c r="L1472" s="3">
        <v>0.86362099999999997</v>
      </c>
    </row>
    <row r="1473" spans="1:12">
      <c r="A1473" s="3" t="s">
        <v>1152</v>
      </c>
      <c r="B1473" s="3" t="s">
        <v>2048</v>
      </c>
      <c r="C1473" s="3" t="s">
        <v>9</v>
      </c>
      <c r="D1473" s="3" t="s">
        <v>11</v>
      </c>
      <c r="E1473" s="3" t="s">
        <v>9</v>
      </c>
      <c r="F1473" s="3" t="s">
        <v>11</v>
      </c>
      <c r="G1473" s="3">
        <v>5.7416514153807503E-2</v>
      </c>
      <c r="H1473" s="3">
        <v>1.2247163356574799E-2</v>
      </c>
      <c r="I1473" s="4">
        <v>4.0068984611573304E-6</v>
      </c>
      <c r="J1473" s="3">
        <v>-2.7734E-4</v>
      </c>
      <c r="K1473" s="3">
        <v>4.4413000000000001E-2</v>
      </c>
      <c r="L1473" s="3">
        <v>0.99501799999999996</v>
      </c>
    </row>
    <row r="1474" spans="1:12">
      <c r="A1474" s="3" t="s">
        <v>1153</v>
      </c>
      <c r="B1474" s="3" t="s">
        <v>2048</v>
      </c>
      <c r="C1474" s="3" t="s">
        <v>15</v>
      </c>
      <c r="D1474" s="3" t="s">
        <v>8</v>
      </c>
      <c r="E1474" s="3" t="s">
        <v>15</v>
      </c>
      <c r="F1474" s="3" t="s">
        <v>8</v>
      </c>
      <c r="G1474" s="3">
        <v>-9.7409129889540896E-2</v>
      </c>
      <c r="H1474" s="3">
        <v>1.9437924420823899E-2</v>
      </c>
      <c r="I1474" s="4">
        <v>7.4660504197161799E-7</v>
      </c>
      <c r="J1474" s="3">
        <v>9.09774E-2</v>
      </c>
      <c r="K1474" s="3">
        <v>9.3290300000000007E-2</v>
      </c>
      <c r="L1474" s="3">
        <v>0.329457</v>
      </c>
    </row>
    <row r="1475" spans="1:12">
      <c r="A1475" s="3" t="s">
        <v>1154</v>
      </c>
      <c r="B1475" s="3" t="s">
        <v>2048</v>
      </c>
      <c r="C1475" s="3" t="s">
        <v>9</v>
      </c>
      <c r="D1475" s="3" t="s">
        <v>11</v>
      </c>
      <c r="E1475" s="3" t="s">
        <v>9</v>
      </c>
      <c r="F1475" s="3" t="s">
        <v>11</v>
      </c>
      <c r="G1475" s="3">
        <v>-0.13745029562303299</v>
      </c>
      <c r="H1475" s="3">
        <v>2.9998323932658801E-2</v>
      </c>
      <c r="I1475" s="4">
        <v>3.1673952051580498E-6</v>
      </c>
      <c r="J1475" s="3">
        <v>0.11379599999999999</v>
      </c>
      <c r="K1475" s="3">
        <v>0.13247800000000001</v>
      </c>
      <c r="L1475" s="3">
        <v>0.39035399999999998</v>
      </c>
    </row>
    <row r="1476" spans="1:12">
      <c r="A1476" s="3" t="s">
        <v>1155</v>
      </c>
      <c r="B1476" s="3" t="s">
        <v>2048</v>
      </c>
      <c r="C1476" s="3" t="s">
        <v>15</v>
      </c>
      <c r="D1476" s="3" t="s">
        <v>9</v>
      </c>
      <c r="E1476" s="3" t="s">
        <v>15</v>
      </c>
      <c r="F1476" s="3" t="s">
        <v>9</v>
      </c>
      <c r="G1476" s="3">
        <v>0.13825971430067199</v>
      </c>
      <c r="H1476" s="3">
        <v>2.8360927533505099E-2</v>
      </c>
      <c r="I1476" s="4">
        <v>3.38015262265298E-6</v>
      </c>
      <c r="J1476" s="3">
        <v>-3.22403E-2</v>
      </c>
      <c r="K1476" s="3">
        <v>5.6986000000000002E-2</v>
      </c>
      <c r="L1476" s="3">
        <v>0.57155900000000004</v>
      </c>
    </row>
    <row r="1477" spans="1:12">
      <c r="A1477" s="3" t="s">
        <v>1156</v>
      </c>
      <c r="B1477" s="3" t="s">
        <v>2049</v>
      </c>
      <c r="C1477" s="3" t="s">
        <v>11</v>
      </c>
      <c r="D1477" s="3" t="s">
        <v>9</v>
      </c>
      <c r="E1477" s="3" t="s">
        <v>11</v>
      </c>
      <c r="F1477" s="3" t="s">
        <v>9</v>
      </c>
      <c r="G1477" s="3">
        <v>-0.188617927403085</v>
      </c>
      <c r="H1477" s="3">
        <v>4.0361318911269602E-2</v>
      </c>
      <c r="I1477" s="4">
        <v>3.3464844135228499E-6</v>
      </c>
      <c r="J1477" s="3">
        <v>4.6598599999999997E-2</v>
      </c>
      <c r="K1477" s="3">
        <v>6.9067100000000006E-2</v>
      </c>
      <c r="L1477" s="3">
        <v>0.49987500000000001</v>
      </c>
    </row>
    <row r="1478" spans="1:12">
      <c r="A1478" s="3" t="s">
        <v>1157</v>
      </c>
      <c r="B1478" s="3" t="s">
        <v>2049</v>
      </c>
      <c r="C1478" s="3" t="s">
        <v>15</v>
      </c>
      <c r="D1478" s="3" t="s">
        <v>9</v>
      </c>
      <c r="E1478" s="3" t="s">
        <v>15</v>
      </c>
      <c r="F1478" s="3" t="s">
        <v>9</v>
      </c>
      <c r="G1478" s="3">
        <v>-0.12133107027090401</v>
      </c>
      <c r="H1478" s="3">
        <v>2.7202382179082E-2</v>
      </c>
      <c r="I1478" s="4">
        <v>7.6191495016005001E-6</v>
      </c>
      <c r="J1478" s="3">
        <v>2.9151900000000001E-2</v>
      </c>
      <c r="K1478" s="3">
        <v>5.0713800000000003E-2</v>
      </c>
      <c r="L1478" s="3">
        <v>0.56540500000000005</v>
      </c>
    </row>
    <row r="1479" spans="1:12">
      <c r="A1479" s="3" t="s">
        <v>1158</v>
      </c>
      <c r="B1479" s="3" t="s">
        <v>2049</v>
      </c>
      <c r="C1479" s="3" t="s">
        <v>8</v>
      </c>
      <c r="D1479" s="3" t="s">
        <v>15</v>
      </c>
      <c r="E1479" s="3" t="s">
        <v>8</v>
      </c>
      <c r="F1479" s="3" t="s">
        <v>15</v>
      </c>
      <c r="G1479" s="3">
        <v>9.0772774463935696E-2</v>
      </c>
      <c r="H1479" s="3">
        <v>1.9809579193402E-2</v>
      </c>
      <c r="I1479" s="4">
        <v>5.2313591765190098E-6</v>
      </c>
      <c r="J1479" s="3">
        <v>2.8465299999999999E-2</v>
      </c>
      <c r="K1479" s="3">
        <v>3.7536100000000003E-2</v>
      </c>
      <c r="L1479" s="3">
        <v>0.448245</v>
      </c>
    </row>
    <row r="1480" spans="1:12">
      <c r="A1480" s="3" t="s">
        <v>1159</v>
      </c>
      <c r="B1480" s="3" t="s">
        <v>2049</v>
      </c>
      <c r="C1480" s="3" t="s">
        <v>8</v>
      </c>
      <c r="D1480" s="3" t="s">
        <v>15</v>
      </c>
      <c r="E1480" s="3" t="s">
        <v>8</v>
      </c>
      <c r="F1480" s="3" t="s">
        <v>15</v>
      </c>
      <c r="G1480" s="3">
        <v>0.102571659284534</v>
      </c>
      <c r="H1480" s="3">
        <v>2.2110762107390901E-2</v>
      </c>
      <c r="I1480" s="4">
        <v>3.8888850088274402E-6</v>
      </c>
      <c r="J1480" s="3">
        <v>-3.4404400000000002E-2</v>
      </c>
      <c r="K1480" s="3">
        <v>4.1891499999999998E-2</v>
      </c>
      <c r="L1480" s="3">
        <v>0.411491</v>
      </c>
    </row>
    <row r="1481" spans="1:12">
      <c r="A1481" s="3" t="s">
        <v>1160</v>
      </c>
      <c r="B1481" s="3" t="s">
        <v>2049</v>
      </c>
      <c r="C1481" s="3" t="s">
        <v>15</v>
      </c>
      <c r="D1481" s="3" t="s">
        <v>8</v>
      </c>
      <c r="E1481" s="3" t="s">
        <v>15</v>
      </c>
      <c r="F1481" s="3" t="s">
        <v>8</v>
      </c>
      <c r="G1481" s="3">
        <v>9.8058184559784198E-2</v>
      </c>
      <c r="H1481" s="3">
        <v>1.9765280480187199E-2</v>
      </c>
      <c r="I1481" s="4">
        <v>7.3620477761000105E-7</v>
      </c>
      <c r="J1481" s="3">
        <v>5.3736899999999997E-2</v>
      </c>
      <c r="K1481" s="3">
        <v>3.7993600000000002E-2</v>
      </c>
      <c r="L1481" s="3">
        <v>0.157254</v>
      </c>
    </row>
    <row r="1482" spans="1:12">
      <c r="A1482" s="3" t="s">
        <v>1161</v>
      </c>
      <c r="B1482" s="3" t="s">
        <v>2049</v>
      </c>
      <c r="C1482" s="3" t="s">
        <v>11</v>
      </c>
      <c r="D1482" s="3" t="s">
        <v>8</v>
      </c>
      <c r="E1482" s="3" t="s">
        <v>11</v>
      </c>
      <c r="F1482" s="3" t="s">
        <v>8</v>
      </c>
      <c r="G1482" s="3">
        <v>-0.107774250893741</v>
      </c>
      <c r="H1482" s="3">
        <v>2.3652669427483002E-2</v>
      </c>
      <c r="I1482" s="4">
        <v>4.1758892334647004E-6</v>
      </c>
      <c r="J1482" s="3">
        <v>4.9495499999999998E-2</v>
      </c>
      <c r="K1482" s="3">
        <v>4.5316299999999997E-2</v>
      </c>
      <c r="L1482" s="3">
        <v>0.27473599999999998</v>
      </c>
    </row>
    <row r="1483" spans="1:12">
      <c r="A1483" s="3" t="s">
        <v>1162</v>
      </c>
      <c r="B1483" s="3" t="s">
        <v>2049</v>
      </c>
      <c r="C1483" s="3" t="s">
        <v>9</v>
      </c>
      <c r="D1483" s="3" t="s">
        <v>11</v>
      </c>
      <c r="E1483" s="3" t="s">
        <v>9</v>
      </c>
      <c r="F1483" s="3" t="s">
        <v>11</v>
      </c>
      <c r="G1483" s="3">
        <v>8.79736401834601E-2</v>
      </c>
      <c r="H1483" s="3">
        <v>1.9712747691411198E-2</v>
      </c>
      <c r="I1483" s="4">
        <v>8.3712238572216304E-6</v>
      </c>
      <c r="J1483" s="3">
        <v>2.8539100000000001E-2</v>
      </c>
      <c r="K1483" s="3">
        <v>3.7914000000000003E-2</v>
      </c>
      <c r="L1483" s="3">
        <v>0.45161000000000001</v>
      </c>
    </row>
    <row r="1484" spans="1:12">
      <c r="A1484" s="3" t="s">
        <v>1163</v>
      </c>
      <c r="B1484" s="3" t="s">
        <v>2049</v>
      </c>
      <c r="C1484" s="3" t="s">
        <v>11</v>
      </c>
      <c r="D1484" s="3" t="s">
        <v>9</v>
      </c>
      <c r="E1484" s="3" t="s">
        <v>11</v>
      </c>
      <c r="F1484" s="3" t="s">
        <v>9</v>
      </c>
      <c r="G1484" s="3">
        <v>0.108494845998233</v>
      </c>
      <c r="H1484" s="3">
        <v>2.4545740545410501E-2</v>
      </c>
      <c r="I1484" s="4">
        <v>8.9421570483559196E-6</v>
      </c>
      <c r="J1484" s="3">
        <v>-5.34414E-2</v>
      </c>
      <c r="K1484" s="3">
        <v>4.3495199999999998E-2</v>
      </c>
      <c r="L1484" s="3">
        <v>0.219194</v>
      </c>
    </row>
    <row r="1485" spans="1:12">
      <c r="A1485" s="3" t="s">
        <v>1164</v>
      </c>
      <c r="B1485" s="3" t="s">
        <v>2049</v>
      </c>
      <c r="C1485" s="3" t="s">
        <v>9</v>
      </c>
      <c r="D1485" s="3" t="s">
        <v>11</v>
      </c>
      <c r="E1485" s="3" t="s">
        <v>9</v>
      </c>
      <c r="F1485" s="3" t="s">
        <v>11</v>
      </c>
      <c r="G1485" s="3">
        <v>0.17534943730712901</v>
      </c>
      <c r="H1485" s="3">
        <v>3.7857640027043102E-2</v>
      </c>
      <c r="I1485" s="4">
        <v>4.8257387141858101E-6</v>
      </c>
      <c r="J1485" s="3">
        <v>8.6611199999999999E-2</v>
      </c>
      <c r="K1485" s="3">
        <v>8.4906099999999998E-2</v>
      </c>
      <c r="L1485" s="3">
        <v>0.30769000000000002</v>
      </c>
    </row>
    <row r="1486" spans="1:12">
      <c r="A1486" s="3" t="s">
        <v>1165</v>
      </c>
      <c r="B1486" s="3" t="s">
        <v>2050</v>
      </c>
      <c r="C1486" s="3" t="s">
        <v>9</v>
      </c>
      <c r="D1486" s="3" t="s">
        <v>11</v>
      </c>
      <c r="E1486" s="3" t="s">
        <v>9</v>
      </c>
      <c r="F1486" s="3" t="s">
        <v>11</v>
      </c>
      <c r="G1486" s="3">
        <v>0.129005537806687</v>
      </c>
      <c r="H1486" s="3">
        <v>2.8484392495927501E-2</v>
      </c>
      <c r="I1486" s="4">
        <v>4.9187147920241399E-6</v>
      </c>
      <c r="J1486" s="3">
        <v>-4.55343E-2</v>
      </c>
      <c r="K1486" s="3">
        <v>5.3697599999999998E-2</v>
      </c>
      <c r="L1486" s="3">
        <v>0.396451</v>
      </c>
    </row>
    <row r="1487" spans="1:12">
      <c r="A1487" s="3" t="s">
        <v>1166</v>
      </c>
      <c r="B1487" s="3" t="s">
        <v>2050</v>
      </c>
      <c r="C1487" s="3" t="s">
        <v>11</v>
      </c>
      <c r="D1487" s="3" t="s">
        <v>9</v>
      </c>
      <c r="E1487" s="3" t="s">
        <v>11</v>
      </c>
      <c r="F1487" s="3" t="s">
        <v>9</v>
      </c>
      <c r="G1487" s="3">
        <v>0.10062678498404699</v>
      </c>
      <c r="H1487" s="3">
        <v>2.2546032063152598E-2</v>
      </c>
      <c r="I1487" s="4">
        <v>7.3484863083517303E-6</v>
      </c>
      <c r="J1487" s="3">
        <v>1.37868E-2</v>
      </c>
      <c r="K1487" s="3">
        <v>4.57744E-2</v>
      </c>
      <c r="L1487" s="3">
        <v>0.76327</v>
      </c>
    </row>
    <row r="1488" spans="1:12">
      <c r="A1488" s="3" t="s">
        <v>1167</v>
      </c>
      <c r="B1488" s="3" t="s">
        <v>2050</v>
      </c>
      <c r="C1488" s="3" t="s">
        <v>11</v>
      </c>
      <c r="D1488" s="3" t="s">
        <v>9</v>
      </c>
      <c r="E1488" s="3" t="s">
        <v>11</v>
      </c>
      <c r="F1488" s="3" t="s">
        <v>9</v>
      </c>
      <c r="G1488" s="3">
        <v>9.7812524906740805E-2</v>
      </c>
      <c r="H1488" s="3">
        <v>2.1663562128916802E-2</v>
      </c>
      <c r="I1488" s="4">
        <v>8.2181971769660507E-6</v>
      </c>
      <c r="J1488" s="3">
        <v>2.9944400000000001E-3</v>
      </c>
      <c r="K1488" s="3">
        <v>4.3085499999999999E-2</v>
      </c>
      <c r="L1488" s="3">
        <v>0.94459199999999999</v>
      </c>
    </row>
    <row r="1489" spans="1:12">
      <c r="A1489" s="3" t="s">
        <v>1168</v>
      </c>
      <c r="B1489" s="3" t="s">
        <v>2050</v>
      </c>
      <c r="C1489" s="3" t="s">
        <v>15</v>
      </c>
      <c r="D1489" s="3" t="s">
        <v>9</v>
      </c>
      <c r="E1489" s="3" t="s">
        <v>15</v>
      </c>
      <c r="F1489" s="3" t="s">
        <v>9</v>
      </c>
      <c r="G1489" s="3">
        <v>-9.5274182605610699E-2</v>
      </c>
      <c r="H1489" s="3">
        <v>2.1156891873005901E-2</v>
      </c>
      <c r="I1489" s="4">
        <v>8.8512133327908507E-6</v>
      </c>
      <c r="J1489" s="3">
        <v>-6.6746699999999997E-3</v>
      </c>
      <c r="K1489" s="3">
        <v>4.0118599999999997E-2</v>
      </c>
      <c r="L1489" s="3">
        <v>0.86786300000000005</v>
      </c>
    </row>
    <row r="1490" spans="1:12">
      <c r="A1490" s="3" t="s">
        <v>1169</v>
      </c>
      <c r="B1490" s="3" t="s">
        <v>2050</v>
      </c>
      <c r="C1490" s="3" t="s">
        <v>11</v>
      </c>
      <c r="D1490" s="3" t="s">
        <v>15</v>
      </c>
      <c r="E1490" s="3" t="s">
        <v>11</v>
      </c>
      <c r="F1490" s="3" t="s">
        <v>15</v>
      </c>
      <c r="G1490" s="3">
        <v>-0.12106470626905499</v>
      </c>
      <c r="H1490" s="3">
        <v>2.51658040901497E-2</v>
      </c>
      <c r="I1490" s="4">
        <v>1.6500057073661699E-6</v>
      </c>
      <c r="J1490" s="3">
        <v>5.7905199999999997E-2</v>
      </c>
      <c r="K1490" s="3">
        <v>4.2646900000000001E-2</v>
      </c>
      <c r="L1490" s="3">
        <v>0.17453299999999999</v>
      </c>
    </row>
    <row r="1491" spans="1:12">
      <c r="A1491" s="3" t="s">
        <v>1170</v>
      </c>
      <c r="B1491" s="3" t="s">
        <v>2050</v>
      </c>
      <c r="C1491" s="3" t="s">
        <v>9</v>
      </c>
      <c r="D1491" s="3" t="s">
        <v>15</v>
      </c>
      <c r="E1491" s="3" t="s">
        <v>9</v>
      </c>
      <c r="F1491" s="3" t="s">
        <v>15</v>
      </c>
      <c r="G1491" s="3">
        <v>8.9338391757196503E-2</v>
      </c>
      <c r="H1491" s="3">
        <v>1.9906927794004801E-2</v>
      </c>
      <c r="I1491" s="4">
        <v>9.8440989959539507E-6</v>
      </c>
      <c r="J1491" s="3">
        <v>-3.23168E-2</v>
      </c>
      <c r="K1491" s="3">
        <v>4.0316600000000001E-2</v>
      </c>
      <c r="L1491" s="3">
        <v>0.42279800000000001</v>
      </c>
    </row>
    <row r="1492" spans="1:12">
      <c r="A1492" s="3" t="s">
        <v>1171</v>
      </c>
      <c r="B1492" s="3" t="s">
        <v>2050</v>
      </c>
      <c r="C1492" s="3" t="s">
        <v>15</v>
      </c>
      <c r="D1492" s="3" t="s">
        <v>9</v>
      </c>
      <c r="E1492" s="3" t="s">
        <v>15</v>
      </c>
      <c r="F1492" s="3" t="s">
        <v>9</v>
      </c>
      <c r="G1492" s="3">
        <v>9.1545961241091295E-2</v>
      </c>
      <c r="H1492" s="3">
        <v>1.9578652130858701E-2</v>
      </c>
      <c r="I1492" s="4">
        <v>3.2288859809555701E-6</v>
      </c>
      <c r="J1492" s="3">
        <v>-2.38575E-2</v>
      </c>
      <c r="K1492" s="3">
        <v>4.08566E-2</v>
      </c>
      <c r="L1492" s="3">
        <v>0.55926699999999996</v>
      </c>
    </row>
    <row r="1493" spans="1:12">
      <c r="A1493" s="3" t="s">
        <v>1172</v>
      </c>
      <c r="B1493" s="3" t="s">
        <v>2050</v>
      </c>
      <c r="C1493" s="3" t="s">
        <v>11</v>
      </c>
      <c r="D1493" s="3" t="s">
        <v>8</v>
      </c>
      <c r="E1493" s="3" t="s">
        <v>11</v>
      </c>
      <c r="F1493" s="3" t="s">
        <v>8</v>
      </c>
      <c r="G1493" s="3">
        <v>0.12096452363015101</v>
      </c>
      <c r="H1493" s="3">
        <v>2.6305422775728799E-2</v>
      </c>
      <c r="I1493" s="4">
        <v>5.2683736978912599E-6</v>
      </c>
      <c r="J1493" s="3">
        <v>2.7728599999999999E-2</v>
      </c>
      <c r="K1493" s="3">
        <v>4.5112899999999997E-2</v>
      </c>
      <c r="L1493" s="3">
        <v>0.53878700000000002</v>
      </c>
    </row>
    <row r="1494" spans="1:12">
      <c r="A1494" s="3" t="s">
        <v>1173</v>
      </c>
      <c r="B1494" s="3" t="s">
        <v>2050</v>
      </c>
      <c r="C1494" s="3" t="s">
        <v>9</v>
      </c>
      <c r="D1494" s="3" t="s">
        <v>11</v>
      </c>
      <c r="E1494" s="3" t="s">
        <v>9</v>
      </c>
      <c r="F1494" s="3" t="s">
        <v>11</v>
      </c>
      <c r="G1494" s="3">
        <v>0.10731893913083</v>
      </c>
      <c r="H1494" s="3">
        <v>2.25150293426238E-2</v>
      </c>
      <c r="I1494" s="4">
        <v>2.2374994814847598E-6</v>
      </c>
      <c r="J1494" s="3">
        <v>-8.5589499999999992E-3</v>
      </c>
      <c r="K1494" s="3">
        <v>4.5748200000000003E-2</v>
      </c>
      <c r="L1494" s="3">
        <v>0.85159099999999999</v>
      </c>
    </row>
    <row r="1495" spans="1:12">
      <c r="A1495" s="3" t="s">
        <v>1174</v>
      </c>
      <c r="B1495" s="3" t="s">
        <v>2050</v>
      </c>
      <c r="C1495" s="3" t="s">
        <v>8</v>
      </c>
      <c r="D1495" s="3" t="s">
        <v>15</v>
      </c>
      <c r="E1495" s="3" t="s">
        <v>8</v>
      </c>
      <c r="F1495" s="3" t="s">
        <v>15</v>
      </c>
      <c r="G1495" s="3">
        <v>9.3907091703951395E-2</v>
      </c>
      <c r="H1495" s="3">
        <v>2.01104291035837E-2</v>
      </c>
      <c r="I1495" s="4">
        <v>4.16220632137478E-6</v>
      </c>
      <c r="J1495" s="3">
        <v>-2.5236799999999999E-3</v>
      </c>
      <c r="K1495" s="3">
        <v>3.8633000000000001E-2</v>
      </c>
      <c r="L1495" s="3">
        <v>0.94791599999999998</v>
      </c>
    </row>
    <row r="1496" spans="1:12">
      <c r="A1496" s="3" t="s">
        <v>1175</v>
      </c>
      <c r="B1496" s="3" t="s">
        <v>2051</v>
      </c>
      <c r="C1496" s="3" t="s">
        <v>11</v>
      </c>
      <c r="D1496" s="3" t="s">
        <v>15</v>
      </c>
      <c r="E1496" s="3" t="s">
        <v>11</v>
      </c>
      <c r="F1496" s="3" t="s">
        <v>15</v>
      </c>
      <c r="G1496" s="3">
        <v>-9.6600831113655694E-2</v>
      </c>
      <c r="H1496" s="3">
        <v>1.6267700958577699E-2</v>
      </c>
      <c r="I1496" s="4">
        <v>3.0564579715541002E-9</v>
      </c>
      <c r="J1496" s="3">
        <v>7.8136300000000006E-2</v>
      </c>
      <c r="K1496" s="3">
        <v>3.7598899999999998E-2</v>
      </c>
      <c r="L1496" s="3">
        <v>3.76955E-2</v>
      </c>
    </row>
    <row r="1497" spans="1:12">
      <c r="A1497" s="3" t="s">
        <v>1176</v>
      </c>
      <c r="B1497" s="3" t="s">
        <v>2051</v>
      </c>
      <c r="C1497" s="3" t="s">
        <v>11</v>
      </c>
      <c r="D1497" s="3" t="s">
        <v>8</v>
      </c>
      <c r="E1497" s="3" t="s">
        <v>11</v>
      </c>
      <c r="F1497" s="3" t="s">
        <v>8</v>
      </c>
      <c r="G1497" s="3">
        <v>0.18230804616260399</v>
      </c>
      <c r="H1497" s="3">
        <v>3.8229782942264499E-2</v>
      </c>
      <c r="I1497" s="4">
        <v>2.17342033028026E-6</v>
      </c>
      <c r="J1497" s="3">
        <v>-0.14868700000000001</v>
      </c>
      <c r="K1497" s="3">
        <v>0.107367</v>
      </c>
      <c r="L1497" s="3">
        <v>0.166101</v>
      </c>
    </row>
    <row r="1498" spans="1:12">
      <c r="A1498" s="3" t="s">
        <v>1177</v>
      </c>
      <c r="B1498" s="3" t="s">
        <v>2051</v>
      </c>
      <c r="C1498" s="3" t="s">
        <v>9</v>
      </c>
      <c r="D1498" s="3" t="s">
        <v>11</v>
      </c>
      <c r="E1498" s="3" t="s">
        <v>9</v>
      </c>
      <c r="F1498" s="3" t="s">
        <v>11</v>
      </c>
      <c r="G1498" s="3">
        <v>8.4329062211462594E-2</v>
      </c>
      <c r="H1498" s="3">
        <v>1.8986404716800399E-2</v>
      </c>
      <c r="I1498" s="4">
        <v>8.8985881625930601E-6</v>
      </c>
      <c r="J1498" s="3">
        <v>-2.59221E-2</v>
      </c>
      <c r="K1498" s="3">
        <v>4.7175700000000001E-2</v>
      </c>
      <c r="L1498" s="3">
        <v>0.58267599999999997</v>
      </c>
    </row>
    <row r="1499" spans="1:12">
      <c r="A1499" s="3" t="s">
        <v>1178</v>
      </c>
      <c r="B1499" s="3" t="s">
        <v>2051</v>
      </c>
      <c r="C1499" s="3" t="s">
        <v>15</v>
      </c>
      <c r="D1499" s="3" t="s">
        <v>8</v>
      </c>
      <c r="E1499" s="3" t="s">
        <v>15</v>
      </c>
      <c r="F1499" s="3" t="s">
        <v>8</v>
      </c>
      <c r="G1499" s="3">
        <v>9.8089701072178098E-2</v>
      </c>
      <c r="H1499" s="3">
        <v>2.08994560005481E-2</v>
      </c>
      <c r="I1499" s="4">
        <v>2.94044192066011E-6</v>
      </c>
      <c r="J1499" s="3">
        <v>3.5038600000000003E-2</v>
      </c>
      <c r="K1499" s="3">
        <v>4.81404E-2</v>
      </c>
      <c r="L1499" s="3">
        <v>0.46671099999999999</v>
      </c>
    </row>
    <row r="1500" spans="1:12">
      <c r="A1500" s="3" t="s">
        <v>1179</v>
      </c>
      <c r="B1500" s="3" t="s">
        <v>2051</v>
      </c>
      <c r="C1500" s="3" t="s">
        <v>11</v>
      </c>
      <c r="D1500" s="3" t="s">
        <v>9</v>
      </c>
      <c r="E1500" s="3" t="s">
        <v>11</v>
      </c>
      <c r="F1500" s="3" t="s">
        <v>9</v>
      </c>
      <c r="G1500" s="3">
        <v>0.26198951194903902</v>
      </c>
      <c r="H1500" s="3">
        <v>5.51230192058587E-2</v>
      </c>
      <c r="I1500" s="4">
        <v>4.8492293327966703E-6</v>
      </c>
      <c r="J1500" s="3">
        <v>0.132076</v>
      </c>
      <c r="K1500" s="3">
        <v>9.4034199999999998E-2</v>
      </c>
      <c r="L1500" s="3">
        <v>0.16015599999999999</v>
      </c>
    </row>
    <row r="1501" spans="1:12">
      <c r="A1501" s="3" t="s">
        <v>1180</v>
      </c>
      <c r="B1501" s="3" t="s">
        <v>2051</v>
      </c>
      <c r="C1501" s="3" t="s">
        <v>8</v>
      </c>
      <c r="D1501" s="3" t="s">
        <v>15</v>
      </c>
      <c r="E1501" s="3" t="s">
        <v>8</v>
      </c>
      <c r="F1501" s="3" t="s">
        <v>15</v>
      </c>
      <c r="G1501" s="3">
        <v>0.132987640708045</v>
      </c>
      <c r="H1501" s="3">
        <v>2.9830550883876001E-2</v>
      </c>
      <c r="I1501" s="4">
        <v>5.8804218176154299E-6</v>
      </c>
      <c r="J1501" s="3">
        <v>9.4678899999999996E-2</v>
      </c>
      <c r="K1501" s="3">
        <v>7.3636699999999999E-2</v>
      </c>
      <c r="L1501" s="3">
        <v>0.19852800000000001</v>
      </c>
    </row>
    <row r="1502" spans="1:12">
      <c r="A1502" s="3" t="s">
        <v>1181</v>
      </c>
      <c r="B1502" s="3" t="s">
        <v>2051</v>
      </c>
      <c r="C1502" s="3" t="s">
        <v>15</v>
      </c>
      <c r="D1502" s="3" t="s">
        <v>11</v>
      </c>
      <c r="E1502" s="3" t="s">
        <v>15</v>
      </c>
      <c r="F1502" s="3" t="s">
        <v>11</v>
      </c>
      <c r="G1502" s="3">
        <v>8.6001906930814304E-2</v>
      </c>
      <c r="H1502" s="3">
        <v>1.6914834356698102E-2</v>
      </c>
      <c r="I1502" s="4">
        <v>5.2385590825607798E-7</v>
      </c>
      <c r="J1502" s="3">
        <v>-2.3931500000000001E-2</v>
      </c>
      <c r="K1502" s="3">
        <v>4.2110399999999999E-2</v>
      </c>
      <c r="L1502" s="3">
        <v>0.569828</v>
      </c>
    </row>
    <row r="1503" spans="1:12">
      <c r="A1503" s="3" t="s">
        <v>1182</v>
      </c>
      <c r="B1503" s="3" t="s">
        <v>2051</v>
      </c>
      <c r="C1503" s="3" t="s">
        <v>15</v>
      </c>
      <c r="D1503" s="3" t="s">
        <v>11</v>
      </c>
      <c r="E1503" s="3" t="s">
        <v>15</v>
      </c>
      <c r="F1503" s="3" t="s">
        <v>11</v>
      </c>
      <c r="G1503" s="3">
        <v>-7.5551295029937904E-2</v>
      </c>
      <c r="H1503" s="3">
        <v>1.66262956142256E-2</v>
      </c>
      <c r="I1503" s="4">
        <v>5.6962391946952297E-6</v>
      </c>
      <c r="J1503" s="3">
        <v>1.8572499999999999E-2</v>
      </c>
      <c r="K1503" s="3">
        <v>3.7723E-2</v>
      </c>
      <c r="L1503" s="3">
        <v>0.62248099999999995</v>
      </c>
    </row>
    <row r="1504" spans="1:12">
      <c r="A1504" s="3" t="s">
        <v>1183</v>
      </c>
      <c r="B1504" s="3" t="s">
        <v>2052</v>
      </c>
      <c r="C1504" s="3" t="s">
        <v>8</v>
      </c>
      <c r="D1504" s="3" t="s">
        <v>15</v>
      </c>
      <c r="E1504" s="3" t="s">
        <v>8</v>
      </c>
      <c r="F1504" s="3" t="s">
        <v>15</v>
      </c>
      <c r="G1504" s="3">
        <v>-6.8452640166724393E-2</v>
      </c>
      <c r="H1504" s="3">
        <v>1.5244320415633001E-2</v>
      </c>
      <c r="I1504" s="4">
        <v>6.8529454911526498E-6</v>
      </c>
      <c r="J1504" s="3">
        <v>-2.6890600000000001E-2</v>
      </c>
      <c r="K1504" s="3">
        <v>3.7927700000000002E-2</v>
      </c>
      <c r="L1504" s="3">
        <v>0.478327</v>
      </c>
    </row>
    <row r="1505" spans="1:12">
      <c r="A1505" s="3" t="s">
        <v>1184</v>
      </c>
      <c r="B1505" s="3" t="s">
        <v>2052</v>
      </c>
      <c r="C1505" s="3" t="s">
        <v>9</v>
      </c>
      <c r="D1505" s="3" t="s">
        <v>11</v>
      </c>
      <c r="E1505" s="3" t="s">
        <v>9</v>
      </c>
      <c r="F1505" s="3" t="s">
        <v>11</v>
      </c>
      <c r="G1505" s="3">
        <v>-9.68025555394047E-2</v>
      </c>
      <c r="H1505" s="3">
        <v>2.1788272791697798E-2</v>
      </c>
      <c r="I1505" s="4">
        <v>6.0430914636988901E-6</v>
      </c>
      <c r="J1505" s="3">
        <v>7.06064E-2</v>
      </c>
      <c r="K1505" s="3">
        <v>5.4332900000000003E-2</v>
      </c>
      <c r="L1505" s="3">
        <v>0.19376699999999999</v>
      </c>
    </row>
    <row r="1506" spans="1:12">
      <c r="A1506" s="3" t="s">
        <v>1185</v>
      </c>
      <c r="B1506" s="3" t="s">
        <v>2052</v>
      </c>
      <c r="C1506" s="3" t="s">
        <v>11</v>
      </c>
      <c r="D1506" s="3" t="s">
        <v>9</v>
      </c>
      <c r="E1506" s="3" t="s">
        <v>11</v>
      </c>
      <c r="F1506" s="3" t="s">
        <v>9</v>
      </c>
      <c r="G1506" s="3">
        <v>-6.6291401100241495E-2</v>
      </c>
      <c r="H1506" s="3">
        <v>1.44203185322106E-2</v>
      </c>
      <c r="I1506" s="4">
        <v>4.5860503706401699E-6</v>
      </c>
      <c r="J1506" s="3">
        <v>-3.46425E-2</v>
      </c>
      <c r="K1506" s="3">
        <v>3.7779899999999998E-2</v>
      </c>
      <c r="L1506" s="3">
        <v>0.35916599999999999</v>
      </c>
    </row>
    <row r="1507" spans="1:12">
      <c r="A1507" s="3" t="s">
        <v>1186</v>
      </c>
      <c r="B1507" s="3" t="s">
        <v>2052</v>
      </c>
      <c r="C1507" s="3" t="s">
        <v>9</v>
      </c>
      <c r="D1507" s="3" t="s">
        <v>15</v>
      </c>
      <c r="E1507" s="3" t="s">
        <v>9</v>
      </c>
      <c r="F1507" s="3" t="s">
        <v>15</v>
      </c>
      <c r="G1507" s="3">
        <v>6.4133865318916294E-2</v>
      </c>
      <c r="H1507" s="3">
        <v>1.4429455974756899E-2</v>
      </c>
      <c r="I1507" s="4">
        <v>8.7946906922059107E-6</v>
      </c>
      <c r="J1507" s="3">
        <v>-4.6135799999999998E-2</v>
      </c>
      <c r="K1507" s="3">
        <v>3.8088999999999998E-2</v>
      </c>
      <c r="L1507" s="3">
        <v>0.22579399999999999</v>
      </c>
    </row>
    <row r="1508" spans="1:12">
      <c r="A1508" s="3" t="s">
        <v>1187</v>
      </c>
      <c r="B1508" s="3" t="s">
        <v>2052</v>
      </c>
      <c r="C1508" s="3" t="s">
        <v>15</v>
      </c>
      <c r="D1508" s="3" t="s">
        <v>8</v>
      </c>
      <c r="E1508" s="3" t="s">
        <v>15</v>
      </c>
      <c r="F1508" s="3" t="s">
        <v>8</v>
      </c>
      <c r="G1508" s="3">
        <v>-7.4048186802713106E-2</v>
      </c>
      <c r="H1508" s="3">
        <v>1.5889138407426701E-2</v>
      </c>
      <c r="I1508" s="4">
        <v>3.74942376541955E-6</v>
      </c>
      <c r="J1508" s="3">
        <v>3.0915000000000002E-2</v>
      </c>
      <c r="K1508" s="3">
        <v>4.2504E-2</v>
      </c>
      <c r="L1508" s="3">
        <v>0.46701599999999999</v>
      </c>
    </row>
    <row r="1509" spans="1:12">
      <c r="A1509" s="3" t="s">
        <v>1188</v>
      </c>
      <c r="B1509" s="3" t="s">
        <v>2052</v>
      </c>
      <c r="C1509" s="3" t="s">
        <v>9</v>
      </c>
      <c r="D1509" s="3" t="s">
        <v>8</v>
      </c>
      <c r="E1509" s="3" t="s">
        <v>9</v>
      </c>
      <c r="F1509" s="3" t="s">
        <v>8</v>
      </c>
      <c r="G1509" s="3">
        <v>-8.75550725147895E-2</v>
      </c>
      <c r="H1509" s="3">
        <v>1.9555627181199901E-2</v>
      </c>
      <c r="I1509" s="4">
        <v>6.1270434527968103E-6</v>
      </c>
      <c r="J1509" s="3">
        <v>-2.1107000000000001E-3</v>
      </c>
      <c r="K1509" s="3">
        <v>4.6917300000000002E-2</v>
      </c>
      <c r="L1509" s="3">
        <v>0.964117</v>
      </c>
    </row>
    <row r="1510" spans="1:12">
      <c r="A1510" s="3" t="s">
        <v>1189</v>
      </c>
      <c r="B1510" s="3" t="s">
        <v>2052</v>
      </c>
      <c r="C1510" s="3" t="s">
        <v>15</v>
      </c>
      <c r="D1510" s="3" t="s">
        <v>8</v>
      </c>
      <c r="E1510" s="3" t="s">
        <v>15</v>
      </c>
      <c r="F1510" s="3" t="s">
        <v>8</v>
      </c>
      <c r="G1510" s="3">
        <v>0.141469837833122</v>
      </c>
      <c r="H1510" s="3">
        <v>3.3635153797288299E-2</v>
      </c>
      <c r="I1510" s="4">
        <v>9.8527259049575204E-6</v>
      </c>
      <c r="J1510" s="3">
        <v>-9.4491000000000006E-2</v>
      </c>
      <c r="K1510" s="3">
        <v>8.7274099999999993E-2</v>
      </c>
      <c r="L1510" s="3">
        <v>0.278945</v>
      </c>
    </row>
    <row r="1511" spans="1:12">
      <c r="A1511" s="3" t="s">
        <v>214</v>
      </c>
      <c r="B1511" s="3" t="s">
        <v>2052</v>
      </c>
      <c r="C1511" s="3" t="s">
        <v>11</v>
      </c>
      <c r="D1511" s="3" t="s">
        <v>8</v>
      </c>
      <c r="E1511" s="3" t="s">
        <v>11</v>
      </c>
      <c r="F1511" s="3" t="s">
        <v>8</v>
      </c>
      <c r="G1511" s="3">
        <v>-6.8713442753142895E-2</v>
      </c>
      <c r="H1511" s="3">
        <v>1.51835354919275E-2</v>
      </c>
      <c r="I1511" s="4">
        <v>7.6615474765555402E-6</v>
      </c>
      <c r="J1511" s="3">
        <v>-8.3097199999999996E-2</v>
      </c>
      <c r="K1511" s="3">
        <v>3.9239700000000002E-2</v>
      </c>
      <c r="L1511" s="3">
        <v>3.42019E-2</v>
      </c>
    </row>
    <row r="1512" spans="1:12">
      <c r="A1512" s="3" t="s">
        <v>1190</v>
      </c>
      <c r="B1512" s="3" t="s">
        <v>2052</v>
      </c>
      <c r="C1512" s="3" t="s">
        <v>15</v>
      </c>
      <c r="D1512" s="3" t="s">
        <v>8</v>
      </c>
      <c r="E1512" s="3" t="s">
        <v>15</v>
      </c>
      <c r="F1512" s="3" t="s">
        <v>8</v>
      </c>
      <c r="G1512" s="3">
        <v>-8.1063642729325605E-2</v>
      </c>
      <c r="H1512" s="3">
        <v>1.6330821764984502E-2</v>
      </c>
      <c r="I1512" s="4">
        <v>7.5935003103996904E-7</v>
      </c>
      <c r="J1512" s="3">
        <v>6.6100800000000001E-2</v>
      </c>
      <c r="K1512" s="3">
        <v>4.72898E-2</v>
      </c>
      <c r="L1512" s="3">
        <v>0.16217799999999999</v>
      </c>
    </row>
    <row r="1513" spans="1:12">
      <c r="A1513" s="3" t="s">
        <v>1191</v>
      </c>
      <c r="B1513" s="3" t="s">
        <v>2052</v>
      </c>
      <c r="C1513" s="3" t="s">
        <v>8</v>
      </c>
      <c r="D1513" s="3" t="s">
        <v>11</v>
      </c>
      <c r="E1513" s="3" t="s">
        <v>8</v>
      </c>
      <c r="F1513" s="3" t="s">
        <v>11</v>
      </c>
      <c r="G1513" s="3">
        <v>-0.111156880093358</v>
      </c>
      <c r="H1513" s="3">
        <v>2.3442572210709601E-2</v>
      </c>
      <c r="I1513" s="4">
        <v>2.1611987800849502E-6</v>
      </c>
      <c r="J1513" s="3">
        <v>-5.0311000000000002E-2</v>
      </c>
      <c r="K1513" s="3">
        <v>5.7803399999999998E-2</v>
      </c>
      <c r="L1513" s="3">
        <v>0.38409300000000002</v>
      </c>
    </row>
    <row r="1514" spans="1:12">
      <c r="A1514" s="3" t="s">
        <v>1192</v>
      </c>
      <c r="B1514" s="3" t="s">
        <v>2052</v>
      </c>
      <c r="C1514" s="3" t="s">
        <v>9</v>
      </c>
      <c r="D1514" s="3" t="s">
        <v>11</v>
      </c>
      <c r="E1514" s="3" t="s">
        <v>9</v>
      </c>
      <c r="F1514" s="3" t="s">
        <v>11</v>
      </c>
      <c r="G1514" s="3">
        <v>0.14254799792057099</v>
      </c>
      <c r="H1514" s="3">
        <v>3.2068814713528397E-2</v>
      </c>
      <c r="I1514" s="4">
        <v>9.0941043382197806E-6</v>
      </c>
      <c r="J1514" s="3">
        <v>-4.4263200000000003E-2</v>
      </c>
      <c r="K1514" s="3">
        <v>7.5314000000000006E-2</v>
      </c>
      <c r="L1514" s="3">
        <v>0.556724</v>
      </c>
    </row>
    <row r="1515" spans="1:12">
      <c r="A1515" s="3" t="s">
        <v>1193</v>
      </c>
      <c r="B1515" s="3" t="s">
        <v>2052</v>
      </c>
      <c r="C1515" s="3" t="s">
        <v>11</v>
      </c>
      <c r="D1515" s="3" t="s">
        <v>9</v>
      </c>
      <c r="E1515" s="3" t="s">
        <v>11</v>
      </c>
      <c r="F1515" s="3" t="s">
        <v>9</v>
      </c>
      <c r="G1515" s="3">
        <v>-7.9801311429264304E-2</v>
      </c>
      <c r="H1515" s="3">
        <v>1.8135791500178002E-2</v>
      </c>
      <c r="I1515" s="4">
        <v>6.7017346708150104E-6</v>
      </c>
      <c r="J1515" s="3">
        <v>1.5906099999999999E-2</v>
      </c>
      <c r="K1515" s="3">
        <v>5.3012400000000001E-2</v>
      </c>
      <c r="L1515" s="3">
        <v>0.76414400000000005</v>
      </c>
    </row>
    <row r="1516" spans="1:12">
      <c r="A1516" s="3" t="s">
        <v>1194</v>
      </c>
      <c r="B1516" s="3" t="s">
        <v>2052</v>
      </c>
      <c r="C1516" s="3" t="s">
        <v>11</v>
      </c>
      <c r="D1516" s="3" t="s">
        <v>9</v>
      </c>
      <c r="E1516" s="3" t="s">
        <v>11</v>
      </c>
      <c r="F1516" s="3" t="s">
        <v>9</v>
      </c>
      <c r="G1516" s="3">
        <v>0.143381273926561</v>
      </c>
      <c r="H1516" s="3">
        <v>2.81513877248326E-2</v>
      </c>
      <c r="I1516" s="4">
        <v>6.3311976152201002E-7</v>
      </c>
      <c r="J1516" s="3">
        <v>3.6134100000000002E-2</v>
      </c>
      <c r="K1516" s="3">
        <v>7.2636999999999993E-2</v>
      </c>
      <c r="L1516" s="3">
        <v>0.61886399999999997</v>
      </c>
    </row>
    <row r="1517" spans="1:12">
      <c r="A1517" s="3" t="s">
        <v>1195</v>
      </c>
      <c r="B1517" s="3" t="s">
        <v>2052</v>
      </c>
      <c r="C1517" s="3" t="s">
        <v>15</v>
      </c>
      <c r="D1517" s="3" t="s">
        <v>8</v>
      </c>
      <c r="E1517" s="3" t="s">
        <v>15</v>
      </c>
      <c r="F1517" s="3" t="s">
        <v>8</v>
      </c>
      <c r="G1517" s="3">
        <v>8.3986052294357294E-2</v>
      </c>
      <c r="H1517" s="3">
        <v>1.4274140177116999E-2</v>
      </c>
      <c r="I1517" s="4">
        <v>4.3095130591713904E-9</v>
      </c>
      <c r="J1517" s="3">
        <v>1.6441500000000001E-2</v>
      </c>
      <c r="K1517" s="3">
        <v>3.7733299999999997E-2</v>
      </c>
      <c r="L1517" s="3">
        <v>0.66303299999999998</v>
      </c>
    </row>
    <row r="1518" spans="1:12">
      <c r="A1518" s="3" t="s">
        <v>1196</v>
      </c>
      <c r="B1518" s="3" t="s">
        <v>2052</v>
      </c>
      <c r="C1518" s="3" t="s">
        <v>8</v>
      </c>
      <c r="D1518" s="3" t="s">
        <v>15</v>
      </c>
      <c r="E1518" s="3" t="s">
        <v>8</v>
      </c>
      <c r="F1518" s="3" t="s">
        <v>15</v>
      </c>
      <c r="G1518" s="3">
        <v>-6.4600301718735695E-2</v>
      </c>
      <c r="H1518" s="3">
        <v>1.43479494705728E-2</v>
      </c>
      <c r="I1518" s="4">
        <v>6.3904162525903802E-6</v>
      </c>
      <c r="J1518" s="3">
        <v>-2.72226E-2</v>
      </c>
      <c r="K1518" s="3">
        <v>3.7733299999999997E-2</v>
      </c>
      <c r="L1518" s="3">
        <v>0.470634</v>
      </c>
    </row>
    <row r="1519" spans="1:12">
      <c r="A1519" s="3" t="s">
        <v>1197</v>
      </c>
      <c r="B1519" s="3" t="s">
        <v>2053</v>
      </c>
      <c r="C1519" s="3" t="s">
        <v>11</v>
      </c>
      <c r="D1519" s="3" t="s">
        <v>8</v>
      </c>
      <c r="E1519" s="3" t="s">
        <v>11</v>
      </c>
      <c r="F1519" s="3" t="s">
        <v>8</v>
      </c>
      <c r="G1519" s="3">
        <v>-0.103260130901904</v>
      </c>
      <c r="H1519" s="3">
        <v>2.1240501827050499E-2</v>
      </c>
      <c r="I1519" s="4">
        <v>1.1308563220110301E-6</v>
      </c>
      <c r="J1519" s="4">
        <v>-2.3580299999999999E-5</v>
      </c>
      <c r="K1519" s="3">
        <v>8.5303699999999996E-2</v>
      </c>
      <c r="L1519" s="3">
        <v>0.99977899999999997</v>
      </c>
    </row>
    <row r="1520" spans="1:12">
      <c r="A1520" s="3" t="s">
        <v>1198</v>
      </c>
      <c r="B1520" s="3" t="s">
        <v>2053</v>
      </c>
      <c r="C1520" s="3" t="s">
        <v>15</v>
      </c>
      <c r="D1520" s="3" t="s">
        <v>8</v>
      </c>
      <c r="E1520" s="3" t="s">
        <v>15</v>
      </c>
      <c r="F1520" s="3" t="s">
        <v>8</v>
      </c>
      <c r="G1520" s="3">
        <v>-7.1918710077607501E-2</v>
      </c>
      <c r="H1520" s="3">
        <v>1.6137058480830701E-2</v>
      </c>
      <c r="I1520" s="4">
        <v>7.9041406207643708E-6</v>
      </c>
      <c r="J1520" s="3">
        <v>5.04111E-2</v>
      </c>
      <c r="K1520" s="3">
        <v>4.9462300000000001E-2</v>
      </c>
      <c r="L1520" s="3">
        <v>0.30811699999999997</v>
      </c>
    </row>
    <row r="1521" spans="1:12">
      <c r="A1521" s="3" t="s">
        <v>1199</v>
      </c>
      <c r="B1521" s="3" t="s">
        <v>2053</v>
      </c>
      <c r="C1521" s="3" t="s">
        <v>15</v>
      </c>
      <c r="D1521" s="3" t="s">
        <v>8</v>
      </c>
      <c r="E1521" s="3" t="s">
        <v>15</v>
      </c>
      <c r="F1521" s="3" t="s">
        <v>8</v>
      </c>
      <c r="G1521" s="3">
        <v>-7.0539949094250903E-2</v>
      </c>
      <c r="H1521" s="3">
        <v>1.5876597802076699E-2</v>
      </c>
      <c r="I1521" s="4">
        <v>9.5183882372713595E-6</v>
      </c>
      <c r="J1521" s="3">
        <v>-0.100366</v>
      </c>
      <c r="K1521" s="3">
        <v>5.2165599999999999E-2</v>
      </c>
      <c r="L1521" s="3">
        <v>5.4357599999999999E-2</v>
      </c>
    </row>
    <row r="1522" spans="1:12">
      <c r="A1522" s="3" t="s">
        <v>1200</v>
      </c>
      <c r="B1522" s="3" t="s">
        <v>2053</v>
      </c>
      <c r="C1522" s="3" t="s">
        <v>8</v>
      </c>
      <c r="D1522" s="3" t="s">
        <v>15</v>
      </c>
      <c r="E1522" s="3" t="s">
        <v>8</v>
      </c>
      <c r="F1522" s="3" t="s">
        <v>15</v>
      </c>
      <c r="G1522" s="3">
        <v>0.15881755021789601</v>
      </c>
      <c r="H1522" s="3">
        <v>3.4767431081280602E-2</v>
      </c>
      <c r="I1522" s="4">
        <v>3.2359806766067702E-6</v>
      </c>
      <c r="J1522" s="3">
        <v>-3.8055800000000001E-2</v>
      </c>
      <c r="K1522" s="3">
        <v>7.6717900000000006E-2</v>
      </c>
      <c r="L1522" s="3">
        <v>0.619861</v>
      </c>
    </row>
    <row r="1523" spans="1:12">
      <c r="A1523" s="3" t="s">
        <v>1201</v>
      </c>
      <c r="B1523" s="3" t="s">
        <v>2053</v>
      </c>
      <c r="C1523" s="3" t="s">
        <v>11</v>
      </c>
      <c r="D1523" s="3" t="s">
        <v>9</v>
      </c>
      <c r="E1523" s="3" t="s">
        <v>11</v>
      </c>
      <c r="F1523" s="3" t="s">
        <v>9</v>
      </c>
      <c r="G1523" s="3">
        <v>-0.106454599935609</v>
      </c>
      <c r="H1523" s="3">
        <v>2.40380358930758E-2</v>
      </c>
      <c r="I1523" s="4">
        <v>8.5014728328099003E-6</v>
      </c>
      <c r="J1523" s="3">
        <v>-1.4697E-2</v>
      </c>
      <c r="K1523" s="3">
        <v>6.0523199999999999E-2</v>
      </c>
      <c r="L1523" s="3">
        <v>0.80813500000000005</v>
      </c>
    </row>
    <row r="1524" spans="1:12">
      <c r="A1524" s="3" t="s">
        <v>1202</v>
      </c>
      <c r="B1524" s="3" t="s">
        <v>2053</v>
      </c>
      <c r="C1524" s="3" t="s">
        <v>11</v>
      </c>
      <c r="D1524" s="3" t="s">
        <v>9</v>
      </c>
      <c r="E1524" s="3" t="s">
        <v>11</v>
      </c>
      <c r="F1524" s="3" t="s">
        <v>9</v>
      </c>
      <c r="G1524" s="3">
        <v>-8.7196551259195301E-2</v>
      </c>
      <c r="H1524" s="3">
        <v>1.7687035673826599E-2</v>
      </c>
      <c r="I1524" s="4">
        <v>1.2932889472977501E-6</v>
      </c>
      <c r="J1524" s="3">
        <v>3.6793300000000001E-2</v>
      </c>
      <c r="K1524" s="3">
        <v>4.9916799999999997E-2</v>
      </c>
      <c r="L1524" s="3">
        <v>0.46106599999999998</v>
      </c>
    </row>
    <row r="1525" spans="1:12">
      <c r="A1525" s="3" t="s">
        <v>1203</v>
      </c>
      <c r="B1525" s="3" t="s">
        <v>2053</v>
      </c>
      <c r="C1525" s="3" t="s">
        <v>15</v>
      </c>
      <c r="D1525" s="3" t="s">
        <v>8</v>
      </c>
      <c r="E1525" s="3" t="s">
        <v>15</v>
      </c>
      <c r="F1525" s="3" t="s">
        <v>8</v>
      </c>
      <c r="G1525" s="3">
        <v>-5.8391080881135399E-2</v>
      </c>
      <c r="H1525" s="3">
        <v>1.1874051611437699E-2</v>
      </c>
      <c r="I1525" s="4">
        <v>6.4195277231247601E-7</v>
      </c>
      <c r="J1525" s="3">
        <v>-8.9279800000000003E-3</v>
      </c>
      <c r="K1525" s="3">
        <v>3.7788599999999999E-2</v>
      </c>
      <c r="L1525" s="3">
        <v>0.81323000000000001</v>
      </c>
    </row>
    <row r="1526" spans="1:12">
      <c r="A1526" s="3" t="s">
        <v>1204</v>
      </c>
      <c r="B1526" s="3" t="s">
        <v>2053</v>
      </c>
      <c r="C1526" s="3" t="s">
        <v>8</v>
      </c>
      <c r="D1526" s="3" t="s">
        <v>11</v>
      </c>
      <c r="E1526" s="3" t="s">
        <v>8</v>
      </c>
      <c r="F1526" s="3" t="s">
        <v>11</v>
      </c>
      <c r="G1526" s="3">
        <v>-5.5175439954089703E-2</v>
      </c>
      <c r="H1526" s="3">
        <v>1.22046751547634E-2</v>
      </c>
      <c r="I1526" s="4">
        <v>6.5491182840835703E-6</v>
      </c>
      <c r="J1526" s="3">
        <v>4.1884400000000002E-2</v>
      </c>
      <c r="K1526" s="3">
        <v>4.18158E-2</v>
      </c>
      <c r="L1526" s="3">
        <v>0.31651800000000002</v>
      </c>
    </row>
    <row r="1527" spans="1:12">
      <c r="A1527" s="3" t="s">
        <v>1205</v>
      </c>
      <c r="B1527" s="3" t="s">
        <v>2053</v>
      </c>
      <c r="C1527" s="3" t="s">
        <v>11</v>
      </c>
      <c r="D1527" s="3" t="s">
        <v>8</v>
      </c>
      <c r="E1527" s="3" t="s">
        <v>11</v>
      </c>
      <c r="F1527" s="3" t="s">
        <v>8</v>
      </c>
      <c r="G1527" s="3">
        <v>5.6477243226227401E-2</v>
      </c>
      <c r="H1527" s="3">
        <v>1.2022386696919501E-2</v>
      </c>
      <c r="I1527" s="4">
        <v>3.1174197036432301E-6</v>
      </c>
      <c r="J1527" s="3">
        <v>-6.9961700000000002E-2</v>
      </c>
      <c r="K1527" s="3">
        <v>3.8781099999999999E-2</v>
      </c>
      <c r="L1527" s="3">
        <v>7.1227899999999997E-2</v>
      </c>
    </row>
    <row r="1528" spans="1:12">
      <c r="A1528" s="3" t="s">
        <v>1206</v>
      </c>
      <c r="B1528" s="3" t="s">
        <v>2053</v>
      </c>
      <c r="C1528" s="3" t="s">
        <v>11</v>
      </c>
      <c r="D1528" s="3" t="s">
        <v>9</v>
      </c>
      <c r="E1528" s="3" t="s">
        <v>11</v>
      </c>
      <c r="F1528" s="3" t="s">
        <v>9</v>
      </c>
      <c r="G1528" s="3">
        <v>-7.3174325553241104E-2</v>
      </c>
      <c r="H1528" s="3">
        <v>1.56515721505751E-2</v>
      </c>
      <c r="I1528" s="4">
        <v>3.4373837725940402E-6</v>
      </c>
      <c r="J1528" s="3">
        <v>-1.84876E-2</v>
      </c>
      <c r="K1528" s="3">
        <v>4.8857600000000001E-2</v>
      </c>
      <c r="L1528" s="3">
        <v>0.70513499999999996</v>
      </c>
    </row>
    <row r="1529" spans="1:12">
      <c r="A1529" s="3" t="s">
        <v>1207</v>
      </c>
      <c r="B1529" s="3" t="s">
        <v>2053</v>
      </c>
      <c r="C1529" s="3" t="s">
        <v>9</v>
      </c>
      <c r="D1529" s="3" t="s">
        <v>11</v>
      </c>
      <c r="E1529" s="3" t="s">
        <v>9</v>
      </c>
      <c r="F1529" s="3" t="s">
        <v>11</v>
      </c>
      <c r="G1529" s="3">
        <v>0.16567344101223899</v>
      </c>
      <c r="H1529" s="3">
        <v>3.53831163409958E-2</v>
      </c>
      <c r="I1529" s="4">
        <v>6.6963658621651799E-6</v>
      </c>
      <c r="J1529" s="3">
        <v>-7.1055199999999999E-2</v>
      </c>
      <c r="K1529" s="3">
        <v>9.79381E-2</v>
      </c>
      <c r="L1529" s="3">
        <v>0.468138</v>
      </c>
    </row>
    <row r="1530" spans="1:12">
      <c r="A1530" s="3" t="s">
        <v>1208</v>
      </c>
      <c r="B1530" s="3" t="s">
        <v>2053</v>
      </c>
      <c r="C1530" s="3" t="s">
        <v>9</v>
      </c>
      <c r="D1530" s="3" t="s">
        <v>11</v>
      </c>
      <c r="E1530" s="3" t="s">
        <v>9</v>
      </c>
      <c r="F1530" s="3" t="s">
        <v>11</v>
      </c>
      <c r="G1530" s="3">
        <v>7.2153999062479005E-2</v>
      </c>
      <c r="H1530" s="3">
        <v>1.6437785274053301E-2</v>
      </c>
      <c r="I1530" s="4">
        <v>9.9901999493393606E-6</v>
      </c>
      <c r="J1530" s="3">
        <v>-6.6036399999999995E-2</v>
      </c>
      <c r="K1530" s="3">
        <v>6.0588000000000003E-2</v>
      </c>
      <c r="L1530" s="3">
        <v>0.27574599999999999</v>
      </c>
    </row>
    <row r="1531" spans="1:12">
      <c r="A1531" s="3" t="s">
        <v>1209</v>
      </c>
      <c r="B1531" s="3" t="s">
        <v>2053</v>
      </c>
      <c r="C1531" s="3" t="s">
        <v>8</v>
      </c>
      <c r="D1531" s="3" t="s">
        <v>15</v>
      </c>
      <c r="E1531" s="3" t="s">
        <v>8</v>
      </c>
      <c r="F1531" s="3" t="s">
        <v>15</v>
      </c>
      <c r="G1531" s="3">
        <v>-0.13314140643233499</v>
      </c>
      <c r="H1531" s="3">
        <v>3.4857438524274698E-2</v>
      </c>
      <c r="I1531" s="4">
        <v>8.6427604840724703E-6</v>
      </c>
      <c r="J1531" s="3">
        <v>-0.105642</v>
      </c>
      <c r="K1531" s="3">
        <v>9.2876E-2</v>
      </c>
      <c r="L1531" s="3">
        <v>0.25534899999999999</v>
      </c>
    </row>
    <row r="1532" spans="1:12">
      <c r="A1532" s="3" t="s">
        <v>1210</v>
      </c>
      <c r="B1532" s="3" t="s">
        <v>2053</v>
      </c>
      <c r="C1532" s="3" t="s">
        <v>11</v>
      </c>
      <c r="D1532" s="3" t="s">
        <v>9</v>
      </c>
      <c r="E1532" s="3" t="s">
        <v>11</v>
      </c>
      <c r="F1532" s="3" t="s">
        <v>9</v>
      </c>
      <c r="G1532" s="3">
        <v>-0.16966706041809701</v>
      </c>
      <c r="H1532" s="3">
        <v>3.7423793382441103E-2</v>
      </c>
      <c r="I1532" s="4">
        <v>3.57507454754237E-6</v>
      </c>
      <c r="J1532" s="3">
        <v>-6.1761799999999999E-2</v>
      </c>
      <c r="K1532" s="3">
        <v>9.5238600000000007E-2</v>
      </c>
      <c r="L1532" s="3">
        <v>0.51666500000000004</v>
      </c>
    </row>
    <row r="1533" spans="1:12">
      <c r="A1533" s="3" t="s">
        <v>1211</v>
      </c>
      <c r="B1533" s="3" t="s">
        <v>2053</v>
      </c>
      <c r="C1533" s="3" t="s">
        <v>11</v>
      </c>
      <c r="D1533" s="3" t="s">
        <v>9</v>
      </c>
      <c r="E1533" s="3" t="s">
        <v>11</v>
      </c>
      <c r="F1533" s="3" t="s">
        <v>9</v>
      </c>
      <c r="G1533" s="3">
        <v>0.14484376049751299</v>
      </c>
      <c r="H1533" s="3">
        <v>2.8992913405055699E-2</v>
      </c>
      <c r="I1533" s="4">
        <v>6.4112127555269099E-7</v>
      </c>
      <c r="J1533" s="3">
        <v>4.6692399999999998E-3</v>
      </c>
      <c r="K1533" s="3">
        <v>9.6063700000000002E-2</v>
      </c>
      <c r="L1533" s="3">
        <v>0.96123400000000003</v>
      </c>
    </row>
    <row r="1534" spans="1:12">
      <c r="A1534" s="3" t="s">
        <v>1212</v>
      </c>
      <c r="B1534" s="3" t="s">
        <v>2053</v>
      </c>
      <c r="C1534" s="3" t="s">
        <v>9</v>
      </c>
      <c r="D1534" s="3" t="s">
        <v>8</v>
      </c>
      <c r="E1534" s="3" t="s">
        <v>9</v>
      </c>
      <c r="F1534" s="3" t="s">
        <v>8</v>
      </c>
      <c r="G1534" s="3">
        <v>8.4814751922871495E-2</v>
      </c>
      <c r="H1534" s="3">
        <v>1.9114637849583001E-2</v>
      </c>
      <c r="I1534" s="4">
        <v>8.6347861255136495E-6</v>
      </c>
      <c r="J1534" s="3">
        <v>9.7799700000000003E-2</v>
      </c>
      <c r="K1534" s="3">
        <v>8.2314100000000001E-2</v>
      </c>
      <c r="L1534" s="3">
        <v>0.23478299999999999</v>
      </c>
    </row>
    <row r="1535" spans="1:12">
      <c r="A1535" s="3" t="s">
        <v>1213</v>
      </c>
      <c r="B1535" s="3" t="s">
        <v>2053</v>
      </c>
      <c r="C1535" s="3" t="s">
        <v>15</v>
      </c>
      <c r="D1535" s="3" t="s">
        <v>8</v>
      </c>
      <c r="E1535" s="3" t="s">
        <v>15</v>
      </c>
      <c r="F1535" s="3" t="s">
        <v>8</v>
      </c>
      <c r="G1535" s="3">
        <v>-8.3821184517026803E-2</v>
      </c>
      <c r="H1535" s="3">
        <v>1.86509120207605E-2</v>
      </c>
      <c r="I1535" s="4">
        <v>5.8341287484624701E-6</v>
      </c>
      <c r="J1535" s="3">
        <v>5.6686100000000003E-2</v>
      </c>
      <c r="K1535" s="3">
        <v>5.8918400000000003E-2</v>
      </c>
      <c r="L1535" s="3">
        <v>0.33599299999999999</v>
      </c>
    </row>
    <row r="1536" spans="1:12">
      <c r="A1536" s="3" t="s">
        <v>1214</v>
      </c>
      <c r="B1536" s="3" t="s">
        <v>2054</v>
      </c>
      <c r="C1536" s="3" t="s">
        <v>11</v>
      </c>
      <c r="D1536" s="3" t="s">
        <v>9</v>
      </c>
      <c r="E1536" s="3" t="s">
        <v>11</v>
      </c>
      <c r="F1536" s="3" t="s">
        <v>9</v>
      </c>
      <c r="G1536" s="3">
        <v>7.32963327682465E-2</v>
      </c>
      <c r="H1536" s="3">
        <v>1.63588597490485E-2</v>
      </c>
      <c r="I1536" s="4">
        <v>8.2063624980451401E-6</v>
      </c>
      <c r="J1536" s="3">
        <v>7.9808899999999992E-3</v>
      </c>
      <c r="K1536" s="3">
        <v>4.5217899999999998E-2</v>
      </c>
      <c r="L1536" s="3">
        <v>0.85990200000000006</v>
      </c>
    </row>
    <row r="1537" spans="1:12">
      <c r="A1537" s="3" t="s">
        <v>1215</v>
      </c>
      <c r="B1537" s="3" t="s">
        <v>2054</v>
      </c>
      <c r="C1537" s="3" t="s">
        <v>15</v>
      </c>
      <c r="D1537" s="3" t="s">
        <v>8</v>
      </c>
      <c r="E1537" s="3" t="s">
        <v>15</v>
      </c>
      <c r="F1537" s="3" t="s">
        <v>8</v>
      </c>
      <c r="G1537" s="3">
        <v>0.15100939466919999</v>
      </c>
      <c r="H1537" s="3">
        <v>3.23434364281351E-2</v>
      </c>
      <c r="I1537" s="4">
        <v>3.33349326513005E-6</v>
      </c>
      <c r="J1537" s="3">
        <v>-3.09439E-2</v>
      </c>
      <c r="K1537" s="3">
        <v>9.5071000000000003E-2</v>
      </c>
      <c r="L1537" s="3">
        <v>0.74481600000000003</v>
      </c>
    </row>
    <row r="1538" spans="1:12">
      <c r="A1538" s="3" t="s">
        <v>1216</v>
      </c>
      <c r="B1538" s="3" t="s">
        <v>2054</v>
      </c>
      <c r="C1538" s="3" t="s">
        <v>15</v>
      </c>
      <c r="D1538" s="3" t="s">
        <v>8</v>
      </c>
      <c r="E1538" s="3" t="s">
        <v>15</v>
      </c>
      <c r="F1538" s="3" t="s">
        <v>8</v>
      </c>
      <c r="G1538" s="3">
        <v>0.17228330638056399</v>
      </c>
      <c r="H1538" s="3">
        <v>3.8041024416587799E-2</v>
      </c>
      <c r="I1538" s="4">
        <v>5.2771612440243502E-6</v>
      </c>
      <c r="J1538" s="3">
        <v>-0.104209</v>
      </c>
      <c r="K1538" s="3">
        <v>0.1066</v>
      </c>
      <c r="L1538" s="3">
        <v>0.32829000000000003</v>
      </c>
    </row>
    <row r="1539" spans="1:12">
      <c r="A1539" s="3" t="s">
        <v>1217</v>
      </c>
      <c r="B1539" s="3" t="s">
        <v>2054</v>
      </c>
      <c r="C1539" s="3" t="s">
        <v>15</v>
      </c>
      <c r="D1539" s="3" t="s">
        <v>8</v>
      </c>
      <c r="E1539" s="3" t="s">
        <v>15</v>
      </c>
      <c r="F1539" s="3" t="s">
        <v>8</v>
      </c>
      <c r="G1539" s="3">
        <v>-6.1337641006349197E-2</v>
      </c>
      <c r="H1539" s="3">
        <v>1.3064429584110601E-2</v>
      </c>
      <c r="I1539" s="4">
        <v>3.0375064311804801E-6</v>
      </c>
      <c r="J1539" s="3">
        <v>-4.3817399999999999E-2</v>
      </c>
      <c r="K1539" s="3">
        <v>3.7471600000000001E-2</v>
      </c>
      <c r="L1539" s="3">
        <v>0.24226200000000001</v>
      </c>
    </row>
    <row r="1540" spans="1:12">
      <c r="A1540" s="3" t="s">
        <v>1218</v>
      </c>
      <c r="B1540" s="3" t="s">
        <v>2054</v>
      </c>
      <c r="C1540" s="3" t="s">
        <v>11</v>
      </c>
      <c r="D1540" s="3" t="s">
        <v>15</v>
      </c>
      <c r="E1540" s="3" t="s">
        <v>11</v>
      </c>
      <c r="F1540" s="3" t="s">
        <v>15</v>
      </c>
      <c r="G1540" s="3">
        <v>7.5656950487029598E-2</v>
      </c>
      <c r="H1540" s="3">
        <v>1.6415509196396401E-2</v>
      </c>
      <c r="I1540" s="4">
        <v>5.8727178079921699E-6</v>
      </c>
      <c r="J1540" s="3">
        <v>-8.6699399999999996E-2</v>
      </c>
      <c r="K1540" s="3">
        <v>4.5511900000000001E-2</v>
      </c>
      <c r="L1540" s="3">
        <v>5.6781900000000003E-2</v>
      </c>
    </row>
    <row r="1541" spans="1:12">
      <c r="A1541" s="3" t="s">
        <v>1219</v>
      </c>
      <c r="B1541" s="3" t="s">
        <v>2054</v>
      </c>
      <c r="C1541" s="3" t="s">
        <v>15</v>
      </c>
      <c r="D1541" s="3" t="s">
        <v>11</v>
      </c>
      <c r="E1541" s="3" t="s">
        <v>15</v>
      </c>
      <c r="F1541" s="3" t="s">
        <v>11</v>
      </c>
      <c r="G1541" s="3">
        <v>0.11736182007234899</v>
      </c>
      <c r="H1541" s="3">
        <v>2.6453288794866001E-2</v>
      </c>
      <c r="I1541" s="4">
        <v>9.6502080657036407E-6</v>
      </c>
      <c r="J1541" s="3">
        <v>-3.4436399999999999E-2</v>
      </c>
      <c r="K1541" s="3">
        <v>7.6515100000000003E-2</v>
      </c>
      <c r="L1541" s="3">
        <v>0.65266599999999997</v>
      </c>
    </row>
    <row r="1542" spans="1:12">
      <c r="A1542" s="3" t="s">
        <v>1220</v>
      </c>
      <c r="B1542" s="3" t="s">
        <v>2054</v>
      </c>
      <c r="C1542" s="3" t="s">
        <v>9</v>
      </c>
      <c r="D1542" s="3" t="s">
        <v>15</v>
      </c>
      <c r="E1542" s="3" t="s">
        <v>9</v>
      </c>
      <c r="F1542" s="3" t="s">
        <v>15</v>
      </c>
      <c r="G1542" s="3">
        <v>-5.9440113562196001E-2</v>
      </c>
      <c r="H1542" s="3">
        <v>1.3598005316352401E-2</v>
      </c>
      <c r="I1542" s="4">
        <v>7.9956613748663608E-6</v>
      </c>
      <c r="J1542" s="3">
        <v>-1.14071E-2</v>
      </c>
      <c r="K1542" s="3">
        <v>4.12094E-2</v>
      </c>
      <c r="L1542" s="3">
        <v>0.78192799999999996</v>
      </c>
    </row>
    <row r="1543" spans="1:12">
      <c r="A1543" s="3" t="s">
        <v>1221</v>
      </c>
      <c r="B1543" s="3" t="s">
        <v>2054</v>
      </c>
      <c r="C1543" s="3" t="s">
        <v>8</v>
      </c>
      <c r="D1543" s="3" t="s">
        <v>9</v>
      </c>
      <c r="E1543" s="3" t="s">
        <v>8</v>
      </c>
      <c r="F1543" s="3" t="s">
        <v>9</v>
      </c>
      <c r="G1543" s="3">
        <v>0.115505392160391</v>
      </c>
      <c r="H1543" s="3">
        <v>2.37627698957131E-2</v>
      </c>
      <c r="I1543" s="4">
        <v>1.4247810966703299E-6</v>
      </c>
      <c r="J1543" s="3">
        <v>4.2323300000000003E-3</v>
      </c>
      <c r="K1543" s="3">
        <v>5.9352099999999998E-2</v>
      </c>
      <c r="L1543" s="3">
        <v>0.94315199999999999</v>
      </c>
    </row>
    <row r="1544" spans="1:12">
      <c r="A1544" s="3" t="s">
        <v>1222</v>
      </c>
      <c r="B1544" s="3" t="s">
        <v>2054</v>
      </c>
      <c r="C1544" s="3" t="s">
        <v>15</v>
      </c>
      <c r="D1544" s="3" t="s">
        <v>8</v>
      </c>
      <c r="E1544" s="3" t="s">
        <v>15</v>
      </c>
      <c r="F1544" s="3" t="s">
        <v>8</v>
      </c>
      <c r="G1544" s="3">
        <v>-0.100850688564891</v>
      </c>
      <c r="H1544" s="3">
        <v>2.22044796148534E-2</v>
      </c>
      <c r="I1544" s="4">
        <v>8.2450130854732803E-6</v>
      </c>
      <c r="J1544" s="3">
        <v>-5.5775499999999999E-2</v>
      </c>
      <c r="K1544" s="3">
        <v>6.3339999999999994E-2</v>
      </c>
      <c r="L1544" s="3">
        <v>0.37855</v>
      </c>
    </row>
    <row r="1545" spans="1:12">
      <c r="A1545" s="3" t="s">
        <v>1223</v>
      </c>
      <c r="B1545" s="3" t="s">
        <v>2054</v>
      </c>
      <c r="C1545" s="3" t="s">
        <v>9</v>
      </c>
      <c r="D1545" s="3" t="s">
        <v>8</v>
      </c>
      <c r="E1545" s="3" t="s">
        <v>9</v>
      </c>
      <c r="F1545" s="3" t="s">
        <v>8</v>
      </c>
      <c r="G1545" s="3">
        <v>0.10197595940908701</v>
      </c>
      <c r="H1545" s="3">
        <v>2.22883058397036E-2</v>
      </c>
      <c r="I1545" s="4">
        <v>4.92331995840773E-6</v>
      </c>
      <c r="J1545" s="3">
        <v>-3.5573199999999999E-2</v>
      </c>
      <c r="K1545" s="3">
        <v>6.3115500000000005E-2</v>
      </c>
      <c r="L1545" s="3">
        <v>0.57301199999999997</v>
      </c>
    </row>
    <row r="1546" spans="1:12">
      <c r="A1546" s="3" t="s">
        <v>1224</v>
      </c>
      <c r="B1546" s="3" t="s">
        <v>2054</v>
      </c>
      <c r="C1546" s="3" t="s">
        <v>8</v>
      </c>
      <c r="D1546" s="3" t="s">
        <v>15</v>
      </c>
      <c r="E1546" s="3" t="s">
        <v>8</v>
      </c>
      <c r="F1546" s="3" t="s">
        <v>15</v>
      </c>
      <c r="G1546" s="3">
        <v>-6.0988546611637197E-2</v>
      </c>
      <c r="H1546" s="3">
        <v>1.3515708155629301E-2</v>
      </c>
      <c r="I1546" s="4">
        <v>7.4730998481132601E-6</v>
      </c>
      <c r="J1546" s="3">
        <v>2.9795700000000001E-2</v>
      </c>
      <c r="K1546" s="3">
        <v>4.0412999999999998E-2</v>
      </c>
      <c r="L1546" s="3">
        <v>0.46095199999999997</v>
      </c>
    </row>
    <row r="1547" spans="1:12">
      <c r="A1547" s="3" t="s">
        <v>1225</v>
      </c>
      <c r="B1547" s="3" t="s">
        <v>2054</v>
      </c>
      <c r="C1547" s="3" t="s">
        <v>11</v>
      </c>
      <c r="D1547" s="3" t="s">
        <v>9</v>
      </c>
      <c r="E1547" s="3" t="s">
        <v>11</v>
      </c>
      <c r="F1547" s="3" t="s">
        <v>9</v>
      </c>
      <c r="G1547" s="3">
        <v>6.2617236205109394E-2</v>
      </c>
      <c r="H1547" s="3">
        <v>1.39918655966122E-2</v>
      </c>
      <c r="I1547" s="4">
        <v>9.7046449524740994E-6</v>
      </c>
      <c r="J1547" s="3">
        <v>7.8785999999999995E-3</v>
      </c>
      <c r="K1547" s="3">
        <v>4.3144599999999998E-2</v>
      </c>
      <c r="L1547" s="3">
        <v>0.855105</v>
      </c>
    </row>
    <row r="1548" spans="1:12">
      <c r="A1548" s="3" t="s">
        <v>1226</v>
      </c>
      <c r="B1548" s="3" t="s">
        <v>2054</v>
      </c>
      <c r="C1548" s="3" t="s">
        <v>15</v>
      </c>
      <c r="D1548" s="3" t="s">
        <v>8</v>
      </c>
      <c r="E1548" s="3" t="s">
        <v>15</v>
      </c>
      <c r="F1548" s="3" t="s">
        <v>8</v>
      </c>
      <c r="G1548" s="3">
        <v>-0.11929564801192399</v>
      </c>
      <c r="H1548" s="3">
        <v>2.4838993516432602E-2</v>
      </c>
      <c r="I1548" s="4">
        <v>2.19391298389724E-6</v>
      </c>
      <c r="J1548" s="3">
        <v>0.14508099999999999</v>
      </c>
      <c r="K1548" s="3">
        <v>0.107312</v>
      </c>
      <c r="L1548" s="3">
        <v>0.17638899999999999</v>
      </c>
    </row>
    <row r="1549" spans="1:12">
      <c r="A1549" s="3" t="s">
        <v>1227</v>
      </c>
      <c r="B1549" s="3" t="s">
        <v>2054</v>
      </c>
      <c r="C1549" s="3" t="s">
        <v>8</v>
      </c>
      <c r="D1549" s="3" t="s">
        <v>9</v>
      </c>
      <c r="E1549" s="3" t="s">
        <v>8</v>
      </c>
      <c r="F1549" s="3" t="s">
        <v>9</v>
      </c>
      <c r="G1549" s="3">
        <v>-0.13638373842120399</v>
      </c>
      <c r="H1549" s="3">
        <v>3.0257643011070499E-2</v>
      </c>
      <c r="I1549" s="4">
        <v>5.9038631034527002E-6</v>
      </c>
      <c r="J1549" s="3">
        <v>-0.131027</v>
      </c>
      <c r="K1549" s="3">
        <v>7.7975500000000003E-2</v>
      </c>
      <c r="L1549" s="3">
        <v>9.2888100000000001E-2</v>
      </c>
    </row>
    <row r="1550" spans="1:12">
      <c r="A1550" s="3" t="s">
        <v>1228</v>
      </c>
      <c r="B1550" s="3" t="s">
        <v>2055</v>
      </c>
      <c r="C1550" s="3" t="s">
        <v>8</v>
      </c>
      <c r="D1550" s="3" t="s">
        <v>11</v>
      </c>
      <c r="E1550" s="3" t="s">
        <v>8</v>
      </c>
      <c r="F1550" s="3" t="s">
        <v>11</v>
      </c>
      <c r="G1550" s="3">
        <v>-0.23226210660221899</v>
      </c>
      <c r="H1550" s="3">
        <v>5.1236431979315197E-2</v>
      </c>
      <c r="I1550" s="4">
        <v>7.0188482993828898E-6</v>
      </c>
      <c r="J1550" s="3">
        <v>-0.119772</v>
      </c>
      <c r="K1550" s="3">
        <v>0.139151</v>
      </c>
      <c r="L1550" s="3">
        <v>0.38938299999999998</v>
      </c>
    </row>
    <row r="1551" spans="1:12">
      <c r="A1551" s="3" t="s">
        <v>1229</v>
      </c>
      <c r="B1551" s="3" t="s">
        <v>2055</v>
      </c>
      <c r="C1551" s="3" t="s">
        <v>9</v>
      </c>
      <c r="D1551" s="3" t="s">
        <v>11</v>
      </c>
      <c r="E1551" s="3" t="s">
        <v>9</v>
      </c>
      <c r="F1551" s="3" t="s">
        <v>11</v>
      </c>
      <c r="G1551" s="3">
        <v>-8.6156498742929605E-2</v>
      </c>
      <c r="H1551" s="3">
        <v>1.8960042551388299E-2</v>
      </c>
      <c r="I1551" s="4">
        <v>5.6957391901503496E-6</v>
      </c>
      <c r="J1551" s="3">
        <v>-2.8366300000000001E-2</v>
      </c>
      <c r="K1551" s="3">
        <v>5.6708399999999999E-2</v>
      </c>
      <c r="L1551" s="3">
        <v>0.61692400000000003</v>
      </c>
    </row>
    <row r="1552" spans="1:12">
      <c r="A1552" s="3" t="s">
        <v>1230</v>
      </c>
      <c r="B1552" s="3" t="s">
        <v>2055</v>
      </c>
      <c r="C1552" s="3" t="s">
        <v>9</v>
      </c>
      <c r="D1552" s="3" t="s">
        <v>8</v>
      </c>
      <c r="E1552" s="3" t="s">
        <v>9</v>
      </c>
      <c r="F1552" s="3" t="s">
        <v>8</v>
      </c>
      <c r="G1552" s="3">
        <v>9.4832958020194202E-2</v>
      </c>
      <c r="H1552" s="3">
        <v>1.63962240572742E-2</v>
      </c>
      <c r="I1552" s="4">
        <v>7.5695140355533906E-9</v>
      </c>
      <c r="J1552" s="3">
        <v>0.125807</v>
      </c>
      <c r="K1552" s="3">
        <v>5.55562E-2</v>
      </c>
      <c r="L1552" s="3">
        <v>2.3543999999999999E-2</v>
      </c>
    </row>
    <row r="1553" spans="1:12">
      <c r="A1553" s="3" t="s">
        <v>1231</v>
      </c>
      <c r="B1553" s="3" t="s">
        <v>2055</v>
      </c>
      <c r="C1553" s="3" t="s">
        <v>9</v>
      </c>
      <c r="D1553" s="3" t="s">
        <v>11</v>
      </c>
      <c r="E1553" s="3" t="s">
        <v>9</v>
      </c>
      <c r="F1553" s="3" t="s">
        <v>11</v>
      </c>
      <c r="G1553" s="3">
        <v>-5.7625116526718097E-2</v>
      </c>
      <c r="H1553" s="3">
        <v>1.19649278782733E-2</v>
      </c>
      <c r="I1553" s="4">
        <v>1.3016892371678201E-6</v>
      </c>
      <c r="J1553" s="3">
        <v>-2.4173699999999999E-2</v>
      </c>
      <c r="K1553" s="3">
        <v>4.2739899999999997E-2</v>
      </c>
      <c r="L1553" s="3">
        <v>0.57166700000000004</v>
      </c>
    </row>
    <row r="1554" spans="1:12">
      <c r="A1554" s="3" t="s">
        <v>1232</v>
      </c>
      <c r="B1554" s="3" t="s">
        <v>2055</v>
      </c>
      <c r="C1554" s="3" t="s">
        <v>15</v>
      </c>
      <c r="D1554" s="3" t="s">
        <v>9</v>
      </c>
      <c r="E1554" s="3" t="s">
        <v>15</v>
      </c>
      <c r="F1554" s="3" t="s">
        <v>9</v>
      </c>
      <c r="G1554" s="3">
        <v>6.4130474170820198E-2</v>
      </c>
      <c r="H1554" s="3">
        <v>1.49933332067689E-2</v>
      </c>
      <c r="I1554" s="4">
        <v>8.8027322061004604E-6</v>
      </c>
      <c r="J1554" s="3">
        <v>1.4161099999999999E-2</v>
      </c>
      <c r="K1554" s="3">
        <v>5.9866099999999998E-2</v>
      </c>
      <c r="L1554" s="3">
        <v>0.81300899999999998</v>
      </c>
    </row>
    <row r="1555" spans="1:12">
      <c r="A1555" s="3" t="s">
        <v>1233</v>
      </c>
      <c r="B1555" s="3" t="s">
        <v>2055</v>
      </c>
      <c r="C1555" s="3" t="s">
        <v>11</v>
      </c>
      <c r="D1555" s="3" t="s">
        <v>9</v>
      </c>
      <c r="E1555" s="3" t="s">
        <v>11</v>
      </c>
      <c r="F1555" s="3" t="s">
        <v>9</v>
      </c>
      <c r="G1555" s="3">
        <v>-8.6635636102669902E-2</v>
      </c>
      <c r="H1555" s="3">
        <v>1.96495806201375E-2</v>
      </c>
      <c r="I1555" s="4">
        <v>7.5440479010930704E-6</v>
      </c>
      <c r="J1555" s="3">
        <v>4.2081300000000002E-2</v>
      </c>
      <c r="K1555" s="3">
        <v>0.10284799999999999</v>
      </c>
      <c r="L1555" s="3">
        <v>0.68242400000000003</v>
      </c>
    </row>
    <row r="1556" spans="1:12">
      <c r="A1556" s="3" t="s">
        <v>1234</v>
      </c>
      <c r="B1556" s="3" t="s">
        <v>2055</v>
      </c>
      <c r="C1556" s="3" t="s">
        <v>9</v>
      </c>
      <c r="D1556" s="3" t="s">
        <v>8</v>
      </c>
      <c r="E1556" s="3" t="s">
        <v>9</v>
      </c>
      <c r="F1556" s="3" t="s">
        <v>8</v>
      </c>
      <c r="G1556" s="3">
        <v>5.04817299680895E-2</v>
      </c>
      <c r="H1556" s="3">
        <v>1.09367969850243E-2</v>
      </c>
      <c r="I1556" s="4">
        <v>3.6645353592630298E-6</v>
      </c>
      <c r="J1556" s="3">
        <v>-2.5531499999999999E-2</v>
      </c>
      <c r="K1556" s="3">
        <v>4.0980799999999998E-2</v>
      </c>
      <c r="L1556" s="3">
        <v>0.53327800000000003</v>
      </c>
    </row>
    <row r="1557" spans="1:12">
      <c r="A1557" s="3" t="s">
        <v>1235</v>
      </c>
      <c r="B1557" s="3" t="s">
        <v>2055</v>
      </c>
      <c r="C1557" s="3" t="s">
        <v>9</v>
      </c>
      <c r="D1557" s="3" t="s">
        <v>8</v>
      </c>
      <c r="E1557" s="3" t="s">
        <v>9</v>
      </c>
      <c r="F1557" s="3" t="s">
        <v>8</v>
      </c>
      <c r="G1557" s="3">
        <v>8.1795262579726899E-2</v>
      </c>
      <c r="H1557" s="3">
        <v>1.8369022563771799E-2</v>
      </c>
      <c r="I1557" s="4">
        <v>9.1801524179176495E-6</v>
      </c>
      <c r="J1557" s="3">
        <v>9.9925499999999993E-3</v>
      </c>
      <c r="K1557" s="3">
        <v>6.4877799999999999E-2</v>
      </c>
      <c r="L1557" s="3">
        <v>0.87759299999999996</v>
      </c>
    </row>
    <row r="1558" spans="1:12">
      <c r="A1558" s="3" t="s">
        <v>1236</v>
      </c>
      <c r="B1558" s="3" t="s">
        <v>2055</v>
      </c>
      <c r="C1558" s="3" t="s">
        <v>15</v>
      </c>
      <c r="D1558" s="3" t="s">
        <v>8</v>
      </c>
      <c r="E1558" s="3" t="s">
        <v>15</v>
      </c>
      <c r="F1558" s="3" t="s">
        <v>8</v>
      </c>
      <c r="G1558" s="3">
        <v>0.13486386883048199</v>
      </c>
      <c r="H1558" s="3">
        <v>2.7703162864754001E-2</v>
      </c>
      <c r="I1558" s="4">
        <v>1.3784847528104801E-6</v>
      </c>
      <c r="J1558" s="3">
        <v>6.9503999999999996E-2</v>
      </c>
      <c r="K1558" s="3">
        <v>7.8921500000000006E-2</v>
      </c>
      <c r="L1558" s="3">
        <v>0.378496</v>
      </c>
    </row>
    <row r="1559" spans="1:12">
      <c r="A1559" s="3" t="s">
        <v>1237</v>
      </c>
      <c r="B1559" s="3" t="s">
        <v>2055</v>
      </c>
      <c r="C1559" s="3" t="s">
        <v>9</v>
      </c>
      <c r="D1559" s="3" t="s">
        <v>11</v>
      </c>
      <c r="E1559" s="3" t="s">
        <v>9</v>
      </c>
      <c r="F1559" s="3" t="s">
        <v>11</v>
      </c>
      <c r="G1559" s="3">
        <v>0.227584711185188</v>
      </c>
      <c r="H1559" s="3">
        <v>4.6552213190348503E-2</v>
      </c>
      <c r="I1559" s="4">
        <v>1.7644796070168001E-6</v>
      </c>
      <c r="J1559" s="3">
        <v>6.8856899999999999E-2</v>
      </c>
      <c r="K1559" s="3">
        <v>7.2002300000000005E-2</v>
      </c>
      <c r="L1559" s="3">
        <v>0.33891300000000002</v>
      </c>
    </row>
    <row r="1560" spans="1:12">
      <c r="A1560" s="3" t="s">
        <v>1238</v>
      </c>
      <c r="B1560" s="3" t="s">
        <v>2055</v>
      </c>
      <c r="C1560" s="3" t="s">
        <v>11</v>
      </c>
      <c r="D1560" s="3" t="s">
        <v>9</v>
      </c>
      <c r="E1560" s="3" t="s">
        <v>11</v>
      </c>
      <c r="F1560" s="3" t="s">
        <v>9</v>
      </c>
      <c r="G1560" s="3">
        <v>0.145630703950933</v>
      </c>
      <c r="H1560" s="3">
        <v>3.2301873303367E-2</v>
      </c>
      <c r="I1560" s="4">
        <v>8.1355702359290607E-6</v>
      </c>
      <c r="J1560" s="3">
        <v>-4.9318599999999997E-2</v>
      </c>
      <c r="K1560" s="3">
        <v>6.2864500000000004E-2</v>
      </c>
      <c r="L1560" s="3">
        <v>0.43273299999999998</v>
      </c>
    </row>
    <row r="1561" spans="1:12">
      <c r="A1561" s="3" t="s">
        <v>1239</v>
      </c>
      <c r="B1561" s="3" t="s">
        <v>2055</v>
      </c>
      <c r="C1561" s="3" t="s">
        <v>11</v>
      </c>
      <c r="D1561" s="3" t="s">
        <v>9</v>
      </c>
      <c r="E1561" s="3" t="s">
        <v>11</v>
      </c>
      <c r="F1561" s="3" t="s">
        <v>9</v>
      </c>
      <c r="G1561" s="3">
        <v>-4.8317038928044502E-2</v>
      </c>
      <c r="H1561" s="3">
        <v>1.0797019591417699E-2</v>
      </c>
      <c r="I1561" s="4">
        <v>5.3325803020779401E-6</v>
      </c>
      <c r="J1561" s="3">
        <v>9.9256399999999995E-3</v>
      </c>
      <c r="K1561" s="3">
        <v>3.7818200000000003E-2</v>
      </c>
      <c r="L1561" s="3">
        <v>0.79296900000000003</v>
      </c>
    </row>
    <row r="1562" spans="1:12">
      <c r="A1562" s="3" t="s">
        <v>1240</v>
      </c>
      <c r="B1562" s="3" t="s">
        <v>2056</v>
      </c>
      <c r="C1562" s="3" t="s">
        <v>9</v>
      </c>
      <c r="D1562" s="3" t="s">
        <v>11</v>
      </c>
      <c r="E1562" s="3" t="s">
        <v>9</v>
      </c>
      <c r="F1562" s="3" t="s">
        <v>11</v>
      </c>
      <c r="G1562" s="3">
        <v>9.0439882789194598E-2</v>
      </c>
      <c r="H1562" s="3">
        <v>1.9630133561427301E-2</v>
      </c>
      <c r="I1562" s="4">
        <v>5.9124928482553999E-6</v>
      </c>
      <c r="J1562" s="3">
        <v>-4.4176E-2</v>
      </c>
      <c r="K1562" s="3">
        <v>6.6186400000000006E-2</v>
      </c>
      <c r="L1562" s="3">
        <v>0.50448499999999996</v>
      </c>
    </row>
    <row r="1563" spans="1:12">
      <c r="A1563" s="3" t="s">
        <v>1241</v>
      </c>
      <c r="B1563" s="3" t="s">
        <v>2056</v>
      </c>
      <c r="C1563" s="3" t="s">
        <v>8</v>
      </c>
      <c r="D1563" s="3" t="s">
        <v>15</v>
      </c>
      <c r="E1563" s="3" t="s">
        <v>8</v>
      </c>
      <c r="F1563" s="3" t="s">
        <v>15</v>
      </c>
      <c r="G1563" s="3">
        <v>-7.5949337041353399E-2</v>
      </c>
      <c r="H1563" s="3">
        <v>1.7210081292702101E-2</v>
      </c>
      <c r="I1563" s="4">
        <v>9.0204773145667607E-6</v>
      </c>
      <c r="J1563" s="3">
        <v>5.9150300000000003E-2</v>
      </c>
      <c r="K1563" s="3">
        <v>8.3372699999999994E-2</v>
      </c>
      <c r="L1563" s="3">
        <v>0.47803400000000001</v>
      </c>
    </row>
    <row r="1564" spans="1:12">
      <c r="A1564" s="3" t="s">
        <v>1242</v>
      </c>
      <c r="B1564" s="3" t="s">
        <v>2056</v>
      </c>
      <c r="C1564" s="3" t="s">
        <v>11</v>
      </c>
      <c r="D1564" s="3" t="s">
        <v>9</v>
      </c>
      <c r="E1564" s="3" t="s">
        <v>11</v>
      </c>
      <c r="F1564" s="3" t="s">
        <v>9</v>
      </c>
      <c r="G1564" s="3">
        <v>-9.6065015407242604E-2</v>
      </c>
      <c r="H1564" s="3">
        <v>2.0828022664630099E-2</v>
      </c>
      <c r="I1564" s="4">
        <v>2.5580708267581999E-6</v>
      </c>
      <c r="J1564" s="3">
        <v>-5.03749E-2</v>
      </c>
      <c r="K1564" s="3">
        <v>7.3170700000000005E-2</v>
      </c>
      <c r="L1564" s="3">
        <v>0.49116500000000002</v>
      </c>
    </row>
    <row r="1565" spans="1:12">
      <c r="A1565" s="3" t="s">
        <v>1243</v>
      </c>
      <c r="B1565" s="3" t="s">
        <v>2056</v>
      </c>
      <c r="C1565" s="3" t="s">
        <v>15</v>
      </c>
      <c r="D1565" s="3" t="s">
        <v>11</v>
      </c>
      <c r="E1565" s="3" t="s">
        <v>15</v>
      </c>
      <c r="F1565" s="3" t="s">
        <v>11</v>
      </c>
      <c r="G1565" s="3">
        <v>-8.1197634708491701E-2</v>
      </c>
      <c r="H1565" s="3">
        <v>1.8333543760225699E-2</v>
      </c>
      <c r="I1565" s="4">
        <v>6.9082394860013303E-6</v>
      </c>
      <c r="J1565" s="3">
        <v>-1.7726200000000001E-2</v>
      </c>
      <c r="K1565" s="3">
        <v>6.8132899999999996E-2</v>
      </c>
      <c r="L1565" s="3">
        <v>0.79473199999999999</v>
      </c>
    </row>
    <row r="1566" spans="1:12">
      <c r="A1566" s="3" t="s">
        <v>1244</v>
      </c>
      <c r="B1566" s="3" t="s">
        <v>2056</v>
      </c>
      <c r="C1566" s="3" t="s">
        <v>11</v>
      </c>
      <c r="D1566" s="3" t="s">
        <v>9</v>
      </c>
      <c r="E1566" s="3" t="s">
        <v>11</v>
      </c>
      <c r="F1566" s="3" t="s">
        <v>9</v>
      </c>
      <c r="G1566" s="3">
        <v>-6.45635377014393E-2</v>
      </c>
      <c r="H1566" s="3">
        <v>1.4322494876954601E-2</v>
      </c>
      <c r="I1566" s="4">
        <v>7.4818041117933398E-6</v>
      </c>
      <c r="J1566" s="3">
        <v>3.8709199999999999E-2</v>
      </c>
      <c r="K1566" s="3">
        <v>4.4619399999999997E-2</v>
      </c>
      <c r="L1566" s="3">
        <v>0.38564500000000002</v>
      </c>
    </row>
    <row r="1567" spans="1:12">
      <c r="A1567" s="3" t="s">
        <v>1245</v>
      </c>
      <c r="B1567" s="3" t="s">
        <v>2056</v>
      </c>
      <c r="C1567" s="3" t="s">
        <v>15</v>
      </c>
      <c r="D1567" s="3" t="s">
        <v>8</v>
      </c>
      <c r="E1567" s="3" t="s">
        <v>15</v>
      </c>
      <c r="F1567" s="3" t="s">
        <v>8</v>
      </c>
      <c r="G1567" s="3">
        <v>-6.0805194894194302E-2</v>
      </c>
      <c r="H1567" s="3">
        <v>1.2214900785928001E-2</v>
      </c>
      <c r="I1567" s="4">
        <v>6.7511322733318901E-7</v>
      </c>
      <c r="J1567" s="3">
        <v>8.2100699999999999E-3</v>
      </c>
      <c r="K1567" s="3">
        <v>3.8143700000000003E-2</v>
      </c>
      <c r="L1567" s="3">
        <v>0.82957999999999998</v>
      </c>
    </row>
    <row r="1568" spans="1:12">
      <c r="A1568" s="3" t="s">
        <v>1246</v>
      </c>
      <c r="B1568" s="3" t="s">
        <v>2056</v>
      </c>
      <c r="C1568" s="3" t="s">
        <v>9</v>
      </c>
      <c r="D1568" s="3" t="s">
        <v>11</v>
      </c>
      <c r="E1568" s="3" t="s">
        <v>9</v>
      </c>
      <c r="F1568" s="3" t="s">
        <v>11</v>
      </c>
      <c r="G1568" s="3">
        <v>7.3255156745887701E-2</v>
      </c>
      <c r="H1568" s="3">
        <v>1.5989796526748899E-2</v>
      </c>
      <c r="I1568" s="4">
        <v>3.9083736100201699E-6</v>
      </c>
      <c r="J1568" s="3">
        <v>9.95167E-2</v>
      </c>
      <c r="K1568" s="3">
        <v>4.7998600000000002E-2</v>
      </c>
      <c r="L1568" s="3">
        <v>3.8141700000000001E-2</v>
      </c>
    </row>
    <row r="1569" spans="1:12">
      <c r="A1569" s="3" t="s">
        <v>1247</v>
      </c>
      <c r="B1569" s="3" t="s">
        <v>2056</v>
      </c>
      <c r="C1569" s="3" t="s">
        <v>8</v>
      </c>
      <c r="D1569" s="3" t="s">
        <v>15</v>
      </c>
      <c r="E1569" s="3" t="s">
        <v>8</v>
      </c>
      <c r="F1569" s="3" t="s">
        <v>15</v>
      </c>
      <c r="G1569" s="3">
        <v>-0.11289092099581299</v>
      </c>
      <c r="H1569" s="3">
        <v>2.4529235833937402E-2</v>
      </c>
      <c r="I1569" s="4">
        <v>4.1917076480419898E-6</v>
      </c>
      <c r="J1569" s="3">
        <v>-2.46105E-2</v>
      </c>
      <c r="K1569" s="3">
        <v>7.9901700000000006E-2</v>
      </c>
      <c r="L1569" s="3">
        <v>0.75807500000000005</v>
      </c>
    </row>
    <row r="1570" spans="1:12">
      <c r="A1570" s="3" t="s">
        <v>1248</v>
      </c>
      <c r="B1570" s="3" t="s">
        <v>2056</v>
      </c>
      <c r="C1570" s="3" t="s">
        <v>15</v>
      </c>
      <c r="D1570" s="3" t="s">
        <v>8</v>
      </c>
      <c r="E1570" s="3" t="s">
        <v>15</v>
      </c>
      <c r="F1570" s="3" t="s">
        <v>8</v>
      </c>
      <c r="G1570" s="3">
        <v>0.12875272505816701</v>
      </c>
      <c r="H1570" s="3">
        <v>2.7600153955969299E-2</v>
      </c>
      <c r="I1570" s="4">
        <v>3.8908307968633802E-6</v>
      </c>
      <c r="J1570" s="3">
        <v>9.2728599999999994E-2</v>
      </c>
      <c r="K1570" s="3">
        <v>8.3064399999999997E-2</v>
      </c>
      <c r="L1570" s="3">
        <v>0.26427400000000001</v>
      </c>
    </row>
    <row r="1571" spans="1:12">
      <c r="A1571" s="3" t="s">
        <v>1249</v>
      </c>
      <c r="B1571" s="3" t="s">
        <v>2056</v>
      </c>
      <c r="C1571" s="3" t="s">
        <v>9</v>
      </c>
      <c r="D1571" s="3" t="s">
        <v>11</v>
      </c>
      <c r="E1571" s="3" t="s">
        <v>9</v>
      </c>
      <c r="F1571" s="3" t="s">
        <v>11</v>
      </c>
      <c r="G1571" s="3">
        <v>-8.0085131828532594E-2</v>
      </c>
      <c r="H1571" s="3">
        <v>1.6383436661695099E-2</v>
      </c>
      <c r="I1571" s="4">
        <v>5.8021888319119097E-7</v>
      </c>
      <c r="J1571" s="3">
        <v>-1.13004E-2</v>
      </c>
      <c r="K1571" s="3">
        <v>4.31121E-2</v>
      </c>
      <c r="L1571" s="3">
        <v>0.79323200000000005</v>
      </c>
    </row>
    <row r="1572" spans="1:12">
      <c r="A1572" s="3" t="s">
        <v>1250</v>
      </c>
      <c r="B1572" s="3" t="s">
        <v>2056</v>
      </c>
      <c r="C1572" s="3" t="s">
        <v>9</v>
      </c>
      <c r="D1572" s="3" t="s">
        <v>15</v>
      </c>
      <c r="E1572" s="3" t="s">
        <v>9</v>
      </c>
      <c r="F1572" s="3" t="s">
        <v>15</v>
      </c>
      <c r="G1572" s="3">
        <v>-8.9955866152299793E-2</v>
      </c>
      <c r="H1572" s="3">
        <v>1.7710652105058199E-2</v>
      </c>
      <c r="I1572" s="4">
        <v>6.8876639520779501E-7</v>
      </c>
      <c r="J1572" s="3">
        <v>4.1849600000000001E-2</v>
      </c>
      <c r="K1572" s="3">
        <v>6.5126100000000006E-2</v>
      </c>
      <c r="L1572" s="3">
        <v>0.52048799999999995</v>
      </c>
    </row>
    <row r="1573" spans="1:12">
      <c r="A1573" s="3" t="s">
        <v>1251</v>
      </c>
      <c r="B1573" s="3" t="s">
        <v>2056</v>
      </c>
      <c r="C1573" s="3" t="s">
        <v>15</v>
      </c>
      <c r="D1573" s="3" t="s">
        <v>8</v>
      </c>
      <c r="E1573" s="3" t="s">
        <v>15</v>
      </c>
      <c r="F1573" s="3" t="s">
        <v>8</v>
      </c>
      <c r="G1573" s="3">
        <v>-8.1138392242919397E-2</v>
      </c>
      <c r="H1573" s="3">
        <v>1.85668614791029E-2</v>
      </c>
      <c r="I1573" s="4">
        <v>8.9276609957084594E-6</v>
      </c>
      <c r="J1573" s="3">
        <v>6.2219099999999999E-2</v>
      </c>
      <c r="K1573" s="3">
        <v>4.7559700000000003E-2</v>
      </c>
      <c r="L1573" s="3">
        <v>0.19079499999999999</v>
      </c>
    </row>
    <row r="1574" spans="1:12">
      <c r="A1574" s="3" t="s">
        <v>1252</v>
      </c>
      <c r="B1574" s="3" t="s">
        <v>2056</v>
      </c>
      <c r="C1574" s="3" t="s">
        <v>15</v>
      </c>
      <c r="D1574" s="3" t="s">
        <v>8</v>
      </c>
      <c r="E1574" s="3" t="s">
        <v>15</v>
      </c>
      <c r="F1574" s="3" t="s">
        <v>8</v>
      </c>
      <c r="G1574" s="3">
        <v>0.107520220335429</v>
      </c>
      <c r="H1574" s="3">
        <v>2.4048177422831499E-2</v>
      </c>
      <c r="I1574" s="4">
        <v>8.7080775317364194E-6</v>
      </c>
      <c r="J1574" s="3">
        <v>3.1931500000000001E-3</v>
      </c>
      <c r="K1574" s="3">
        <v>6.7480799999999994E-2</v>
      </c>
      <c r="L1574" s="3">
        <v>0.96225899999999998</v>
      </c>
    </row>
    <row r="1575" spans="1:12">
      <c r="A1575" s="3" t="s">
        <v>1253</v>
      </c>
      <c r="B1575" s="3" t="s">
        <v>2056</v>
      </c>
      <c r="C1575" s="3" t="s">
        <v>9</v>
      </c>
      <c r="D1575" s="3" t="s">
        <v>8</v>
      </c>
      <c r="E1575" s="3" t="s">
        <v>9</v>
      </c>
      <c r="F1575" s="3" t="s">
        <v>8</v>
      </c>
      <c r="G1575" s="3">
        <v>6.5783419108863997E-2</v>
      </c>
      <c r="H1575" s="3">
        <v>1.2905621658263099E-2</v>
      </c>
      <c r="I1575" s="4">
        <v>3.8753922083993499E-7</v>
      </c>
      <c r="J1575" s="3">
        <v>-3.1741999999999999E-2</v>
      </c>
      <c r="K1575" s="3">
        <v>4.24176E-2</v>
      </c>
      <c r="L1575" s="3">
        <v>0.45426699999999998</v>
      </c>
    </row>
    <row r="1576" spans="1:12">
      <c r="A1576" s="3" t="s">
        <v>1254</v>
      </c>
      <c r="B1576" s="3" t="s">
        <v>2057</v>
      </c>
      <c r="C1576" s="3" t="s">
        <v>15</v>
      </c>
      <c r="D1576" s="3" t="s">
        <v>8</v>
      </c>
      <c r="E1576" s="3" t="s">
        <v>15</v>
      </c>
      <c r="F1576" s="3" t="s">
        <v>8</v>
      </c>
      <c r="G1576" s="3">
        <v>-0.149047047671482</v>
      </c>
      <c r="H1576" s="3">
        <v>3.3327140789134201E-2</v>
      </c>
      <c r="I1576" s="4">
        <v>7.8777021590198408E-6</v>
      </c>
      <c r="J1576" s="3">
        <v>-3.75056E-2</v>
      </c>
      <c r="K1576" s="3">
        <v>0.107957</v>
      </c>
      <c r="L1576" s="3">
        <v>0.72828099999999996</v>
      </c>
    </row>
    <row r="1577" spans="1:12">
      <c r="A1577" s="3" t="s">
        <v>1255</v>
      </c>
      <c r="B1577" s="3" t="s">
        <v>2057</v>
      </c>
      <c r="C1577" s="3" t="s">
        <v>11</v>
      </c>
      <c r="D1577" s="3" t="s">
        <v>15</v>
      </c>
      <c r="E1577" s="3" t="s">
        <v>11</v>
      </c>
      <c r="F1577" s="3" t="s">
        <v>15</v>
      </c>
      <c r="G1577" s="3">
        <v>-0.121678937393476</v>
      </c>
      <c r="H1577" s="3">
        <v>2.6082070475262099E-2</v>
      </c>
      <c r="I1577" s="4">
        <v>3.0463837539109501E-6</v>
      </c>
      <c r="J1577" s="3">
        <v>8.8931400000000008E-3</v>
      </c>
      <c r="K1577" s="3">
        <v>8.7806599999999999E-2</v>
      </c>
      <c r="L1577" s="3">
        <v>0.91932700000000001</v>
      </c>
    </row>
    <row r="1578" spans="1:12">
      <c r="A1578" s="3" t="s">
        <v>1256</v>
      </c>
      <c r="B1578" s="3" t="s">
        <v>2057</v>
      </c>
      <c r="C1578" s="3" t="s">
        <v>11</v>
      </c>
      <c r="D1578" s="3" t="s">
        <v>9</v>
      </c>
      <c r="E1578" s="3" t="s">
        <v>11</v>
      </c>
      <c r="F1578" s="3" t="s">
        <v>9</v>
      </c>
      <c r="G1578" s="3">
        <v>-6.4729774871334994E-2</v>
      </c>
      <c r="H1578" s="3">
        <v>1.3406537194922101E-2</v>
      </c>
      <c r="I1578" s="4">
        <v>1.17377935449314E-6</v>
      </c>
      <c r="J1578" s="3">
        <v>3.6718800000000003E-2</v>
      </c>
      <c r="K1578" s="3">
        <v>3.8534400000000003E-2</v>
      </c>
      <c r="L1578" s="3">
        <v>0.34065000000000001</v>
      </c>
    </row>
    <row r="1579" spans="1:12">
      <c r="A1579" s="3" t="s">
        <v>1257</v>
      </c>
      <c r="B1579" s="3" t="s">
        <v>2057</v>
      </c>
      <c r="C1579" s="3" t="s">
        <v>11</v>
      </c>
      <c r="D1579" s="3" t="s">
        <v>9</v>
      </c>
      <c r="E1579" s="3" t="s">
        <v>11</v>
      </c>
      <c r="F1579" s="3" t="s">
        <v>9</v>
      </c>
      <c r="G1579" s="3">
        <v>-6.6552114270215401E-2</v>
      </c>
      <c r="H1579" s="3">
        <v>1.3715072848149301E-2</v>
      </c>
      <c r="I1579" s="4">
        <v>1.2493500627002701E-6</v>
      </c>
      <c r="J1579" s="3">
        <v>-1.0347500000000001E-2</v>
      </c>
      <c r="K1579" s="3">
        <v>4.2413899999999997E-2</v>
      </c>
      <c r="L1579" s="3">
        <v>0.80725800000000003</v>
      </c>
    </row>
    <row r="1580" spans="1:12">
      <c r="A1580" s="3" t="s">
        <v>1258</v>
      </c>
      <c r="B1580" s="3" t="s">
        <v>2057</v>
      </c>
      <c r="C1580" s="3" t="s">
        <v>8</v>
      </c>
      <c r="D1580" s="3" t="s">
        <v>15</v>
      </c>
      <c r="E1580" s="3" t="s">
        <v>8</v>
      </c>
      <c r="F1580" s="3" t="s">
        <v>15</v>
      </c>
      <c r="G1580" s="3">
        <v>-0.112639326384985</v>
      </c>
      <c r="H1580" s="3">
        <v>2.4275095618282502E-2</v>
      </c>
      <c r="I1580" s="4">
        <v>5.1970530436051997E-6</v>
      </c>
      <c r="J1580" s="3">
        <v>-9.33639E-2</v>
      </c>
      <c r="K1580" s="3">
        <v>6.6191799999999995E-2</v>
      </c>
      <c r="L1580" s="3">
        <v>0.15839</v>
      </c>
    </row>
    <row r="1581" spans="1:12">
      <c r="A1581" s="3" t="s">
        <v>1259</v>
      </c>
      <c r="B1581" s="3" t="s">
        <v>2057</v>
      </c>
      <c r="C1581" s="3" t="s">
        <v>9</v>
      </c>
      <c r="D1581" s="3" t="s">
        <v>11</v>
      </c>
      <c r="E1581" s="3" t="s">
        <v>9</v>
      </c>
      <c r="F1581" s="3" t="s">
        <v>11</v>
      </c>
      <c r="G1581" s="3">
        <v>-6.1190402799313301E-2</v>
      </c>
      <c r="H1581" s="3">
        <v>1.3456987024666901E-2</v>
      </c>
      <c r="I1581" s="4">
        <v>4.2918113916041298E-6</v>
      </c>
      <c r="J1581" s="3">
        <v>-1.01225E-2</v>
      </c>
      <c r="K1581" s="3">
        <v>4.3306699999999997E-2</v>
      </c>
      <c r="L1581" s="3">
        <v>0.81518699999999999</v>
      </c>
    </row>
    <row r="1582" spans="1:12">
      <c r="A1582" s="3" t="s">
        <v>1260</v>
      </c>
      <c r="B1582" s="3" t="s">
        <v>2057</v>
      </c>
      <c r="C1582" s="3" t="s">
        <v>8</v>
      </c>
      <c r="D1582" s="3" t="s">
        <v>15</v>
      </c>
      <c r="E1582" s="3" t="s">
        <v>8</v>
      </c>
      <c r="F1582" s="3" t="s">
        <v>15</v>
      </c>
      <c r="G1582" s="3">
        <v>-8.0908464901367105E-2</v>
      </c>
      <c r="H1582" s="3">
        <v>1.7478203783669599E-2</v>
      </c>
      <c r="I1582" s="4">
        <v>3.5249419512503399E-6</v>
      </c>
      <c r="J1582" s="3">
        <v>-9.0103500000000003E-3</v>
      </c>
      <c r="K1582" s="3">
        <v>4.4207099999999999E-2</v>
      </c>
      <c r="L1582" s="3">
        <v>0.83849300000000004</v>
      </c>
    </row>
    <row r="1583" spans="1:12">
      <c r="A1583" s="3" t="s">
        <v>1261</v>
      </c>
      <c r="B1583" s="3" t="s">
        <v>2057</v>
      </c>
      <c r="C1583" s="3" t="s">
        <v>15</v>
      </c>
      <c r="D1583" s="3" t="s">
        <v>8</v>
      </c>
      <c r="E1583" s="3" t="s">
        <v>15</v>
      </c>
      <c r="F1583" s="3" t="s">
        <v>8</v>
      </c>
      <c r="G1583" s="3">
        <v>0.19312968658351001</v>
      </c>
      <c r="H1583" s="3">
        <v>4.1986590067505297E-2</v>
      </c>
      <c r="I1583" s="4">
        <v>3.7747566346149699E-6</v>
      </c>
      <c r="J1583" s="3">
        <v>-0.149838</v>
      </c>
      <c r="K1583" s="3">
        <v>0.109953</v>
      </c>
      <c r="L1583" s="3">
        <v>0.172962</v>
      </c>
    </row>
    <row r="1584" spans="1:12">
      <c r="A1584" s="3" t="s">
        <v>1262</v>
      </c>
      <c r="B1584" s="3" t="s">
        <v>2057</v>
      </c>
      <c r="C1584" s="3" t="s">
        <v>15</v>
      </c>
      <c r="D1584" s="3" t="s">
        <v>8</v>
      </c>
      <c r="E1584" s="3" t="s">
        <v>15</v>
      </c>
      <c r="F1584" s="3" t="s">
        <v>8</v>
      </c>
      <c r="G1584" s="3">
        <v>8.86550051555762E-2</v>
      </c>
      <c r="H1584" s="3">
        <v>1.9809410555737001E-2</v>
      </c>
      <c r="I1584" s="4">
        <v>8.01830201526395E-6</v>
      </c>
      <c r="J1584" s="3">
        <v>9.6292699999999995E-2</v>
      </c>
      <c r="K1584" s="3">
        <v>5.7804899999999999E-2</v>
      </c>
      <c r="L1584" s="3">
        <v>9.5748100000000003E-2</v>
      </c>
    </row>
    <row r="1585" spans="1:12">
      <c r="A1585" s="3" t="s">
        <v>1263</v>
      </c>
      <c r="B1585" s="3" t="s">
        <v>2058</v>
      </c>
      <c r="C1585" s="3" t="s">
        <v>9</v>
      </c>
      <c r="D1585" s="3" t="s">
        <v>11</v>
      </c>
      <c r="E1585" s="3" t="s">
        <v>9</v>
      </c>
      <c r="F1585" s="3" t="s">
        <v>11</v>
      </c>
      <c r="G1585" s="3">
        <v>-0.13006661388265001</v>
      </c>
      <c r="H1585" s="3">
        <v>2.9408683914722102E-2</v>
      </c>
      <c r="I1585" s="4">
        <v>7.1252226654148602E-6</v>
      </c>
      <c r="J1585" s="3">
        <v>0.11444799999999999</v>
      </c>
      <c r="K1585" s="3">
        <v>7.3537599999999995E-2</v>
      </c>
      <c r="L1585" s="3">
        <v>0.119633</v>
      </c>
    </row>
    <row r="1586" spans="1:12">
      <c r="A1586" s="3" t="s">
        <v>1264</v>
      </c>
      <c r="B1586" s="3" t="s">
        <v>2058</v>
      </c>
      <c r="C1586" s="3" t="s">
        <v>8</v>
      </c>
      <c r="D1586" s="3" t="s">
        <v>9</v>
      </c>
      <c r="E1586" s="3" t="s">
        <v>8</v>
      </c>
      <c r="F1586" s="3" t="s">
        <v>9</v>
      </c>
      <c r="G1586" s="3">
        <v>0.146860461346208</v>
      </c>
      <c r="H1586" s="3">
        <v>3.2519093798655203E-2</v>
      </c>
      <c r="I1586" s="4">
        <v>6.6489453900628097E-6</v>
      </c>
      <c r="J1586" s="3">
        <v>-7.9038300000000006E-2</v>
      </c>
      <c r="K1586" s="3">
        <v>6.5044599999999994E-2</v>
      </c>
      <c r="L1586" s="3">
        <v>0.22431200000000001</v>
      </c>
    </row>
    <row r="1587" spans="1:12">
      <c r="A1587" s="3" t="s">
        <v>1265</v>
      </c>
      <c r="B1587" s="3" t="s">
        <v>2058</v>
      </c>
      <c r="C1587" s="3" t="s">
        <v>11</v>
      </c>
      <c r="D1587" s="3" t="s">
        <v>9</v>
      </c>
      <c r="E1587" s="3" t="s">
        <v>11</v>
      </c>
      <c r="F1587" s="3" t="s">
        <v>9</v>
      </c>
      <c r="G1587" s="3">
        <v>-0.116062715345274</v>
      </c>
      <c r="H1587" s="3">
        <v>2.4101172302755599E-2</v>
      </c>
      <c r="I1587" s="4">
        <v>2.07346487938561E-6</v>
      </c>
      <c r="J1587" s="3">
        <v>0.11740399999999999</v>
      </c>
      <c r="K1587" s="3">
        <v>6.8539799999999998E-2</v>
      </c>
      <c r="L1587" s="3">
        <v>8.67261E-2</v>
      </c>
    </row>
    <row r="1588" spans="1:12">
      <c r="A1588" s="3" t="s">
        <v>1266</v>
      </c>
      <c r="B1588" s="3" t="s">
        <v>2058</v>
      </c>
      <c r="C1588" s="3" t="s">
        <v>15</v>
      </c>
      <c r="D1588" s="3" t="s">
        <v>8</v>
      </c>
      <c r="E1588" s="3" t="s">
        <v>15</v>
      </c>
      <c r="F1588" s="3" t="s">
        <v>8</v>
      </c>
      <c r="G1588" s="3">
        <v>-6.9227581652540199E-2</v>
      </c>
      <c r="H1588" s="3">
        <v>1.3746694737525799E-2</v>
      </c>
      <c r="I1588" s="4">
        <v>5.6084020593679603E-7</v>
      </c>
      <c r="J1588" s="3">
        <v>-5.6170999999999999E-2</v>
      </c>
      <c r="K1588" s="3">
        <v>3.7706099999999999E-2</v>
      </c>
      <c r="L1588" s="3">
        <v>0.13630100000000001</v>
      </c>
    </row>
    <row r="1589" spans="1:12">
      <c r="A1589" s="3" t="s">
        <v>1267</v>
      </c>
      <c r="B1589" s="3" t="s">
        <v>2058</v>
      </c>
      <c r="C1589" s="3" t="s">
        <v>9</v>
      </c>
      <c r="D1589" s="3" t="s">
        <v>8</v>
      </c>
      <c r="E1589" s="3" t="s">
        <v>9</v>
      </c>
      <c r="F1589" s="3" t="s">
        <v>8</v>
      </c>
      <c r="G1589" s="3">
        <v>9.4271902613648303E-2</v>
      </c>
      <c r="H1589" s="3">
        <v>2.11646061271458E-2</v>
      </c>
      <c r="I1589" s="4">
        <v>9.3720269275482998E-6</v>
      </c>
      <c r="J1589" s="3">
        <v>-0.120237</v>
      </c>
      <c r="K1589" s="3">
        <v>5.5334700000000001E-2</v>
      </c>
      <c r="L1589" s="3">
        <v>2.97872E-2</v>
      </c>
    </row>
    <row r="1590" spans="1:12">
      <c r="A1590" s="3" t="s">
        <v>1268</v>
      </c>
      <c r="B1590" s="3" t="s">
        <v>2058</v>
      </c>
      <c r="C1590" s="3" t="s">
        <v>15</v>
      </c>
      <c r="D1590" s="3" t="s">
        <v>8</v>
      </c>
      <c r="E1590" s="3" t="s">
        <v>15</v>
      </c>
      <c r="F1590" s="3" t="s">
        <v>8</v>
      </c>
      <c r="G1590" s="3">
        <v>7.6429404676411905E-2</v>
      </c>
      <c r="H1590" s="3">
        <v>1.5978927135483101E-2</v>
      </c>
      <c r="I1590" s="4">
        <v>1.5208560983075E-6</v>
      </c>
      <c r="J1590" s="3">
        <v>-3.05402E-2</v>
      </c>
      <c r="K1590" s="3">
        <v>4.6703799999999997E-2</v>
      </c>
      <c r="L1590" s="3">
        <v>0.51316899999999999</v>
      </c>
    </row>
    <row r="1591" spans="1:12">
      <c r="A1591" s="3" t="s">
        <v>1269</v>
      </c>
      <c r="B1591" s="3" t="s">
        <v>2058</v>
      </c>
      <c r="C1591" s="3" t="s">
        <v>11</v>
      </c>
      <c r="D1591" s="3" t="s">
        <v>9</v>
      </c>
      <c r="E1591" s="3" t="s">
        <v>11</v>
      </c>
      <c r="F1591" s="3" t="s">
        <v>9</v>
      </c>
      <c r="G1591" s="3">
        <v>-6.8746614707308598E-2</v>
      </c>
      <c r="H1591" s="3">
        <v>1.51661120989741E-2</v>
      </c>
      <c r="I1591" s="4">
        <v>4.8282257722495398E-6</v>
      </c>
      <c r="J1591" s="3">
        <v>-6.7046700000000001E-2</v>
      </c>
      <c r="K1591" s="3">
        <v>4.5524799999999997E-2</v>
      </c>
      <c r="L1591" s="3">
        <v>0.140818</v>
      </c>
    </row>
    <row r="1592" spans="1:12">
      <c r="A1592" s="3" t="s">
        <v>1270</v>
      </c>
      <c r="B1592" s="3" t="s">
        <v>2058</v>
      </c>
      <c r="C1592" s="3" t="s">
        <v>8</v>
      </c>
      <c r="D1592" s="3" t="s">
        <v>9</v>
      </c>
      <c r="E1592" s="3" t="s">
        <v>8</v>
      </c>
      <c r="F1592" s="3" t="s">
        <v>9</v>
      </c>
      <c r="G1592" s="3">
        <v>-8.3391952779437395E-2</v>
      </c>
      <c r="H1592" s="3">
        <v>1.8459615318676199E-2</v>
      </c>
      <c r="I1592" s="4">
        <v>8.1090181468412106E-6</v>
      </c>
      <c r="J1592" s="3">
        <v>0.104253</v>
      </c>
      <c r="K1592" s="3">
        <v>5.4837200000000003E-2</v>
      </c>
      <c r="L1592" s="3">
        <v>5.7283599999999997E-2</v>
      </c>
    </row>
    <row r="1593" spans="1:12">
      <c r="A1593" s="3" t="s">
        <v>1271</v>
      </c>
      <c r="B1593" s="3" t="s">
        <v>2058</v>
      </c>
      <c r="C1593" s="3" t="s">
        <v>8</v>
      </c>
      <c r="D1593" s="3" t="s">
        <v>9</v>
      </c>
      <c r="E1593" s="3" t="s">
        <v>8</v>
      </c>
      <c r="F1593" s="3" t="s">
        <v>9</v>
      </c>
      <c r="G1593" s="3">
        <v>6.3712526899541697E-2</v>
      </c>
      <c r="H1593" s="3">
        <v>1.4160814040515999E-2</v>
      </c>
      <c r="I1593" s="4">
        <v>7.0222889814114397E-6</v>
      </c>
      <c r="J1593" s="3">
        <v>2.40561E-2</v>
      </c>
      <c r="K1593" s="3">
        <v>3.8770600000000002E-2</v>
      </c>
      <c r="L1593" s="3">
        <v>0.53494600000000003</v>
      </c>
    </row>
    <row r="1594" spans="1:12">
      <c r="A1594" s="3" t="s">
        <v>1272</v>
      </c>
      <c r="B1594" s="3" t="s">
        <v>2058</v>
      </c>
      <c r="C1594" s="3" t="s">
        <v>11</v>
      </c>
      <c r="D1594" s="3" t="s">
        <v>9</v>
      </c>
      <c r="E1594" s="3" t="s">
        <v>11</v>
      </c>
      <c r="F1594" s="3" t="s">
        <v>9</v>
      </c>
      <c r="G1594" s="3">
        <v>6.6727200488049698E-2</v>
      </c>
      <c r="H1594" s="3">
        <v>1.36557483032423E-2</v>
      </c>
      <c r="I1594" s="4">
        <v>1.1797213910157299E-6</v>
      </c>
      <c r="J1594" s="3">
        <v>7.0939999999999996E-3</v>
      </c>
      <c r="K1594" s="3">
        <v>3.7999600000000001E-2</v>
      </c>
      <c r="L1594" s="3">
        <v>0.85190699999999997</v>
      </c>
    </row>
    <row r="1595" spans="1:12">
      <c r="A1595" s="3" t="s">
        <v>1273</v>
      </c>
      <c r="B1595" s="3" t="s">
        <v>2059</v>
      </c>
      <c r="C1595" s="3" t="s">
        <v>15</v>
      </c>
      <c r="D1595" s="3" t="s">
        <v>8</v>
      </c>
      <c r="E1595" s="3" t="s">
        <v>15</v>
      </c>
      <c r="F1595" s="3" t="s">
        <v>8</v>
      </c>
      <c r="G1595" s="3">
        <v>-5.7212906970231299E-2</v>
      </c>
      <c r="H1595" s="3">
        <v>1.30006753251341E-2</v>
      </c>
      <c r="I1595" s="4">
        <v>7.6848515539403004E-6</v>
      </c>
      <c r="J1595" s="3">
        <v>1.45755E-2</v>
      </c>
      <c r="K1595" s="3">
        <v>4.67295E-2</v>
      </c>
      <c r="L1595" s="3">
        <v>0.755108</v>
      </c>
    </row>
    <row r="1596" spans="1:12">
      <c r="A1596" s="3" t="s">
        <v>1274</v>
      </c>
      <c r="B1596" s="3" t="s">
        <v>2059</v>
      </c>
      <c r="C1596" s="3" t="s">
        <v>9</v>
      </c>
      <c r="D1596" s="3" t="s">
        <v>11</v>
      </c>
      <c r="E1596" s="3" t="s">
        <v>9</v>
      </c>
      <c r="F1596" s="3" t="s">
        <v>11</v>
      </c>
      <c r="G1596" s="3">
        <v>-6.5954324129625194E-2</v>
      </c>
      <c r="H1596" s="3">
        <v>1.48762606197808E-2</v>
      </c>
      <c r="I1596" s="4">
        <v>5.8689261294658597E-6</v>
      </c>
      <c r="J1596" s="3">
        <v>-1.34095E-2</v>
      </c>
      <c r="K1596" s="3">
        <v>5.3030800000000003E-2</v>
      </c>
      <c r="L1596" s="3">
        <v>0.80037400000000003</v>
      </c>
    </row>
    <row r="1597" spans="1:12">
      <c r="A1597" s="3" t="s">
        <v>1275</v>
      </c>
      <c r="B1597" s="3" t="s">
        <v>2059</v>
      </c>
      <c r="C1597" s="3" t="s">
        <v>15</v>
      </c>
      <c r="D1597" s="3" t="s">
        <v>9</v>
      </c>
      <c r="E1597" s="3" t="s">
        <v>15</v>
      </c>
      <c r="F1597" s="3" t="s">
        <v>9</v>
      </c>
      <c r="G1597" s="3">
        <v>-4.94799275613294E-2</v>
      </c>
      <c r="H1597" s="3">
        <v>1.08104937976683E-2</v>
      </c>
      <c r="I1597" s="4">
        <v>4.9616127715211801E-6</v>
      </c>
      <c r="J1597" s="3">
        <v>-4.8886800000000001E-2</v>
      </c>
      <c r="K1597" s="3">
        <v>3.8288000000000003E-2</v>
      </c>
      <c r="L1597" s="3">
        <v>0.20166700000000001</v>
      </c>
    </row>
    <row r="1598" spans="1:12">
      <c r="A1598" s="3" t="s">
        <v>1276</v>
      </c>
      <c r="B1598" s="3" t="s">
        <v>2059</v>
      </c>
      <c r="C1598" s="3" t="s">
        <v>8</v>
      </c>
      <c r="D1598" s="3" t="s">
        <v>15</v>
      </c>
      <c r="E1598" s="3" t="s">
        <v>8</v>
      </c>
      <c r="F1598" s="3" t="s">
        <v>15</v>
      </c>
      <c r="G1598" s="3">
        <v>-9.6729790651189404E-2</v>
      </c>
      <c r="H1598" s="3">
        <v>2.0542557312409299E-2</v>
      </c>
      <c r="I1598" s="4">
        <v>2.98831651524481E-6</v>
      </c>
      <c r="J1598" s="3">
        <v>-7.5883300000000001E-2</v>
      </c>
      <c r="K1598" s="3">
        <v>7.6406699999999994E-2</v>
      </c>
      <c r="L1598" s="3">
        <v>0.32063700000000001</v>
      </c>
    </row>
    <row r="1599" spans="1:12">
      <c r="A1599" s="3" t="s">
        <v>1277</v>
      </c>
      <c r="B1599" s="3" t="s">
        <v>2059</v>
      </c>
      <c r="C1599" s="3" t="s">
        <v>15</v>
      </c>
      <c r="D1599" s="3" t="s">
        <v>8</v>
      </c>
      <c r="E1599" s="3" t="s">
        <v>15</v>
      </c>
      <c r="F1599" s="3" t="s">
        <v>8</v>
      </c>
      <c r="G1599" s="3">
        <v>-5.68338557529156E-2</v>
      </c>
      <c r="H1599" s="3">
        <v>1.2789396957994499E-2</v>
      </c>
      <c r="I1599" s="4">
        <v>8.9575575681308402E-6</v>
      </c>
      <c r="J1599" s="3">
        <v>-5.2420399999999999E-2</v>
      </c>
      <c r="K1599" s="3">
        <v>4.5663000000000002E-2</v>
      </c>
      <c r="L1599" s="3">
        <v>0.250975</v>
      </c>
    </row>
    <row r="1600" spans="1:12">
      <c r="A1600" s="3" t="s">
        <v>1278</v>
      </c>
      <c r="B1600" s="3" t="s">
        <v>2059</v>
      </c>
      <c r="C1600" s="3" t="s">
        <v>8</v>
      </c>
      <c r="D1600" s="3" t="s">
        <v>15</v>
      </c>
      <c r="E1600" s="3" t="s">
        <v>8</v>
      </c>
      <c r="F1600" s="3" t="s">
        <v>15</v>
      </c>
      <c r="G1600" s="3">
        <v>-7.7191390449606295E-2</v>
      </c>
      <c r="H1600" s="3">
        <v>1.6034447908817299E-2</v>
      </c>
      <c r="I1600" s="4">
        <v>1.0768586456822601E-6</v>
      </c>
      <c r="J1600" s="3">
        <v>-4.7711999999999997E-2</v>
      </c>
      <c r="K1600" s="3">
        <v>6.2762100000000001E-2</v>
      </c>
      <c r="L1600" s="3">
        <v>0.447133</v>
      </c>
    </row>
    <row r="1601" spans="1:12">
      <c r="A1601" s="3" t="s">
        <v>1279</v>
      </c>
      <c r="B1601" s="3" t="s">
        <v>2059</v>
      </c>
      <c r="C1601" s="3" t="s">
        <v>11</v>
      </c>
      <c r="D1601" s="3" t="s">
        <v>9</v>
      </c>
      <c r="E1601" s="3" t="s">
        <v>11</v>
      </c>
      <c r="F1601" s="3" t="s">
        <v>9</v>
      </c>
      <c r="G1601" s="3">
        <v>-9.5365713061375507E-2</v>
      </c>
      <c r="H1601" s="3">
        <v>2.0406991541540201E-2</v>
      </c>
      <c r="I1601" s="4">
        <v>3.9389138284035403E-6</v>
      </c>
      <c r="J1601" s="3">
        <v>-7.0134299999999997E-2</v>
      </c>
      <c r="K1601" s="3">
        <v>7.73229E-2</v>
      </c>
      <c r="L1601" s="3">
        <v>0.36438999999999999</v>
      </c>
    </row>
    <row r="1602" spans="1:12">
      <c r="A1602" s="3" t="s">
        <v>1280</v>
      </c>
      <c r="B1602" s="3" t="s">
        <v>2059</v>
      </c>
      <c r="C1602" s="3" t="s">
        <v>15</v>
      </c>
      <c r="D1602" s="3" t="s">
        <v>9</v>
      </c>
      <c r="E1602" s="3" t="s">
        <v>15</v>
      </c>
      <c r="F1602" s="3" t="s">
        <v>9</v>
      </c>
      <c r="G1602" s="3">
        <v>-6.1669055737700797E-2</v>
      </c>
      <c r="H1602" s="3">
        <v>1.25258841679197E-2</v>
      </c>
      <c r="I1602" s="4">
        <v>7.2045119378519701E-7</v>
      </c>
      <c r="J1602" s="3">
        <v>9.6118999999999996E-3</v>
      </c>
      <c r="K1602" s="3">
        <v>4.3261500000000001E-2</v>
      </c>
      <c r="L1602" s="3">
        <v>0.82417300000000004</v>
      </c>
    </row>
    <row r="1603" spans="1:12">
      <c r="A1603" s="3" t="s">
        <v>771</v>
      </c>
      <c r="B1603" s="3" t="s">
        <v>2059</v>
      </c>
      <c r="C1603" s="3" t="s">
        <v>15</v>
      </c>
      <c r="D1603" s="3" t="s">
        <v>8</v>
      </c>
      <c r="E1603" s="3" t="s">
        <v>15</v>
      </c>
      <c r="F1603" s="3" t="s">
        <v>8</v>
      </c>
      <c r="G1603" s="3">
        <v>-4.92427013177648E-2</v>
      </c>
      <c r="H1603" s="3">
        <v>1.09364905740824E-2</v>
      </c>
      <c r="I1603" s="4">
        <v>5.4673918195590998E-6</v>
      </c>
      <c r="J1603" s="3">
        <v>-6.9243600000000002E-2</v>
      </c>
      <c r="K1603" s="3">
        <v>3.7787599999999998E-2</v>
      </c>
      <c r="L1603" s="3">
        <v>6.6885200000000006E-2</v>
      </c>
    </row>
    <row r="1604" spans="1:12">
      <c r="A1604" s="3" t="s">
        <v>1281</v>
      </c>
      <c r="B1604" s="3" t="s">
        <v>2059</v>
      </c>
      <c r="C1604" s="3" t="s">
        <v>11</v>
      </c>
      <c r="D1604" s="3" t="s">
        <v>9</v>
      </c>
      <c r="E1604" s="3" t="s">
        <v>11</v>
      </c>
      <c r="F1604" s="3" t="s">
        <v>9</v>
      </c>
      <c r="G1604" s="3">
        <v>-7.1057110381860994E-2</v>
      </c>
      <c r="H1604" s="3">
        <v>1.5924013750088301E-2</v>
      </c>
      <c r="I1604" s="4">
        <v>4.5452613983512801E-6</v>
      </c>
      <c r="J1604" s="3">
        <v>6.6446500000000004E-4</v>
      </c>
      <c r="K1604" s="3">
        <v>4.7827500000000002E-2</v>
      </c>
      <c r="L1604" s="3">
        <v>0.98891499999999999</v>
      </c>
    </row>
    <row r="1605" spans="1:12">
      <c r="A1605" s="3" t="s">
        <v>1282</v>
      </c>
      <c r="B1605" s="3" t="s">
        <v>2059</v>
      </c>
      <c r="C1605" s="3" t="s">
        <v>15</v>
      </c>
      <c r="D1605" s="3" t="s">
        <v>8</v>
      </c>
      <c r="E1605" s="3" t="s">
        <v>15</v>
      </c>
      <c r="F1605" s="3" t="s">
        <v>8</v>
      </c>
      <c r="G1605" s="3">
        <v>-7.0139693617257401E-2</v>
      </c>
      <c r="H1605" s="3">
        <v>1.4558883557833699E-2</v>
      </c>
      <c r="I1605" s="4">
        <v>1.5676770809287701E-6</v>
      </c>
      <c r="J1605" s="3">
        <v>0.14205499999999999</v>
      </c>
      <c r="K1605" s="3">
        <v>4.8575300000000002E-2</v>
      </c>
      <c r="L1605" s="3">
        <v>3.4508E-3</v>
      </c>
    </row>
    <row r="1606" spans="1:12">
      <c r="A1606" s="3" t="s">
        <v>1283</v>
      </c>
      <c r="B1606" s="3" t="s">
        <v>2059</v>
      </c>
      <c r="C1606" s="3" t="s">
        <v>8</v>
      </c>
      <c r="D1606" s="3" t="s">
        <v>15</v>
      </c>
      <c r="E1606" s="3" t="s">
        <v>8</v>
      </c>
      <c r="F1606" s="3" t="s">
        <v>15</v>
      </c>
      <c r="G1606" s="3">
        <v>0.141575028079058</v>
      </c>
      <c r="H1606" s="3">
        <v>3.1355872275142603E-2</v>
      </c>
      <c r="I1606" s="4">
        <v>7.2865385339563404E-6</v>
      </c>
      <c r="J1606" s="3">
        <v>-5.3429499999999998E-2</v>
      </c>
      <c r="K1606" s="3">
        <v>7.50802E-2</v>
      </c>
      <c r="L1606" s="3">
        <v>0.476692</v>
      </c>
    </row>
    <row r="1607" spans="1:12">
      <c r="A1607" s="3" t="s">
        <v>1284</v>
      </c>
      <c r="B1607" s="3" t="s">
        <v>2059</v>
      </c>
      <c r="C1607" s="3" t="s">
        <v>11</v>
      </c>
      <c r="D1607" s="3" t="s">
        <v>9</v>
      </c>
      <c r="E1607" s="3" t="s">
        <v>11</v>
      </c>
      <c r="F1607" s="3" t="s">
        <v>9</v>
      </c>
      <c r="G1607" s="3">
        <v>7.3912421941760495E-2</v>
      </c>
      <c r="H1607" s="3">
        <v>1.5107283476873399E-2</v>
      </c>
      <c r="I1607" s="4">
        <v>7.77428011702946E-7</v>
      </c>
      <c r="J1607" s="3">
        <v>4.1594699999999998E-2</v>
      </c>
      <c r="K1607" s="3">
        <v>5.7042599999999999E-2</v>
      </c>
      <c r="L1607" s="3">
        <v>0.465887</v>
      </c>
    </row>
    <row r="1608" spans="1:12">
      <c r="A1608" s="3" t="s">
        <v>1285</v>
      </c>
      <c r="B1608" s="3" t="s">
        <v>2059</v>
      </c>
      <c r="C1608" s="3" t="s">
        <v>11</v>
      </c>
      <c r="D1608" s="3" t="s">
        <v>9</v>
      </c>
      <c r="E1608" s="3" t="s">
        <v>11</v>
      </c>
      <c r="F1608" s="3" t="s">
        <v>9</v>
      </c>
      <c r="G1608" s="3">
        <v>5.0901436529628599E-2</v>
      </c>
      <c r="H1608" s="3">
        <v>1.1138083767670099E-2</v>
      </c>
      <c r="I1608" s="4">
        <v>5.4163241972336199E-6</v>
      </c>
      <c r="J1608" s="3">
        <v>-1.74647E-2</v>
      </c>
      <c r="K1608" s="3">
        <v>4.01462E-2</v>
      </c>
      <c r="L1608" s="3">
        <v>0.66354299999999999</v>
      </c>
    </row>
    <row r="1609" spans="1:12">
      <c r="A1609" s="3" t="s">
        <v>1286</v>
      </c>
      <c r="B1609" s="3" t="s">
        <v>2059</v>
      </c>
      <c r="C1609" s="3" t="s">
        <v>15</v>
      </c>
      <c r="D1609" s="3" t="s">
        <v>8</v>
      </c>
      <c r="E1609" s="3" t="s">
        <v>15</v>
      </c>
      <c r="F1609" s="3" t="s">
        <v>8</v>
      </c>
      <c r="G1609" s="3">
        <v>-5.9732424111886201E-2</v>
      </c>
      <c r="H1609" s="3">
        <v>1.34457731669087E-2</v>
      </c>
      <c r="I1609" s="4">
        <v>8.2956341873127003E-6</v>
      </c>
      <c r="J1609" s="3">
        <v>-6.1434899999999997E-3</v>
      </c>
      <c r="K1609" s="3">
        <v>5.2662500000000001E-2</v>
      </c>
      <c r="L1609" s="3">
        <v>0.90713100000000002</v>
      </c>
    </row>
    <row r="1610" spans="1:12">
      <c r="A1610" s="3" t="s">
        <v>1287</v>
      </c>
      <c r="B1610" s="3" t="s">
        <v>2059</v>
      </c>
      <c r="C1610" s="3" t="s">
        <v>11</v>
      </c>
      <c r="D1610" s="3" t="s">
        <v>9</v>
      </c>
      <c r="E1610" s="3" t="s">
        <v>11</v>
      </c>
      <c r="F1610" s="3" t="s">
        <v>9</v>
      </c>
      <c r="G1610" s="3">
        <v>-5.0834518436306902E-2</v>
      </c>
      <c r="H1610" s="3">
        <v>1.13843264909637E-2</v>
      </c>
      <c r="I1610" s="4">
        <v>8.4953495246295804E-6</v>
      </c>
      <c r="J1610" s="3">
        <v>4.20962E-2</v>
      </c>
      <c r="K1610" s="3">
        <v>3.82797E-2</v>
      </c>
      <c r="L1610" s="3">
        <v>0.27146300000000001</v>
      </c>
    </row>
    <row r="1611" spans="1:12">
      <c r="A1611" s="3" t="s">
        <v>1288</v>
      </c>
      <c r="B1611" s="3" t="s">
        <v>2059</v>
      </c>
      <c r="C1611" s="3" t="s">
        <v>15</v>
      </c>
      <c r="D1611" s="3" t="s">
        <v>8</v>
      </c>
      <c r="E1611" s="3" t="s">
        <v>15</v>
      </c>
      <c r="F1611" s="3" t="s">
        <v>8</v>
      </c>
      <c r="G1611" s="3">
        <v>-7.9214581795070793E-2</v>
      </c>
      <c r="H1611" s="3">
        <v>1.8050472786012999E-2</v>
      </c>
      <c r="I1611" s="4">
        <v>8.0632958975553192E-6</v>
      </c>
      <c r="J1611" s="3">
        <v>-5.0501299999999999E-2</v>
      </c>
      <c r="K1611" s="3">
        <v>6.5119700000000003E-2</v>
      </c>
      <c r="L1611" s="3">
        <v>0.43803500000000001</v>
      </c>
    </row>
    <row r="1612" spans="1:12">
      <c r="A1612" s="3" t="s">
        <v>1289</v>
      </c>
      <c r="B1612" s="3" t="s">
        <v>2059</v>
      </c>
      <c r="C1612" s="3" t="s">
        <v>11</v>
      </c>
      <c r="D1612" s="3" t="s">
        <v>9</v>
      </c>
      <c r="E1612" s="3" t="s">
        <v>11</v>
      </c>
      <c r="F1612" s="3" t="s">
        <v>9</v>
      </c>
      <c r="G1612" s="3">
        <v>-0.104026454990873</v>
      </c>
      <c r="H1612" s="3">
        <v>2.2216951613135999E-2</v>
      </c>
      <c r="I1612" s="4">
        <v>4.9289030218988902E-6</v>
      </c>
      <c r="J1612" s="3">
        <v>-1.0402099999999999E-2</v>
      </c>
      <c r="K1612" s="3">
        <v>8.6281899999999995E-2</v>
      </c>
      <c r="L1612" s="3">
        <v>0.90403999999999995</v>
      </c>
    </row>
    <row r="1613" spans="1:12">
      <c r="A1613" s="3" t="s">
        <v>1290</v>
      </c>
      <c r="B1613" s="3" t="s">
        <v>2059</v>
      </c>
      <c r="C1613" s="3" t="s">
        <v>8</v>
      </c>
      <c r="D1613" s="3" t="s">
        <v>15</v>
      </c>
      <c r="E1613" s="3" t="s">
        <v>8</v>
      </c>
      <c r="F1613" s="3" t="s">
        <v>15</v>
      </c>
      <c r="G1613" s="3">
        <v>-6.1617030117334E-2</v>
      </c>
      <c r="H1613" s="3">
        <v>1.36575848908813E-2</v>
      </c>
      <c r="I1613" s="4">
        <v>7.3099292137048001E-6</v>
      </c>
      <c r="J1613" s="3">
        <v>-0.18060499999999999</v>
      </c>
      <c r="K1613" s="3">
        <v>5.03534E-2</v>
      </c>
      <c r="L1613" s="3">
        <v>3.34827E-4</v>
      </c>
    </row>
    <row r="1614" spans="1:12">
      <c r="A1614" s="3" t="s">
        <v>1291</v>
      </c>
      <c r="B1614" s="3" t="s">
        <v>2060</v>
      </c>
      <c r="C1614" s="3" t="s">
        <v>8</v>
      </c>
      <c r="D1614" s="3" t="s">
        <v>9</v>
      </c>
      <c r="E1614" s="3" t="s">
        <v>8</v>
      </c>
      <c r="F1614" s="3" t="s">
        <v>9</v>
      </c>
      <c r="G1614" s="3">
        <v>-0.12826100784798899</v>
      </c>
      <c r="H1614" s="3">
        <v>2.85122641612666E-2</v>
      </c>
      <c r="I1614" s="4">
        <v>9.1671311067673499E-6</v>
      </c>
      <c r="J1614" s="3">
        <v>-3.4322100000000001E-2</v>
      </c>
      <c r="K1614" s="3">
        <v>4.8447499999999998E-2</v>
      </c>
      <c r="L1614" s="3">
        <v>0.47867300000000002</v>
      </c>
    </row>
    <row r="1615" spans="1:12">
      <c r="A1615" s="3" t="s">
        <v>1292</v>
      </c>
      <c r="B1615" s="3" t="s">
        <v>2060</v>
      </c>
      <c r="C1615" s="3" t="s">
        <v>15</v>
      </c>
      <c r="D1615" s="3" t="s">
        <v>9</v>
      </c>
      <c r="E1615" s="3" t="s">
        <v>15</v>
      </c>
      <c r="F1615" s="3" t="s">
        <v>9</v>
      </c>
      <c r="G1615" s="3">
        <v>0.107597447231365</v>
      </c>
      <c r="H1615" s="3">
        <v>2.3922775867469302E-2</v>
      </c>
      <c r="I1615" s="4">
        <v>8.6114065312486003E-6</v>
      </c>
      <c r="J1615" s="3">
        <v>-3.4004399999999997E-2</v>
      </c>
      <c r="K1615" s="3">
        <v>3.8847600000000003E-2</v>
      </c>
      <c r="L1615" s="3">
        <v>0.38139499999999998</v>
      </c>
    </row>
    <row r="1616" spans="1:12">
      <c r="A1616" s="3" t="s">
        <v>1293</v>
      </c>
      <c r="B1616" s="3" t="s">
        <v>2060</v>
      </c>
      <c r="C1616" s="3" t="s">
        <v>8</v>
      </c>
      <c r="D1616" s="3" t="s">
        <v>15</v>
      </c>
      <c r="E1616" s="3" t="s">
        <v>8</v>
      </c>
      <c r="F1616" s="3" t="s">
        <v>15</v>
      </c>
      <c r="G1616" s="3">
        <v>-0.19642287432549699</v>
      </c>
      <c r="H1616" s="3">
        <v>4.33537713242945E-2</v>
      </c>
      <c r="I1616" s="4">
        <v>6.3701917930852901E-6</v>
      </c>
      <c r="J1616" s="3">
        <v>0.14002700000000001</v>
      </c>
      <c r="K1616" s="3">
        <v>6.3236100000000003E-2</v>
      </c>
      <c r="L1616" s="3">
        <v>2.6804600000000001E-2</v>
      </c>
    </row>
    <row r="1617" spans="1:12">
      <c r="A1617" s="3" t="s">
        <v>1294</v>
      </c>
      <c r="B1617" s="3" t="s">
        <v>2060</v>
      </c>
      <c r="C1617" s="3" t="s">
        <v>8</v>
      </c>
      <c r="D1617" s="3" t="s">
        <v>15</v>
      </c>
      <c r="E1617" s="3" t="s">
        <v>8</v>
      </c>
      <c r="F1617" s="3" t="s">
        <v>15</v>
      </c>
      <c r="G1617" s="3">
        <v>0.17868952773696301</v>
      </c>
      <c r="H1617" s="3">
        <v>3.7721957250441397E-2</v>
      </c>
      <c r="I1617" s="4">
        <v>4.0242228322574601E-6</v>
      </c>
      <c r="J1617" s="3">
        <v>-0.117997</v>
      </c>
      <c r="K1617" s="3">
        <v>7.2031399999999995E-2</v>
      </c>
      <c r="L1617" s="3">
        <v>0.101395</v>
      </c>
    </row>
    <row r="1618" spans="1:12">
      <c r="A1618" s="3" t="s">
        <v>1295</v>
      </c>
      <c r="B1618" s="3" t="s">
        <v>2060</v>
      </c>
      <c r="C1618" s="3" t="s">
        <v>9</v>
      </c>
      <c r="D1618" s="3" t="s">
        <v>15</v>
      </c>
      <c r="E1618" s="3" t="s">
        <v>9</v>
      </c>
      <c r="F1618" s="3" t="s">
        <v>15</v>
      </c>
      <c r="G1618" s="3">
        <v>-0.180292677139166</v>
      </c>
      <c r="H1618" s="3">
        <v>4.0329633845709E-2</v>
      </c>
      <c r="I1618" s="4">
        <v>8.1085154459581099E-6</v>
      </c>
      <c r="J1618" s="3">
        <v>3.4305700000000001E-2</v>
      </c>
      <c r="K1618" s="3">
        <v>5.96678E-2</v>
      </c>
      <c r="L1618" s="3">
        <v>0.56532899999999997</v>
      </c>
    </row>
    <row r="1619" spans="1:12">
      <c r="A1619" s="3" t="s">
        <v>1296</v>
      </c>
      <c r="B1619" s="3" t="s">
        <v>2060</v>
      </c>
      <c r="C1619" s="3" t="s">
        <v>11</v>
      </c>
      <c r="D1619" s="3" t="s">
        <v>8</v>
      </c>
      <c r="E1619" s="3" t="s">
        <v>11</v>
      </c>
      <c r="F1619" s="3" t="s">
        <v>8</v>
      </c>
      <c r="G1619" s="3">
        <v>-0.19072851727007101</v>
      </c>
      <c r="H1619" s="3">
        <v>4.3360842977878601E-2</v>
      </c>
      <c r="I1619" s="4">
        <v>7.1690566094493299E-6</v>
      </c>
      <c r="J1619" s="3">
        <v>9.1872999999999996E-2</v>
      </c>
      <c r="K1619" s="3">
        <v>7.2964500000000002E-2</v>
      </c>
      <c r="L1619" s="3">
        <v>0.207978</v>
      </c>
    </row>
    <row r="1620" spans="1:12">
      <c r="A1620" s="3" t="s">
        <v>1297</v>
      </c>
      <c r="B1620" s="3" t="s">
        <v>2060</v>
      </c>
      <c r="C1620" s="3" t="s">
        <v>15</v>
      </c>
      <c r="D1620" s="3" t="s">
        <v>8</v>
      </c>
      <c r="E1620" s="3" t="s">
        <v>15</v>
      </c>
      <c r="F1620" s="3" t="s">
        <v>8</v>
      </c>
      <c r="G1620" s="3">
        <v>-0.15397200383252299</v>
      </c>
      <c r="H1620" s="3">
        <v>3.3891756462104503E-2</v>
      </c>
      <c r="I1620" s="4">
        <v>7.0394390664140703E-6</v>
      </c>
      <c r="J1620" s="3">
        <v>3.8992699999999998E-2</v>
      </c>
      <c r="K1620" s="3">
        <v>4.9867300000000003E-2</v>
      </c>
      <c r="L1620" s="3">
        <v>0.43425599999999998</v>
      </c>
    </row>
    <row r="1621" spans="1:12">
      <c r="A1621" s="3" t="s">
        <v>1298</v>
      </c>
      <c r="B1621" s="3" t="s">
        <v>2060</v>
      </c>
      <c r="C1621" s="3" t="s">
        <v>15</v>
      </c>
      <c r="D1621" s="3" t="s">
        <v>11</v>
      </c>
      <c r="E1621" s="3" t="s">
        <v>15</v>
      </c>
      <c r="F1621" s="3" t="s">
        <v>11</v>
      </c>
      <c r="G1621" s="3">
        <v>0.116884144297677</v>
      </c>
      <c r="H1621" s="3">
        <v>2.3483370384406E-2</v>
      </c>
      <c r="I1621" s="4">
        <v>6.7063439460177204E-7</v>
      </c>
      <c r="J1621" s="3">
        <v>-8.7951100000000004E-2</v>
      </c>
      <c r="K1621" s="3">
        <v>3.8333199999999998E-2</v>
      </c>
      <c r="L1621" s="3">
        <v>2.1768599999999999E-2</v>
      </c>
    </row>
    <row r="1622" spans="1:12">
      <c r="A1622" s="3" t="s">
        <v>1299</v>
      </c>
      <c r="B1622" s="3" t="s">
        <v>2060</v>
      </c>
      <c r="C1622" s="3" t="s">
        <v>9</v>
      </c>
      <c r="D1622" s="3" t="s">
        <v>15</v>
      </c>
      <c r="E1622" s="3" t="s">
        <v>9</v>
      </c>
      <c r="F1622" s="3" t="s">
        <v>15</v>
      </c>
      <c r="G1622" s="3">
        <v>0.18140477927989501</v>
      </c>
      <c r="H1622" s="3">
        <v>3.7710171543185199E-2</v>
      </c>
      <c r="I1622" s="4">
        <v>1.42889001956175E-6</v>
      </c>
      <c r="J1622" s="3">
        <v>-1.8094300000000001E-2</v>
      </c>
      <c r="K1622" s="3">
        <v>5.5273700000000002E-2</v>
      </c>
      <c r="L1622" s="3">
        <v>0.74339699999999997</v>
      </c>
    </row>
    <row r="1623" spans="1:12">
      <c r="A1623" s="3" t="s">
        <v>1300</v>
      </c>
      <c r="B1623" s="3" t="s">
        <v>2060</v>
      </c>
      <c r="C1623" s="3" t="s">
        <v>15</v>
      </c>
      <c r="D1623" s="3" t="s">
        <v>8</v>
      </c>
      <c r="E1623" s="3" t="s">
        <v>15</v>
      </c>
      <c r="F1623" s="3" t="s">
        <v>8</v>
      </c>
      <c r="G1623" s="3">
        <v>-0.21398963942777099</v>
      </c>
      <c r="H1623" s="3">
        <v>4.9059194044421599E-2</v>
      </c>
      <c r="I1623" s="4">
        <v>7.9819868241650508E-6</v>
      </c>
      <c r="J1623" s="3">
        <v>-6.54719E-2</v>
      </c>
      <c r="K1623" s="3">
        <v>8.5930099999999995E-2</v>
      </c>
      <c r="L1623" s="3">
        <v>0.446108</v>
      </c>
    </row>
    <row r="1624" spans="1:12">
      <c r="A1624" s="3" t="s">
        <v>1301</v>
      </c>
      <c r="B1624" s="3" t="s">
        <v>2060</v>
      </c>
      <c r="C1624" s="3" t="s">
        <v>9</v>
      </c>
      <c r="D1624" s="3" t="s">
        <v>11</v>
      </c>
      <c r="E1624" s="3" t="s">
        <v>9</v>
      </c>
      <c r="F1624" s="3" t="s">
        <v>11</v>
      </c>
      <c r="G1624" s="3">
        <v>0.12867003378662301</v>
      </c>
      <c r="H1624" s="3">
        <v>2.4994636616946501E-2</v>
      </c>
      <c r="I1624" s="4">
        <v>3.4376314254515101E-7</v>
      </c>
      <c r="J1624" s="3">
        <v>-2.5335199999999999E-2</v>
      </c>
      <c r="K1624" s="3">
        <v>4.23276E-2</v>
      </c>
      <c r="L1624" s="3">
        <v>0.54947400000000002</v>
      </c>
    </row>
    <row r="1625" spans="1:12">
      <c r="A1625" s="3" t="s">
        <v>1302</v>
      </c>
      <c r="B1625" s="3" t="s">
        <v>2060</v>
      </c>
      <c r="C1625" s="3" t="s">
        <v>15</v>
      </c>
      <c r="D1625" s="3" t="s">
        <v>11</v>
      </c>
      <c r="E1625" s="3" t="s">
        <v>15</v>
      </c>
      <c r="F1625" s="3" t="s">
        <v>11</v>
      </c>
      <c r="G1625" s="3">
        <v>-0.24296492149347501</v>
      </c>
      <c r="H1625" s="3">
        <v>4.6617730826449398E-2</v>
      </c>
      <c r="I1625" s="4">
        <v>1.6748620098727501E-7</v>
      </c>
      <c r="J1625" s="3">
        <v>-2.3691799999999999E-2</v>
      </c>
      <c r="K1625" s="3">
        <v>6.8796200000000002E-2</v>
      </c>
      <c r="L1625" s="3">
        <v>0.73056399999999999</v>
      </c>
    </row>
    <row r="1626" spans="1:12">
      <c r="A1626" s="3" t="s">
        <v>1303</v>
      </c>
      <c r="B1626" s="3" t="s">
        <v>2060</v>
      </c>
      <c r="C1626" s="3" t="s">
        <v>8</v>
      </c>
      <c r="D1626" s="3" t="s">
        <v>15</v>
      </c>
      <c r="E1626" s="3" t="s">
        <v>8</v>
      </c>
      <c r="F1626" s="3" t="s">
        <v>15</v>
      </c>
      <c r="G1626" s="3">
        <v>0.14985240739398301</v>
      </c>
      <c r="H1626" s="3">
        <v>3.3331454437378602E-2</v>
      </c>
      <c r="I1626" s="4">
        <v>7.7558285434086792E-6</v>
      </c>
      <c r="J1626" s="3">
        <v>9.1456200000000001E-2</v>
      </c>
      <c r="K1626" s="3">
        <v>5.1899300000000002E-2</v>
      </c>
      <c r="L1626" s="3">
        <v>7.8038700000000003E-2</v>
      </c>
    </row>
    <row r="1627" spans="1:12">
      <c r="A1627" s="3" t="s">
        <v>373</v>
      </c>
      <c r="B1627" s="3" t="s">
        <v>2061</v>
      </c>
      <c r="C1627" s="3" t="s">
        <v>9</v>
      </c>
      <c r="D1627" s="3" t="s">
        <v>8</v>
      </c>
      <c r="E1627" s="3" t="s">
        <v>9</v>
      </c>
      <c r="F1627" s="3" t="s">
        <v>8</v>
      </c>
      <c r="G1627" s="3">
        <v>-6.7738402645536905E-2</v>
      </c>
      <c r="H1627" s="3">
        <v>1.51462584258856E-2</v>
      </c>
      <c r="I1627" s="4">
        <v>7.3653298408795102E-6</v>
      </c>
      <c r="J1627" s="3">
        <v>4.1338E-2</v>
      </c>
      <c r="K1627" s="3">
        <v>3.9203000000000002E-2</v>
      </c>
      <c r="L1627" s="3">
        <v>0.29167199999999999</v>
      </c>
    </row>
    <row r="1628" spans="1:12">
      <c r="A1628" s="3" t="s">
        <v>374</v>
      </c>
      <c r="B1628" s="3" t="s">
        <v>2061</v>
      </c>
      <c r="C1628" s="3" t="s">
        <v>8</v>
      </c>
      <c r="D1628" s="3" t="s">
        <v>15</v>
      </c>
      <c r="E1628" s="3" t="s">
        <v>8</v>
      </c>
      <c r="F1628" s="3" t="s">
        <v>15</v>
      </c>
      <c r="G1628" s="3">
        <v>-0.12426540766109299</v>
      </c>
      <c r="H1628" s="3">
        <v>2.6016015511447801E-2</v>
      </c>
      <c r="I1628" s="4">
        <v>1.27346934767084E-6</v>
      </c>
      <c r="J1628" s="3">
        <v>0.15582099999999999</v>
      </c>
      <c r="K1628" s="3">
        <v>6.6898399999999997E-2</v>
      </c>
      <c r="L1628" s="3">
        <v>1.9847699999999999E-2</v>
      </c>
    </row>
    <row r="1629" spans="1:12">
      <c r="A1629" s="3" t="s">
        <v>376</v>
      </c>
      <c r="B1629" s="3" t="s">
        <v>2061</v>
      </c>
      <c r="C1629" s="3" t="s">
        <v>9</v>
      </c>
      <c r="D1629" s="3" t="s">
        <v>8</v>
      </c>
      <c r="E1629" s="3" t="s">
        <v>9</v>
      </c>
      <c r="F1629" s="3" t="s">
        <v>8</v>
      </c>
      <c r="G1629" s="3">
        <v>0.106544332055483</v>
      </c>
      <c r="H1629" s="3">
        <v>2.0032321370384298E-2</v>
      </c>
      <c r="I1629" s="4">
        <v>1.4691300883367001E-7</v>
      </c>
      <c r="J1629" s="3">
        <v>2.99146E-2</v>
      </c>
      <c r="K1629" s="3">
        <v>6.2752199999999994E-2</v>
      </c>
      <c r="L1629" s="3">
        <v>0.63356800000000002</v>
      </c>
    </row>
    <row r="1630" spans="1:12">
      <c r="A1630" s="3" t="s">
        <v>1304</v>
      </c>
      <c r="B1630" s="3" t="s">
        <v>2061</v>
      </c>
      <c r="C1630" s="3" t="s">
        <v>11</v>
      </c>
      <c r="D1630" s="3" t="s">
        <v>15</v>
      </c>
      <c r="E1630" s="3" t="s">
        <v>11</v>
      </c>
      <c r="F1630" s="3" t="s">
        <v>15</v>
      </c>
      <c r="G1630" s="3">
        <v>7.4920104644253596E-2</v>
      </c>
      <c r="H1630" s="3">
        <v>1.67109729780416E-2</v>
      </c>
      <c r="I1630" s="4">
        <v>9.6249035615714106E-6</v>
      </c>
      <c r="J1630" s="3">
        <v>-7.1790200000000004E-3</v>
      </c>
      <c r="K1630" s="3">
        <v>3.9686899999999997E-2</v>
      </c>
      <c r="L1630" s="3">
        <v>0.85645300000000002</v>
      </c>
    </row>
    <row r="1631" spans="1:12">
      <c r="A1631" s="3" t="s">
        <v>1305</v>
      </c>
      <c r="B1631" s="3" t="s">
        <v>2061</v>
      </c>
      <c r="C1631" s="3" t="s">
        <v>8</v>
      </c>
      <c r="D1631" s="3" t="s">
        <v>15</v>
      </c>
      <c r="E1631" s="3" t="s">
        <v>8</v>
      </c>
      <c r="F1631" s="3" t="s">
        <v>15</v>
      </c>
      <c r="G1631" s="3">
        <v>0.12824895461513999</v>
      </c>
      <c r="H1631" s="3">
        <v>2.68779114931154E-2</v>
      </c>
      <c r="I1631" s="4">
        <v>2.0095173940907399E-6</v>
      </c>
      <c r="J1631" s="3">
        <v>-0.10004</v>
      </c>
      <c r="K1631" s="3">
        <v>9.3674599999999997E-2</v>
      </c>
      <c r="L1631" s="3">
        <v>0.28554299999999999</v>
      </c>
    </row>
    <row r="1632" spans="1:12">
      <c r="A1632" s="3" t="s">
        <v>378</v>
      </c>
      <c r="B1632" s="3" t="s">
        <v>2061</v>
      </c>
      <c r="C1632" s="3" t="s">
        <v>11</v>
      </c>
      <c r="D1632" s="3" t="s">
        <v>9</v>
      </c>
      <c r="E1632" s="3" t="s">
        <v>11</v>
      </c>
      <c r="F1632" s="3" t="s">
        <v>9</v>
      </c>
      <c r="G1632" s="3">
        <v>7.0586099201642494E-2</v>
      </c>
      <c r="H1632" s="3">
        <v>1.5138761293415201E-2</v>
      </c>
      <c r="I1632" s="4">
        <v>3.4784885029132199E-6</v>
      </c>
      <c r="J1632" s="3">
        <v>7.27077E-2</v>
      </c>
      <c r="K1632" s="3">
        <v>3.76137E-2</v>
      </c>
      <c r="L1632" s="3">
        <v>5.3235299999999999E-2</v>
      </c>
    </row>
    <row r="1633" spans="1:12">
      <c r="A1633" s="3" t="s">
        <v>1306</v>
      </c>
      <c r="B1633" s="3" t="s">
        <v>2061</v>
      </c>
      <c r="C1633" s="3" t="s">
        <v>8</v>
      </c>
      <c r="D1633" s="3" t="s">
        <v>9</v>
      </c>
      <c r="E1633" s="3" t="s">
        <v>8</v>
      </c>
      <c r="F1633" s="3" t="s">
        <v>9</v>
      </c>
      <c r="G1633" s="3">
        <v>-0.10839332085502799</v>
      </c>
      <c r="H1633" s="3">
        <v>2.4705186278086499E-2</v>
      </c>
      <c r="I1633" s="4">
        <v>7.23232474548605E-6</v>
      </c>
      <c r="J1633" s="3">
        <v>8.0307799999999999E-2</v>
      </c>
      <c r="K1633" s="3">
        <v>5.7682999999999998E-2</v>
      </c>
      <c r="L1633" s="3">
        <v>0.163854</v>
      </c>
    </row>
    <row r="1634" spans="1:12">
      <c r="A1634" s="3" t="s">
        <v>384</v>
      </c>
      <c r="B1634" s="3" t="s">
        <v>2061</v>
      </c>
      <c r="C1634" s="3" t="s">
        <v>9</v>
      </c>
      <c r="D1634" s="3" t="s">
        <v>11</v>
      </c>
      <c r="E1634" s="3" t="s">
        <v>9</v>
      </c>
      <c r="F1634" s="3" t="s">
        <v>11</v>
      </c>
      <c r="G1634" s="3">
        <v>0.24463756774565301</v>
      </c>
      <c r="H1634" s="3">
        <v>5.0550436583843297E-2</v>
      </c>
      <c r="I1634" s="4">
        <v>1.8303130852171001E-6</v>
      </c>
      <c r="J1634" s="3">
        <v>-3.98863E-2</v>
      </c>
      <c r="K1634" s="3">
        <v>8.6516200000000001E-2</v>
      </c>
      <c r="L1634" s="3">
        <v>0.64477899999999999</v>
      </c>
    </row>
    <row r="1635" spans="1:12">
      <c r="A1635" s="3" t="s">
        <v>1307</v>
      </c>
      <c r="B1635" s="3" t="s">
        <v>2061</v>
      </c>
      <c r="C1635" s="3" t="s">
        <v>11</v>
      </c>
      <c r="D1635" s="3" t="s">
        <v>9</v>
      </c>
      <c r="E1635" s="3" t="s">
        <v>11</v>
      </c>
      <c r="F1635" s="3" t="s">
        <v>9</v>
      </c>
      <c r="G1635" s="3">
        <v>7.2309488735315203E-2</v>
      </c>
      <c r="H1635" s="3">
        <v>1.48799492621359E-2</v>
      </c>
      <c r="I1635" s="4">
        <v>1.42268567196773E-6</v>
      </c>
      <c r="J1635" s="3">
        <v>-3.5710600000000002E-2</v>
      </c>
      <c r="K1635" s="3">
        <v>3.7830200000000001E-2</v>
      </c>
      <c r="L1635" s="3">
        <v>0.34518599999999999</v>
      </c>
    </row>
    <row r="1636" spans="1:12">
      <c r="A1636" s="3" t="s">
        <v>385</v>
      </c>
      <c r="B1636" s="3" t="s">
        <v>2061</v>
      </c>
      <c r="C1636" s="3" t="s">
        <v>9</v>
      </c>
      <c r="D1636" s="3" t="s">
        <v>11</v>
      </c>
      <c r="E1636" s="3" t="s">
        <v>9</v>
      </c>
      <c r="F1636" s="3" t="s">
        <v>11</v>
      </c>
      <c r="G1636" s="3">
        <v>-9.3521045686432103E-2</v>
      </c>
      <c r="H1636" s="3">
        <v>1.7264852095739601E-2</v>
      </c>
      <c r="I1636" s="4">
        <v>7.1205117997956995E-8</v>
      </c>
      <c r="J1636" s="3">
        <v>-1.68605E-2</v>
      </c>
      <c r="K1636" s="3">
        <v>4.31338E-2</v>
      </c>
      <c r="L1636" s="3">
        <v>0.69587900000000003</v>
      </c>
    </row>
    <row r="1637" spans="1:12">
      <c r="A1637" s="3" t="s">
        <v>1308</v>
      </c>
      <c r="B1637" s="3" t="s">
        <v>2061</v>
      </c>
      <c r="C1637" s="3" t="s">
        <v>15</v>
      </c>
      <c r="D1637" s="3" t="s">
        <v>11</v>
      </c>
      <c r="E1637" s="3" t="s">
        <v>15</v>
      </c>
      <c r="F1637" s="3" t="s">
        <v>11</v>
      </c>
      <c r="G1637" s="3">
        <v>-7.3637528856636797E-2</v>
      </c>
      <c r="H1637" s="3">
        <v>1.55227263816681E-2</v>
      </c>
      <c r="I1637" s="4">
        <v>2.1801951037714399E-6</v>
      </c>
      <c r="J1637" s="3">
        <v>6.9695400000000005E-2</v>
      </c>
      <c r="K1637" s="3">
        <v>3.8917800000000002E-2</v>
      </c>
      <c r="L1637" s="3">
        <v>7.3319599999999999E-2</v>
      </c>
    </row>
    <row r="1638" spans="1:12">
      <c r="A1638" s="3" t="s">
        <v>386</v>
      </c>
      <c r="B1638" s="3" t="s">
        <v>2061</v>
      </c>
      <c r="C1638" s="3" t="s">
        <v>11</v>
      </c>
      <c r="D1638" s="3" t="s">
        <v>9</v>
      </c>
      <c r="E1638" s="3" t="s">
        <v>11</v>
      </c>
      <c r="F1638" s="3" t="s">
        <v>9</v>
      </c>
      <c r="G1638" s="3">
        <v>-0.19295687591632499</v>
      </c>
      <c r="H1638" s="3">
        <v>4.1675518677604502E-2</v>
      </c>
      <c r="I1638" s="4">
        <v>2.14060495815878E-6</v>
      </c>
      <c r="J1638" s="3">
        <v>-0.123276</v>
      </c>
      <c r="K1638" s="3">
        <v>9.2324500000000004E-2</v>
      </c>
      <c r="L1638" s="3">
        <v>0.18179400000000001</v>
      </c>
    </row>
    <row r="1639" spans="1:12">
      <c r="A1639" s="3" t="s">
        <v>1309</v>
      </c>
      <c r="B1639" s="3" t="s">
        <v>2062</v>
      </c>
      <c r="C1639" s="3" t="s">
        <v>8</v>
      </c>
      <c r="D1639" s="3" t="s">
        <v>9</v>
      </c>
      <c r="E1639" s="3" t="s">
        <v>8</v>
      </c>
      <c r="F1639" s="3" t="s">
        <v>9</v>
      </c>
      <c r="G1639" s="3">
        <v>8.3938435121042904E-2</v>
      </c>
      <c r="H1639" s="3">
        <v>1.9056694284574301E-2</v>
      </c>
      <c r="I1639" s="4">
        <v>7.8799543529027808E-6</v>
      </c>
      <c r="J1639" s="3">
        <v>2.3567399999999999E-2</v>
      </c>
      <c r="K1639" s="3">
        <v>4.5311999999999998E-2</v>
      </c>
      <c r="L1639" s="3">
        <v>0.60298399999999996</v>
      </c>
    </row>
    <row r="1640" spans="1:12">
      <c r="A1640" s="3" t="s">
        <v>1310</v>
      </c>
      <c r="B1640" s="3" t="s">
        <v>2062</v>
      </c>
      <c r="C1640" s="3" t="s">
        <v>8</v>
      </c>
      <c r="D1640" s="3" t="s">
        <v>15</v>
      </c>
      <c r="E1640" s="3" t="s">
        <v>8</v>
      </c>
      <c r="F1640" s="3" t="s">
        <v>15</v>
      </c>
      <c r="G1640" s="3">
        <v>9.0390629197455205E-2</v>
      </c>
      <c r="H1640" s="3">
        <v>1.9527620768375401E-2</v>
      </c>
      <c r="I1640" s="4">
        <v>4.6548033874040597E-6</v>
      </c>
      <c r="J1640" s="3">
        <v>3.6332000000000003E-2</v>
      </c>
      <c r="K1640" s="3">
        <v>4.2443799999999997E-2</v>
      </c>
      <c r="L1640" s="3">
        <v>0.39199699999999998</v>
      </c>
    </row>
    <row r="1641" spans="1:12">
      <c r="A1641" s="3" t="s">
        <v>1311</v>
      </c>
      <c r="B1641" s="3" t="s">
        <v>2062</v>
      </c>
      <c r="C1641" s="3" t="s">
        <v>11</v>
      </c>
      <c r="D1641" s="3" t="s">
        <v>9</v>
      </c>
      <c r="E1641" s="3" t="s">
        <v>11</v>
      </c>
      <c r="F1641" s="3" t="s">
        <v>9</v>
      </c>
      <c r="G1641" s="3">
        <v>-0.22728450919523899</v>
      </c>
      <c r="H1641" s="3">
        <v>5.1013456995550398E-2</v>
      </c>
      <c r="I1641" s="4">
        <v>7.7194918003228206E-6</v>
      </c>
      <c r="J1641" s="3">
        <v>0.101423</v>
      </c>
      <c r="K1641" s="3">
        <v>8.5971099999999995E-2</v>
      </c>
      <c r="L1641" s="3">
        <v>0.23810700000000001</v>
      </c>
    </row>
    <row r="1642" spans="1:12">
      <c r="A1642" s="3" t="s">
        <v>1312</v>
      </c>
      <c r="B1642" s="3" t="s">
        <v>2062</v>
      </c>
      <c r="C1642" s="3" t="s">
        <v>9</v>
      </c>
      <c r="D1642" s="3" t="s">
        <v>8</v>
      </c>
      <c r="E1642" s="3" t="s">
        <v>9</v>
      </c>
      <c r="F1642" s="3" t="s">
        <v>8</v>
      </c>
      <c r="G1642" s="3">
        <v>-9.54095944641071E-2</v>
      </c>
      <c r="H1642" s="3">
        <v>2.1093039335193801E-2</v>
      </c>
      <c r="I1642" s="4">
        <v>5.3472834018413399E-6</v>
      </c>
      <c r="J1642" s="3">
        <v>7.8320199999999999E-4</v>
      </c>
      <c r="K1642" s="3">
        <v>4.5113E-2</v>
      </c>
      <c r="L1642" s="3">
        <v>0.98614900000000005</v>
      </c>
    </row>
    <row r="1643" spans="1:12">
      <c r="A1643" s="3" t="s">
        <v>1313</v>
      </c>
      <c r="B1643" s="3" t="s">
        <v>2062</v>
      </c>
      <c r="C1643" s="3" t="s">
        <v>8</v>
      </c>
      <c r="D1643" s="3" t="s">
        <v>15</v>
      </c>
      <c r="E1643" s="3" t="s">
        <v>8</v>
      </c>
      <c r="F1643" s="3" t="s">
        <v>15</v>
      </c>
      <c r="G1643" s="3">
        <v>-0.107971755193388</v>
      </c>
      <c r="H1643" s="3">
        <v>2.3142056286076299E-2</v>
      </c>
      <c r="I1643" s="4">
        <v>7.5014107156937402E-6</v>
      </c>
      <c r="J1643" s="3">
        <v>-4.3128300000000001E-2</v>
      </c>
      <c r="K1643" s="3">
        <v>4.5118499999999999E-2</v>
      </c>
      <c r="L1643" s="3">
        <v>0.33912700000000001</v>
      </c>
    </row>
    <row r="1644" spans="1:12">
      <c r="A1644" s="3" t="s">
        <v>1314</v>
      </c>
      <c r="B1644" s="3" t="s">
        <v>2062</v>
      </c>
      <c r="C1644" s="3" t="s">
        <v>8</v>
      </c>
      <c r="D1644" s="3" t="s">
        <v>15</v>
      </c>
      <c r="E1644" s="3" t="s">
        <v>8</v>
      </c>
      <c r="F1644" s="3" t="s">
        <v>15</v>
      </c>
      <c r="G1644" s="3">
        <v>9.3483215156206098E-2</v>
      </c>
      <c r="H1644" s="3">
        <v>2.0288587826019101E-2</v>
      </c>
      <c r="I1644" s="4">
        <v>7.2984943940547296E-6</v>
      </c>
      <c r="J1644" s="3">
        <v>2.60103E-2</v>
      </c>
      <c r="K1644" s="3">
        <v>5.1493700000000003E-2</v>
      </c>
      <c r="L1644" s="3">
        <v>0.61347700000000005</v>
      </c>
    </row>
    <row r="1645" spans="1:12">
      <c r="A1645" s="3" t="s">
        <v>1315</v>
      </c>
      <c r="B1645" s="3" t="s">
        <v>2062</v>
      </c>
      <c r="C1645" s="3" t="s">
        <v>11</v>
      </c>
      <c r="D1645" s="3" t="s">
        <v>9</v>
      </c>
      <c r="E1645" s="3" t="s">
        <v>11</v>
      </c>
      <c r="F1645" s="3" t="s">
        <v>9</v>
      </c>
      <c r="G1645" s="3">
        <v>-8.5421419695098394E-2</v>
      </c>
      <c r="H1645" s="3">
        <v>1.72515105636812E-2</v>
      </c>
      <c r="I1645" s="4">
        <v>7.1944654698406797E-7</v>
      </c>
      <c r="J1645" s="3">
        <v>1.305E-3</v>
      </c>
      <c r="K1645" s="3">
        <v>3.90082E-2</v>
      </c>
      <c r="L1645" s="3">
        <v>0.97331199999999995</v>
      </c>
    </row>
    <row r="1646" spans="1:12">
      <c r="A1646" s="3" t="s">
        <v>1316</v>
      </c>
      <c r="B1646" s="3" t="s">
        <v>2062</v>
      </c>
      <c r="C1646" s="3" t="s">
        <v>11</v>
      </c>
      <c r="D1646" s="3" t="s">
        <v>9</v>
      </c>
      <c r="E1646" s="3" t="s">
        <v>11</v>
      </c>
      <c r="F1646" s="3" t="s">
        <v>9</v>
      </c>
      <c r="G1646" s="3">
        <v>-0.10544717090738499</v>
      </c>
      <c r="H1646" s="3">
        <v>2.32029116402366E-2</v>
      </c>
      <c r="I1646" s="4">
        <v>5.5387929002765201E-6</v>
      </c>
      <c r="J1646" s="3">
        <v>5.6409500000000001E-2</v>
      </c>
      <c r="K1646" s="3">
        <v>5.5944599999999997E-2</v>
      </c>
      <c r="L1646" s="3">
        <v>0.31330599999999997</v>
      </c>
    </row>
    <row r="1647" spans="1:12">
      <c r="A1647" s="3" t="s">
        <v>1317</v>
      </c>
      <c r="B1647" s="3" t="s">
        <v>2062</v>
      </c>
      <c r="C1647" s="3" t="s">
        <v>11</v>
      </c>
      <c r="D1647" s="3" t="s">
        <v>9</v>
      </c>
      <c r="E1647" s="3" t="s">
        <v>11</v>
      </c>
      <c r="F1647" s="3" t="s">
        <v>9</v>
      </c>
      <c r="G1647" s="3">
        <v>-9.6166927404996397E-2</v>
      </c>
      <c r="H1647" s="3">
        <v>1.99336454086654E-2</v>
      </c>
      <c r="I1647" s="4">
        <v>1.36045619396778E-6</v>
      </c>
      <c r="J1647" s="3">
        <v>2.6108300000000001E-2</v>
      </c>
      <c r="K1647" s="3">
        <v>4.4870300000000002E-2</v>
      </c>
      <c r="L1647" s="3">
        <v>0.56066099999999996</v>
      </c>
    </row>
    <row r="1648" spans="1:12">
      <c r="A1648" s="3" t="s">
        <v>1318</v>
      </c>
      <c r="B1648" s="3" t="s">
        <v>2062</v>
      </c>
      <c r="C1648" s="3" t="s">
        <v>11</v>
      </c>
      <c r="D1648" s="3" t="s">
        <v>9</v>
      </c>
      <c r="E1648" s="3" t="s">
        <v>11</v>
      </c>
      <c r="F1648" s="3" t="s">
        <v>9</v>
      </c>
      <c r="G1648" s="3">
        <v>-0.28310260710171198</v>
      </c>
      <c r="H1648" s="3">
        <v>5.9899873110443098E-2</v>
      </c>
      <c r="I1648" s="4">
        <v>1.9427345313721499E-6</v>
      </c>
      <c r="J1648" s="3">
        <v>-6.0930900000000003E-2</v>
      </c>
      <c r="K1648" s="3">
        <v>9.1603799999999999E-2</v>
      </c>
      <c r="L1648" s="3">
        <v>0.50595000000000001</v>
      </c>
    </row>
    <row r="1649" spans="1:12">
      <c r="A1649" s="3" t="s">
        <v>1319</v>
      </c>
      <c r="B1649" s="3" t="s">
        <v>2062</v>
      </c>
      <c r="C1649" s="3" t="s">
        <v>9</v>
      </c>
      <c r="D1649" s="3" t="s">
        <v>8</v>
      </c>
      <c r="E1649" s="3" t="s">
        <v>9</v>
      </c>
      <c r="F1649" s="3" t="s">
        <v>8</v>
      </c>
      <c r="G1649" s="3">
        <v>9.5980127775949595E-2</v>
      </c>
      <c r="H1649" s="3">
        <v>1.7953731800402901E-2</v>
      </c>
      <c r="I1649" s="4">
        <v>1.37775288671623E-7</v>
      </c>
      <c r="J1649" s="3">
        <v>-4.4721400000000001E-2</v>
      </c>
      <c r="K1649" s="3">
        <v>4.0933299999999999E-2</v>
      </c>
      <c r="L1649" s="3">
        <v>0.274594</v>
      </c>
    </row>
    <row r="1650" spans="1:12">
      <c r="A1650" s="3" t="s">
        <v>1320</v>
      </c>
      <c r="B1650" s="3" t="s">
        <v>2062</v>
      </c>
      <c r="C1650" s="3" t="s">
        <v>8</v>
      </c>
      <c r="D1650" s="3" t="s">
        <v>15</v>
      </c>
      <c r="E1650" s="3" t="s">
        <v>8</v>
      </c>
      <c r="F1650" s="3" t="s">
        <v>15</v>
      </c>
      <c r="G1650" s="3">
        <v>7.8998983724256303E-2</v>
      </c>
      <c r="H1650" s="3">
        <v>1.73400459431606E-2</v>
      </c>
      <c r="I1650" s="4">
        <v>4.6239544471625902E-6</v>
      </c>
      <c r="J1650" s="3">
        <v>-3.0972400000000001E-2</v>
      </c>
      <c r="K1650" s="3">
        <v>4.0833500000000002E-2</v>
      </c>
      <c r="L1650" s="3">
        <v>0.44814900000000002</v>
      </c>
    </row>
    <row r="1651" spans="1:12">
      <c r="A1651" s="3" t="s">
        <v>1321</v>
      </c>
      <c r="B1651" s="3" t="s">
        <v>2063</v>
      </c>
      <c r="C1651" s="3" t="s">
        <v>11</v>
      </c>
      <c r="D1651" s="3" t="s">
        <v>9</v>
      </c>
      <c r="E1651" s="3" t="s">
        <v>11</v>
      </c>
      <c r="F1651" s="3" t="s">
        <v>9</v>
      </c>
      <c r="G1651" s="3">
        <v>-0.135136639919607</v>
      </c>
      <c r="H1651" s="3">
        <v>3.0189443649087801E-2</v>
      </c>
      <c r="I1651" s="4">
        <v>8.5983329062538702E-6</v>
      </c>
      <c r="J1651" s="3">
        <v>0.11054899999999999</v>
      </c>
      <c r="K1651" s="3">
        <v>8.6861900000000006E-2</v>
      </c>
      <c r="L1651" s="3">
        <v>0.203125</v>
      </c>
    </row>
    <row r="1652" spans="1:12">
      <c r="A1652" s="3" t="s">
        <v>1322</v>
      </c>
      <c r="B1652" s="3" t="s">
        <v>2063</v>
      </c>
      <c r="C1652" s="3" t="s">
        <v>8</v>
      </c>
      <c r="D1652" s="3" t="s">
        <v>15</v>
      </c>
      <c r="E1652" s="3" t="s">
        <v>8</v>
      </c>
      <c r="F1652" s="3" t="s">
        <v>15</v>
      </c>
      <c r="G1652" s="3">
        <v>-6.6523819251242899E-2</v>
      </c>
      <c r="H1652" s="3">
        <v>1.4983727686788699E-2</v>
      </c>
      <c r="I1652" s="4">
        <v>6.6688674087461896E-6</v>
      </c>
      <c r="J1652" s="3">
        <v>2.3018299999999998E-2</v>
      </c>
      <c r="K1652" s="3">
        <v>3.8238300000000003E-2</v>
      </c>
      <c r="L1652" s="3">
        <v>0.54719499999999999</v>
      </c>
    </row>
    <row r="1653" spans="1:12">
      <c r="A1653" s="3" t="s">
        <v>1323</v>
      </c>
      <c r="B1653" s="3" t="s">
        <v>2063</v>
      </c>
      <c r="C1653" s="3" t="s">
        <v>15</v>
      </c>
      <c r="D1653" s="3" t="s">
        <v>8</v>
      </c>
      <c r="E1653" s="3" t="s">
        <v>15</v>
      </c>
      <c r="F1653" s="3" t="s">
        <v>8</v>
      </c>
      <c r="G1653" s="3">
        <v>0.120676887653913</v>
      </c>
      <c r="H1653" s="3">
        <v>2.6578102617491699E-2</v>
      </c>
      <c r="I1653" s="4">
        <v>3.7077593429621701E-6</v>
      </c>
      <c r="J1653" s="3">
        <v>5.9526800000000001E-3</v>
      </c>
      <c r="K1653" s="3">
        <v>5.5044700000000002E-2</v>
      </c>
      <c r="L1653" s="3">
        <v>0.913883</v>
      </c>
    </row>
    <row r="1654" spans="1:12">
      <c r="A1654" s="3" t="s">
        <v>1324</v>
      </c>
      <c r="B1654" s="3" t="s">
        <v>2063</v>
      </c>
      <c r="C1654" s="3" t="s">
        <v>8</v>
      </c>
      <c r="D1654" s="3" t="s">
        <v>11</v>
      </c>
      <c r="E1654" s="3" t="s">
        <v>8</v>
      </c>
      <c r="F1654" s="3" t="s">
        <v>11</v>
      </c>
      <c r="G1654" s="3">
        <v>-0.13755045604374999</v>
      </c>
      <c r="H1654" s="3">
        <v>2.9338595751429199E-2</v>
      </c>
      <c r="I1654" s="4">
        <v>2.3447855107970099E-6</v>
      </c>
      <c r="J1654" s="3">
        <v>-5.2417499999999999E-2</v>
      </c>
      <c r="K1654" s="3">
        <v>8.9132299999999998E-2</v>
      </c>
      <c r="L1654" s="3">
        <v>0.55647400000000002</v>
      </c>
    </row>
    <row r="1655" spans="1:12">
      <c r="A1655" s="3" t="s">
        <v>1325</v>
      </c>
      <c r="B1655" s="3" t="s">
        <v>2063</v>
      </c>
      <c r="C1655" s="3" t="s">
        <v>15</v>
      </c>
      <c r="D1655" s="3" t="s">
        <v>8</v>
      </c>
      <c r="E1655" s="3" t="s">
        <v>15</v>
      </c>
      <c r="F1655" s="3" t="s">
        <v>8</v>
      </c>
      <c r="G1655" s="3">
        <v>-6.6061736624092801E-2</v>
      </c>
      <c r="H1655" s="3">
        <v>1.4942681238029601E-2</v>
      </c>
      <c r="I1655" s="4">
        <v>9.5184424705329907E-6</v>
      </c>
      <c r="J1655" s="3">
        <v>-3.1622200000000003E-2</v>
      </c>
      <c r="K1655" s="3">
        <v>3.77411E-2</v>
      </c>
      <c r="L1655" s="3">
        <v>0.40210200000000001</v>
      </c>
    </row>
    <row r="1656" spans="1:12">
      <c r="A1656" s="3" t="s">
        <v>1326</v>
      </c>
      <c r="B1656" s="3" t="s">
        <v>2063</v>
      </c>
      <c r="C1656" s="3" t="s">
        <v>11</v>
      </c>
      <c r="D1656" s="3" t="s">
        <v>15</v>
      </c>
      <c r="E1656" s="3" t="s">
        <v>11</v>
      </c>
      <c r="F1656" s="3" t="s">
        <v>15</v>
      </c>
      <c r="G1656" s="3">
        <v>0.162139279302736</v>
      </c>
      <c r="H1656" s="3">
        <v>3.3208944619210402E-2</v>
      </c>
      <c r="I1656" s="4">
        <v>2.37766778483664E-6</v>
      </c>
      <c r="J1656" s="3">
        <v>5.2230899999999997E-2</v>
      </c>
      <c r="K1656" s="3">
        <v>6.3188900000000006E-2</v>
      </c>
      <c r="L1656" s="3">
        <v>0.408474</v>
      </c>
    </row>
    <row r="1657" spans="1:12">
      <c r="A1657" s="3" t="s">
        <v>1327</v>
      </c>
      <c r="B1657" s="3" t="s">
        <v>2063</v>
      </c>
      <c r="C1657" s="3" t="s">
        <v>11</v>
      </c>
      <c r="D1657" s="3" t="s">
        <v>9</v>
      </c>
      <c r="E1657" s="3" t="s">
        <v>11</v>
      </c>
      <c r="F1657" s="3" t="s">
        <v>9</v>
      </c>
      <c r="G1657" s="3">
        <v>8.4291862360308306E-2</v>
      </c>
      <c r="H1657" s="3">
        <v>1.6219181453066899E-2</v>
      </c>
      <c r="I1657" s="4">
        <v>2.73879997368546E-7</v>
      </c>
      <c r="J1657" s="3">
        <v>6.7620299999999994E-2</v>
      </c>
      <c r="K1657" s="3">
        <v>4.10639E-2</v>
      </c>
      <c r="L1657" s="3">
        <v>9.9618499999999999E-2</v>
      </c>
    </row>
    <row r="1658" spans="1:12">
      <c r="A1658" s="3" t="s">
        <v>1328</v>
      </c>
      <c r="B1658" s="3" t="s">
        <v>2063</v>
      </c>
      <c r="C1658" s="3" t="s">
        <v>9</v>
      </c>
      <c r="D1658" s="3" t="s">
        <v>8</v>
      </c>
      <c r="E1658" s="3" t="s">
        <v>9</v>
      </c>
      <c r="F1658" s="3" t="s">
        <v>8</v>
      </c>
      <c r="G1658" s="3">
        <v>-0.124870497956697</v>
      </c>
      <c r="H1658" s="3">
        <v>2.7012949912018601E-2</v>
      </c>
      <c r="I1658" s="4">
        <v>2.4443373979693801E-6</v>
      </c>
      <c r="J1658" s="3">
        <v>-6.8135899999999999E-2</v>
      </c>
      <c r="K1658" s="3">
        <v>6.90693E-2</v>
      </c>
      <c r="L1658" s="3">
        <v>0.32389400000000002</v>
      </c>
    </row>
    <row r="1659" spans="1:12">
      <c r="A1659" s="3" t="s">
        <v>1329</v>
      </c>
      <c r="B1659" s="3" t="s">
        <v>2063</v>
      </c>
      <c r="C1659" s="3" t="s">
        <v>9</v>
      </c>
      <c r="D1659" s="3" t="s">
        <v>11</v>
      </c>
      <c r="E1659" s="3" t="s">
        <v>9</v>
      </c>
      <c r="F1659" s="3" t="s">
        <v>11</v>
      </c>
      <c r="G1659" s="3">
        <v>7.9488043301518402E-2</v>
      </c>
      <c r="H1659" s="3">
        <v>1.7700230815993898E-2</v>
      </c>
      <c r="I1659" s="4">
        <v>7.2297330129892603E-6</v>
      </c>
      <c r="J1659" s="3">
        <v>3.6918300000000001E-3</v>
      </c>
      <c r="K1659" s="3">
        <v>4.3948099999999997E-2</v>
      </c>
      <c r="L1659" s="3">
        <v>0.93305300000000002</v>
      </c>
    </row>
    <row r="1660" spans="1:12">
      <c r="A1660" s="3" t="s">
        <v>1330</v>
      </c>
      <c r="B1660" s="3" t="s">
        <v>2063</v>
      </c>
      <c r="C1660" s="3" t="s">
        <v>9</v>
      </c>
      <c r="D1660" s="3" t="s">
        <v>8</v>
      </c>
      <c r="E1660" s="3" t="s">
        <v>9</v>
      </c>
      <c r="F1660" s="3" t="s">
        <v>8</v>
      </c>
      <c r="G1660" s="3">
        <v>0.12867099070195501</v>
      </c>
      <c r="H1660" s="3">
        <v>2.8279464414374299E-2</v>
      </c>
      <c r="I1660" s="4">
        <v>5.8919380318526097E-6</v>
      </c>
      <c r="J1660" s="3">
        <v>-1.8824500000000001E-2</v>
      </c>
      <c r="K1660" s="3">
        <v>8.3698999999999996E-2</v>
      </c>
      <c r="L1660" s="3">
        <v>0.822052</v>
      </c>
    </row>
    <row r="1661" spans="1:12">
      <c r="A1661" s="3" t="s">
        <v>1331</v>
      </c>
      <c r="B1661" s="3" t="s">
        <v>2063</v>
      </c>
      <c r="C1661" s="3" t="s">
        <v>8</v>
      </c>
      <c r="D1661" s="3" t="s">
        <v>15</v>
      </c>
      <c r="E1661" s="3" t="s">
        <v>8</v>
      </c>
      <c r="F1661" s="3" t="s">
        <v>15</v>
      </c>
      <c r="G1661" s="3">
        <v>-0.14859359530924299</v>
      </c>
      <c r="H1661" s="3">
        <v>3.2746910956507502E-2</v>
      </c>
      <c r="I1661" s="4">
        <v>7.7717751244186408E-6</v>
      </c>
      <c r="J1661" s="3">
        <v>8.0698000000000002E-3</v>
      </c>
      <c r="K1661" s="3">
        <v>0.110762</v>
      </c>
      <c r="L1661" s="3">
        <v>0.94191999999999998</v>
      </c>
    </row>
    <row r="1662" spans="1:12">
      <c r="A1662" s="3" t="s">
        <v>1332</v>
      </c>
      <c r="B1662" s="3" t="s">
        <v>2063</v>
      </c>
      <c r="C1662" s="3" t="s">
        <v>15</v>
      </c>
      <c r="D1662" s="3" t="s">
        <v>8</v>
      </c>
      <c r="E1662" s="3" t="s">
        <v>15</v>
      </c>
      <c r="F1662" s="3" t="s">
        <v>8</v>
      </c>
      <c r="G1662" s="3">
        <v>0.164556482776609</v>
      </c>
      <c r="H1662" s="3">
        <v>3.4177475803976502E-2</v>
      </c>
      <c r="I1662" s="4">
        <v>1.77466232603002E-6</v>
      </c>
      <c r="J1662" s="3">
        <v>0.19576199999999999</v>
      </c>
      <c r="K1662" s="3">
        <v>0.10194499999999999</v>
      </c>
      <c r="L1662" s="3">
        <v>5.4825199999999998E-2</v>
      </c>
    </row>
    <row r="1663" spans="1:12">
      <c r="A1663" s="3" t="s">
        <v>1333</v>
      </c>
      <c r="B1663" s="3" t="s">
        <v>2063</v>
      </c>
      <c r="C1663" s="3" t="s">
        <v>9</v>
      </c>
      <c r="D1663" s="3" t="s">
        <v>11</v>
      </c>
      <c r="E1663" s="3" t="s">
        <v>9</v>
      </c>
      <c r="F1663" s="3" t="s">
        <v>11</v>
      </c>
      <c r="G1663" s="3">
        <v>-0.23298737996820201</v>
      </c>
      <c r="H1663" s="3">
        <v>5.1918310819611499E-2</v>
      </c>
      <c r="I1663" s="4">
        <v>6.0421743330785296E-6</v>
      </c>
      <c r="J1663" s="3">
        <v>2.6112400000000001E-2</v>
      </c>
      <c r="K1663" s="3">
        <v>9.2220499999999997E-2</v>
      </c>
      <c r="L1663" s="3">
        <v>0.777061</v>
      </c>
    </row>
    <row r="1664" spans="1:12">
      <c r="A1664" s="3" t="s">
        <v>1334</v>
      </c>
      <c r="B1664" s="3" t="s">
        <v>2063</v>
      </c>
      <c r="C1664" s="3" t="s">
        <v>9</v>
      </c>
      <c r="D1664" s="3" t="s">
        <v>11</v>
      </c>
      <c r="E1664" s="3" t="s">
        <v>9</v>
      </c>
      <c r="F1664" s="3" t="s">
        <v>11</v>
      </c>
      <c r="G1664" s="3">
        <v>9.2676436302325499E-2</v>
      </c>
      <c r="H1664" s="3">
        <v>1.7888620294093199E-2</v>
      </c>
      <c r="I1664" s="4">
        <v>4.0851482143999398E-7</v>
      </c>
      <c r="J1664" s="3">
        <v>-9.3072299999999997E-3</v>
      </c>
      <c r="K1664" s="3">
        <v>5.0046300000000002E-2</v>
      </c>
      <c r="L1664" s="3">
        <v>0.85246599999999995</v>
      </c>
    </row>
    <row r="1665" spans="1:12">
      <c r="A1665" s="3" t="s">
        <v>1335</v>
      </c>
      <c r="B1665" s="3" t="s">
        <v>2063</v>
      </c>
      <c r="C1665" s="3" t="s">
        <v>11</v>
      </c>
      <c r="D1665" s="3" t="s">
        <v>9</v>
      </c>
      <c r="E1665" s="3" t="s">
        <v>11</v>
      </c>
      <c r="F1665" s="3" t="s">
        <v>9</v>
      </c>
      <c r="G1665" s="3">
        <v>7.4037972265850696E-2</v>
      </c>
      <c r="H1665" s="3">
        <v>1.6049432658907299E-2</v>
      </c>
      <c r="I1665" s="4">
        <v>5.9666886635685497E-6</v>
      </c>
      <c r="J1665" s="3">
        <v>-3.24027E-2</v>
      </c>
      <c r="K1665" s="3">
        <v>4.0311399999999997E-2</v>
      </c>
      <c r="L1665" s="3">
        <v>0.42150599999999999</v>
      </c>
    </row>
    <row r="1666" spans="1:12">
      <c r="A1666" s="3" t="s">
        <v>1336</v>
      </c>
      <c r="B1666" s="3" t="s">
        <v>2063</v>
      </c>
      <c r="C1666" s="3" t="s">
        <v>11</v>
      </c>
      <c r="D1666" s="3" t="s">
        <v>9</v>
      </c>
      <c r="E1666" s="3" t="s">
        <v>11</v>
      </c>
      <c r="F1666" s="3" t="s">
        <v>9</v>
      </c>
      <c r="G1666" s="3">
        <v>7.8863839077184597E-2</v>
      </c>
      <c r="H1666" s="3">
        <v>1.7674401696035801E-2</v>
      </c>
      <c r="I1666" s="4">
        <v>8.3815519077358197E-6</v>
      </c>
      <c r="J1666" s="3">
        <v>1.3734700000000001E-2</v>
      </c>
      <c r="K1666" s="3">
        <v>4.3885500000000001E-2</v>
      </c>
      <c r="L1666" s="3">
        <v>0.75430699999999995</v>
      </c>
    </row>
    <row r="1667" spans="1:12">
      <c r="A1667" s="3" t="s">
        <v>1337</v>
      </c>
      <c r="B1667" s="3" t="s">
        <v>2064</v>
      </c>
      <c r="C1667" s="3" t="s">
        <v>9</v>
      </c>
      <c r="D1667" s="3" t="s">
        <v>11</v>
      </c>
      <c r="E1667" s="3" t="s">
        <v>9</v>
      </c>
      <c r="F1667" s="3" t="s">
        <v>11</v>
      </c>
      <c r="G1667" s="3">
        <v>-0.14735223031903599</v>
      </c>
      <c r="H1667" s="3">
        <v>3.3653120859654002E-2</v>
      </c>
      <c r="I1667" s="4">
        <v>8.5887323607724306E-6</v>
      </c>
      <c r="J1667" s="3">
        <v>2.94139E-2</v>
      </c>
      <c r="K1667" s="3">
        <v>6.64212E-2</v>
      </c>
      <c r="L1667" s="3">
        <v>0.65788199999999997</v>
      </c>
    </row>
    <row r="1668" spans="1:12">
      <c r="A1668" s="3" t="s">
        <v>1338</v>
      </c>
      <c r="B1668" s="3" t="s">
        <v>2064</v>
      </c>
      <c r="C1668" s="3" t="s">
        <v>15</v>
      </c>
      <c r="D1668" s="3" t="s">
        <v>8</v>
      </c>
      <c r="E1668" s="3" t="s">
        <v>15</v>
      </c>
      <c r="F1668" s="3" t="s">
        <v>8</v>
      </c>
      <c r="G1668" s="3">
        <v>-0.10583310299306301</v>
      </c>
      <c r="H1668" s="3">
        <v>2.28940837095865E-2</v>
      </c>
      <c r="I1668" s="4">
        <v>3.8039283276515501E-6</v>
      </c>
      <c r="J1668" s="3">
        <v>-5.45391E-2</v>
      </c>
      <c r="K1668" s="3">
        <v>3.7572000000000001E-2</v>
      </c>
      <c r="L1668" s="3">
        <v>0.146616</v>
      </c>
    </row>
    <row r="1669" spans="1:12">
      <c r="A1669" s="3" t="s">
        <v>1339</v>
      </c>
      <c r="B1669" s="3" t="s">
        <v>2064</v>
      </c>
      <c r="C1669" s="3" t="s">
        <v>15</v>
      </c>
      <c r="D1669" s="3" t="s">
        <v>8</v>
      </c>
      <c r="E1669" s="3" t="s">
        <v>15</v>
      </c>
      <c r="F1669" s="3" t="s">
        <v>8</v>
      </c>
      <c r="G1669" s="3">
        <v>-0.22783117103571601</v>
      </c>
      <c r="H1669" s="3">
        <v>4.6335026345561803E-2</v>
      </c>
      <c r="I1669" s="4">
        <v>2.55917591761735E-6</v>
      </c>
      <c r="J1669" s="3">
        <v>-5.7942800000000003E-2</v>
      </c>
      <c r="K1669" s="3">
        <v>5.23869E-2</v>
      </c>
      <c r="L1669" s="3">
        <v>0.26870300000000003</v>
      </c>
    </row>
    <row r="1670" spans="1:12">
      <c r="A1670" s="3" t="s">
        <v>1340</v>
      </c>
      <c r="B1670" s="3" t="s">
        <v>2064</v>
      </c>
      <c r="C1670" s="3" t="s">
        <v>8</v>
      </c>
      <c r="D1670" s="3" t="s">
        <v>15</v>
      </c>
      <c r="E1670" s="3" t="s">
        <v>8</v>
      </c>
      <c r="F1670" s="3" t="s">
        <v>15</v>
      </c>
      <c r="G1670" s="3">
        <v>-0.169365659515785</v>
      </c>
      <c r="H1670" s="3">
        <v>3.52067807690594E-2</v>
      </c>
      <c r="I1670" s="4">
        <v>1.12322928949975E-6</v>
      </c>
      <c r="J1670" s="3">
        <v>6.148E-2</v>
      </c>
      <c r="K1670" s="3">
        <v>5.4986E-2</v>
      </c>
      <c r="L1670" s="3">
        <v>0.26352300000000001</v>
      </c>
    </row>
    <row r="1671" spans="1:12">
      <c r="A1671" s="3" t="s">
        <v>1341</v>
      </c>
      <c r="B1671" s="3" t="s">
        <v>2064</v>
      </c>
      <c r="C1671" s="3" t="s">
        <v>9</v>
      </c>
      <c r="D1671" s="3" t="s">
        <v>15</v>
      </c>
      <c r="E1671" s="3" t="s">
        <v>9</v>
      </c>
      <c r="F1671" s="3" t="s">
        <v>15</v>
      </c>
      <c r="G1671" s="3">
        <v>-0.19255700766380099</v>
      </c>
      <c r="H1671" s="3">
        <v>4.2009328177672098E-2</v>
      </c>
      <c r="I1671" s="4">
        <v>9.9704203733473203E-6</v>
      </c>
      <c r="J1671" s="3">
        <v>3.7516500000000001E-2</v>
      </c>
      <c r="K1671" s="3">
        <v>6.6464599999999999E-2</v>
      </c>
      <c r="L1671" s="3">
        <v>0.57244300000000004</v>
      </c>
    </row>
    <row r="1672" spans="1:12">
      <c r="A1672" s="3" t="s">
        <v>1342</v>
      </c>
      <c r="B1672" s="3" t="s">
        <v>2064</v>
      </c>
      <c r="C1672" s="3" t="s">
        <v>11</v>
      </c>
      <c r="D1672" s="3" t="s">
        <v>9</v>
      </c>
      <c r="E1672" s="3" t="s">
        <v>11</v>
      </c>
      <c r="F1672" s="3" t="s">
        <v>9</v>
      </c>
      <c r="G1672" s="3">
        <v>-0.181229725242912</v>
      </c>
      <c r="H1672" s="3">
        <v>4.0298718238229399E-2</v>
      </c>
      <c r="I1672" s="4">
        <v>4.7004043024869199E-6</v>
      </c>
      <c r="J1672" s="3">
        <v>4.5118299999999997E-3</v>
      </c>
      <c r="K1672" s="3">
        <v>6.6982700000000006E-2</v>
      </c>
      <c r="L1672" s="3">
        <v>0.94629700000000005</v>
      </c>
    </row>
    <row r="1673" spans="1:12">
      <c r="A1673" s="3" t="s">
        <v>1343</v>
      </c>
      <c r="B1673" s="3" t="s">
        <v>2064</v>
      </c>
      <c r="C1673" s="3" t="s">
        <v>15</v>
      </c>
      <c r="D1673" s="3" t="s">
        <v>8</v>
      </c>
      <c r="E1673" s="3" t="s">
        <v>15</v>
      </c>
      <c r="F1673" s="3" t="s">
        <v>8</v>
      </c>
      <c r="G1673" s="3">
        <v>0.14703533385456799</v>
      </c>
      <c r="H1673" s="3">
        <v>3.4023014423921E-2</v>
      </c>
      <c r="I1673" s="4">
        <v>9.4971589383286804E-6</v>
      </c>
      <c r="J1673" s="3">
        <v>-6.7391900000000005E-2</v>
      </c>
      <c r="K1673" s="3">
        <v>5.3922499999999998E-2</v>
      </c>
      <c r="L1673" s="3">
        <v>0.21137500000000001</v>
      </c>
    </row>
    <row r="1674" spans="1:12">
      <c r="A1674" s="3" t="s">
        <v>1344</v>
      </c>
      <c r="B1674" s="3" t="s">
        <v>2064</v>
      </c>
      <c r="C1674" s="3" t="s">
        <v>11</v>
      </c>
      <c r="D1674" s="3" t="s">
        <v>8</v>
      </c>
      <c r="E1674" s="3" t="s">
        <v>11</v>
      </c>
      <c r="F1674" s="3" t="s">
        <v>8</v>
      </c>
      <c r="G1674" s="3">
        <v>-0.11204536528546399</v>
      </c>
      <c r="H1674" s="3">
        <v>2.3932786096752999E-2</v>
      </c>
      <c r="I1674" s="4">
        <v>3.34483956617462E-6</v>
      </c>
      <c r="J1674" s="3">
        <v>-9.7572200000000005E-3</v>
      </c>
      <c r="K1674" s="3">
        <v>3.9364799999999998E-2</v>
      </c>
      <c r="L1674" s="3">
        <v>0.80423800000000001</v>
      </c>
    </row>
    <row r="1675" spans="1:12">
      <c r="A1675" s="3" t="s">
        <v>1345</v>
      </c>
      <c r="B1675" s="3" t="s">
        <v>2064</v>
      </c>
      <c r="C1675" s="3" t="s">
        <v>15</v>
      </c>
      <c r="D1675" s="3" t="s">
        <v>11</v>
      </c>
      <c r="E1675" s="3" t="s">
        <v>15</v>
      </c>
      <c r="F1675" s="3" t="s">
        <v>11</v>
      </c>
      <c r="G1675" s="3">
        <v>-0.13677868169784699</v>
      </c>
      <c r="H1675" s="3">
        <v>2.96811116262643E-2</v>
      </c>
      <c r="I1675" s="4">
        <v>4.0273959642456403E-6</v>
      </c>
      <c r="J1675" s="3">
        <v>-0.102699</v>
      </c>
      <c r="K1675" s="3">
        <v>5.9020000000000003E-2</v>
      </c>
      <c r="L1675" s="3">
        <v>8.1844600000000003E-2</v>
      </c>
    </row>
    <row r="1676" spans="1:12">
      <c r="A1676" s="3" t="s">
        <v>1346</v>
      </c>
      <c r="B1676" s="3" t="s">
        <v>2064</v>
      </c>
      <c r="C1676" s="3" t="s">
        <v>8</v>
      </c>
      <c r="D1676" s="3" t="s">
        <v>15</v>
      </c>
      <c r="E1676" s="3" t="s">
        <v>8</v>
      </c>
      <c r="F1676" s="3" t="s">
        <v>15</v>
      </c>
      <c r="G1676" s="3">
        <v>0.16414567300690999</v>
      </c>
      <c r="H1676" s="3">
        <v>3.4999266368673503E-2</v>
      </c>
      <c r="I1676" s="4">
        <v>3.52467565649635E-6</v>
      </c>
      <c r="J1676" s="3">
        <v>-5.8243999999999997E-2</v>
      </c>
      <c r="K1676" s="3">
        <v>4.7343799999999998E-2</v>
      </c>
      <c r="L1676" s="3">
        <v>0.218609</v>
      </c>
    </row>
    <row r="1677" spans="1:12">
      <c r="A1677" s="3" t="s">
        <v>1347</v>
      </c>
      <c r="B1677" s="3" t="s">
        <v>2065</v>
      </c>
      <c r="C1677" s="3" t="s">
        <v>9</v>
      </c>
      <c r="D1677" s="3" t="s">
        <v>15</v>
      </c>
      <c r="E1677" s="3" t="s">
        <v>9</v>
      </c>
      <c r="F1677" s="3" t="s">
        <v>15</v>
      </c>
      <c r="G1677" s="3">
        <v>0.13954696463652799</v>
      </c>
      <c r="H1677" s="3">
        <v>3.1674777398291699E-2</v>
      </c>
      <c r="I1677" s="4">
        <v>8.0666816194624805E-6</v>
      </c>
      <c r="J1677" s="3">
        <v>-6.0007100000000001E-2</v>
      </c>
      <c r="K1677" s="3">
        <v>6.7583000000000004E-2</v>
      </c>
      <c r="L1677" s="3">
        <v>0.37459300000000001</v>
      </c>
    </row>
    <row r="1678" spans="1:12">
      <c r="A1678" s="3" t="s">
        <v>1348</v>
      </c>
      <c r="B1678" s="3" t="s">
        <v>2065</v>
      </c>
      <c r="C1678" s="3" t="s">
        <v>11</v>
      </c>
      <c r="D1678" s="3" t="s">
        <v>9</v>
      </c>
      <c r="E1678" s="3" t="s">
        <v>11</v>
      </c>
      <c r="F1678" s="3" t="s">
        <v>9</v>
      </c>
      <c r="G1678" s="3">
        <v>-0.14972525711548901</v>
      </c>
      <c r="H1678" s="3">
        <v>3.1277742655493997E-2</v>
      </c>
      <c r="I1678" s="4">
        <v>1.7499779628380001E-6</v>
      </c>
      <c r="J1678" s="3">
        <v>-6.05479E-3</v>
      </c>
      <c r="K1678" s="3">
        <v>4.8107499999999997E-2</v>
      </c>
      <c r="L1678" s="3">
        <v>0.89984299999999995</v>
      </c>
    </row>
    <row r="1679" spans="1:12">
      <c r="A1679" s="3" t="s">
        <v>1349</v>
      </c>
      <c r="B1679" s="3" t="s">
        <v>2065</v>
      </c>
      <c r="C1679" s="3" t="s">
        <v>11</v>
      </c>
      <c r="D1679" s="3" t="s">
        <v>8</v>
      </c>
      <c r="E1679" s="3" t="s">
        <v>11</v>
      </c>
      <c r="F1679" s="3" t="s">
        <v>8</v>
      </c>
      <c r="G1679" s="3">
        <v>-0.100022582576674</v>
      </c>
      <c r="H1679" s="3">
        <v>2.2588331448242498E-2</v>
      </c>
      <c r="I1679" s="4">
        <v>9.6916224198346898E-6</v>
      </c>
      <c r="J1679" s="3">
        <v>3.6170300000000002E-2</v>
      </c>
      <c r="K1679" s="3">
        <v>3.7739799999999997E-2</v>
      </c>
      <c r="L1679" s="3">
        <v>0.33785500000000002</v>
      </c>
    </row>
    <row r="1680" spans="1:12">
      <c r="A1680" s="3" t="s">
        <v>1350</v>
      </c>
      <c r="B1680" s="3" t="s">
        <v>2065</v>
      </c>
      <c r="C1680" s="3" t="s">
        <v>8</v>
      </c>
      <c r="D1680" s="3" t="s">
        <v>15</v>
      </c>
      <c r="E1680" s="3" t="s">
        <v>8</v>
      </c>
      <c r="F1680" s="3" t="s">
        <v>15</v>
      </c>
      <c r="G1680" s="3">
        <v>0.15223467604744401</v>
      </c>
      <c r="H1680" s="3">
        <v>3.3786728794028102E-2</v>
      </c>
      <c r="I1680" s="4">
        <v>7.3767670431146597E-6</v>
      </c>
      <c r="J1680" s="3">
        <v>-8.3692699999999998E-3</v>
      </c>
      <c r="K1680" s="3">
        <v>5.49539E-2</v>
      </c>
      <c r="L1680" s="3">
        <v>0.87895400000000001</v>
      </c>
    </row>
    <row r="1681" spans="1:12">
      <c r="A1681" s="3" t="s">
        <v>1351</v>
      </c>
      <c r="B1681" s="3" t="s">
        <v>2065</v>
      </c>
      <c r="C1681" s="3" t="s">
        <v>8</v>
      </c>
      <c r="D1681" s="3" t="s">
        <v>11</v>
      </c>
      <c r="E1681" s="3" t="s">
        <v>8</v>
      </c>
      <c r="F1681" s="3" t="s">
        <v>11</v>
      </c>
      <c r="G1681" s="3">
        <v>-0.12602502250754799</v>
      </c>
      <c r="H1681" s="3">
        <v>2.8224237853673999E-2</v>
      </c>
      <c r="I1681" s="4">
        <v>3.8609536569713498E-6</v>
      </c>
      <c r="J1681" s="3">
        <v>4.7268299999999999E-2</v>
      </c>
      <c r="K1681" s="3">
        <v>4.6424800000000002E-2</v>
      </c>
      <c r="L1681" s="3">
        <v>0.30859799999999998</v>
      </c>
    </row>
    <row r="1682" spans="1:12">
      <c r="A1682" s="3" t="s">
        <v>566</v>
      </c>
      <c r="B1682" s="3" t="s">
        <v>2066</v>
      </c>
      <c r="C1682" s="3" t="s">
        <v>8</v>
      </c>
      <c r="D1682" s="3" t="s">
        <v>15</v>
      </c>
      <c r="E1682" s="3" t="s">
        <v>8</v>
      </c>
      <c r="F1682" s="3" t="s">
        <v>15</v>
      </c>
      <c r="G1682" s="3">
        <v>7.7515061215113895E-2</v>
      </c>
      <c r="H1682" s="3">
        <v>1.39664675281024E-2</v>
      </c>
      <c r="I1682" s="4">
        <v>3.5454401892071098E-8</v>
      </c>
      <c r="J1682" s="3">
        <v>-3.3949399999999998E-2</v>
      </c>
      <c r="K1682" s="3">
        <v>4.1339500000000001E-2</v>
      </c>
      <c r="L1682" s="3">
        <v>0.41151199999999999</v>
      </c>
    </row>
    <row r="1683" spans="1:12">
      <c r="A1683" s="3" t="s">
        <v>1352</v>
      </c>
      <c r="B1683" s="3" t="s">
        <v>2066</v>
      </c>
      <c r="C1683" s="3" t="s">
        <v>9</v>
      </c>
      <c r="D1683" s="3" t="s">
        <v>11</v>
      </c>
      <c r="E1683" s="3" t="s">
        <v>9</v>
      </c>
      <c r="F1683" s="3" t="s">
        <v>11</v>
      </c>
      <c r="G1683" s="3">
        <v>6.2427237923285903E-2</v>
      </c>
      <c r="H1683" s="3">
        <v>1.3853923213665201E-2</v>
      </c>
      <c r="I1683" s="4">
        <v>5.4948422425688301E-6</v>
      </c>
      <c r="J1683" s="3">
        <v>7.3888499999999996E-2</v>
      </c>
      <c r="K1683" s="3">
        <v>3.7976999999999997E-2</v>
      </c>
      <c r="L1683" s="3">
        <v>5.17011E-2</v>
      </c>
    </row>
    <row r="1684" spans="1:12">
      <c r="A1684" s="3" t="s">
        <v>1353</v>
      </c>
      <c r="B1684" s="3" t="s">
        <v>2066</v>
      </c>
      <c r="C1684" s="3" t="s">
        <v>8</v>
      </c>
      <c r="D1684" s="3" t="s">
        <v>15</v>
      </c>
      <c r="E1684" s="3" t="s">
        <v>8</v>
      </c>
      <c r="F1684" s="3" t="s">
        <v>15</v>
      </c>
      <c r="G1684" s="3">
        <v>-0.15182896987497599</v>
      </c>
      <c r="H1684" s="3">
        <v>3.2447116692579402E-2</v>
      </c>
      <c r="I1684" s="4">
        <v>2.6743890537969502E-6</v>
      </c>
      <c r="J1684" s="3">
        <v>9.5963800000000002E-2</v>
      </c>
      <c r="K1684" s="3">
        <v>9.0224200000000004E-2</v>
      </c>
      <c r="L1684" s="3">
        <v>0.28750300000000001</v>
      </c>
    </row>
    <row r="1685" spans="1:12">
      <c r="A1685" s="3" t="s">
        <v>1354</v>
      </c>
      <c r="B1685" s="3" t="s">
        <v>2066</v>
      </c>
      <c r="C1685" s="3" t="s">
        <v>9</v>
      </c>
      <c r="D1685" s="3" t="s">
        <v>11</v>
      </c>
      <c r="E1685" s="3" t="s">
        <v>9</v>
      </c>
      <c r="F1685" s="3" t="s">
        <v>11</v>
      </c>
      <c r="G1685" s="3">
        <v>-5.7529527519183901E-2</v>
      </c>
      <c r="H1685" s="3">
        <v>1.2841561776677E-2</v>
      </c>
      <c r="I1685" s="4">
        <v>6.7887861636761203E-6</v>
      </c>
      <c r="J1685" s="3">
        <v>-1.43392E-2</v>
      </c>
      <c r="K1685" s="3">
        <v>3.9109999999999999E-2</v>
      </c>
      <c r="L1685" s="3">
        <v>0.71388799999999997</v>
      </c>
    </row>
    <row r="1686" spans="1:12">
      <c r="A1686" s="3" t="s">
        <v>1355</v>
      </c>
      <c r="B1686" s="3" t="s">
        <v>2066</v>
      </c>
      <c r="C1686" s="3" t="s">
        <v>15</v>
      </c>
      <c r="D1686" s="3" t="s">
        <v>8</v>
      </c>
      <c r="E1686" s="3" t="s">
        <v>15</v>
      </c>
      <c r="F1686" s="3" t="s">
        <v>8</v>
      </c>
      <c r="G1686" s="3">
        <v>6.0855918382863201E-2</v>
      </c>
      <c r="H1686" s="3">
        <v>1.3214548689120399E-2</v>
      </c>
      <c r="I1686" s="4">
        <v>4.2599447130271901E-6</v>
      </c>
      <c r="J1686" s="3">
        <v>-1.2423200000000001E-2</v>
      </c>
      <c r="K1686" s="3">
        <v>3.8196099999999997E-2</v>
      </c>
      <c r="L1686" s="3">
        <v>0.74499300000000002</v>
      </c>
    </row>
    <row r="1687" spans="1:12">
      <c r="A1687" s="3" t="s">
        <v>1356</v>
      </c>
      <c r="B1687" s="3" t="s">
        <v>2066</v>
      </c>
      <c r="C1687" s="3" t="s">
        <v>8</v>
      </c>
      <c r="D1687" s="3" t="s">
        <v>15</v>
      </c>
      <c r="E1687" s="3" t="s">
        <v>8</v>
      </c>
      <c r="F1687" s="3" t="s">
        <v>15</v>
      </c>
      <c r="G1687" s="3">
        <v>-8.1034559223708502E-2</v>
      </c>
      <c r="H1687" s="3">
        <v>1.54396661206418E-2</v>
      </c>
      <c r="I1687" s="4">
        <v>1.6432593706472099E-7</v>
      </c>
      <c r="J1687" s="3">
        <v>5.7121499999999999E-2</v>
      </c>
      <c r="K1687" s="3">
        <v>4.8269100000000002E-2</v>
      </c>
      <c r="L1687" s="3">
        <v>0.236652</v>
      </c>
    </row>
    <row r="1688" spans="1:12">
      <c r="A1688" s="3" t="s">
        <v>1357</v>
      </c>
      <c r="B1688" s="3" t="s">
        <v>2066</v>
      </c>
      <c r="C1688" s="3" t="s">
        <v>15</v>
      </c>
      <c r="D1688" s="3" t="s">
        <v>8</v>
      </c>
      <c r="E1688" s="3" t="s">
        <v>15</v>
      </c>
      <c r="F1688" s="3" t="s">
        <v>8</v>
      </c>
      <c r="G1688" s="3">
        <v>6.2834173744627103E-2</v>
      </c>
      <c r="H1688" s="3">
        <v>1.3665230352296699E-2</v>
      </c>
      <c r="I1688" s="4">
        <v>5.6391089726249103E-6</v>
      </c>
      <c r="J1688" s="3">
        <v>1.12668E-2</v>
      </c>
      <c r="K1688" s="3">
        <v>3.8913099999999999E-2</v>
      </c>
      <c r="L1688" s="3">
        <v>0.77217000000000002</v>
      </c>
    </row>
    <row r="1689" spans="1:12">
      <c r="A1689" s="3" t="s">
        <v>1358</v>
      </c>
      <c r="B1689" s="3" t="s">
        <v>2066</v>
      </c>
      <c r="C1689" s="3" t="s">
        <v>11</v>
      </c>
      <c r="D1689" s="3" t="s">
        <v>9</v>
      </c>
      <c r="E1689" s="3" t="s">
        <v>11</v>
      </c>
      <c r="F1689" s="3" t="s">
        <v>9</v>
      </c>
      <c r="G1689" s="3">
        <v>-0.142680973158889</v>
      </c>
      <c r="H1689" s="3">
        <v>2.9711629660814101E-2</v>
      </c>
      <c r="I1689" s="4">
        <v>1.81990694669584E-6</v>
      </c>
      <c r="J1689" s="3">
        <v>3.9812199999999999E-2</v>
      </c>
      <c r="K1689" s="3">
        <v>6.4961199999999997E-2</v>
      </c>
      <c r="L1689" s="3">
        <v>0.539968</v>
      </c>
    </row>
    <row r="1690" spans="1:12">
      <c r="A1690" s="3" t="s">
        <v>1359</v>
      </c>
      <c r="B1690" s="3" t="s">
        <v>2066</v>
      </c>
      <c r="C1690" s="3" t="s">
        <v>15</v>
      </c>
      <c r="D1690" s="3" t="s">
        <v>8</v>
      </c>
      <c r="E1690" s="3" t="s">
        <v>15</v>
      </c>
      <c r="F1690" s="3" t="s">
        <v>8</v>
      </c>
      <c r="G1690" s="3">
        <v>9.2450811691062201E-2</v>
      </c>
      <c r="H1690" s="3">
        <v>2.0465817432424101E-2</v>
      </c>
      <c r="I1690" s="4">
        <v>6.67983564540511E-6</v>
      </c>
      <c r="J1690" s="3">
        <v>-5.6774100000000001E-2</v>
      </c>
      <c r="K1690" s="3">
        <v>6.8481600000000004E-2</v>
      </c>
      <c r="L1690" s="3">
        <v>0.40708100000000003</v>
      </c>
    </row>
    <row r="1691" spans="1:12">
      <c r="A1691" s="3" t="s">
        <v>1360</v>
      </c>
      <c r="B1691" s="3" t="s">
        <v>2066</v>
      </c>
      <c r="C1691" s="3" t="s">
        <v>11</v>
      </c>
      <c r="D1691" s="3" t="s">
        <v>9</v>
      </c>
      <c r="E1691" s="3" t="s">
        <v>11</v>
      </c>
      <c r="F1691" s="3" t="s">
        <v>9</v>
      </c>
      <c r="G1691" s="3">
        <v>0.15109572086044201</v>
      </c>
      <c r="H1691" s="3">
        <v>3.5147611291950501E-2</v>
      </c>
      <c r="I1691" s="4">
        <v>6.84228516627883E-6</v>
      </c>
      <c r="J1691" s="3">
        <v>-4.1005699999999999E-2</v>
      </c>
      <c r="K1691" s="3">
        <v>9.9840600000000002E-2</v>
      </c>
      <c r="L1691" s="3">
        <v>0.681284</v>
      </c>
    </row>
    <row r="1692" spans="1:12">
      <c r="A1692" s="3" t="s">
        <v>1361</v>
      </c>
      <c r="B1692" s="3" t="s">
        <v>2066</v>
      </c>
      <c r="C1692" s="3" t="s">
        <v>9</v>
      </c>
      <c r="D1692" s="3" t="s">
        <v>11</v>
      </c>
      <c r="E1692" s="3" t="s">
        <v>9</v>
      </c>
      <c r="F1692" s="3" t="s">
        <v>11</v>
      </c>
      <c r="G1692" s="3">
        <v>6.6225756448618403E-2</v>
      </c>
      <c r="H1692" s="3">
        <v>1.498772943995E-2</v>
      </c>
      <c r="I1692" s="4">
        <v>9.2576885598392995E-6</v>
      </c>
      <c r="J1692" s="3">
        <v>-8.2892099999999996E-2</v>
      </c>
      <c r="K1692" s="3">
        <v>4.4047599999999999E-2</v>
      </c>
      <c r="L1692" s="3">
        <v>5.9852200000000001E-2</v>
      </c>
    </row>
    <row r="1693" spans="1:12">
      <c r="A1693" s="3" t="s">
        <v>1362</v>
      </c>
      <c r="B1693" s="3" t="s">
        <v>2066</v>
      </c>
      <c r="C1693" s="3" t="s">
        <v>9</v>
      </c>
      <c r="D1693" s="3" t="s">
        <v>11</v>
      </c>
      <c r="E1693" s="3" t="s">
        <v>9</v>
      </c>
      <c r="F1693" s="3" t="s">
        <v>11</v>
      </c>
      <c r="G1693" s="3">
        <v>8.90455423863135E-2</v>
      </c>
      <c r="H1693" s="3">
        <v>1.93905204513273E-2</v>
      </c>
      <c r="I1693" s="4">
        <v>3.0578111666945698E-6</v>
      </c>
      <c r="J1693" s="3">
        <v>-5.6621900000000003E-2</v>
      </c>
      <c r="K1693" s="3">
        <v>7.9151799999999994E-2</v>
      </c>
      <c r="L1693" s="3">
        <v>0.474387</v>
      </c>
    </row>
    <row r="1694" spans="1:12">
      <c r="A1694" s="3" t="s">
        <v>1363</v>
      </c>
      <c r="B1694" s="3" t="s">
        <v>2066</v>
      </c>
      <c r="C1694" s="3" t="s">
        <v>8</v>
      </c>
      <c r="D1694" s="3" t="s">
        <v>15</v>
      </c>
      <c r="E1694" s="3" t="s">
        <v>8</v>
      </c>
      <c r="F1694" s="3" t="s">
        <v>15</v>
      </c>
      <c r="G1694" s="3">
        <v>5.8332172452974097E-2</v>
      </c>
      <c r="H1694" s="3">
        <v>1.30729375792873E-2</v>
      </c>
      <c r="I1694" s="4">
        <v>7.8503750575662092E-6</v>
      </c>
      <c r="J1694" s="3">
        <v>-2.9338900000000001E-2</v>
      </c>
      <c r="K1694" s="3">
        <v>3.8303700000000003E-2</v>
      </c>
      <c r="L1694" s="3">
        <v>0.44370399999999999</v>
      </c>
    </row>
    <row r="1695" spans="1:12">
      <c r="A1695" s="3" t="s">
        <v>1364</v>
      </c>
      <c r="B1695" s="3" t="s">
        <v>2066</v>
      </c>
      <c r="C1695" s="3" t="s">
        <v>9</v>
      </c>
      <c r="D1695" s="3" t="s">
        <v>11</v>
      </c>
      <c r="E1695" s="3" t="s">
        <v>9</v>
      </c>
      <c r="F1695" s="3" t="s">
        <v>11</v>
      </c>
      <c r="G1695" s="3">
        <v>9.9081964303549194E-2</v>
      </c>
      <c r="H1695" s="3">
        <v>2.21625262600357E-2</v>
      </c>
      <c r="I1695" s="4">
        <v>6.2593578084081699E-6</v>
      </c>
      <c r="J1695" s="3">
        <v>2.8947899999999999E-2</v>
      </c>
      <c r="K1695" s="3">
        <v>5.6768899999999997E-2</v>
      </c>
      <c r="L1695" s="3">
        <v>0.61010299999999995</v>
      </c>
    </row>
    <row r="1696" spans="1:12">
      <c r="A1696" s="3" t="s">
        <v>1365</v>
      </c>
      <c r="B1696" s="3" t="s">
        <v>2067</v>
      </c>
      <c r="C1696" s="3" t="s">
        <v>9</v>
      </c>
      <c r="D1696" s="3" t="s">
        <v>8</v>
      </c>
      <c r="E1696" s="3" t="s">
        <v>9</v>
      </c>
      <c r="F1696" s="3" t="s">
        <v>8</v>
      </c>
      <c r="G1696" s="3">
        <v>-5.8503765905770201E-2</v>
      </c>
      <c r="H1696" s="3">
        <v>1.32190104728438E-2</v>
      </c>
      <c r="I1696" s="4">
        <v>9.7129900715100207E-6</v>
      </c>
      <c r="J1696" s="3">
        <v>5.0546199999999999E-2</v>
      </c>
      <c r="K1696" s="3">
        <v>3.98962E-2</v>
      </c>
      <c r="L1696" s="3">
        <v>0.205176</v>
      </c>
    </row>
    <row r="1697" spans="1:12">
      <c r="A1697" s="3" t="s">
        <v>1366</v>
      </c>
      <c r="B1697" s="3" t="s">
        <v>2067</v>
      </c>
      <c r="C1697" s="3" t="s">
        <v>11</v>
      </c>
      <c r="D1697" s="3" t="s">
        <v>9</v>
      </c>
      <c r="E1697" s="3" t="s">
        <v>11</v>
      </c>
      <c r="F1697" s="3" t="s">
        <v>9</v>
      </c>
      <c r="G1697" s="3">
        <v>9.1801711579165904E-2</v>
      </c>
      <c r="H1697" s="3">
        <v>1.9488467881868501E-2</v>
      </c>
      <c r="I1697" s="4">
        <v>2.0607313879260099E-6</v>
      </c>
      <c r="J1697" s="3">
        <v>-1.9493699999999999E-2</v>
      </c>
      <c r="K1697" s="3">
        <v>5.6917200000000001E-2</v>
      </c>
      <c r="L1697" s="3">
        <v>0.73197999999999996</v>
      </c>
    </row>
    <row r="1698" spans="1:12">
      <c r="A1698" s="3" t="s">
        <v>1367</v>
      </c>
      <c r="B1698" s="3" t="s">
        <v>2067</v>
      </c>
      <c r="C1698" s="3" t="s">
        <v>15</v>
      </c>
      <c r="D1698" s="3" t="s">
        <v>8</v>
      </c>
      <c r="E1698" s="3" t="s">
        <v>15</v>
      </c>
      <c r="F1698" s="3" t="s">
        <v>8</v>
      </c>
      <c r="G1698" s="3">
        <v>6.60742320663152E-2</v>
      </c>
      <c r="H1698" s="3">
        <v>1.34138858839776E-2</v>
      </c>
      <c r="I1698" s="4">
        <v>6.9819481869629898E-7</v>
      </c>
      <c r="J1698" s="3">
        <v>-5.68624E-2</v>
      </c>
      <c r="K1698" s="3">
        <v>3.7717599999999997E-2</v>
      </c>
      <c r="L1698" s="3">
        <v>0.131662</v>
      </c>
    </row>
    <row r="1699" spans="1:12">
      <c r="A1699" s="3" t="s">
        <v>1368</v>
      </c>
      <c r="B1699" s="3" t="s">
        <v>2067</v>
      </c>
      <c r="C1699" s="3" t="s">
        <v>8</v>
      </c>
      <c r="D1699" s="3" t="s">
        <v>15</v>
      </c>
      <c r="E1699" s="3" t="s">
        <v>8</v>
      </c>
      <c r="F1699" s="3" t="s">
        <v>15</v>
      </c>
      <c r="G1699" s="3">
        <v>-6.0733079738123599E-2</v>
      </c>
      <c r="H1699" s="3">
        <v>1.3203514814747699E-2</v>
      </c>
      <c r="I1699" s="4">
        <v>4.2056747696035496E-6</v>
      </c>
      <c r="J1699" s="3">
        <v>-2.7068100000000001E-2</v>
      </c>
      <c r="K1699" s="3">
        <v>3.7828500000000001E-2</v>
      </c>
      <c r="L1699" s="3">
        <v>0.47427000000000002</v>
      </c>
    </row>
    <row r="1700" spans="1:12">
      <c r="A1700" s="3" t="s">
        <v>1369</v>
      </c>
      <c r="B1700" s="3" t="s">
        <v>2067</v>
      </c>
      <c r="C1700" s="3" t="s">
        <v>15</v>
      </c>
      <c r="D1700" s="3" t="s">
        <v>8</v>
      </c>
      <c r="E1700" s="3" t="s">
        <v>15</v>
      </c>
      <c r="F1700" s="3" t="s">
        <v>8</v>
      </c>
      <c r="G1700" s="3">
        <v>-0.151142451496101</v>
      </c>
      <c r="H1700" s="3">
        <v>3.0692228990877202E-2</v>
      </c>
      <c r="I1700" s="4">
        <v>5.1217059499309996E-7</v>
      </c>
      <c r="J1700" s="3">
        <v>0.232209</v>
      </c>
      <c r="K1700" s="3">
        <v>0.164101</v>
      </c>
      <c r="L1700" s="3">
        <v>0.157057</v>
      </c>
    </row>
    <row r="1701" spans="1:12">
      <c r="A1701" s="3" t="s">
        <v>1370</v>
      </c>
      <c r="B1701" s="3" t="s">
        <v>2067</v>
      </c>
      <c r="C1701" s="3" t="s">
        <v>11</v>
      </c>
      <c r="D1701" s="3" t="s">
        <v>15</v>
      </c>
      <c r="E1701" s="3" t="s">
        <v>11</v>
      </c>
      <c r="F1701" s="3" t="s">
        <v>15</v>
      </c>
      <c r="G1701" s="3">
        <v>6.3708440521694498E-2</v>
      </c>
      <c r="H1701" s="3">
        <v>1.3535547864256699E-2</v>
      </c>
      <c r="I1701" s="4">
        <v>2.1905359742041302E-6</v>
      </c>
      <c r="J1701" s="3">
        <v>1.71345E-2</v>
      </c>
      <c r="K1701" s="3">
        <v>3.8092399999999998E-2</v>
      </c>
      <c r="L1701" s="3">
        <v>0.65284500000000001</v>
      </c>
    </row>
    <row r="1702" spans="1:12">
      <c r="A1702" s="3" t="s">
        <v>1371</v>
      </c>
      <c r="B1702" s="3" t="s">
        <v>2067</v>
      </c>
      <c r="C1702" s="3" t="s">
        <v>9</v>
      </c>
      <c r="D1702" s="3" t="s">
        <v>11</v>
      </c>
      <c r="E1702" s="3" t="s">
        <v>9</v>
      </c>
      <c r="F1702" s="3" t="s">
        <v>11</v>
      </c>
      <c r="G1702" s="3">
        <v>0.10719379219964301</v>
      </c>
      <c r="H1702" s="3">
        <v>2.5001344223549899E-2</v>
      </c>
      <c r="I1702" s="4">
        <v>6.3792627795951802E-6</v>
      </c>
      <c r="J1702" s="3">
        <v>5.6872199999999998E-2</v>
      </c>
      <c r="K1702" s="3">
        <v>6.6543900000000003E-2</v>
      </c>
      <c r="L1702" s="3">
        <v>0.39274100000000001</v>
      </c>
    </row>
    <row r="1703" spans="1:12">
      <c r="A1703" s="3" t="s">
        <v>1372</v>
      </c>
      <c r="B1703" s="3" t="s">
        <v>2067</v>
      </c>
      <c r="C1703" s="3" t="s">
        <v>8</v>
      </c>
      <c r="D1703" s="3" t="s">
        <v>15</v>
      </c>
      <c r="E1703" s="3" t="s">
        <v>8</v>
      </c>
      <c r="F1703" s="3" t="s">
        <v>15</v>
      </c>
      <c r="G1703" s="3">
        <v>6.0367954514556899E-2</v>
      </c>
      <c r="H1703" s="3">
        <v>1.31792534573361E-2</v>
      </c>
      <c r="I1703" s="4">
        <v>4.1223469193625504E-6</v>
      </c>
      <c r="J1703" s="3">
        <v>1.0257199999999999E-2</v>
      </c>
      <c r="K1703" s="3">
        <v>3.7785899999999997E-2</v>
      </c>
      <c r="L1703" s="3">
        <v>0.78603900000000004</v>
      </c>
    </row>
    <row r="1704" spans="1:12">
      <c r="A1704" s="3" t="s">
        <v>1373</v>
      </c>
      <c r="B1704" s="3" t="s">
        <v>2067</v>
      </c>
      <c r="C1704" s="3" t="s">
        <v>15</v>
      </c>
      <c r="D1704" s="3" t="s">
        <v>8</v>
      </c>
      <c r="E1704" s="3" t="s">
        <v>15</v>
      </c>
      <c r="F1704" s="3" t="s">
        <v>8</v>
      </c>
      <c r="G1704" s="3">
        <v>-6.8523350274464601E-2</v>
      </c>
      <c r="H1704" s="3">
        <v>1.5254562851770501E-2</v>
      </c>
      <c r="I1704" s="4">
        <v>7.8406241270471E-6</v>
      </c>
      <c r="J1704" s="3">
        <v>5.3125600000000002E-2</v>
      </c>
      <c r="K1704" s="3">
        <v>4.4116299999999997E-2</v>
      </c>
      <c r="L1704" s="3">
        <v>0.22850500000000001</v>
      </c>
    </row>
    <row r="1705" spans="1:12">
      <c r="A1705" s="3" t="s">
        <v>1374</v>
      </c>
      <c r="B1705" s="3" t="s">
        <v>2067</v>
      </c>
      <c r="C1705" s="3" t="s">
        <v>9</v>
      </c>
      <c r="D1705" s="3" t="s">
        <v>11</v>
      </c>
      <c r="E1705" s="3" t="s">
        <v>9</v>
      </c>
      <c r="F1705" s="3" t="s">
        <v>11</v>
      </c>
      <c r="G1705" s="3">
        <v>0.120632118397556</v>
      </c>
      <c r="H1705" s="3">
        <v>2.5752925292508101E-2</v>
      </c>
      <c r="I1705" s="4">
        <v>1.9174368490514702E-6</v>
      </c>
      <c r="J1705" s="3">
        <v>-0.133385</v>
      </c>
      <c r="K1705" s="3">
        <v>0.102968</v>
      </c>
      <c r="L1705" s="3">
        <v>0.19517999999999999</v>
      </c>
    </row>
    <row r="1706" spans="1:12">
      <c r="A1706" s="3" t="s">
        <v>1375</v>
      </c>
      <c r="B1706" s="3" t="s">
        <v>2067</v>
      </c>
      <c r="C1706" s="3" t="s">
        <v>8</v>
      </c>
      <c r="D1706" s="3" t="s">
        <v>11</v>
      </c>
      <c r="E1706" s="3" t="s">
        <v>8</v>
      </c>
      <c r="F1706" s="3" t="s">
        <v>11</v>
      </c>
      <c r="G1706" s="3">
        <v>7.2952383854117897E-2</v>
      </c>
      <c r="H1706" s="3">
        <v>1.52948475897603E-2</v>
      </c>
      <c r="I1706" s="4">
        <v>1.34621867947098E-6</v>
      </c>
      <c r="J1706" s="3">
        <v>3.2671199999999997E-2</v>
      </c>
      <c r="K1706" s="3">
        <v>4.4684300000000003E-2</v>
      </c>
      <c r="L1706" s="3">
        <v>0.46468300000000001</v>
      </c>
    </row>
    <row r="1707" spans="1:12">
      <c r="A1707" s="3" t="s">
        <v>1376</v>
      </c>
      <c r="B1707" s="3" t="s">
        <v>2067</v>
      </c>
      <c r="C1707" s="3" t="s">
        <v>15</v>
      </c>
      <c r="D1707" s="3" t="s">
        <v>9</v>
      </c>
      <c r="E1707" s="3" t="s">
        <v>15</v>
      </c>
      <c r="F1707" s="3" t="s">
        <v>9</v>
      </c>
      <c r="G1707" s="3">
        <v>-0.21850690613047799</v>
      </c>
      <c r="H1707" s="3">
        <v>4.9015185490006101E-2</v>
      </c>
      <c r="I1707" s="4">
        <v>7.4163543278077203E-6</v>
      </c>
      <c r="J1707" s="3">
        <v>3.3338300000000001E-2</v>
      </c>
      <c r="K1707" s="3">
        <v>0.16578799999999999</v>
      </c>
      <c r="L1707" s="3">
        <v>0.84062800000000004</v>
      </c>
    </row>
    <row r="1708" spans="1:12">
      <c r="A1708" s="3" t="s">
        <v>1377</v>
      </c>
      <c r="B1708" s="3" t="s">
        <v>2067</v>
      </c>
      <c r="C1708" s="3" t="s">
        <v>11</v>
      </c>
      <c r="D1708" s="3" t="s">
        <v>9</v>
      </c>
      <c r="E1708" s="3" t="s">
        <v>11</v>
      </c>
      <c r="F1708" s="3" t="s">
        <v>9</v>
      </c>
      <c r="G1708" s="3">
        <v>-0.17532395433075801</v>
      </c>
      <c r="H1708" s="3">
        <v>3.8599022818148997E-2</v>
      </c>
      <c r="I1708" s="4">
        <v>8.7181201049041398E-7</v>
      </c>
      <c r="J1708" s="3">
        <v>6.7096500000000003E-2</v>
      </c>
      <c r="K1708" s="3">
        <v>8.7077399999999999E-2</v>
      </c>
      <c r="L1708" s="3">
        <v>0.44097999999999998</v>
      </c>
    </row>
    <row r="1709" spans="1:12">
      <c r="A1709" s="3" t="s">
        <v>1378</v>
      </c>
      <c r="B1709" s="3" t="s">
        <v>2067</v>
      </c>
      <c r="C1709" s="3" t="s">
        <v>8</v>
      </c>
      <c r="D1709" s="3" t="s">
        <v>15</v>
      </c>
      <c r="E1709" s="3" t="s">
        <v>8</v>
      </c>
      <c r="F1709" s="3" t="s">
        <v>15</v>
      </c>
      <c r="G1709" s="3">
        <v>0.13007357310797099</v>
      </c>
      <c r="H1709" s="3">
        <v>2.671788381193E-2</v>
      </c>
      <c r="I1709" s="4">
        <v>2.2030786521902002E-6</v>
      </c>
      <c r="J1709" s="3">
        <v>2.1728999999999998E-2</v>
      </c>
      <c r="K1709" s="3">
        <v>6.4569399999999999E-2</v>
      </c>
      <c r="L1709" s="3">
        <v>0.73647700000000005</v>
      </c>
    </row>
    <row r="1710" spans="1:12">
      <c r="A1710" s="3" t="s">
        <v>1379</v>
      </c>
      <c r="B1710" s="3" t="s">
        <v>2067</v>
      </c>
      <c r="C1710" s="3" t="s">
        <v>9</v>
      </c>
      <c r="D1710" s="3" t="s">
        <v>11</v>
      </c>
      <c r="E1710" s="3" t="s">
        <v>9</v>
      </c>
      <c r="F1710" s="3" t="s">
        <v>11</v>
      </c>
      <c r="G1710" s="3">
        <v>6.9237276434229597E-2</v>
      </c>
      <c r="H1710" s="3">
        <v>1.5115351935716399E-2</v>
      </c>
      <c r="I1710" s="4">
        <v>8.5695644368318705E-6</v>
      </c>
      <c r="J1710" s="3">
        <v>4.4276900000000001E-2</v>
      </c>
      <c r="K1710" s="3">
        <v>4.30163E-2</v>
      </c>
      <c r="L1710" s="3">
        <v>0.30333700000000002</v>
      </c>
    </row>
    <row r="1711" spans="1:12">
      <c r="A1711" s="3" t="s">
        <v>1380</v>
      </c>
      <c r="B1711" s="3" t="s">
        <v>2067</v>
      </c>
      <c r="C1711" s="3" t="s">
        <v>15</v>
      </c>
      <c r="D1711" s="3" t="s">
        <v>8</v>
      </c>
      <c r="E1711" s="3" t="s">
        <v>15</v>
      </c>
      <c r="F1711" s="3" t="s">
        <v>8</v>
      </c>
      <c r="G1711" s="3">
        <v>8.18068347959367E-2</v>
      </c>
      <c r="H1711" s="3">
        <v>1.65992382272966E-2</v>
      </c>
      <c r="I1711" s="4">
        <v>8.5663034892777198E-7</v>
      </c>
      <c r="J1711" s="3">
        <v>4.8603199999999996E-3</v>
      </c>
      <c r="K1711" s="3">
        <v>4.4736900000000003E-2</v>
      </c>
      <c r="L1711" s="3">
        <v>0.91348600000000002</v>
      </c>
    </row>
    <row r="1712" spans="1:12">
      <c r="A1712" s="3" t="s">
        <v>1381</v>
      </c>
      <c r="B1712" s="3" t="s">
        <v>2067</v>
      </c>
      <c r="C1712" s="3" t="s">
        <v>11</v>
      </c>
      <c r="D1712" s="3" t="s">
        <v>9</v>
      </c>
      <c r="E1712" s="3" t="s">
        <v>11</v>
      </c>
      <c r="F1712" s="3" t="s">
        <v>9</v>
      </c>
      <c r="G1712" s="3">
        <v>-6.5811569987917998E-2</v>
      </c>
      <c r="H1712" s="3">
        <v>1.4076732767137E-2</v>
      </c>
      <c r="I1712" s="4">
        <v>2.9835584656762399E-6</v>
      </c>
      <c r="J1712" s="3">
        <v>7.1292099999999997E-2</v>
      </c>
      <c r="K1712" s="3">
        <v>4.1876700000000003E-2</v>
      </c>
      <c r="L1712" s="3">
        <v>8.8674799999999998E-2</v>
      </c>
    </row>
    <row r="1713" spans="1:12">
      <c r="A1713" s="3" t="s">
        <v>1382</v>
      </c>
      <c r="B1713" s="3" t="s">
        <v>2067</v>
      </c>
      <c r="C1713" s="3" t="s">
        <v>9</v>
      </c>
      <c r="D1713" s="3" t="s">
        <v>11</v>
      </c>
      <c r="E1713" s="3" t="s">
        <v>9</v>
      </c>
      <c r="F1713" s="3" t="s">
        <v>11</v>
      </c>
      <c r="G1713" s="3">
        <v>0.183157909213471</v>
      </c>
      <c r="H1713" s="3">
        <v>4.0274271946283101E-2</v>
      </c>
      <c r="I1713" s="4">
        <v>4.9115694355512498E-6</v>
      </c>
      <c r="J1713" s="3">
        <v>0.14224400000000001</v>
      </c>
      <c r="K1713" s="3">
        <v>8.2165600000000005E-2</v>
      </c>
      <c r="L1713" s="3">
        <v>8.3418000000000006E-2</v>
      </c>
    </row>
    <row r="1714" spans="1:12">
      <c r="A1714" s="3" t="s">
        <v>1383</v>
      </c>
      <c r="B1714" s="3" t="s">
        <v>2067</v>
      </c>
      <c r="C1714" s="3" t="s">
        <v>8</v>
      </c>
      <c r="D1714" s="3" t="s">
        <v>9</v>
      </c>
      <c r="E1714" s="3" t="s">
        <v>8</v>
      </c>
      <c r="F1714" s="3" t="s">
        <v>9</v>
      </c>
      <c r="G1714" s="3">
        <v>-0.14190481824092299</v>
      </c>
      <c r="H1714" s="3">
        <v>3.1507361973939697E-2</v>
      </c>
      <c r="I1714" s="4">
        <v>7.3050254317437203E-6</v>
      </c>
      <c r="J1714" s="3">
        <v>2.2518699999999999E-2</v>
      </c>
      <c r="K1714" s="3">
        <v>0.10834299999999999</v>
      </c>
      <c r="L1714" s="3">
        <v>0.83534799999999998</v>
      </c>
    </row>
    <row r="1715" spans="1:12">
      <c r="A1715" s="3" t="s">
        <v>1384</v>
      </c>
      <c r="B1715" s="3" t="s">
        <v>2068</v>
      </c>
      <c r="C1715" s="3" t="s">
        <v>8</v>
      </c>
      <c r="D1715" s="3" t="s">
        <v>11</v>
      </c>
      <c r="E1715" s="3" t="s">
        <v>8</v>
      </c>
      <c r="F1715" s="3" t="s">
        <v>11</v>
      </c>
      <c r="G1715" s="3">
        <v>-7.8627049180906003E-2</v>
      </c>
      <c r="H1715" s="3">
        <v>1.7564434657732102E-2</v>
      </c>
      <c r="I1715" s="4">
        <v>6.3137647337995401E-6</v>
      </c>
      <c r="J1715" s="3">
        <v>-7.3334800000000006E-2</v>
      </c>
      <c r="K1715" s="3">
        <v>7.7213599999999993E-2</v>
      </c>
      <c r="L1715" s="3">
        <v>0.34223199999999998</v>
      </c>
    </row>
    <row r="1716" spans="1:12">
      <c r="A1716" s="3" t="s">
        <v>1385</v>
      </c>
      <c r="B1716" s="3" t="s">
        <v>2068</v>
      </c>
      <c r="C1716" s="3" t="s">
        <v>11</v>
      </c>
      <c r="D1716" s="3" t="s">
        <v>9</v>
      </c>
      <c r="E1716" s="3" t="s">
        <v>11</v>
      </c>
      <c r="F1716" s="3" t="s">
        <v>9</v>
      </c>
      <c r="G1716" s="3">
        <v>-4.6809689682262803E-2</v>
      </c>
      <c r="H1716" s="3">
        <v>1.05786746876974E-2</v>
      </c>
      <c r="I1716" s="4">
        <v>9.5720443761702096E-6</v>
      </c>
      <c r="J1716" s="3">
        <v>-2.8969100000000001E-2</v>
      </c>
      <c r="K1716" s="3">
        <v>3.7770900000000003E-2</v>
      </c>
      <c r="L1716" s="3">
        <v>0.44309999999999999</v>
      </c>
    </row>
    <row r="1717" spans="1:12">
      <c r="A1717" s="3" t="s">
        <v>1386</v>
      </c>
      <c r="B1717" s="3" t="s">
        <v>2068</v>
      </c>
      <c r="C1717" s="3" t="s">
        <v>8</v>
      </c>
      <c r="D1717" s="3" t="s">
        <v>15</v>
      </c>
      <c r="E1717" s="3" t="s">
        <v>8</v>
      </c>
      <c r="F1717" s="3" t="s">
        <v>15</v>
      </c>
      <c r="G1717" s="3">
        <v>-4.97798492169544E-2</v>
      </c>
      <c r="H1717" s="3">
        <v>1.11919258027414E-2</v>
      </c>
      <c r="I1717" s="4">
        <v>9.6397616695145592E-6</v>
      </c>
      <c r="J1717" s="3">
        <v>-5.8505000000000001E-2</v>
      </c>
      <c r="K1717" s="3">
        <v>3.9047900000000003E-2</v>
      </c>
      <c r="L1717" s="3">
        <v>0.13405900000000001</v>
      </c>
    </row>
    <row r="1718" spans="1:12">
      <c r="A1718" s="3" t="s">
        <v>1387</v>
      </c>
      <c r="B1718" s="3" t="s">
        <v>2068</v>
      </c>
      <c r="C1718" s="3" t="s">
        <v>11</v>
      </c>
      <c r="D1718" s="3" t="s">
        <v>9</v>
      </c>
      <c r="E1718" s="3" t="s">
        <v>11</v>
      </c>
      <c r="F1718" s="3" t="s">
        <v>9</v>
      </c>
      <c r="G1718" s="3">
        <v>-0.108074801487894</v>
      </c>
      <c r="H1718" s="3">
        <v>2.4202203156989101E-2</v>
      </c>
      <c r="I1718" s="4">
        <v>5.9708105071281702E-6</v>
      </c>
      <c r="J1718" s="3">
        <v>1.2129300000000001E-2</v>
      </c>
      <c r="K1718" s="3">
        <v>9.1668200000000005E-2</v>
      </c>
      <c r="L1718" s="3">
        <v>0.894733</v>
      </c>
    </row>
    <row r="1719" spans="1:12">
      <c r="A1719" s="3" t="s">
        <v>1388</v>
      </c>
      <c r="B1719" s="3" t="s">
        <v>2068</v>
      </c>
      <c r="C1719" s="3" t="s">
        <v>15</v>
      </c>
      <c r="D1719" s="3" t="s">
        <v>8</v>
      </c>
      <c r="E1719" s="3" t="s">
        <v>15</v>
      </c>
      <c r="F1719" s="3" t="s">
        <v>8</v>
      </c>
      <c r="G1719" s="3">
        <v>7.4618571695233393E-2</v>
      </c>
      <c r="H1719" s="3">
        <v>1.80734083160397E-2</v>
      </c>
      <c r="I1719" s="4">
        <v>7.1371692533121098E-6</v>
      </c>
      <c r="J1719" s="3">
        <v>-2.1519900000000002E-2</v>
      </c>
      <c r="K1719" s="3">
        <v>5.7953900000000003E-2</v>
      </c>
      <c r="L1719" s="3">
        <v>0.71039399999999997</v>
      </c>
    </row>
    <row r="1720" spans="1:12">
      <c r="A1720" s="3" t="s">
        <v>1389</v>
      </c>
      <c r="B1720" s="3" t="s">
        <v>2068</v>
      </c>
      <c r="C1720" s="3" t="s">
        <v>9</v>
      </c>
      <c r="D1720" s="3" t="s">
        <v>15</v>
      </c>
      <c r="E1720" s="3" t="s">
        <v>9</v>
      </c>
      <c r="F1720" s="3" t="s">
        <v>15</v>
      </c>
      <c r="G1720" s="3">
        <v>-8.6406599767688497E-2</v>
      </c>
      <c r="H1720" s="3">
        <v>1.92519456358946E-2</v>
      </c>
      <c r="I1720" s="4">
        <v>6.7205243296979398E-6</v>
      </c>
      <c r="J1720" s="3">
        <v>1.17302E-2</v>
      </c>
      <c r="K1720" s="3">
        <v>6.1708399999999997E-2</v>
      </c>
      <c r="L1720" s="3">
        <v>0.84923800000000005</v>
      </c>
    </row>
    <row r="1721" spans="1:12">
      <c r="A1721" s="3" t="s">
        <v>1390</v>
      </c>
      <c r="B1721" s="3" t="s">
        <v>2068</v>
      </c>
      <c r="C1721" s="3" t="s">
        <v>15</v>
      </c>
      <c r="D1721" s="3" t="s">
        <v>9</v>
      </c>
      <c r="E1721" s="3" t="s">
        <v>15</v>
      </c>
      <c r="F1721" s="3" t="s">
        <v>9</v>
      </c>
      <c r="G1721" s="3">
        <v>-5.6171475822678098E-2</v>
      </c>
      <c r="H1721" s="3">
        <v>1.0817419226319999E-2</v>
      </c>
      <c r="I1721" s="4">
        <v>2.43212464754471E-7</v>
      </c>
      <c r="J1721" s="3">
        <v>-3.35243E-2</v>
      </c>
      <c r="K1721" s="3">
        <v>3.9958100000000003E-2</v>
      </c>
      <c r="L1721" s="3">
        <v>0.40147699999999997</v>
      </c>
    </row>
    <row r="1722" spans="1:12">
      <c r="A1722" s="3" t="s">
        <v>1391</v>
      </c>
      <c r="B1722" s="3" t="s">
        <v>2068</v>
      </c>
      <c r="C1722" s="3" t="s">
        <v>11</v>
      </c>
      <c r="D1722" s="3" t="s">
        <v>9</v>
      </c>
      <c r="E1722" s="3" t="s">
        <v>11</v>
      </c>
      <c r="F1722" s="3" t="s">
        <v>9</v>
      </c>
      <c r="G1722" s="3">
        <v>5.1175239725616203E-2</v>
      </c>
      <c r="H1722" s="3">
        <v>1.0649055882592601E-2</v>
      </c>
      <c r="I1722" s="4">
        <v>2.0267730247104902E-6</v>
      </c>
      <c r="J1722" s="3">
        <v>3.1637999999999999E-2</v>
      </c>
      <c r="K1722" s="3">
        <v>3.7515899999999998E-2</v>
      </c>
      <c r="L1722" s="3">
        <v>0.39904899999999999</v>
      </c>
    </row>
    <row r="1723" spans="1:12">
      <c r="A1723" s="3" t="s">
        <v>1392</v>
      </c>
      <c r="B1723" s="3" t="s">
        <v>2068</v>
      </c>
      <c r="C1723" s="3" t="s">
        <v>15</v>
      </c>
      <c r="D1723" s="3" t="s">
        <v>11</v>
      </c>
      <c r="E1723" s="3" t="s">
        <v>15</v>
      </c>
      <c r="F1723" s="3" t="s">
        <v>11</v>
      </c>
      <c r="G1723" s="3">
        <v>8.0387577270162797E-2</v>
      </c>
      <c r="H1723" s="3">
        <v>1.7220869717454901E-2</v>
      </c>
      <c r="I1723" s="4">
        <v>2.6726963616669E-6</v>
      </c>
      <c r="J1723" s="3">
        <v>2.8745300000000001E-2</v>
      </c>
      <c r="K1723" s="3">
        <v>5.3445199999999998E-2</v>
      </c>
      <c r="L1723" s="3">
        <v>0.59068200000000004</v>
      </c>
    </row>
    <row r="1724" spans="1:12">
      <c r="A1724" s="3" t="s">
        <v>1393</v>
      </c>
      <c r="B1724" s="3" t="s">
        <v>2068</v>
      </c>
      <c r="C1724" s="3" t="s">
        <v>8</v>
      </c>
      <c r="D1724" s="3" t="s">
        <v>9</v>
      </c>
      <c r="E1724" s="3" t="s">
        <v>8</v>
      </c>
      <c r="F1724" s="3" t="s">
        <v>9</v>
      </c>
      <c r="G1724" s="3">
        <v>4.6998892548731602E-2</v>
      </c>
      <c r="H1724" s="3">
        <v>1.0597086420384901E-2</v>
      </c>
      <c r="I1724" s="4">
        <v>9.17042723136615E-6</v>
      </c>
      <c r="J1724" s="3">
        <v>-5.1756000000000003E-2</v>
      </c>
      <c r="K1724" s="3">
        <v>3.7971900000000003E-2</v>
      </c>
      <c r="L1724" s="3">
        <v>0.17288000000000001</v>
      </c>
    </row>
    <row r="1725" spans="1:12">
      <c r="A1725" s="3" t="s">
        <v>1394</v>
      </c>
      <c r="B1725" s="3" t="s">
        <v>2068</v>
      </c>
      <c r="C1725" s="3" t="s">
        <v>15</v>
      </c>
      <c r="D1725" s="3" t="s">
        <v>8</v>
      </c>
      <c r="E1725" s="3" t="s">
        <v>15</v>
      </c>
      <c r="F1725" s="3" t="s">
        <v>8</v>
      </c>
      <c r="G1725" s="3">
        <v>8.6420324712603497E-2</v>
      </c>
      <c r="H1725" s="3">
        <v>1.81565440589373E-2</v>
      </c>
      <c r="I1725" s="4">
        <v>1.5833075611098701E-6</v>
      </c>
      <c r="J1725" s="3">
        <v>1.9036299999999999E-2</v>
      </c>
      <c r="K1725" s="3">
        <v>6.4166100000000004E-2</v>
      </c>
      <c r="L1725" s="3">
        <v>0.76671699999999998</v>
      </c>
    </row>
    <row r="1726" spans="1:12">
      <c r="A1726" s="3" t="s">
        <v>1395</v>
      </c>
      <c r="B1726" s="3" t="s">
        <v>2068</v>
      </c>
      <c r="C1726" s="3" t="s">
        <v>8</v>
      </c>
      <c r="D1726" s="3" t="s">
        <v>11</v>
      </c>
      <c r="E1726" s="3" t="s">
        <v>8</v>
      </c>
      <c r="F1726" s="3" t="s">
        <v>11</v>
      </c>
      <c r="G1726" s="3">
        <v>0.117472377152296</v>
      </c>
      <c r="H1726" s="3">
        <v>2.6810314884581202E-2</v>
      </c>
      <c r="I1726" s="4">
        <v>5.5776598039286801E-6</v>
      </c>
      <c r="J1726" s="3">
        <v>5.0702400000000002E-2</v>
      </c>
      <c r="K1726" s="3">
        <v>6.1675300000000002E-2</v>
      </c>
      <c r="L1726" s="3">
        <v>0.41102899999999998</v>
      </c>
    </row>
    <row r="1727" spans="1:12">
      <c r="A1727" s="3" t="s">
        <v>1396</v>
      </c>
      <c r="B1727" s="3" t="s">
        <v>2068</v>
      </c>
      <c r="C1727" s="3" t="s">
        <v>15</v>
      </c>
      <c r="D1727" s="3" t="s">
        <v>8</v>
      </c>
      <c r="E1727" s="3" t="s">
        <v>15</v>
      </c>
      <c r="F1727" s="3" t="s">
        <v>8</v>
      </c>
      <c r="G1727" s="3">
        <v>8.8619929444812701E-2</v>
      </c>
      <c r="H1727" s="3">
        <v>1.9424794589093599E-2</v>
      </c>
      <c r="I1727" s="4">
        <v>3.6651881806329801E-6</v>
      </c>
      <c r="J1727" s="3">
        <v>1.7069600000000001E-2</v>
      </c>
      <c r="K1727" s="3">
        <v>5.8867200000000001E-2</v>
      </c>
      <c r="L1727" s="3">
        <v>0.771841</v>
      </c>
    </row>
    <row r="1728" spans="1:12">
      <c r="A1728" s="3" t="s">
        <v>1397</v>
      </c>
      <c r="B1728" s="3" t="s">
        <v>2068</v>
      </c>
      <c r="C1728" s="3" t="s">
        <v>9</v>
      </c>
      <c r="D1728" s="3" t="s">
        <v>11</v>
      </c>
      <c r="E1728" s="3" t="s">
        <v>9</v>
      </c>
      <c r="F1728" s="3" t="s">
        <v>11</v>
      </c>
      <c r="G1728" s="3">
        <v>-6.4128849529507495E-2</v>
      </c>
      <c r="H1728" s="3">
        <v>1.3797405758540601E-2</v>
      </c>
      <c r="I1728" s="4">
        <v>3.7532832372687502E-6</v>
      </c>
      <c r="J1728" s="3">
        <v>-6.73821E-2</v>
      </c>
      <c r="K1728" s="3">
        <v>5.4160300000000001E-2</v>
      </c>
      <c r="L1728" s="3">
        <v>0.213454</v>
      </c>
    </row>
    <row r="1729" spans="1:12">
      <c r="A1729" s="3" t="s">
        <v>1398</v>
      </c>
      <c r="B1729" s="3" t="s">
        <v>2069</v>
      </c>
      <c r="C1729" s="3" t="s">
        <v>15</v>
      </c>
      <c r="D1729" s="3" t="s">
        <v>8</v>
      </c>
      <c r="E1729" s="3" t="s">
        <v>15</v>
      </c>
      <c r="F1729" s="3" t="s">
        <v>8</v>
      </c>
      <c r="G1729" s="3">
        <v>-7.6805836529825394E-2</v>
      </c>
      <c r="H1729" s="3">
        <v>1.55312031423762E-2</v>
      </c>
      <c r="I1729" s="4">
        <v>5.9931518791112397E-7</v>
      </c>
      <c r="J1729" s="3">
        <v>1.15891E-2</v>
      </c>
      <c r="K1729" s="3">
        <v>5.0908700000000001E-2</v>
      </c>
      <c r="L1729" s="3">
        <v>0.81992200000000004</v>
      </c>
    </row>
    <row r="1730" spans="1:12">
      <c r="A1730" s="3" t="s">
        <v>1399</v>
      </c>
      <c r="B1730" s="3" t="s">
        <v>2069</v>
      </c>
      <c r="C1730" s="3" t="s">
        <v>8</v>
      </c>
      <c r="D1730" s="3" t="s">
        <v>15</v>
      </c>
      <c r="E1730" s="3" t="s">
        <v>8</v>
      </c>
      <c r="F1730" s="3" t="s">
        <v>15</v>
      </c>
      <c r="G1730" s="3">
        <v>7.9466817322828398E-2</v>
      </c>
      <c r="H1730" s="3">
        <v>1.7699872042685499E-2</v>
      </c>
      <c r="I1730" s="4">
        <v>6.6762236530976001E-6</v>
      </c>
      <c r="J1730" s="3">
        <v>9.2819600000000006E-3</v>
      </c>
      <c r="K1730" s="3">
        <v>7.2240899999999997E-2</v>
      </c>
      <c r="L1730" s="3">
        <v>0.89776400000000001</v>
      </c>
    </row>
    <row r="1731" spans="1:12">
      <c r="A1731" s="3" t="s">
        <v>1400</v>
      </c>
      <c r="B1731" s="3" t="s">
        <v>2069</v>
      </c>
      <c r="C1731" s="3" t="s">
        <v>9</v>
      </c>
      <c r="D1731" s="3" t="s">
        <v>8</v>
      </c>
      <c r="E1731" s="3" t="s">
        <v>9</v>
      </c>
      <c r="F1731" s="3" t="s">
        <v>8</v>
      </c>
      <c r="G1731" s="3">
        <v>-7.8495034584498205E-2</v>
      </c>
      <c r="H1731" s="3">
        <v>1.7109015457123899E-2</v>
      </c>
      <c r="I1731" s="4">
        <v>4.5964771990175699E-6</v>
      </c>
      <c r="J1731" s="3">
        <v>6.8850400000000006E-2</v>
      </c>
      <c r="K1731" s="3">
        <v>5.1534299999999998E-2</v>
      </c>
      <c r="L1731" s="3">
        <v>0.18154500000000001</v>
      </c>
    </row>
    <row r="1732" spans="1:12">
      <c r="A1732" s="3" t="s">
        <v>1401</v>
      </c>
      <c r="B1732" s="3" t="s">
        <v>2069</v>
      </c>
      <c r="C1732" s="3" t="s">
        <v>15</v>
      </c>
      <c r="D1732" s="3" t="s">
        <v>8</v>
      </c>
      <c r="E1732" s="3" t="s">
        <v>15</v>
      </c>
      <c r="F1732" s="3" t="s">
        <v>8</v>
      </c>
      <c r="G1732" s="3">
        <v>5.1906256691843199E-2</v>
      </c>
      <c r="H1732" s="3">
        <v>1.1577959304637399E-2</v>
      </c>
      <c r="I1732" s="4">
        <v>7.4185404248901498E-6</v>
      </c>
      <c r="J1732" s="3">
        <v>-3.5196499999999999E-2</v>
      </c>
      <c r="K1732" s="3">
        <v>4.1383099999999999E-2</v>
      </c>
      <c r="L1732" s="3">
        <v>0.39504499999999998</v>
      </c>
    </row>
    <row r="1733" spans="1:12">
      <c r="A1733" s="3" t="s">
        <v>1402</v>
      </c>
      <c r="B1733" s="3" t="s">
        <v>2069</v>
      </c>
      <c r="C1733" s="3" t="s">
        <v>11</v>
      </c>
      <c r="D1733" s="3" t="s">
        <v>9</v>
      </c>
      <c r="E1733" s="3" t="s">
        <v>11</v>
      </c>
      <c r="F1733" s="3" t="s">
        <v>9</v>
      </c>
      <c r="G1733" s="3">
        <v>5.3182604749454E-2</v>
      </c>
      <c r="H1733" s="3">
        <v>1.1374742905212201E-2</v>
      </c>
      <c r="I1733" s="4">
        <v>2.7393552042791199E-6</v>
      </c>
      <c r="J1733" s="3">
        <v>1.7764700000000001E-2</v>
      </c>
      <c r="K1733" s="3">
        <v>3.91566E-2</v>
      </c>
      <c r="L1733" s="3">
        <v>0.65005800000000002</v>
      </c>
    </row>
    <row r="1734" spans="1:12">
      <c r="A1734" s="3" t="s">
        <v>1403</v>
      </c>
      <c r="B1734" s="3" t="s">
        <v>2069</v>
      </c>
      <c r="C1734" s="3" t="s">
        <v>8</v>
      </c>
      <c r="D1734" s="3" t="s">
        <v>15</v>
      </c>
      <c r="E1734" s="3" t="s">
        <v>8</v>
      </c>
      <c r="F1734" s="3" t="s">
        <v>15</v>
      </c>
      <c r="G1734" s="3">
        <v>-6.1732095915195802E-2</v>
      </c>
      <c r="H1734" s="3">
        <v>1.33386567289649E-2</v>
      </c>
      <c r="I1734" s="4">
        <v>2.4359284453193899E-6</v>
      </c>
      <c r="J1734" s="3">
        <v>8.6586999999999997E-2</v>
      </c>
      <c r="K1734" s="3">
        <v>5.1130299999999997E-2</v>
      </c>
      <c r="L1734" s="3">
        <v>9.0369099999999994E-2</v>
      </c>
    </row>
    <row r="1735" spans="1:12">
      <c r="A1735" s="3" t="s">
        <v>1404</v>
      </c>
      <c r="B1735" s="3" t="s">
        <v>2069</v>
      </c>
      <c r="C1735" s="3" t="s">
        <v>11</v>
      </c>
      <c r="D1735" s="3" t="s">
        <v>9</v>
      </c>
      <c r="E1735" s="3" t="s">
        <v>11</v>
      </c>
      <c r="F1735" s="3" t="s">
        <v>9</v>
      </c>
      <c r="G1735" s="3">
        <v>5.1822992856378799E-2</v>
      </c>
      <c r="H1735" s="3">
        <v>1.10696730729901E-2</v>
      </c>
      <c r="I1735" s="4">
        <v>2.9282274545617002E-6</v>
      </c>
      <c r="J1735" s="3">
        <v>-4.3914699999999997E-3</v>
      </c>
      <c r="K1735" s="3">
        <v>3.9094799999999999E-2</v>
      </c>
      <c r="L1735" s="3">
        <v>0.91056300000000001</v>
      </c>
    </row>
    <row r="1736" spans="1:12">
      <c r="A1736" s="3" t="s">
        <v>1405</v>
      </c>
      <c r="B1736" s="3" t="s">
        <v>2070</v>
      </c>
      <c r="C1736" s="3" t="s">
        <v>8</v>
      </c>
      <c r="D1736" s="3" t="s">
        <v>9</v>
      </c>
      <c r="E1736" s="3" t="s">
        <v>8</v>
      </c>
      <c r="F1736" s="3" t="s">
        <v>9</v>
      </c>
      <c r="G1736" s="3">
        <v>-0.108906331007673</v>
      </c>
      <c r="H1736" s="3">
        <v>2.4205472178351999E-2</v>
      </c>
      <c r="I1736" s="4">
        <v>2.5545023372666101E-6</v>
      </c>
      <c r="J1736" s="3">
        <v>4.31034E-2</v>
      </c>
      <c r="K1736" s="3">
        <v>8.1007899999999994E-2</v>
      </c>
      <c r="L1736" s="3">
        <v>0.59466399999999997</v>
      </c>
    </row>
    <row r="1737" spans="1:12">
      <c r="A1737" s="3" t="s">
        <v>1406</v>
      </c>
      <c r="B1737" s="3" t="s">
        <v>2070</v>
      </c>
      <c r="C1737" s="3" t="s">
        <v>9</v>
      </c>
      <c r="D1737" s="3" t="s">
        <v>8</v>
      </c>
      <c r="E1737" s="3" t="s">
        <v>9</v>
      </c>
      <c r="F1737" s="3" t="s">
        <v>8</v>
      </c>
      <c r="G1737" s="3">
        <v>0.10610100714712301</v>
      </c>
      <c r="H1737" s="3">
        <v>2.2290420923436399E-2</v>
      </c>
      <c r="I1737" s="4">
        <v>2.1543063535739101E-6</v>
      </c>
      <c r="J1737" s="3">
        <v>2.07397E-2</v>
      </c>
      <c r="K1737" s="3">
        <v>6.0578699999999999E-2</v>
      </c>
      <c r="L1737" s="3">
        <v>0.73207900000000004</v>
      </c>
    </row>
    <row r="1738" spans="1:12">
      <c r="A1738" s="3" t="s">
        <v>1407</v>
      </c>
      <c r="B1738" s="3" t="s">
        <v>2070</v>
      </c>
      <c r="C1738" s="3" t="s">
        <v>8</v>
      </c>
      <c r="D1738" s="3" t="s">
        <v>15</v>
      </c>
      <c r="E1738" s="3" t="s">
        <v>8</v>
      </c>
      <c r="F1738" s="3" t="s">
        <v>15</v>
      </c>
      <c r="G1738" s="3">
        <v>0.105962630541494</v>
      </c>
      <c r="H1738" s="3">
        <v>2.32501181393663E-2</v>
      </c>
      <c r="I1738" s="4">
        <v>5.5966365543574803E-6</v>
      </c>
      <c r="J1738" s="3">
        <v>2.2132300000000001E-2</v>
      </c>
      <c r="K1738" s="3">
        <v>5.36581E-2</v>
      </c>
      <c r="L1738" s="3">
        <v>0.67999500000000002</v>
      </c>
    </row>
    <row r="1739" spans="1:12">
      <c r="A1739" s="3" t="s">
        <v>1408</v>
      </c>
      <c r="B1739" s="3" t="s">
        <v>2070</v>
      </c>
      <c r="C1739" s="3" t="s">
        <v>11</v>
      </c>
      <c r="D1739" s="3" t="s">
        <v>9</v>
      </c>
      <c r="E1739" s="3" t="s">
        <v>11</v>
      </c>
      <c r="F1739" s="3" t="s">
        <v>9</v>
      </c>
      <c r="G1739" s="3">
        <v>-0.200628436994612</v>
      </c>
      <c r="H1739" s="3">
        <v>4.4937216600939502E-2</v>
      </c>
      <c r="I1739" s="4">
        <v>1.58163001700808E-6</v>
      </c>
      <c r="J1739" s="3">
        <v>0.13140399999999999</v>
      </c>
      <c r="K1739" s="3">
        <v>0.107887</v>
      </c>
      <c r="L1739" s="3">
        <v>0.22323499999999999</v>
      </c>
    </row>
    <row r="1740" spans="1:12">
      <c r="A1740" s="3" t="s">
        <v>1409</v>
      </c>
      <c r="B1740" s="3" t="s">
        <v>2070</v>
      </c>
      <c r="C1740" s="3" t="s">
        <v>9</v>
      </c>
      <c r="D1740" s="3" t="s">
        <v>11</v>
      </c>
      <c r="E1740" s="3" t="s">
        <v>9</v>
      </c>
      <c r="F1740" s="3" t="s">
        <v>11</v>
      </c>
      <c r="G1740" s="3">
        <v>-6.6630500439665605E-2</v>
      </c>
      <c r="H1740" s="3">
        <v>1.4157654278901701E-2</v>
      </c>
      <c r="I1740" s="4">
        <v>5.2080858998762199E-6</v>
      </c>
      <c r="J1740" s="3">
        <v>4.9786900000000002E-2</v>
      </c>
      <c r="K1740" s="3">
        <v>4.2752800000000001E-2</v>
      </c>
      <c r="L1740" s="3">
        <v>0.24420900000000001</v>
      </c>
    </row>
    <row r="1741" spans="1:12">
      <c r="A1741" s="3" t="s">
        <v>1410</v>
      </c>
      <c r="B1741" s="3" t="s">
        <v>2070</v>
      </c>
      <c r="C1741" s="3" t="s">
        <v>11</v>
      </c>
      <c r="D1741" s="3" t="s">
        <v>9</v>
      </c>
      <c r="E1741" s="3" t="s">
        <v>11</v>
      </c>
      <c r="F1741" s="3" t="s">
        <v>9</v>
      </c>
      <c r="G1741" s="3">
        <v>5.6492728234182998E-2</v>
      </c>
      <c r="H1741" s="3">
        <v>1.21736039303237E-2</v>
      </c>
      <c r="I1741" s="4">
        <v>3.9191104475215603E-6</v>
      </c>
      <c r="J1741" s="3">
        <v>-2.6331899999999998E-2</v>
      </c>
      <c r="K1741" s="3">
        <v>4.1154999999999997E-2</v>
      </c>
      <c r="L1741" s="3">
        <v>0.52228799999999997</v>
      </c>
    </row>
    <row r="1742" spans="1:12">
      <c r="A1742" s="3" t="s">
        <v>1411</v>
      </c>
      <c r="B1742" s="3" t="s">
        <v>2070</v>
      </c>
      <c r="C1742" s="3" t="s">
        <v>11</v>
      </c>
      <c r="D1742" s="3" t="s">
        <v>9</v>
      </c>
      <c r="E1742" s="3" t="s">
        <v>11</v>
      </c>
      <c r="F1742" s="3" t="s">
        <v>9</v>
      </c>
      <c r="G1742" s="3">
        <v>-0.190615272071022</v>
      </c>
      <c r="H1742" s="3">
        <v>4.1440269379851999E-2</v>
      </c>
      <c r="I1742" s="4">
        <v>2.6202826547940702E-6</v>
      </c>
      <c r="J1742" s="3">
        <v>-3.7435400000000001E-2</v>
      </c>
      <c r="K1742" s="3">
        <v>9.6803200000000006E-2</v>
      </c>
      <c r="L1742" s="3">
        <v>0.69896599999999998</v>
      </c>
    </row>
    <row r="1743" spans="1:12">
      <c r="A1743" s="3" t="s">
        <v>1412</v>
      </c>
      <c r="B1743" s="3" t="s">
        <v>2070</v>
      </c>
      <c r="C1743" s="3" t="s">
        <v>9</v>
      </c>
      <c r="D1743" s="3" t="s">
        <v>8</v>
      </c>
      <c r="E1743" s="3" t="s">
        <v>9</v>
      </c>
      <c r="F1743" s="3" t="s">
        <v>8</v>
      </c>
      <c r="G1743" s="3">
        <v>0.12548133350056601</v>
      </c>
      <c r="H1743" s="3">
        <v>2.5900786362259998E-2</v>
      </c>
      <c r="I1743" s="4">
        <v>3.1482604775922201E-6</v>
      </c>
      <c r="J1743" s="3">
        <v>-2.9307099999999999E-2</v>
      </c>
      <c r="K1743" s="3">
        <v>7.28269E-2</v>
      </c>
      <c r="L1743" s="3">
        <v>0.68737400000000004</v>
      </c>
    </row>
    <row r="1744" spans="1:12">
      <c r="A1744" s="3" t="s">
        <v>1413</v>
      </c>
      <c r="B1744" s="3" t="s">
        <v>2070</v>
      </c>
      <c r="C1744" s="3" t="s">
        <v>8</v>
      </c>
      <c r="D1744" s="3" t="s">
        <v>11</v>
      </c>
      <c r="E1744" s="3" t="s">
        <v>8</v>
      </c>
      <c r="F1744" s="3" t="s">
        <v>11</v>
      </c>
      <c r="G1744" s="3">
        <v>-5.5058650448090503E-2</v>
      </c>
      <c r="H1744" s="3">
        <v>1.2184676873355201E-2</v>
      </c>
      <c r="I1744" s="4">
        <v>6.5504759661211499E-6</v>
      </c>
      <c r="J1744" s="3">
        <v>-3.8099500000000001E-2</v>
      </c>
      <c r="K1744" s="3">
        <v>3.7773099999999997E-2</v>
      </c>
      <c r="L1744" s="3">
        <v>0.31314700000000001</v>
      </c>
    </row>
    <row r="1745" spans="1:12">
      <c r="A1745" s="3" t="s">
        <v>1414</v>
      </c>
      <c r="B1745" s="3" t="s">
        <v>2070</v>
      </c>
      <c r="C1745" s="3" t="s">
        <v>11</v>
      </c>
      <c r="D1745" s="3" t="s">
        <v>8</v>
      </c>
      <c r="E1745" s="3" t="s">
        <v>11</v>
      </c>
      <c r="F1745" s="3" t="s">
        <v>8</v>
      </c>
      <c r="G1745" s="3">
        <v>6.0420824948033199E-2</v>
      </c>
      <c r="H1745" s="3">
        <v>1.35964532359553E-2</v>
      </c>
      <c r="I1745" s="4">
        <v>8.9819039264381096E-6</v>
      </c>
      <c r="J1745" s="3">
        <v>-1.78287E-3</v>
      </c>
      <c r="K1745" s="3">
        <v>4.25204E-2</v>
      </c>
      <c r="L1745" s="3">
        <v>0.96655500000000005</v>
      </c>
    </row>
    <row r="1746" spans="1:12">
      <c r="A1746" s="3" t="s">
        <v>1415</v>
      </c>
      <c r="B1746" s="3" t="s">
        <v>2070</v>
      </c>
      <c r="C1746" s="3" t="s">
        <v>9</v>
      </c>
      <c r="D1746" s="3" t="s">
        <v>11</v>
      </c>
      <c r="E1746" s="3" t="s">
        <v>9</v>
      </c>
      <c r="F1746" s="3" t="s">
        <v>11</v>
      </c>
      <c r="G1746" s="3">
        <v>6.1370887664131402E-2</v>
      </c>
      <c r="H1746" s="3">
        <v>1.3105468161012299E-2</v>
      </c>
      <c r="I1746" s="4">
        <v>2.3794007760277101E-6</v>
      </c>
      <c r="J1746" s="3">
        <v>-2.08998E-2</v>
      </c>
      <c r="K1746" s="3">
        <v>4.01597E-2</v>
      </c>
      <c r="L1746" s="3">
        <v>0.60277199999999997</v>
      </c>
    </row>
    <row r="1747" spans="1:12">
      <c r="A1747" s="3" t="s">
        <v>1416</v>
      </c>
      <c r="B1747" s="3" t="s">
        <v>2070</v>
      </c>
      <c r="C1747" s="3" t="s">
        <v>8</v>
      </c>
      <c r="D1747" s="3" t="s">
        <v>15</v>
      </c>
      <c r="E1747" s="3" t="s">
        <v>8</v>
      </c>
      <c r="F1747" s="3" t="s">
        <v>15</v>
      </c>
      <c r="G1747" s="3">
        <v>6.7948307975546601E-2</v>
      </c>
      <c r="H1747" s="3">
        <v>1.3349587256899701E-2</v>
      </c>
      <c r="I1747" s="4">
        <v>3.7209650844834797E-7</v>
      </c>
      <c r="J1747" s="3">
        <v>-2.2200399999999999E-2</v>
      </c>
      <c r="K1747" s="3">
        <v>4.1226699999999998E-2</v>
      </c>
      <c r="L1747" s="3">
        <v>0.59023400000000004</v>
      </c>
    </row>
    <row r="1748" spans="1:12">
      <c r="A1748" s="3" t="s">
        <v>1417</v>
      </c>
      <c r="B1748" s="3" t="s">
        <v>2070</v>
      </c>
      <c r="C1748" s="3" t="s">
        <v>15</v>
      </c>
      <c r="D1748" s="3" t="s">
        <v>8</v>
      </c>
      <c r="E1748" s="3" t="s">
        <v>15</v>
      </c>
      <c r="F1748" s="3" t="s">
        <v>8</v>
      </c>
      <c r="G1748" s="3">
        <v>-0.116880798437378</v>
      </c>
      <c r="H1748" s="3">
        <v>2.4658906475154299E-2</v>
      </c>
      <c r="I1748" s="4">
        <v>1.63421186840673E-6</v>
      </c>
      <c r="J1748" s="3">
        <v>7.0297499999999999E-2</v>
      </c>
      <c r="K1748" s="3">
        <v>9.7197900000000004E-2</v>
      </c>
      <c r="L1748" s="3">
        <v>0.469532</v>
      </c>
    </row>
    <row r="1749" spans="1:12">
      <c r="A1749" s="3" t="s">
        <v>1418</v>
      </c>
      <c r="B1749" s="3" t="s">
        <v>2070</v>
      </c>
      <c r="C1749" s="3" t="s">
        <v>15</v>
      </c>
      <c r="D1749" s="3" t="s">
        <v>8</v>
      </c>
      <c r="E1749" s="3" t="s">
        <v>15</v>
      </c>
      <c r="F1749" s="3" t="s">
        <v>8</v>
      </c>
      <c r="G1749" s="3">
        <v>5.5381009657739698E-2</v>
      </c>
      <c r="H1749" s="3">
        <v>1.2365944004978599E-2</v>
      </c>
      <c r="I1749" s="4">
        <v>7.4729005876064999E-6</v>
      </c>
      <c r="J1749" s="3">
        <v>-6.8589200000000003E-2</v>
      </c>
      <c r="K1749" s="3">
        <v>3.7665299999999999E-2</v>
      </c>
      <c r="L1749" s="3">
        <v>6.8604100000000001E-2</v>
      </c>
    </row>
    <row r="1750" spans="1:12">
      <c r="A1750" s="3" t="s">
        <v>1419</v>
      </c>
      <c r="B1750" s="3" t="s">
        <v>2070</v>
      </c>
      <c r="C1750" s="3" t="s">
        <v>9</v>
      </c>
      <c r="D1750" s="3" t="s">
        <v>11</v>
      </c>
      <c r="E1750" s="3" t="s">
        <v>9</v>
      </c>
      <c r="F1750" s="3" t="s">
        <v>11</v>
      </c>
      <c r="G1750" s="3">
        <v>-6.2803973031045998E-2</v>
      </c>
      <c r="H1750" s="3">
        <v>1.30744224224072E-2</v>
      </c>
      <c r="I1750" s="4">
        <v>1.38618007151755E-6</v>
      </c>
      <c r="J1750" s="3">
        <v>1.26572E-2</v>
      </c>
      <c r="K1750" s="3">
        <v>4.1571700000000003E-2</v>
      </c>
      <c r="L1750" s="3">
        <v>0.76077099999999998</v>
      </c>
    </row>
    <row r="1751" spans="1:12">
      <c r="A1751" s="3" t="s">
        <v>1420</v>
      </c>
      <c r="B1751" s="3" t="s">
        <v>2070</v>
      </c>
      <c r="C1751" s="3" t="s">
        <v>8</v>
      </c>
      <c r="D1751" s="3" t="s">
        <v>9</v>
      </c>
      <c r="E1751" s="3" t="s">
        <v>8</v>
      </c>
      <c r="F1751" s="3" t="s">
        <v>9</v>
      </c>
      <c r="G1751" s="3">
        <v>-5.5333854934178299E-2</v>
      </c>
      <c r="H1751" s="3">
        <v>1.20621088146884E-2</v>
      </c>
      <c r="I1751" s="4">
        <v>4.90666875232104E-6</v>
      </c>
      <c r="J1751" s="3">
        <v>3.0955300000000002E-2</v>
      </c>
      <c r="K1751" s="3">
        <v>3.7813699999999999E-2</v>
      </c>
      <c r="L1751" s="3">
        <v>0.412999</v>
      </c>
    </row>
    <row r="1752" spans="1:12">
      <c r="A1752" s="3" t="s">
        <v>1421</v>
      </c>
      <c r="B1752" s="3" t="s">
        <v>2071</v>
      </c>
      <c r="C1752" s="3" t="s">
        <v>11</v>
      </c>
      <c r="D1752" s="3" t="s">
        <v>9</v>
      </c>
      <c r="E1752" s="3" t="s">
        <v>11</v>
      </c>
      <c r="F1752" s="3" t="s">
        <v>9</v>
      </c>
      <c r="G1752" s="3">
        <v>-0.169687489134632</v>
      </c>
      <c r="H1752" s="3">
        <v>3.8316856541431597E-2</v>
      </c>
      <c r="I1752" s="4">
        <v>9.1331734494671901E-6</v>
      </c>
      <c r="J1752" s="3">
        <v>1.8071E-2</v>
      </c>
      <c r="K1752" s="3">
        <v>9.7618399999999994E-2</v>
      </c>
      <c r="L1752" s="3">
        <v>0.85313600000000001</v>
      </c>
    </row>
    <row r="1753" spans="1:12">
      <c r="A1753" s="3" t="s">
        <v>1422</v>
      </c>
      <c r="B1753" s="3" t="s">
        <v>2071</v>
      </c>
      <c r="C1753" s="3" t="s">
        <v>8</v>
      </c>
      <c r="D1753" s="3" t="s">
        <v>15</v>
      </c>
      <c r="E1753" s="3" t="s">
        <v>8</v>
      </c>
      <c r="F1753" s="3" t="s">
        <v>15</v>
      </c>
      <c r="G1753" s="3">
        <v>0.115181538435565</v>
      </c>
      <c r="H1753" s="3">
        <v>2.46006248973746E-2</v>
      </c>
      <c r="I1753" s="4">
        <v>3.1059355771427602E-6</v>
      </c>
      <c r="J1753" s="3">
        <v>-2.6158000000000001E-2</v>
      </c>
      <c r="K1753" s="3">
        <v>4.9023999999999998E-2</v>
      </c>
      <c r="L1753" s="3">
        <v>0.593634</v>
      </c>
    </row>
    <row r="1754" spans="1:12">
      <c r="A1754" s="3" t="s">
        <v>1423</v>
      </c>
      <c r="B1754" s="3" t="s">
        <v>2071</v>
      </c>
      <c r="C1754" s="3" t="s">
        <v>9</v>
      </c>
      <c r="D1754" s="3" t="s">
        <v>15</v>
      </c>
      <c r="E1754" s="3" t="s">
        <v>9</v>
      </c>
      <c r="F1754" s="3" t="s">
        <v>15</v>
      </c>
      <c r="G1754" s="3">
        <v>-0.154739125691396</v>
      </c>
      <c r="H1754" s="3">
        <v>3.4037233298203601E-2</v>
      </c>
      <c r="I1754" s="4">
        <v>9.7483994630912305E-6</v>
      </c>
      <c r="J1754" s="3">
        <v>6.13526E-2</v>
      </c>
      <c r="K1754" s="3">
        <v>6.07269E-2</v>
      </c>
      <c r="L1754" s="3">
        <v>0.31235000000000002</v>
      </c>
    </row>
    <row r="1755" spans="1:12">
      <c r="A1755" s="3" t="s">
        <v>1424</v>
      </c>
      <c r="B1755" s="3" t="s">
        <v>2071</v>
      </c>
      <c r="C1755" s="3" t="s">
        <v>8</v>
      </c>
      <c r="D1755" s="3" t="s">
        <v>15</v>
      </c>
      <c r="E1755" s="3" t="s">
        <v>8</v>
      </c>
      <c r="F1755" s="3" t="s">
        <v>15</v>
      </c>
      <c r="G1755" s="3">
        <v>-0.15636494237273901</v>
      </c>
      <c r="H1755" s="3">
        <v>3.4537160160630603E-2</v>
      </c>
      <c r="I1755" s="4">
        <v>6.0398362344875201E-6</v>
      </c>
      <c r="J1755" s="3">
        <v>-7.2253499999999998E-2</v>
      </c>
      <c r="K1755" s="3">
        <v>7.0887800000000001E-2</v>
      </c>
      <c r="L1755" s="3">
        <v>0.30807699999999999</v>
      </c>
    </row>
    <row r="1756" spans="1:12">
      <c r="A1756" s="3" t="s">
        <v>1425</v>
      </c>
      <c r="B1756" s="3" t="s">
        <v>2071</v>
      </c>
      <c r="C1756" s="3" t="s">
        <v>8</v>
      </c>
      <c r="D1756" s="3" t="s">
        <v>15</v>
      </c>
      <c r="E1756" s="3" t="s">
        <v>8</v>
      </c>
      <c r="F1756" s="3" t="s">
        <v>15</v>
      </c>
      <c r="G1756" s="3">
        <v>-0.15463136167275501</v>
      </c>
      <c r="H1756" s="3">
        <v>3.5219373889446501E-2</v>
      </c>
      <c r="I1756" s="4">
        <v>5.6120621523965003E-6</v>
      </c>
      <c r="J1756" s="3">
        <v>0.124569</v>
      </c>
      <c r="K1756" s="3">
        <v>5.8846099999999998E-2</v>
      </c>
      <c r="L1756" s="3">
        <v>3.4271299999999998E-2</v>
      </c>
    </row>
    <row r="1757" spans="1:12">
      <c r="A1757" s="3" t="s">
        <v>1426</v>
      </c>
      <c r="B1757" s="3" t="s">
        <v>2071</v>
      </c>
      <c r="C1757" s="3" t="s">
        <v>11</v>
      </c>
      <c r="D1757" s="3" t="s">
        <v>9</v>
      </c>
      <c r="E1757" s="3" t="s">
        <v>11</v>
      </c>
      <c r="F1757" s="3" t="s">
        <v>9</v>
      </c>
      <c r="G1757" s="3">
        <v>8.37206306623762E-2</v>
      </c>
      <c r="H1757" s="3">
        <v>1.9031846850588601E-2</v>
      </c>
      <c r="I1757" s="4">
        <v>9.0550952872712194E-6</v>
      </c>
      <c r="J1757" s="3">
        <v>-4.8749399999999998E-2</v>
      </c>
      <c r="K1757" s="3">
        <v>3.9834899999999999E-2</v>
      </c>
      <c r="L1757" s="3">
        <v>0.22103200000000001</v>
      </c>
    </row>
    <row r="1758" spans="1:12">
      <c r="A1758" s="3" t="s">
        <v>1427</v>
      </c>
      <c r="B1758" s="3" t="s">
        <v>2071</v>
      </c>
      <c r="C1758" s="3" t="s">
        <v>15</v>
      </c>
      <c r="D1758" s="3" t="s">
        <v>8</v>
      </c>
      <c r="E1758" s="3" t="s">
        <v>15</v>
      </c>
      <c r="F1758" s="3" t="s">
        <v>8</v>
      </c>
      <c r="G1758" s="3">
        <v>-8.8346945697768506E-2</v>
      </c>
      <c r="H1758" s="3">
        <v>1.8839679875172401E-2</v>
      </c>
      <c r="I1758" s="4">
        <v>3.3258269656892098E-6</v>
      </c>
      <c r="J1758" s="3">
        <v>7.1228399999999997E-2</v>
      </c>
      <c r="K1758" s="3">
        <v>4.1163499999999999E-2</v>
      </c>
      <c r="L1758" s="3">
        <v>8.3562200000000003E-2</v>
      </c>
    </row>
    <row r="1759" spans="1:12">
      <c r="A1759" s="3" t="s">
        <v>1428</v>
      </c>
      <c r="B1759" s="3" t="s">
        <v>2071</v>
      </c>
      <c r="C1759" s="3" t="s">
        <v>8</v>
      </c>
      <c r="D1759" s="3" t="s">
        <v>15</v>
      </c>
      <c r="E1759" s="3" t="s">
        <v>8</v>
      </c>
      <c r="F1759" s="3" t="s">
        <v>15</v>
      </c>
      <c r="G1759" s="3">
        <v>9.9474834010857702E-2</v>
      </c>
      <c r="H1759" s="3">
        <v>2.0913932512218299E-2</v>
      </c>
      <c r="I1759" s="4">
        <v>2.9225015810360799E-6</v>
      </c>
      <c r="J1759" s="3">
        <v>3.1843299999999998E-2</v>
      </c>
      <c r="K1759" s="3">
        <v>4.9159899999999999E-2</v>
      </c>
      <c r="L1759" s="3">
        <v>0.51714700000000002</v>
      </c>
    </row>
    <row r="1760" spans="1:12">
      <c r="A1760" s="3" t="s">
        <v>1429</v>
      </c>
      <c r="B1760" s="3" t="s">
        <v>2072</v>
      </c>
      <c r="C1760" s="3" t="s">
        <v>8</v>
      </c>
      <c r="D1760" s="3" t="s">
        <v>15</v>
      </c>
      <c r="E1760" s="3" t="s">
        <v>8</v>
      </c>
      <c r="F1760" s="3" t="s">
        <v>15</v>
      </c>
      <c r="G1760" s="3">
        <v>5.72303953687823E-2</v>
      </c>
      <c r="H1760" s="3">
        <v>1.27278794973381E-2</v>
      </c>
      <c r="I1760" s="4">
        <v>7.36931102343941E-6</v>
      </c>
      <c r="J1760" s="3">
        <v>-5.8151799999999997E-2</v>
      </c>
      <c r="K1760" s="3">
        <v>4.1244400000000001E-2</v>
      </c>
      <c r="L1760" s="3">
        <v>0.15856000000000001</v>
      </c>
    </row>
    <row r="1761" spans="1:12">
      <c r="A1761" s="3" t="s">
        <v>1430</v>
      </c>
      <c r="B1761" s="3" t="s">
        <v>2072</v>
      </c>
      <c r="C1761" s="3" t="s">
        <v>11</v>
      </c>
      <c r="D1761" s="3" t="s">
        <v>9</v>
      </c>
      <c r="E1761" s="3" t="s">
        <v>11</v>
      </c>
      <c r="F1761" s="3" t="s">
        <v>9</v>
      </c>
      <c r="G1761" s="3">
        <v>-6.4706741054110201E-2</v>
      </c>
      <c r="H1761" s="3">
        <v>1.4797021914794E-2</v>
      </c>
      <c r="I1761" s="4">
        <v>8.7168931877953905E-6</v>
      </c>
      <c r="J1761" s="3">
        <v>5.7057200000000002E-2</v>
      </c>
      <c r="K1761" s="3">
        <v>5.0085699999999997E-2</v>
      </c>
      <c r="L1761" s="3">
        <v>0.25462400000000002</v>
      </c>
    </row>
    <row r="1762" spans="1:12">
      <c r="A1762" s="3" t="s">
        <v>1431</v>
      </c>
      <c r="B1762" s="3" t="s">
        <v>2072</v>
      </c>
      <c r="C1762" s="3" t="s">
        <v>15</v>
      </c>
      <c r="D1762" s="3" t="s">
        <v>8</v>
      </c>
      <c r="E1762" s="3" t="s">
        <v>15</v>
      </c>
      <c r="F1762" s="3" t="s">
        <v>8</v>
      </c>
      <c r="G1762" s="3">
        <v>-5.6186355423136297E-2</v>
      </c>
      <c r="H1762" s="3">
        <v>1.1598414857824599E-2</v>
      </c>
      <c r="I1762" s="4">
        <v>1.24881590721098E-6</v>
      </c>
      <c r="J1762" s="3">
        <v>2.26821E-2</v>
      </c>
      <c r="K1762" s="3">
        <v>3.9922800000000001E-2</v>
      </c>
      <c r="L1762" s="3">
        <v>0.56993300000000002</v>
      </c>
    </row>
    <row r="1763" spans="1:12">
      <c r="A1763" s="3" t="s">
        <v>1432</v>
      </c>
      <c r="B1763" s="3" t="s">
        <v>2073</v>
      </c>
      <c r="C1763" s="3" t="s">
        <v>8</v>
      </c>
      <c r="D1763" s="3" t="s">
        <v>11</v>
      </c>
      <c r="E1763" s="3" t="s">
        <v>8</v>
      </c>
      <c r="F1763" s="3" t="s">
        <v>11</v>
      </c>
      <c r="G1763" s="3">
        <v>4.8770867999437598E-2</v>
      </c>
      <c r="H1763" s="3">
        <v>1.09614353947762E-2</v>
      </c>
      <c r="I1763" s="4">
        <v>9.0811281124770003E-6</v>
      </c>
      <c r="J1763" s="3">
        <v>-2.8539499999999999E-2</v>
      </c>
      <c r="K1763" s="3">
        <v>3.7973100000000003E-2</v>
      </c>
      <c r="L1763" s="3">
        <v>0.45230999999999999</v>
      </c>
    </row>
    <row r="1764" spans="1:12">
      <c r="A1764" s="3" t="s">
        <v>1433</v>
      </c>
      <c r="B1764" s="3" t="s">
        <v>2073</v>
      </c>
      <c r="C1764" s="3" t="s">
        <v>15</v>
      </c>
      <c r="D1764" s="3" t="s">
        <v>8</v>
      </c>
      <c r="E1764" s="3" t="s">
        <v>15</v>
      </c>
      <c r="F1764" s="3" t="s">
        <v>8</v>
      </c>
      <c r="G1764" s="3">
        <v>-5.2461532999435803E-2</v>
      </c>
      <c r="H1764" s="3">
        <v>1.1675801220801E-2</v>
      </c>
      <c r="I1764" s="4">
        <v>5.06516768089519E-6</v>
      </c>
      <c r="J1764" s="3">
        <v>-6.8457100000000007E-2</v>
      </c>
      <c r="K1764" s="3">
        <v>3.9710000000000002E-2</v>
      </c>
      <c r="L1764" s="3">
        <v>8.4720799999999999E-2</v>
      </c>
    </row>
    <row r="1765" spans="1:12">
      <c r="A1765" s="3" t="s">
        <v>1434</v>
      </c>
      <c r="B1765" s="3" t="s">
        <v>2073</v>
      </c>
      <c r="C1765" s="3" t="s">
        <v>8</v>
      </c>
      <c r="D1765" s="3" t="s">
        <v>9</v>
      </c>
      <c r="E1765" s="3" t="s">
        <v>8</v>
      </c>
      <c r="F1765" s="3" t="s">
        <v>9</v>
      </c>
      <c r="G1765" s="3">
        <v>5.7316768451065501E-2</v>
      </c>
      <c r="H1765" s="3">
        <v>1.15466227891477E-2</v>
      </c>
      <c r="I1765" s="4">
        <v>8.0422408453677195E-7</v>
      </c>
      <c r="J1765" s="3">
        <v>2.0751700000000001E-2</v>
      </c>
      <c r="K1765" s="3">
        <v>3.82189E-2</v>
      </c>
      <c r="L1765" s="3">
        <v>0.58715099999999998</v>
      </c>
    </row>
    <row r="1766" spans="1:12">
      <c r="A1766" s="3" t="s">
        <v>1435</v>
      </c>
      <c r="B1766" s="3" t="s">
        <v>2073</v>
      </c>
      <c r="C1766" s="3" t="s">
        <v>15</v>
      </c>
      <c r="D1766" s="3" t="s">
        <v>8</v>
      </c>
      <c r="E1766" s="3" t="s">
        <v>15</v>
      </c>
      <c r="F1766" s="3" t="s">
        <v>8</v>
      </c>
      <c r="G1766" s="3">
        <v>-9.0253197944082902E-2</v>
      </c>
      <c r="H1766" s="3">
        <v>1.9965236129298399E-2</v>
      </c>
      <c r="I1766" s="4">
        <v>5.83039004633291E-6</v>
      </c>
      <c r="J1766" s="3">
        <v>7.4452500000000005E-2</v>
      </c>
      <c r="K1766" s="3">
        <v>6.1708699999999998E-2</v>
      </c>
      <c r="L1766" s="3">
        <v>0.22761899999999999</v>
      </c>
    </row>
    <row r="1767" spans="1:12">
      <c r="A1767" s="3" t="s">
        <v>1436</v>
      </c>
      <c r="B1767" s="3" t="s">
        <v>2073</v>
      </c>
      <c r="C1767" s="3" t="s">
        <v>15</v>
      </c>
      <c r="D1767" s="3" t="s">
        <v>8</v>
      </c>
      <c r="E1767" s="3" t="s">
        <v>15</v>
      </c>
      <c r="F1767" s="3" t="s">
        <v>8</v>
      </c>
      <c r="G1767" s="3">
        <v>5.1383089336900903E-2</v>
      </c>
      <c r="H1767" s="3">
        <v>1.0809407334627E-2</v>
      </c>
      <c r="I1767" s="4">
        <v>2.1219784746981201E-6</v>
      </c>
      <c r="J1767" s="3">
        <v>8.9350799999999998E-3</v>
      </c>
      <c r="K1767" s="3">
        <v>3.7642500000000002E-2</v>
      </c>
      <c r="L1767" s="3">
        <v>0.81237199999999998</v>
      </c>
    </row>
    <row r="1768" spans="1:12">
      <c r="A1768" s="3" t="s">
        <v>1437</v>
      </c>
      <c r="B1768" s="3" t="s">
        <v>2073</v>
      </c>
      <c r="C1768" s="3" t="s">
        <v>11</v>
      </c>
      <c r="D1768" s="3" t="s">
        <v>9</v>
      </c>
      <c r="E1768" s="3" t="s">
        <v>11</v>
      </c>
      <c r="F1768" s="3" t="s">
        <v>9</v>
      </c>
      <c r="G1768" s="3">
        <v>5.9957808649968899E-2</v>
      </c>
      <c r="H1768" s="3">
        <v>1.3469261059213099E-2</v>
      </c>
      <c r="I1768" s="4">
        <v>5.6142753844686704E-6</v>
      </c>
      <c r="J1768" s="3">
        <v>-2.3851600000000001E-2</v>
      </c>
      <c r="K1768" s="3">
        <v>5.3428200000000002E-2</v>
      </c>
      <c r="L1768" s="3">
        <v>0.65529099999999996</v>
      </c>
    </row>
    <row r="1769" spans="1:12">
      <c r="A1769" s="3" t="s">
        <v>1438</v>
      </c>
      <c r="B1769" s="3" t="s">
        <v>2073</v>
      </c>
      <c r="C1769" s="3" t="s">
        <v>11</v>
      </c>
      <c r="D1769" s="3" t="s">
        <v>9</v>
      </c>
      <c r="E1769" s="3" t="s">
        <v>11</v>
      </c>
      <c r="F1769" s="3" t="s">
        <v>9</v>
      </c>
      <c r="G1769" s="3">
        <v>-4.9228303248177799E-2</v>
      </c>
      <c r="H1769" s="3">
        <v>1.0938781513901799E-2</v>
      </c>
      <c r="I1769" s="4">
        <v>7.0542634551452802E-6</v>
      </c>
      <c r="J1769" s="3">
        <v>8.8476600000000002E-2</v>
      </c>
      <c r="K1769" s="3">
        <v>3.8892200000000002E-2</v>
      </c>
      <c r="L1769" s="3">
        <v>2.2910799999999999E-2</v>
      </c>
    </row>
    <row r="1770" spans="1:12">
      <c r="A1770" s="3" t="s">
        <v>1439</v>
      </c>
      <c r="B1770" s="3" t="s">
        <v>2073</v>
      </c>
      <c r="C1770" s="3" t="s">
        <v>11</v>
      </c>
      <c r="D1770" s="3" t="s">
        <v>9</v>
      </c>
      <c r="E1770" s="3" t="s">
        <v>11</v>
      </c>
      <c r="F1770" s="3" t="s">
        <v>9</v>
      </c>
      <c r="G1770" s="3">
        <v>9.3616249834110696E-2</v>
      </c>
      <c r="H1770" s="3">
        <v>2.0798243378986499E-2</v>
      </c>
      <c r="I1770" s="4">
        <v>9.4538458665956498E-6</v>
      </c>
      <c r="J1770" s="3">
        <v>3.7136099999999998E-2</v>
      </c>
      <c r="K1770" s="3">
        <v>6.4741999999999994E-2</v>
      </c>
      <c r="L1770" s="3">
        <v>0.56623800000000002</v>
      </c>
    </row>
    <row r="1771" spans="1:12">
      <c r="A1771" s="3" t="s">
        <v>1440</v>
      </c>
      <c r="B1771" s="3" t="s">
        <v>2073</v>
      </c>
      <c r="C1771" s="3" t="s">
        <v>11</v>
      </c>
      <c r="D1771" s="3" t="s">
        <v>9</v>
      </c>
      <c r="E1771" s="3" t="s">
        <v>11</v>
      </c>
      <c r="F1771" s="3" t="s">
        <v>9</v>
      </c>
      <c r="G1771" s="3">
        <v>-5.4910353477583398E-2</v>
      </c>
      <c r="H1771" s="3">
        <v>1.153849680993E-2</v>
      </c>
      <c r="I1771" s="4">
        <v>2.3677935071339098E-6</v>
      </c>
      <c r="J1771" s="3">
        <v>-3.7794500000000002E-2</v>
      </c>
      <c r="K1771" s="3">
        <v>4.0875099999999998E-2</v>
      </c>
      <c r="L1771" s="3">
        <v>0.355157</v>
      </c>
    </row>
    <row r="1772" spans="1:12">
      <c r="A1772" s="3" t="s">
        <v>1441</v>
      </c>
      <c r="B1772" s="3" t="s">
        <v>2073</v>
      </c>
      <c r="C1772" s="3" t="s">
        <v>11</v>
      </c>
      <c r="D1772" s="3" t="s">
        <v>8</v>
      </c>
      <c r="E1772" s="3" t="s">
        <v>11</v>
      </c>
      <c r="F1772" s="3" t="s">
        <v>8</v>
      </c>
      <c r="G1772" s="3">
        <v>-4.9962145054416797E-2</v>
      </c>
      <c r="H1772" s="3">
        <v>1.09692842134964E-2</v>
      </c>
      <c r="I1772" s="4">
        <v>5.2690958572129303E-6</v>
      </c>
      <c r="J1772" s="3">
        <v>-5.3655799999999997E-2</v>
      </c>
      <c r="K1772" s="3">
        <v>3.7764600000000002E-2</v>
      </c>
      <c r="L1772" s="3">
        <v>0.15537599999999999</v>
      </c>
    </row>
    <row r="1773" spans="1:12">
      <c r="A1773" s="3" t="s">
        <v>1442</v>
      </c>
      <c r="B1773" s="3" t="s">
        <v>2073</v>
      </c>
      <c r="C1773" s="3" t="s">
        <v>15</v>
      </c>
      <c r="D1773" s="3" t="s">
        <v>8</v>
      </c>
      <c r="E1773" s="3" t="s">
        <v>15</v>
      </c>
      <c r="F1773" s="3" t="s">
        <v>8</v>
      </c>
      <c r="G1773" s="3">
        <v>-0.107579587371258</v>
      </c>
      <c r="H1773" s="3">
        <v>2.2988373872541601E-2</v>
      </c>
      <c r="I1773" s="4">
        <v>3.5725564653737002E-6</v>
      </c>
      <c r="J1773" s="3">
        <v>0.111067</v>
      </c>
      <c r="K1773" s="3">
        <v>7.4417700000000003E-2</v>
      </c>
      <c r="L1773" s="3">
        <v>0.135572</v>
      </c>
    </row>
    <row r="1774" spans="1:12">
      <c r="A1774" s="3" t="s">
        <v>1443</v>
      </c>
      <c r="B1774" s="3" t="s">
        <v>2073</v>
      </c>
      <c r="C1774" s="3" t="s">
        <v>8</v>
      </c>
      <c r="D1774" s="3" t="s">
        <v>11</v>
      </c>
      <c r="E1774" s="3" t="s">
        <v>8</v>
      </c>
      <c r="F1774" s="3" t="s">
        <v>11</v>
      </c>
      <c r="G1774" s="3">
        <v>-0.23054198226665801</v>
      </c>
      <c r="H1774" s="3">
        <v>4.8346456382508902E-2</v>
      </c>
      <c r="I1774" s="4">
        <v>2.7739090805458599E-6</v>
      </c>
      <c r="J1774" s="3">
        <v>8.1817899999999999E-2</v>
      </c>
      <c r="K1774" s="3">
        <v>0.120397</v>
      </c>
      <c r="L1774" s="3">
        <v>0.496776</v>
      </c>
    </row>
    <row r="1775" spans="1:12">
      <c r="A1775" s="3" t="s">
        <v>1444</v>
      </c>
      <c r="B1775" s="3" t="s">
        <v>2073</v>
      </c>
      <c r="C1775" s="3" t="s">
        <v>15</v>
      </c>
      <c r="D1775" s="3" t="s">
        <v>8</v>
      </c>
      <c r="E1775" s="3" t="s">
        <v>15</v>
      </c>
      <c r="F1775" s="3" t="s">
        <v>8</v>
      </c>
      <c r="G1775" s="3">
        <v>-0.229730156582025</v>
      </c>
      <c r="H1775" s="3">
        <v>4.9977561014355E-2</v>
      </c>
      <c r="I1775" s="4">
        <v>2.9309017883374201E-6</v>
      </c>
      <c r="J1775" s="3">
        <v>3.1771000000000001E-2</v>
      </c>
      <c r="K1775" s="3">
        <v>6.6775600000000004E-2</v>
      </c>
      <c r="L1775" s="3">
        <v>0.63422599999999996</v>
      </c>
    </row>
    <row r="1776" spans="1:12">
      <c r="A1776" s="3" t="s">
        <v>1445</v>
      </c>
      <c r="B1776" s="3" t="s">
        <v>2073</v>
      </c>
      <c r="C1776" s="3" t="s">
        <v>15</v>
      </c>
      <c r="D1776" s="3" t="s">
        <v>8</v>
      </c>
      <c r="E1776" s="3" t="s">
        <v>15</v>
      </c>
      <c r="F1776" s="3" t="s">
        <v>8</v>
      </c>
      <c r="G1776" s="3">
        <v>-7.1475593554396297E-2</v>
      </c>
      <c r="H1776" s="3">
        <v>1.5170307227149901E-2</v>
      </c>
      <c r="I1776" s="4">
        <v>3.5708400760030301E-6</v>
      </c>
      <c r="J1776" s="3">
        <v>9.0443899999999994E-2</v>
      </c>
      <c r="K1776" s="3">
        <v>5.6461799999999999E-2</v>
      </c>
      <c r="L1776" s="3">
        <v>0.10918700000000001</v>
      </c>
    </row>
    <row r="1777" spans="1:12">
      <c r="A1777" s="3" t="s">
        <v>1446</v>
      </c>
      <c r="B1777" s="3" t="s">
        <v>2073</v>
      </c>
      <c r="C1777" s="3" t="s">
        <v>15</v>
      </c>
      <c r="D1777" s="3" t="s">
        <v>8</v>
      </c>
      <c r="E1777" s="3" t="s">
        <v>15</v>
      </c>
      <c r="F1777" s="3" t="s">
        <v>8</v>
      </c>
      <c r="G1777" s="3">
        <v>-5.2065623670320901E-2</v>
      </c>
      <c r="H1777" s="3">
        <v>1.0908220565832299E-2</v>
      </c>
      <c r="I1777" s="4">
        <v>1.7820285531865399E-6</v>
      </c>
      <c r="J1777" s="3">
        <v>1.9791599999999999E-2</v>
      </c>
      <c r="K1777" s="3">
        <v>3.89211E-2</v>
      </c>
      <c r="L1777" s="3">
        <v>0.61109999999999998</v>
      </c>
    </row>
    <row r="1778" spans="1:12">
      <c r="A1778" s="3" t="s">
        <v>1447</v>
      </c>
      <c r="B1778" s="3" t="s">
        <v>2074</v>
      </c>
      <c r="C1778" s="3" t="s">
        <v>9</v>
      </c>
      <c r="D1778" s="3" t="s">
        <v>11</v>
      </c>
      <c r="E1778" s="3" t="s">
        <v>9</v>
      </c>
      <c r="F1778" s="3" t="s">
        <v>11</v>
      </c>
      <c r="G1778" s="3">
        <v>0.117095415185031</v>
      </c>
      <c r="H1778" s="3">
        <v>2.59099546410788E-2</v>
      </c>
      <c r="I1778" s="4">
        <v>7.3986270023290097E-6</v>
      </c>
      <c r="J1778" s="3">
        <v>-6.2070399999999998E-2</v>
      </c>
      <c r="K1778" s="3">
        <v>6.0340999999999999E-2</v>
      </c>
      <c r="L1778" s="3">
        <v>0.30363899999999999</v>
      </c>
    </row>
    <row r="1779" spans="1:12">
      <c r="A1779" s="3" t="s">
        <v>1448</v>
      </c>
      <c r="B1779" s="3" t="s">
        <v>2074</v>
      </c>
      <c r="C1779" s="3" t="s">
        <v>8</v>
      </c>
      <c r="D1779" s="3" t="s">
        <v>15</v>
      </c>
      <c r="E1779" s="3" t="s">
        <v>8</v>
      </c>
      <c r="F1779" s="3" t="s">
        <v>15</v>
      </c>
      <c r="G1779" s="3">
        <v>7.5146620761148503E-2</v>
      </c>
      <c r="H1779" s="3">
        <v>1.53934305260859E-2</v>
      </c>
      <c r="I1779" s="4">
        <v>1.1064779381077601E-6</v>
      </c>
      <c r="J1779" s="3">
        <v>-6.3727500000000006E-2</v>
      </c>
      <c r="K1779" s="3">
        <v>3.9711799999999998E-2</v>
      </c>
      <c r="L1779" s="3">
        <v>0.10854900000000001</v>
      </c>
    </row>
    <row r="1780" spans="1:12">
      <c r="A1780" s="3" t="s">
        <v>1449</v>
      </c>
      <c r="B1780" s="3" t="s">
        <v>2074</v>
      </c>
      <c r="C1780" s="3" t="s">
        <v>11</v>
      </c>
      <c r="D1780" s="3" t="s">
        <v>9</v>
      </c>
      <c r="E1780" s="3" t="s">
        <v>11</v>
      </c>
      <c r="F1780" s="3" t="s">
        <v>9</v>
      </c>
      <c r="G1780" s="3">
        <v>-7.6189302346954105E-2</v>
      </c>
      <c r="H1780" s="3">
        <v>1.70126754353573E-2</v>
      </c>
      <c r="I1780" s="4">
        <v>7.5596686444154502E-6</v>
      </c>
      <c r="J1780" s="3">
        <v>-5.5230799999999997E-2</v>
      </c>
      <c r="K1780" s="3">
        <v>4.4932E-2</v>
      </c>
      <c r="L1780" s="3">
        <v>0.21899399999999999</v>
      </c>
    </row>
    <row r="1781" spans="1:12">
      <c r="A1781" s="3" t="s">
        <v>1450</v>
      </c>
      <c r="B1781" s="3" t="s">
        <v>2074</v>
      </c>
      <c r="C1781" s="3" t="s">
        <v>11</v>
      </c>
      <c r="D1781" s="3" t="s">
        <v>9</v>
      </c>
      <c r="E1781" s="3" t="s">
        <v>11</v>
      </c>
      <c r="F1781" s="3" t="s">
        <v>9</v>
      </c>
      <c r="G1781" s="3">
        <v>7.8463675912986003E-2</v>
      </c>
      <c r="H1781" s="3">
        <v>1.4476766920134099E-2</v>
      </c>
      <c r="I1781" s="4">
        <v>7.1654973010428296E-8</v>
      </c>
      <c r="J1781" s="3">
        <v>5.7914599999999997E-2</v>
      </c>
      <c r="K1781" s="3">
        <v>3.9439099999999998E-2</v>
      </c>
      <c r="L1781" s="3">
        <v>0.141981</v>
      </c>
    </row>
    <row r="1782" spans="1:12">
      <c r="A1782" s="3" t="s">
        <v>1451</v>
      </c>
      <c r="B1782" s="3" t="s">
        <v>2074</v>
      </c>
      <c r="C1782" s="3" t="s">
        <v>11</v>
      </c>
      <c r="D1782" s="3" t="s">
        <v>9</v>
      </c>
      <c r="E1782" s="3" t="s">
        <v>11</v>
      </c>
      <c r="F1782" s="3" t="s">
        <v>9</v>
      </c>
      <c r="G1782" s="3">
        <v>-6.8197297030830994E-2</v>
      </c>
      <c r="H1782" s="3">
        <v>1.49831381341683E-2</v>
      </c>
      <c r="I1782" s="4">
        <v>6.0859553781054899E-6</v>
      </c>
      <c r="J1782" s="3">
        <v>7.6961100000000005E-2</v>
      </c>
      <c r="K1782" s="3">
        <v>4.0122499999999998E-2</v>
      </c>
      <c r="L1782" s="3">
        <v>5.5090899999999998E-2</v>
      </c>
    </row>
    <row r="1783" spans="1:12">
      <c r="A1783" s="3" t="s">
        <v>1452</v>
      </c>
      <c r="B1783" s="3" t="s">
        <v>2074</v>
      </c>
      <c r="C1783" s="3" t="s">
        <v>11</v>
      </c>
      <c r="D1783" s="3" t="s">
        <v>8</v>
      </c>
      <c r="E1783" s="3" t="s">
        <v>11</v>
      </c>
      <c r="F1783" s="3" t="s">
        <v>8</v>
      </c>
      <c r="G1783" s="3">
        <v>-7.48504029211879E-2</v>
      </c>
      <c r="H1783" s="3">
        <v>1.6568056023590998E-2</v>
      </c>
      <c r="I1783" s="4">
        <v>5.8750422096568103E-6</v>
      </c>
      <c r="J1783" s="3">
        <v>6.7971500000000004E-2</v>
      </c>
      <c r="K1783" s="3">
        <v>4.5748499999999998E-2</v>
      </c>
      <c r="L1783" s="3">
        <v>0.13734099999999999</v>
      </c>
    </row>
    <row r="1784" spans="1:12">
      <c r="A1784" s="3" t="s">
        <v>1453</v>
      </c>
      <c r="B1784" s="3" t="s">
        <v>2074</v>
      </c>
      <c r="C1784" s="3" t="s">
        <v>11</v>
      </c>
      <c r="D1784" s="3" t="s">
        <v>15</v>
      </c>
      <c r="E1784" s="3" t="s">
        <v>11</v>
      </c>
      <c r="F1784" s="3" t="s">
        <v>15</v>
      </c>
      <c r="G1784" s="3">
        <v>-8.1626875938621002E-2</v>
      </c>
      <c r="H1784" s="3">
        <v>1.8380006415833001E-2</v>
      </c>
      <c r="I1784" s="4">
        <v>9.0167055255773894E-6</v>
      </c>
      <c r="J1784" s="3">
        <v>-3.5191600000000003E-2</v>
      </c>
      <c r="K1784" s="3">
        <v>5.1684500000000001E-2</v>
      </c>
      <c r="L1784" s="3">
        <v>0.49593999999999999</v>
      </c>
    </row>
    <row r="1785" spans="1:12">
      <c r="A1785" s="3" t="s">
        <v>1454</v>
      </c>
      <c r="B1785" s="3" t="s">
        <v>2074</v>
      </c>
      <c r="C1785" s="3" t="s">
        <v>8</v>
      </c>
      <c r="D1785" s="3" t="s">
        <v>15</v>
      </c>
      <c r="E1785" s="3" t="s">
        <v>8</v>
      </c>
      <c r="F1785" s="3" t="s">
        <v>15</v>
      </c>
      <c r="G1785" s="3">
        <v>0.168045474589095</v>
      </c>
      <c r="H1785" s="3">
        <v>3.8263689159426198E-2</v>
      </c>
      <c r="I1785" s="4">
        <v>3.3335142028867601E-6</v>
      </c>
      <c r="J1785" s="3">
        <v>-7.5570999999999999E-2</v>
      </c>
      <c r="K1785" s="3">
        <v>7.7635999999999997E-2</v>
      </c>
      <c r="L1785" s="3">
        <v>0.33035399999999998</v>
      </c>
    </row>
    <row r="1786" spans="1:12">
      <c r="A1786" s="3" t="s">
        <v>1455</v>
      </c>
      <c r="B1786" s="3" t="s">
        <v>2074</v>
      </c>
      <c r="C1786" s="3" t="s">
        <v>15</v>
      </c>
      <c r="D1786" s="3" t="s">
        <v>8</v>
      </c>
      <c r="E1786" s="3" t="s">
        <v>15</v>
      </c>
      <c r="F1786" s="3" t="s">
        <v>8</v>
      </c>
      <c r="G1786" s="3">
        <v>-0.11886797681120401</v>
      </c>
      <c r="H1786" s="3">
        <v>2.5975321343323299E-2</v>
      </c>
      <c r="I1786" s="4">
        <v>3.3817109710290802E-6</v>
      </c>
      <c r="J1786" s="3">
        <v>3.7238199999999999E-2</v>
      </c>
      <c r="K1786" s="3">
        <v>6.1711599999999998E-2</v>
      </c>
      <c r="L1786" s="3">
        <v>0.54622800000000005</v>
      </c>
    </row>
    <row r="1787" spans="1:12">
      <c r="A1787" s="3" t="s">
        <v>1456</v>
      </c>
      <c r="B1787" s="3" t="s">
        <v>2074</v>
      </c>
      <c r="C1787" s="3" t="s">
        <v>11</v>
      </c>
      <c r="D1787" s="3" t="s">
        <v>15</v>
      </c>
      <c r="E1787" s="3" t="s">
        <v>11</v>
      </c>
      <c r="F1787" s="3" t="s">
        <v>15</v>
      </c>
      <c r="G1787" s="3">
        <v>-8.7088011543788202E-2</v>
      </c>
      <c r="H1787" s="3">
        <v>1.97008420640572E-2</v>
      </c>
      <c r="I1787" s="4">
        <v>8.2742523761736203E-6</v>
      </c>
      <c r="J1787" s="3">
        <v>2.9744099999999999E-2</v>
      </c>
      <c r="K1787" s="3">
        <v>5.2364399999999998E-2</v>
      </c>
      <c r="L1787" s="3">
        <v>0.57001999999999997</v>
      </c>
    </row>
    <row r="1788" spans="1:12">
      <c r="A1788" s="3" t="s">
        <v>1457</v>
      </c>
      <c r="B1788" s="3" t="s">
        <v>2074</v>
      </c>
      <c r="C1788" s="3" t="s">
        <v>15</v>
      </c>
      <c r="D1788" s="3" t="s">
        <v>8</v>
      </c>
      <c r="E1788" s="3" t="s">
        <v>15</v>
      </c>
      <c r="F1788" s="3" t="s">
        <v>8</v>
      </c>
      <c r="G1788" s="3">
        <v>8.9209816811905707E-2</v>
      </c>
      <c r="H1788" s="3">
        <v>1.9766483480785201E-2</v>
      </c>
      <c r="I1788" s="4">
        <v>8.0421554549253101E-6</v>
      </c>
      <c r="J1788" s="3">
        <v>-1.9327799999999999E-2</v>
      </c>
      <c r="K1788" s="3">
        <v>4.5624199999999997E-2</v>
      </c>
      <c r="L1788" s="3">
        <v>0.67183599999999999</v>
      </c>
    </row>
    <row r="1789" spans="1:12">
      <c r="A1789" s="3" t="s">
        <v>1458</v>
      </c>
      <c r="B1789" s="3" t="s">
        <v>2074</v>
      </c>
      <c r="C1789" s="3" t="s">
        <v>9</v>
      </c>
      <c r="D1789" s="3" t="s">
        <v>11</v>
      </c>
      <c r="E1789" s="3" t="s">
        <v>9</v>
      </c>
      <c r="F1789" s="3" t="s">
        <v>11</v>
      </c>
      <c r="G1789" s="3">
        <v>0.107800527456044</v>
      </c>
      <c r="H1789" s="3">
        <v>2.2977721860266E-2</v>
      </c>
      <c r="I1789" s="4">
        <v>3.4678473980793601E-6</v>
      </c>
      <c r="J1789" s="3">
        <v>0.139488</v>
      </c>
      <c r="K1789" s="3">
        <v>5.58547E-2</v>
      </c>
      <c r="L1789" s="3">
        <v>1.2513E-2</v>
      </c>
    </row>
    <row r="1790" spans="1:12">
      <c r="A1790" s="3" t="s">
        <v>1459</v>
      </c>
      <c r="B1790" s="3" t="s">
        <v>2074</v>
      </c>
      <c r="C1790" s="3" t="s">
        <v>9</v>
      </c>
      <c r="D1790" s="3" t="s">
        <v>11</v>
      </c>
      <c r="E1790" s="3" t="s">
        <v>9</v>
      </c>
      <c r="F1790" s="3" t="s">
        <v>11</v>
      </c>
      <c r="G1790" s="3">
        <v>9.7025844700402195E-2</v>
      </c>
      <c r="H1790" s="3">
        <v>1.8180694191853499E-2</v>
      </c>
      <c r="I1790" s="4">
        <v>1.4559081766248101E-7</v>
      </c>
      <c r="J1790" s="3">
        <v>-2.3075200000000001E-2</v>
      </c>
      <c r="K1790" s="3">
        <v>4.9002499999999997E-2</v>
      </c>
      <c r="L1790" s="3">
        <v>0.63771299999999997</v>
      </c>
    </row>
    <row r="1791" spans="1:12">
      <c r="A1791" s="3" t="s">
        <v>184</v>
      </c>
      <c r="B1791" s="3" t="s">
        <v>2075</v>
      </c>
      <c r="C1791" s="3" t="s">
        <v>15</v>
      </c>
      <c r="D1791" s="3" t="s">
        <v>8</v>
      </c>
      <c r="E1791" s="3" t="s">
        <v>15</v>
      </c>
      <c r="F1791" s="3" t="s">
        <v>8</v>
      </c>
      <c r="G1791" s="3">
        <v>6.4828760180880393E-2</v>
      </c>
      <c r="H1791" s="3">
        <v>1.4012620522947499E-2</v>
      </c>
      <c r="I1791" s="4">
        <v>4.5173714279885196E-6</v>
      </c>
      <c r="J1791" s="3">
        <v>9.6180399999999996E-3</v>
      </c>
      <c r="K1791" s="3">
        <v>4.4417699999999997E-2</v>
      </c>
      <c r="L1791" s="3">
        <v>0.82857000000000003</v>
      </c>
    </row>
    <row r="1792" spans="1:12">
      <c r="A1792" s="3" t="s">
        <v>1460</v>
      </c>
      <c r="B1792" s="3" t="s">
        <v>2075</v>
      </c>
      <c r="C1792" s="3" t="s">
        <v>11</v>
      </c>
      <c r="D1792" s="3" t="s">
        <v>9</v>
      </c>
      <c r="E1792" s="3" t="s">
        <v>11</v>
      </c>
      <c r="F1792" s="3" t="s">
        <v>9</v>
      </c>
      <c r="G1792" s="3">
        <v>0.13310372741239099</v>
      </c>
      <c r="H1792" s="3">
        <v>3.03565649137898E-2</v>
      </c>
      <c r="I1792" s="4">
        <v>7.0736955664965298E-6</v>
      </c>
      <c r="J1792" s="3">
        <v>7.5172600000000006E-2</v>
      </c>
      <c r="K1792" s="3">
        <v>9.7330700000000006E-2</v>
      </c>
      <c r="L1792" s="3">
        <v>0.43991200000000003</v>
      </c>
    </row>
    <row r="1793" spans="1:12">
      <c r="A1793" s="3" t="s">
        <v>1461</v>
      </c>
      <c r="B1793" s="3" t="s">
        <v>2075</v>
      </c>
      <c r="C1793" s="3" t="s">
        <v>8</v>
      </c>
      <c r="D1793" s="3" t="s">
        <v>15</v>
      </c>
      <c r="E1793" s="3" t="s">
        <v>8</v>
      </c>
      <c r="F1793" s="3" t="s">
        <v>15</v>
      </c>
      <c r="G1793" s="3">
        <v>5.5435064648138702E-2</v>
      </c>
      <c r="H1793" s="3">
        <v>1.18375150697906E-2</v>
      </c>
      <c r="I1793" s="4">
        <v>2.9807937214560098E-6</v>
      </c>
      <c r="J1793" s="3">
        <v>-3.0302300000000001E-2</v>
      </c>
      <c r="K1793" s="3">
        <v>3.7630400000000001E-2</v>
      </c>
      <c r="L1793" s="3">
        <v>0.42066900000000002</v>
      </c>
    </row>
    <row r="1794" spans="1:12">
      <c r="A1794" s="3" t="s">
        <v>1462</v>
      </c>
      <c r="B1794" s="3" t="s">
        <v>2075</v>
      </c>
      <c r="C1794" s="3" t="s">
        <v>8</v>
      </c>
      <c r="D1794" s="3" t="s">
        <v>15</v>
      </c>
      <c r="E1794" s="3" t="s">
        <v>8</v>
      </c>
      <c r="F1794" s="3" t="s">
        <v>15</v>
      </c>
      <c r="G1794" s="3">
        <v>-6.21970021243567E-2</v>
      </c>
      <c r="H1794" s="3">
        <v>1.2568462852603501E-2</v>
      </c>
      <c r="I1794" s="4">
        <v>8.6487488399090998E-7</v>
      </c>
      <c r="J1794" s="3">
        <v>2.5656600000000002E-2</v>
      </c>
      <c r="K1794" s="3">
        <v>4.1941300000000001E-2</v>
      </c>
      <c r="L1794" s="3">
        <v>0.54071899999999995</v>
      </c>
    </row>
    <row r="1795" spans="1:12">
      <c r="A1795" s="3" t="s">
        <v>1463</v>
      </c>
      <c r="B1795" s="3" t="s">
        <v>2075</v>
      </c>
      <c r="C1795" s="3" t="s">
        <v>15</v>
      </c>
      <c r="D1795" s="3" t="s">
        <v>8</v>
      </c>
      <c r="E1795" s="3" t="s">
        <v>15</v>
      </c>
      <c r="F1795" s="3" t="s">
        <v>8</v>
      </c>
      <c r="G1795" s="3">
        <v>5.7979200859158503E-2</v>
      </c>
      <c r="H1795" s="3">
        <v>1.25228983423986E-2</v>
      </c>
      <c r="I1795" s="4">
        <v>4.3394868039535103E-6</v>
      </c>
      <c r="J1795" s="3">
        <v>-0.113733</v>
      </c>
      <c r="K1795" s="3">
        <v>3.98757E-2</v>
      </c>
      <c r="L1795" s="3">
        <v>4.3420000000000004E-3</v>
      </c>
    </row>
    <row r="1796" spans="1:12">
      <c r="A1796" s="3" t="s">
        <v>1464</v>
      </c>
      <c r="B1796" s="3" t="s">
        <v>2075</v>
      </c>
      <c r="C1796" s="3" t="s">
        <v>15</v>
      </c>
      <c r="D1796" s="3" t="s">
        <v>8</v>
      </c>
      <c r="E1796" s="3" t="s">
        <v>15</v>
      </c>
      <c r="F1796" s="3" t="s">
        <v>8</v>
      </c>
      <c r="G1796" s="3">
        <v>-7.9908769015198902E-2</v>
      </c>
      <c r="H1796" s="3">
        <v>1.77659840434484E-2</v>
      </c>
      <c r="I1796" s="4">
        <v>6.2845691143491101E-6</v>
      </c>
      <c r="J1796" s="3">
        <v>4.1708000000000002E-2</v>
      </c>
      <c r="K1796" s="3">
        <v>5.4349599999999998E-2</v>
      </c>
      <c r="L1796" s="3">
        <v>0.44284200000000001</v>
      </c>
    </row>
    <row r="1797" spans="1:12">
      <c r="A1797" s="3" t="s">
        <v>1465</v>
      </c>
      <c r="B1797" s="3" t="s">
        <v>2075</v>
      </c>
      <c r="C1797" s="3" t="s">
        <v>9</v>
      </c>
      <c r="D1797" s="3" t="s">
        <v>11</v>
      </c>
      <c r="E1797" s="3" t="s">
        <v>9</v>
      </c>
      <c r="F1797" s="3" t="s">
        <v>11</v>
      </c>
      <c r="G1797" s="3">
        <v>-5.4243344770898601E-2</v>
      </c>
      <c r="H1797" s="3">
        <v>1.18187537263073E-2</v>
      </c>
      <c r="I1797" s="4">
        <v>4.7707556053730603E-6</v>
      </c>
      <c r="J1797" s="3">
        <v>1.61099E-2</v>
      </c>
      <c r="K1797" s="3">
        <v>3.85507E-2</v>
      </c>
      <c r="L1797" s="3">
        <v>0.67602799999999996</v>
      </c>
    </row>
    <row r="1798" spans="1:12">
      <c r="A1798" s="3" t="s">
        <v>1466</v>
      </c>
      <c r="B1798" s="3" t="s">
        <v>2075</v>
      </c>
      <c r="C1798" s="3" t="s">
        <v>8</v>
      </c>
      <c r="D1798" s="3" t="s">
        <v>9</v>
      </c>
      <c r="E1798" s="3" t="s">
        <v>8</v>
      </c>
      <c r="F1798" s="3" t="s">
        <v>9</v>
      </c>
      <c r="G1798" s="3">
        <v>-9.0139930410050501E-2</v>
      </c>
      <c r="H1798" s="3">
        <v>1.9971219329234E-2</v>
      </c>
      <c r="I1798" s="4">
        <v>9.8384809943865098E-6</v>
      </c>
      <c r="J1798" s="3">
        <v>6.4479700000000001E-2</v>
      </c>
      <c r="K1798" s="3">
        <v>6.7177600000000004E-2</v>
      </c>
      <c r="L1798" s="3">
        <v>0.33713599999999999</v>
      </c>
    </row>
    <row r="1799" spans="1:12">
      <c r="A1799" s="3" t="s">
        <v>1467</v>
      </c>
      <c r="B1799" s="3" t="s">
        <v>2075</v>
      </c>
      <c r="C1799" s="3" t="s">
        <v>15</v>
      </c>
      <c r="D1799" s="3" t="s">
        <v>8</v>
      </c>
      <c r="E1799" s="3" t="s">
        <v>15</v>
      </c>
      <c r="F1799" s="3" t="s">
        <v>8</v>
      </c>
      <c r="G1799" s="3">
        <v>5.4839706070576102E-2</v>
      </c>
      <c r="H1799" s="3">
        <v>1.20844398217926E-2</v>
      </c>
      <c r="I1799" s="4">
        <v>6.30398821334374E-6</v>
      </c>
      <c r="J1799" s="3">
        <v>-6.5426199999999999E-3</v>
      </c>
      <c r="K1799" s="3">
        <v>3.80944E-2</v>
      </c>
      <c r="L1799" s="3">
        <v>0.86363599999999996</v>
      </c>
    </row>
    <row r="1800" spans="1:12">
      <c r="A1800" s="3" t="s">
        <v>1468</v>
      </c>
      <c r="B1800" s="3" t="s">
        <v>2075</v>
      </c>
      <c r="C1800" s="3" t="s">
        <v>8</v>
      </c>
      <c r="D1800" s="3" t="s">
        <v>15</v>
      </c>
      <c r="E1800" s="3" t="s">
        <v>8</v>
      </c>
      <c r="F1800" s="3" t="s">
        <v>15</v>
      </c>
      <c r="G1800" s="3">
        <v>-5.7709060780449503E-2</v>
      </c>
      <c r="H1800" s="3">
        <v>1.18338391688237E-2</v>
      </c>
      <c r="I1800" s="4">
        <v>1.2081116616737101E-6</v>
      </c>
      <c r="J1800" s="3">
        <v>3.5011899999999999E-2</v>
      </c>
      <c r="K1800" s="3">
        <v>3.7908499999999998E-2</v>
      </c>
      <c r="L1800" s="3">
        <v>0.35570000000000002</v>
      </c>
    </row>
    <row r="1801" spans="1:12">
      <c r="A1801" s="3" t="s">
        <v>1469</v>
      </c>
      <c r="B1801" s="3" t="s">
        <v>2075</v>
      </c>
      <c r="C1801" s="3" t="s">
        <v>15</v>
      </c>
      <c r="D1801" s="3" t="s">
        <v>8</v>
      </c>
      <c r="E1801" s="3" t="s">
        <v>15</v>
      </c>
      <c r="F1801" s="3" t="s">
        <v>8</v>
      </c>
      <c r="G1801" s="3">
        <v>-0.109724302999594</v>
      </c>
      <c r="H1801" s="3">
        <v>2.4221005860770601E-2</v>
      </c>
      <c r="I1801" s="4">
        <v>4.8650814536484704E-6</v>
      </c>
      <c r="J1801" s="3">
        <v>5.7380899999999999E-2</v>
      </c>
      <c r="K1801" s="3">
        <v>8.3144099999999999E-2</v>
      </c>
      <c r="L1801" s="3">
        <v>0.49010700000000001</v>
      </c>
    </row>
    <row r="1802" spans="1:12">
      <c r="A1802" s="3" t="s">
        <v>1470</v>
      </c>
      <c r="B1802" s="3" t="s">
        <v>2075</v>
      </c>
      <c r="C1802" s="3" t="s">
        <v>8</v>
      </c>
      <c r="D1802" s="3" t="s">
        <v>15</v>
      </c>
      <c r="E1802" s="3" t="s">
        <v>8</v>
      </c>
      <c r="F1802" s="3" t="s">
        <v>15</v>
      </c>
      <c r="G1802" s="3">
        <v>5.9236617911019002E-2</v>
      </c>
      <c r="H1802" s="3">
        <v>1.32222145493324E-2</v>
      </c>
      <c r="I1802" s="4">
        <v>9.8450865443962796E-6</v>
      </c>
      <c r="J1802" s="3">
        <v>4.8008699999999996E-3</v>
      </c>
      <c r="K1802" s="3">
        <v>4.3828699999999998E-2</v>
      </c>
      <c r="L1802" s="3">
        <v>0.91277699999999995</v>
      </c>
    </row>
    <row r="1803" spans="1:12">
      <c r="A1803" s="3" t="s">
        <v>1471</v>
      </c>
      <c r="B1803" s="3" t="s">
        <v>2075</v>
      </c>
      <c r="C1803" s="3" t="s">
        <v>9</v>
      </c>
      <c r="D1803" s="3" t="s">
        <v>11</v>
      </c>
      <c r="E1803" s="3" t="s">
        <v>9</v>
      </c>
      <c r="F1803" s="3" t="s">
        <v>11</v>
      </c>
      <c r="G1803" s="3">
        <v>-5.4359986411794098E-2</v>
      </c>
      <c r="H1803" s="3">
        <v>1.19469897232213E-2</v>
      </c>
      <c r="I1803" s="4">
        <v>5.5678076638675301E-6</v>
      </c>
      <c r="J1803" s="3">
        <v>-4.2293699999999997E-2</v>
      </c>
      <c r="K1803" s="3">
        <v>3.7624699999999997E-2</v>
      </c>
      <c r="L1803" s="3">
        <v>0.26097300000000001</v>
      </c>
    </row>
    <row r="1804" spans="1:12">
      <c r="A1804" s="3" t="s">
        <v>1472</v>
      </c>
      <c r="B1804" s="3" t="s">
        <v>2075</v>
      </c>
      <c r="C1804" s="3" t="s">
        <v>15</v>
      </c>
      <c r="D1804" s="3" t="s">
        <v>8</v>
      </c>
      <c r="E1804" s="3" t="s">
        <v>15</v>
      </c>
      <c r="F1804" s="3" t="s">
        <v>8</v>
      </c>
      <c r="G1804" s="3">
        <v>0.108440892041025</v>
      </c>
      <c r="H1804" s="3">
        <v>2.382498697076E-2</v>
      </c>
      <c r="I1804" s="4">
        <v>5.7722184297635996E-6</v>
      </c>
      <c r="J1804" s="3">
        <v>-0.103189</v>
      </c>
      <c r="K1804" s="3">
        <v>9.13046E-2</v>
      </c>
      <c r="L1804" s="3">
        <v>0.258409</v>
      </c>
    </row>
    <row r="1805" spans="1:12">
      <c r="A1805" s="3" t="s">
        <v>1473</v>
      </c>
      <c r="B1805" s="3" t="s">
        <v>2076</v>
      </c>
      <c r="C1805" s="3" t="s">
        <v>11</v>
      </c>
      <c r="D1805" s="3" t="s">
        <v>9</v>
      </c>
      <c r="E1805" s="3" t="s">
        <v>11</v>
      </c>
      <c r="F1805" s="3" t="s">
        <v>9</v>
      </c>
      <c r="G1805" s="3">
        <v>-9.7384219255950505E-2</v>
      </c>
      <c r="H1805" s="3">
        <v>1.9479135918819699E-2</v>
      </c>
      <c r="I1805" s="4">
        <v>7.6865936134531099E-7</v>
      </c>
      <c r="J1805" s="3">
        <v>-2.12374E-2</v>
      </c>
      <c r="K1805" s="3">
        <v>4.0794400000000001E-2</v>
      </c>
      <c r="L1805" s="3">
        <v>0.60265000000000002</v>
      </c>
    </row>
    <row r="1806" spans="1:12">
      <c r="A1806" s="3" t="s">
        <v>1474</v>
      </c>
      <c r="B1806" s="3" t="s">
        <v>2076</v>
      </c>
      <c r="C1806" s="3" t="s">
        <v>15</v>
      </c>
      <c r="D1806" s="3" t="s">
        <v>9</v>
      </c>
      <c r="E1806" s="3" t="s">
        <v>15</v>
      </c>
      <c r="F1806" s="3" t="s">
        <v>9</v>
      </c>
      <c r="G1806" s="3">
        <v>-8.2074998348851499E-2</v>
      </c>
      <c r="H1806" s="3">
        <v>1.7437723361939099E-2</v>
      </c>
      <c r="I1806" s="4">
        <v>3.1705173575235402E-6</v>
      </c>
      <c r="J1806" s="3">
        <v>-3.7786E-2</v>
      </c>
      <c r="K1806" s="3">
        <v>4.0892400000000002E-2</v>
      </c>
      <c r="L1806" s="3">
        <v>0.35546800000000001</v>
      </c>
    </row>
    <row r="1807" spans="1:12">
      <c r="A1807" s="3" t="s">
        <v>1475</v>
      </c>
      <c r="B1807" s="3" t="s">
        <v>2076</v>
      </c>
      <c r="C1807" s="3" t="s">
        <v>9</v>
      </c>
      <c r="D1807" s="3" t="s">
        <v>11</v>
      </c>
      <c r="E1807" s="3" t="s">
        <v>9</v>
      </c>
      <c r="F1807" s="3" t="s">
        <v>11</v>
      </c>
      <c r="G1807" s="3">
        <v>9.7434405260447193E-2</v>
      </c>
      <c r="H1807" s="3">
        <v>1.81279215168366E-2</v>
      </c>
      <c r="I1807" s="4">
        <v>9.3493706042334596E-8</v>
      </c>
      <c r="J1807" s="3">
        <v>2.76438E-2</v>
      </c>
      <c r="K1807" s="3">
        <v>3.7846100000000001E-2</v>
      </c>
      <c r="L1807" s="3">
        <v>0.46512999999999999</v>
      </c>
    </row>
    <row r="1808" spans="1:12">
      <c r="A1808" s="3" t="s">
        <v>1476</v>
      </c>
      <c r="B1808" s="3" t="s">
        <v>2076</v>
      </c>
      <c r="C1808" s="3" t="s">
        <v>8</v>
      </c>
      <c r="D1808" s="3" t="s">
        <v>15</v>
      </c>
      <c r="E1808" s="3" t="s">
        <v>8</v>
      </c>
      <c r="F1808" s="3" t="s">
        <v>15</v>
      </c>
      <c r="G1808" s="3">
        <v>-0.11702908930643401</v>
      </c>
      <c r="H1808" s="3">
        <v>2.4308454236095501E-2</v>
      </c>
      <c r="I1808" s="4">
        <v>1.40029452782509E-6</v>
      </c>
      <c r="J1808" s="3">
        <v>-6.1303499999999997E-2</v>
      </c>
      <c r="K1808" s="3">
        <v>5.3691200000000001E-2</v>
      </c>
      <c r="L1808" s="3">
        <v>0.25354599999999999</v>
      </c>
    </row>
    <row r="1809" spans="1:12">
      <c r="A1809" s="3" t="s">
        <v>1477</v>
      </c>
      <c r="B1809" s="3" t="s">
        <v>2076</v>
      </c>
      <c r="C1809" s="3" t="s">
        <v>11</v>
      </c>
      <c r="D1809" s="3" t="s">
        <v>9</v>
      </c>
      <c r="E1809" s="3" t="s">
        <v>11</v>
      </c>
      <c r="F1809" s="3" t="s">
        <v>9</v>
      </c>
      <c r="G1809" s="3">
        <v>8.3842038103431493E-2</v>
      </c>
      <c r="H1809" s="3">
        <v>1.7670870573250001E-2</v>
      </c>
      <c r="I1809" s="4">
        <v>2.3496354467083901E-6</v>
      </c>
      <c r="J1809" s="3">
        <v>1.6153799999999999E-2</v>
      </c>
      <c r="K1809" s="3">
        <v>3.8102299999999999E-2</v>
      </c>
      <c r="L1809" s="3">
        <v>0.671597</v>
      </c>
    </row>
    <row r="1810" spans="1:12">
      <c r="A1810" s="3" t="s">
        <v>1478</v>
      </c>
      <c r="B1810" s="3" t="s">
        <v>2076</v>
      </c>
      <c r="C1810" s="3" t="s">
        <v>11</v>
      </c>
      <c r="D1810" s="3" t="s">
        <v>9</v>
      </c>
      <c r="E1810" s="3" t="s">
        <v>11</v>
      </c>
      <c r="F1810" s="3" t="s">
        <v>9</v>
      </c>
      <c r="G1810" s="3">
        <v>-7.9876878162777998E-2</v>
      </c>
      <c r="H1810" s="3">
        <v>1.6884554569976201E-2</v>
      </c>
      <c r="I1810" s="4">
        <v>2.2916633284822899E-6</v>
      </c>
      <c r="J1810" s="3">
        <v>1.4886000000000001E-4</v>
      </c>
      <c r="K1810" s="3">
        <v>3.7791499999999999E-2</v>
      </c>
      <c r="L1810" s="3">
        <v>0.99685699999999999</v>
      </c>
    </row>
    <row r="1811" spans="1:12">
      <c r="A1811" s="3" t="s">
        <v>1479</v>
      </c>
      <c r="B1811" s="3" t="s">
        <v>2076</v>
      </c>
      <c r="C1811" s="3" t="s">
        <v>15</v>
      </c>
      <c r="D1811" s="3" t="s">
        <v>8</v>
      </c>
      <c r="E1811" s="3" t="s">
        <v>15</v>
      </c>
      <c r="F1811" s="3" t="s">
        <v>8</v>
      </c>
      <c r="G1811" s="3">
        <v>-0.110442733892044</v>
      </c>
      <c r="H1811" s="3">
        <v>2.3580144575127499E-2</v>
      </c>
      <c r="I1811" s="4">
        <v>2.8582241998770601E-6</v>
      </c>
      <c r="J1811" s="3">
        <v>3.8356899999999999E-2</v>
      </c>
      <c r="K1811" s="3">
        <v>5.5479300000000002E-2</v>
      </c>
      <c r="L1811" s="3">
        <v>0.48933100000000002</v>
      </c>
    </row>
    <row r="1812" spans="1:12">
      <c r="A1812" s="3" t="s">
        <v>1480</v>
      </c>
      <c r="B1812" s="3" t="s">
        <v>2076</v>
      </c>
      <c r="C1812" s="3" t="s">
        <v>15</v>
      </c>
      <c r="D1812" s="3" t="s">
        <v>8</v>
      </c>
      <c r="E1812" s="3" t="s">
        <v>15</v>
      </c>
      <c r="F1812" s="3" t="s">
        <v>8</v>
      </c>
      <c r="G1812" s="3">
        <v>0.179838120952485</v>
      </c>
      <c r="H1812" s="3">
        <v>3.9379745759109699E-2</v>
      </c>
      <c r="I1812" s="4">
        <v>6.3412241168319204E-6</v>
      </c>
      <c r="J1812" s="3">
        <v>-6.0922400000000002E-2</v>
      </c>
      <c r="K1812" s="3">
        <v>8.4156800000000004E-2</v>
      </c>
      <c r="L1812" s="3">
        <v>0.46911799999999998</v>
      </c>
    </row>
    <row r="1813" spans="1:12">
      <c r="A1813" s="3" t="s">
        <v>1481</v>
      </c>
      <c r="B1813" s="3" t="s">
        <v>2076</v>
      </c>
      <c r="C1813" s="3" t="s">
        <v>9</v>
      </c>
      <c r="D1813" s="3" t="s">
        <v>11</v>
      </c>
      <c r="E1813" s="3" t="s">
        <v>9</v>
      </c>
      <c r="F1813" s="3" t="s">
        <v>11</v>
      </c>
      <c r="G1813" s="3">
        <v>0.102292484128921</v>
      </c>
      <c r="H1813" s="3">
        <v>2.1231901618949701E-2</v>
      </c>
      <c r="I1813" s="4">
        <v>1.58891529674467E-6</v>
      </c>
      <c r="J1813" s="3">
        <v>-2.3383299999999999E-2</v>
      </c>
      <c r="K1813" s="3">
        <v>4.7875800000000003E-2</v>
      </c>
      <c r="L1813" s="3">
        <v>0.62525500000000001</v>
      </c>
    </row>
    <row r="1814" spans="1:12">
      <c r="A1814" s="3" t="s">
        <v>1482</v>
      </c>
      <c r="B1814" s="3" t="s">
        <v>2076</v>
      </c>
      <c r="C1814" s="3" t="s">
        <v>11</v>
      </c>
      <c r="D1814" s="3" t="s">
        <v>9</v>
      </c>
      <c r="E1814" s="3" t="s">
        <v>11</v>
      </c>
      <c r="F1814" s="3" t="s">
        <v>9</v>
      </c>
      <c r="G1814" s="3">
        <v>-8.4584830261311597E-2</v>
      </c>
      <c r="H1814" s="3">
        <v>1.7069269099611799E-2</v>
      </c>
      <c r="I1814" s="4">
        <v>7.6818882390853401E-7</v>
      </c>
      <c r="J1814" s="3">
        <v>2.11761E-2</v>
      </c>
      <c r="K1814" s="3">
        <v>3.8217300000000003E-2</v>
      </c>
      <c r="L1814" s="3">
        <v>0.57951299999999994</v>
      </c>
    </row>
    <row r="1815" spans="1:12">
      <c r="A1815" s="3" t="s">
        <v>1483</v>
      </c>
      <c r="B1815" s="3" t="s">
        <v>2076</v>
      </c>
      <c r="C1815" s="3" t="s">
        <v>8</v>
      </c>
      <c r="D1815" s="3" t="s">
        <v>15</v>
      </c>
      <c r="E1815" s="3" t="s">
        <v>8</v>
      </c>
      <c r="F1815" s="3" t="s">
        <v>15</v>
      </c>
      <c r="G1815" s="3">
        <v>0.13652345439584801</v>
      </c>
      <c r="H1815" s="3">
        <v>3.0312827752125501E-2</v>
      </c>
      <c r="I1815" s="4">
        <v>9.8320595557280606E-6</v>
      </c>
      <c r="J1815" s="3">
        <v>1.8224899999999999E-2</v>
      </c>
      <c r="K1815" s="3">
        <v>5.7235099999999997E-2</v>
      </c>
      <c r="L1815" s="3">
        <v>0.75016499999999997</v>
      </c>
    </row>
    <row r="1816" spans="1:12">
      <c r="A1816" s="3" t="s">
        <v>1484</v>
      </c>
      <c r="B1816" s="3" t="s">
        <v>2076</v>
      </c>
      <c r="C1816" s="3" t="s">
        <v>15</v>
      </c>
      <c r="D1816" s="3" t="s">
        <v>9</v>
      </c>
      <c r="E1816" s="3" t="s">
        <v>15</v>
      </c>
      <c r="F1816" s="3" t="s">
        <v>9</v>
      </c>
      <c r="G1816" s="3">
        <v>0.112064161596249</v>
      </c>
      <c r="H1816" s="3">
        <v>2.2836933612289299E-2</v>
      </c>
      <c r="I1816" s="4">
        <v>1.80993664920917E-6</v>
      </c>
      <c r="J1816" s="3">
        <v>0.12779099999999999</v>
      </c>
      <c r="K1816" s="3">
        <v>5.4143999999999998E-2</v>
      </c>
      <c r="L1816" s="3">
        <v>1.8264200000000001E-2</v>
      </c>
    </row>
    <row r="1817" spans="1:12">
      <c r="A1817" s="3" t="s">
        <v>1485</v>
      </c>
      <c r="B1817" s="3" t="s">
        <v>2076</v>
      </c>
      <c r="C1817" s="3" t="s">
        <v>8</v>
      </c>
      <c r="D1817" s="3" t="s">
        <v>9</v>
      </c>
      <c r="E1817" s="3" t="s">
        <v>8</v>
      </c>
      <c r="F1817" s="3" t="s">
        <v>9</v>
      </c>
      <c r="G1817" s="3">
        <v>-0.121161831304055</v>
      </c>
      <c r="H1817" s="3">
        <v>2.3346742408273401E-2</v>
      </c>
      <c r="I1817" s="4">
        <v>2.4134296190900501E-7</v>
      </c>
      <c r="J1817" s="3">
        <v>-3.4907199999999999E-2</v>
      </c>
      <c r="K1817" s="3">
        <v>5.8720599999999998E-2</v>
      </c>
      <c r="L1817" s="3">
        <v>0.552203</v>
      </c>
    </row>
    <row r="1818" spans="1:12">
      <c r="A1818" s="3" t="s">
        <v>1486</v>
      </c>
      <c r="B1818" s="3" t="s">
        <v>2077</v>
      </c>
      <c r="C1818" s="3" t="s">
        <v>11</v>
      </c>
      <c r="D1818" s="3" t="s">
        <v>9</v>
      </c>
      <c r="E1818" s="3" t="s">
        <v>11</v>
      </c>
      <c r="F1818" s="3" t="s">
        <v>9</v>
      </c>
      <c r="G1818" s="3">
        <v>0.104529603754157</v>
      </c>
      <c r="H1818" s="3">
        <v>2.3025256671992601E-2</v>
      </c>
      <c r="I1818" s="4">
        <v>4.2397659035102003E-6</v>
      </c>
      <c r="J1818" s="3">
        <v>-2.21634E-2</v>
      </c>
      <c r="K1818" s="3">
        <v>9.0880799999999998E-2</v>
      </c>
      <c r="L1818" s="3">
        <v>0.80732899999999996</v>
      </c>
    </row>
    <row r="1819" spans="1:12">
      <c r="A1819" s="3" t="s">
        <v>1487</v>
      </c>
      <c r="B1819" s="3" t="s">
        <v>2077</v>
      </c>
      <c r="C1819" s="3" t="s">
        <v>15</v>
      </c>
      <c r="D1819" s="3" t="s">
        <v>8</v>
      </c>
      <c r="E1819" s="3" t="s">
        <v>15</v>
      </c>
      <c r="F1819" s="3" t="s">
        <v>8</v>
      </c>
      <c r="G1819" s="3">
        <v>0.126592140723535</v>
      </c>
      <c r="H1819" s="3">
        <v>2.4345001672523899E-2</v>
      </c>
      <c r="I1819" s="4">
        <v>4.6895748277195201E-7</v>
      </c>
      <c r="J1819" s="3">
        <v>2.6627100000000001E-2</v>
      </c>
      <c r="K1819" s="3">
        <v>8.6779700000000001E-2</v>
      </c>
      <c r="L1819" s="3">
        <v>0.758969</v>
      </c>
    </row>
    <row r="1820" spans="1:12">
      <c r="A1820" s="3" t="s">
        <v>1488</v>
      </c>
      <c r="B1820" s="3" t="s">
        <v>2077</v>
      </c>
      <c r="C1820" s="3" t="s">
        <v>8</v>
      </c>
      <c r="D1820" s="3" t="s">
        <v>15</v>
      </c>
      <c r="E1820" s="3" t="s">
        <v>8</v>
      </c>
      <c r="F1820" s="3" t="s">
        <v>15</v>
      </c>
      <c r="G1820" s="3">
        <v>-7.0235733024257105E-2</v>
      </c>
      <c r="H1820" s="3">
        <v>1.57060223254353E-2</v>
      </c>
      <c r="I1820" s="4">
        <v>7.8459733828694397E-6</v>
      </c>
      <c r="J1820" s="3">
        <v>-5.0647200000000003E-2</v>
      </c>
      <c r="K1820" s="3">
        <v>4.5862E-2</v>
      </c>
      <c r="L1820" s="3">
        <v>0.26944699999999999</v>
      </c>
    </row>
    <row r="1821" spans="1:12">
      <c r="A1821" s="3" t="s">
        <v>1489</v>
      </c>
      <c r="B1821" s="3" t="s">
        <v>2077</v>
      </c>
      <c r="C1821" s="3" t="s">
        <v>9</v>
      </c>
      <c r="D1821" s="3" t="s">
        <v>11</v>
      </c>
      <c r="E1821" s="3" t="s">
        <v>9</v>
      </c>
      <c r="F1821" s="3" t="s">
        <v>11</v>
      </c>
      <c r="G1821" s="3">
        <v>-5.6214807199769602E-2</v>
      </c>
      <c r="H1821" s="3">
        <v>1.27762987170851E-2</v>
      </c>
      <c r="I1821" s="4">
        <v>9.9199024826732701E-6</v>
      </c>
      <c r="J1821" s="3">
        <v>-1.07151E-2</v>
      </c>
      <c r="K1821" s="3">
        <v>3.9007300000000002E-2</v>
      </c>
      <c r="L1821" s="3">
        <v>0.78355200000000003</v>
      </c>
    </row>
    <row r="1822" spans="1:12">
      <c r="A1822" s="3" t="s">
        <v>1490</v>
      </c>
      <c r="B1822" s="3" t="s">
        <v>2077</v>
      </c>
      <c r="C1822" s="3" t="s">
        <v>8</v>
      </c>
      <c r="D1822" s="3" t="s">
        <v>11</v>
      </c>
      <c r="E1822" s="3" t="s">
        <v>8</v>
      </c>
      <c r="F1822" s="3" t="s">
        <v>11</v>
      </c>
      <c r="G1822" s="3">
        <v>7.7954271069167094E-2</v>
      </c>
      <c r="H1822" s="3">
        <v>1.7186539384617699E-2</v>
      </c>
      <c r="I1822" s="4">
        <v>7.4841666525143303E-6</v>
      </c>
      <c r="J1822" s="3">
        <v>2.2457000000000001E-2</v>
      </c>
      <c r="K1822" s="3">
        <v>5.9139400000000002E-2</v>
      </c>
      <c r="L1822" s="3">
        <v>0.70414600000000005</v>
      </c>
    </row>
    <row r="1823" spans="1:12">
      <c r="A1823" s="3" t="s">
        <v>1491</v>
      </c>
      <c r="B1823" s="3" t="s">
        <v>2077</v>
      </c>
      <c r="C1823" s="3" t="s">
        <v>15</v>
      </c>
      <c r="D1823" s="3" t="s">
        <v>9</v>
      </c>
      <c r="E1823" s="3" t="s">
        <v>15</v>
      </c>
      <c r="F1823" s="3" t="s">
        <v>9</v>
      </c>
      <c r="G1823" s="3">
        <v>-5.7200131280738198E-2</v>
      </c>
      <c r="H1823" s="3">
        <v>1.2704307006453299E-2</v>
      </c>
      <c r="I1823" s="4">
        <v>7.6305561050349305E-6</v>
      </c>
      <c r="J1823" s="3">
        <v>5.7117100000000001E-3</v>
      </c>
      <c r="K1823" s="3">
        <v>3.8959300000000002E-2</v>
      </c>
      <c r="L1823" s="3">
        <v>0.88344199999999995</v>
      </c>
    </row>
    <row r="1824" spans="1:12">
      <c r="A1824" s="3" t="s">
        <v>1492</v>
      </c>
      <c r="B1824" s="3" t="s">
        <v>2077</v>
      </c>
      <c r="C1824" s="3" t="s">
        <v>15</v>
      </c>
      <c r="D1824" s="3" t="s">
        <v>11</v>
      </c>
      <c r="E1824" s="3" t="s">
        <v>15</v>
      </c>
      <c r="F1824" s="3" t="s">
        <v>11</v>
      </c>
      <c r="G1824" s="3">
        <v>0.111883594042511</v>
      </c>
      <c r="H1824" s="3">
        <v>2.38892861238456E-2</v>
      </c>
      <c r="I1824" s="4">
        <v>2.57651083497448E-6</v>
      </c>
      <c r="J1824" s="3">
        <v>-9.5980200000000002E-2</v>
      </c>
      <c r="K1824" s="3">
        <v>6.6211300000000001E-2</v>
      </c>
      <c r="L1824" s="3">
        <v>0.14716899999999999</v>
      </c>
    </row>
    <row r="1825" spans="1:12">
      <c r="A1825" s="3" t="s">
        <v>1493</v>
      </c>
      <c r="B1825" s="3" t="s">
        <v>2077</v>
      </c>
      <c r="C1825" s="3" t="s">
        <v>8</v>
      </c>
      <c r="D1825" s="3" t="s">
        <v>15</v>
      </c>
      <c r="E1825" s="3" t="s">
        <v>8</v>
      </c>
      <c r="F1825" s="3" t="s">
        <v>15</v>
      </c>
      <c r="G1825" s="3">
        <v>0.22226297636471501</v>
      </c>
      <c r="H1825" s="3">
        <v>4.8642511275892003E-2</v>
      </c>
      <c r="I1825" s="4">
        <v>5.6842780717591699E-6</v>
      </c>
      <c r="J1825" s="3">
        <v>0.17388200000000001</v>
      </c>
      <c r="K1825" s="3">
        <v>0.12623699999999999</v>
      </c>
      <c r="L1825" s="3">
        <v>0.168382</v>
      </c>
    </row>
    <row r="1826" spans="1:12">
      <c r="A1826" s="3" t="s">
        <v>1494</v>
      </c>
      <c r="B1826" s="3" t="s">
        <v>2077</v>
      </c>
      <c r="C1826" s="3" t="s">
        <v>8</v>
      </c>
      <c r="D1826" s="3" t="s">
        <v>11</v>
      </c>
      <c r="E1826" s="3" t="s">
        <v>8</v>
      </c>
      <c r="F1826" s="3" t="s">
        <v>11</v>
      </c>
      <c r="G1826" s="3">
        <v>8.6726244179144096E-2</v>
      </c>
      <c r="H1826" s="3">
        <v>1.8347716740072999E-2</v>
      </c>
      <c r="I1826" s="4">
        <v>3.1900642340352402E-6</v>
      </c>
      <c r="J1826" s="3">
        <v>2.4537099999999999E-2</v>
      </c>
      <c r="K1826" s="3">
        <v>4.9137599999999997E-2</v>
      </c>
      <c r="L1826" s="3">
        <v>0.61753000000000002</v>
      </c>
    </row>
    <row r="1827" spans="1:12">
      <c r="A1827" s="3" t="s">
        <v>1495</v>
      </c>
      <c r="B1827" s="3" t="s">
        <v>2077</v>
      </c>
      <c r="C1827" s="3" t="s">
        <v>15</v>
      </c>
      <c r="D1827" s="3" t="s">
        <v>9</v>
      </c>
      <c r="E1827" s="3" t="s">
        <v>15</v>
      </c>
      <c r="F1827" s="3" t="s">
        <v>9</v>
      </c>
      <c r="G1827" s="3">
        <v>6.5506221555262201E-2</v>
      </c>
      <c r="H1827" s="3">
        <v>1.3199420347703701E-2</v>
      </c>
      <c r="I1827" s="4">
        <v>9.9637342714021906E-7</v>
      </c>
      <c r="J1827" s="3">
        <v>1.3677400000000001E-3</v>
      </c>
      <c r="K1827" s="3">
        <v>4.3317099999999997E-2</v>
      </c>
      <c r="L1827" s="3">
        <v>0.97481099999999998</v>
      </c>
    </row>
    <row r="1828" spans="1:12">
      <c r="A1828" s="3" t="s">
        <v>1496</v>
      </c>
      <c r="B1828" s="3" t="s">
        <v>2078</v>
      </c>
      <c r="C1828" s="3" t="s">
        <v>9</v>
      </c>
      <c r="D1828" s="3" t="s">
        <v>11</v>
      </c>
      <c r="E1828" s="3" t="s">
        <v>9</v>
      </c>
      <c r="F1828" s="3" t="s">
        <v>11</v>
      </c>
      <c r="G1828" s="3">
        <v>-8.0544718016413802E-2</v>
      </c>
      <c r="H1828" s="3">
        <v>1.77428762827017E-2</v>
      </c>
      <c r="I1828" s="4">
        <v>8.96320042779981E-6</v>
      </c>
      <c r="J1828" s="3">
        <v>5.4232599999999999E-2</v>
      </c>
      <c r="K1828" s="3">
        <v>3.87891E-2</v>
      </c>
      <c r="L1828" s="3">
        <v>0.16207099999999999</v>
      </c>
    </row>
    <row r="1829" spans="1:12">
      <c r="A1829" s="3" t="s">
        <v>535</v>
      </c>
      <c r="B1829" s="3" t="s">
        <v>2078</v>
      </c>
      <c r="C1829" s="3" t="s">
        <v>8</v>
      </c>
      <c r="D1829" s="3" t="s">
        <v>15</v>
      </c>
      <c r="E1829" s="3" t="s">
        <v>8</v>
      </c>
      <c r="F1829" s="3" t="s">
        <v>15</v>
      </c>
      <c r="G1829" s="3">
        <v>8.0400057484449297E-2</v>
      </c>
      <c r="H1829" s="3">
        <v>1.78207393844271E-2</v>
      </c>
      <c r="I1829" s="4">
        <v>4.9310930564459598E-6</v>
      </c>
      <c r="J1829" s="3">
        <v>-7.9090300000000003E-4</v>
      </c>
      <c r="K1829" s="3">
        <v>3.7927799999999998E-2</v>
      </c>
      <c r="L1829" s="3">
        <v>0.98336299999999999</v>
      </c>
    </row>
    <row r="1830" spans="1:12">
      <c r="A1830" s="3" t="s">
        <v>537</v>
      </c>
      <c r="B1830" s="3" t="s">
        <v>2078</v>
      </c>
      <c r="C1830" s="3" t="s">
        <v>8</v>
      </c>
      <c r="D1830" s="3" t="s">
        <v>15</v>
      </c>
      <c r="E1830" s="3" t="s">
        <v>8</v>
      </c>
      <c r="F1830" s="3" t="s">
        <v>15</v>
      </c>
      <c r="G1830" s="3">
        <v>-0.183146976557721</v>
      </c>
      <c r="H1830" s="3">
        <v>3.8148013249384702E-2</v>
      </c>
      <c r="I1830" s="4">
        <v>1.2780953865166E-6</v>
      </c>
      <c r="J1830" s="3">
        <v>-3.0929700000000001E-2</v>
      </c>
      <c r="K1830" s="3">
        <v>7.6193300000000005E-2</v>
      </c>
      <c r="L1830" s="3">
        <v>0.68478799999999995</v>
      </c>
    </row>
    <row r="1831" spans="1:12">
      <c r="A1831" s="3" t="s">
        <v>538</v>
      </c>
      <c r="B1831" s="3" t="s">
        <v>2078</v>
      </c>
      <c r="C1831" s="3" t="s">
        <v>11</v>
      </c>
      <c r="D1831" s="3" t="s">
        <v>15</v>
      </c>
      <c r="E1831" s="3" t="s">
        <v>11</v>
      </c>
      <c r="F1831" s="3" t="s">
        <v>15</v>
      </c>
      <c r="G1831" s="3">
        <v>8.1509205550946207E-2</v>
      </c>
      <c r="H1831" s="3">
        <v>1.6944120513449502E-2</v>
      </c>
      <c r="I1831" s="4">
        <v>1.40618184431542E-6</v>
      </c>
      <c r="J1831" s="3">
        <v>-2.3373400000000001E-4</v>
      </c>
      <c r="K1831" s="3">
        <v>3.7697099999999997E-2</v>
      </c>
      <c r="L1831" s="3">
        <v>0.99505299999999997</v>
      </c>
    </row>
    <row r="1832" spans="1:12">
      <c r="A1832" s="3" t="s">
        <v>539</v>
      </c>
      <c r="B1832" s="3" t="s">
        <v>2078</v>
      </c>
      <c r="C1832" s="3" t="s">
        <v>15</v>
      </c>
      <c r="D1832" s="3" t="s">
        <v>11</v>
      </c>
      <c r="E1832" s="3" t="s">
        <v>15</v>
      </c>
      <c r="F1832" s="3" t="s">
        <v>11</v>
      </c>
      <c r="G1832" s="3">
        <v>-8.0134426469806702E-2</v>
      </c>
      <c r="H1832" s="3">
        <v>1.71489601068434E-2</v>
      </c>
      <c r="I1832" s="4">
        <v>3.29042108781417E-6</v>
      </c>
      <c r="J1832" s="3">
        <v>-4.58299E-2</v>
      </c>
      <c r="K1832" s="3">
        <v>3.8212500000000003E-2</v>
      </c>
      <c r="L1832" s="3">
        <v>0.23039399999999999</v>
      </c>
    </row>
    <row r="1833" spans="1:12">
      <c r="A1833" s="3" t="s">
        <v>540</v>
      </c>
      <c r="B1833" s="3" t="s">
        <v>2078</v>
      </c>
      <c r="C1833" s="3" t="s">
        <v>9</v>
      </c>
      <c r="D1833" s="3" t="s">
        <v>15</v>
      </c>
      <c r="E1833" s="3" t="s">
        <v>9</v>
      </c>
      <c r="F1833" s="3" t="s">
        <v>15</v>
      </c>
      <c r="G1833" s="3">
        <v>0.187691889218631</v>
      </c>
      <c r="H1833" s="3">
        <v>3.9458456048766098E-2</v>
      </c>
      <c r="I1833" s="4">
        <v>2.2438329470692202E-6</v>
      </c>
      <c r="J1833" s="3">
        <v>-2.6568300000000002E-3</v>
      </c>
      <c r="K1833" s="3">
        <v>8.0019000000000007E-2</v>
      </c>
      <c r="L1833" s="3">
        <v>0.97351299999999996</v>
      </c>
    </row>
    <row r="1834" spans="1:12">
      <c r="A1834" s="3" t="s">
        <v>1497</v>
      </c>
      <c r="B1834" s="3" t="s">
        <v>2078</v>
      </c>
      <c r="C1834" s="3" t="s">
        <v>8</v>
      </c>
      <c r="D1834" s="3" t="s">
        <v>15</v>
      </c>
      <c r="E1834" s="3" t="s">
        <v>8</v>
      </c>
      <c r="F1834" s="3" t="s">
        <v>15</v>
      </c>
      <c r="G1834" s="3">
        <v>-0.10713370056727101</v>
      </c>
      <c r="H1834" s="3">
        <v>2.2188262578718001E-2</v>
      </c>
      <c r="I1834" s="4">
        <v>3.12099239734719E-6</v>
      </c>
      <c r="J1834" s="3">
        <v>-3.03748E-2</v>
      </c>
      <c r="K1834" s="3">
        <v>4.8938700000000002E-2</v>
      </c>
      <c r="L1834" s="3">
        <v>0.53481699999999999</v>
      </c>
    </row>
    <row r="1835" spans="1:12">
      <c r="A1835" s="3" t="s">
        <v>542</v>
      </c>
      <c r="B1835" s="3" t="s">
        <v>2078</v>
      </c>
      <c r="C1835" s="3" t="s">
        <v>15</v>
      </c>
      <c r="D1835" s="3" t="s">
        <v>8</v>
      </c>
      <c r="E1835" s="3" t="s">
        <v>15</v>
      </c>
      <c r="F1835" s="3" t="s">
        <v>8</v>
      </c>
      <c r="G1835" s="3">
        <v>-0.21988575452065301</v>
      </c>
      <c r="H1835" s="3">
        <v>4.7575910896464603E-2</v>
      </c>
      <c r="I1835" s="4">
        <v>7.3270546461855601E-6</v>
      </c>
      <c r="J1835" s="3">
        <v>-1.4783999999999999E-3</v>
      </c>
      <c r="K1835" s="3">
        <v>5.8697300000000001E-2</v>
      </c>
      <c r="L1835" s="3">
        <v>0.97990600000000005</v>
      </c>
    </row>
    <row r="1836" spans="1:12">
      <c r="A1836" s="3" t="s">
        <v>544</v>
      </c>
      <c r="B1836" s="3" t="s">
        <v>2078</v>
      </c>
      <c r="C1836" s="3" t="s">
        <v>15</v>
      </c>
      <c r="D1836" s="3" t="s">
        <v>9</v>
      </c>
      <c r="E1836" s="3" t="s">
        <v>15</v>
      </c>
      <c r="F1836" s="3" t="s">
        <v>9</v>
      </c>
      <c r="G1836" s="3">
        <v>9.8507744865454605E-2</v>
      </c>
      <c r="H1836" s="3">
        <v>2.03228965198258E-2</v>
      </c>
      <c r="I1836" s="4">
        <v>9.7166539527982294E-7</v>
      </c>
      <c r="J1836" s="3">
        <v>2.86346E-2</v>
      </c>
      <c r="K1836" s="3">
        <v>4.60442E-2</v>
      </c>
      <c r="L1836" s="3">
        <v>0.53401100000000001</v>
      </c>
    </row>
    <row r="1837" spans="1:12">
      <c r="A1837" s="3" t="s">
        <v>1498</v>
      </c>
      <c r="B1837" s="3" t="s">
        <v>2079</v>
      </c>
      <c r="C1837" s="3" t="s">
        <v>11</v>
      </c>
      <c r="D1837" s="3" t="s">
        <v>8</v>
      </c>
      <c r="E1837" s="3" t="s">
        <v>11</v>
      </c>
      <c r="F1837" s="3" t="s">
        <v>8</v>
      </c>
      <c r="G1837" s="3">
        <v>0.118305771983703</v>
      </c>
      <c r="H1837" s="3">
        <v>2.4521974748490601E-2</v>
      </c>
      <c r="I1837" s="4">
        <v>1.2867750337181599E-6</v>
      </c>
      <c r="J1837" s="3">
        <v>1.6730700000000001E-2</v>
      </c>
      <c r="K1837" s="3">
        <v>4.1625799999999998E-2</v>
      </c>
      <c r="L1837" s="3">
        <v>0.68773499999999999</v>
      </c>
    </row>
    <row r="1838" spans="1:12">
      <c r="A1838" s="3" t="s">
        <v>1499</v>
      </c>
      <c r="B1838" s="3" t="s">
        <v>2079</v>
      </c>
      <c r="C1838" s="3" t="s">
        <v>11</v>
      </c>
      <c r="D1838" s="3" t="s">
        <v>9</v>
      </c>
      <c r="E1838" s="3" t="s">
        <v>11</v>
      </c>
      <c r="F1838" s="3" t="s">
        <v>9</v>
      </c>
      <c r="G1838" s="3">
        <v>-0.13670979217304599</v>
      </c>
      <c r="H1838" s="3">
        <v>2.7469359838562499E-2</v>
      </c>
      <c r="I1838" s="4">
        <v>1.26562054182943E-6</v>
      </c>
      <c r="J1838" s="3">
        <v>-7.0254699999999998E-3</v>
      </c>
      <c r="K1838" s="3">
        <v>4.5706700000000003E-2</v>
      </c>
      <c r="L1838" s="3">
        <v>0.87783999999999995</v>
      </c>
    </row>
    <row r="1839" spans="1:12">
      <c r="A1839" s="3" t="s">
        <v>1500</v>
      </c>
      <c r="B1839" s="3" t="s">
        <v>2079</v>
      </c>
      <c r="C1839" s="3" t="s">
        <v>8</v>
      </c>
      <c r="D1839" s="3" t="s">
        <v>15</v>
      </c>
      <c r="E1839" s="3" t="s">
        <v>8</v>
      </c>
      <c r="F1839" s="3" t="s">
        <v>15</v>
      </c>
      <c r="G1839" s="3">
        <v>0.108422776044216</v>
      </c>
      <c r="H1839" s="3">
        <v>2.3997844693944299E-2</v>
      </c>
      <c r="I1839" s="4">
        <v>6.6082879900716596E-6</v>
      </c>
      <c r="J1839" s="3">
        <v>6.5162400000000004E-3</v>
      </c>
      <c r="K1839" s="3">
        <v>4.2716499999999998E-2</v>
      </c>
      <c r="L1839" s="3">
        <v>0.87875599999999998</v>
      </c>
    </row>
    <row r="1840" spans="1:12">
      <c r="A1840" s="3" t="s">
        <v>1501</v>
      </c>
      <c r="B1840" s="3" t="s">
        <v>2079</v>
      </c>
      <c r="C1840" s="3" t="s">
        <v>8</v>
      </c>
      <c r="D1840" s="3" t="s">
        <v>15</v>
      </c>
      <c r="E1840" s="3" t="s">
        <v>8</v>
      </c>
      <c r="F1840" s="3" t="s">
        <v>15</v>
      </c>
      <c r="G1840" s="3">
        <v>0.191856545665987</v>
      </c>
      <c r="H1840" s="3">
        <v>4.2476092805368501E-2</v>
      </c>
      <c r="I1840" s="4">
        <v>6.2860197868113602E-6</v>
      </c>
      <c r="J1840" s="3">
        <v>-1.3244300000000001E-2</v>
      </c>
      <c r="K1840" s="3">
        <v>6.1055999999999999E-2</v>
      </c>
      <c r="L1840" s="3">
        <v>0.82826999999999995</v>
      </c>
    </row>
    <row r="1841" spans="1:12">
      <c r="A1841" s="3" t="s">
        <v>1502</v>
      </c>
      <c r="B1841" s="3" t="s">
        <v>2079</v>
      </c>
      <c r="C1841" s="3" t="s">
        <v>9</v>
      </c>
      <c r="D1841" s="3" t="s">
        <v>11</v>
      </c>
      <c r="E1841" s="3" t="s">
        <v>9</v>
      </c>
      <c r="F1841" s="3" t="s">
        <v>11</v>
      </c>
      <c r="G1841" s="3">
        <v>-0.199221089261754</v>
      </c>
      <c r="H1841" s="3">
        <v>4.3096892330821E-2</v>
      </c>
      <c r="I1841" s="4">
        <v>1.3959252686808301E-6</v>
      </c>
      <c r="J1841" s="3">
        <v>-6.9649799999999998E-2</v>
      </c>
      <c r="K1841" s="3">
        <v>8.4093000000000001E-2</v>
      </c>
      <c r="L1841" s="3">
        <v>0.40753099999999998</v>
      </c>
    </row>
    <row r="1842" spans="1:12">
      <c r="A1842" s="3" t="s">
        <v>1503</v>
      </c>
      <c r="B1842" s="3" t="s">
        <v>2079</v>
      </c>
      <c r="C1842" s="3" t="s">
        <v>8</v>
      </c>
      <c r="D1842" s="3" t="s">
        <v>9</v>
      </c>
      <c r="E1842" s="3" t="s">
        <v>8</v>
      </c>
      <c r="F1842" s="3" t="s">
        <v>9</v>
      </c>
      <c r="G1842" s="3">
        <v>0.122293892124808</v>
      </c>
      <c r="H1842" s="3">
        <v>2.28976050970215E-2</v>
      </c>
      <c r="I1842" s="4">
        <v>8.9503868661806697E-8</v>
      </c>
      <c r="J1842" s="3">
        <v>3.9821300000000004E-3</v>
      </c>
      <c r="K1842" s="3">
        <v>3.87271E-2</v>
      </c>
      <c r="L1842" s="3">
        <v>0.91810199999999997</v>
      </c>
    </row>
    <row r="1843" spans="1:12">
      <c r="A1843" s="3" t="s">
        <v>1504</v>
      </c>
      <c r="B1843" s="3" t="s">
        <v>2079</v>
      </c>
      <c r="C1843" s="3" t="s">
        <v>9</v>
      </c>
      <c r="D1843" s="3" t="s">
        <v>11</v>
      </c>
      <c r="E1843" s="3" t="s">
        <v>9</v>
      </c>
      <c r="F1843" s="3" t="s">
        <v>11</v>
      </c>
      <c r="G1843" s="3">
        <v>0.114599245781753</v>
      </c>
      <c r="H1843" s="3">
        <v>2.38390240176399E-2</v>
      </c>
      <c r="I1843" s="4">
        <v>2.0614476230680501E-6</v>
      </c>
      <c r="J1843" s="3">
        <v>-1.5269100000000001E-2</v>
      </c>
      <c r="K1843" s="3">
        <v>3.79718E-2</v>
      </c>
      <c r="L1843" s="3">
        <v>0.68759899999999996</v>
      </c>
    </row>
    <row r="1844" spans="1:12">
      <c r="A1844" s="3" t="s">
        <v>1505</v>
      </c>
      <c r="B1844" s="3" t="s">
        <v>2079</v>
      </c>
      <c r="C1844" s="3" t="s">
        <v>9</v>
      </c>
      <c r="D1844" s="3" t="s">
        <v>11</v>
      </c>
      <c r="E1844" s="3" t="s">
        <v>9</v>
      </c>
      <c r="F1844" s="3" t="s">
        <v>11</v>
      </c>
      <c r="G1844" s="3">
        <v>0.146425945193358</v>
      </c>
      <c r="H1844" s="3">
        <v>3.0736694400734399E-2</v>
      </c>
      <c r="I1844" s="4">
        <v>2.3621365355394502E-6</v>
      </c>
      <c r="J1844" s="3">
        <v>-4.6106800000000003E-2</v>
      </c>
      <c r="K1844" s="3">
        <v>5.9896100000000001E-2</v>
      </c>
      <c r="L1844" s="3">
        <v>0.44142999999999999</v>
      </c>
    </row>
    <row r="1845" spans="1:12">
      <c r="A1845" s="3" t="s">
        <v>1506</v>
      </c>
      <c r="B1845" s="3" t="s">
        <v>2079</v>
      </c>
      <c r="C1845" s="3" t="s">
        <v>9</v>
      </c>
      <c r="D1845" s="3" t="s">
        <v>11</v>
      </c>
      <c r="E1845" s="3" t="s">
        <v>9</v>
      </c>
      <c r="F1845" s="3" t="s">
        <v>11</v>
      </c>
      <c r="G1845" s="3">
        <v>0.200757712280586</v>
      </c>
      <c r="H1845" s="3">
        <v>4.4212137946298503E-2</v>
      </c>
      <c r="I1845" s="4">
        <v>6.1775898209231404E-6</v>
      </c>
      <c r="J1845" s="3">
        <v>-3.5793600000000002E-3</v>
      </c>
      <c r="K1845" s="3">
        <v>9.8121200000000006E-2</v>
      </c>
      <c r="L1845" s="3">
        <v>0.97089999999999999</v>
      </c>
    </row>
    <row r="1846" spans="1:12">
      <c r="A1846" s="3" t="s">
        <v>1507</v>
      </c>
      <c r="B1846" s="3" t="s">
        <v>2079</v>
      </c>
      <c r="C1846" s="3" t="s">
        <v>8</v>
      </c>
      <c r="D1846" s="3" t="s">
        <v>9</v>
      </c>
      <c r="E1846" s="3" t="s">
        <v>8</v>
      </c>
      <c r="F1846" s="3" t="s">
        <v>9</v>
      </c>
      <c r="G1846" s="3">
        <v>0.14079913465118099</v>
      </c>
      <c r="H1846" s="3">
        <v>2.7581977835389002E-2</v>
      </c>
      <c r="I1846" s="4">
        <v>4.3688172675860498E-7</v>
      </c>
      <c r="J1846" s="3">
        <v>-6.5028600000000006E-2</v>
      </c>
      <c r="K1846" s="3">
        <v>5.0369499999999998E-2</v>
      </c>
      <c r="L1846" s="3">
        <v>0.19669300000000001</v>
      </c>
    </row>
    <row r="1847" spans="1:12">
      <c r="A1847" s="3" t="s">
        <v>1508</v>
      </c>
      <c r="B1847" s="3" t="s">
        <v>2080</v>
      </c>
      <c r="C1847" s="3" t="s">
        <v>11</v>
      </c>
      <c r="D1847" s="3" t="s">
        <v>9</v>
      </c>
      <c r="E1847" s="3" t="s">
        <v>11</v>
      </c>
      <c r="F1847" s="3" t="s">
        <v>9</v>
      </c>
      <c r="G1847" s="3">
        <v>0.119479349242667</v>
      </c>
      <c r="H1847" s="3">
        <v>2.7168772711518401E-2</v>
      </c>
      <c r="I1847" s="4">
        <v>7.8017820032833398E-6</v>
      </c>
      <c r="J1847" s="3">
        <v>-0.12418899999999999</v>
      </c>
      <c r="K1847" s="3">
        <v>0.123168</v>
      </c>
      <c r="L1847" s="3">
        <v>0.31331399999999998</v>
      </c>
    </row>
    <row r="1848" spans="1:12">
      <c r="A1848" s="3" t="s">
        <v>1509</v>
      </c>
      <c r="B1848" s="3" t="s">
        <v>2080</v>
      </c>
      <c r="C1848" s="3" t="s">
        <v>8</v>
      </c>
      <c r="D1848" s="3" t="s">
        <v>9</v>
      </c>
      <c r="E1848" s="3" t="s">
        <v>8</v>
      </c>
      <c r="F1848" s="3" t="s">
        <v>9</v>
      </c>
      <c r="G1848" s="3">
        <v>-6.0618043085341203E-2</v>
      </c>
      <c r="H1848" s="3">
        <v>1.3155125474572E-2</v>
      </c>
      <c r="I1848" s="4">
        <v>4.14752250405477E-6</v>
      </c>
      <c r="J1848" s="3">
        <v>-1.0373500000000001E-2</v>
      </c>
      <c r="K1848" s="3">
        <v>3.7736400000000003E-2</v>
      </c>
      <c r="L1848" s="3">
        <v>0.78339700000000001</v>
      </c>
    </row>
    <row r="1849" spans="1:12">
      <c r="A1849" s="3" t="s">
        <v>1510</v>
      </c>
      <c r="B1849" s="3" t="s">
        <v>2080</v>
      </c>
      <c r="C1849" s="3" t="s">
        <v>9</v>
      </c>
      <c r="D1849" s="3" t="s">
        <v>11</v>
      </c>
      <c r="E1849" s="3" t="s">
        <v>9</v>
      </c>
      <c r="F1849" s="3" t="s">
        <v>11</v>
      </c>
      <c r="G1849" s="3">
        <v>-9.3545581359504706E-2</v>
      </c>
      <c r="H1849" s="3">
        <v>1.9317442972093299E-2</v>
      </c>
      <c r="I1849" s="4">
        <v>2.0242722400118999E-6</v>
      </c>
      <c r="J1849" s="3">
        <v>4.5900200000000002E-2</v>
      </c>
      <c r="K1849" s="3">
        <v>6.1777100000000001E-2</v>
      </c>
      <c r="L1849" s="3">
        <v>0.45748299999999997</v>
      </c>
    </row>
    <row r="1850" spans="1:12">
      <c r="A1850" s="3" t="s">
        <v>1511</v>
      </c>
      <c r="B1850" s="3" t="s">
        <v>2080</v>
      </c>
      <c r="C1850" s="3" t="s">
        <v>8</v>
      </c>
      <c r="D1850" s="3" t="s">
        <v>15</v>
      </c>
      <c r="E1850" s="3" t="s">
        <v>8</v>
      </c>
      <c r="F1850" s="3" t="s">
        <v>15</v>
      </c>
      <c r="G1850" s="3">
        <v>0.11884539072818499</v>
      </c>
      <c r="H1850" s="3">
        <v>2.68423096224241E-2</v>
      </c>
      <c r="I1850" s="4">
        <v>6.8628759837173503E-6</v>
      </c>
      <c r="J1850" s="3">
        <v>7.1657299999999993E-2</v>
      </c>
      <c r="K1850" s="3">
        <v>0.105728</v>
      </c>
      <c r="L1850" s="3">
        <v>0.49793100000000001</v>
      </c>
    </row>
    <row r="1851" spans="1:12">
      <c r="A1851" s="3" t="s">
        <v>1512</v>
      </c>
      <c r="B1851" s="3" t="s">
        <v>2080</v>
      </c>
      <c r="C1851" s="3" t="s">
        <v>15</v>
      </c>
      <c r="D1851" s="3" t="s">
        <v>8</v>
      </c>
      <c r="E1851" s="3" t="s">
        <v>15</v>
      </c>
      <c r="F1851" s="3" t="s">
        <v>8</v>
      </c>
      <c r="G1851" s="3">
        <v>-8.4076923931932196E-2</v>
      </c>
      <c r="H1851" s="3">
        <v>1.6755080389728599E-2</v>
      </c>
      <c r="I1851" s="4">
        <v>6.2845065311952602E-7</v>
      </c>
      <c r="J1851" s="3">
        <v>6.1103600000000001E-2</v>
      </c>
      <c r="K1851" s="3">
        <v>4.4329800000000003E-2</v>
      </c>
      <c r="L1851" s="3">
        <v>0.16808300000000001</v>
      </c>
    </row>
    <row r="1852" spans="1:12">
      <c r="A1852" s="3" t="s">
        <v>1513</v>
      </c>
      <c r="B1852" s="3" t="s">
        <v>2080</v>
      </c>
      <c r="C1852" s="3" t="s">
        <v>9</v>
      </c>
      <c r="D1852" s="3" t="s">
        <v>11</v>
      </c>
      <c r="E1852" s="3" t="s">
        <v>9</v>
      </c>
      <c r="F1852" s="3" t="s">
        <v>11</v>
      </c>
      <c r="G1852" s="3">
        <v>-6.4939599519520497E-2</v>
      </c>
      <c r="H1852" s="3">
        <v>1.31146464058172E-2</v>
      </c>
      <c r="I1852" s="4">
        <v>7.2536328044325199E-7</v>
      </c>
      <c r="J1852" s="3">
        <v>-5.03423E-2</v>
      </c>
      <c r="K1852" s="3">
        <v>3.8421400000000001E-2</v>
      </c>
      <c r="L1852" s="3">
        <v>0.190105</v>
      </c>
    </row>
    <row r="1853" spans="1:12">
      <c r="A1853" s="3" t="s">
        <v>1514</v>
      </c>
      <c r="B1853" s="3" t="s">
        <v>2080</v>
      </c>
      <c r="C1853" s="3" t="s">
        <v>15</v>
      </c>
      <c r="D1853" s="3" t="s">
        <v>8</v>
      </c>
      <c r="E1853" s="3" t="s">
        <v>15</v>
      </c>
      <c r="F1853" s="3" t="s">
        <v>8</v>
      </c>
      <c r="G1853" s="3">
        <v>6.3486062269270394E-2</v>
      </c>
      <c r="H1853" s="3">
        <v>1.36322793197585E-2</v>
      </c>
      <c r="I1853" s="4">
        <v>3.1128071790180299E-6</v>
      </c>
      <c r="J1853" s="3">
        <v>-3.1847500000000001E-2</v>
      </c>
      <c r="K1853" s="3">
        <v>4.38418E-2</v>
      </c>
      <c r="L1853" s="3">
        <v>0.467582</v>
      </c>
    </row>
    <row r="1854" spans="1:12">
      <c r="A1854" s="3" t="s">
        <v>1515</v>
      </c>
      <c r="B1854" s="3" t="s">
        <v>2080</v>
      </c>
      <c r="C1854" s="3" t="s">
        <v>15</v>
      </c>
      <c r="D1854" s="3" t="s">
        <v>9</v>
      </c>
      <c r="E1854" s="3" t="s">
        <v>15</v>
      </c>
      <c r="F1854" s="3" t="s">
        <v>9</v>
      </c>
      <c r="G1854" s="3">
        <v>6.7932263573291393E-2</v>
      </c>
      <c r="H1854" s="3">
        <v>1.5011986986147301E-2</v>
      </c>
      <c r="I1854" s="4">
        <v>5.0273102758249798E-6</v>
      </c>
      <c r="J1854" s="3">
        <v>-5.5167599999999997E-2</v>
      </c>
      <c r="K1854" s="3">
        <v>4.5144700000000003E-2</v>
      </c>
      <c r="L1854" s="3">
        <v>0.22170100000000001</v>
      </c>
    </row>
    <row r="1855" spans="1:12">
      <c r="A1855" s="3" t="s">
        <v>1516</v>
      </c>
      <c r="B1855" s="3" t="s">
        <v>2080</v>
      </c>
      <c r="C1855" s="3" t="s">
        <v>8</v>
      </c>
      <c r="D1855" s="3" t="s">
        <v>11</v>
      </c>
      <c r="E1855" s="3" t="s">
        <v>8</v>
      </c>
      <c r="F1855" s="3" t="s">
        <v>11</v>
      </c>
      <c r="G1855" s="3">
        <v>5.9146244156707203E-2</v>
      </c>
      <c r="H1855" s="3">
        <v>1.32535859657611E-2</v>
      </c>
      <c r="I1855" s="4">
        <v>7.0864955866061204E-6</v>
      </c>
      <c r="J1855" s="3">
        <v>-1.2877400000000001E-2</v>
      </c>
      <c r="K1855" s="3">
        <v>3.9224200000000001E-2</v>
      </c>
      <c r="L1855" s="3">
        <v>0.74268199999999995</v>
      </c>
    </row>
    <row r="1856" spans="1:12">
      <c r="A1856" s="3" t="s">
        <v>1517</v>
      </c>
      <c r="B1856" s="3" t="s">
        <v>2080</v>
      </c>
      <c r="C1856" s="3" t="s">
        <v>8</v>
      </c>
      <c r="D1856" s="3" t="s">
        <v>15</v>
      </c>
      <c r="E1856" s="3" t="s">
        <v>8</v>
      </c>
      <c r="F1856" s="3" t="s">
        <v>15</v>
      </c>
      <c r="G1856" s="3">
        <v>0.124426313170363</v>
      </c>
      <c r="H1856" s="3">
        <v>2.4843115741686999E-2</v>
      </c>
      <c r="I1856" s="4">
        <v>1.01163301194793E-6</v>
      </c>
      <c r="J1856" s="3">
        <v>-4.6828099999999999E-3</v>
      </c>
      <c r="K1856" s="3">
        <v>6.02211E-2</v>
      </c>
      <c r="L1856" s="3">
        <v>0.93801900000000005</v>
      </c>
    </row>
    <row r="1857" spans="1:12">
      <c r="A1857" s="3" t="s">
        <v>1518</v>
      </c>
      <c r="B1857" s="3" t="s">
        <v>2080</v>
      </c>
      <c r="C1857" s="3" t="s">
        <v>15</v>
      </c>
      <c r="D1857" s="3" t="s">
        <v>9</v>
      </c>
      <c r="E1857" s="3" t="s">
        <v>15</v>
      </c>
      <c r="F1857" s="3" t="s">
        <v>9</v>
      </c>
      <c r="G1857" s="3">
        <v>-0.126353989140808</v>
      </c>
      <c r="H1857" s="3">
        <v>2.72211800519018E-2</v>
      </c>
      <c r="I1857" s="4">
        <v>3.2591002603219601E-6</v>
      </c>
      <c r="J1857" s="3">
        <v>-1.9471800000000001E-2</v>
      </c>
      <c r="K1857" s="3">
        <v>7.6955899999999994E-2</v>
      </c>
      <c r="L1857" s="3">
        <v>0.80024899999999999</v>
      </c>
    </row>
    <row r="1858" spans="1:12">
      <c r="A1858" s="3" t="s">
        <v>1519</v>
      </c>
      <c r="B1858" s="3" t="s">
        <v>2080</v>
      </c>
      <c r="C1858" s="3" t="s">
        <v>8</v>
      </c>
      <c r="D1858" s="3" t="s">
        <v>11</v>
      </c>
      <c r="E1858" s="3" t="s">
        <v>8</v>
      </c>
      <c r="F1858" s="3" t="s">
        <v>11</v>
      </c>
      <c r="G1858" s="3">
        <v>-9.5241547194588203E-2</v>
      </c>
      <c r="H1858" s="3">
        <v>2.1669867387508601E-2</v>
      </c>
      <c r="I1858" s="4">
        <v>6.5808336872404503E-6</v>
      </c>
      <c r="J1858" s="3">
        <v>-1.1665099999999999E-2</v>
      </c>
      <c r="K1858" s="3">
        <v>6.5103499999999995E-2</v>
      </c>
      <c r="L1858" s="3">
        <v>0.85779799999999995</v>
      </c>
    </row>
    <row r="1859" spans="1:12">
      <c r="A1859" s="3" t="s">
        <v>49</v>
      </c>
      <c r="B1859" s="3" t="s">
        <v>2081</v>
      </c>
      <c r="C1859" s="3" t="s">
        <v>11</v>
      </c>
      <c r="D1859" s="3" t="s">
        <v>8</v>
      </c>
      <c r="E1859" s="3" t="s">
        <v>11</v>
      </c>
      <c r="F1859" s="3" t="s">
        <v>8</v>
      </c>
      <c r="G1859" s="3">
        <v>-0.11281109193965699</v>
      </c>
      <c r="H1859" s="3">
        <v>2.39106244951784E-2</v>
      </c>
      <c r="I1859" s="4">
        <v>3.0854931874289598E-6</v>
      </c>
      <c r="J1859" s="3">
        <v>-1.9728300000000001E-2</v>
      </c>
      <c r="K1859" s="3">
        <v>3.8395699999999998E-2</v>
      </c>
      <c r="L1859" s="3">
        <v>0.60738199999999998</v>
      </c>
    </row>
    <row r="1860" spans="1:12">
      <c r="A1860" s="3" t="s">
        <v>263</v>
      </c>
      <c r="B1860" s="3" t="s">
        <v>2081</v>
      </c>
      <c r="C1860" s="3" t="s">
        <v>15</v>
      </c>
      <c r="D1860" s="3" t="s">
        <v>11</v>
      </c>
      <c r="E1860" s="3" t="s">
        <v>15</v>
      </c>
      <c r="F1860" s="3" t="s">
        <v>11</v>
      </c>
      <c r="G1860" s="3">
        <v>0.113013024690835</v>
      </c>
      <c r="H1860" s="3">
        <v>2.5434250564045802E-2</v>
      </c>
      <c r="I1860" s="4">
        <v>7.0309925993732299E-6</v>
      </c>
      <c r="J1860" s="3">
        <v>5.0303199999999999E-2</v>
      </c>
      <c r="K1860" s="3">
        <v>4.4088700000000001E-2</v>
      </c>
      <c r="L1860" s="3">
        <v>0.25388899999999998</v>
      </c>
    </row>
    <row r="1861" spans="1:12">
      <c r="A1861" s="3" t="s">
        <v>1520</v>
      </c>
      <c r="B1861" s="3" t="s">
        <v>2081</v>
      </c>
      <c r="C1861" s="3" t="s">
        <v>11</v>
      </c>
      <c r="D1861" s="3" t="s">
        <v>9</v>
      </c>
      <c r="E1861" s="3" t="s">
        <v>11</v>
      </c>
      <c r="F1861" s="3" t="s">
        <v>9</v>
      </c>
      <c r="G1861" s="3">
        <v>0.11519650679014801</v>
      </c>
      <c r="H1861" s="3">
        <v>2.55492363384432E-2</v>
      </c>
      <c r="I1861" s="4">
        <v>7.6137961558900203E-6</v>
      </c>
      <c r="J1861" s="3">
        <v>4.8776800000000002E-2</v>
      </c>
      <c r="K1861" s="3">
        <v>4.1898299999999999E-2</v>
      </c>
      <c r="L1861" s="3">
        <v>0.24435399999999999</v>
      </c>
    </row>
    <row r="1862" spans="1:12">
      <c r="A1862" s="3" t="s">
        <v>1521</v>
      </c>
      <c r="B1862" s="3" t="s">
        <v>2081</v>
      </c>
      <c r="C1862" s="3" t="s">
        <v>8</v>
      </c>
      <c r="D1862" s="3" t="s">
        <v>9</v>
      </c>
      <c r="E1862" s="3" t="s">
        <v>8</v>
      </c>
      <c r="F1862" s="3" t="s">
        <v>9</v>
      </c>
      <c r="G1862" s="3">
        <v>0.109638988257159</v>
      </c>
      <c r="H1862" s="3">
        <v>2.4797946749666101E-2</v>
      </c>
      <c r="I1862" s="4">
        <v>9.28281224639627E-6</v>
      </c>
      <c r="J1862" s="3">
        <v>3.5849100000000002E-2</v>
      </c>
      <c r="K1862" s="3">
        <v>3.9674000000000001E-2</v>
      </c>
      <c r="L1862" s="3">
        <v>0.36621199999999998</v>
      </c>
    </row>
    <row r="1863" spans="1:12">
      <c r="A1863" s="3" t="s">
        <v>1522</v>
      </c>
      <c r="B1863" s="3" t="s">
        <v>2081</v>
      </c>
      <c r="C1863" s="3" t="s">
        <v>15</v>
      </c>
      <c r="D1863" s="3" t="s">
        <v>8</v>
      </c>
      <c r="E1863" s="3" t="s">
        <v>15</v>
      </c>
      <c r="F1863" s="3" t="s">
        <v>8</v>
      </c>
      <c r="G1863" s="3">
        <v>-0.13562843051257301</v>
      </c>
      <c r="H1863" s="3">
        <v>3.0813872129386799E-2</v>
      </c>
      <c r="I1863" s="4">
        <v>9.7381774227040892E-6</v>
      </c>
      <c r="J1863" s="3">
        <v>1.5590100000000001E-2</v>
      </c>
      <c r="K1863" s="3">
        <v>4.4689899999999998E-2</v>
      </c>
      <c r="L1863" s="3">
        <v>0.72720200000000002</v>
      </c>
    </row>
    <row r="1864" spans="1:12">
      <c r="A1864" s="3" t="s">
        <v>266</v>
      </c>
      <c r="B1864" s="3" t="s">
        <v>2081</v>
      </c>
      <c r="C1864" s="3" t="s">
        <v>11</v>
      </c>
      <c r="D1864" s="3" t="s">
        <v>9</v>
      </c>
      <c r="E1864" s="3" t="s">
        <v>11</v>
      </c>
      <c r="F1864" s="3" t="s">
        <v>9</v>
      </c>
      <c r="G1864" s="3">
        <v>-0.18895631088345899</v>
      </c>
      <c r="H1864" s="3">
        <v>4.1990542850949303E-2</v>
      </c>
      <c r="I1864" s="4">
        <v>8.0490480713858599E-6</v>
      </c>
      <c r="J1864" s="3">
        <v>2.4523099999999999E-2</v>
      </c>
      <c r="K1864" s="3">
        <v>0.13478899999999999</v>
      </c>
      <c r="L1864" s="3">
        <v>0.85563299999999998</v>
      </c>
    </row>
    <row r="1865" spans="1:12">
      <c r="A1865" s="3" t="s">
        <v>55</v>
      </c>
      <c r="B1865" s="3" t="s">
        <v>2081</v>
      </c>
      <c r="C1865" s="3" t="s">
        <v>11</v>
      </c>
      <c r="D1865" s="3" t="s">
        <v>9</v>
      </c>
      <c r="E1865" s="3" t="s">
        <v>11</v>
      </c>
      <c r="F1865" s="3" t="s">
        <v>9</v>
      </c>
      <c r="G1865" s="3">
        <v>0.222848879572763</v>
      </c>
      <c r="H1865" s="3">
        <v>4.5431939040059002E-2</v>
      </c>
      <c r="I1865" s="4">
        <v>1.0755232603394E-6</v>
      </c>
      <c r="J1865" s="3">
        <v>8.5444500000000003E-3</v>
      </c>
      <c r="K1865" s="3">
        <v>7.8218599999999999E-2</v>
      </c>
      <c r="L1865" s="3">
        <v>0.91301399999999999</v>
      </c>
    </row>
    <row r="1866" spans="1:12">
      <c r="A1866" s="3" t="s">
        <v>58</v>
      </c>
      <c r="B1866" s="3" t="s">
        <v>2081</v>
      </c>
      <c r="C1866" s="3" t="s">
        <v>9</v>
      </c>
      <c r="D1866" s="3" t="s">
        <v>15</v>
      </c>
      <c r="E1866" s="3" t="s">
        <v>9</v>
      </c>
      <c r="F1866" s="3" t="s">
        <v>15</v>
      </c>
      <c r="G1866" s="3">
        <v>0.21421256540149999</v>
      </c>
      <c r="H1866" s="3">
        <v>4.5604462647859299E-2</v>
      </c>
      <c r="I1866" s="4">
        <v>3.8156661316923002E-6</v>
      </c>
      <c r="J1866" s="3">
        <v>2.6781700000000001E-3</v>
      </c>
      <c r="K1866" s="3">
        <v>7.4034100000000005E-2</v>
      </c>
      <c r="L1866" s="3">
        <v>0.97114299999999998</v>
      </c>
    </row>
    <row r="1867" spans="1:12">
      <c r="A1867" s="3" t="s">
        <v>1523</v>
      </c>
      <c r="B1867" s="3" t="s">
        <v>2082</v>
      </c>
      <c r="C1867" s="3" t="s">
        <v>15</v>
      </c>
      <c r="D1867" s="3" t="s">
        <v>8</v>
      </c>
      <c r="E1867" s="3" t="s">
        <v>15</v>
      </c>
      <c r="F1867" s="3" t="s">
        <v>8</v>
      </c>
      <c r="G1867" s="3">
        <v>-5.7779485657657802E-2</v>
      </c>
      <c r="H1867" s="3">
        <v>1.2538928734267599E-2</v>
      </c>
      <c r="I1867" s="4">
        <v>3.6744055162385601E-6</v>
      </c>
      <c r="J1867" s="3">
        <v>-6.4075600000000003E-4</v>
      </c>
      <c r="K1867" s="3">
        <v>3.8103600000000001E-2</v>
      </c>
      <c r="L1867" s="3">
        <v>0.98658299999999999</v>
      </c>
    </row>
    <row r="1868" spans="1:12">
      <c r="A1868" s="3" t="s">
        <v>1524</v>
      </c>
      <c r="B1868" s="3" t="s">
        <v>2082</v>
      </c>
      <c r="C1868" s="3" t="s">
        <v>9</v>
      </c>
      <c r="D1868" s="3" t="s">
        <v>11</v>
      </c>
      <c r="E1868" s="3" t="s">
        <v>9</v>
      </c>
      <c r="F1868" s="3" t="s">
        <v>11</v>
      </c>
      <c r="G1868" s="3">
        <v>5.5069482869340297E-2</v>
      </c>
      <c r="H1868" s="3">
        <v>1.21164109805992E-2</v>
      </c>
      <c r="I1868" s="4">
        <v>6.5793647584425403E-6</v>
      </c>
      <c r="J1868" s="3">
        <v>1.64464E-2</v>
      </c>
      <c r="K1868" s="3">
        <v>3.8809499999999997E-2</v>
      </c>
      <c r="L1868" s="3">
        <v>0.67173000000000005</v>
      </c>
    </row>
    <row r="1869" spans="1:12">
      <c r="A1869" s="3" t="s">
        <v>1525</v>
      </c>
      <c r="B1869" s="3" t="s">
        <v>2082</v>
      </c>
      <c r="C1869" s="3" t="s">
        <v>15</v>
      </c>
      <c r="D1869" s="3" t="s">
        <v>11</v>
      </c>
      <c r="E1869" s="3" t="s">
        <v>15</v>
      </c>
      <c r="F1869" s="3" t="s">
        <v>11</v>
      </c>
      <c r="G1869" s="3">
        <v>9.9978080991976206E-2</v>
      </c>
      <c r="H1869" s="3">
        <v>2.2378451308132499E-2</v>
      </c>
      <c r="I1869" s="4">
        <v>8.8504783785937298E-6</v>
      </c>
      <c r="J1869" s="3">
        <v>-1.59568E-2</v>
      </c>
      <c r="K1869" s="3">
        <v>8.8273599999999994E-2</v>
      </c>
      <c r="L1869" s="3">
        <v>0.85655199999999998</v>
      </c>
    </row>
    <row r="1870" spans="1:12">
      <c r="A1870" s="3" t="s">
        <v>1526</v>
      </c>
      <c r="B1870" s="3" t="s">
        <v>2082</v>
      </c>
      <c r="C1870" s="3" t="s">
        <v>15</v>
      </c>
      <c r="D1870" s="3" t="s">
        <v>8</v>
      </c>
      <c r="E1870" s="3" t="s">
        <v>15</v>
      </c>
      <c r="F1870" s="3" t="s">
        <v>8</v>
      </c>
      <c r="G1870" s="3">
        <v>-7.2689644807885798E-2</v>
      </c>
      <c r="H1870" s="3">
        <v>1.6137195424908699E-2</v>
      </c>
      <c r="I1870" s="4">
        <v>3.6803218274721699E-6</v>
      </c>
      <c r="J1870" s="3">
        <v>-4.6020400000000003E-2</v>
      </c>
      <c r="K1870" s="3">
        <v>6.3742199999999999E-2</v>
      </c>
      <c r="L1870" s="3">
        <v>0.47030899999999998</v>
      </c>
    </row>
    <row r="1871" spans="1:12">
      <c r="A1871" s="3" t="s">
        <v>1527</v>
      </c>
      <c r="B1871" s="3" t="s">
        <v>2082</v>
      </c>
      <c r="C1871" s="3" t="s">
        <v>15</v>
      </c>
      <c r="D1871" s="3" t="s">
        <v>8</v>
      </c>
      <c r="E1871" s="3" t="s">
        <v>15</v>
      </c>
      <c r="F1871" s="3" t="s">
        <v>8</v>
      </c>
      <c r="G1871" s="3">
        <v>-5.7632937788569101E-2</v>
      </c>
      <c r="H1871" s="3">
        <v>1.29154118983048E-2</v>
      </c>
      <c r="I1871" s="4">
        <v>6.02696170802475E-6</v>
      </c>
      <c r="J1871" s="3">
        <v>1.04422E-2</v>
      </c>
      <c r="K1871" s="3">
        <v>3.9305899999999998E-2</v>
      </c>
      <c r="L1871" s="3">
        <v>0.79049700000000001</v>
      </c>
    </row>
    <row r="1872" spans="1:12">
      <c r="A1872" s="3" t="s">
        <v>1528</v>
      </c>
      <c r="B1872" s="3" t="s">
        <v>2082</v>
      </c>
      <c r="C1872" s="3" t="s">
        <v>9</v>
      </c>
      <c r="D1872" s="3" t="s">
        <v>8</v>
      </c>
      <c r="E1872" s="3" t="s">
        <v>9</v>
      </c>
      <c r="F1872" s="3" t="s">
        <v>8</v>
      </c>
      <c r="G1872" s="3">
        <v>6.18294334508755E-2</v>
      </c>
      <c r="H1872" s="3">
        <v>1.1888658641310199E-2</v>
      </c>
      <c r="I1872" s="4">
        <v>2.0762465555840401E-7</v>
      </c>
      <c r="J1872" s="3">
        <v>1.78344E-2</v>
      </c>
      <c r="K1872" s="3">
        <v>3.7635700000000001E-2</v>
      </c>
      <c r="L1872" s="3">
        <v>0.63559299999999996</v>
      </c>
    </row>
    <row r="1873" spans="1:12">
      <c r="A1873" s="3" t="s">
        <v>1529</v>
      </c>
      <c r="B1873" s="3" t="s">
        <v>2082</v>
      </c>
      <c r="C1873" s="3" t="s">
        <v>8</v>
      </c>
      <c r="D1873" s="3" t="s">
        <v>15</v>
      </c>
      <c r="E1873" s="3" t="s">
        <v>8</v>
      </c>
      <c r="F1873" s="3" t="s">
        <v>15</v>
      </c>
      <c r="G1873" s="3">
        <v>8.8192183928704496E-2</v>
      </c>
      <c r="H1873" s="3">
        <v>1.9414623005308301E-2</v>
      </c>
      <c r="I1873" s="4">
        <v>6.05949978645176E-6</v>
      </c>
      <c r="J1873" s="3">
        <v>1.6158499999999999E-2</v>
      </c>
      <c r="K1873" s="3">
        <v>5.7338399999999998E-2</v>
      </c>
      <c r="L1873" s="3">
        <v>0.77808900000000003</v>
      </c>
    </row>
    <row r="1874" spans="1:12">
      <c r="A1874" s="3" t="s">
        <v>1530</v>
      </c>
      <c r="B1874" s="3" t="s">
        <v>2082</v>
      </c>
      <c r="C1874" s="3" t="s">
        <v>8</v>
      </c>
      <c r="D1874" s="3" t="s">
        <v>15</v>
      </c>
      <c r="E1874" s="3" t="s">
        <v>8</v>
      </c>
      <c r="F1874" s="3" t="s">
        <v>15</v>
      </c>
      <c r="G1874" s="3">
        <v>-0.13348940479285701</v>
      </c>
      <c r="H1874" s="3">
        <v>2.6852607286368201E-2</v>
      </c>
      <c r="I1874" s="4">
        <v>6.56256158363831E-7</v>
      </c>
      <c r="J1874" s="3">
        <v>-7.9202700000000001E-2</v>
      </c>
      <c r="K1874" s="3">
        <v>7.8775999999999999E-2</v>
      </c>
      <c r="L1874" s="3">
        <v>0.314697</v>
      </c>
    </row>
    <row r="1875" spans="1:12">
      <c r="A1875" s="3" t="s">
        <v>1531</v>
      </c>
      <c r="B1875" s="3" t="s">
        <v>2083</v>
      </c>
      <c r="C1875" s="3" t="s">
        <v>15</v>
      </c>
      <c r="D1875" s="3" t="s">
        <v>8</v>
      </c>
      <c r="E1875" s="3" t="s">
        <v>15</v>
      </c>
      <c r="F1875" s="3" t="s">
        <v>8</v>
      </c>
      <c r="G1875" s="3">
        <v>-0.10814811516117399</v>
      </c>
      <c r="H1875" s="3">
        <v>2.36847527448951E-2</v>
      </c>
      <c r="I1875" s="4">
        <v>4.85501301484875E-6</v>
      </c>
      <c r="J1875" s="3">
        <v>-1.427E-2</v>
      </c>
      <c r="K1875" s="3">
        <v>3.9076199999999998E-2</v>
      </c>
      <c r="L1875" s="3">
        <v>0.714974</v>
      </c>
    </row>
    <row r="1876" spans="1:12">
      <c r="A1876" s="3" t="s">
        <v>1532</v>
      </c>
      <c r="B1876" s="3" t="s">
        <v>2083</v>
      </c>
      <c r="C1876" s="3" t="s">
        <v>8</v>
      </c>
      <c r="D1876" s="3" t="s">
        <v>15</v>
      </c>
      <c r="E1876" s="3" t="s">
        <v>8</v>
      </c>
      <c r="F1876" s="3" t="s">
        <v>15</v>
      </c>
      <c r="G1876" s="3">
        <v>0.140434163818841</v>
      </c>
      <c r="H1876" s="3">
        <v>2.9560174750846799E-2</v>
      </c>
      <c r="I1876" s="4">
        <v>2.1983999389939199E-6</v>
      </c>
      <c r="J1876" s="3">
        <v>6.0609000000000003E-2</v>
      </c>
      <c r="K1876" s="3">
        <v>5.0781100000000003E-2</v>
      </c>
      <c r="L1876" s="3">
        <v>0.23266000000000001</v>
      </c>
    </row>
    <row r="1877" spans="1:12">
      <c r="A1877" s="3" t="s">
        <v>1533</v>
      </c>
      <c r="B1877" s="3" t="s">
        <v>2083</v>
      </c>
      <c r="C1877" s="3" t="s">
        <v>8</v>
      </c>
      <c r="D1877" s="3" t="s">
        <v>15</v>
      </c>
      <c r="E1877" s="3" t="s">
        <v>8</v>
      </c>
      <c r="F1877" s="3" t="s">
        <v>15</v>
      </c>
      <c r="G1877" s="3">
        <v>-0.11113140837749901</v>
      </c>
      <c r="H1877" s="3">
        <v>2.3721840434511299E-2</v>
      </c>
      <c r="I1877" s="4">
        <v>3.4320138709387298E-6</v>
      </c>
      <c r="J1877" s="3">
        <v>3.2197699999999998E-3</v>
      </c>
      <c r="K1877" s="3">
        <v>3.8983200000000003E-2</v>
      </c>
      <c r="L1877" s="3">
        <v>0.93417399999999995</v>
      </c>
    </row>
    <row r="1878" spans="1:12">
      <c r="A1878" s="3" t="s">
        <v>1534</v>
      </c>
      <c r="B1878" s="3" t="s">
        <v>2083</v>
      </c>
      <c r="C1878" s="3" t="s">
        <v>15</v>
      </c>
      <c r="D1878" s="3" t="s">
        <v>8</v>
      </c>
      <c r="E1878" s="3" t="s">
        <v>15</v>
      </c>
      <c r="F1878" s="3" t="s">
        <v>8</v>
      </c>
      <c r="G1878" s="3">
        <v>-0.22360365543053101</v>
      </c>
      <c r="H1878" s="3">
        <v>4.8239130584692799E-2</v>
      </c>
      <c r="I1878" s="4">
        <v>3.8704100760852199E-6</v>
      </c>
      <c r="J1878" s="3">
        <v>1.1214399999999999E-2</v>
      </c>
      <c r="K1878" s="3">
        <v>9.6600900000000003E-2</v>
      </c>
      <c r="L1878" s="3">
        <v>0.90758099999999997</v>
      </c>
    </row>
    <row r="1879" spans="1:12">
      <c r="A1879" s="3" t="s">
        <v>1535</v>
      </c>
      <c r="B1879" s="3" t="s">
        <v>2083</v>
      </c>
      <c r="C1879" s="3" t="s">
        <v>15</v>
      </c>
      <c r="D1879" s="3" t="s">
        <v>8</v>
      </c>
      <c r="E1879" s="3" t="s">
        <v>15</v>
      </c>
      <c r="F1879" s="3" t="s">
        <v>8</v>
      </c>
      <c r="G1879" s="3">
        <v>-0.104782706038735</v>
      </c>
      <c r="H1879" s="3">
        <v>2.3134257603072601E-2</v>
      </c>
      <c r="I1879" s="4">
        <v>6.4372802545485198E-6</v>
      </c>
      <c r="J1879" s="3">
        <v>-2.7710200000000001E-2</v>
      </c>
      <c r="K1879" s="3">
        <v>3.81021E-2</v>
      </c>
      <c r="L1879" s="3">
        <v>0.46706599999999998</v>
      </c>
    </row>
    <row r="1880" spans="1:12">
      <c r="A1880" s="3" t="s">
        <v>1536</v>
      </c>
      <c r="B1880" s="3" t="s">
        <v>2083</v>
      </c>
      <c r="C1880" s="3" t="s">
        <v>9</v>
      </c>
      <c r="D1880" s="3" t="s">
        <v>11</v>
      </c>
      <c r="E1880" s="3" t="s">
        <v>9</v>
      </c>
      <c r="F1880" s="3" t="s">
        <v>11</v>
      </c>
      <c r="G1880" s="3">
        <v>-0.19943034853740699</v>
      </c>
      <c r="H1880" s="3">
        <v>4.07032587347263E-2</v>
      </c>
      <c r="I1880" s="4">
        <v>1.1882005251988899E-6</v>
      </c>
      <c r="J1880" s="3">
        <v>-9.26675E-2</v>
      </c>
      <c r="K1880" s="3">
        <v>6.0497599999999999E-2</v>
      </c>
      <c r="L1880" s="3">
        <v>0.125583</v>
      </c>
    </row>
    <row r="1881" spans="1:12">
      <c r="A1881" s="3" t="s">
        <v>218</v>
      </c>
      <c r="B1881" s="3" t="s">
        <v>2083</v>
      </c>
      <c r="C1881" s="3" t="s">
        <v>9</v>
      </c>
      <c r="D1881" s="3" t="s">
        <v>11</v>
      </c>
      <c r="E1881" s="3" t="s">
        <v>9</v>
      </c>
      <c r="F1881" s="3" t="s">
        <v>11</v>
      </c>
      <c r="G1881" s="3">
        <v>0.108043793724071</v>
      </c>
      <c r="H1881" s="3">
        <v>2.3637952010540201E-2</v>
      </c>
      <c r="I1881" s="4">
        <v>5.32027187316701E-6</v>
      </c>
      <c r="J1881" s="3">
        <v>4.1494999999999997E-2</v>
      </c>
      <c r="K1881" s="3">
        <v>3.8891099999999998E-2</v>
      </c>
      <c r="L1881" s="3">
        <v>0.285993</v>
      </c>
    </row>
    <row r="1882" spans="1:12">
      <c r="A1882" s="3" t="s">
        <v>1537</v>
      </c>
      <c r="B1882" s="3" t="s">
        <v>2083</v>
      </c>
      <c r="C1882" s="3" t="s">
        <v>8</v>
      </c>
      <c r="D1882" s="3" t="s">
        <v>15</v>
      </c>
      <c r="E1882" s="3" t="s">
        <v>8</v>
      </c>
      <c r="F1882" s="3" t="s">
        <v>15</v>
      </c>
      <c r="G1882" s="3">
        <v>-0.106528718077288</v>
      </c>
      <c r="H1882" s="3">
        <v>2.40378903150399E-2</v>
      </c>
      <c r="I1882" s="4">
        <v>9.7009496333860502E-6</v>
      </c>
      <c r="J1882" s="3">
        <v>-6.6601099999999996E-2</v>
      </c>
      <c r="K1882" s="3">
        <v>4.0201599999999997E-2</v>
      </c>
      <c r="L1882" s="3">
        <v>9.7584299999999999E-2</v>
      </c>
    </row>
    <row r="1883" spans="1:12">
      <c r="A1883" s="3" t="s">
        <v>1538</v>
      </c>
      <c r="B1883" s="3" t="s">
        <v>2083</v>
      </c>
      <c r="C1883" s="3" t="s">
        <v>9</v>
      </c>
      <c r="D1883" s="3" t="s">
        <v>15</v>
      </c>
      <c r="E1883" s="3" t="s">
        <v>9</v>
      </c>
      <c r="F1883" s="3" t="s">
        <v>15</v>
      </c>
      <c r="G1883" s="3">
        <v>0.119965803049112</v>
      </c>
      <c r="H1883" s="3">
        <v>2.6864494226667899E-2</v>
      </c>
      <c r="I1883" s="4">
        <v>7.2835420773786499E-6</v>
      </c>
      <c r="J1883" s="3">
        <v>-1.1474E-2</v>
      </c>
      <c r="K1883" s="3">
        <v>4.80188E-2</v>
      </c>
      <c r="L1883" s="3">
        <v>0.811145</v>
      </c>
    </row>
    <row r="1884" spans="1:12">
      <c r="A1884" s="3" t="s">
        <v>1539</v>
      </c>
      <c r="B1884" s="3" t="s">
        <v>2084</v>
      </c>
      <c r="C1884" s="3" t="s">
        <v>11</v>
      </c>
      <c r="D1884" s="3" t="s">
        <v>9</v>
      </c>
      <c r="E1884" s="3" t="s">
        <v>11</v>
      </c>
      <c r="F1884" s="3" t="s">
        <v>9</v>
      </c>
      <c r="G1884" s="3">
        <v>0.143960728043941</v>
      </c>
      <c r="H1884" s="3">
        <v>2.9022313568050101E-2</v>
      </c>
      <c r="I1884" s="4">
        <v>1.0091952250454901E-6</v>
      </c>
      <c r="J1884" s="3">
        <v>0.138845</v>
      </c>
      <c r="K1884" s="3">
        <v>7.1020299999999995E-2</v>
      </c>
      <c r="L1884" s="3">
        <v>5.0582500000000002E-2</v>
      </c>
    </row>
    <row r="1885" spans="1:12">
      <c r="A1885" s="3" t="s">
        <v>1540</v>
      </c>
      <c r="B1885" s="3" t="s">
        <v>2084</v>
      </c>
      <c r="C1885" s="3" t="s">
        <v>11</v>
      </c>
      <c r="D1885" s="3" t="s">
        <v>9</v>
      </c>
      <c r="E1885" s="3" t="s">
        <v>11</v>
      </c>
      <c r="F1885" s="3" t="s">
        <v>9</v>
      </c>
      <c r="G1885" s="3">
        <v>-8.2493413690669398E-2</v>
      </c>
      <c r="H1885" s="3">
        <v>1.8045748101537199E-2</v>
      </c>
      <c r="I1885" s="4">
        <v>4.9429844419521401E-6</v>
      </c>
      <c r="J1885" s="3">
        <v>-1.8921E-2</v>
      </c>
      <c r="K1885" s="3">
        <v>4.7150400000000002E-2</v>
      </c>
      <c r="L1885" s="3">
        <v>0.68820700000000001</v>
      </c>
    </row>
    <row r="1886" spans="1:12">
      <c r="A1886" s="3" t="s">
        <v>1541</v>
      </c>
      <c r="B1886" s="3" t="s">
        <v>2084</v>
      </c>
      <c r="C1886" s="3" t="s">
        <v>9</v>
      </c>
      <c r="D1886" s="3" t="s">
        <v>8</v>
      </c>
      <c r="E1886" s="3" t="s">
        <v>9</v>
      </c>
      <c r="F1886" s="3" t="s">
        <v>8</v>
      </c>
      <c r="G1886" s="3">
        <v>7.8543097925746597E-2</v>
      </c>
      <c r="H1886" s="3">
        <v>1.74074538983418E-2</v>
      </c>
      <c r="I1886" s="4">
        <v>6.02625618884262E-6</v>
      </c>
      <c r="J1886" s="3">
        <v>-6.5483200000000005E-2</v>
      </c>
      <c r="K1886" s="3">
        <v>4.2023499999999998E-2</v>
      </c>
      <c r="L1886" s="3">
        <v>0.119173</v>
      </c>
    </row>
    <row r="1887" spans="1:12">
      <c r="A1887" s="3" t="s">
        <v>1542</v>
      </c>
      <c r="B1887" s="3" t="s">
        <v>2084</v>
      </c>
      <c r="C1887" s="3" t="s">
        <v>11</v>
      </c>
      <c r="D1887" s="3" t="s">
        <v>8</v>
      </c>
      <c r="E1887" s="3" t="s">
        <v>11</v>
      </c>
      <c r="F1887" s="3" t="s">
        <v>8</v>
      </c>
      <c r="G1887" s="3">
        <v>0.121588700671671</v>
      </c>
      <c r="H1887" s="3">
        <v>2.5961173367153301E-2</v>
      </c>
      <c r="I1887" s="4">
        <v>4.0937946328388096E-6</v>
      </c>
      <c r="J1887" s="3">
        <v>7.3342299999999999E-2</v>
      </c>
      <c r="K1887" s="3">
        <v>6.2239099999999999E-2</v>
      </c>
      <c r="L1887" s="3">
        <v>0.23863899999999999</v>
      </c>
    </row>
    <row r="1888" spans="1:12">
      <c r="A1888" s="3" t="s">
        <v>1543</v>
      </c>
      <c r="B1888" s="3" t="s">
        <v>2084</v>
      </c>
      <c r="C1888" s="3" t="s">
        <v>15</v>
      </c>
      <c r="D1888" s="3" t="s">
        <v>9</v>
      </c>
      <c r="E1888" s="3" t="s">
        <v>15</v>
      </c>
      <c r="F1888" s="3" t="s">
        <v>9</v>
      </c>
      <c r="G1888" s="3">
        <v>-7.9552687576648198E-2</v>
      </c>
      <c r="H1888" s="3">
        <v>1.62410588205621E-2</v>
      </c>
      <c r="I1888" s="4">
        <v>1.1471907979509501E-6</v>
      </c>
      <c r="J1888" s="3">
        <v>-6.5038100000000001E-2</v>
      </c>
      <c r="K1888" s="3">
        <v>4.1987400000000001E-2</v>
      </c>
      <c r="L1888" s="3">
        <v>0.12138400000000001</v>
      </c>
    </row>
    <row r="1889" spans="1:12">
      <c r="A1889" s="3" t="s">
        <v>1544</v>
      </c>
      <c r="B1889" s="3" t="s">
        <v>2084</v>
      </c>
      <c r="C1889" s="3" t="s">
        <v>11</v>
      </c>
      <c r="D1889" s="3" t="s">
        <v>15</v>
      </c>
      <c r="E1889" s="3" t="s">
        <v>11</v>
      </c>
      <c r="F1889" s="3" t="s">
        <v>15</v>
      </c>
      <c r="G1889" s="3">
        <v>-0.17499215308188501</v>
      </c>
      <c r="H1889" s="3">
        <v>3.8839403131957599E-2</v>
      </c>
      <c r="I1889" s="4">
        <v>4.6198512150764898E-6</v>
      </c>
      <c r="J1889" s="3">
        <v>2.3850799999999999E-3</v>
      </c>
      <c r="K1889" s="3">
        <v>6.5506200000000001E-2</v>
      </c>
      <c r="L1889" s="3">
        <v>0.97095500000000001</v>
      </c>
    </row>
    <row r="1890" spans="1:12">
      <c r="A1890" s="3" t="s">
        <v>1545</v>
      </c>
      <c r="B1890" s="3" t="s">
        <v>2084</v>
      </c>
      <c r="C1890" s="3" t="s">
        <v>15</v>
      </c>
      <c r="D1890" s="3" t="s">
        <v>8</v>
      </c>
      <c r="E1890" s="3" t="s">
        <v>15</v>
      </c>
      <c r="F1890" s="3" t="s">
        <v>8</v>
      </c>
      <c r="G1890" s="3">
        <v>9.8876509364283396E-2</v>
      </c>
      <c r="H1890" s="3">
        <v>2.0879539915274501E-2</v>
      </c>
      <c r="I1890" s="4">
        <v>3.0782145530206398E-6</v>
      </c>
      <c r="J1890" s="3">
        <v>-6.4219100000000001E-2</v>
      </c>
      <c r="K1890" s="3">
        <v>5.2280600000000003E-2</v>
      </c>
      <c r="L1890" s="3">
        <v>0.21931400000000001</v>
      </c>
    </row>
    <row r="1891" spans="1:12">
      <c r="A1891" s="3" t="s">
        <v>1546</v>
      </c>
      <c r="B1891" s="3" t="s">
        <v>2084</v>
      </c>
      <c r="C1891" s="3" t="s">
        <v>15</v>
      </c>
      <c r="D1891" s="3" t="s">
        <v>8</v>
      </c>
      <c r="E1891" s="3" t="s">
        <v>15</v>
      </c>
      <c r="F1891" s="3" t="s">
        <v>8</v>
      </c>
      <c r="G1891" s="3">
        <v>7.4955278509612006E-2</v>
      </c>
      <c r="H1891" s="3">
        <v>1.5263201339336899E-2</v>
      </c>
      <c r="I1891" s="4">
        <v>9.1633569261408798E-7</v>
      </c>
      <c r="J1891" s="3">
        <v>-6.1347600000000002E-2</v>
      </c>
      <c r="K1891" s="3">
        <v>3.8366499999999998E-2</v>
      </c>
      <c r="L1891" s="3">
        <v>0.109823</v>
      </c>
    </row>
    <row r="1892" spans="1:12">
      <c r="A1892" s="3" t="s">
        <v>1547</v>
      </c>
      <c r="B1892" s="3" t="s">
        <v>2084</v>
      </c>
      <c r="C1892" s="3" t="s">
        <v>9</v>
      </c>
      <c r="D1892" s="3" t="s">
        <v>11</v>
      </c>
      <c r="E1892" s="3" t="s">
        <v>9</v>
      </c>
      <c r="F1892" s="3" t="s">
        <v>11</v>
      </c>
      <c r="G1892" s="3">
        <v>-7.5236830025981694E-2</v>
      </c>
      <c r="H1892" s="3">
        <v>1.5686113476338099E-2</v>
      </c>
      <c r="I1892" s="4">
        <v>1.3962716933302101E-6</v>
      </c>
      <c r="J1892" s="3">
        <v>3.6336200000000002E-3</v>
      </c>
      <c r="K1892" s="3">
        <v>3.8314300000000003E-2</v>
      </c>
      <c r="L1892" s="3">
        <v>0.92444400000000004</v>
      </c>
    </row>
    <row r="1893" spans="1:12">
      <c r="A1893" s="3" t="s">
        <v>1548</v>
      </c>
      <c r="B1893" s="3" t="s">
        <v>2084</v>
      </c>
      <c r="C1893" s="3" t="s">
        <v>15</v>
      </c>
      <c r="D1893" s="3" t="s">
        <v>8</v>
      </c>
      <c r="E1893" s="3" t="s">
        <v>15</v>
      </c>
      <c r="F1893" s="3" t="s">
        <v>8</v>
      </c>
      <c r="G1893" s="3">
        <v>-7.1132333581460205E-2</v>
      </c>
      <c r="H1893" s="3">
        <v>1.5226109861910499E-2</v>
      </c>
      <c r="I1893" s="4">
        <v>3.2082538706927201E-6</v>
      </c>
      <c r="J1893" s="3">
        <v>-1.7647199999999998E-2</v>
      </c>
      <c r="K1893" s="3">
        <v>3.7869399999999998E-2</v>
      </c>
      <c r="L1893" s="3">
        <v>0.64121399999999995</v>
      </c>
    </row>
    <row r="1894" spans="1:12">
      <c r="A1894" s="3" t="s">
        <v>1549</v>
      </c>
      <c r="B1894" s="3" t="s">
        <v>2084</v>
      </c>
      <c r="C1894" s="3" t="s">
        <v>15</v>
      </c>
      <c r="D1894" s="3" t="s">
        <v>8</v>
      </c>
      <c r="E1894" s="3" t="s">
        <v>15</v>
      </c>
      <c r="F1894" s="3" t="s">
        <v>8</v>
      </c>
      <c r="G1894" s="3">
        <v>-0.10135139953473001</v>
      </c>
      <c r="H1894" s="3">
        <v>2.2101564514144498E-2</v>
      </c>
      <c r="I1894" s="4">
        <v>3.3871234313409402E-6</v>
      </c>
      <c r="J1894" s="3">
        <v>5.5834999999999999E-3</v>
      </c>
      <c r="K1894" s="3">
        <v>5.4868599999999997E-2</v>
      </c>
      <c r="L1894" s="3">
        <v>0.91894600000000004</v>
      </c>
    </row>
    <row r="1895" spans="1:12">
      <c r="A1895" s="3" t="s">
        <v>1550</v>
      </c>
      <c r="B1895" s="3" t="s">
        <v>2084</v>
      </c>
      <c r="C1895" s="3" t="s">
        <v>9</v>
      </c>
      <c r="D1895" s="3" t="s">
        <v>8</v>
      </c>
      <c r="E1895" s="3" t="s">
        <v>9</v>
      </c>
      <c r="F1895" s="3" t="s">
        <v>8</v>
      </c>
      <c r="G1895" s="3">
        <v>8.5503217486336797E-2</v>
      </c>
      <c r="H1895" s="3">
        <v>1.86930382176753E-2</v>
      </c>
      <c r="I1895" s="4">
        <v>6.20951449172795E-6</v>
      </c>
      <c r="J1895" s="3">
        <v>-5.55294E-2</v>
      </c>
      <c r="K1895" s="3">
        <v>4.8399499999999998E-2</v>
      </c>
      <c r="L1895" s="3">
        <v>0.25125199999999998</v>
      </c>
    </row>
    <row r="1896" spans="1:12">
      <c r="A1896" s="3" t="s">
        <v>1551</v>
      </c>
      <c r="B1896" s="3" t="s">
        <v>2084</v>
      </c>
      <c r="C1896" s="3" t="s">
        <v>8</v>
      </c>
      <c r="D1896" s="3" t="s">
        <v>11</v>
      </c>
      <c r="E1896" s="3" t="s">
        <v>8</v>
      </c>
      <c r="F1896" s="3" t="s">
        <v>11</v>
      </c>
      <c r="G1896" s="3">
        <v>0.122120078402206</v>
      </c>
      <c r="H1896" s="3">
        <v>2.6862945910278799E-2</v>
      </c>
      <c r="I1896" s="4">
        <v>5.3473788815111596E-6</v>
      </c>
      <c r="J1896" s="3">
        <v>0.123985</v>
      </c>
      <c r="K1896" s="3">
        <v>6.3691999999999999E-2</v>
      </c>
      <c r="L1896" s="3">
        <v>5.1579800000000002E-2</v>
      </c>
    </row>
    <row r="1897" spans="1:12">
      <c r="A1897" s="3" t="s">
        <v>1552</v>
      </c>
      <c r="B1897" s="3" t="s">
        <v>2084</v>
      </c>
      <c r="C1897" s="3" t="s">
        <v>11</v>
      </c>
      <c r="D1897" s="3" t="s">
        <v>8</v>
      </c>
      <c r="E1897" s="3" t="s">
        <v>11</v>
      </c>
      <c r="F1897" s="3" t="s">
        <v>8</v>
      </c>
      <c r="G1897" s="3">
        <v>-0.176639572933661</v>
      </c>
      <c r="H1897" s="3">
        <v>3.8881196339165203E-2</v>
      </c>
      <c r="I1897" s="4">
        <v>2.03841369379134E-6</v>
      </c>
      <c r="J1897" s="3">
        <v>4.0471399999999998E-2</v>
      </c>
      <c r="K1897" s="3">
        <v>8.9297100000000004E-2</v>
      </c>
      <c r="L1897" s="3">
        <v>0.65038899999999999</v>
      </c>
    </row>
    <row r="1898" spans="1:12">
      <c r="A1898" s="3" t="s">
        <v>1553</v>
      </c>
      <c r="B1898" s="3" t="s">
        <v>2084</v>
      </c>
      <c r="C1898" s="3" t="s">
        <v>15</v>
      </c>
      <c r="D1898" s="3" t="s">
        <v>8</v>
      </c>
      <c r="E1898" s="3" t="s">
        <v>15</v>
      </c>
      <c r="F1898" s="3" t="s">
        <v>8</v>
      </c>
      <c r="G1898" s="3">
        <v>-7.44662423984363E-2</v>
      </c>
      <c r="H1898" s="3">
        <v>1.5108116163328E-2</v>
      </c>
      <c r="I1898" s="4">
        <v>9.9223739403354305E-7</v>
      </c>
      <c r="J1898" s="3">
        <v>3.4332500000000002E-2</v>
      </c>
      <c r="K1898" s="3">
        <v>3.8728699999999998E-2</v>
      </c>
      <c r="L1898" s="3">
        <v>0.37535400000000002</v>
      </c>
    </row>
    <row r="1899" spans="1:12">
      <c r="A1899" s="3" t="s">
        <v>1554</v>
      </c>
      <c r="B1899" s="3" t="s">
        <v>2085</v>
      </c>
      <c r="C1899" s="3" t="s">
        <v>8</v>
      </c>
      <c r="D1899" s="3" t="s">
        <v>15</v>
      </c>
      <c r="E1899" s="3" t="s">
        <v>8</v>
      </c>
      <c r="F1899" s="3" t="s">
        <v>15</v>
      </c>
      <c r="G1899" s="3">
        <v>-0.133015788741044</v>
      </c>
      <c r="H1899" s="3">
        <v>2.6973334976433502E-2</v>
      </c>
      <c r="I1899" s="4">
        <v>1.0422158482053399E-6</v>
      </c>
      <c r="J1899" s="3">
        <v>6.8579299999999996E-2</v>
      </c>
      <c r="K1899" s="3">
        <v>7.0475700000000002E-2</v>
      </c>
      <c r="L1899" s="3">
        <v>0.33050800000000002</v>
      </c>
    </row>
    <row r="1900" spans="1:12">
      <c r="A1900" s="3" t="s">
        <v>1555</v>
      </c>
      <c r="B1900" s="3" t="s">
        <v>2085</v>
      </c>
      <c r="C1900" s="3" t="s">
        <v>11</v>
      </c>
      <c r="D1900" s="3" t="s">
        <v>9</v>
      </c>
      <c r="E1900" s="3" t="s">
        <v>11</v>
      </c>
      <c r="F1900" s="3" t="s">
        <v>9</v>
      </c>
      <c r="G1900" s="3">
        <v>0.13559011334488899</v>
      </c>
      <c r="H1900" s="3">
        <v>3.06779841336434E-2</v>
      </c>
      <c r="I1900" s="4">
        <v>9.3102076554E-6</v>
      </c>
      <c r="J1900" s="3">
        <v>-3.1701699999999999E-2</v>
      </c>
      <c r="K1900" s="3">
        <v>8.1491099999999997E-2</v>
      </c>
      <c r="L1900" s="3">
        <v>0.69725999999999999</v>
      </c>
    </row>
    <row r="1901" spans="1:12">
      <c r="A1901" s="3" t="s">
        <v>1556</v>
      </c>
      <c r="B1901" s="3" t="s">
        <v>2085</v>
      </c>
      <c r="C1901" s="3" t="s">
        <v>11</v>
      </c>
      <c r="D1901" s="3" t="s">
        <v>9</v>
      </c>
      <c r="E1901" s="3" t="s">
        <v>11</v>
      </c>
      <c r="F1901" s="3" t="s">
        <v>9</v>
      </c>
      <c r="G1901" s="3">
        <v>-8.2624582742967106E-2</v>
      </c>
      <c r="H1901" s="3">
        <v>1.7525166268682502E-2</v>
      </c>
      <c r="I1901" s="4">
        <v>2.2677346071544702E-6</v>
      </c>
      <c r="J1901" s="3">
        <v>-6.8590799999999993E-2</v>
      </c>
      <c r="K1901" s="3">
        <v>4.7156000000000003E-2</v>
      </c>
      <c r="L1901" s="3">
        <v>0.14579400000000001</v>
      </c>
    </row>
    <row r="1902" spans="1:12">
      <c r="A1902" s="3" t="s">
        <v>1557</v>
      </c>
      <c r="B1902" s="3" t="s">
        <v>2085</v>
      </c>
      <c r="C1902" s="3" t="s">
        <v>9</v>
      </c>
      <c r="D1902" s="3" t="s">
        <v>15</v>
      </c>
      <c r="E1902" s="3" t="s">
        <v>9</v>
      </c>
      <c r="F1902" s="3" t="s">
        <v>15</v>
      </c>
      <c r="G1902" s="3">
        <v>8.19176902445031E-2</v>
      </c>
      <c r="H1902" s="3">
        <v>1.8107865880949599E-2</v>
      </c>
      <c r="I1902" s="4">
        <v>9.1219327663291006E-6</v>
      </c>
      <c r="J1902" s="3">
        <v>4.1167799999999997E-2</v>
      </c>
      <c r="K1902" s="3">
        <v>4.1611200000000001E-2</v>
      </c>
      <c r="L1902" s="3">
        <v>0.32249499999999998</v>
      </c>
    </row>
    <row r="1903" spans="1:12">
      <c r="A1903" s="3" t="s">
        <v>1558</v>
      </c>
      <c r="B1903" s="3" t="s">
        <v>2085</v>
      </c>
      <c r="C1903" s="3" t="s">
        <v>15</v>
      </c>
      <c r="D1903" s="3" t="s">
        <v>9</v>
      </c>
      <c r="E1903" s="3" t="s">
        <v>15</v>
      </c>
      <c r="F1903" s="3" t="s">
        <v>9</v>
      </c>
      <c r="G1903" s="3">
        <v>0.114050942847448</v>
      </c>
      <c r="H1903" s="3">
        <v>2.5283846655746098E-2</v>
      </c>
      <c r="I1903" s="4">
        <v>3.3658525557000598E-6</v>
      </c>
      <c r="J1903" s="3">
        <v>-3.8504299999999998E-2</v>
      </c>
      <c r="K1903" s="3">
        <v>6.3424400000000006E-2</v>
      </c>
      <c r="L1903" s="3">
        <v>0.54379100000000002</v>
      </c>
    </row>
    <row r="1904" spans="1:12">
      <c r="A1904" s="3" t="s">
        <v>1559</v>
      </c>
      <c r="B1904" s="3" t="s">
        <v>2085</v>
      </c>
      <c r="C1904" s="3" t="s">
        <v>9</v>
      </c>
      <c r="D1904" s="3" t="s">
        <v>11</v>
      </c>
      <c r="E1904" s="3" t="s">
        <v>9</v>
      </c>
      <c r="F1904" s="3" t="s">
        <v>11</v>
      </c>
      <c r="G1904" s="3">
        <v>8.9845571712860298E-2</v>
      </c>
      <c r="H1904" s="3">
        <v>1.9808815101170101E-2</v>
      </c>
      <c r="I1904" s="4">
        <v>6.46753764686515E-6</v>
      </c>
      <c r="J1904" s="3">
        <v>-5.01553E-2</v>
      </c>
      <c r="K1904" s="3">
        <v>4.6327100000000003E-2</v>
      </c>
      <c r="L1904" s="3">
        <v>0.278972</v>
      </c>
    </row>
    <row r="1905" spans="1:12">
      <c r="A1905" s="3" t="s">
        <v>1560</v>
      </c>
      <c r="B1905" s="3" t="s">
        <v>2085</v>
      </c>
      <c r="C1905" s="3" t="s">
        <v>15</v>
      </c>
      <c r="D1905" s="3" t="s">
        <v>9</v>
      </c>
      <c r="E1905" s="3" t="s">
        <v>15</v>
      </c>
      <c r="F1905" s="3" t="s">
        <v>9</v>
      </c>
      <c r="G1905" s="3">
        <v>-0.13056903346672499</v>
      </c>
      <c r="H1905" s="3">
        <v>2.8167413716231399E-2</v>
      </c>
      <c r="I1905" s="4">
        <v>5.6270089530829697E-6</v>
      </c>
      <c r="J1905" s="3">
        <v>-5.60651E-2</v>
      </c>
      <c r="K1905" s="3">
        <v>7.0124199999999998E-2</v>
      </c>
      <c r="L1905" s="3">
        <v>0.42399399999999998</v>
      </c>
    </row>
    <row r="1906" spans="1:12">
      <c r="A1906" s="3" t="s">
        <v>1561</v>
      </c>
      <c r="B1906" s="3" t="s">
        <v>2085</v>
      </c>
      <c r="C1906" s="3" t="s">
        <v>11</v>
      </c>
      <c r="D1906" s="3" t="s">
        <v>15</v>
      </c>
      <c r="E1906" s="3" t="s">
        <v>11</v>
      </c>
      <c r="F1906" s="3" t="s">
        <v>15</v>
      </c>
      <c r="G1906" s="3">
        <v>-8.3210036067967896E-2</v>
      </c>
      <c r="H1906" s="3">
        <v>1.68665573549001E-2</v>
      </c>
      <c r="I1906" s="4">
        <v>1.0942953678497399E-6</v>
      </c>
      <c r="J1906" s="3">
        <v>-0.192361</v>
      </c>
      <c r="K1906" s="3">
        <v>5.68631E-2</v>
      </c>
      <c r="L1906" s="3">
        <v>7.17332E-4</v>
      </c>
    </row>
    <row r="1907" spans="1:12">
      <c r="A1907" s="3" t="s">
        <v>1562</v>
      </c>
      <c r="B1907" s="3" t="s">
        <v>2085</v>
      </c>
      <c r="C1907" s="3" t="s">
        <v>11</v>
      </c>
      <c r="D1907" s="3" t="s">
        <v>9</v>
      </c>
      <c r="E1907" s="3" t="s">
        <v>11</v>
      </c>
      <c r="F1907" s="3" t="s">
        <v>9</v>
      </c>
      <c r="G1907" s="3">
        <v>-7.7432239656802501E-2</v>
      </c>
      <c r="H1907" s="3">
        <v>1.72215525271531E-2</v>
      </c>
      <c r="I1907" s="4">
        <v>6.8512685314452499E-6</v>
      </c>
      <c r="J1907" s="3">
        <v>5.1832199999999999E-4</v>
      </c>
      <c r="K1907" s="3">
        <v>4.8585299999999998E-2</v>
      </c>
      <c r="L1907" s="3">
        <v>0.99148800000000004</v>
      </c>
    </row>
    <row r="1908" spans="1:12">
      <c r="A1908" s="3" t="s">
        <v>1563</v>
      </c>
      <c r="B1908" s="3" t="s">
        <v>2085</v>
      </c>
      <c r="C1908" s="3" t="s">
        <v>15</v>
      </c>
      <c r="D1908" s="3" t="s">
        <v>8</v>
      </c>
      <c r="E1908" s="3" t="s">
        <v>15</v>
      </c>
      <c r="F1908" s="3" t="s">
        <v>8</v>
      </c>
      <c r="G1908" s="3">
        <v>7.1539220105697895E-2</v>
      </c>
      <c r="H1908" s="3">
        <v>1.56538716017189E-2</v>
      </c>
      <c r="I1908" s="4">
        <v>5.6131573185806202E-6</v>
      </c>
      <c r="J1908" s="3">
        <v>-1.44152E-3</v>
      </c>
      <c r="K1908" s="3">
        <v>4.00779E-2</v>
      </c>
      <c r="L1908" s="3">
        <v>0.97130799999999995</v>
      </c>
    </row>
    <row r="1909" spans="1:12">
      <c r="A1909" s="3" t="s">
        <v>1564</v>
      </c>
      <c r="B1909" s="3" t="s">
        <v>2086</v>
      </c>
      <c r="C1909" s="3" t="s">
        <v>8</v>
      </c>
      <c r="D1909" s="3" t="s">
        <v>15</v>
      </c>
      <c r="E1909" s="3" t="s">
        <v>8</v>
      </c>
      <c r="F1909" s="3" t="s">
        <v>15</v>
      </c>
      <c r="G1909" s="3">
        <v>0.137690927577443</v>
      </c>
      <c r="H1909" s="3">
        <v>2.9480351635668998E-2</v>
      </c>
      <c r="I1909" s="4">
        <v>3.29753853734044E-6</v>
      </c>
      <c r="J1909" s="3">
        <v>3.6290599999999999E-2</v>
      </c>
      <c r="K1909" s="3">
        <v>4.8330100000000001E-2</v>
      </c>
      <c r="L1909" s="3">
        <v>0.45271800000000001</v>
      </c>
    </row>
    <row r="1910" spans="1:12">
      <c r="A1910" s="3" t="s">
        <v>1565</v>
      </c>
      <c r="B1910" s="3" t="s">
        <v>2086</v>
      </c>
      <c r="C1910" s="3" t="s">
        <v>15</v>
      </c>
      <c r="D1910" s="3" t="s">
        <v>8</v>
      </c>
      <c r="E1910" s="3" t="s">
        <v>15</v>
      </c>
      <c r="F1910" s="3" t="s">
        <v>8</v>
      </c>
      <c r="G1910" s="3">
        <v>-0.19909907411606501</v>
      </c>
      <c r="H1910" s="3">
        <v>4.2732660274682602E-2</v>
      </c>
      <c r="I1910" s="4">
        <v>3.7427881432581501E-6</v>
      </c>
      <c r="J1910" s="3">
        <v>3.4537900000000003E-2</v>
      </c>
      <c r="K1910" s="3">
        <v>6.7599199999999998E-2</v>
      </c>
      <c r="L1910" s="3">
        <v>0.609406</v>
      </c>
    </row>
    <row r="1911" spans="1:12">
      <c r="A1911" s="3" t="s">
        <v>546</v>
      </c>
      <c r="B1911" s="3" t="s">
        <v>2086</v>
      </c>
      <c r="C1911" s="3" t="s">
        <v>11</v>
      </c>
      <c r="D1911" s="3" t="s">
        <v>9</v>
      </c>
      <c r="E1911" s="3" t="s">
        <v>11</v>
      </c>
      <c r="F1911" s="3" t="s">
        <v>9</v>
      </c>
      <c r="G1911" s="3">
        <v>0.213114454476796</v>
      </c>
      <c r="H1911" s="3">
        <v>4.7162013827362403E-2</v>
      </c>
      <c r="I1911" s="4">
        <v>7.2986315064927297E-6</v>
      </c>
      <c r="J1911" s="3">
        <v>-9.2682200000000006E-3</v>
      </c>
      <c r="K1911" s="3">
        <v>6.7129400000000006E-2</v>
      </c>
      <c r="L1911" s="3">
        <v>0.89018900000000001</v>
      </c>
    </row>
    <row r="1912" spans="1:12">
      <c r="A1912" s="3" t="s">
        <v>549</v>
      </c>
      <c r="B1912" s="3" t="s">
        <v>2086</v>
      </c>
      <c r="C1912" s="3" t="s">
        <v>11</v>
      </c>
      <c r="D1912" s="3" t="s">
        <v>9</v>
      </c>
      <c r="E1912" s="3" t="s">
        <v>11</v>
      </c>
      <c r="F1912" s="3" t="s">
        <v>9</v>
      </c>
      <c r="G1912" s="3">
        <v>-0.138077532993407</v>
      </c>
      <c r="H1912" s="3">
        <v>2.9698126435036502E-2</v>
      </c>
      <c r="I1912" s="4">
        <v>3.64500727704764E-6</v>
      </c>
      <c r="J1912" s="3">
        <v>-5.0210600000000001E-2</v>
      </c>
      <c r="K1912" s="3">
        <v>5.7690999999999999E-2</v>
      </c>
      <c r="L1912" s="3">
        <v>0.38411699999999999</v>
      </c>
    </row>
    <row r="1913" spans="1:12">
      <c r="A1913" s="3" t="s">
        <v>551</v>
      </c>
      <c r="B1913" s="3" t="s">
        <v>2086</v>
      </c>
      <c r="C1913" s="3" t="s">
        <v>8</v>
      </c>
      <c r="D1913" s="3" t="s">
        <v>11</v>
      </c>
      <c r="E1913" s="3" t="s">
        <v>8</v>
      </c>
      <c r="F1913" s="3" t="s">
        <v>11</v>
      </c>
      <c r="G1913" s="3">
        <v>0.20784702779040301</v>
      </c>
      <c r="H1913" s="3">
        <v>4.2143922061522003E-2</v>
      </c>
      <c r="I1913" s="4">
        <v>8.7980324009669699E-7</v>
      </c>
      <c r="J1913" s="3">
        <v>0.15040300000000001</v>
      </c>
      <c r="K1913" s="3">
        <v>0.10557999999999999</v>
      </c>
      <c r="L1913" s="3">
        <v>0.15428900000000001</v>
      </c>
    </row>
    <row r="1914" spans="1:12">
      <c r="A1914" s="3" t="s">
        <v>1566</v>
      </c>
      <c r="B1914" s="3" t="s">
        <v>2086</v>
      </c>
      <c r="C1914" s="3" t="s">
        <v>9</v>
      </c>
      <c r="D1914" s="3" t="s">
        <v>11</v>
      </c>
      <c r="E1914" s="3" t="s">
        <v>9</v>
      </c>
      <c r="F1914" s="3" t="s">
        <v>11</v>
      </c>
      <c r="G1914" s="3">
        <v>-0.17214200297072799</v>
      </c>
      <c r="H1914" s="3">
        <v>3.9402608977595198E-2</v>
      </c>
      <c r="I1914" s="4">
        <v>9.1868524793290708E-6</v>
      </c>
      <c r="J1914" s="3">
        <v>4.0877999999999998E-2</v>
      </c>
      <c r="K1914" s="3">
        <v>6.5625699999999995E-2</v>
      </c>
      <c r="L1914" s="3">
        <v>0.53335299999999997</v>
      </c>
    </row>
    <row r="1915" spans="1:12">
      <c r="A1915" s="3" t="s">
        <v>552</v>
      </c>
      <c r="B1915" s="3" t="s">
        <v>2086</v>
      </c>
      <c r="C1915" s="3" t="s">
        <v>8</v>
      </c>
      <c r="D1915" s="3" t="s">
        <v>15</v>
      </c>
      <c r="E1915" s="3" t="s">
        <v>8</v>
      </c>
      <c r="F1915" s="3" t="s">
        <v>15</v>
      </c>
      <c r="G1915" s="3">
        <v>0.13029263607077099</v>
      </c>
      <c r="H1915" s="3">
        <v>2.4223700163450799E-2</v>
      </c>
      <c r="I1915" s="4">
        <v>7.5107083438732794E-8</v>
      </c>
      <c r="J1915" s="3">
        <v>-5.0612499999999998E-2</v>
      </c>
      <c r="K1915" s="3">
        <v>4.3204800000000002E-2</v>
      </c>
      <c r="L1915" s="3">
        <v>0.24141599999999999</v>
      </c>
    </row>
    <row r="1916" spans="1:12">
      <c r="A1916" s="3" t="s">
        <v>554</v>
      </c>
      <c r="B1916" s="3" t="s">
        <v>2086</v>
      </c>
      <c r="C1916" s="3" t="s">
        <v>9</v>
      </c>
      <c r="D1916" s="3" t="s">
        <v>11</v>
      </c>
      <c r="E1916" s="3" t="s">
        <v>9</v>
      </c>
      <c r="F1916" s="3" t="s">
        <v>11</v>
      </c>
      <c r="G1916" s="3">
        <v>-0.13099174925358001</v>
      </c>
      <c r="H1916" s="3">
        <v>2.53803562408863E-2</v>
      </c>
      <c r="I1916" s="4">
        <v>2.06053800268475E-7</v>
      </c>
      <c r="J1916" s="3">
        <v>3.96122E-2</v>
      </c>
      <c r="K1916" s="3">
        <v>5.0449500000000001E-2</v>
      </c>
      <c r="L1916" s="3">
        <v>0.43234600000000001</v>
      </c>
    </row>
    <row r="1917" spans="1:12">
      <c r="A1917" s="3" t="s">
        <v>1567</v>
      </c>
      <c r="B1917" s="3" t="s">
        <v>2086</v>
      </c>
      <c r="C1917" s="3" t="s">
        <v>11</v>
      </c>
      <c r="D1917" s="3" t="s">
        <v>15</v>
      </c>
      <c r="E1917" s="3" t="s">
        <v>11</v>
      </c>
      <c r="F1917" s="3" t="s">
        <v>15</v>
      </c>
      <c r="G1917" s="3">
        <v>-0.105512318959362</v>
      </c>
      <c r="H1917" s="3">
        <v>2.1488963807763301E-2</v>
      </c>
      <c r="I1917" s="4">
        <v>1.07431103389508E-6</v>
      </c>
      <c r="J1917" s="3">
        <v>8.6734399999999993E-3</v>
      </c>
      <c r="K1917" s="3">
        <v>3.8730899999999999E-2</v>
      </c>
      <c r="L1917" s="3">
        <v>0.82280299999999995</v>
      </c>
    </row>
    <row r="1918" spans="1:12">
      <c r="A1918" s="3" t="s">
        <v>1568</v>
      </c>
      <c r="B1918" s="3" t="s">
        <v>2087</v>
      </c>
      <c r="C1918" s="3" t="s">
        <v>8</v>
      </c>
      <c r="D1918" s="3" t="s">
        <v>15</v>
      </c>
      <c r="E1918" s="3" t="s">
        <v>8</v>
      </c>
      <c r="F1918" s="3" t="s">
        <v>15</v>
      </c>
      <c r="G1918" s="3">
        <v>0.103080129925596</v>
      </c>
      <c r="H1918" s="3">
        <v>2.2273579603948601E-2</v>
      </c>
      <c r="I1918" s="4">
        <v>1.9305941397774901E-6</v>
      </c>
      <c r="J1918" s="3">
        <v>1.7237100000000002E-2</v>
      </c>
      <c r="K1918" s="3">
        <v>6.09998E-2</v>
      </c>
      <c r="L1918" s="3">
        <v>0.777501</v>
      </c>
    </row>
    <row r="1919" spans="1:12">
      <c r="A1919" s="3" t="s">
        <v>1569</v>
      </c>
      <c r="B1919" s="3" t="s">
        <v>2087</v>
      </c>
      <c r="C1919" s="3" t="s">
        <v>8</v>
      </c>
      <c r="D1919" s="3" t="s">
        <v>9</v>
      </c>
      <c r="E1919" s="3" t="s">
        <v>8</v>
      </c>
      <c r="F1919" s="3" t="s">
        <v>9</v>
      </c>
      <c r="G1919" s="3">
        <v>0.16282394959451399</v>
      </c>
      <c r="H1919" s="3">
        <v>3.8186321312452198E-2</v>
      </c>
      <c r="I1919" s="4">
        <v>8.8659193258492105E-6</v>
      </c>
      <c r="J1919" s="3">
        <v>2.0104400000000001E-2</v>
      </c>
      <c r="K1919" s="3">
        <v>0.127807</v>
      </c>
      <c r="L1919" s="3">
        <v>0.87500599999999995</v>
      </c>
    </row>
    <row r="1920" spans="1:12">
      <c r="A1920" s="3" t="s">
        <v>1570</v>
      </c>
      <c r="B1920" s="3" t="s">
        <v>2087</v>
      </c>
      <c r="C1920" s="3" t="s">
        <v>8</v>
      </c>
      <c r="D1920" s="3" t="s">
        <v>9</v>
      </c>
      <c r="E1920" s="3" t="s">
        <v>8</v>
      </c>
      <c r="F1920" s="3" t="s">
        <v>9</v>
      </c>
      <c r="G1920" s="3">
        <v>5.5878380915039098E-2</v>
      </c>
      <c r="H1920" s="3">
        <v>1.1662453767298899E-2</v>
      </c>
      <c r="I1920" s="4">
        <v>1.71324788967126E-6</v>
      </c>
      <c r="J1920" s="3">
        <v>-1.06233E-2</v>
      </c>
      <c r="K1920" s="3">
        <v>4.0406699999999997E-2</v>
      </c>
      <c r="L1920" s="3">
        <v>0.79261999999999999</v>
      </c>
    </row>
    <row r="1921" spans="1:12">
      <c r="A1921" s="3" t="s">
        <v>1571</v>
      </c>
      <c r="B1921" s="3" t="s">
        <v>2087</v>
      </c>
      <c r="C1921" s="3" t="s">
        <v>8</v>
      </c>
      <c r="D1921" s="3" t="s">
        <v>15</v>
      </c>
      <c r="E1921" s="3" t="s">
        <v>8</v>
      </c>
      <c r="F1921" s="3" t="s">
        <v>15</v>
      </c>
      <c r="G1921" s="3">
        <v>7.6196085135128697E-2</v>
      </c>
      <c r="H1921" s="3">
        <v>1.5704150896378999E-2</v>
      </c>
      <c r="I1921" s="4">
        <v>1.9314525504894898E-6</v>
      </c>
      <c r="J1921" s="3">
        <v>8.3071000000000006E-2</v>
      </c>
      <c r="K1921" s="3">
        <v>6.2050800000000003E-2</v>
      </c>
      <c r="L1921" s="3">
        <v>0.18065000000000001</v>
      </c>
    </row>
    <row r="1922" spans="1:12">
      <c r="A1922" s="3" t="s">
        <v>1572</v>
      </c>
      <c r="B1922" s="3" t="s">
        <v>2087</v>
      </c>
      <c r="C1922" s="3" t="s">
        <v>11</v>
      </c>
      <c r="D1922" s="3" t="s">
        <v>9</v>
      </c>
      <c r="E1922" s="3" t="s">
        <v>11</v>
      </c>
      <c r="F1922" s="3" t="s">
        <v>9</v>
      </c>
      <c r="G1922" s="3">
        <v>-0.104519671107329</v>
      </c>
      <c r="H1922" s="3">
        <v>2.2552115930346998E-2</v>
      </c>
      <c r="I1922" s="4">
        <v>9.7569948573052599E-6</v>
      </c>
      <c r="J1922" s="3">
        <v>-0.12249500000000001</v>
      </c>
      <c r="K1922" s="3">
        <v>7.7419699999999994E-2</v>
      </c>
      <c r="L1922" s="3">
        <v>0.11360000000000001</v>
      </c>
    </row>
    <row r="1923" spans="1:12">
      <c r="A1923" s="3" t="s">
        <v>1573</v>
      </c>
      <c r="B1923" s="3" t="s">
        <v>2087</v>
      </c>
      <c r="C1923" s="3" t="s">
        <v>15</v>
      </c>
      <c r="D1923" s="3" t="s">
        <v>11</v>
      </c>
      <c r="E1923" s="3" t="s">
        <v>15</v>
      </c>
      <c r="F1923" s="3" t="s">
        <v>11</v>
      </c>
      <c r="G1923" s="3">
        <v>-7.1559422173538903E-2</v>
      </c>
      <c r="H1923" s="3">
        <v>1.5666776550747299E-2</v>
      </c>
      <c r="I1923" s="4">
        <v>8.8339146907142707E-6</v>
      </c>
      <c r="J1923" s="3">
        <v>1.81931E-2</v>
      </c>
      <c r="K1923" s="3">
        <v>5.6183200000000003E-2</v>
      </c>
      <c r="L1923" s="3">
        <v>0.74607599999999996</v>
      </c>
    </row>
    <row r="1924" spans="1:12">
      <c r="A1924" s="3" t="s">
        <v>1574</v>
      </c>
      <c r="B1924" s="3" t="s">
        <v>2087</v>
      </c>
      <c r="C1924" s="3" t="s">
        <v>9</v>
      </c>
      <c r="D1924" s="3" t="s">
        <v>11</v>
      </c>
      <c r="E1924" s="3" t="s">
        <v>9</v>
      </c>
      <c r="F1924" s="3" t="s">
        <v>11</v>
      </c>
      <c r="G1924" s="3">
        <v>8.8883151289416096E-2</v>
      </c>
      <c r="H1924" s="3">
        <v>2.00901897515793E-2</v>
      </c>
      <c r="I1924" s="4">
        <v>8.5362928567444507E-6</v>
      </c>
      <c r="J1924" s="3">
        <v>2.1417499999999999E-2</v>
      </c>
      <c r="K1924" s="3">
        <v>6.2003700000000002E-2</v>
      </c>
      <c r="L1924" s="3">
        <v>0.72977700000000001</v>
      </c>
    </row>
    <row r="1925" spans="1:12">
      <c r="A1925" s="3" t="s">
        <v>1575</v>
      </c>
      <c r="B1925" s="3" t="s">
        <v>2088</v>
      </c>
      <c r="C1925" s="3" t="s">
        <v>11</v>
      </c>
      <c r="D1925" s="3" t="s">
        <v>9</v>
      </c>
      <c r="E1925" s="3" t="s">
        <v>11</v>
      </c>
      <c r="F1925" s="3" t="s">
        <v>9</v>
      </c>
      <c r="G1925" s="3">
        <v>-7.5821491264095403E-2</v>
      </c>
      <c r="H1925" s="3">
        <v>1.7256778360518799E-2</v>
      </c>
      <c r="I1925" s="4">
        <v>6.5971495146773398E-6</v>
      </c>
      <c r="J1925" s="3">
        <v>3.2007000000000001E-2</v>
      </c>
      <c r="K1925" s="3">
        <v>4.1037400000000002E-2</v>
      </c>
      <c r="L1925" s="3">
        <v>0.43542199999999998</v>
      </c>
    </row>
    <row r="1926" spans="1:12">
      <c r="A1926" s="3" t="s">
        <v>1576</v>
      </c>
      <c r="B1926" s="3" t="s">
        <v>2088</v>
      </c>
      <c r="C1926" s="3" t="s">
        <v>11</v>
      </c>
      <c r="D1926" s="3" t="s">
        <v>9</v>
      </c>
      <c r="E1926" s="3" t="s">
        <v>11</v>
      </c>
      <c r="F1926" s="3" t="s">
        <v>9</v>
      </c>
      <c r="G1926" s="3">
        <v>-0.16237560382340399</v>
      </c>
      <c r="H1926" s="3">
        <v>3.54178137932359E-2</v>
      </c>
      <c r="I1926" s="4">
        <v>2.1111948657395802E-6</v>
      </c>
      <c r="J1926" s="3">
        <v>-3.4926400000000003E-2</v>
      </c>
      <c r="K1926" s="3">
        <v>8.2871799999999995E-2</v>
      </c>
      <c r="L1926" s="3">
        <v>0.67342599999999997</v>
      </c>
    </row>
    <row r="1927" spans="1:12">
      <c r="A1927" s="3" t="s">
        <v>1577</v>
      </c>
      <c r="B1927" s="3" t="s">
        <v>2088</v>
      </c>
      <c r="C1927" s="3" t="s">
        <v>15</v>
      </c>
      <c r="D1927" s="3" t="s">
        <v>8</v>
      </c>
      <c r="E1927" s="3" t="s">
        <v>15</v>
      </c>
      <c r="F1927" s="3" t="s">
        <v>8</v>
      </c>
      <c r="G1927" s="3">
        <v>-0.12465003246719999</v>
      </c>
      <c r="H1927" s="3">
        <v>2.62323361420293E-2</v>
      </c>
      <c r="I1927" s="4">
        <v>4.0300857556118101E-6</v>
      </c>
      <c r="J1927" s="3">
        <v>8.2435499999999995E-2</v>
      </c>
      <c r="K1927" s="3">
        <v>5.3455900000000001E-2</v>
      </c>
      <c r="L1927" s="3">
        <v>0.123044</v>
      </c>
    </row>
    <row r="1928" spans="1:12">
      <c r="A1928" s="3" t="s">
        <v>1578</v>
      </c>
      <c r="B1928" s="3" t="s">
        <v>2088</v>
      </c>
      <c r="C1928" s="3" t="s">
        <v>15</v>
      </c>
      <c r="D1928" s="3" t="s">
        <v>8</v>
      </c>
      <c r="E1928" s="3" t="s">
        <v>15</v>
      </c>
      <c r="F1928" s="3" t="s">
        <v>8</v>
      </c>
      <c r="G1928" s="3">
        <v>-9.88335064916845E-2</v>
      </c>
      <c r="H1928" s="3">
        <v>2.1617177673335E-2</v>
      </c>
      <c r="I1928" s="4">
        <v>6.7527891790164E-6</v>
      </c>
      <c r="J1928" s="3">
        <v>6.6666299999999998E-2</v>
      </c>
      <c r="K1928" s="3">
        <v>4.2327499999999997E-2</v>
      </c>
      <c r="L1928" s="3">
        <v>0.115254</v>
      </c>
    </row>
    <row r="1929" spans="1:12">
      <c r="A1929" s="3" t="s">
        <v>1579</v>
      </c>
      <c r="B1929" s="3" t="s">
        <v>2088</v>
      </c>
      <c r="C1929" s="3" t="s">
        <v>15</v>
      </c>
      <c r="D1929" s="3" t="s">
        <v>8</v>
      </c>
      <c r="E1929" s="3" t="s">
        <v>15</v>
      </c>
      <c r="F1929" s="3" t="s">
        <v>8</v>
      </c>
      <c r="G1929" s="3">
        <v>0.24806537834819001</v>
      </c>
      <c r="H1929" s="3">
        <v>5.2430396388245398E-2</v>
      </c>
      <c r="I1929" s="4">
        <v>1.9265859772705899E-6</v>
      </c>
      <c r="J1929" s="3">
        <v>-0.127667</v>
      </c>
      <c r="K1929" s="3">
        <v>9.7728700000000002E-2</v>
      </c>
      <c r="L1929" s="3">
        <v>0.191437</v>
      </c>
    </row>
    <row r="1930" spans="1:12">
      <c r="A1930" s="3" t="s">
        <v>1580</v>
      </c>
      <c r="B1930" s="3" t="s">
        <v>2088</v>
      </c>
      <c r="C1930" s="3" t="s">
        <v>15</v>
      </c>
      <c r="D1930" s="3" t="s">
        <v>8</v>
      </c>
      <c r="E1930" s="3" t="s">
        <v>15</v>
      </c>
      <c r="F1930" s="3" t="s">
        <v>8</v>
      </c>
      <c r="G1930" s="3">
        <v>-0.122560702303309</v>
      </c>
      <c r="H1930" s="3">
        <v>2.3650724091539E-2</v>
      </c>
      <c r="I1930" s="4">
        <v>2.6379984516077298E-7</v>
      </c>
      <c r="J1930" s="3">
        <v>0.106125</v>
      </c>
      <c r="K1930" s="3">
        <v>5.4231300000000003E-2</v>
      </c>
      <c r="L1930" s="3">
        <v>5.0359300000000003E-2</v>
      </c>
    </row>
    <row r="1931" spans="1:12">
      <c r="A1931" s="3" t="s">
        <v>1581</v>
      </c>
      <c r="B1931" s="3" t="s">
        <v>2088</v>
      </c>
      <c r="C1931" s="3" t="s">
        <v>11</v>
      </c>
      <c r="D1931" s="3" t="s">
        <v>9</v>
      </c>
      <c r="E1931" s="3" t="s">
        <v>11</v>
      </c>
      <c r="F1931" s="3" t="s">
        <v>9</v>
      </c>
      <c r="G1931" s="3">
        <v>0.105720143407567</v>
      </c>
      <c r="H1931" s="3">
        <v>2.27245714150432E-2</v>
      </c>
      <c r="I1931" s="4">
        <v>4.3598880281318701E-6</v>
      </c>
      <c r="J1931" s="3">
        <v>-3.08334E-2</v>
      </c>
      <c r="K1931" s="3">
        <v>4.7725499999999997E-2</v>
      </c>
      <c r="L1931" s="3">
        <v>0.51824099999999995</v>
      </c>
    </row>
    <row r="1932" spans="1:12">
      <c r="A1932" s="3" t="s">
        <v>1582</v>
      </c>
      <c r="B1932" s="3" t="s">
        <v>2088</v>
      </c>
      <c r="C1932" s="3" t="s">
        <v>8</v>
      </c>
      <c r="D1932" s="3" t="s">
        <v>15</v>
      </c>
      <c r="E1932" s="3" t="s">
        <v>8</v>
      </c>
      <c r="F1932" s="3" t="s">
        <v>15</v>
      </c>
      <c r="G1932" s="3">
        <v>7.7972077581571902E-2</v>
      </c>
      <c r="H1932" s="3">
        <v>1.7169119674792298E-2</v>
      </c>
      <c r="I1932" s="4">
        <v>5.2017727198806802E-6</v>
      </c>
      <c r="J1932" s="3">
        <v>3.2823600000000001E-2</v>
      </c>
      <c r="K1932" s="3">
        <v>3.91759E-2</v>
      </c>
      <c r="L1932" s="3">
        <v>0.402113</v>
      </c>
    </row>
    <row r="1933" spans="1:12">
      <c r="A1933" s="3" t="s">
        <v>1583</v>
      </c>
      <c r="B1933" s="3" t="s">
        <v>2088</v>
      </c>
      <c r="C1933" s="3" t="s">
        <v>8</v>
      </c>
      <c r="D1933" s="3" t="s">
        <v>11</v>
      </c>
      <c r="E1933" s="3" t="s">
        <v>8</v>
      </c>
      <c r="F1933" s="3" t="s">
        <v>11</v>
      </c>
      <c r="G1933" s="3">
        <v>-0.138905488112853</v>
      </c>
      <c r="H1933" s="3">
        <v>2.89896828751907E-2</v>
      </c>
      <c r="I1933" s="4">
        <v>3.8174737048171502E-6</v>
      </c>
      <c r="J1933" s="3">
        <v>1.3811500000000001E-2</v>
      </c>
      <c r="K1933" s="3">
        <v>5.5472399999999998E-2</v>
      </c>
      <c r="L1933" s="3">
        <v>0.80337599999999998</v>
      </c>
    </row>
    <row r="1934" spans="1:12">
      <c r="A1934" s="3" t="s">
        <v>1584</v>
      </c>
      <c r="B1934" s="3" t="s">
        <v>2088</v>
      </c>
      <c r="C1934" s="3" t="s">
        <v>9</v>
      </c>
      <c r="D1934" s="3" t="s">
        <v>11</v>
      </c>
      <c r="E1934" s="3" t="s">
        <v>9</v>
      </c>
      <c r="F1934" s="3" t="s">
        <v>11</v>
      </c>
      <c r="G1934" s="3">
        <v>8.8246646014973298E-2</v>
      </c>
      <c r="H1934" s="3">
        <v>1.8381962362973899E-2</v>
      </c>
      <c r="I1934" s="4">
        <v>2.14356865073743E-6</v>
      </c>
      <c r="J1934" s="3">
        <v>-2.64613E-2</v>
      </c>
      <c r="K1934" s="3">
        <v>4.02244E-2</v>
      </c>
      <c r="L1934" s="3">
        <v>0.51063899999999995</v>
      </c>
    </row>
    <row r="1935" spans="1:12">
      <c r="A1935" s="3" t="s">
        <v>1585</v>
      </c>
      <c r="B1935" s="3" t="s">
        <v>2088</v>
      </c>
      <c r="C1935" s="3" t="s">
        <v>11</v>
      </c>
      <c r="D1935" s="3" t="s">
        <v>8</v>
      </c>
      <c r="E1935" s="3" t="s">
        <v>11</v>
      </c>
      <c r="F1935" s="3" t="s">
        <v>8</v>
      </c>
      <c r="G1935" s="3">
        <v>-0.10229040847639299</v>
      </c>
      <c r="H1935" s="3">
        <v>2.2694788012593101E-2</v>
      </c>
      <c r="I1935" s="4">
        <v>5.959018916912E-6</v>
      </c>
      <c r="J1935" s="3">
        <v>-6.0795799999999997E-2</v>
      </c>
      <c r="K1935" s="3">
        <v>4.37016E-2</v>
      </c>
      <c r="L1935" s="3">
        <v>0.16417799999999999</v>
      </c>
    </row>
    <row r="1936" spans="1:12">
      <c r="A1936" s="3" t="s">
        <v>1586</v>
      </c>
      <c r="B1936" s="3" t="s">
        <v>2088</v>
      </c>
      <c r="C1936" s="3" t="s">
        <v>15</v>
      </c>
      <c r="D1936" s="3" t="s">
        <v>9</v>
      </c>
      <c r="E1936" s="3" t="s">
        <v>15</v>
      </c>
      <c r="F1936" s="3" t="s">
        <v>9</v>
      </c>
      <c r="G1936" s="3">
        <v>-0.106691839672016</v>
      </c>
      <c r="H1936" s="3">
        <v>2.20263499210295E-2</v>
      </c>
      <c r="I1936" s="4">
        <v>6.9274583940302802E-7</v>
      </c>
      <c r="J1936" s="3">
        <v>4.9434800000000001E-2</v>
      </c>
      <c r="K1936" s="3">
        <v>4.3762000000000002E-2</v>
      </c>
      <c r="L1936" s="3">
        <v>0.258633</v>
      </c>
    </row>
    <row r="1937" spans="1:12">
      <c r="A1937" s="3" t="s">
        <v>1587</v>
      </c>
      <c r="B1937" s="3" t="s">
        <v>2088</v>
      </c>
      <c r="C1937" s="3" t="s">
        <v>15</v>
      </c>
      <c r="D1937" s="3" t="s">
        <v>8</v>
      </c>
      <c r="E1937" s="3" t="s">
        <v>15</v>
      </c>
      <c r="F1937" s="3" t="s">
        <v>8</v>
      </c>
      <c r="G1937" s="3">
        <v>-8.5296669000152703E-2</v>
      </c>
      <c r="H1937" s="3">
        <v>1.75211670218231E-2</v>
      </c>
      <c r="I1937" s="4">
        <v>1.14067688978083E-6</v>
      </c>
      <c r="J1937" s="3">
        <v>-5.4709300000000002E-2</v>
      </c>
      <c r="K1937" s="3">
        <v>3.9588900000000003E-2</v>
      </c>
      <c r="L1937" s="3">
        <v>0.166991</v>
      </c>
    </row>
    <row r="1938" spans="1:12">
      <c r="A1938" s="3" t="s">
        <v>1588</v>
      </c>
      <c r="B1938" s="3" t="s">
        <v>2089</v>
      </c>
      <c r="C1938" s="3" t="s">
        <v>15</v>
      </c>
      <c r="D1938" s="3" t="s">
        <v>8</v>
      </c>
      <c r="E1938" s="3" t="s">
        <v>15</v>
      </c>
      <c r="F1938" s="3" t="s">
        <v>8</v>
      </c>
      <c r="G1938" s="3">
        <v>-7.1710162205181296E-2</v>
      </c>
      <c r="H1938" s="3">
        <v>1.4815144485764599E-2</v>
      </c>
      <c r="I1938" s="4">
        <v>1.1527195385795801E-6</v>
      </c>
      <c r="J1938" s="3">
        <v>4.4547900000000001E-2</v>
      </c>
      <c r="K1938" s="3">
        <v>4.4364500000000001E-2</v>
      </c>
      <c r="L1938" s="3">
        <v>0.31531399999999998</v>
      </c>
    </row>
    <row r="1939" spans="1:12">
      <c r="A1939" s="3" t="s">
        <v>1589</v>
      </c>
      <c r="B1939" s="3" t="s">
        <v>2089</v>
      </c>
      <c r="C1939" s="3" t="s">
        <v>8</v>
      </c>
      <c r="D1939" s="3" t="s">
        <v>15</v>
      </c>
      <c r="E1939" s="3" t="s">
        <v>8</v>
      </c>
      <c r="F1939" s="3" t="s">
        <v>15</v>
      </c>
      <c r="G1939" s="3">
        <v>-6.6295188946885894E-2</v>
      </c>
      <c r="H1939" s="3">
        <v>1.46113983362137E-2</v>
      </c>
      <c r="I1939" s="4">
        <v>6.22912944146713E-6</v>
      </c>
      <c r="J1939" s="3">
        <v>-2.2223900000000001E-2</v>
      </c>
      <c r="K1939" s="3">
        <v>4.1245200000000003E-2</v>
      </c>
      <c r="L1939" s="3">
        <v>0.59000799999999998</v>
      </c>
    </row>
    <row r="1940" spans="1:12">
      <c r="A1940" s="3" t="s">
        <v>1590</v>
      </c>
      <c r="B1940" s="3" t="s">
        <v>2089</v>
      </c>
      <c r="C1940" s="3" t="s">
        <v>15</v>
      </c>
      <c r="D1940" s="3" t="s">
        <v>11</v>
      </c>
      <c r="E1940" s="3" t="s">
        <v>15</v>
      </c>
      <c r="F1940" s="3" t="s">
        <v>11</v>
      </c>
      <c r="G1940" s="3">
        <v>-7.5672870911615106E-2</v>
      </c>
      <c r="H1940" s="3">
        <v>1.5903461926718099E-2</v>
      </c>
      <c r="I1940" s="4">
        <v>2.7551887734962501E-6</v>
      </c>
      <c r="J1940" s="3">
        <v>2.8953400000000001E-2</v>
      </c>
      <c r="K1940" s="3">
        <v>4.5968200000000001E-2</v>
      </c>
      <c r="L1940" s="3">
        <v>0.52878800000000004</v>
      </c>
    </row>
    <row r="1941" spans="1:12">
      <c r="A1941" s="3" t="s">
        <v>1591</v>
      </c>
      <c r="B1941" s="3" t="s">
        <v>2089</v>
      </c>
      <c r="C1941" s="3" t="s">
        <v>15</v>
      </c>
      <c r="D1941" s="3" t="s">
        <v>9</v>
      </c>
      <c r="E1941" s="3" t="s">
        <v>15</v>
      </c>
      <c r="F1941" s="3" t="s">
        <v>9</v>
      </c>
      <c r="G1941" s="3">
        <v>8.4096727538569893E-2</v>
      </c>
      <c r="H1941" s="3">
        <v>1.7731493760608098E-2</v>
      </c>
      <c r="I1941" s="4">
        <v>2.8971520845969501E-6</v>
      </c>
      <c r="J1941" s="3">
        <v>-0.12409299999999999</v>
      </c>
      <c r="K1941" s="3">
        <v>4.9165E-2</v>
      </c>
      <c r="L1941" s="3">
        <v>1.16022E-2</v>
      </c>
    </row>
    <row r="1942" spans="1:12">
      <c r="A1942" s="3" t="s">
        <v>1592</v>
      </c>
      <c r="B1942" s="3" t="s">
        <v>2089</v>
      </c>
      <c r="C1942" s="3" t="s">
        <v>11</v>
      </c>
      <c r="D1942" s="3" t="s">
        <v>15</v>
      </c>
      <c r="E1942" s="3" t="s">
        <v>11</v>
      </c>
      <c r="F1942" s="3" t="s">
        <v>15</v>
      </c>
      <c r="G1942" s="3">
        <v>-6.8494619250745598E-2</v>
      </c>
      <c r="H1942" s="3">
        <v>1.4214330259076299E-2</v>
      </c>
      <c r="I1942" s="4">
        <v>1.5120550860887E-6</v>
      </c>
      <c r="J1942" s="3">
        <v>-1.68553E-2</v>
      </c>
      <c r="K1942" s="3">
        <v>4.1359699999999999E-2</v>
      </c>
      <c r="L1942" s="3">
        <v>0.68362000000000001</v>
      </c>
    </row>
    <row r="1943" spans="1:12">
      <c r="A1943" s="3" t="s">
        <v>1593</v>
      </c>
      <c r="B1943" s="3" t="s">
        <v>2089</v>
      </c>
      <c r="C1943" s="3" t="s">
        <v>15</v>
      </c>
      <c r="D1943" s="3" t="s">
        <v>9</v>
      </c>
      <c r="E1943" s="3" t="s">
        <v>15</v>
      </c>
      <c r="F1943" s="3" t="s">
        <v>9</v>
      </c>
      <c r="G1943" s="3">
        <v>-0.104457810325121</v>
      </c>
      <c r="H1943" s="3">
        <v>2.2808932370640699E-2</v>
      </c>
      <c r="I1943" s="4">
        <v>2.87068255424879E-6</v>
      </c>
      <c r="J1943" s="3">
        <v>5.2391300000000002E-2</v>
      </c>
      <c r="K1943" s="3">
        <v>6.2573100000000006E-2</v>
      </c>
      <c r="L1943" s="3">
        <v>0.40243400000000001</v>
      </c>
    </row>
    <row r="1944" spans="1:12">
      <c r="A1944" s="3" t="s">
        <v>1594</v>
      </c>
      <c r="B1944" s="3" t="s">
        <v>2089</v>
      </c>
      <c r="C1944" s="3" t="s">
        <v>15</v>
      </c>
      <c r="D1944" s="3" t="s">
        <v>8</v>
      </c>
      <c r="E1944" s="3" t="s">
        <v>15</v>
      </c>
      <c r="F1944" s="3" t="s">
        <v>8</v>
      </c>
      <c r="G1944" s="3">
        <v>0.229468131202267</v>
      </c>
      <c r="H1944" s="3">
        <v>5.0226184618567302E-2</v>
      </c>
      <c r="I1944" s="4">
        <v>5.8838361016341701E-6</v>
      </c>
      <c r="J1944" s="3">
        <v>-9.8381399999999994E-2</v>
      </c>
      <c r="K1944" s="3">
        <v>7.4956700000000001E-2</v>
      </c>
      <c r="L1944" s="3">
        <v>0.18934799999999999</v>
      </c>
    </row>
    <row r="1945" spans="1:12">
      <c r="A1945" s="3" t="s">
        <v>1595</v>
      </c>
      <c r="B1945" s="3" t="s">
        <v>2089</v>
      </c>
      <c r="C1945" s="3" t="s">
        <v>8</v>
      </c>
      <c r="D1945" s="3" t="s">
        <v>15</v>
      </c>
      <c r="E1945" s="3" t="s">
        <v>8</v>
      </c>
      <c r="F1945" s="3" t="s">
        <v>15</v>
      </c>
      <c r="G1945" s="3">
        <v>-6.8495728140148204E-2</v>
      </c>
      <c r="H1945" s="3">
        <v>1.50891557615144E-2</v>
      </c>
      <c r="I1945" s="4">
        <v>8.1334874361243308E-6</v>
      </c>
      <c r="J1945" s="3">
        <v>-2.7590099999999999E-2</v>
      </c>
      <c r="K1945" s="3">
        <v>4.27979E-2</v>
      </c>
      <c r="L1945" s="3">
        <v>0.51914800000000005</v>
      </c>
    </row>
    <row r="1946" spans="1:12">
      <c r="A1946" s="3" t="s">
        <v>1596</v>
      </c>
      <c r="B1946" s="3" t="s">
        <v>2089</v>
      </c>
      <c r="C1946" s="3" t="s">
        <v>9</v>
      </c>
      <c r="D1946" s="3" t="s">
        <v>11</v>
      </c>
      <c r="E1946" s="3" t="s">
        <v>9</v>
      </c>
      <c r="F1946" s="3" t="s">
        <v>11</v>
      </c>
      <c r="G1946" s="3">
        <v>6.3685184726218494E-2</v>
      </c>
      <c r="H1946" s="3">
        <v>1.32645163674114E-2</v>
      </c>
      <c r="I1946" s="4">
        <v>1.7832842944178201E-6</v>
      </c>
      <c r="J1946" s="3">
        <v>-2.33703E-2</v>
      </c>
      <c r="K1946" s="3">
        <v>3.7716600000000003E-2</v>
      </c>
      <c r="L1946" s="3">
        <v>0.53550200000000003</v>
      </c>
    </row>
    <row r="1947" spans="1:12">
      <c r="A1947" s="3" t="s">
        <v>1597</v>
      </c>
      <c r="B1947" s="3" t="s">
        <v>2089</v>
      </c>
      <c r="C1947" s="3" t="s">
        <v>9</v>
      </c>
      <c r="D1947" s="3" t="s">
        <v>11</v>
      </c>
      <c r="E1947" s="3" t="s">
        <v>9</v>
      </c>
      <c r="F1947" s="3" t="s">
        <v>11</v>
      </c>
      <c r="G1947" s="3">
        <v>6.46859124557531E-2</v>
      </c>
      <c r="H1947" s="3">
        <v>1.3425592402681799E-2</v>
      </c>
      <c r="I1947" s="4">
        <v>1.3277555125349699E-6</v>
      </c>
      <c r="J1947" s="3">
        <v>3.6590999999999999E-2</v>
      </c>
      <c r="K1947" s="3">
        <v>3.7847499999999999E-2</v>
      </c>
      <c r="L1947" s="3">
        <v>0.333644</v>
      </c>
    </row>
    <row r="1948" spans="1:12">
      <c r="A1948" s="3" t="s">
        <v>1598</v>
      </c>
      <c r="B1948" s="3" t="s">
        <v>2089</v>
      </c>
      <c r="C1948" s="3" t="s">
        <v>11</v>
      </c>
      <c r="D1948" s="3" t="s">
        <v>9</v>
      </c>
      <c r="E1948" s="3" t="s">
        <v>11</v>
      </c>
      <c r="F1948" s="3" t="s">
        <v>9</v>
      </c>
      <c r="G1948" s="3">
        <v>-6.1752212345389898E-2</v>
      </c>
      <c r="H1948" s="3">
        <v>1.3643840270122399E-2</v>
      </c>
      <c r="I1948" s="4">
        <v>5.92053539236737E-6</v>
      </c>
      <c r="J1948" s="3">
        <v>-3.0547000000000001E-2</v>
      </c>
      <c r="K1948" s="3">
        <v>3.7894200000000003E-2</v>
      </c>
      <c r="L1948" s="3">
        <v>0.420178</v>
      </c>
    </row>
    <row r="1949" spans="1:12">
      <c r="A1949" s="3" t="s">
        <v>1599</v>
      </c>
      <c r="B1949" s="3" t="s">
        <v>2089</v>
      </c>
      <c r="C1949" s="3" t="s">
        <v>8</v>
      </c>
      <c r="D1949" s="3" t="s">
        <v>15</v>
      </c>
      <c r="E1949" s="3" t="s">
        <v>8</v>
      </c>
      <c r="F1949" s="3" t="s">
        <v>15</v>
      </c>
      <c r="G1949" s="3">
        <v>6.6272974200840107E-2</v>
      </c>
      <c r="H1949" s="3">
        <v>1.3273580951134E-2</v>
      </c>
      <c r="I1949" s="4">
        <v>6.3169788617823403E-7</v>
      </c>
      <c r="J1949" s="3">
        <v>-1.4024699999999999E-2</v>
      </c>
      <c r="K1949" s="3">
        <v>3.7721499999999998E-2</v>
      </c>
      <c r="L1949" s="3">
        <v>0.71004500000000004</v>
      </c>
    </row>
    <row r="1950" spans="1:12">
      <c r="A1950" s="3" t="s">
        <v>1600</v>
      </c>
      <c r="B1950" s="3" t="s">
        <v>2089</v>
      </c>
      <c r="C1950" s="3" t="s">
        <v>11</v>
      </c>
      <c r="D1950" s="3" t="s">
        <v>9</v>
      </c>
      <c r="E1950" s="3" t="s">
        <v>11</v>
      </c>
      <c r="F1950" s="3" t="s">
        <v>9</v>
      </c>
      <c r="G1950" s="3">
        <v>-0.146314647085935</v>
      </c>
      <c r="H1950" s="3">
        <v>2.9711928471839601E-2</v>
      </c>
      <c r="I1950" s="4">
        <v>1.5743755403376101E-6</v>
      </c>
      <c r="J1950" s="3">
        <v>6.5690399999999996E-2</v>
      </c>
      <c r="K1950" s="3">
        <v>9.5338099999999995E-2</v>
      </c>
      <c r="L1950" s="3">
        <v>0.49080699999999999</v>
      </c>
    </row>
    <row r="1951" spans="1:12">
      <c r="A1951" s="3" t="s">
        <v>1601</v>
      </c>
      <c r="B1951" s="3" t="s">
        <v>2089</v>
      </c>
      <c r="C1951" s="3" t="s">
        <v>11</v>
      </c>
      <c r="D1951" s="3" t="s">
        <v>8</v>
      </c>
      <c r="E1951" s="3" t="s">
        <v>11</v>
      </c>
      <c r="F1951" s="3" t="s">
        <v>8</v>
      </c>
      <c r="G1951" s="3">
        <v>6.1834541337231097E-2</v>
      </c>
      <c r="H1951" s="3">
        <v>1.33000414644354E-2</v>
      </c>
      <c r="I1951" s="4">
        <v>3.6209498048467502E-6</v>
      </c>
      <c r="J1951" s="3">
        <v>2.3042699999999999E-2</v>
      </c>
      <c r="K1951" s="3">
        <v>3.7669399999999999E-2</v>
      </c>
      <c r="L1951" s="3">
        <v>0.54073099999999996</v>
      </c>
    </row>
    <row r="1952" spans="1:12">
      <c r="A1952" s="3" t="s">
        <v>1602</v>
      </c>
      <c r="B1952" s="3" t="s">
        <v>2089</v>
      </c>
      <c r="C1952" s="3" t="s">
        <v>8</v>
      </c>
      <c r="D1952" s="3" t="s">
        <v>15</v>
      </c>
      <c r="E1952" s="3" t="s">
        <v>8</v>
      </c>
      <c r="F1952" s="3" t="s">
        <v>15</v>
      </c>
      <c r="G1952" s="3">
        <v>-7.13448191385571E-2</v>
      </c>
      <c r="H1952" s="3">
        <v>1.56958213847837E-2</v>
      </c>
      <c r="I1952" s="4">
        <v>4.9529513767439504E-6</v>
      </c>
      <c r="J1952" s="3">
        <v>4.9632099999999998E-2</v>
      </c>
      <c r="K1952" s="3">
        <v>4.3278200000000003E-2</v>
      </c>
      <c r="L1952" s="3">
        <v>0.25145800000000001</v>
      </c>
    </row>
    <row r="1953" spans="1:12">
      <c r="A1953" s="3" t="s">
        <v>1603</v>
      </c>
      <c r="B1953" s="3" t="s">
        <v>2090</v>
      </c>
      <c r="C1953" s="3" t="s">
        <v>11</v>
      </c>
      <c r="D1953" s="3" t="s">
        <v>9</v>
      </c>
      <c r="E1953" s="3" t="s">
        <v>11</v>
      </c>
      <c r="F1953" s="3" t="s">
        <v>9</v>
      </c>
      <c r="G1953" s="3">
        <v>-0.121166530755335</v>
      </c>
      <c r="H1953" s="3">
        <v>2.2584402589484499E-2</v>
      </c>
      <c r="I1953" s="4">
        <v>1.2363675867601901E-7</v>
      </c>
      <c r="J1953" s="3">
        <v>4.73617E-2</v>
      </c>
      <c r="K1953" s="3">
        <v>4.42187E-2</v>
      </c>
      <c r="L1953" s="3">
        <v>0.28413500000000003</v>
      </c>
    </row>
    <row r="1954" spans="1:12">
      <c r="A1954" s="3" t="s">
        <v>1604</v>
      </c>
      <c r="B1954" s="3" t="s">
        <v>2090</v>
      </c>
      <c r="C1954" s="3" t="s">
        <v>8</v>
      </c>
      <c r="D1954" s="3" t="s">
        <v>15</v>
      </c>
      <c r="E1954" s="3" t="s">
        <v>8</v>
      </c>
      <c r="F1954" s="3" t="s">
        <v>15</v>
      </c>
      <c r="G1954" s="3">
        <v>-0.19561112673710401</v>
      </c>
      <c r="H1954" s="3">
        <v>3.9221681176805703E-2</v>
      </c>
      <c r="I1954" s="4">
        <v>1.3285806373706401E-6</v>
      </c>
      <c r="J1954" s="3">
        <v>3.2659899999999999E-2</v>
      </c>
      <c r="K1954" s="3">
        <v>6.6528500000000004E-2</v>
      </c>
      <c r="L1954" s="3">
        <v>0.62348599999999998</v>
      </c>
    </row>
    <row r="1955" spans="1:12">
      <c r="A1955" s="3" t="s">
        <v>1605</v>
      </c>
      <c r="B1955" s="3" t="s">
        <v>2090</v>
      </c>
      <c r="C1955" s="3" t="s">
        <v>15</v>
      </c>
      <c r="D1955" s="3" t="s">
        <v>11</v>
      </c>
      <c r="E1955" s="3" t="s">
        <v>15</v>
      </c>
      <c r="F1955" s="3" t="s">
        <v>11</v>
      </c>
      <c r="G1955" s="3">
        <v>-0.174020125509049</v>
      </c>
      <c r="H1955" s="3">
        <v>3.74133361568195E-2</v>
      </c>
      <c r="I1955" s="4">
        <v>3.1299099439614799E-6</v>
      </c>
      <c r="J1955" s="3">
        <v>2.35976E-2</v>
      </c>
      <c r="K1955" s="3">
        <v>5.6587699999999998E-2</v>
      </c>
      <c r="L1955" s="3">
        <v>0.67667200000000005</v>
      </c>
    </row>
    <row r="1956" spans="1:12">
      <c r="A1956" s="3" t="s">
        <v>1606</v>
      </c>
      <c r="B1956" s="3" t="s">
        <v>2090</v>
      </c>
      <c r="C1956" s="3" t="s">
        <v>9</v>
      </c>
      <c r="D1956" s="3" t="s">
        <v>11</v>
      </c>
      <c r="E1956" s="3" t="s">
        <v>9</v>
      </c>
      <c r="F1956" s="3" t="s">
        <v>11</v>
      </c>
      <c r="G1956" s="3">
        <v>0.16762978179990901</v>
      </c>
      <c r="H1956" s="3">
        <v>3.7950049209731898E-2</v>
      </c>
      <c r="I1956" s="4">
        <v>9.2833926408251493E-6</v>
      </c>
      <c r="J1956" s="3">
        <v>-0.115831</v>
      </c>
      <c r="K1956" s="3">
        <v>7.7899899999999994E-2</v>
      </c>
      <c r="L1956" s="3">
        <v>0.13703599999999999</v>
      </c>
    </row>
    <row r="1957" spans="1:12">
      <c r="A1957" s="3" t="s">
        <v>1607</v>
      </c>
      <c r="B1957" s="3" t="s">
        <v>2090</v>
      </c>
      <c r="C1957" s="3" t="s">
        <v>8</v>
      </c>
      <c r="D1957" s="3" t="s">
        <v>15</v>
      </c>
      <c r="E1957" s="3" t="s">
        <v>8</v>
      </c>
      <c r="F1957" s="3" t="s">
        <v>15</v>
      </c>
      <c r="G1957" s="3">
        <v>8.9543256563223594E-2</v>
      </c>
      <c r="H1957" s="3">
        <v>1.8833153360846799E-2</v>
      </c>
      <c r="I1957" s="4">
        <v>2.1416628094714402E-6</v>
      </c>
      <c r="J1957" s="3">
        <v>-2.5719700000000002E-2</v>
      </c>
      <c r="K1957" s="3">
        <v>3.9569E-2</v>
      </c>
      <c r="L1957" s="3">
        <v>0.51569399999999999</v>
      </c>
    </row>
    <row r="1958" spans="1:12">
      <c r="A1958" s="3" t="s">
        <v>1608</v>
      </c>
      <c r="B1958" s="3" t="s">
        <v>2090</v>
      </c>
      <c r="C1958" s="3" t="s">
        <v>8</v>
      </c>
      <c r="D1958" s="3" t="s">
        <v>9</v>
      </c>
      <c r="E1958" s="3" t="s">
        <v>8</v>
      </c>
      <c r="F1958" s="3" t="s">
        <v>9</v>
      </c>
      <c r="G1958" s="3">
        <v>0.19179738986668099</v>
      </c>
      <c r="H1958" s="3">
        <v>3.9983240293751297E-2</v>
      </c>
      <c r="I1958" s="4">
        <v>1.8353462495805401E-6</v>
      </c>
      <c r="J1958" s="3">
        <v>-0.105572</v>
      </c>
      <c r="K1958" s="3">
        <v>6.9014300000000001E-2</v>
      </c>
      <c r="L1958" s="3">
        <v>0.126087</v>
      </c>
    </row>
    <row r="1959" spans="1:12">
      <c r="A1959" s="3" t="s">
        <v>1609</v>
      </c>
      <c r="B1959" s="3" t="s">
        <v>2090</v>
      </c>
      <c r="C1959" s="3" t="s">
        <v>15</v>
      </c>
      <c r="D1959" s="3" t="s">
        <v>8</v>
      </c>
      <c r="E1959" s="3" t="s">
        <v>15</v>
      </c>
      <c r="F1959" s="3" t="s">
        <v>8</v>
      </c>
      <c r="G1959" s="3">
        <v>-0.14067008178617399</v>
      </c>
      <c r="H1959" s="3">
        <v>3.06279930144309E-2</v>
      </c>
      <c r="I1959" s="4">
        <v>6.9871971820513403E-6</v>
      </c>
      <c r="J1959" s="3">
        <v>6.7449300000000004E-2</v>
      </c>
      <c r="K1959" s="3">
        <v>5.0340299999999998E-2</v>
      </c>
      <c r="L1959" s="3">
        <v>0.180288</v>
      </c>
    </row>
    <row r="1960" spans="1:12">
      <c r="A1960" s="3" t="s">
        <v>1610</v>
      </c>
      <c r="B1960" s="3" t="s">
        <v>2090</v>
      </c>
      <c r="C1960" s="3" t="s">
        <v>8</v>
      </c>
      <c r="D1960" s="3" t="s">
        <v>15</v>
      </c>
      <c r="E1960" s="3" t="s">
        <v>8</v>
      </c>
      <c r="F1960" s="3" t="s">
        <v>15</v>
      </c>
      <c r="G1960" s="3">
        <v>0.110229469617108</v>
      </c>
      <c r="H1960" s="3">
        <v>2.3752348026347E-2</v>
      </c>
      <c r="I1960" s="4">
        <v>3.3008498978253301E-6</v>
      </c>
      <c r="J1960" s="3">
        <v>1.13965E-2</v>
      </c>
      <c r="K1960" s="3">
        <v>4.4012900000000001E-2</v>
      </c>
      <c r="L1960" s="3">
        <v>0.795686</v>
      </c>
    </row>
    <row r="1961" spans="1:12">
      <c r="A1961" s="3" t="s">
        <v>1611</v>
      </c>
      <c r="B1961" s="3" t="s">
        <v>2090</v>
      </c>
      <c r="C1961" s="3" t="s">
        <v>11</v>
      </c>
      <c r="D1961" s="3" t="s">
        <v>9</v>
      </c>
      <c r="E1961" s="3" t="s">
        <v>11</v>
      </c>
      <c r="F1961" s="3" t="s">
        <v>9</v>
      </c>
      <c r="G1961" s="3">
        <v>0.16201784502803299</v>
      </c>
      <c r="H1961" s="3">
        <v>3.5681339055813902E-2</v>
      </c>
      <c r="I1961" s="4">
        <v>3.2195712531679902E-6</v>
      </c>
      <c r="J1961" s="3">
        <v>-0.124594</v>
      </c>
      <c r="K1961" s="3">
        <v>6.4673700000000001E-2</v>
      </c>
      <c r="L1961" s="3">
        <v>5.4041800000000001E-2</v>
      </c>
    </row>
    <row r="1962" spans="1:12">
      <c r="A1962" s="3" t="s">
        <v>1612</v>
      </c>
      <c r="B1962" s="3" t="s">
        <v>2090</v>
      </c>
      <c r="C1962" s="3" t="s">
        <v>8</v>
      </c>
      <c r="D1962" s="3" t="s">
        <v>15</v>
      </c>
      <c r="E1962" s="3" t="s">
        <v>8</v>
      </c>
      <c r="F1962" s="3" t="s">
        <v>15</v>
      </c>
      <c r="G1962" s="3">
        <v>0.13531056846091</v>
      </c>
      <c r="H1962" s="3">
        <v>2.89742007459231E-2</v>
      </c>
      <c r="I1962" s="4">
        <v>1.1473155388745601E-6</v>
      </c>
      <c r="J1962" s="3">
        <v>-2.2868300000000001E-2</v>
      </c>
      <c r="K1962" s="3">
        <v>7.90492E-2</v>
      </c>
      <c r="L1962" s="3">
        <v>0.77235699999999996</v>
      </c>
    </row>
    <row r="1963" spans="1:12">
      <c r="A1963" s="3" t="s">
        <v>1613</v>
      </c>
      <c r="B1963" s="3" t="s">
        <v>2090</v>
      </c>
      <c r="C1963" s="3" t="s">
        <v>11</v>
      </c>
      <c r="D1963" s="3" t="s">
        <v>9</v>
      </c>
      <c r="E1963" s="3" t="s">
        <v>11</v>
      </c>
      <c r="F1963" s="3" t="s">
        <v>9</v>
      </c>
      <c r="G1963" s="3">
        <v>-0.134304017729659</v>
      </c>
      <c r="H1963" s="3">
        <v>3.0042318483907801E-2</v>
      </c>
      <c r="I1963" s="4">
        <v>5.7415195931712999E-6</v>
      </c>
      <c r="J1963" s="3">
        <v>8.6949200000000004E-2</v>
      </c>
      <c r="K1963" s="3">
        <v>7.1204500000000004E-2</v>
      </c>
      <c r="L1963" s="3">
        <v>0.22204099999999999</v>
      </c>
    </row>
    <row r="1964" spans="1:12">
      <c r="A1964" s="3" t="s">
        <v>1614</v>
      </c>
      <c r="B1964" s="3" t="s">
        <v>2090</v>
      </c>
      <c r="C1964" s="3" t="s">
        <v>8</v>
      </c>
      <c r="D1964" s="3" t="s">
        <v>15</v>
      </c>
      <c r="E1964" s="3" t="s">
        <v>8</v>
      </c>
      <c r="F1964" s="3" t="s">
        <v>15</v>
      </c>
      <c r="G1964" s="3">
        <v>0.13795701098534499</v>
      </c>
      <c r="H1964" s="3">
        <v>3.0296487893464102E-2</v>
      </c>
      <c r="I1964" s="4">
        <v>8.5534191788664707E-6</v>
      </c>
      <c r="J1964" s="3">
        <v>2.1912399999999999E-2</v>
      </c>
      <c r="K1964" s="3">
        <v>5.9196100000000001E-2</v>
      </c>
      <c r="L1964" s="3">
        <v>0.71125799999999995</v>
      </c>
    </row>
    <row r="1965" spans="1:12">
      <c r="A1965" s="3" t="s">
        <v>1615</v>
      </c>
      <c r="B1965" s="3" t="s">
        <v>2090</v>
      </c>
      <c r="C1965" s="3" t="s">
        <v>9</v>
      </c>
      <c r="D1965" s="3" t="s">
        <v>8</v>
      </c>
      <c r="E1965" s="3" t="s">
        <v>9</v>
      </c>
      <c r="F1965" s="3" t="s">
        <v>8</v>
      </c>
      <c r="G1965" s="3">
        <v>0.181434144097494</v>
      </c>
      <c r="H1965" s="3">
        <v>3.1942873891759899E-2</v>
      </c>
      <c r="I1965" s="4">
        <v>1.09883753645594E-8</v>
      </c>
      <c r="J1965" s="3">
        <v>-3.8185200000000002E-2</v>
      </c>
      <c r="K1965" s="3">
        <v>6.5203200000000003E-2</v>
      </c>
      <c r="L1965" s="3">
        <v>0.55812099999999998</v>
      </c>
    </row>
    <row r="1966" spans="1:12">
      <c r="A1966" s="3" t="s">
        <v>1616</v>
      </c>
      <c r="B1966" s="3" t="s">
        <v>2090</v>
      </c>
      <c r="C1966" s="3" t="s">
        <v>9</v>
      </c>
      <c r="D1966" s="3" t="s">
        <v>15</v>
      </c>
      <c r="E1966" s="3" t="s">
        <v>9</v>
      </c>
      <c r="F1966" s="3" t="s">
        <v>15</v>
      </c>
      <c r="G1966" s="3">
        <v>0.14630240737830599</v>
      </c>
      <c r="H1966" s="3">
        <v>3.2234477573312999E-2</v>
      </c>
      <c r="I1966" s="4">
        <v>8.0489163224155195E-6</v>
      </c>
      <c r="J1966" s="3">
        <v>-6.9328299999999995E-2</v>
      </c>
      <c r="K1966" s="3">
        <v>7.8261800000000006E-2</v>
      </c>
      <c r="L1966" s="3">
        <v>0.37569799999999998</v>
      </c>
    </row>
    <row r="1967" spans="1:12">
      <c r="A1967" s="3" t="s">
        <v>1617</v>
      </c>
      <c r="B1967" s="3" t="s">
        <v>2090</v>
      </c>
      <c r="C1967" s="3" t="s">
        <v>11</v>
      </c>
      <c r="D1967" s="3" t="s">
        <v>9</v>
      </c>
      <c r="E1967" s="3" t="s">
        <v>11</v>
      </c>
      <c r="F1967" s="3" t="s">
        <v>9</v>
      </c>
      <c r="G1967" s="3">
        <v>-0.17586384285649401</v>
      </c>
      <c r="H1967" s="3">
        <v>3.8752320019662903E-2</v>
      </c>
      <c r="I1967" s="4">
        <v>5.6832160472645398E-6</v>
      </c>
      <c r="J1967" s="3">
        <v>-2.40449E-3</v>
      </c>
      <c r="K1967" s="3">
        <v>8.4085400000000005E-2</v>
      </c>
      <c r="L1967" s="3">
        <v>0.97718700000000003</v>
      </c>
    </row>
    <row r="1968" spans="1:12">
      <c r="A1968" s="3" t="s">
        <v>1618</v>
      </c>
      <c r="B1968" s="3" t="s">
        <v>2090</v>
      </c>
      <c r="C1968" s="3" t="s">
        <v>8</v>
      </c>
      <c r="D1968" s="3" t="s">
        <v>9</v>
      </c>
      <c r="E1968" s="3" t="s">
        <v>8</v>
      </c>
      <c r="F1968" s="3" t="s">
        <v>9</v>
      </c>
      <c r="G1968" s="3">
        <v>9.7683169763625205E-2</v>
      </c>
      <c r="H1968" s="3">
        <v>2.14154924104113E-2</v>
      </c>
      <c r="I1968" s="4">
        <v>3.5076803528189201E-6</v>
      </c>
      <c r="J1968" s="3">
        <v>7.7885300000000005E-2</v>
      </c>
      <c r="K1968" s="3">
        <v>4.5031799999999997E-2</v>
      </c>
      <c r="L1968" s="3">
        <v>8.3708599999999994E-2</v>
      </c>
    </row>
    <row r="1969" spans="1:12">
      <c r="A1969" s="3" t="s">
        <v>1619</v>
      </c>
      <c r="B1969" s="3" t="s">
        <v>2090</v>
      </c>
      <c r="C1969" s="3" t="s">
        <v>9</v>
      </c>
      <c r="D1969" s="3" t="s">
        <v>11</v>
      </c>
      <c r="E1969" s="3" t="s">
        <v>9</v>
      </c>
      <c r="F1969" s="3" t="s">
        <v>11</v>
      </c>
      <c r="G1969" s="3">
        <v>0.20030721372962201</v>
      </c>
      <c r="H1969" s="3">
        <v>3.8732756132683802E-2</v>
      </c>
      <c r="I1969" s="4">
        <v>2.6883621918238198E-7</v>
      </c>
      <c r="J1969" s="3">
        <v>-2.5028399999999999E-2</v>
      </c>
      <c r="K1969" s="3">
        <v>6.8909100000000001E-2</v>
      </c>
      <c r="L1969" s="3">
        <v>0.716449</v>
      </c>
    </row>
    <row r="1970" spans="1:12">
      <c r="A1970" s="3" t="s">
        <v>1620</v>
      </c>
      <c r="B1970" s="3" t="s">
        <v>2091</v>
      </c>
      <c r="C1970" s="3" t="s">
        <v>15</v>
      </c>
      <c r="D1970" s="3" t="s">
        <v>8</v>
      </c>
      <c r="E1970" s="3" t="s">
        <v>15</v>
      </c>
      <c r="F1970" s="3" t="s">
        <v>8</v>
      </c>
      <c r="G1970" s="3">
        <v>6.4165709607213794E-2</v>
      </c>
      <c r="H1970" s="3">
        <v>1.38201923628525E-2</v>
      </c>
      <c r="I1970" s="4">
        <v>3.3769629609151102E-6</v>
      </c>
      <c r="J1970" s="3">
        <v>-4.7372299999999999E-2</v>
      </c>
      <c r="K1970" s="3">
        <v>3.7829500000000002E-2</v>
      </c>
      <c r="L1970" s="3">
        <v>0.210476</v>
      </c>
    </row>
    <row r="1971" spans="1:12">
      <c r="A1971" s="3" t="s">
        <v>1621</v>
      </c>
      <c r="B1971" s="3" t="s">
        <v>2091</v>
      </c>
      <c r="C1971" s="3" t="s">
        <v>15</v>
      </c>
      <c r="D1971" s="3" t="s">
        <v>8</v>
      </c>
      <c r="E1971" s="3" t="s">
        <v>15</v>
      </c>
      <c r="F1971" s="3" t="s">
        <v>8</v>
      </c>
      <c r="G1971" s="3">
        <v>6.5505576836279902E-2</v>
      </c>
      <c r="H1971" s="3">
        <v>1.4359556801937999E-2</v>
      </c>
      <c r="I1971" s="4">
        <v>6.7926914827755201E-6</v>
      </c>
      <c r="J1971" s="3">
        <v>3.1893199999999997E-2</v>
      </c>
      <c r="K1971" s="3">
        <v>3.83603E-2</v>
      </c>
      <c r="L1971" s="3">
        <v>0.40574199999999999</v>
      </c>
    </row>
    <row r="1972" spans="1:12">
      <c r="A1972" s="3" t="s">
        <v>1622</v>
      </c>
      <c r="B1972" s="3" t="s">
        <v>2091</v>
      </c>
      <c r="C1972" s="3" t="s">
        <v>8</v>
      </c>
      <c r="D1972" s="3" t="s">
        <v>15</v>
      </c>
      <c r="E1972" s="3" t="s">
        <v>8</v>
      </c>
      <c r="F1972" s="3" t="s">
        <v>15</v>
      </c>
      <c r="G1972" s="3">
        <v>-0.118657157578982</v>
      </c>
      <c r="H1972" s="3">
        <v>2.69048311822714E-2</v>
      </c>
      <c r="I1972" s="4">
        <v>8.2267695401680206E-6</v>
      </c>
      <c r="J1972" s="3">
        <v>-8.0276100000000003E-2</v>
      </c>
      <c r="K1972" s="3">
        <v>8.8211999999999999E-2</v>
      </c>
      <c r="L1972" s="3">
        <v>0.36280299999999999</v>
      </c>
    </row>
    <row r="1973" spans="1:12">
      <c r="A1973" s="3" t="s">
        <v>1623</v>
      </c>
      <c r="B1973" s="3" t="s">
        <v>2091</v>
      </c>
      <c r="C1973" s="3" t="s">
        <v>8</v>
      </c>
      <c r="D1973" s="3" t="s">
        <v>15</v>
      </c>
      <c r="E1973" s="3" t="s">
        <v>8</v>
      </c>
      <c r="F1973" s="3" t="s">
        <v>15</v>
      </c>
      <c r="G1973" s="3">
        <v>-0.111305825316195</v>
      </c>
      <c r="H1973" s="3">
        <v>2.30694295270535E-2</v>
      </c>
      <c r="I1973" s="4">
        <v>1.87174023902173E-6</v>
      </c>
      <c r="J1973" s="3">
        <v>4.9223900000000001E-2</v>
      </c>
      <c r="K1973" s="3">
        <v>7.621E-2</v>
      </c>
      <c r="L1973" s="3">
        <v>0.51834499999999994</v>
      </c>
    </row>
    <row r="1974" spans="1:12">
      <c r="A1974" s="3" t="s">
        <v>1624</v>
      </c>
      <c r="B1974" s="3" t="s">
        <v>2091</v>
      </c>
      <c r="C1974" s="3" t="s">
        <v>15</v>
      </c>
      <c r="D1974" s="3" t="s">
        <v>9</v>
      </c>
      <c r="E1974" s="3" t="s">
        <v>15</v>
      </c>
      <c r="F1974" s="3" t="s">
        <v>9</v>
      </c>
      <c r="G1974" s="3">
        <v>9.5486383211027495E-2</v>
      </c>
      <c r="H1974" s="3">
        <v>1.9397633511568299E-2</v>
      </c>
      <c r="I1974" s="4">
        <v>1.0850604175188899E-6</v>
      </c>
      <c r="J1974" s="3">
        <v>3.3905300000000001E-3</v>
      </c>
      <c r="K1974" s="3">
        <v>4.5500899999999997E-2</v>
      </c>
      <c r="L1974" s="3">
        <v>0.94059999999999999</v>
      </c>
    </row>
    <row r="1975" spans="1:12">
      <c r="A1975" s="3" t="s">
        <v>421</v>
      </c>
      <c r="B1975" s="3" t="s">
        <v>2091</v>
      </c>
      <c r="C1975" s="3" t="s">
        <v>8</v>
      </c>
      <c r="D1975" s="3" t="s">
        <v>9</v>
      </c>
      <c r="E1975" s="3" t="s">
        <v>8</v>
      </c>
      <c r="F1975" s="3" t="s">
        <v>9</v>
      </c>
      <c r="G1975" s="3">
        <v>-6.5245771730807603E-2</v>
      </c>
      <c r="H1975" s="3">
        <v>1.3750825985892799E-2</v>
      </c>
      <c r="I1975" s="4">
        <v>2.0861406862457601E-6</v>
      </c>
      <c r="J1975" s="3">
        <v>-1.20947E-2</v>
      </c>
      <c r="K1975" s="3">
        <v>3.9029099999999997E-2</v>
      </c>
      <c r="L1975" s="3">
        <v>0.75664500000000001</v>
      </c>
    </row>
    <row r="1976" spans="1:12">
      <c r="A1976" s="3" t="s">
        <v>424</v>
      </c>
      <c r="B1976" s="3" t="s">
        <v>2091</v>
      </c>
      <c r="C1976" s="3" t="s">
        <v>8</v>
      </c>
      <c r="D1976" s="3" t="s">
        <v>15</v>
      </c>
      <c r="E1976" s="3" t="s">
        <v>8</v>
      </c>
      <c r="F1976" s="3" t="s">
        <v>15</v>
      </c>
      <c r="G1976" s="3">
        <v>-0.121014393139253</v>
      </c>
      <c r="H1976" s="3">
        <v>2.5862072234047899E-2</v>
      </c>
      <c r="I1976" s="4">
        <v>3.6027465374605398E-6</v>
      </c>
      <c r="J1976" s="3">
        <v>-3.2947900000000002E-2</v>
      </c>
      <c r="K1976" s="3">
        <v>6.9862400000000005E-2</v>
      </c>
      <c r="L1976" s="3">
        <v>0.63720500000000002</v>
      </c>
    </row>
    <row r="1977" spans="1:12">
      <c r="A1977" s="3" t="s">
        <v>1625</v>
      </c>
      <c r="B1977" s="3" t="s">
        <v>2091</v>
      </c>
      <c r="C1977" s="3" t="s">
        <v>11</v>
      </c>
      <c r="D1977" s="3" t="s">
        <v>9</v>
      </c>
      <c r="E1977" s="3" t="s">
        <v>11</v>
      </c>
      <c r="F1977" s="3" t="s">
        <v>9</v>
      </c>
      <c r="G1977" s="3">
        <v>9.6866054295321705E-2</v>
      </c>
      <c r="H1977" s="3">
        <v>1.9057501429209901E-2</v>
      </c>
      <c r="I1977" s="4">
        <v>3.1898685512272798E-7</v>
      </c>
      <c r="J1977" s="3">
        <v>8.9634000000000005E-2</v>
      </c>
      <c r="K1977" s="3">
        <v>5.68619E-2</v>
      </c>
      <c r="L1977" s="3">
        <v>0.11494600000000001</v>
      </c>
    </row>
    <row r="1978" spans="1:12">
      <c r="A1978" s="3" t="s">
        <v>1626</v>
      </c>
      <c r="B1978" s="3" t="s">
        <v>2091</v>
      </c>
      <c r="C1978" s="3" t="s">
        <v>9</v>
      </c>
      <c r="D1978" s="3" t="s">
        <v>8</v>
      </c>
      <c r="E1978" s="3" t="s">
        <v>9</v>
      </c>
      <c r="F1978" s="3" t="s">
        <v>8</v>
      </c>
      <c r="G1978" s="3">
        <v>-0.15936078111781099</v>
      </c>
      <c r="H1978" s="3">
        <v>3.4453160447642302E-2</v>
      </c>
      <c r="I1978" s="4">
        <v>2.6696894622792999E-6</v>
      </c>
      <c r="J1978" s="3">
        <v>6.5237699999999996E-2</v>
      </c>
      <c r="K1978" s="3">
        <v>9.9598699999999998E-2</v>
      </c>
      <c r="L1978" s="3">
        <v>0.51246499999999995</v>
      </c>
    </row>
    <row r="1979" spans="1:12">
      <c r="A1979" s="3" t="s">
        <v>1627</v>
      </c>
      <c r="B1979" s="3" t="s">
        <v>2091</v>
      </c>
      <c r="C1979" s="3" t="s">
        <v>8</v>
      </c>
      <c r="D1979" s="3" t="s">
        <v>15</v>
      </c>
      <c r="E1979" s="3" t="s">
        <v>8</v>
      </c>
      <c r="F1979" s="3" t="s">
        <v>15</v>
      </c>
      <c r="G1979" s="3">
        <v>7.2692151941869898E-2</v>
      </c>
      <c r="H1979" s="3">
        <v>1.63200857662643E-2</v>
      </c>
      <c r="I1979" s="4">
        <v>9.7216403184297101E-6</v>
      </c>
      <c r="J1979" s="3">
        <v>-2.5222499999999998E-2</v>
      </c>
      <c r="K1979" s="3">
        <v>4.2076299999999997E-2</v>
      </c>
      <c r="L1979" s="3">
        <v>0.54887600000000003</v>
      </c>
    </row>
    <row r="1980" spans="1:12">
      <c r="A1980" s="3" t="s">
        <v>1628</v>
      </c>
      <c r="B1980" s="3" t="s">
        <v>2092</v>
      </c>
      <c r="C1980" s="3" t="s">
        <v>15</v>
      </c>
      <c r="D1980" s="3" t="s">
        <v>8</v>
      </c>
      <c r="E1980" s="3" t="s">
        <v>15</v>
      </c>
      <c r="F1980" s="3" t="s">
        <v>8</v>
      </c>
      <c r="G1980" s="3">
        <v>0.20567555289999101</v>
      </c>
      <c r="H1980" s="3">
        <v>4.6891721468108598E-2</v>
      </c>
      <c r="I1980" s="4">
        <v>7.8542192237443803E-6</v>
      </c>
      <c r="J1980" s="3">
        <v>8.9480500000000004E-2</v>
      </c>
      <c r="K1980" s="3">
        <v>7.4580300000000002E-2</v>
      </c>
      <c r="L1980" s="3">
        <v>0.23022200000000001</v>
      </c>
    </row>
    <row r="1981" spans="1:12">
      <c r="A1981" s="3" t="s">
        <v>1629</v>
      </c>
      <c r="B1981" s="3" t="s">
        <v>2092</v>
      </c>
      <c r="C1981" s="3" t="s">
        <v>15</v>
      </c>
      <c r="D1981" s="3" t="s">
        <v>8</v>
      </c>
      <c r="E1981" s="3" t="s">
        <v>15</v>
      </c>
      <c r="F1981" s="3" t="s">
        <v>8</v>
      </c>
      <c r="G1981" s="3">
        <v>-0.121281312764694</v>
      </c>
      <c r="H1981" s="3">
        <v>2.75017310146334E-2</v>
      </c>
      <c r="I1981" s="4">
        <v>9.4898161645019796E-6</v>
      </c>
      <c r="J1981" s="3">
        <v>-6.7854200000000003E-2</v>
      </c>
      <c r="K1981" s="3">
        <v>4.7175300000000003E-2</v>
      </c>
      <c r="L1981" s="3">
        <v>0.150337</v>
      </c>
    </row>
    <row r="1982" spans="1:12">
      <c r="A1982" s="3" t="s">
        <v>1630</v>
      </c>
      <c r="B1982" s="3" t="s">
        <v>2092</v>
      </c>
      <c r="C1982" s="3" t="s">
        <v>11</v>
      </c>
      <c r="D1982" s="3" t="s">
        <v>9</v>
      </c>
      <c r="E1982" s="3" t="s">
        <v>11</v>
      </c>
      <c r="F1982" s="3" t="s">
        <v>9</v>
      </c>
      <c r="G1982" s="3">
        <v>0.19652781548641701</v>
      </c>
      <c r="H1982" s="3">
        <v>4.4232187911505301E-2</v>
      </c>
      <c r="I1982" s="4">
        <v>8.7281834415517303E-6</v>
      </c>
      <c r="J1982" s="3">
        <v>4.7714699999999999E-2</v>
      </c>
      <c r="K1982" s="3">
        <v>6.3656000000000004E-2</v>
      </c>
      <c r="L1982" s="3">
        <v>0.453513</v>
      </c>
    </row>
    <row r="1983" spans="1:12">
      <c r="A1983" s="3" t="s">
        <v>1631</v>
      </c>
      <c r="B1983" s="3" t="s">
        <v>2092</v>
      </c>
      <c r="C1983" s="3" t="s">
        <v>8</v>
      </c>
      <c r="D1983" s="3" t="s">
        <v>9</v>
      </c>
      <c r="E1983" s="3" t="s">
        <v>8</v>
      </c>
      <c r="F1983" s="3" t="s">
        <v>9</v>
      </c>
      <c r="G1983" s="3">
        <v>0.14609785811488399</v>
      </c>
      <c r="H1983" s="3">
        <v>3.5152923193729098E-2</v>
      </c>
      <c r="I1983" s="4">
        <v>9.6370491265643102E-6</v>
      </c>
      <c r="J1983" s="3">
        <v>-3.8293000000000001E-2</v>
      </c>
      <c r="K1983" s="3">
        <v>4.70567E-2</v>
      </c>
      <c r="L1983" s="3">
        <v>0.41578100000000001</v>
      </c>
    </row>
    <row r="1984" spans="1:12">
      <c r="A1984" s="3" t="s">
        <v>1632</v>
      </c>
      <c r="B1984" s="3" t="s">
        <v>2092</v>
      </c>
      <c r="C1984" s="3" t="s">
        <v>9</v>
      </c>
      <c r="D1984" s="3" t="s">
        <v>11</v>
      </c>
      <c r="E1984" s="3" t="s">
        <v>9</v>
      </c>
      <c r="F1984" s="3" t="s">
        <v>11</v>
      </c>
      <c r="G1984" s="3">
        <v>0.120849888272788</v>
      </c>
      <c r="H1984" s="3">
        <v>2.6177615893552102E-2</v>
      </c>
      <c r="I1984" s="4">
        <v>4.8414646384867898E-6</v>
      </c>
      <c r="J1984" s="3">
        <v>4.82157E-2</v>
      </c>
      <c r="K1984" s="3">
        <v>4.2573699999999999E-2</v>
      </c>
      <c r="L1984" s="3">
        <v>0.257415</v>
      </c>
    </row>
    <row r="1985" spans="1:12">
      <c r="A1985" s="3" t="s">
        <v>1633</v>
      </c>
      <c r="B1985" s="3" t="s">
        <v>2092</v>
      </c>
      <c r="C1985" s="3" t="s">
        <v>9</v>
      </c>
      <c r="D1985" s="3" t="s">
        <v>11</v>
      </c>
      <c r="E1985" s="3" t="s">
        <v>9</v>
      </c>
      <c r="F1985" s="3" t="s">
        <v>11</v>
      </c>
      <c r="G1985" s="3">
        <v>-0.114648369690559</v>
      </c>
      <c r="H1985" s="3">
        <v>2.5491556314589801E-2</v>
      </c>
      <c r="I1985" s="4">
        <v>6.4240903499522104E-6</v>
      </c>
      <c r="J1985" s="3">
        <v>-0.10728500000000001</v>
      </c>
      <c r="K1985" s="3">
        <v>3.8964400000000003E-2</v>
      </c>
      <c r="L1985" s="3">
        <v>5.8976599999999999E-3</v>
      </c>
    </row>
    <row r="1986" spans="1:12">
      <c r="A1986" s="3" t="s">
        <v>1634</v>
      </c>
      <c r="B1986" s="3" t="s">
        <v>2092</v>
      </c>
      <c r="C1986" s="3" t="s">
        <v>15</v>
      </c>
      <c r="D1986" s="3" t="s">
        <v>9</v>
      </c>
      <c r="E1986" s="3" t="s">
        <v>15</v>
      </c>
      <c r="F1986" s="3" t="s">
        <v>9</v>
      </c>
      <c r="G1986" s="3">
        <v>0.13915521997861599</v>
      </c>
      <c r="H1986" s="3">
        <v>2.9705527288257899E-2</v>
      </c>
      <c r="I1986" s="4">
        <v>2.8684577677123602E-6</v>
      </c>
      <c r="J1986" s="3">
        <v>5.8039399999999998E-2</v>
      </c>
      <c r="K1986" s="3">
        <v>4.7972599999999997E-2</v>
      </c>
      <c r="L1986" s="3">
        <v>0.22633800000000001</v>
      </c>
    </row>
    <row r="1987" spans="1:12">
      <c r="A1987" s="3" t="s">
        <v>1635</v>
      </c>
      <c r="B1987" s="3" t="s">
        <v>2092</v>
      </c>
      <c r="C1987" s="3" t="s">
        <v>9</v>
      </c>
      <c r="D1987" s="3" t="s">
        <v>15</v>
      </c>
      <c r="E1987" s="3" t="s">
        <v>9</v>
      </c>
      <c r="F1987" s="3" t="s">
        <v>15</v>
      </c>
      <c r="G1987" s="3">
        <v>0.15548647031681101</v>
      </c>
      <c r="H1987" s="3">
        <v>3.1605691197051998E-2</v>
      </c>
      <c r="I1987" s="4">
        <v>6.2157606051414899E-7</v>
      </c>
      <c r="J1987" s="3">
        <v>-4.6297999999999999E-2</v>
      </c>
      <c r="K1987" s="3">
        <v>5.6166300000000002E-2</v>
      </c>
      <c r="L1987" s="3">
        <v>0.40976800000000002</v>
      </c>
    </row>
    <row r="1988" spans="1:12">
      <c r="A1988" s="3" t="s">
        <v>1636</v>
      </c>
      <c r="B1988" s="3" t="s">
        <v>2092</v>
      </c>
      <c r="C1988" s="3" t="s">
        <v>15</v>
      </c>
      <c r="D1988" s="3" t="s">
        <v>9</v>
      </c>
      <c r="E1988" s="3" t="s">
        <v>15</v>
      </c>
      <c r="F1988" s="3" t="s">
        <v>9</v>
      </c>
      <c r="G1988" s="3">
        <v>-0.143981995024202</v>
      </c>
      <c r="H1988" s="3">
        <v>3.1500977625298701E-2</v>
      </c>
      <c r="I1988" s="4">
        <v>7.5104759373063301E-6</v>
      </c>
      <c r="J1988" s="3">
        <v>2.9267100000000001E-2</v>
      </c>
      <c r="K1988" s="3">
        <v>4.6953700000000001E-2</v>
      </c>
      <c r="L1988" s="3">
        <v>0.53307599999999999</v>
      </c>
    </row>
    <row r="1989" spans="1:12">
      <c r="A1989" s="3" t="s">
        <v>1637</v>
      </c>
      <c r="B1989" s="3" t="s">
        <v>2092</v>
      </c>
      <c r="C1989" s="3" t="s">
        <v>11</v>
      </c>
      <c r="D1989" s="3" t="s">
        <v>9</v>
      </c>
      <c r="E1989" s="3" t="s">
        <v>11</v>
      </c>
      <c r="F1989" s="3" t="s">
        <v>9</v>
      </c>
      <c r="G1989" s="3">
        <v>-0.123657205274361</v>
      </c>
      <c r="H1989" s="3">
        <v>2.7851445569053002E-2</v>
      </c>
      <c r="I1989" s="4">
        <v>9.7171069818103703E-6</v>
      </c>
      <c r="J1989" s="3">
        <v>6.8577399999999997E-2</v>
      </c>
      <c r="K1989" s="3">
        <v>3.9705900000000002E-2</v>
      </c>
      <c r="L1989" s="3">
        <v>8.4143399999999993E-2</v>
      </c>
    </row>
    <row r="1990" spans="1:12">
      <c r="A1990" s="3" t="s">
        <v>1638</v>
      </c>
      <c r="B1990" s="3" t="s">
        <v>2092</v>
      </c>
      <c r="C1990" s="3" t="s">
        <v>15</v>
      </c>
      <c r="D1990" s="3" t="s">
        <v>8</v>
      </c>
      <c r="E1990" s="3" t="s">
        <v>15</v>
      </c>
      <c r="F1990" s="3" t="s">
        <v>8</v>
      </c>
      <c r="G1990" s="3">
        <v>-0.158213329384776</v>
      </c>
      <c r="H1990" s="3">
        <v>3.3631702921219898E-2</v>
      </c>
      <c r="I1990" s="4">
        <v>2.0668734037614401E-6</v>
      </c>
      <c r="J1990" s="3">
        <v>-7.1275199999999997E-2</v>
      </c>
      <c r="K1990" s="3">
        <v>6.0245899999999998E-2</v>
      </c>
      <c r="L1990" s="3">
        <v>0.23678099999999999</v>
      </c>
    </row>
    <row r="1991" spans="1:12">
      <c r="A1991" s="3" t="s">
        <v>1639</v>
      </c>
      <c r="B1991" s="3" t="s">
        <v>2092</v>
      </c>
      <c r="C1991" s="3" t="s">
        <v>8</v>
      </c>
      <c r="D1991" s="3" t="s">
        <v>15</v>
      </c>
      <c r="E1991" s="3" t="s">
        <v>8</v>
      </c>
      <c r="F1991" s="3" t="s">
        <v>15</v>
      </c>
      <c r="G1991" s="3">
        <v>0.13301202129654499</v>
      </c>
      <c r="H1991" s="3">
        <v>2.7536132937919101E-2</v>
      </c>
      <c r="I1991" s="4">
        <v>1.90058258700709E-6</v>
      </c>
      <c r="J1991" s="3">
        <v>-5.0795699999999999E-2</v>
      </c>
      <c r="K1991" s="3">
        <v>4.6857900000000001E-2</v>
      </c>
      <c r="L1991" s="3">
        <v>0.27834799999999998</v>
      </c>
    </row>
    <row r="1992" spans="1:12">
      <c r="A1992" s="3" t="s">
        <v>1640</v>
      </c>
      <c r="B1992" s="3" t="s">
        <v>2093</v>
      </c>
      <c r="C1992" s="3" t="s">
        <v>11</v>
      </c>
      <c r="D1992" s="3" t="s">
        <v>9</v>
      </c>
      <c r="E1992" s="3" t="s">
        <v>11</v>
      </c>
      <c r="F1992" s="3" t="s">
        <v>9</v>
      </c>
      <c r="G1992" s="3">
        <v>0.17113063182707999</v>
      </c>
      <c r="H1992" s="3">
        <v>3.4762410074876203E-2</v>
      </c>
      <c r="I1992" s="4">
        <v>1.2438869358432601E-6</v>
      </c>
      <c r="J1992" s="3">
        <v>1.5476400000000001E-3</v>
      </c>
      <c r="K1992" s="3">
        <v>6.03133E-2</v>
      </c>
      <c r="L1992" s="3">
        <v>0.97952899999999998</v>
      </c>
    </row>
    <row r="1993" spans="1:12">
      <c r="A1993" s="3" t="s">
        <v>1641</v>
      </c>
      <c r="B1993" s="3" t="s">
        <v>2093</v>
      </c>
      <c r="C1993" s="3" t="s">
        <v>15</v>
      </c>
      <c r="D1993" s="3" t="s">
        <v>11</v>
      </c>
      <c r="E1993" s="3" t="s">
        <v>15</v>
      </c>
      <c r="F1993" s="3" t="s">
        <v>11</v>
      </c>
      <c r="G1993" s="3">
        <v>7.7020900835448797E-2</v>
      </c>
      <c r="H1993" s="3">
        <v>1.6946217974049299E-2</v>
      </c>
      <c r="I1993" s="4">
        <v>7.0028825287984002E-6</v>
      </c>
      <c r="J1993" s="3">
        <v>-3.6213200000000001E-2</v>
      </c>
      <c r="K1993" s="3">
        <v>4.5588799999999999E-2</v>
      </c>
      <c r="L1993" s="3">
        <v>0.42699500000000001</v>
      </c>
    </row>
    <row r="1994" spans="1:12">
      <c r="A1994" s="3" t="s">
        <v>1642</v>
      </c>
      <c r="B1994" s="3" t="s">
        <v>2093</v>
      </c>
      <c r="C1994" s="3" t="s">
        <v>9</v>
      </c>
      <c r="D1994" s="3" t="s">
        <v>11</v>
      </c>
      <c r="E1994" s="3" t="s">
        <v>9</v>
      </c>
      <c r="F1994" s="3" t="s">
        <v>11</v>
      </c>
      <c r="G1994" s="3">
        <v>-0.14135738603786599</v>
      </c>
      <c r="H1994" s="3">
        <v>2.9566473640245401E-2</v>
      </c>
      <c r="I1994" s="4">
        <v>2.0255197393936798E-6</v>
      </c>
      <c r="J1994" s="3">
        <v>5.93657E-2</v>
      </c>
      <c r="K1994" s="3">
        <v>7.0752899999999994E-2</v>
      </c>
      <c r="L1994" s="3">
        <v>0.40143800000000002</v>
      </c>
    </row>
    <row r="1995" spans="1:12">
      <c r="A1995" s="3" t="s">
        <v>1643</v>
      </c>
      <c r="B1995" s="3" t="s">
        <v>2093</v>
      </c>
      <c r="C1995" s="3" t="s">
        <v>15</v>
      </c>
      <c r="D1995" s="3" t="s">
        <v>8</v>
      </c>
      <c r="E1995" s="3" t="s">
        <v>15</v>
      </c>
      <c r="F1995" s="3" t="s">
        <v>8</v>
      </c>
      <c r="G1995" s="3">
        <v>0.20808857032586001</v>
      </c>
      <c r="H1995" s="3">
        <v>4.4039277306411502E-2</v>
      </c>
      <c r="I1995" s="4">
        <v>2.8172161873818199E-6</v>
      </c>
      <c r="J1995" s="3">
        <v>3.5057900000000003E-2</v>
      </c>
      <c r="K1995" s="3">
        <v>8.1556299999999998E-2</v>
      </c>
      <c r="L1995" s="3">
        <v>0.66729700000000003</v>
      </c>
    </row>
    <row r="1996" spans="1:12">
      <c r="A1996" s="3" t="s">
        <v>1644</v>
      </c>
      <c r="B1996" s="3" t="s">
        <v>2093</v>
      </c>
      <c r="C1996" s="3" t="s">
        <v>11</v>
      </c>
      <c r="D1996" s="3" t="s">
        <v>9</v>
      </c>
      <c r="E1996" s="3" t="s">
        <v>11</v>
      </c>
      <c r="F1996" s="3" t="s">
        <v>9</v>
      </c>
      <c r="G1996" s="3">
        <v>7.8590196406793295E-2</v>
      </c>
      <c r="H1996" s="3">
        <v>1.7767552947156699E-2</v>
      </c>
      <c r="I1996" s="4">
        <v>7.3907930445276103E-6</v>
      </c>
      <c r="J1996" s="3">
        <v>-1.12363E-3</v>
      </c>
      <c r="K1996" s="3">
        <v>4.4635599999999998E-2</v>
      </c>
      <c r="L1996" s="3">
        <v>0.97991700000000004</v>
      </c>
    </row>
    <row r="1997" spans="1:12">
      <c r="A1997" s="3" t="s">
        <v>1645</v>
      </c>
      <c r="B1997" s="3" t="s">
        <v>2093</v>
      </c>
      <c r="C1997" s="3" t="s">
        <v>8</v>
      </c>
      <c r="D1997" s="3" t="s">
        <v>15</v>
      </c>
      <c r="E1997" s="3" t="s">
        <v>8</v>
      </c>
      <c r="F1997" s="3" t="s">
        <v>15</v>
      </c>
      <c r="G1997" s="3">
        <v>7.61593447967404E-2</v>
      </c>
      <c r="H1997" s="3">
        <v>1.65884855617261E-2</v>
      </c>
      <c r="I1997" s="4">
        <v>5.2908221392125597E-6</v>
      </c>
      <c r="J1997" s="3">
        <v>-8.7282100000000001E-3</v>
      </c>
      <c r="K1997" s="3">
        <v>4.2247300000000002E-2</v>
      </c>
      <c r="L1997" s="3">
        <v>0.83632399999999996</v>
      </c>
    </row>
    <row r="1998" spans="1:12">
      <c r="A1998" s="3" t="s">
        <v>1646</v>
      </c>
      <c r="B1998" s="3" t="s">
        <v>2093</v>
      </c>
      <c r="C1998" s="3" t="s">
        <v>11</v>
      </c>
      <c r="D1998" s="3" t="s">
        <v>9</v>
      </c>
      <c r="E1998" s="3" t="s">
        <v>11</v>
      </c>
      <c r="F1998" s="3" t="s">
        <v>9</v>
      </c>
      <c r="G1998" s="3">
        <v>0.105558490531974</v>
      </c>
      <c r="H1998" s="3">
        <v>2.3773023204261699E-2</v>
      </c>
      <c r="I1998" s="4">
        <v>8.1298704693040994E-6</v>
      </c>
      <c r="J1998" s="3">
        <v>-6.3211900000000001E-2</v>
      </c>
      <c r="K1998" s="3">
        <v>8.1868999999999997E-2</v>
      </c>
      <c r="L1998" s="3">
        <v>0.44004900000000002</v>
      </c>
    </row>
    <row r="1999" spans="1:12">
      <c r="A1999" s="3" t="s">
        <v>1647</v>
      </c>
      <c r="B1999" s="3" t="s">
        <v>2093</v>
      </c>
      <c r="C1999" s="3" t="s">
        <v>15</v>
      </c>
      <c r="D1999" s="3" t="s">
        <v>8</v>
      </c>
      <c r="E1999" s="3" t="s">
        <v>15</v>
      </c>
      <c r="F1999" s="3" t="s">
        <v>8</v>
      </c>
      <c r="G1999" s="3">
        <v>8.3897845826313502E-2</v>
      </c>
      <c r="H1999" s="3">
        <v>1.88523150841662E-2</v>
      </c>
      <c r="I1999" s="4">
        <v>8.9714183761197992E-6</v>
      </c>
      <c r="J1999" s="3">
        <v>-9.8435099999999998E-2</v>
      </c>
      <c r="K1999" s="3">
        <v>5.2807399999999997E-2</v>
      </c>
      <c r="L1999" s="3">
        <v>6.2316099999999999E-2</v>
      </c>
    </row>
    <row r="2000" spans="1:12">
      <c r="A2000" s="3" t="s">
        <v>1648</v>
      </c>
      <c r="B2000" s="3" t="s">
        <v>2093</v>
      </c>
      <c r="C2000" s="3" t="s">
        <v>15</v>
      </c>
      <c r="D2000" s="3" t="s">
        <v>8</v>
      </c>
      <c r="E2000" s="3" t="s">
        <v>15</v>
      </c>
      <c r="F2000" s="3" t="s">
        <v>8</v>
      </c>
      <c r="G2000" s="3">
        <v>-7.2457581711940597E-2</v>
      </c>
      <c r="H2000" s="3">
        <v>1.51602791460813E-2</v>
      </c>
      <c r="I2000" s="4">
        <v>1.68895158855168E-6</v>
      </c>
      <c r="J2000" s="3">
        <v>1.4924700000000001E-2</v>
      </c>
      <c r="K2000" s="3">
        <v>4.0521300000000003E-2</v>
      </c>
      <c r="L2000" s="3">
        <v>0.71263600000000005</v>
      </c>
    </row>
    <row r="2001" spans="1:12">
      <c r="A2001" s="3" t="s">
        <v>1649</v>
      </c>
      <c r="B2001" s="3" t="s">
        <v>2093</v>
      </c>
      <c r="C2001" s="3" t="s">
        <v>8</v>
      </c>
      <c r="D2001" s="3" t="s">
        <v>9</v>
      </c>
      <c r="E2001" s="3" t="s">
        <v>8</v>
      </c>
      <c r="F2001" s="3" t="s">
        <v>9</v>
      </c>
      <c r="G2001" s="3">
        <v>6.3695653327745197E-2</v>
      </c>
      <c r="H2001" s="3">
        <v>1.43982711838522E-2</v>
      </c>
      <c r="I2001" s="4">
        <v>9.9488042459614506E-6</v>
      </c>
      <c r="J2001" s="3">
        <v>4.7951899999999999E-2</v>
      </c>
      <c r="K2001" s="3">
        <v>3.9464300000000001E-2</v>
      </c>
      <c r="L2001" s="3">
        <v>0.22434000000000001</v>
      </c>
    </row>
    <row r="2002" spans="1:12">
      <c r="A2002" s="3" t="s">
        <v>1650</v>
      </c>
      <c r="B2002" s="3" t="s">
        <v>2093</v>
      </c>
      <c r="C2002" s="3" t="s">
        <v>8</v>
      </c>
      <c r="D2002" s="3" t="s">
        <v>11</v>
      </c>
      <c r="E2002" s="3" t="s">
        <v>8</v>
      </c>
      <c r="F2002" s="3" t="s">
        <v>11</v>
      </c>
      <c r="G2002" s="3">
        <v>6.4011283387565204E-2</v>
      </c>
      <c r="H2002" s="3">
        <v>1.44162262544661E-2</v>
      </c>
      <c r="I2002" s="4">
        <v>8.5844091270193006E-6</v>
      </c>
      <c r="J2002" s="3">
        <v>-1.11936E-2</v>
      </c>
      <c r="K2002" s="3">
        <v>3.9204700000000002E-2</v>
      </c>
      <c r="L2002" s="3">
        <v>0.77524899999999997</v>
      </c>
    </row>
    <row r="2003" spans="1:12">
      <c r="A2003" s="3" t="s">
        <v>1651</v>
      </c>
      <c r="B2003" s="3" t="s">
        <v>2093</v>
      </c>
      <c r="C2003" s="3" t="s">
        <v>8</v>
      </c>
      <c r="D2003" s="3" t="s">
        <v>9</v>
      </c>
      <c r="E2003" s="3" t="s">
        <v>8</v>
      </c>
      <c r="F2003" s="3" t="s">
        <v>9</v>
      </c>
      <c r="G2003" s="3">
        <v>6.7129187658219805E-2</v>
      </c>
      <c r="H2003" s="3">
        <v>1.4422958839265599E-2</v>
      </c>
      <c r="I2003" s="4">
        <v>3.7601268026696802E-6</v>
      </c>
      <c r="J2003" s="3">
        <v>-3.4224400000000002E-2</v>
      </c>
      <c r="K2003" s="3">
        <v>3.7979300000000001E-2</v>
      </c>
      <c r="L2003" s="3">
        <v>0.36751699999999998</v>
      </c>
    </row>
    <row r="2004" spans="1:12">
      <c r="A2004" s="3" t="s">
        <v>1652</v>
      </c>
      <c r="B2004" s="3" t="s">
        <v>2093</v>
      </c>
      <c r="C2004" s="3" t="s">
        <v>9</v>
      </c>
      <c r="D2004" s="3" t="s">
        <v>11</v>
      </c>
      <c r="E2004" s="3" t="s">
        <v>9</v>
      </c>
      <c r="F2004" s="3" t="s">
        <v>11</v>
      </c>
      <c r="G2004" s="3">
        <v>-8.2376406584843104E-2</v>
      </c>
      <c r="H2004" s="3">
        <v>1.8212594084218599E-2</v>
      </c>
      <c r="I2004" s="4">
        <v>8.9330253384927996E-6</v>
      </c>
      <c r="J2004" s="3">
        <v>-4.83706E-2</v>
      </c>
      <c r="K2004" s="3">
        <v>4.8018199999999997E-2</v>
      </c>
      <c r="L2004" s="3">
        <v>0.313772</v>
      </c>
    </row>
    <row r="2005" spans="1:12">
      <c r="A2005" s="3" t="s">
        <v>1653</v>
      </c>
      <c r="B2005" s="3" t="s">
        <v>2093</v>
      </c>
      <c r="C2005" s="3" t="s">
        <v>11</v>
      </c>
      <c r="D2005" s="3" t="s">
        <v>9</v>
      </c>
      <c r="E2005" s="3" t="s">
        <v>11</v>
      </c>
      <c r="F2005" s="3" t="s">
        <v>9</v>
      </c>
      <c r="G2005" s="3">
        <v>-0.17618578820929201</v>
      </c>
      <c r="H2005" s="3">
        <v>3.9306766300056202E-2</v>
      </c>
      <c r="I2005" s="4">
        <v>8.7829103351278699E-6</v>
      </c>
      <c r="J2005" s="3">
        <v>7.1771399999999999E-2</v>
      </c>
      <c r="K2005" s="3">
        <v>8.0742499999999995E-2</v>
      </c>
      <c r="L2005" s="3">
        <v>0.37406099999999998</v>
      </c>
    </row>
    <row r="2006" spans="1:12">
      <c r="A2006" s="3" t="s">
        <v>1654</v>
      </c>
      <c r="B2006" s="3" t="s">
        <v>2093</v>
      </c>
      <c r="C2006" s="3" t="s">
        <v>11</v>
      </c>
      <c r="D2006" s="3" t="s">
        <v>9</v>
      </c>
      <c r="E2006" s="3" t="s">
        <v>11</v>
      </c>
      <c r="F2006" s="3" t="s">
        <v>9</v>
      </c>
      <c r="G2006" s="3">
        <v>-9.1577151980960905E-2</v>
      </c>
      <c r="H2006" s="3">
        <v>1.9324483827730301E-2</v>
      </c>
      <c r="I2006" s="4">
        <v>2.0399882195981502E-6</v>
      </c>
      <c r="J2006" s="3">
        <v>-2.6292699999999999E-2</v>
      </c>
      <c r="K2006" s="3">
        <v>4.5777600000000002E-2</v>
      </c>
      <c r="L2006" s="3">
        <v>0.56572599999999995</v>
      </c>
    </row>
    <row r="2007" spans="1:12">
      <c r="A2007" s="3" t="s">
        <v>1655</v>
      </c>
      <c r="B2007" s="3" t="s">
        <v>2093</v>
      </c>
      <c r="C2007" s="3" t="s">
        <v>11</v>
      </c>
      <c r="D2007" s="3" t="s">
        <v>9</v>
      </c>
      <c r="E2007" s="3" t="s">
        <v>11</v>
      </c>
      <c r="F2007" s="3" t="s">
        <v>9</v>
      </c>
      <c r="G2007" s="3">
        <v>-8.7078586184612006E-2</v>
      </c>
      <c r="H2007" s="3">
        <v>1.9795051869173401E-2</v>
      </c>
      <c r="I2007" s="4">
        <v>7.2834329922919399E-6</v>
      </c>
      <c r="J2007" s="3">
        <v>2.0088100000000002E-3</v>
      </c>
      <c r="K2007" s="3">
        <v>5.1951299999999999E-2</v>
      </c>
      <c r="L2007" s="3">
        <v>0.96915600000000002</v>
      </c>
    </row>
    <row r="2008" spans="1:12">
      <c r="A2008" s="3" t="s">
        <v>1656</v>
      </c>
      <c r="B2008" s="3" t="s">
        <v>2093</v>
      </c>
      <c r="C2008" s="3" t="s">
        <v>15</v>
      </c>
      <c r="D2008" s="3" t="s">
        <v>8</v>
      </c>
      <c r="E2008" s="3" t="s">
        <v>15</v>
      </c>
      <c r="F2008" s="3" t="s">
        <v>8</v>
      </c>
      <c r="G2008" s="3">
        <v>-7.7884450199844399E-2</v>
      </c>
      <c r="H2008" s="3">
        <v>1.7606806712013201E-2</v>
      </c>
      <c r="I2008" s="4">
        <v>4.6173410109846903E-6</v>
      </c>
      <c r="J2008" s="3">
        <v>-4.6874100000000002E-2</v>
      </c>
      <c r="K2008" s="3">
        <v>4.5574499999999997E-2</v>
      </c>
      <c r="L2008" s="3">
        <v>0.30370799999999998</v>
      </c>
    </row>
    <row r="2009" spans="1:12">
      <c r="A2009" s="3" t="s">
        <v>1657</v>
      </c>
      <c r="B2009" s="3" t="s">
        <v>2093</v>
      </c>
      <c r="C2009" s="3" t="s">
        <v>8</v>
      </c>
      <c r="D2009" s="3" t="s">
        <v>15</v>
      </c>
      <c r="E2009" s="3" t="s">
        <v>8</v>
      </c>
      <c r="F2009" s="3" t="s">
        <v>15</v>
      </c>
      <c r="G2009" s="3">
        <v>9.1759081244121493E-2</v>
      </c>
      <c r="H2009" s="3">
        <v>2.0269664303404801E-2</v>
      </c>
      <c r="I2009" s="4">
        <v>6.10414939143003E-6</v>
      </c>
      <c r="J2009" s="3">
        <v>-8.9619599999999994E-2</v>
      </c>
      <c r="K2009" s="3">
        <v>5.7654200000000003E-2</v>
      </c>
      <c r="L2009" s="3">
        <v>0.12008099999999999</v>
      </c>
    </row>
    <row r="2010" spans="1:12">
      <c r="A2010" s="3" t="s">
        <v>1658</v>
      </c>
      <c r="B2010" s="3" t="s">
        <v>2094</v>
      </c>
      <c r="C2010" s="3" t="s">
        <v>11</v>
      </c>
      <c r="D2010" s="3" t="s">
        <v>9</v>
      </c>
      <c r="E2010" s="3" t="s">
        <v>11</v>
      </c>
      <c r="F2010" s="3" t="s">
        <v>9</v>
      </c>
      <c r="G2010" s="3">
        <v>0.11356912519937901</v>
      </c>
      <c r="H2010" s="3">
        <v>2.51645081646165E-2</v>
      </c>
      <c r="I2010" s="4">
        <v>5.6319277713927601E-6</v>
      </c>
      <c r="J2010" s="3">
        <v>-1.49336E-2</v>
      </c>
      <c r="K2010" s="3">
        <v>3.8195100000000003E-2</v>
      </c>
      <c r="L2010" s="3">
        <v>0.69580900000000001</v>
      </c>
    </row>
    <row r="2011" spans="1:12">
      <c r="A2011" s="3" t="s">
        <v>1659</v>
      </c>
      <c r="B2011" s="3" t="s">
        <v>2094</v>
      </c>
      <c r="C2011" s="3" t="s">
        <v>15</v>
      </c>
      <c r="D2011" s="3" t="s">
        <v>8</v>
      </c>
      <c r="E2011" s="3" t="s">
        <v>15</v>
      </c>
      <c r="F2011" s="3" t="s">
        <v>8</v>
      </c>
      <c r="G2011" s="3">
        <v>0.116395370999367</v>
      </c>
      <c r="H2011" s="3">
        <v>2.6225343714101599E-2</v>
      </c>
      <c r="I2011" s="4">
        <v>6.2898288752102498E-6</v>
      </c>
      <c r="J2011" s="3">
        <v>5.67707E-2</v>
      </c>
      <c r="K2011" s="3">
        <v>4.2610000000000002E-2</v>
      </c>
      <c r="L2011" s="3">
        <v>0.182751</v>
      </c>
    </row>
    <row r="2012" spans="1:12">
      <c r="A2012" s="3" t="s">
        <v>1660</v>
      </c>
      <c r="B2012" s="3" t="s">
        <v>2094</v>
      </c>
      <c r="C2012" s="3" t="s">
        <v>11</v>
      </c>
      <c r="D2012" s="3" t="s">
        <v>9</v>
      </c>
      <c r="E2012" s="3" t="s">
        <v>11</v>
      </c>
      <c r="F2012" s="3" t="s">
        <v>9</v>
      </c>
      <c r="G2012" s="3">
        <v>-0.16957859504339301</v>
      </c>
      <c r="H2012" s="3">
        <v>3.6825125641401002E-2</v>
      </c>
      <c r="I2012" s="4">
        <v>6.6100400880715802E-6</v>
      </c>
      <c r="J2012" s="3">
        <v>3.0704399999999998E-3</v>
      </c>
      <c r="K2012" s="3">
        <v>5.7058200000000003E-2</v>
      </c>
      <c r="L2012" s="3">
        <v>0.95708499999999996</v>
      </c>
    </row>
    <row r="2013" spans="1:12">
      <c r="A2013" s="3" t="s">
        <v>1661</v>
      </c>
      <c r="B2013" s="3" t="s">
        <v>2094</v>
      </c>
      <c r="C2013" s="3" t="s">
        <v>15</v>
      </c>
      <c r="D2013" s="3" t="s">
        <v>8</v>
      </c>
      <c r="E2013" s="3" t="s">
        <v>15</v>
      </c>
      <c r="F2013" s="3" t="s">
        <v>8</v>
      </c>
      <c r="G2013" s="3">
        <v>-0.15773939488743</v>
      </c>
      <c r="H2013" s="3">
        <v>3.3992443905149002E-2</v>
      </c>
      <c r="I2013" s="4">
        <v>3.5537708697061801E-6</v>
      </c>
      <c r="J2013" s="3">
        <v>1.51512E-2</v>
      </c>
      <c r="K2013" s="3">
        <v>5.0583200000000002E-2</v>
      </c>
      <c r="L2013" s="3">
        <v>0.76453599999999999</v>
      </c>
    </row>
    <row r="2014" spans="1:12">
      <c r="A2014" s="3" t="s">
        <v>1662</v>
      </c>
      <c r="B2014" s="3" t="s">
        <v>2094</v>
      </c>
      <c r="C2014" s="3" t="s">
        <v>11</v>
      </c>
      <c r="D2014" s="3" t="s">
        <v>9</v>
      </c>
      <c r="E2014" s="3" t="s">
        <v>11</v>
      </c>
      <c r="F2014" s="3" t="s">
        <v>9</v>
      </c>
      <c r="G2014" s="3">
        <v>-0.14223595578572901</v>
      </c>
      <c r="H2014" s="3">
        <v>3.2390968357033E-2</v>
      </c>
      <c r="I2014" s="4">
        <v>9.4477234780160293E-6</v>
      </c>
      <c r="J2014" s="3">
        <v>-8.76662E-2</v>
      </c>
      <c r="K2014" s="3">
        <v>5.5870299999999998E-2</v>
      </c>
      <c r="L2014" s="3">
        <v>0.11662500000000001</v>
      </c>
    </row>
    <row r="2015" spans="1:12">
      <c r="A2015" s="3" t="s">
        <v>1663</v>
      </c>
      <c r="B2015" s="3" t="s">
        <v>2094</v>
      </c>
      <c r="C2015" s="3" t="s">
        <v>11</v>
      </c>
      <c r="D2015" s="3" t="s">
        <v>9</v>
      </c>
      <c r="E2015" s="3" t="s">
        <v>11</v>
      </c>
      <c r="F2015" s="3" t="s">
        <v>9</v>
      </c>
      <c r="G2015" s="3">
        <v>-0.13634642674391501</v>
      </c>
      <c r="H2015" s="3">
        <v>2.9307262283565401E-2</v>
      </c>
      <c r="I2015" s="4">
        <v>4.4237323510360199E-6</v>
      </c>
      <c r="J2015" s="3">
        <v>9.04282E-3</v>
      </c>
      <c r="K2015" s="3">
        <v>4.4564100000000002E-2</v>
      </c>
      <c r="L2015" s="3">
        <v>0.83919999999999995</v>
      </c>
    </row>
    <row r="2016" spans="1:12">
      <c r="A2016" s="3" t="s">
        <v>1664</v>
      </c>
      <c r="B2016" s="3" t="s">
        <v>2094</v>
      </c>
      <c r="C2016" s="3" t="s">
        <v>8</v>
      </c>
      <c r="D2016" s="3" t="s">
        <v>15</v>
      </c>
      <c r="E2016" s="3" t="s">
        <v>8</v>
      </c>
      <c r="F2016" s="3" t="s">
        <v>15</v>
      </c>
      <c r="G2016" s="3">
        <v>-0.118021261157986</v>
      </c>
      <c r="H2016" s="3">
        <v>2.7104125738581598E-2</v>
      </c>
      <c r="I2016" s="4">
        <v>5.4564698243539098E-6</v>
      </c>
      <c r="J2016" s="3">
        <v>4.1961999999999999E-2</v>
      </c>
      <c r="K2016" s="3">
        <v>4.0260900000000002E-2</v>
      </c>
      <c r="L2016" s="3">
        <v>0.29729499999999998</v>
      </c>
    </row>
    <row r="2017" spans="1:12">
      <c r="A2017" s="3" t="s">
        <v>1665</v>
      </c>
      <c r="B2017" s="3" t="s">
        <v>2094</v>
      </c>
      <c r="C2017" s="3" t="s">
        <v>8</v>
      </c>
      <c r="D2017" s="3" t="s">
        <v>11</v>
      </c>
      <c r="E2017" s="3" t="s">
        <v>8</v>
      </c>
      <c r="F2017" s="3" t="s">
        <v>11</v>
      </c>
      <c r="G2017" s="3">
        <v>-0.119376101649226</v>
      </c>
      <c r="H2017" s="3">
        <v>2.6054833934170799E-2</v>
      </c>
      <c r="I2017" s="4">
        <v>4.71730290980223E-6</v>
      </c>
      <c r="J2017" s="3">
        <v>7.2205200000000002E-3</v>
      </c>
      <c r="K2017" s="3">
        <v>3.77766E-2</v>
      </c>
      <c r="L2017" s="3">
        <v>0.84841800000000001</v>
      </c>
    </row>
    <row r="2018" spans="1:12">
      <c r="A2018" s="3" t="s">
        <v>1666</v>
      </c>
      <c r="B2018" s="3" t="s">
        <v>2094</v>
      </c>
      <c r="C2018" s="3" t="s">
        <v>8</v>
      </c>
      <c r="D2018" s="3" t="s">
        <v>9</v>
      </c>
      <c r="E2018" s="3" t="s">
        <v>8</v>
      </c>
      <c r="F2018" s="3" t="s">
        <v>9</v>
      </c>
      <c r="G2018" s="3">
        <v>0.114422633696193</v>
      </c>
      <c r="H2018" s="3">
        <v>2.4779824699032199E-2</v>
      </c>
      <c r="I2018" s="4">
        <v>5.2648133477772097E-6</v>
      </c>
      <c r="J2018" s="3">
        <v>6.5700300000000003E-2</v>
      </c>
      <c r="K2018" s="3">
        <v>3.9131199999999998E-2</v>
      </c>
      <c r="L2018" s="3">
        <v>9.3158000000000005E-2</v>
      </c>
    </row>
    <row r="2019" spans="1:12">
      <c r="A2019" s="3" t="s">
        <v>1667</v>
      </c>
      <c r="B2019" s="3" t="s">
        <v>2094</v>
      </c>
      <c r="C2019" s="3" t="s">
        <v>8</v>
      </c>
      <c r="D2019" s="3" t="s">
        <v>9</v>
      </c>
      <c r="E2019" s="3" t="s">
        <v>8</v>
      </c>
      <c r="F2019" s="3" t="s">
        <v>9</v>
      </c>
      <c r="G2019" s="3">
        <v>0.124153319801952</v>
      </c>
      <c r="H2019" s="3">
        <v>2.7741030706180701E-2</v>
      </c>
      <c r="I2019" s="4">
        <v>6.1876653443128801E-6</v>
      </c>
      <c r="J2019" s="3">
        <v>5.7968899999999997E-2</v>
      </c>
      <c r="K2019" s="3">
        <v>3.94235E-2</v>
      </c>
      <c r="L2019" s="3">
        <v>0.14144899999999999</v>
      </c>
    </row>
    <row r="2020" spans="1:12">
      <c r="A2020" s="3" t="s">
        <v>1668</v>
      </c>
      <c r="B2020" s="3" t="s">
        <v>2094</v>
      </c>
      <c r="C2020" s="3" t="s">
        <v>15</v>
      </c>
      <c r="D2020" s="3" t="s">
        <v>8</v>
      </c>
      <c r="E2020" s="3" t="s">
        <v>15</v>
      </c>
      <c r="F2020" s="3" t="s">
        <v>8</v>
      </c>
      <c r="G2020" s="3">
        <v>0.156283834838289</v>
      </c>
      <c r="H2020" s="3">
        <v>3.50461990915144E-2</v>
      </c>
      <c r="I2020" s="4">
        <v>7.9703594224803206E-6</v>
      </c>
      <c r="J2020" s="3">
        <v>-1.24186E-2</v>
      </c>
      <c r="K2020" s="3">
        <v>5.5433299999999998E-2</v>
      </c>
      <c r="L2020" s="3">
        <v>0.82273600000000002</v>
      </c>
    </row>
    <row r="2021" spans="1:12">
      <c r="A2021" s="3" t="s">
        <v>1669</v>
      </c>
      <c r="B2021" s="3" t="s">
        <v>2094</v>
      </c>
      <c r="C2021" s="3" t="s">
        <v>8</v>
      </c>
      <c r="D2021" s="3" t="s">
        <v>15</v>
      </c>
      <c r="E2021" s="3" t="s">
        <v>8</v>
      </c>
      <c r="F2021" s="3" t="s">
        <v>15</v>
      </c>
      <c r="G2021" s="3">
        <v>0.174049956941076</v>
      </c>
      <c r="H2021" s="3">
        <v>3.83423175438855E-2</v>
      </c>
      <c r="I2021" s="4">
        <v>4.5564196037623002E-6</v>
      </c>
      <c r="J2021" s="3">
        <v>-4.0623300000000001E-2</v>
      </c>
      <c r="K2021" s="3">
        <v>5.8036400000000002E-2</v>
      </c>
      <c r="L2021" s="3">
        <v>0.48395100000000002</v>
      </c>
    </row>
    <row r="2022" spans="1:12">
      <c r="A2022" s="3" t="s">
        <v>1670</v>
      </c>
      <c r="B2022" s="3" t="s">
        <v>2094</v>
      </c>
      <c r="C2022" s="3" t="s">
        <v>8</v>
      </c>
      <c r="D2022" s="3" t="s">
        <v>15</v>
      </c>
      <c r="E2022" s="3" t="s">
        <v>8</v>
      </c>
      <c r="F2022" s="3" t="s">
        <v>15</v>
      </c>
      <c r="G2022" s="3">
        <v>-0.114849385748024</v>
      </c>
      <c r="H2022" s="3">
        <v>2.49012927112632E-2</v>
      </c>
      <c r="I2022" s="4">
        <v>4.8080074084686203E-6</v>
      </c>
      <c r="J2022" s="3">
        <v>1.48419E-2</v>
      </c>
      <c r="K2022" s="3">
        <v>3.8266700000000001E-2</v>
      </c>
      <c r="L2022" s="3">
        <v>0.698125</v>
      </c>
    </row>
    <row r="2023" spans="1:12">
      <c r="A2023" s="3" t="s">
        <v>1671</v>
      </c>
      <c r="B2023" s="3" t="s">
        <v>2095</v>
      </c>
      <c r="C2023" s="3" t="s">
        <v>11</v>
      </c>
      <c r="D2023" s="3" t="s">
        <v>9</v>
      </c>
      <c r="E2023" s="3" t="s">
        <v>11</v>
      </c>
      <c r="F2023" s="3" t="s">
        <v>9</v>
      </c>
      <c r="G2023" s="3">
        <v>-6.4991805661392094E-2</v>
      </c>
      <c r="H2023" s="3">
        <v>1.4550098668098499E-2</v>
      </c>
      <c r="I2023" s="4">
        <v>6.6159606127312797E-6</v>
      </c>
      <c r="J2023" s="3">
        <v>2.2382599999999999E-4</v>
      </c>
      <c r="K2023" s="3">
        <v>4.4764900000000003E-2</v>
      </c>
      <c r="L2023" s="3">
        <v>0.99601099999999998</v>
      </c>
    </row>
    <row r="2024" spans="1:12">
      <c r="A2024" s="3" t="s">
        <v>1672</v>
      </c>
      <c r="B2024" s="3" t="s">
        <v>2095</v>
      </c>
      <c r="C2024" s="3" t="s">
        <v>15</v>
      </c>
      <c r="D2024" s="3" t="s">
        <v>8</v>
      </c>
      <c r="E2024" s="3" t="s">
        <v>15</v>
      </c>
      <c r="F2024" s="3" t="s">
        <v>8</v>
      </c>
      <c r="G2024" s="3">
        <v>-6.2220226773737702E-2</v>
      </c>
      <c r="H2024" s="3">
        <v>1.2767534533843199E-2</v>
      </c>
      <c r="I2024" s="4">
        <v>1.17009025610369E-6</v>
      </c>
      <c r="J2024" s="3">
        <v>8.3185200000000001E-2</v>
      </c>
      <c r="K2024" s="3">
        <v>4.05861E-2</v>
      </c>
      <c r="L2024" s="3">
        <v>4.0403599999999998E-2</v>
      </c>
    </row>
    <row r="2025" spans="1:12">
      <c r="A2025" s="3" t="s">
        <v>1673</v>
      </c>
      <c r="B2025" s="3" t="s">
        <v>2095</v>
      </c>
      <c r="C2025" s="3" t="s">
        <v>11</v>
      </c>
      <c r="D2025" s="3" t="s">
        <v>9</v>
      </c>
      <c r="E2025" s="3" t="s">
        <v>11</v>
      </c>
      <c r="F2025" s="3" t="s">
        <v>9</v>
      </c>
      <c r="G2025" s="3">
        <v>-7.2677936152465303E-2</v>
      </c>
      <c r="H2025" s="3">
        <v>1.5826330984667399E-2</v>
      </c>
      <c r="I2025" s="4">
        <v>6.4864579644320199E-6</v>
      </c>
      <c r="J2025" s="3">
        <v>5.8236E-3</v>
      </c>
      <c r="K2025" s="3">
        <v>4.4890100000000002E-2</v>
      </c>
      <c r="L2025" s="3">
        <v>0.89678000000000002</v>
      </c>
    </row>
    <row r="2026" spans="1:12">
      <c r="A2026" s="3" t="s">
        <v>1674</v>
      </c>
      <c r="B2026" s="3" t="s">
        <v>2095</v>
      </c>
      <c r="C2026" s="3" t="s">
        <v>8</v>
      </c>
      <c r="D2026" s="3" t="s">
        <v>9</v>
      </c>
      <c r="E2026" s="3" t="s">
        <v>8</v>
      </c>
      <c r="F2026" s="3" t="s">
        <v>9</v>
      </c>
      <c r="G2026" s="3">
        <v>-0.13103856967737501</v>
      </c>
      <c r="H2026" s="3">
        <v>2.9381545751967102E-2</v>
      </c>
      <c r="I2026" s="4">
        <v>7.9585050395140502E-6</v>
      </c>
      <c r="J2026" s="3">
        <v>6.7058499999999993E-2</v>
      </c>
      <c r="K2026" s="3">
        <v>8.2658700000000002E-2</v>
      </c>
      <c r="L2026" s="3">
        <v>0.417211</v>
      </c>
    </row>
    <row r="2027" spans="1:12">
      <c r="A2027" s="3" t="s">
        <v>1675</v>
      </c>
      <c r="B2027" s="3" t="s">
        <v>2095</v>
      </c>
      <c r="C2027" s="3" t="s">
        <v>9</v>
      </c>
      <c r="D2027" s="3" t="s">
        <v>11</v>
      </c>
      <c r="E2027" s="3" t="s">
        <v>9</v>
      </c>
      <c r="F2027" s="3" t="s">
        <v>11</v>
      </c>
      <c r="G2027" s="3">
        <v>-8.7527594297992506E-2</v>
      </c>
      <c r="H2027" s="3">
        <v>1.9677861820297099E-2</v>
      </c>
      <c r="I2027" s="4">
        <v>5.0812267274896399E-6</v>
      </c>
      <c r="J2027" s="3">
        <v>-0.14505699999999999</v>
      </c>
      <c r="K2027" s="3">
        <v>8.4085199999999999E-2</v>
      </c>
      <c r="L2027" s="3">
        <v>8.4504499999999996E-2</v>
      </c>
    </row>
    <row r="2028" spans="1:12">
      <c r="A2028" s="3" t="s">
        <v>1676</v>
      </c>
      <c r="B2028" s="3" t="s">
        <v>2095</v>
      </c>
      <c r="C2028" s="3" t="s">
        <v>11</v>
      </c>
      <c r="D2028" s="3" t="s">
        <v>9</v>
      </c>
      <c r="E2028" s="3" t="s">
        <v>11</v>
      </c>
      <c r="F2028" s="3" t="s">
        <v>9</v>
      </c>
      <c r="G2028" s="3">
        <v>-0.21491099570625999</v>
      </c>
      <c r="H2028" s="3">
        <v>4.7473928489564499E-2</v>
      </c>
      <c r="I2028" s="4">
        <v>8.5223541376915405E-6</v>
      </c>
      <c r="J2028" s="3">
        <v>-0.13661799999999999</v>
      </c>
      <c r="K2028" s="3">
        <v>0.13583600000000001</v>
      </c>
      <c r="L2028" s="3">
        <v>0.31453300000000001</v>
      </c>
    </row>
    <row r="2029" spans="1:12">
      <c r="A2029" s="3" t="s">
        <v>1677</v>
      </c>
      <c r="B2029" s="3" t="s">
        <v>2095</v>
      </c>
      <c r="C2029" s="3" t="s">
        <v>15</v>
      </c>
      <c r="D2029" s="3" t="s">
        <v>8</v>
      </c>
      <c r="E2029" s="3" t="s">
        <v>15</v>
      </c>
      <c r="F2029" s="3" t="s">
        <v>8</v>
      </c>
      <c r="G2029" s="3">
        <v>5.5026127507116801E-2</v>
      </c>
      <c r="H2029" s="3">
        <v>1.2083475106230901E-2</v>
      </c>
      <c r="I2029" s="4">
        <v>5.8766715500639496E-6</v>
      </c>
      <c r="J2029" s="3">
        <v>-1.31501E-2</v>
      </c>
      <c r="K2029" s="3">
        <v>3.8174399999999997E-2</v>
      </c>
      <c r="L2029" s="3">
        <v>0.73048999999999997</v>
      </c>
    </row>
    <row r="2030" spans="1:12">
      <c r="A2030" s="3" t="s">
        <v>574</v>
      </c>
      <c r="B2030" s="3" t="s">
        <v>2095</v>
      </c>
      <c r="C2030" s="3" t="s">
        <v>8</v>
      </c>
      <c r="D2030" s="3" t="s">
        <v>15</v>
      </c>
      <c r="E2030" s="3" t="s">
        <v>8</v>
      </c>
      <c r="F2030" s="3" t="s">
        <v>15</v>
      </c>
      <c r="G2030" s="3">
        <v>9.28879777394645E-2</v>
      </c>
      <c r="H2030" s="3">
        <v>1.7145405782710801E-2</v>
      </c>
      <c r="I2030" s="4">
        <v>3.9959705831715902E-8</v>
      </c>
      <c r="J2030" s="3">
        <v>-0.110275</v>
      </c>
      <c r="K2030" s="3">
        <v>5.6044900000000002E-2</v>
      </c>
      <c r="L2030" s="3">
        <v>4.9111099999999998E-2</v>
      </c>
    </row>
    <row r="2031" spans="1:12">
      <c r="A2031" s="3" t="s">
        <v>1678</v>
      </c>
      <c r="B2031" s="3" t="s">
        <v>2095</v>
      </c>
      <c r="C2031" s="3" t="s">
        <v>15</v>
      </c>
      <c r="D2031" s="3" t="s">
        <v>8</v>
      </c>
      <c r="E2031" s="3" t="s">
        <v>15</v>
      </c>
      <c r="F2031" s="3" t="s">
        <v>8</v>
      </c>
      <c r="G2031" s="3">
        <v>-7.1004770744038298E-2</v>
      </c>
      <c r="H2031" s="3">
        <v>1.56654255448146E-2</v>
      </c>
      <c r="I2031" s="4">
        <v>4.6583142946107297E-6</v>
      </c>
      <c r="J2031" s="3">
        <v>-2.7648199999999999E-3</v>
      </c>
      <c r="K2031" s="3">
        <v>5.4319300000000001E-2</v>
      </c>
      <c r="L2031" s="3">
        <v>0.95940599999999998</v>
      </c>
    </row>
    <row r="2032" spans="1:12">
      <c r="A2032" s="3" t="s">
        <v>1679</v>
      </c>
      <c r="B2032" s="3" t="s">
        <v>2095</v>
      </c>
      <c r="C2032" s="3" t="s">
        <v>15</v>
      </c>
      <c r="D2032" s="3" t="s">
        <v>8</v>
      </c>
      <c r="E2032" s="3" t="s">
        <v>15</v>
      </c>
      <c r="F2032" s="3" t="s">
        <v>8</v>
      </c>
      <c r="G2032" s="3">
        <v>9.1911164165056694E-2</v>
      </c>
      <c r="H2032" s="3">
        <v>2.05738341423994E-2</v>
      </c>
      <c r="I2032" s="4">
        <v>6.9835419859785902E-6</v>
      </c>
      <c r="J2032" s="3">
        <v>2.37319E-2</v>
      </c>
      <c r="K2032" s="3">
        <v>5.8944999999999997E-2</v>
      </c>
      <c r="L2032" s="3">
        <v>0.68723500000000004</v>
      </c>
    </row>
    <row r="2033" spans="1:12">
      <c r="A2033" s="3" t="s">
        <v>1680</v>
      </c>
      <c r="B2033" s="3" t="s">
        <v>2095</v>
      </c>
      <c r="C2033" s="3" t="s">
        <v>11</v>
      </c>
      <c r="D2033" s="3" t="s">
        <v>8</v>
      </c>
      <c r="E2033" s="3" t="s">
        <v>11</v>
      </c>
      <c r="F2033" s="3" t="s">
        <v>8</v>
      </c>
      <c r="G2033" s="3">
        <v>-0.19064437907717599</v>
      </c>
      <c r="H2033" s="3">
        <v>4.2106492939101597E-2</v>
      </c>
      <c r="I2033" s="4">
        <v>5.0655462493128901E-6</v>
      </c>
      <c r="J2033" s="3">
        <v>1.35128E-2</v>
      </c>
      <c r="K2033" s="3">
        <v>0.110675</v>
      </c>
      <c r="L2033" s="3">
        <v>0.90282399999999996</v>
      </c>
    </row>
    <row r="2034" spans="1:12">
      <c r="A2034" s="3" t="s">
        <v>1681</v>
      </c>
      <c r="B2034" s="3" t="s">
        <v>2095</v>
      </c>
      <c r="C2034" s="3" t="s">
        <v>8</v>
      </c>
      <c r="D2034" s="3" t="s">
        <v>15</v>
      </c>
      <c r="E2034" s="3" t="s">
        <v>8</v>
      </c>
      <c r="F2034" s="3" t="s">
        <v>15</v>
      </c>
      <c r="G2034" s="3">
        <v>-0.12957836438731299</v>
      </c>
      <c r="H2034" s="3">
        <v>2.8045444093814799E-2</v>
      </c>
      <c r="I2034" s="4">
        <v>6.7079922814587702E-6</v>
      </c>
      <c r="J2034" s="3">
        <v>-6.4578800000000006E-2</v>
      </c>
      <c r="K2034" s="3">
        <v>7.0094900000000002E-2</v>
      </c>
      <c r="L2034" s="3">
        <v>0.35689100000000001</v>
      </c>
    </row>
    <row r="2035" spans="1:12">
      <c r="A2035" s="3" t="s">
        <v>1682</v>
      </c>
      <c r="B2035" s="3" t="s">
        <v>2095</v>
      </c>
      <c r="C2035" s="3" t="s">
        <v>15</v>
      </c>
      <c r="D2035" s="3" t="s">
        <v>8</v>
      </c>
      <c r="E2035" s="3" t="s">
        <v>15</v>
      </c>
      <c r="F2035" s="3" t="s">
        <v>8</v>
      </c>
      <c r="G2035" s="3">
        <v>-9.4405983254714096E-2</v>
      </c>
      <c r="H2035" s="3">
        <v>2.0854443483623499E-2</v>
      </c>
      <c r="I2035" s="4">
        <v>7.3697256518129101E-6</v>
      </c>
      <c r="J2035" s="3">
        <v>4.2196699999999997E-2</v>
      </c>
      <c r="K2035" s="3">
        <v>6.6561999999999996E-2</v>
      </c>
      <c r="L2035" s="3">
        <v>0.52611699999999995</v>
      </c>
    </row>
    <row r="2036" spans="1:12">
      <c r="A2036" s="3" t="s">
        <v>1683</v>
      </c>
      <c r="B2036" s="3" t="s">
        <v>2095</v>
      </c>
      <c r="C2036" s="3" t="s">
        <v>11</v>
      </c>
      <c r="D2036" s="3" t="s">
        <v>8</v>
      </c>
      <c r="E2036" s="3" t="s">
        <v>11</v>
      </c>
      <c r="F2036" s="3" t="s">
        <v>8</v>
      </c>
      <c r="G2036" s="3">
        <v>7.2281496260461903E-2</v>
      </c>
      <c r="H2036" s="3">
        <v>1.62353407942144E-2</v>
      </c>
      <c r="I2036" s="4">
        <v>9.3846144997012104E-6</v>
      </c>
      <c r="J2036" s="3">
        <v>0.11089499999999999</v>
      </c>
      <c r="K2036" s="3">
        <v>4.9287299999999999E-2</v>
      </c>
      <c r="L2036" s="3">
        <v>2.4450599999999999E-2</v>
      </c>
    </row>
    <row r="2037" spans="1:12">
      <c r="A2037" s="3" t="s">
        <v>1684</v>
      </c>
      <c r="B2037" s="3" t="s">
        <v>2095</v>
      </c>
      <c r="C2037" s="3" t="s">
        <v>9</v>
      </c>
      <c r="D2037" s="3" t="s">
        <v>11</v>
      </c>
      <c r="E2037" s="3" t="s">
        <v>9</v>
      </c>
      <c r="F2037" s="3" t="s">
        <v>11</v>
      </c>
      <c r="G2037" s="3">
        <v>5.8001806972899202E-2</v>
      </c>
      <c r="H2037" s="3">
        <v>1.2749469940679801E-2</v>
      </c>
      <c r="I2037" s="4">
        <v>5.7568865928241499E-6</v>
      </c>
      <c r="J2037" s="3">
        <v>3.67858E-2</v>
      </c>
      <c r="K2037" s="3">
        <v>3.9819300000000002E-2</v>
      </c>
      <c r="L2037" s="3">
        <v>0.35558099999999998</v>
      </c>
    </row>
    <row r="2038" spans="1:12">
      <c r="A2038" s="3" t="s">
        <v>1685</v>
      </c>
      <c r="B2038" s="3" t="s">
        <v>2096</v>
      </c>
      <c r="C2038" s="3" t="s">
        <v>11</v>
      </c>
      <c r="D2038" s="3" t="s">
        <v>15</v>
      </c>
      <c r="E2038" s="3" t="s">
        <v>11</v>
      </c>
      <c r="F2038" s="3" t="s">
        <v>15</v>
      </c>
      <c r="G2038" s="3">
        <v>-0.15384391802987399</v>
      </c>
      <c r="H2038" s="3">
        <v>3.2932399371413602E-2</v>
      </c>
      <c r="I2038" s="4">
        <v>1.19525293350925E-6</v>
      </c>
      <c r="J2038" s="3">
        <v>-6.1323299999999997E-2</v>
      </c>
      <c r="K2038" s="3">
        <v>9.2219700000000002E-2</v>
      </c>
      <c r="L2038" s="3">
        <v>0.50607000000000002</v>
      </c>
    </row>
    <row r="2039" spans="1:12">
      <c r="A2039" s="3" t="s">
        <v>1686</v>
      </c>
      <c r="B2039" s="3" t="s">
        <v>2096</v>
      </c>
      <c r="C2039" s="3" t="s">
        <v>11</v>
      </c>
      <c r="D2039" s="3" t="s">
        <v>9</v>
      </c>
      <c r="E2039" s="3" t="s">
        <v>11</v>
      </c>
      <c r="F2039" s="3" t="s">
        <v>9</v>
      </c>
      <c r="G2039" s="3">
        <v>6.9752735569991398E-2</v>
      </c>
      <c r="H2039" s="3">
        <v>1.5360736979286201E-2</v>
      </c>
      <c r="I2039" s="4">
        <v>7.3426355584077797E-6</v>
      </c>
      <c r="J2039" s="3">
        <v>-4.4837799999999997E-2</v>
      </c>
      <c r="K2039" s="3">
        <v>5.5075699999999998E-2</v>
      </c>
      <c r="L2039" s="3">
        <v>0.41558099999999998</v>
      </c>
    </row>
    <row r="2040" spans="1:12">
      <c r="A2040" s="3" t="s">
        <v>1687</v>
      </c>
      <c r="B2040" s="3" t="s">
        <v>2096</v>
      </c>
      <c r="C2040" s="3" t="s">
        <v>15</v>
      </c>
      <c r="D2040" s="3" t="s">
        <v>8</v>
      </c>
      <c r="E2040" s="3" t="s">
        <v>15</v>
      </c>
      <c r="F2040" s="3" t="s">
        <v>8</v>
      </c>
      <c r="G2040" s="3">
        <v>-5.78936294654184E-2</v>
      </c>
      <c r="H2040" s="3">
        <v>1.32399986508718E-2</v>
      </c>
      <c r="I2040" s="4">
        <v>8.9294187041286707E-6</v>
      </c>
      <c r="J2040" s="3">
        <v>-3.8521100000000003E-2</v>
      </c>
      <c r="K2040" s="3">
        <v>4.9335999999999998E-2</v>
      </c>
      <c r="L2040" s="3">
        <v>0.43492599999999998</v>
      </c>
    </row>
    <row r="2041" spans="1:12">
      <c r="A2041" s="3" t="s">
        <v>1688</v>
      </c>
      <c r="B2041" s="3" t="s">
        <v>2096</v>
      </c>
      <c r="C2041" s="3" t="s">
        <v>11</v>
      </c>
      <c r="D2041" s="3" t="s">
        <v>9</v>
      </c>
      <c r="E2041" s="3" t="s">
        <v>11</v>
      </c>
      <c r="F2041" s="3" t="s">
        <v>9</v>
      </c>
      <c r="G2041" s="3">
        <v>-9.8043368354912397E-2</v>
      </c>
      <c r="H2041" s="3">
        <v>2.0956967877950702E-2</v>
      </c>
      <c r="I2041" s="4">
        <v>2.9111085771850501E-6</v>
      </c>
      <c r="J2041" s="3">
        <v>0.119612</v>
      </c>
      <c r="K2041" s="3">
        <v>8.3533099999999999E-2</v>
      </c>
      <c r="L2041" s="3">
        <v>0.152169</v>
      </c>
    </row>
    <row r="2042" spans="1:12">
      <c r="A2042" s="3" t="s">
        <v>1689</v>
      </c>
      <c r="B2042" s="3" t="s">
        <v>2096</v>
      </c>
      <c r="C2042" s="3" t="s">
        <v>8</v>
      </c>
      <c r="D2042" s="3" t="s">
        <v>9</v>
      </c>
      <c r="E2042" s="3" t="s">
        <v>8</v>
      </c>
      <c r="F2042" s="3" t="s">
        <v>9</v>
      </c>
      <c r="G2042" s="3">
        <v>6.2976454884601296E-2</v>
      </c>
      <c r="H2042" s="3">
        <v>1.23488983377943E-2</v>
      </c>
      <c r="I2042" s="4">
        <v>5.0116136730925904E-7</v>
      </c>
      <c r="J2042" s="3">
        <v>-2.65133E-2</v>
      </c>
      <c r="K2042" s="3">
        <v>4.92813E-2</v>
      </c>
      <c r="L2042" s="3">
        <v>0.59057899999999997</v>
      </c>
    </row>
    <row r="2043" spans="1:12">
      <c r="A2043" s="3" t="s">
        <v>1690</v>
      </c>
      <c r="B2043" s="3" t="s">
        <v>2096</v>
      </c>
      <c r="C2043" s="3" t="s">
        <v>11</v>
      </c>
      <c r="D2043" s="3" t="s">
        <v>9</v>
      </c>
      <c r="E2043" s="3" t="s">
        <v>11</v>
      </c>
      <c r="F2043" s="3" t="s">
        <v>9</v>
      </c>
      <c r="G2043" s="3">
        <v>5.5068658865551699E-2</v>
      </c>
      <c r="H2043" s="3">
        <v>1.12481062523872E-2</v>
      </c>
      <c r="I2043" s="4">
        <v>9.698503978082511E-7</v>
      </c>
      <c r="J2043" s="3">
        <v>-2.84441E-2</v>
      </c>
      <c r="K2043" s="3">
        <v>3.9825899999999997E-2</v>
      </c>
      <c r="L2043" s="3">
        <v>0.47509699999999999</v>
      </c>
    </row>
    <row r="2044" spans="1:12">
      <c r="A2044" s="3" t="s">
        <v>1691</v>
      </c>
      <c r="B2044" s="3" t="s">
        <v>2096</v>
      </c>
      <c r="C2044" s="3" t="s">
        <v>8</v>
      </c>
      <c r="D2044" s="3" t="s">
        <v>9</v>
      </c>
      <c r="E2044" s="3" t="s">
        <v>8</v>
      </c>
      <c r="F2044" s="3" t="s">
        <v>9</v>
      </c>
      <c r="G2044" s="3">
        <v>5.6569288955341697E-2</v>
      </c>
      <c r="H2044" s="3">
        <v>1.2679198996259E-2</v>
      </c>
      <c r="I2044" s="4">
        <v>9.2614131044916002E-6</v>
      </c>
      <c r="J2044" s="3">
        <v>-3.1341500000000001E-2</v>
      </c>
      <c r="K2044" s="3">
        <v>4.7086299999999998E-2</v>
      </c>
      <c r="L2044" s="3">
        <v>0.50565499999999997</v>
      </c>
    </row>
    <row r="2045" spans="1:12">
      <c r="A2045" s="3" t="s">
        <v>1692</v>
      </c>
      <c r="B2045" s="3" t="s">
        <v>2096</v>
      </c>
      <c r="C2045" s="3" t="s">
        <v>11</v>
      </c>
      <c r="D2045" s="3" t="s">
        <v>9</v>
      </c>
      <c r="E2045" s="3" t="s">
        <v>11</v>
      </c>
      <c r="F2045" s="3" t="s">
        <v>9</v>
      </c>
      <c r="G2045" s="3">
        <v>4.9378559075964702E-2</v>
      </c>
      <c r="H2045" s="3">
        <v>1.0676335942624401E-2</v>
      </c>
      <c r="I2045" s="4">
        <v>4.1140801226099296E-6</v>
      </c>
      <c r="J2045" s="3">
        <v>-4.9933900000000003E-2</v>
      </c>
      <c r="K2045" s="3">
        <v>3.8272500000000001E-2</v>
      </c>
      <c r="L2045" s="3">
        <v>0.191997</v>
      </c>
    </row>
    <row r="2046" spans="1:12">
      <c r="A2046" s="3" t="s">
        <v>1693</v>
      </c>
      <c r="B2046" s="3" t="s">
        <v>2096</v>
      </c>
      <c r="C2046" s="3" t="s">
        <v>11</v>
      </c>
      <c r="D2046" s="3" t="s">
        <v>9</v>
      </c>
      <c r="E2046" s="3" t="s">
        <v>11</v>
      </c>
      <c r="F2046" s="3" t="s">
        <v>9</v>
      </c>
      <c r="G2046" s="3">
        <v>-7.7731152826304495E-2</v>
      </c>
      <c r="H2046" s="3">
        <v>1.7298520115674301E-2</v>
      </c>
      <c r="I2046" s="4">
        <v>8.1258734981447899E-6</v>
      </c>
      <c r="J2046" s="3">
        <v>1.5916699999999999E-2</v>
      </c>
      <c r="K2046" s="3">
        <v>5.6427999999999999E-2</v>
      </c>
      <c r="L2046" s="3">
        <v>0.77788999999999997</v>
      </c>
    </row>
    <row r="2047" spans="1:12">
      <c r="A2047" s="3" t="s">
        <v>1694</v>
      </c>
      <c r="B2047" s="3" t="s">
        <v>2096</v>
      </c>
      <c r="C2047" s="3" t="s">
        <v>11</v>
      </c>
      <c r="D2047" s="3" t="s">
        <v>9</v>
      </c>
      <c r="E2047" s="3" t="s">
        <v>11</v>
      </c>
      <c r="F2047" s="3" t="s">
        <v>9</v>
      </c>
      <c r="G2047" s="3">
        <v>6.9032723812240099E-2</v>
      </c>
      <c r="H2047" s="3">
        <v>1.5288408111287699E-2</v>
      </c>
      <c r="I2047" s="4">
        <v>5.9014225353522904E-6</v>
      </c>
      <c r="J2047" s="3">
        <v>5.3046500000000003E-2</v>
      </c>
      <c r="K2047" s="3">
        <v>5.1353900000000001E-2</v>
      </c>
      <c r="L2047" s="3">
        <v>0.30162299999999997</v>
      </c>
    </row>
    <row r="2048" spans="1:12">
      <c r="A2048" s="3" t="s">
        <v>1695</v>
      </c>
      <c r="B2048" s="3" t="s">
        <v>2096</v>
      </c>
      <c r="C2048" s="3" t="s">
        <v>8</v>
      </c>
      <c r="D2048" s="3" t="s">
        <v>9</v>
      </c>
      <c r="E2048" s="3" t="s">
        <v>8</v>
      </c>
      <c r="F2048" s="3" t="s">
        <v>9</v>
      </c>
      <c r="G2048" s="3">
        <v>4.8832628084943097E-2</v>
      </c>
      <c r="H2048" s="3">
        <v>1.06404328113295E-2</v>
      </c>
      <c r="I2048" s="4">
        <v>4.67222974856214E-6</v>
      </c>
      <c r="J2048" s="3">
        <v>-2.5652100000000001E-2</v>
      </c>
      <c r="K2048" s="3">
        <v>3.78871E-2</v>
      </c>
      <c r="L2048" s="3">
        <v>0.49836399999999997</v>
      </c>
    </row>
    <row r="2049" spans="1:12">
      <c r="A2049" s="3" t="s">
        <v>1696</v>
      </c>
      <c r="B2049" s="3" t="s">
        <v>2096</v>
      </c>
      <c r="C2049" s="3" t="s">
        <v>15</v>
      </c>
      <c r="D2049" s="3" t="s">
        <v>9</v>
      </c>
      <c r="E2049" s="3" t="s">
        <v>15</v>
      </c>
      <c r="F2049" s="3" t="s">
        <v>9</v>
      </c>
      <c r="G2049" s="3">
        <v>0.17928438963770699</v>
      </c>
      <c r="H2049" s="3">
        <v>4.0495413372745599E-2</v>
      </c>
      <c r="I2049" s="4">
        <v>9.9897488731234305E-6</v>
      </c>
      <c r="J2049" s="3">
        <v>-3.7616300000000002E-3</v>
      </c>
      <c r="K2049" s="3">
        <v>9.9945699999999998E-2</v>
      </c>
      <c r="L2049" s="3">
        <v>0.96997699999999998</v>
      </c>
    </row>
    <row r="2050" spans="1:12">
      <c r="A2050" s="3" t="s">
        <v>1697</v>
      </c>
      <c r="B2050" s="3" t="s">
        <v>2096</v>
      </c>
      <c r="C2050" s="3" t="s">
        <v>9</v>
      </c>
      <c r="D2050" s="3" t="s">
        <v>11</v>
      </c>
      <c r="E2050" s="3" t="s">
        <v>9</v>
      </c>
      <c r="F2050" s="3" t="s">
        <v>11</v>
      </c>
      <c r="G2050" s="3">
        <v>7.4140516990319802E-2</v>
      </c>
      <c r="H2050" s="3">
        <v>1.71600949167342E-2</v>
      </c>
      <c r="I2050" s="4">
        <v>8.3010186385093496E-6</v>
      </c>
      <c r="J2050" s="3">
        <v>0.19275500000000001</v>
      </c>
      <c r="K2050" s="3">
        <v>6.7362400000000003E-2</v>
      </c>
      <c r="L2050" s="3">
        <v>4.2169699999999996E-3</v>
      </c>
    </row>
    <row r="2051" spans="1:12">
      <c r="A2051" s="3" t="s">
        <v>1698</v>
      </c>
      <c r="B2051" s="3" t="s">
        <v>2096</v>
      </c>
      <c r="C2051" s="3" t="s">
        <v>8</v>
      </c>
      <c r="D2051" s="3" t="s">
        <v>15</v>
      </c>
      <c r="E2051" s="3" t="s">
        <v>8</v>
      </c>
      <c r="F2051" s="3" t="s">
        <v>15</v>
      </c>
      <c r="G2051" s="3">
        <v>-4.9733589930649698E-2</v>
      </c>
      <c r="H2051" s="3">
        <v>1.08158255314178E-2</v>
      </c>
      <c r="I2051" s="4">
        <v>3.5272144843813799E-6</v>
      </c>
      <c r="J2051" s="3">
        <v>-7.9119099999999998E-2</v>
      </c>
      <c r="K2051" s="3">
        <v>3.8875199999999999E-2</v>
      </c>
      <c r="L2051" s="3">
        <v>4.1830199999999998E-2</v>
      </c>
    </row>
    <row r="2052" spans="1:12">
      <c r="A2052" s="3" t="s">
        <v>1699</v>
      </c>
      <c r="B2052" s="3" t="s">
        <v>2096</v>
      </c>
      <c r="C2052" s="3" t="s">
        <v>9</v>
      </c>
      <c r="D2052" s="3" t="s">
        <v>11</v>
      </c>
      <c r="E2052" s="3" t="s">
        <v>9</v>
      </c>
      <c r="F2052" s="3" t="s">
        <v>11</v>
      </c>
      <c r="G2052" s="3">
        <v>-9.6158734804062798E-2</v>
      </c>
      <c r="H2052" s="3">
        <v>2.04974750025134E-2</v>
      </c>
      <c r="I2052" s="4">
        <v>2.47941849554746E-6</v>
      </c>
      <c r="J2052" s="3">
        <v>2.4413000000000001E-2</v>
      </c>
      <c r="K2052" s="3">
        <v>7.9038999999999998E-2</v>
      </c>
      <c r="L2052" s="3">
        <v>0.75741899999999995</v>
      </c>
    </row>
    <row r="2053" spans="1:12">
      <c r="A2053" s="3" t="s">
        <v>1700</v>
      </c>
      <c r="B2053" s="3" t="s">
        <v>2096</v>
      </c>
      <c r="C2053" s="3" t="s">
        <v>9</v>
      </c>
      <c r="D2053" s="3" t="s">
        <v>11</v>
      </c>
      <c r="E2053" s="3" t="s">
        <v>9</v>
      </c>
      <c r="F2053" s="3" t="s">
        <v>11</v>
      </c>
      <c r="G2053" s="3">
        <v>-0.104627796865329</v>
      </c>
      <c r="H2053" s="3">
        <v>2.3089701619895799E-2</v>
      </c>
      <c r="I2053" s="4">
        <v>7.5020440115461101E-6</v>
      </c>
      <c r="J2053" s="3">
        <v>-9.5603400000000005E-2</v>
      </c>
      <c r="K2053" s="3">
        <v>7.9785099999999998E-2</v>
      </c>
      <c r="L2053" s="3">
        <v>0.23081599999999999</v>
      </c>
    </row>
    <row r="2054" spans="1:12">
      <c r="A2054" s="3" t="s">
        <v>1701</v>
      </c>
      <c r="B2054" s="3" t="s">
        <v>2096</v>
      </c>
      <c r="C2054" s="3" t="s">
        <v>15</v>
      </c>
      <c r="D2054" s="3" t="s">
        <v>9</v>
      </c>
      <c r="E2054" s="3" t="s">
        <v>15</v>
      </c>
      <c r="F2054" s="3" t="s">
        <v>9</v>
      </c>
      <c r="G2054" s="3">
        <v>9.6873854562563505E-2</v>
      </c>
      <c r="H2054" s="3">
        <v>2.1406675878293702E-2</v>
      </c>
      <c r="I2054" s="4">
        <v>9.9831248259959099E-6</v>
      </c>
      <c r="J2054" s="3">
        <v>7.7939499999999995E-2</v>
      </c>
      <c r="K2054" s="3">
        <v>6.2751899999999999E-2</v>
      </c>
      <c r="L2054" s="3">
        <v>0.214227</v>
      </c>
    </row>
    <row r="2055" spans="1:12">
      <c r="A2055" s="3" t="s">
        <v>1702</v>
      </c>
      <c r="B2055" s="3" t="s">
        <v>2096</v>
      </c>
      <c r="C2055" s="3" t="s">
        <v>9</v>
      </c>
      <c r="D2055" s="3" t="s">
        <v>11</v>
      </c>
      <c r="E2055" s="3" t="s">
        <v>9</v>
      </c>
      <c r="F2055" s="3" t="s">
        <v>11</v>
      </c>
      <c r="G2055" s="3">
        <v>-5.8845174694610897E-2</v>
      </c>
      <c r="H2055" s="3">
        <v>1.2622789415198401E-2</v>
      </c>
      <c r="I2055" s="4">
        <v>4.7511771730702898E-6</v>
      </c>
      <c r="J2055" s="3">
        <v>5.6327000000000002E-2</v>
      </c>
      <c r="K2055" s="3">
        <v>4.9091099999999999E-2</v>
      </c>
      <c r="L2055" s="3">
        <v>0.25121700000000002</v>
      </c>
    </row>
    <row r="2056" spans="1:12">
      <c r="A2056" s="3" t="s">
        <v>1703</v>
      </c>
      <c r="B2056" s="3" t="s">
        <v>2097</v>
      </c>
      <c r="C2056" s="3" t="s">
        <v>15</v>
      </c>
      <c r="D2056" s="3" t="s">
        <v>8</v>
      </c>
      <c r="E2056" s="3" t="s">
        <v>15</v>
      </c>
      <c r="F2056" s="3" t="s">
        <v>8</v>
      </c>
      <c r="G2056" s="3">
        <v>-5.4738652635730002E-2</v>
      </c>
      <c r="H2056" s="3">
        <v>1.15163436358196E-2</v>
      </c>
      <c r="I2056" s="4">
        <v>2.19176943624005E-6</v>
      </c>
      <c r="J2056" s="3">
        <v>8.0954499999999999E-2</v>
      </c>
      <c r="K2056" s="3">
        <v>3.9369000000000001E-2</v>
      </c>
      <c r="L2056" s="3">
        <v>3.9753900000000002E-2</v>
      </c>
    </row>
    <row r="2057" spans="1:12">
      <c r="A2057" s="3" t="s">
        <v>1704</v>
      </c>
      <c r="B2057" s="3" t="s">
        <v>2097</v>
      </c>
      <c r="C2057" s="3" t="s">
        <v>11</v>
      </c>
      <c r="D2057" s="3" t="s">
        <v>9</v>
      </c>
      <c r="E2057" s="3" t="s">
        <v>11</v>
      </c>
      <c r="F2057" s="3" t="s">
        <v>9</v>
      </c>
      <c r="G2057" s="3">
        <v>8.2068891565860405E-2</v>
      </c>
      <c r="H2057" s="3">
        <v>1.7446253930315202E-2</v>
      </c>
      <c r="I2057" s="4">
        <v>3.98895023854871E-6</v>
      </c>
      <c r="J2057" s="3">
        <v>-2.4318200000000002E-2</v>
      </c>
      <c r="K2057" s="3">
        <v>4.88209E-2</v>
      </c>
      <c r="L2057" s="3">
        <v>0.61840600000000001</v>
      </c>
    </row>
    <row r="2058" spans="1:12">
      <c r="A2058" s="3" t="s">
        <v>1705</v>
      </c>
      <c r="B2058" s="3" t="s">
        <v>2097</v>
      </c>
      <c r="C2058" s="3" t="s">
        <v>11</v>
      </c>
      <c r="D2058" s="3" t="s">
        <v>9</v>
      </c>
      <c r="E2058" s="3" t="s">
        <v>11</v>
      </c>
      <c r="F2058" s="3" t="s">
        <v>9</v>
      </c>
      <c r="G2058" s="3">
        <v>4.8416888133792899E-2</v>
      </c>
      <c r="H2058" s="3">
        <v>1.08254212799341E-2</v>
      </c>
      <c r="I2058" s="4">
        <v>8.1618582482561994E-6</v>
      </c>
      <c r="J2058" s="3">
        <v>-8.6644600000000006E-3</v>
      </c>
      <c r="K2058" s="3">
        <v>3.7832900000000003E-2</v>
      </c>
      <c r="L2058" s="3">
        <v>0.81885399999999997</v>
      </c>
    </row>
    <row r="2059" spans="1:12">
      <c r="A2059" s="3" t="s">
        <v>1706</v>
      </c>
      <c r="B2059" s="3" t="s">
        <v>2097</v>
      </c>
      <c r="C2059" s="3" t="s">
        <v>11</v>
      </c>
      <c r="D2059" s="3" t="s">
        <v>9</v>
      </c>
      <c r="E2059" s="3" t="s">
        <v>11</v>
      </c>
      <c r="F2059" s="3" t="s">
        <v>9</v>
      </c>
      <c r="G2059" s="3">
        <v>-8.3050484073384001E-2</v>
      </c>
      <c r="H2059" s="3">
        <v>1.8007296866987699E-2</v>
      </c>
      <c r="I2059" s="4">
        <v>3.5257691461123499E-6</v>
      </c>
      <c r="J2059" s="3">
        <v>-2.3258899999999999E-2</v>
      </c>
      <c r="K2059" s="3">
        <v>5.6277500000000001E-2</v>
      </c>
      <c r="L2059" s="3">
        <v>0.67939400000000005</v>
      </c>
    </row>
    <row r="2060" spans="1:12">
      <c r="A2060" s="3" t="s">
        <v>1707</v>
      </c>
      <c r="B2060" s="3" t="s">
        <v>2097</v>
      </c>
      <c r="C2060" s="3" t="s">
        <v>8</v>
      </c>
      <c r="D2060" s="3" t="s">
        <v>9</v>
      </c>
      <c r="E2060" s="3" t="s">
        <v>8</v>
      </c>
      <c r="F2060" s="3" t="s">
        <v>9</v>
      </c>
      <c r="G2060" s="3">
        <v>-5.1881398120120902E-2</v>
      </c>
      <c r="H2060" s="3">
        <v>1.07482247963668E-2</v>
      </c>
      <c r="I2060" s="4">
        <v>1.4385725478961701E-6</v>
      </c>
      <c r="J2060" s="3">
        <v>5.0067300000000002E-2</v>
      </c>
      <c r="K2060" s="3">
        <v>3.7462799999999997E-2</v>
      </c>
      <c r="L2060" s="3">
        <v>0.18140100000000001</v>
      </c>
    </row>
    <row r="2061" spans="1:12">
      <c r="A2061" s="3" t="s">
        <v>1708</v>
      </c>
      <c r="B2061" s="3" t="s">
        <v>2097</v>
      </c>
      <c r="C2061" s="3" t="s">
        <v>9</v>
      </c>
      <c r="D2061" s="3" t="s">
        <v>8</v>
      </c>
      <c r="E2061" s="3" t="s">
        <v>9</v>
      </c>
      <c r="F2061" s="3" t="s">
        <v>8</v>
      </c>
      <c r="G2061" s="3">
        <v>-5.8593932652545103E-2</v>
      </c>
      <c r="H2061" s="3">
        <v>1.2101692323869E-2</v>
      </c>
      <c r="I2061" s="4">
        <v>1.32681101745872E-6</v>
      </c>
      <c r="J2061" s="3">
        <v>-6.0787599999999997E-2</v>
      </c>
      <c r="K2061" s="3">
        <v>4.2213399999999998E-2</v>
      </c>
      <c r="L2061" s="3">
        <v>0.149865</v>
      </c>
    </row>
    <row r="2062" spans="1:12">
      <c r="A2062" s="3" t="s">
        <v>1709</v>
      </c>
      <c r="B2062" s="3" t="s">
        <v>2097</v>
      </c>
      <c r="C2062" s="3" t="s">
        <v>9</v>
      </c>
      <c r="D2062" s="3" t="s">
        <v>15</v>
      </c>
      <c r="E2062" s="3" t="s">
        <v>9</v>
      </c>
      <c r="F2062" s="3" t="s">
        <v>15</v>
      </c>
      <c r="G2062" s="3">
        <v>5.1899121019729801E-2</v>
      </c>
      <c r="H2062" s="3">
        <v>1.08776825876171E-2</v>
      </c>
      <c r="I2062" s="4">
        <v>1.70314056057998E-6</v>
      </c>
      <c r="J2062" s="3">
        <v>-2.5206300000000001E-2</v>
      </c>
      <c r="K2062" s="3">
        <v>3.8339999999999999E-2</v>
      </c>
      <c r="L2062" s="3">
        <v>0.51089799999999996</v>
      </c>
    </row>
    <row r="2063" spans="1:12">
      <c r="A2063" s="3" t="s">
        <v>1710</v>
      </c>
      <c r="B2063" s="3" t="s">
        <v>2097</v>
      </c>
      <c r="C2063" s="3" t="s">
        <v>9</v>
      </c>
      <c r="D2063" s="3" t="s">
        <v>8</v>
      </c>
      <c r="E2063" s="3" t="s">
        <v>9</v>
      </c>
      <c r="F2063" s="3" t="s">
        <v>8</v>
      </c>
      <c r="G2063" s="3">
        <v>5.2097503536180798E-2</v>
      </c>
      <c r="H2063" s="3">
        <v>1.1511123960684801E-2</v>
      </c>
      <c r="I2063" s="4">
        <v>6.2087221173380704E-6</v>
      </c>
      <c r="J2063" s="3">
        <v>4.6964600000000004E-3</v>
      </c>
      <c r="K2063" s="3">
        <v>4.12275E-2</v>
      </c>
      <c r="L2063" s="3">
        <v>0.909304</v>
      </c>
    </row>
    <row r="2064" spans="1:12">
      <c r="A2064" s="3" t="s">
        <v>1711</v>
      </c>
      <c r="B2064" s="3" t="s">
        <v>2097</v>
      </c>
      <c r="C2064" s="3" t="s">
        <v>8</v>
      </c>
      <c r="D2064" s="3" t="s">
        <v>15</v>
      </c>
      <c r="E2064" s="3" t="s">
        <v>8</v>
      </c>
      <c r="F2064" s="3" t="s">
        <v>15</v>
      </c>
      <c r="G2064" s="3">
        <v>4.8961686696840798E-2</v>
      </c>
      <c r="H2064" s="3">
        <v>1.0870208795834699E-2</v>
      </c>
      <c r="I2064" s="4">
        <v>6.8165131846735499E-6</v>
      </c>
      <c r="J2064" s="3">
        <v>-3.1186599999999998E-2</v>
      </c>
      <c r="K2064" s="3">
        <v>3.8278199999999998E-2</v>
      </c>
      <c r="L2064" s="3">
        <v>0.41522399999999998</v>
      </c>
    </row>
    <row r="2065" spans="1:12">
      <c r="A2065" s="3" t="s">
        <v>1712</v>
      </c>
      <c r="B2065" s="3" t="s">
        <v>2097</v>
      </c>
      <c r="C2065" s="3" t="s">
        <v>15</v>
      </c>
      <c r="D2065" s="3" t="s">
        <v>8</v>
      </c>
      <c r="E2065" s="3" t="s">
        <v>15</v>
      </c>
      <c r="F2065" s="3" t="s">
        <v>8</v>
      </c>
      <c r="G2065" s="3">
        <v>-7.1374939851389693E-2</v>
      </c>
      <c r="H2065" s="3">
        <v>1.6582640424037599E-2</v>
      </c>
      <c r="I2065" s="4">
        <v>9.9551850462597301E-6</v>
      </c>
      <c r="J2065" s="3">
        <v>-1.03579E-2</v>
      </c>
      <c r="K2065" s="3">
        <v>5.8286400000000002E-2</v>
      </c>
      <c r="L2065" s="3">
        <v>0.85895299999999997</v>
      </c>
    </row>
    <row r="2066" spans="1:12">
      <c r="A2066" s="3" t="s">
        <v>1713</v>
      </c>
      <c r="B2066" s="3" t="s">
        <v>2097</v>
      </c>
      <c r="C2066" s="3" t="s">
        <v>8</v>
      </c>
      <c r="D2066" s="3" t="s">
        <v>15</v>
      </c>
      <c r="E2066" s="3" t="s">
        <v>8</v>
      </c>
      <c r="F2066" s="3" t="s">
        <v>15</v>
      </c>
      <c r="G2066" s="3">
        <v>9.3295519503479196E-2</v>
      </c>
      <c r="H2066" s="3">
        <v>1.9920596808421301E-2</v>
      </c>
      <c r="I2066" s="4">
        <v>2.64106749318625E-6</v>
      </c>
      <c r="J2066" s="3">
        <v>-4.9737299999999998E-2</v>
      </c>
      <c r="K2066" s="3">
        <v>6.9155300000000003E-2</v>
      </c>
      <c r="L2066" s="3">
        <v>0.47201100000000001</v>
      </c>
    </row>
    <row r="2067" spans="1:12">
      <c r="A2067" s="3" t="s">
        <v>1714</v>
      </c>
      <c r="B2067" s="3" t="s">
        <v>2097</v>
      </c>
      <c r="C2067" s="3" t="s">
        <v>8</v>
      </c>
      <c r="D2067" s="3" t="s">
        <v>9</v>
      </c>
      <c r="E2067" s="3" t="s">
        <v>8</v>
      </c>
      <c r="F2067" s="3" t="s">
        <v>9</v>
      </c>
      <c r="G2067" s="3">
        <v>0.18154752625936699</v>
      </c>
      <c r="H2067" s="3">
        <v>4.1407844803342399E-2</v>
      </c>
      <c r="I2067" s="4">
        <v>8.8222034674072204E-6</v>
      </c>
      <c r="J2067" s="3">
        <v>-9.7228599999999998E-2</v>
      </c>
      <c r="K2067" s="3">
        <v>5.8617200000000001E-2</v>
      </c>
      <c r="L2067" s="3">
        <v>9.7176200000000004E-2</v>
      </c>
    </row>
    <row r="2068" spans="1:12">
      <c r="A2068" s="3" t="s">
        <v>1715</v>
      </c>
      <c r="B2068" s="3" t="s">
        <v>2097</v>
      </c>
      <c r="C2068" s="3" t="s">
        <v>15</v>
      </c>
      <c r="D2068" s="3" t="s">
        <v>8</v>
      </c>
      <c r="E2068" s="3" t="s">
        <v>15</v>
      </c>
      <c r="F2068" s="3" t="s">
        <v>8</v>
      </c>
      <c r="G2068" s="3">
        <v>-9.5031084429813201E-2</v>
      </c>
      <c r="H2068" s="3">
        <v>1.9350746439654901E-2</v>
      </c>
      <c r="I2068" s="4">
        <v>1.14623086165473E-6</v>
      </c>
      <c r="J2068" s="3">
        <v>1.30028E-2</v>
      </c>
      <c r="K2068" s="3">
        <v>8.5059099999999999E-2</v>
      </c>
      <c r="L2068" s="3">
        <v>0.87850300000000003</v>
      </c>
    </row>
    <row r="2069" spans="1:12">
      <c r="A2069" s="3" t="s">
        <v>1716</v>
      </c>
      <c r="B2069" s="3" t="s">
        <v>2097</v>
      </c>
      <c r="C2069" s="3" t="s">
        <v>15</v>
      </c>
      <c r="D2069" s="3" t="s">
        <v>8</v>
      </c>
      <c r="E2069" s="3" t="s">
        <v>15</v>
      </c>
      <c r="F2069" s="3" t="s">
        <v>8</v>
      </c>
      <c r="G2069" s="3">
        <v>-7.4054328777115E-2</v>
      </c>
      <c r="H2069" s="3">
        <v>1.5915101252364901E-2</v>
      </c>
      <c r="I2069" s="4">
        <v>5.8980609884805098E-6</v>
      </c>
      <c r="J2069" s="3">
        <v>9.0364899999999998E-2</v>
      </c>
      <c r="K2069" s="3">
        <v>5.7702400000000001E-2</v>
      </c>
      <c r="L2069" s="3">
        <v>0.117336</v>
      </c>
    </row>
    <row r="2070" spans="1:12">
      <c r="A2070" s="3" t="s">
        <v>1717</v>
      </c>
      <c r="B2070" s="3" t="s">
        <v>2098</v>
      </c>
      <c r="C2070" s="3" t="s">
        <v>11</v>
      </c>
      <c r="D2070" s="3" t="s">
        <v>9</v>
      </c>
      <c r="E2070" s="3" t="s">
        <v>11</v>
      </c>
      <c r="F2070" s="3" t="s">
        <v>9</v>
      </c>
      <c r="G2070" s="3">
        <v>-9.7605953887927602E-2</v>
      </c>
      <c r="H2070" s="3">
        <v>2.1607240651190501E-2</v>
      </c>
      <c r="I2070" s="4">
        <v>3.4714091672506398E-6</v>
      </c>
      <c r="J2070" s="3">
        <v>-3.4313799999999998E-2</v>
      </c>
      <c r="K2070" s="3">
        <v>6.5266900000000003E-2</v>
      </c>
      <c r="L2070" s="3">
        <v>0.59906499999999996</v>
      </c>
    </row>
    <row r="2071" spans="1:12">
      <c r="A2071" s="3" t="s">
        <v>1718</v>
      </c>
      <c r="B2071" s="3" t="s">
        <v>2098</v>
      </c>
      <c r="C2071" s="3" t="s">
        <v>15</v>
      </c>
      <c r="D2071" s="3" t="s">
        <v>8</v>
      </c>
      <c r="E2071" s="3" t="s">
        <v>15</v>
      </c>
      <c r="F2071" s="3" t="s">
        <v>8</v>
      </c>
      <c r="G2071" s="3">
        <v>-0.16682250278720001</v>
      </c>
      <c r="H2071" s="3">
        <v>3.7668055714336297E-2</v>
      </c>
      <c r="I2071" s="4">
        <v>9.1594898514298301E-6</v>
      </c>
      <c r="J2071" s="3">
        <v>9.2953300000000003E-2</v>
      </c>
      <c r="K2071" s="3">
        <v>0.11305900000000001</v>
      </c>
      <c r="L2071" s="3">
        <v>0.41098400000000002</v>
      </c>
    </row>
    <row r="2072" spans="1:12">
      <c r="A2072" s="3" t="s">
        <v>1719</v>
      </c>
      <c r="B2072" s="3" t="s">
        <v>2098</v>
      </c>
      <c r="C2072" s="3" t="s">
        <v>9</v>
      </c>
      <c r="D2072" s="3" t="s">
        <v>8</v>
      </c>
      <c r="E2072" s="3" t="s">
        <v>9</v>
      </c>
      <c r="F2072" s="3" t="s">
        <v>8</v>
      </c>
      <c r="G2072" s="3">
        <v>-0.105421540733283</v>
      </c>
      <c r="H2072" s="3">
        <v>2.3727442319629598E-2</v>
      </c>
      <c r="I2072" s="4">
        <v>9.1160578027864903E-6</v>
      </c>
      <c r="J2072" s="3">
        <v>2.0128400000000001E-2</v>
      </c>
      <c r="K2072" s="3">
        <v>5.92653E-2</v>
      </c>
      <c r="L2072" s="3">
        <v>0.73413300000000004</v>
      </c>
    </row>
    <row r="2073" spans="1:12">
      <c r="A2073" s="3" t="s">
        <v>1720</v>
      </c>
      <c r="B2073" s="3" t="s">
        <v>2098</v>
      </c>
      <c r="C2073" s="3" t="s">
        <v>9</v>
      </c>
      <c r="D2073" s="3" t="s">
        <v>11</v>
      </c>
      <c r="E2073" s="3" t="s">
        <v>9</v>
      </c>
      <c r="F2073" s="3" t="s">
        <v>11</v>
      </c>
      <c r="G2073" s="3">
        <v>5.5486587025345403E-2</v>
      </c>
      <c r="H2073" s="3">
        <v>1.2275455696028399E-2</v>
      </c>
      <c r="I2073" s="4">
        <v>6.4020574127104999E-6</v>
      </c>
      <c r="J2073" s="3">
        <v>2.82583E-2</v>
      </c>
      <c r="K2073" s="3">
        <v>3.8191900000000001E-2</v>
      </c>
      <c r="L2073" s="3">
        <v>0.45935900000000002</v>
      </c>
    </row>
    <row r="2074" spans="1:12">
      <c r="A2074" s="3" t="s">
        <v>1721</v>
      </c>
      <c r="B2074" s="3" t="s">
        <v>2098</v>
      </c>
      <c r="C2074" s="3" t="s">
        <v>9</v>
      </c>
      <c r="D2074" s="3" t="s">
        <v>15</v>
      </c>
      <c r="E2074" s="3" t="s">
        <v>9</v>
      </c>
      <c r="F2074" s="3" t="s">
        <v>15</v>
      </c>
      <c r="G2074" s="3">
        <v>7.2007722667400895E-2</v>
      </c>
      <c r="H2074" s="3">
        <v>1.6538672636677701E-2</v>
      </c>
      <c r="I2074" s="4">
        <v>8.9913799917646801E-6</v>
      </c>
      <c r="J2074" s="3">
        <v>2.5182799999999999E-3</v>
      </c>
      <c r="K2074" s="3">
        <v>5.4196500000000002E-2</v>
      </c>
      <c r="L2074" s="3">
        <v>0.96293899999999999</v>
      </c>
    </row>
    <row r="2075" spans="1:12">
      <c r="A2075" s="3" t="s">
        <v>1722</v>
      </c>
      <c r="B2075" s="3" t="s">
        <v>2098</v>
      </c>
      <c r="C2075" s="3" t="s">
        <v>11</v>
      </c>
      <c r="D2075" s="3" t="s">
        <v>8</v>
      </c>
      <c r="E2075" s="3" t="s">
        <v>11</v>
      </c>
      <c r="F2075" s="3" t="s">
        <v>8</v>
      </c>
      <c r="G2075" s="3">
        <v>0.159129692282063</v>
      </c>
      <c r="H2075" s="3">
        <v>3.2228343906305898E-2</v>
      </c>
      <c r="I2075" s="4">
        <v>1.0864652833295799E-6</v>
      </c>
      <c r="J2075" s="3">
        <v>0.11951199999999999</v>
      </c>
      <c r="K2075" s="3">
        <v>0.10473200000000001</v>
      </c>
      <c r="L2075" s="3">
        <v>0.25381999999999999</v>
      </c>
    </row>
    <row r="2076" spans="1:12">
      <c r="A2076" s="3" t="s">
        <v>1723</v>
      </c>
      <c r="B2076" s="3" t="s">
        <v>2098</v>
      </c>
      <c r="C2076" s="3" t="s">
        <v>11</v>
      </c>
      <c r="D2076" s="3" t="s">
        <v>9</v>
      </c>
      <c r="E2076" s="3" t="s">
        <v>11</v>
      </c>
      <c r="F2076" s="3" t="s">
        <v>9</v>
      </c>
      <c r="G2076" s="3">
        <v>-0.13498038533496401</v>
      </c>
      <c r="H2076" s="3">
        <v>3.10714500435414E-2</v>
      </c>
      <c r="I2076" s="4">
        <v>3.3941708004973799E-6</v>
      </c>
      <c r="J2076" s="3">
        <v>3.3070299999999997E-2</v>
      </c>
      <c r="K2076" s="3">
        <v>0.104225</v>
      </c>
      <c r="L2076" s="3">
        <v>0.75101700000000005</v>
      </c>
    </row>
    <row r="2077" spans="1:12">
      <c r="A2077" s="3" t="s">
        <v>1724</v>
      </c>
      <c r="B2077" s="3" t="s">
        <v>2098</v>
      </c>
      <c r="C2077" s="3" t="s">
        <v>11</v>
      </c>
      <c r="D2077" s="3" t="s">
        <v>9</v>
      </c>
      <c r="E2077" s="3" t="s">
        <v>11</v>
      </c>
      <c r="F2077" s="3" t="s">
        <v>9</v>
      </c>
      <c r="G2077" s="3">
        <v>0.11899419066887899</v>
      </c>
      <c r="H2077" s="3">
        <v>2.6487011321618702E-2</v>
      </c>
      <c r="I2077" s="4">
        <v>9.3020037285595906E-6</v>
      </c>
      <c r="J2077" s="3">
        <v>5.9416299999999998E-2</v>
      </c>
      <c r="K2077" s="3">
        <v>8.8656700000000005E-2</v>
      </c>
      <c r="L2077" s="3">
        <v>0.50274099999999999</v>
      </c>
    </row>
    <row r="2078" spans="1:12">
      <c r="A2078" s="3" t="s">
        <v>1725</v>
      </c>
      <c r="B2078" s="3" t="s">
        <v>2098</v>
      </c>
      <c r="C2078" s="3" t="s">
        <v>11</v>
      </c>
      <c r="D2078" s="3" t="s">
        <v>8</v>
      </c>
      <c r="E2078" s="3" t="s">
        <v>11</v>
      </c>
      <c r="F2078" s="3" t="s">
        <v>8</v>
      </c>
      <c r="G2078" s="3">
        <v>0.20089408706974399</v>
      </c>
      <c r="H2078" s="3">
        <v>4.0643397641450398E-2</v>
      </c>
      <c r="I2078" s="4">
        <v>1.0769660854774499E-6</v>
      </c>
      <c r="J2078" s="3">
        <v>0.12559899999999999</v>
      </c>
      <c r="K2078" s="3">
        <v>8.5768399999999995E-2</v>
      </c>
      <c r="L2078" s="3">
        <v>0.14308599999999999</v>
      </c>
    </row>
    <row r="2079" spans="1:12">
      <c r="A2079" s="3" t="s">
        <v>1726</v>
      </c>
      <c r="B2079" s="3" t="s">
        <v>2098</v>
      </c>
      <c r="C2079" s="3" t="s">
        <v>11</v>
      </c>
      <c r="D2079" s="3" t="s">
        <v>8</v>
      </c>
      <c r="E2079" s="3" t="s">
        <v>11</v>
      </c>
      <c r="F2079" s="3" t="s">
        <v>8</v>
      </c>
      <c r="G2079" s="3">
        <v>0.13560389416613999</v>
      </c>
      <c r="H2079" s="3">
        <v>2.9517442583013601E-2</v>
      </c>
      <c r="I2079" s="4">
        <v>4.95367192795103E-6</v>
      </c>
      <c r="J2079" s="3">
        <v>0.193858</v>
      </c>
      <c r="K2079" s="3">
        <v>0.103675</v>
      </c>
      <c r="L2079" s="3">
        <v>6.1502099999999997E-2</v>
      </c>
    </row>
    <row r="2080" spans="1:12">
      <c r="A2080" s="3" t="s">
        <v>1727</v>
      </c>
      <c r="B2080" s="3" t="s">
        <v>2098</v>
      </c>
      <c r="C2080" s="3" t="s">
        <v>11</v>
      </c>
      <c r="D2080" s="3" t="s">
        <v>9</v>
      </c>
      <c r="E2080" s="3" t="s">
        <v>11</v>
      </c>
      <c r="F2080" s="3" t="s">
        <v>9</v>
      </c>
      <c r="G2080" s="3">
        <v>5.8665044041791702E-2</v>
      </c>
      <c r="H2080" s="3">
        <v>1.3207972819190301E-2</v>
      </c>
      <c r="I2080" s="4">
        <v>7.2888331974973502E-6</v>
      </c>
      <c r="J2080" s="3">
        <v>2.8408900000000001E-2</v>
      </c>
      <c r="K2080" s="3">
        <v>4.2270799999999997E-2</v>
      </c>
      <c r="L2080" s="3">
        <v>0.50153999999999999</v>
      </c>
    </row>
    <row r="2081" spans="1:12">
      <c r="A2081" s="3" t="s">
        <v>1728</v>
      </c>
      <c r="B2081" s="3" t="s">
        <v>2098</v>
      </c>
      <c r="C2081" s="3" t="s">
        <v>15</v>
      </c>
      <c r="D2081" s="3" t="s">
        <v>8</v>
      </c>
      <c r="E2081" s="3" t="s">
        <v>15</v>
      </c>
      <c r="F2081" s="3" t="s">
        <v>8</v>
      </c>
      <c r="G2081" s="3">
        <v>7.3653265033865795E-2</v>
      </c>
      <c r="H2081" s="3">
        <v>1.53163485044543E-2</v>
      </c>
      <c r="I2081" s="4">
        <v>1.2958656983352701E-6</v>
      </c>
      <c r="J2081" s="3">
        <v>2.7264799999999999E-2</v>
      </c>
      <c r="K2081" s="3">
        <v>4.3614300000000002E-2</v>
      </c>
      <c r="L2081" s="3">
        <v>0.53188299999999999</v>
      </c>
    </row>
    <row r="2082" spans="1:12">
      <c r="A2082" s="3" t="s">
        <v>1729</v>
      </c>
      <c r="B2082" s="3" t="s">
        <v>2098</v>
      </c>
      <c r="C2082" s="3" t="s">
        <v>8</v>
      </c>
      <c r="D2082" s="3" t="s">
        <v>15</v>
      </c>
      <c r="E2082" s="3" t="s">
        <v>8</v>
      </c>
      <c r="F2082" s="3" t="s">
        <v>15</v>
      </c>
      <c r="G2082" s="3">
        <v>5.5423395608335299E-2</v>
      </c>
      <c r="H2082" s="3">
        <v>1.25423179666955E-2</v>
      </c>
      <c r="I2082" s="4">
        <v>8.5795321457546198E-6</v>
      </c>
      <c r="J2082" s="3">
        <v>8.0979599999999999E-2</v>
      </c>
      <c r="K2082" s="3">
        <v>3.8256199999999997E-2</v>
      </c>
      <c r="L2082" s="3">
        <v>3.42791E-2</v>
      </c>
    </row>
    <row r="2083" spans="1:12">
      <c r="A2083" s="3" t="s">
        <v>1730</v>
      </c>
      <c r="B2083" s="3" t="s">
        <v>2098</v>
      </c>
      <c r="C2083" s="3" t="s">
        <v>8</v>
      </c>
      <c r="D2083" s="3" t="s">
        <v>15</v>
      </c>
      <c r="E2083" s="3" t="s">
        <v>8</v>
      </c>
      <c r="F2083" s="3" t="s">
        <v>15</v>
      </c>
      <c r="G2083" s="3">
        <v>0.116139597299243</v>
      </c>
      <c r="H2083" s="3">
        <v>2.4308339991382599E-2</v>
      </c>
      <c r="I2083" s="4">
        <v>1.6605364405314499E-6</v>
      </c>
      <c r="J2083" s="3">
        <v>2.45113E-2</v>
      </c>
      <c r="K2083" s="3">
        <v>8.0101400000000003E-2</v>
      </c>
      <c r="L2083" s="3">
        <v>0.759602</v>
      </c>
    </row>
    <row r="2084" spans="1:12">
      <c r="A2084" s="3" t="s">
        <v>1731</v>
      </c>
      <c r="B2084" s="3" t="s">
        <v>2098</v>
      </c>
      <c r="C2084" s="3" t="s">
        <v>15</v>
      </c>
      <c r="D2084" s="3" t="s">
        <v>9</v>
      </c>
      <c r="E2084" s="3" t="s">
        <v>15</v>
      </c>
      <c r="F2084" s="3" t="s">
        <v>9</v>
      </c>
      <c r="G2084" s="3">
        <v>-8.04138243839949E-2</v>
      </c>
      <c r="H2084" s="3">
        <v>1.7669193887861201E-2</v>
      </c>
      <c r="I2084" s="4">
        <v>7.1012674604271403E-6</v>
      </c>
      <c r="J2084" s="3">
        <v>4.6395499999999999E-2</v>
      </c>
      <c r="K2084" s="3">
        <v>6.7727700000000002E-2</v>
      </c>
      <c r="L2084" s="3">
        <v>0.49332500000000001</v>
      </c>
    </row>
    <row r="2085" spans="1:12">
      <c r="A2085" s="3" t="s">
        <v>1732</v>
      </c>
      <c r="B2085" s="3" t="s">
        <v>2099</v>
      </c>
      <c r="C2085" s="3" t="s">
        <v>8</v>
      </c>
      <c r="D2085" s="3" t="s">
        <v>11</v>
      </c>
      <c r="E2085" s="3" t="s">
        <v>8</v>
      </c>
      <c r="F2085" s="3" t="s">
        <v>11</v>
      </c>
      <c r="G2085" s="3">
        <v>5.7042150673693302E-2</v>
      </c>
      <c r="H2085" s="3">
        <v>1.22358912606811E-2</v>
      </c>
      <c r="I2085" s="4">
        <v>3.1487193587345899E-6</v>
      </c>
      <c r="J2085" s="3">
        <v>-5.50702E-2</v>
      </c>
      <c r="K2085" s="3">
        <v>4.2320000000000003E-2</v>
      </c>
      <c r="L2085" s="3">
        <v>0.193162</v>
      </c>
    </row>
    <row r="2086" spans="1:12">
      <c r="A2086" s="3" t="s">
        <v>1733</v>
      </c>
      <c r="B2086" s="3" t="s">
        <v>2099</v>
      </c>
      <c r="C2086" s="3" t="s">
        <v>11</v>
      </c>
      <c r="D2086" s="3" t="s">
        <v>15</v>
      </c>
      <c r="E2086" s="3" t="s">
        <v>11</v>
      </c>
      <c r="F2086" s="3" t="s">
        <v>15</v>
      </c>
      <c r="G2086" s="3">
        <v>-7.2797471004287601E-2</v>
      </c>
      <c r="H2086" s="3">
        <v>1.55594244283899E-2</v>
      </c>
      <c r="I2086" s="4">
        <v>3.1799206626418401E-6</v>
      </c>
      <c r="J2086" s="3">
        <v>-6.7664600000000005E-2</v>
      </c>
      <c r="K2086" s="3">
        <v>4.2585600000000001E-2</v>
      </c>
      <c r="L2086" s="3">
        <v>0.112081</v>
      </c>
    </row>
    <row r="2087" spans="1:12">
      <c r="A2087" s="3" t="s">
        <v>1734</v>
      </c>
      <c r="B2087" s="3" t="s">
        <v>2099</v>
      </c>
      <c r="C2087" s="3" t="s">
        <v>11</v>
      </c>
      <c r="D2087" s="3" t="s">
        <v>15</v>
      </c>
      <c r="E2087" s="3" t="s">
        <v>11</v>
      </c>
      <c r="F2087" s="3" t="s">
        <v>15</v>
      </c>
      <c r="G2087" s="3">
        <v>5.11194644388617E-2</v>
      </c>
      <c r="H2087" s="3">
        <v>1.1141773326739201E-2</v>
      </c>
      <c r="I2087" s="4">
        <v>5.6805197895760804E-6</v>
      </c>
      <c r="J2087" s="3">
        <v>-4.0159199999999999E-2</v>
      </c>
      <c r="K2087" s="3">
        <v>4.02869E-2</v>
      </c>
      <c r="L2087" s="3">
        <v>0.31884699999999999</v>
      </c>
    </row>
    <row r="2088" spans="1:12">
      <c r="A2088" s="3" t="s">
        <v>1735</v>
      </c>
      <c r="B2088" s="3" t="s">
        <v>2099</v>
      </c>
      <c r="C2088" s="3" t="s">
        <v>11</v>
      </c>
      <c r="D2088" s="3" t="s">
        <v>8</v>
      </c>
      <c r="E2088" s="3" t="s">
        <v>11</v>
      </c>
      <c r="F2088" s="3" t="s">
        <v>8</v>
      </c>
      <c r="G2088" s="3">
        <v>5.7760761628884598E-2</v>
      </c>
      <c r="H2088" s="3">
        <v>1.20577510212126E-2</v>
      </c>
      <c r="I2088" s="4">
        <v>1.74829236040061E-6</v>
      </c>
      <c r="J2088" s="3">
        <v>3.4318500000000002E-2</v>
      </c>
      <c r="K2088" s="3">
        <v>4.2045600000000002E-2</v>
      </c>
      <c r="L2088" s="3">
        <v>0.41437400000000002</v>
      </c>
    </row>
    <row r="2089" spans="1:12">
      <c r="A2089" s="3" t="s">
        <v>1736</v>
      </c>
      <c r="B2089" s="3" t="s">
        <v>2099</v>
      </c>
      <c r="C2089" s="3" t="s">
        <v>8</v>
      </c>
      <c r="D2089" s="3" t="s">
        <v>9</v>
      </c>
      <c r="E2089" s="3" t="s">
        <v>8</v>
      </c>
      <c r="F2089" s="3" t="s">
        <v>9</v>
      </c>
      <c r="G2089" s="3">
        <v>-5.4533127264725201E-2</v>
      </c>
      <c r="H2089" s="3">
        <v>1.12973698726236E-2</v>
      </c>
      <c r="I2089" s="4">
        <v>1.6026799814423001E-6</v>
      </c>
      <c r="J2089" s="3">
        <v>2.8646700000000002E-3</v>
      </c>
      <c r="K2089" s="3">
        <v>3.8357700000000002E-2</v>
      </c>
      <c r="L2089" s="3">
        <v>0.94046700000000005</v>
      </c>
    </row>
    <row r="2090" spans="1:12">
      <c r="A2090" s="3" t="s">
        <v>1737</v>
      </c>
      <c r="B2090" s="3" t="s">
        <v>2099</v>
      </c>
      <c r="C2090" s="3" t="s">
        <v>9</v>
      </c>
      <c r="D2090" s="3" t="s">
        <v>8</v>
      </c>
      <c r="E2090" s="3" t="s">
        <v>9</v>
      </c>
      <c r="F2090" s="3" t="s">
        <v>8</v>
      </c>
      <c r="G2090" s="3">
        <v>-6.4150707367928397E-2</v>
      </c>
      <c r="H2090" s="3">
        <v>1.2333861475595899E-2</v>
      </c>
      <c r="I2090" s="4">
        <v>2.0727390494173899E-7</v>
      </c>
      <c r="J2090" s="3">
        <v>5.8969799999999996E-3</v>
      </c>
      <c r="K2090" s="3">
        <v>4.3707999999999997E-2</v>
      </c>
      <c r="L2090" s="3">
        <v>0.89267700000000005</v>
      </c>
    </row>
    <row r="2091" spans="1:12">
      <c r="A2091" s="3" t="s">
        <v>1738</v>
      </c>
      <c r="B2091" s="3" t="s">
        <v>2099</v>
      </c>
      <c r="C2091" s="3" t="s">
        <v>15</v>
      </c>
      <c r="D2091" s="3" t="s">
        <v>9</v>
      </c>
      <c r="E2091" s="3" t="s">
        <v>15</v>
      </c>
      <c r="F2091" s="3" t="s">
        <v>9</v>
      </c>
      <c r="G2091" s="3">
        <v>5.8642457965115101E-2</v>
      </c>
      <c r="H2091" s="3">
        <v>1.31003940008691E-2</v>
      </c>
      <c r="I2091" s="4">
        <v>4.8659362980728004E-6</v>
      </c>
      <c r="J2091" s="3">
        <v>7.6366600000000007E-2</v>
      </c>
      <c r="K2091" s="3">
        <v>4.6567600000000001E-2</v>
      </c>
      <c r="L2091" s="3">
        <v>0.101024</v>
      </c>
    </row>
    <row r="2092" spans="1:12">
      <c r="A2092" s="3" t="s">
        <v>1739</v>
      </c>
      <c r="B2092" s="3" t="s">
        <v>2099</v>
      </c>
      <c r="C2092" s="3" t="s">
        <v>9</v>
      </c>
      <c r="D2092" s="3" t="s">
        <v>11</v>
      </c>
      <c r="E2092" s="3" t="s">
        <v>9</v>
      </c>
      <c r="F2092" s="3" t="s">
        <v>11</v>
      </c>
      <c r="G2092" s="3">
        <v>5.0797017473239503E-2</v>
      </c>
      <c r="H2092" s="3">
        <v>1.1218236498433599E-2</v>
      </c>
      <c r="I2092" s="4">
        <v>7.0691056355426102E-6</v>
      </c>
      <c r="J2092" s="3">
        <v>-2.7231000000000002E-2</v>
      </c>
      <c r="K2092" s="3">
        <v>3.7840100000000002E-2</v>
      </c>
      <c r="L2092" s="3">
        <v>0.47175099999999998</v>
      </c>
    </row>
    <row r="2093" spans="1:12">
      <c r="A2093" s="3" t="s">
        <v>1740</v>
      </c>
      <c r="B2093" s="3" t="s">
        <v>2099</v>
      </c>
      <c r="C2093" s="3" t="s">
        <v>15</v>
      </c>
      <c r="D2093" s="3" t="s">
        <v>11</v>
      </c>
      <c r="E2093" s="3" t="s">
        <v>15</v>
      </c>
      <c r="F2093" s="3" t="s">
        <v>11</v>
      </c>
      <c r="G2093" s="3">
        <v>-8.1629019875682801E-2</v>
      </c>
      <c r="H2093" s="3">
        <v>1.6951465607290599E-2</v>
      </c>
      <c r="I2093" s="4">
        <v>2.1397103152770999E-6</v>
      </c>
      <c r="J2093" s="3">
        <v>-4.7218400000000001E-2</v>
      </c>
      <c r="K2093" s="3">
        <v>5.5950600000000003E-2</v>
      </c>
      <c r="L2093" s="3">
        <v>0.39870899999999998</v>
      </c>
    </row>
    <row r="2094" spans="1:12">
      <c r="A2094" s="3" t="s">
        <v>1741</v>
      </c>
      <c r="B2094" s="3" t="s">
        <v>2099</v>
      </c>
      <c r="C2094" s="3" t="s">
        <v>11</v>
      </c>
      <c r="D2094" s="3" t="s">
        <v>9</v>
      </c>
      <c r="E2094" s="3" t="s">
        <v>11</v>
      </c>
      <c r="F2094" s="3" t="s">
        <v>9</v>
      </c>
      <c r="G2094" s="3">
        <v>5.3274161657144298E-2</v>
      </c>
      <c r="H2094" s="3">
        <v>1.19273609572925E-2</v>
      </c>
      <c r="I2094" s="4">
        <v>7.9156644584439104E-6</v>
      </c>
      <c r="J2094" s="3">
        <v>3.5277500000000003E-2</v>
      </c>
      <c r="K2094" s="3">
        <v>4.0493000000000001E-2</v>
      </c>
      <c r="L2094" s="3">
        <v>0.38364500000000001</v>
      </c>
    </row>
    <row r="2095" spans="1:12">
      <c r="A2095" s="3" t="s">
        <v>1742</v>
      </c>
      <c r="B2095" s="3" t="s">
        <v>2099</v>
      </c>
      <c r="C2095" s="3" t="s">
        <v>11</v>
      </c>
      <c r="D2095" s="3" t="s">
        <v>9</v>
      </c>
      <c r="E2095" s="3" t="s">
        <v>11</v>
      </c>
      <c r="F2095" s="3" t="s">
        <v>9</v>
      </c>
      <c r="G2095" s="3">
        <v>9.4499761411270894E-2</v>
      </c>
      <c r="H2095" s="3">
        <v>2.1020580406965299E-2</v>
      </c>
      <c r="I2095" s="4">
        <v>7.5828702865932702E-6</v>
      </c>
      <c r="J2095" s="3">
        <v>7.5551599999999997E-2</v>
      </c>
      <c r="K2095" s="3">
        <v>7.2457800000000003E-2</v>
      </c>
      <c r="L2095" s="3">
        <v>0.29708899999999999</v>
      </c>
    </row>
    <row r="2096" spans="1:12">
      <c r="A2096" s="3" t="s">
        <v>1743</v>
      </c>
      <c r="B2096" s="3" t="s">
        <v>2099</v>
      </c>
      <c r="C2096" s="3" t="s">
        <v>9</v>
      </c>
      <c r="D2096" s="3" t="s">
        <v>8</v>
      </c>
      <c r="E2096" s="3" t="s">
        <v>9</v>
      </c>
      <c r="F2096" s="3" t="s">
        <v>8</v>
      </c>
      <c r="G2096" s="3">
        <v>9.28576327350219E-2</v>
      </c>
      <c r="H2096" s="3">
        <v>2.0487143353576698E-2</v>
      </c>
      <c r="I2096" s="4">
        <v>6.4693518970945803E-6</v>
      </c>
      <c r="J2096" s="3">
        <v>-7.5248399999999993E-2</v>
      </c>
      <c r="K2096" s="3">
        <v>8.7359800000000001E-2</v>
      </c>
      <c r="L2096" s="3">
        <v>0.38903900000000002</v>
      </c>
    </row>
    <row r="2097" spans="1:12">
      <c r="A2097" s="3" t="s">
        <v>1744</v>
      </c>
      <c r="B2097" s="3" t="s">
        <v>2099</v>
      </c>
      <c r="C2097" s="3" t="s">
        <v>15</v>
      </c>
      <c r="D2097" s="3" t="s">
        <v>8</v>
      </c>
      <c r="E2097" s="3" t="s">
        <v>15</v>
      </c>
      <c r="F2097" s="3" t="s">
        <v>8</v>
      </c>
      <c r="G2097" s="3">
        <v>-9.5090817490414301E-2</v>
      </c>
      <c r="H2097" s="3">
        <v>1.97176822371746E-2</v>
      </c>
      <c r="I2097" s="4">
        <v>2.5599410923251402E-6</v>
      </c>
      <c r="J2097" s="3">
        <v>-2.2957200000000001E-2</v>
      </c>
      <c r="K2097" s="3">
        <v>7.2907100000000002E-2</v>
      </c>
      <c r="L2097" s="3">
        <v>0.75285100000000005</v>
      </c>
    </row>
    <row r="2098" spans="1:12">
      <c r="A2098" s="3" t="s">
        <v>1745</v>
      </c>
      <c r="B2098" s="3" t="s">
        <v>2099</v>
      </c>
      <c r="C2098" s="3" t="s">
        <v>11</v>
      </c>
      <c r="D2098" s="3" t="s">
        <v>9</v>
      </c>
      <c r="E2098" s="3" t="s">
        <v>11</v>
      </c>
      <c r="F2098" s="3" t="s">
        <v>9</v>
      </c>
      <c r="G2098" s="3">
        <v>6.9972767622025894E-2</v>
      </c>
      <c r="H2098" s="3">
        <v>1.5493904920951301E-2</v>
      </c>
      <c r="I2098" s="4">
        <v>4.6596166370180998E-6</v>
      </c>
      <c r="J2098" s="3">
        <v>-3.1022899999999999E-2</v>
      </c>
      <c r="K2098" s="3">
        <v>5.3106E-2</v>
      </c>
      <c r="L2098" s="3">
        <v>0.55910599999999999</v>
      </c>
    </row>
    <row r="2099" spans="1:12">
      <c r="A2099" s="3" t="s">
        <v>1746</v>
      </c>
      <c r="B2099" s="3" t="s">
        <v>2099</v>
      </c>
      <c r="C2099" s="3" t="s">
        <v>9</v>
      </c>
      <c r="D2099" s="3" t="s">
        <v>11</v>
      </c>
      <c r="E2099" s="3" t="s">
        <v>9</v>
      </c>
      <c r="F2099" s="3" t="s">
        <v>11</v>
      </c>
      <c r="G2099" s="3">
        <v>-7.1745356747710695E-2</v>
      </c>
      <c r="H2099" s="3">
        <v>1.59673147027409E-2</v>
      </c>
      <c r="I2099" s="4">
        <v>8.7196764734576394E-6</v>
      </c>
      <c r="J2099" s="3">
        <v>1.0437800000000001E-2</v>
      </c>
      <c r="K2099" s="3">
        <v>4.8727899999999998E-2</v>
      </c>
      <c r="L2099" s="3">
        <v>0.83038599999999996</v>
      </c>
    </row>
    <row r="2100" spans="1:12">
      <c r="A2100" s="3" t="s">
        <v>1747</v>
      </c>
      <c r="B2100" s="3" t="s">
        <v>2100</v>
      </c>
      <c r="C2100" s="3" t="s">
        <v>9</v>
      </c>
      <c r="D2100" s="3" t="s">
        <v>11</v>
      </c>
      <c r="E2100" s="3" t="s">
        <v>9</v>
      </c>
      <c r="F2100" s="3" t="s">
        <v>11</v>
      </c>
      <c r="G2100" s="3">
        <v>5.3385842869344301E-2</v>
      </c>
      <c r="H2100" s="3">
        <v>1.2003462286965199E-2</v>
      </c>
      <c r="I2100" s="4">
        <v>6.5897140255226398E-6</v>
      </c>
      <c r="J2100" s="3">
        <v>5.3998600000000001E-2</v>
      </c>
      <c r="K2100" s="3">
        <v>4.1422399999999998E-2</v>
      </c>
      <c r="L2100" s="3">
        <v>0.19236700000000001</v>
      </c>
    </row>
    <row r="2101" spans="1:12">
      <c r="A2101" s="3" t="s">
        <v>1748</v>
      </c>
      <c r="B2101" s="3" t="s">
        <v>2100</v>
      </c>
      <c r="C2101" s="3" t="s">
        <v>9</v>
      </c>
      <c r="D2101" s="3" t="s">
        <v>8</v>
      </c>
      <c r="E2101" s="3" t="s">
        <v>9</v>
      </c>
      <c r="F2101" s="3" t="s">
        <v>8</v>
      </c>
      <c r="G2101" s="3">
        <v>-0.17526621959079799</v>
      </c>
      <c r="H2101" s="3">
        <v>3.7277926675124799E-2</v>
      </c>
      <c r="I2101" s="4">
        <v>3.59150691906458E-6</v>
      </c>
      <c r="J2101" s="3">
        <v>-7.0463600000000001E-2</v>
      </c>
      <c r="K2101" s="3">
        <v>9.4963400000000003E-2</v>
      </c>
      <c r="L2101" s="3">
        <v>0.45808300000000002</v>
      </c>
    </row>
    <row r="2102" spans="1:12">
      <c r="A2102" s="3" t="s">
        <v>1749</v>
      </c>
      <c r="B2102" s="3" t="s">
        <v>2100</v>
      </c>
      <c r="C2102" s="3" t="s">
        <v>8</v>
      </c>
      <c r="D2102" s="3" t="s">
        <v>15</v>
      </c>
      <c r="E2102" s="3" t="s">
        <v>8</v>
      </c>
      <c r="F2102" s="3" t="s">
        <v>15</v>
      </c>
      <c r="G2102" s="3">
        <v>-8.6342177726952504E-2</v>
      </c>
      <c r="H2102" s="3">
        <v>1.69936828680201E-2</v>
      </c>
      <c r="I2102" s="4">
        <v>3.6627584147534702E-7</v>
      </c>
      <c r="J2102" s="3">
        <v>6.1770100000000001E-2</v>
      </c>
      <c r="K2102" s="3">
        <v>5.2111200000000003E-2</v>
      </c>
      <c r="L2102" s="3">
        <v>0.23587900000000001</v>
      </c>
    </row>
    <row r="2103" spans="1:12">
      <c r="A2103" s="3" t="s">
        <v>1750</v>
      </c>
      <c r="B2103" s="3" t="s">
        <v>2100</v>
      </c>
      <c r="C2103" s="3" t="s">
        <v>8</v>
      </c>
      <c r="D2103" s="3" t="s">
        <v>11</v>
      </c>
      <c r="E2103" s="3" t="s">
        <v>8</v>
      </c>
      <c r="F2103" s="3" t="s">
        <v>11</v>
      </c>
      <c r="G2103" s="3">
        <v>-8.9969483373552997E-2</v>
      </c>
      <c r="H2103" s="3">
        <v>1.8475236984183501E-2</v>
      </c>
      <c r="I2103" s="4">
        <v>8.7110976842259795E-7</v>
      </c>
      <c r="J2103" s="3">
        <v>3.7991400000000002E-2</v>
      </c>
      <c r="K2103" s="3">
        <v>6.2089100000000001E-2</v>
      </c>
      <c r="L2103" s="3">
        <v>0.54061400000000004</v>
      </c>
    </row>
    <row r="2104" spans="1:12">
      <c r="A2104" s="3" t="s">
        <v>1751</v>
      </c>
      <c r="B2104" s="3" t="s">
        <v>2100</v>
      </c>
      <c r="C2104" s="3" t="s">
        <v>11</v>
      </c>
      <c r="D2104" s="3" t="s">
        <v>9</v>
      </c>
      <c r="E2104" s="3" t="s">
        <v>11</v>
      </c>
      <c r="F2104" s="3" t="s">
        <v>9</v>
      </c>
      <c r="G2104" s="3">
        <v>-5.5300296970934103E-2</v>
      </c>
      <c r="H2104" s="3">
        <v>1.19397455783529E-2</v>
      </c>
      <c r="I2104" s="4">
        <v>3.4300511418622801E-6</v>
      </c>
      <c r="J2104" s="3">
        <v>-3.5652200000000002E-2</v>
      </c>
      <c r="K2104" s="3">
        <v>3.9159699999999999E-2</v>
      </c>
      <c r="L2104" s="3">
        <v>0.36259599999999997</v>
      </c>
    </row>
    <row r="2105" spans="1:12">
      <c r="A2105" s="3" t="s">
        <v>1752</v>
      </c>
      <c r="B2105" s="3" t="s">
        <v>2100</v>
      </c>
      <c r="C2105" s="3" t="s">
        <v>15</v>
      </c>
      <c r="D2105" s="3" t="s">
        <v>8</v>
      </c>
      <c r="E2105" s="3" t="s">
        <v>15</v>
      </c>
      <c r="F2105" s="3" t="s">
        <v>8</v>
      </c>
      <c r="G2105" s="3">
        <v>-5.2768427441959802E-2</v>
      </c>
      <c r="H2105" s="3">
        <v>1.15053404380423E-2</v>
      </c>
      <c r="I2105" s="4">
        <v>4.8723684418205796E-6</v>
      </c>
      <c r="J2105" s="3">
        <v>9.7293099999999997E-3</v>
      </c>
      <c r="K2105" s="3">
        <v>3.88067E-2</v>
      </c>
      <c r="L2105" s="3">
        <v>0.802037</v>
      </c>
    </row>
    <row r="2106" spans="1:12">
      <c r="A2106" s="3" t="s">
        <v>1753</v>
      </c>
      <c r="B2106" s="3" t="s">
        <v>2100</v>
      </c>
      <c r="C2106" s="3" t="s">
        <v>11</v>
      </c>
      <c r="D2106" s="3" t="s">
        <v>8</v>
      </c>
      <c r="E2106" s="3" t="s">
        <v>11</v>
      </c>
      <c r="F2106" s="3" t="s">
        <v>8</v>
      </c>
      <c r="G2106" s="3">
        <v>5.746231569739E-2</v>
      </c>
      <c r="H2106" s="3">
        <v>1.2593957012209301E-2</v>
      </c>
      <c r="I2106" s="4">
        <v>8.6922364018027007E-6</v>
      </c>
      <c r="J2106" s="3">
        <v>-6.9849700000000001E-2</v>
      </c>
      <c r="K2106" s="3">
        <v>4.1292799999999998E-2</v>
      </c>
      <c r="L2106" s="3">
        <v>9.0727699999999994E-2</v>
      </c>
    </row>
    <row r="2107" spans="1:12">
      <c r="A2107" s="3" t="s">
        <v>1754</v>
      </c>
      <c r="B2107" s="3" t="s">
        <v>2100</v>
      </c>
      <c r="C2107" s="3" t="s">
        <v>8</v>
      </c>
      <c r="D2107" s="3" t="s">
        <v>15</v>
      </c>
      <c r="E2107" s="3" t="s">
        <v>8</v>
      </c>
      <c r="F2107" s="3" t="s">
        <v>15</v>
      </c>
      <c r="G2107" s="3">
        <v>-5.8752097150627097E-2</v>
      </c>
      <c r="H2107" s="3">
        <v>1.1915469862296199E-2</v>
      </c>
      <c r="I2107" s="4">
        <v>8.15195343735405E-7</v>
      </c>
      <c r="J2107" s="3">
        <v>1.41923E-2</v>
      </c>
      <c r="K2107" s="3">
        <v>3.9121200000000002E-2</v>
      </c>
      <c r="L2107" s="3">
        <v>0.71677199999999996</v>
      </c>
    </row>
    <row r="2108" spans="1:12">
      <c r="A2108" s="3" t="s">
        <v>1755</v>
      </c>
      <c r="B2108" s="3" t="s">
        <v>2100</v>
      </c>
      <c r="C2108" s="3" t="s">
        <v>15</v>
      </c>
      <c r="D2108" s="3" t="s">
        <v>8</v>
      </c>
      <c r="E2108" s="3" t="s">
        <v>15</v>
      </c>
      <c r="F2108" s="3" t="s">
        <v>8</v>
      </c>
      <c r="G2108" s="3">
        <v>-0.13376855268272</v>
      </c>
      <c r="H2108" s="3">
        <v>2.9519584989587101E-2</v>
      </c>
      <c r="I2108" s="4">
        <v>4.7249576631158003E-6</v>
      </c>
      <c r="J2108" s="3">
        <v>-1.6598600000000002E-2</v>
      </c>
      <c r="K2108" s="3">
        <v>6.1307399999999998E-2</v>
      </c>
      <c r="L2108" s="3">
        <v>0.78658700000000004</v>
      </c>
    </row>
    <row r="2109" spans="1:12">
      <c r="A2109" s="3" t="s">
        <v>1756</v>
      </c>
      <c r="B2109" s="3" t="s">
        <v>2100</v>
      </c>
      <c r="C2109" s="3" t="s">
        <v>8</v>
      </c>
      <c r="D2109" s="3" t="s">
        <v>9</v>
      </c>
      <c r="E2109" s="3" t="s">
        <v>8</v>
      </c>
      <c r="F2109" s="3" t="s">
        <v>9</v>
      </c>
      <c r="G2109" s="3">
        <v>-8.7331195892914895E-2</v>
      </c>
      <c r="H2109" s="3">
        <v>1.9488596350949999E-2</v>
      </c>
      <c r="I2109" s="4">
        <v>4.7164058346863703E-6</v>
      </c>
      <c r="J2109" s="3">
        <v>-1.9207200000000001E-2</v>
      </c>
      <c r="K2109" s="3">
        <v>7.4273699999999998E-2</v>
      </c>
      <c r="L2109" s="3">
        <v>0.79594299999999996</v>
      </c>
    </row>
    <row r="2110" spans="1:12">
      <c r="A2110" s="3" t="s">
        <v>1757</v>
      </c>
      <c r="B2110" s="3" t="s">
        <v>2100</v>
      </c>
      <c r="C2110" s="3" t="s">
        <v>11</v>
      </c>
      <c r="D2110" s="3" t="s">
        <v>9</v>
      </c>
      <c r="E2110" s="3" t="s">
        <v>11</v>
      </c>
      <c r="F2110" s="3" t="s">
        <v>9</v>
      </c>
      <c r="G2110" s="3">
        <v>-9.2507085239727505E-2</v>
      </c>
      <c r="H2110" s="3">
        <v>2.0367382751297399E-2</v>
      </c>
      <c r="I2110" s="4">
        <v>4.8902334285601699E-6</v>
      </c>
      <c r="J2110" s="3">
        <v>1.4759899999999999E-2</v>
      </c>
      <c r="K2110" s="3">
        <v>5.7612499999999997E-2</v>
      </c>
      <c r="L2110" s="3">
        <v>0.79780099999999998</v>
      </c>
    </row>
    <row r="2111" spans="1:12">
      <c r="A2111" s="3" t="s">
        <v>1758</v>
      </c>
      <c r="B2111" s="3" t="s">
        <v>2100</v>
      </c>
      <c r="C2111" s="3" t="s">
        <v>9</v>
      </c>
      <c r="D2111" s="3" t="s">
        <v>11</v>
      </c>
      <c r="E2111" s="3" t="s">
        <v>9</v>
      </c>
      <c r="F2111" s="3" t="s">
        <v>11</v>
      </c>
      <c r="G2111" s="3">
        <v>-0.10830029134469001</v>
      </c>
      <c r="H2111" s="3">
        <v>2.3070832413629401E-2</v>
      </c>
      <c r="I2111" s="4">
        <v>4.5518956171308404E-6</v>
      </c>
      <c r="J2111" s="3">
        <v>-1.6538499999999999E-4</v>
      </c>
      <c r="K2111" s="3">
        <v>9.0786400000000003E-2</v>
      </c>
      <c r="L2111" s="3">
        <v>0.99854699999999996</v>
      </c>
    </row>
    <row r="2112" spans="1:12">
      <c r="A2112" s="3" t="s">
        <v>1759</v>
      </c>
      <c r="B2112" s="3" t="s">
        <v>2100</v>
      </c>
      <c r="C2112" s="3" t="s">
        <v>15</v>
      </c>
      <c r="D2112" s="3" t="s">
        <v>8</v>
      </c>
      <c r="E2112" s="3" t="s">
        <v>15</v>
      </c>
      <c r="F2112" s="3" t="s">
        <v>8</v>
      </c>
      <c r="G2112" s="3">
        <v>-8.1130217251302997E-2</v>
      </c>
      <c r="H2112" s="3">
        <v>1.5762088967902401E-2</v>
      </c>
      <c r="I2112" s="4">
        <v>2.3518301870976399E-7</v>
      </c>
      <c r="J2112" s="3">
        <v>2.2338899999999998E-2</v>
      </c>
      <c r="K2112" s="3">
        <v>5.3931100000000003E-2</v>
      </c>
      <c r="L2112" s="3">
        <v>0.67871899999999996</v>
      </c>
    </row>
    <row r="2113" spans="1:12">
      <c r="A2113" s="3" t="s">
        <v>1760</v>
      </c>
      <c r="B2113" s="3" t="s">
        <v>2100</v>
      </c>
      <c r="C2113" s="3" t="s">
        <v>11</v>
      </c>
      <c r="D2113" s="3" t="s">
        <v>9</v>
      </c>
      <c r="E2113" s="3" t="s">
        <v>11</v>
      </c>
      <c r="F2113" s="3" t="s">
        <v>9</v>
      </c>
      <c r="G2113" s="3">
        <v>6.15389348348565E-2</v>
      </c>
      <c r="H2113" s="3">
        <v>1.3761184383765E-2</v>
      </c>
      <c r="I2113" s="4">
        <v>6.5845577054797601E-6</v>
      </c>
      <c r="J2113" s="3">
        <v>-2.6262299999999999E-2</v>
      </c>
      <c r="K2113" s="3">
        <v>4.6913499999999997E-2</v>
      </c>
      <c r="L2113" s="3">
        <v>0.57561399999999996</v>
      </c>
    </row>
    <row r="2114" spans="1:12">
      <c r="A2114" s="3" t="s">
        <v>1761</v>
      </c>
      <c r="B2114" s="3" t="s">
        <v>2100</v>
      </c>
      <c r="C2114" s="3" t="s">
        <v>9</v>
      </c>
      <c r="D2114" s="3" t="s">
        <v>11</v>
      </c>
      <c r="E2114" s="3" t="s">
        <v>9</v>
      </c>
      <c r="F2114" s="3" t="s">
        <v>11</v>
      </c>
      <c r="G2114" s="3">
        <v>-0.100174165454365</v>
      </c>
      <c r="H2114" s="3">
        <v>2.40000233845875E-2</v>
      </c>
      <c r="I2114" s="4">
        <v>9.0493120917853908E-6</v>
      </c>
      <c r="J2114" s="3">
        <v>-0.13782700000000001</v>
      </c>
      <c r="K2114" s="3">
        <v>0.104634</v>
      </c>
      <c r="L2114" s="3">
        <v>0.18776000000000001</v>
      </c>
    </row>
    <row r="2115" spans="1:12">
      <c r="A2115" s="3" t="s">
        <v>1762</v>
      </c>
      <c r="B2115" s="3" t="s">
        <v>2100</v>
      </c>
      <c r="C2115" s="3" t="s">
        <v>9</v>
      </c>
      <c r="D2115" s="3" t="s">
        <v>8</v>
      </c>
      <c r="E2115" s="3" t="s">
        <v>9</v>
      </c>
      <c r="F2115" s="3" t="s">
        <v>8</v>
      </c>
      <c r="G2115" s="3">
        <v>-0.10925732010354799</v>
      </c>
      <c r="H2115" s="3">
        <v>2.2745844505315301E-2</v>
      </c>
      <c r="I2115" s="4">
        <v>2.1979812662983301E-6</v>
      </c>
      <c r="J2115" s="3">
        <v>-8.9604799999999998E-2</v>
      </c>
      <c r="K2115" s="3">
        <v>0.103815</v>
      </c>
      <c r="L2115" s="3">
        <v>0.388071</v>
      </c>
    </row>
    <row r="2116" spans="1:12">
      <c r="A2116" s="3" t="s">
        <v>1763</v>
      </c>
      <c r="B2116" s="3" t="s">
        <v>2100</v>
      </c>
      <c r="C2116" s="3" t="s">
        <v>11</v>
      </c>
      <c r="D2116" s="3" t="s">
        <v>9</v>
      </c>
      <c r="E2116" s="3" t="s">
        <v>11</v>
      </c>
      <c r="F2116" s="3" t="s">
        <v>9</v>
      </c>
      <c r="G2116" s="3">
        <v>0.107738535610975</v>
      </c>
      <c r="H2116" s="3">
        <v>2.3363816403260702E-2</v>
      </c>
      <c r="I2116" s="4">
        <v>3.2313916889642602E-6</v>
      </c>
      <c r="J2116" s="3">
        <v>1.61011E-2</v>
      </c>
      <c r="K2116" s="3">
        <v>7.8962000000000004E-2</v>
      </c>
      <c r="L2116" s="3">
        <v>0.83842399999999995</v>
      </c>
    </row>
    <row r="2117" spans="1:12">
      <c r="A2117" s="3" t="s">
        <v>1764</v>
      </c>
      <c r="B2117" s="3" t="s">
        <v>2101</v>
      </c>
      <c r="C2117" s="3" t="s">
        <v>9</v>
      </c>
      <c r="D2117" s="3" t="s">
        <v>11</v>
      </c>
      <c r="E2117" s="3" t="s">
        <v>9</v>
      </c>
      <c r="F2117" s="3" t="s">
        <v>11</v>
      </c>
      <c r="G2117" s="3">
        <v>-6.9333026709291201E-2</v>
      </c>
      <c r="H2117" s="3">
        <v>1.4675325266849599E-2</v>
      </c>
      <c r="I2117" s="4">
        <v>2.8749678354993101E-6</v>
      </c>
      <c r="J2117" s="3">
        <v>7.2356299999999998E-3</v>
      </c>
      <c r="K2117" s="3">
        <v>5.1398300000000001E-2</v>
      </c>
      <c r="L2117" s="3">
        <v>0.88804700000000003</v>
      </c>
    </row>
    <row r="2118" spans="1:12">
      <c r="A2118" s="3" t="s">
        <v>1765</v>
      </c>
      <c r="B2118" s="3" t="s">
        <v>2101</v>
      </c>
      <c r="C2118" s="3" t="s">
        <v>9</v>
      </c>
      <c r="D2118" s="3" t="s">
        <v>15</v>
      </c>
      <c r="E2118" s="3" t="s">
        <v>9</v>
      </c>
      <c r="F2118" s="3" t="s">
        <v>15</v>
      </c>
      <c r="G2118" s="3">
        <v>-7.1361728579527495E-2</v>
      </c>
      <c r="H2118" s="3">
        <v>1.4771223956753701E-2</v>
      </c>
      <c r="I2118" s="4">
        <v>8.4951808473892204E-7</v>
      </c>
      <c r="J2118" s="3">
        <v>2.8314300000000001E-2</v>
      </c>
      <c r="K2118" s="3">
        <v>4.9246999999999999E-2</v>
      </c>
      <c r="L2118" s="3">
        <v>0.56532899999999997</v>
      </c>
    </row>
    <row r="2119" spans="1:12">
      <c r="A2119" s="3" t="s">
        <v>1766</v>
      </c>
      <c r="B2119" s="3" t="s">
        <v>2101</v>
      </c>
      <c r="C2119" s="3" t="s">
        <v>15</v>
      </c>
      <c r="D2119" s="3" t="s">
        <v>8</v>
      </c>
      <c r="E2119" s="3" t="s">
        <v>15</v>
      </c>
      <c r="F2119" s="3" t="s">
        <v>8</v>
      </c>
      <c r="G2119" s="3">
        <v>-7.8022900119020105E-2</v>
      </c>
      <c r="H2119" s="3">
        <v>1.7632483721770599E-2</v>
      </c>
      <c r="I2119" s="4">
        <v>7.1867148288996E-6</v>
      </c>
      <c r="J2119" s="3">
        <v>2.0672300000000001E-2</v>
      </c>
      <c r="K2119" s="3">
        <v>7.4728799999999998E-2</v>
      </c>
      <c r="L2119" s="3">
        <v>0.78206299999999995</v>
      </c>
    </row>
    <row r="2120" spans="1:12">
      <c r="A2120" s="3" t="s">
        <v>1767</v>
      </c>
      <c r="B2120" s="3" t="s">
        <v>2101</v>
      </c>
      <c r="C2120" s="3" t="s">
        <v>9</v>
      </c>
      <c r="D2120" s="3" t="s">
        <v>15</v>
      </c>
      <c r="E2120" s="3" t="s">
        <v>9</v>
      </c>
      <c r="F2120" s="3" t="s">
        <v>15</v>
      </c>
      <c r="G2120" s="3">
        <v>-0.18973054110238799</v>
      </c>
      <c r="H2120" s="3">
        <v>3.9656624988346399E-2</v>
      </c>
      <c r="I2120" s="4">
        <v>2.0251783736859098E-6</v>
      </c>
      <c r="J2120" s="3">
        <v>9.3269199999999997E-2</v>
      </c>
      <c r="K2120" s="3">
        <v>7.4069800000000005E-2</v>
      </c>
      <c r="L2120" s="3">
        <v>0.207955</v>
      </c>
    </row>
    <row r="2121" spans="1:12">
      <c r="A2121" s="3" t="s">
        <v>1768</v>
      </c>
      <c r="B2121" s="3" t="s">
        <v>2101</v>
      </c>
      <c r="C2121" s="3" t="s">
        <v>8</v>
      </c>
      <c r="D2121" s="3" t="s">
        <v>11</v>
      </c>
      <c r="E2121" s="3" t="s">
        <v>8</v>
      </c>
      <c r="F2121" s="3" t="s">
        <v>11</v>
      </c>
      <c r="G2121" s="3">
        <v>-5.7830385258061598E-2</v>
      </c>
      <c r="H2121" s="3">
        <v>1.20512292173473E-2</v>
      </c>
      <c r="I2121" s="4">
        <v>1.7613644941677099E-6</v>
      </c>
      <c r="J2121" s="3">
        <v>-1.8615900000000001E-2</v>
      </c>
      <c r="K2121" s="3">
        <v>3.9072799999999998E-2</v>
      </c>
      <c r="L2121" s="3">
        <v>0.63375999999999999</v>
      </c>
    </row>
    <row r="2122" spans="1:12">
      <c r="A2122" s="3" t="s">
        <v>1769</v>
      </c>
      <c r="B2122" s="3" t="s">
        <v>2101</v>
      </c>
      <c r="C2122" s="3" t="s">
        <v>15</v>
      </c>
      <c r="D2122" s="3" t="s">
        <v>8</v>
      </c>
      <c r="E2122" s="3" t="s">
        <v>15</v>
      </c>
      <c r="F2122" s="3" t="s">
        <v>8</v>
      </c>
      <c r="G2122" s="3">
        <v>-5.22060656615995E-2</v>
      </c>
      <c r="H2122" s="3">
        <v>1.1208648990247099E-2</v>
      </c>
      <c r="I2122" s="4">
        <v>2.9552324800146602E-6</v>
      </c>
      <c r="J2122" s="3">
        <v>2.66406E-2</v>
      </c>
      <c r="K2122" s="3">
        <v>4.0966000000000002E-2</v>
      </c>
      <c r="L2122" s="3">
        <v>0.51549100000000003</v>
      </c>
    </row>
    <row r="2123" spans="1:12">
      <c r="A2123" s="3" t="s">
        <v>1770</v>
      </c>
      <c r="B2123" s="3" t="s">
        <v>2101</v>
      </c>
      <c r="C2123" s="3" t="s">
        <v>9</v>
      </c>
      <c r="D2123" s="3" t="s">
        <v>11</v>
      </c>
      <c r="E2123" s="3" t="s">
        <v>9</v>
      </c>
      <c r="F2123" s="3" t="s">
        <v>11</v>
      </c>
      <c r="G2123" s="3">
        <v>7.3237587007284305E-2</v>
      </c>
      <c r="H2123" s="3">
        <v>1.6833996575485202E-2</v>
      </c>
      <c r="I2123" s="4">
        <v>9.4565887943790693E-6</v>
      </c>
      <c r="J2123" s="3">
        <v>-1.5802099999999999E-2</v>
      </c>
      <c r="K2123" s="3">
        <v>5.8282599999999997E-2</v>
      </c>
      <c r="L2123" s="3">
        <v>0.78629199999999999</v>
      </c>
    </row>
    <row r="2124" spans="1:12">
      <c r="A2124" s="3" t="s">
        <v>1771</v>
      </c>
      <c r="B2124" s="3" t="s">
        <v>2101</v>
      </c>
      <c r="C2124" s="3" t="s">
        <v>9</v>
      </c>
      <c r="D2124" s="3" t="s">
        <v>8</v>
      </c>
      <c r="E2124" s="3" t="s">
        <v>9</v>
      </c>
      <c r="F2124" s="3" t="s">
        <v>8</v>
      </c>
      <c r="G2124" s="3">
        <v>-5.1240396918796297E-2</v>
      </c>
      <c r="H2124" s="3">
        <v>1.09286964144407E-2</v>
      </c>
      <c r="I2124" s="4">
        <v>2.9916582862956702E-6</v>
      </c>
      <c r="J2124" s="3">
        <v>3.04113E-3</v>
      </c>
      <c r="K2124" s="3">
        <v>3.7757899999999997E-2</v>
      </c>
      <c r="L2124" s="3">
        <v>0.93580600000000003</v>
      </c>
    </row>
    <row r="2125" spans="1:12">
      <c r="A2125" s="3" t="s">
        <v>1772</v>
      </c>
      <c r="B2125" s="3" t="s">
        <v>2101</v>
      </c>
      <c r="C2125" s="3" t="s">
        <v>8</v>
      </c>
      <c r="D2125" s="3" t="s">
        <v>9</v>
      </c>
      <c r="E2125" s="3" t="s">
        <v>8</v>
      </c>
      <c r="F2125" s="3" t="s">
        <v>9</v>
      </c>
      <c r="G2125" s="3">
        <v>-5.4862992588263403E-2</v>
      </c>
      <c r="H2125" s="3">
        <v>1.20983902972034E-2</v>
      </c>
      <c r="I2125" s="4">
        <v>7.8000500482753892E-6</v>
      </c>
      <c r="J2125" s="3">
        <v>-1.07735E-2</v>
      </c>
      <c r="K2125" s="3">
        <v>4.6003000000000002E-2</v>
      </c>
      <c r="L2125" s="3">
        <v>0.81483700000000003</v>
      </c>
    </row>
    <row r="2126" spans="1:12">
      <c r="A2126" s="3" t="s">
        <v>635</v>
      </c>
      <c r="B2126" s="3" t="s">
        <v>2101</v>
      </c>
      <c r="C2126" s="3" t="s">
        <v>11</v>
      </c>
      <c r="D2126" s="3" t="s">
        <v>9</v>
      </c>
      <c r="E2126" s="3" t="s">
        <v>11</v>
      </c>
      <c r="F2126" s="3" t="s">
        <v>9</v>
      </c>
      <c r="G2126" s="3">
        <v>0.13739605869591501</v>
      </c>
      <c r="H2126" s="3">
        <v>2.7413962419824401E-2</v>
      </c>
      <c r="I2126" s="4">
        <v>4.8067398112850397E-7</v>
      </c>
      <c r="J2126" s="3">
        <v>3.9586000000000003E-2</v>
      </c>
      <c r="K2126" s="3">
        <v>7.9689800000000005E-2</v>
      </c>
      <c r="L2126" s="3">
        <v>0.61936500000000005</v>
      </c>
    </row>
    <row r="2127" spans="1:12">
      <c r="A2127" s="3" t="s">
        <v>1773</v>
      </c>
      <c r="B2127" s="3" t="s">
        <v>2101</v>
      </c>
      <c r="C2127" s="3" t="s">
        <v>11</v>
      </c>
      <c r="D2127" s="3" t="s">
        <v>8</v>
      </c>
      <c r="E2127" s="3" t="s">
        <v>11</v>
      </c>
      <c r="F2127" s="3" t="s">
        <v>8</v>
      </c>
      <c r="G2127" s="3">
        <v>-7.6572950233001202E-2</v>
      </c>
      <c r="H2127" s="3">
        <v>1.7281949689295299E-2</v>
      </c>
      <c r="I2127" s="4">
        <v>7.2182177809898201E-6</v>
      </c>
      <c r="J2127" s="3">
        <v>-6.38156E-2</v>
      </c>
      <c r="K2127" s="3">
        <v>8.1540600000000005E-2</v>
      </c>
      <c r="L2127" s="3">
        <v>0.43384800000000001</v>
      </c>
    </row>
    <row r="2128" spans="1:12">
      <c r="A2128" s="3" t="s">
        <v>1774</v>
      </c>
      <c r="B2128" s="3" t="s">
        <v>2101</v>
      </c>
      <c r="C2128" s="3" t="s">
        <v>15</v>
      </c>
      <c r="D2128" s="3" t="s">
        <v>8</v>
      </c>
      <c r="E2128" s="3" t="s">
        <v>15</v>
      </c>
      <c r="F2128" s="3" t="s">
        <v>8</v>
      </c>
      <c r="G2128" s="3">
        <v>5.0974013546105999E-2</v>
      </c>
      <c r="H2128" s="3">
        <v>1.1406021176391499E-2</v>
      </c>
      <c r="I2128" s="4">
        <v>7.8612317078883395E-6</v>
      </c>
      <c r="J2128" s="3">
        <v>2.1788800000000001E-2</v>
      </c>
      <c r="K2128" s="3">
        <v>3.8783600000000001E-2</v>
      </c>
      <c r="L2128" s="3">
        <v>0.57424900000000001</v>
      </c>
    </row>
    <row r="2129" spans="1:12">
      <c r="A2129" s="3" t="s">
        <v>1775</v>
      </c>
      <c r="B2129" s="3" t="s">
        <v>2101</v>
      </c>
      <c r="C2129" s="3" t="s">
        <v>9</v>
      </c>
      <c r="D2129" s="3" t="s">
        <v>8</v>
      </c>
      <c r="E2129" s="3" t="s">
        <v>9</v>
      </c>
      <c r="F2129" s="3" t="s">
        <v>8</v>
      </c>
      <c r="G2129" s="3">
        <v>-5.4237004856801198E-2</v>
      </c>
      <c r="H2129" s="3">
        <v>1.10357177836309E-2</v>
      </c>
      <c r="I2129" s="4">
        <v>9.1708810279437398E-7</v>
      </c>
      <c r="J2129" s="3">
        <v>4.59166E-3</v>
      </c>
      <c r="K2129" s="3">
        <v>3.8107700000000001E-2</v>
      </c>
      <c r="L2129" s="3">
        <v>0.90409399999999995</v>
      </c>
    </row>
    <row r="2130" spans="1:12">
      <c r="A2130" s="3" t="s">
        <v>1776</v>
      </c>
      <c r="B2130" s="3" t="s">
        <v>2101</v>
      </c>
      <c r="C2130" s="3" t="s">
        <v>9</v>
      </c>
      <c r="D2130" s="3" t="s">
        <v>11</v>
      </c>
      <c r="E2130" s="3" t="s">
        <v>9</v>
      </c>
      <c r="F2130" s="3" t="s">
        <v>11</v>
      </c>
      <c r="G2130" s="3">
        <v>-5.5870572469626199E-2</v>
      </c>
      <c r="H2130" s="3">
        <v>1.25257938446456E-2</v>
      </c>
      <c r="I2130" s="4">
        <v>9.8128862174896807E-6</v>
      </c>
      <c r="J2130" s="3">
        <v>-5.5791800000000003E-2</v>
      </c>
      <c r="K2130" s="3">
        <v>4.2880799999999997E-2</v>
      </c>
      <c r="L2130" s="3">
        <v>0.19322700000000001</v>
      </c>
    </row>
    <row r="2131" spans="1:12">
      <c r="A2131" s="3" t="s">
        <v>1777</v>
      </c>
      <c r="B2131" s="3" t="s">
        <v>2101</v>
      </c>
      <c r="C2131" s="3" t="s">
        <v>15</v>
      </c>
      <c r="D2131" s="3" t="s">
        <v>9</v>
      </c>
      <c r="E2131" s="3" t="s">
        <v>15</v>
      </c>
      <c r="F2131" s="3" t="s">
        <v>9</v>
      </c>
      <c r="G2131" s="3">
        <v>6.2479604435724798E-2</v>
      </c>
      <c r="H2131" s="3">
        <v>1.35523140891063E-2</v>
      </c>
      <c r="I2131" s="4">
        <v>1.9689544464153399E-6</v>
      </c>
      <c r="J2131" s="3">
        <v>6.7233199999999999E-4</v>
      </c>
      <c r="K2131" s="3">
        <v>4.81491E-2</v>
      </c>
      <c r="L2131" s="3">
        <v>0.98885900000000004</v>
      </c>
    </row>
    <row r="2132" spans="1:12">
      <c r="A2132" s="3" t="s">
        <v>946</v>
      </c>
      <c r="B2132" s="3" t="s">
        <v>2101</v>
      </c>
      <c r="C2132" s="3" t="s">
        <v>9</v>
      </c>
      <c r="D2132" s="3" t="s">
        <v>15</v>
      </c>
      <c r="E2132" s="3" t="s">
        <v>9</v>
      </c>
      <c r="F2132" s="3" t="s">
        <v>15</v>
      </c>
      <c r="G2132" s="3">
        <v>5.6992917582091497E-2</v>
      </c>
      <c r="H2132" s="3">
        <v>1.1698635814487299E-2</v>
      </c>
      <c r="I2132" s="4">
        <v>1.14930695958647E-6</v>
      </c>
      <c r="J2132" s="3">
        <v>4.8600200000000003E-2</v>
      </c>
      <c r="K2132" s="3">
        <v>4.0959700000000002E-2</v>
      </c>
      <c r="L2132" s="3">
        <v>0.23541000000000001</v>
      </c>
    </row>
    <row r="2133" spans="1:12">
      <c r="A2133" s="3" t="s">
        <v>1778</v>
      </c>
      <c r="B2133" s="3" t="s">
        <v>2101</v>
      </c>
      <c r="C2133" s="3" t="s">
        <v>15</v>
      </c>
      <c r="D2133" s="3" t="s">
        <v>8</v>
      </c>
      <c r="E2133" s="3" t="s">
        <v>15</v>
      </c>
      <c r="F2133" s="3" t="s">
        <v>8</v>
      </c>
      <c r="G2133" s="3">
        <v>-4.9277826067942801E-2</v>
      </c>
      <c r="H2133" s="3">
        <v>1.10806785352943E-2</v>
      </c>
      <c r="I2133" s="4">
        <v>9.0737636425826904E-6</v>
      </c>
      <c r="J2133" s="3">
        <v>2.89933E-2</v>
      </c>
      <c r="K2133" s="3">
        <v>3.8803799999999999E-2</v>
      </c>
      <c r="L2133" s="3">
        <v>0.454957</v>
      </c>
    </row>
    <row r="2134" spans="1:12">
      <c r="A2134" s="3" t="s">
        <v>1779</v>
      </c>
      <c r="B2134" s="3" t="s">
        <v>2101</v>
      </c>
      <c r="C2134" s="3" t="s">
        <v>8</v>
      </c>
      <c r="D2134" s="3" t="s">
        <v>9</v>
      </c>
      <c r="E2134" s="3" t="s">
        <v>8</v>
      </c>
      <c r="F2134" s="3" t="s">
        <v>9</v>
      </c>
      <c r="G2134" s="3">
        <v>-7.7028853309185102E-2</v>
      </c>
      <c r="H2134" s="3">
        <v>1.67249537993047E-2</v>
      </c>
      <c r="I2134" s="4">
        <v>3.4666424966573302E-6</v>
      </c>
      <c r="J2134" s="3">
        <v>-9.3273499999999995E-2</v>
      </c>
      <c r="K2134" s="3">
        <v>5.4454599999999999E-2</v>
      </c>
      <c r="L2134" s="3">
        <v>8.6736099999999997E-2</v>
      </c>
    </row>
    <row r="2135" spans="1:12">
      <c r="A2135" s="3" t="s">
        <v>1780</v>
      </c>
      <c r="B2135" s="3" t="s">
        <v>2101</v>
      </c>
      <c r="C2135" s="3" t="s">
        <v>15</v>
      </c>
      <c r="D2135" s="3" t="s">
        <v>8</v>
      </c>
      <c r="E2135" s="3" t="s">
        <v>15</v>
      </c>
      <c r="F2135" s="3" t="s">
        <v>8</v>
      </c>
      <c r="G2135" s="3">
        <v>0.16350801667508799</v>
      </c>
      <c r="H2135" s="3">
        <v>3.5615077325020998E-2</v>
      </c>
      <c r="I2135" s="4">
        <v>5.17190137948126E-6</v>
      </c>
      <c r="J2135" s="3">
        <v>0.230271</v>
      </c>
      <c r="K2135" s="3">
        <v>0.120044</v>
      </c>
      <c r="L2135" s="3">
        <v>5.5083300000000002E-2</v>
      </c>
    </row>
    <row r="2136" spans="1:12">
      <c r="A2136" s="3" t="s">
        <v>1781</v>
      </c>
      <c r="B2136" s="3" t="s">
        <v>2101</v>
      </c>
      <c r="C2136" s="3" t="s">
        <v>15</v>
      </c>
      <c r="D2136" s="3" t="s">
        <v>9</v>
      </c>
      <c r="E2136" s="3" t="s">
        <v>15</v>
      </c>
      <c r="F2136" s="3" t="s">
        <v>9</v>
      </c>
      <c r="G2136" s="3">
        <v>-7.1309265409485498E-2</v>
      </c>
      <c r="H2136" s="3">
        <v>1.40855252513159E-2</v>
      </c>
      <c r="I2136" s="4">
        <v>3.2861376199684101E-7</v>
      </c>
      <c r="J2136" s="3">
        <v>-3.2493300000000003E-2</v>
      </c>
      <c r="K2136" s="3">
        <v>4.6469299999999998E-2</v>
      </c>
      <c r="L2136" s="3">
        <v>0.4844</v>
      </c>
    </row>
    <row r="2137" spans="1:12">
      <c r="A2137" s="3" t="s">
        <v>1782</v>
      </c>
      <c r="B2137" s="3" t="s">
        <v>2101</v>
      </c>
      <c r="C2137" s="3" t="s">
        <v>9</v>
      </c>
      <c r="D2137" s="3" t="s">
        <v>11</v>
      </c>
      <c r="E2137" s="3" t="s">
        <v>9</v>
      </c>
      <c r="F2137" s="3" t="s">
        <v>11</v>
      </c>
      <c r="G2137" s="3">
        <v>-8.8774672341065494E-2</v>
      </c>
      <c r="H2137" s="3">
        <v>1.8942418530503501E-2</v>
      </c>
      <c r="I2137" s="4">
        <v>2.3374240030244701E-6</v>
      </c>
      <c r="J2137" s="3">
        <v>6.0933000000000001E-2</v>
      </c>
      <c r="K2137" s="3">
        <v>5.59003E-2</v>
      </c>
      <c r="L2137" s="3">
        <v>0.2757</v>
      </c>
    </row>
    <row r="2138" spans="1:12">
      <c r="A2138" s="3" t="s">
        <v>1783</v>
      </c>
      <c r="B2138" s="3" t="s">
        <v>2101</v>
      </c>
      <c r="C2138" s="3" t="s">
        <v>15</v>
      </c>
      <c r="D2138" s="3" t="s">
        <v>8</v>
      </c>
      <c r="E2138" s="3" t="s">
        <v>15</v>
      </c>
      <c r="F2138" s="3" t="s">
        <v>8</v>
      </c>
      <c r="G2138" s="3">
        <v>-7.9994585484688796E-2</v>
      </c>
      <c r="H2138" s="3">
        <v>1.78618025783191E-2</v>
      </c>
      <c r="I2138" s="4">
        <v>5.4485216865913396E-6</v>
      </c>
      <c r="J2138" s="3">
        <v>-1.54117E-2</v>
      </c>
      <c r="K2138" s="3">
        <v>5.84007E-2</v>
      </c>
      <c r="L2138" s="3">
        <v>0.79186100000000004</v>
      </c>
    </row>
    <row r="2139" spans="1:12">
      <c r="A2139" s="3" t="s">
        <v>1784</v>
      </c>
      <c r="B2139" s="3" t="s">
        <v>2102</v>
      </c>
      <c r="C2139" s="3" t="s">
        <v>9</v>
      </c>
      <c r="D2139" s="3" t="s">
        <v>11</v>
      </c>
      <c r="E2139" s="3" t="s">
        <v>9</v>
      </c>
      <c r="F2139" s="3" t="s">
        <v>11</v>
      </c>
      <c r="G2139" s="3">
        <v>-6.7209364742088898E-2</v>
      </c>
      <c r="H2139" s="3">
        <v>1.4330937484912799E-2</v>
      </c>
      <c r="I2139" s="4">
        <v>4.1555063263317097E-6</v>
      </c>
      <c r="J2139" s="3">
        <v>-6.0858799999999998E-2</v>
      </c>
      <c r="K2139" s="3">
        <v>4.8147500000000003E-2</v>
      </c>
      <c r="L2139" s="3">
        <v>0.20622699999999999</v>
      </c>
    </row>
    <row r="2140" spans="1:12">
      <c r="A2140" s="3" t="s">
        <v>1785</v>
      </c>
      <c r="B2140" s="3" t="s">
        <v>2102</v>
      </c>
      <c r="C2140" s="3" t="s">
        <v>8</v>
      </c>
      <c r="D2140" s="3" t="s">
        <v>11</v>
      </c>
      <c r="E2140" s="3" t="s">
        <v>8</v>
      </c>
      <c r="F2140" s="3" t="s">
        <v>11</v>
      </c>
      <c r="G2140" s="3">
        <v>7.2760433845584893E-2</v>
      </c>
      <c r="H2140" s="3">
        <v>1.55716482776335E-2</v>
      </c>
      <c r="I2140" s="4">
        <v>1.62509092247885E-6</v>
      </c>
      <c r="J2140" s="3">
        <v>-8.07755E-2</v>
      </c>
      <c r="K2140" s="3">
        <v>4.5311299999999999E-2</v>
      </c>
      <c r="L2140" s="3">
        <v>7.4637999999999996E-2</v>
      </c>
    </row>
    <row r="2141" spans="1:12">
      <c r="A2141" s="3" t="s">
        <v>1786</v>
      </c>
      <c r="B2141" s="3" t="s">
        <v>2102</v>
      </c>
      <c r="C2141" s="3" t="s">
        <v>8</v>
      </c>
      <c r="D2141" s="3" t="s">
        <v>9</v>
      </c>
      <c r="E2141" s="3" t="s">
        <v>8</v>
      </c>
      <c r="F2141" s="3" t="s">
        <v>9</v>
      </c>
      <c r="G2141" s="3">
        <v>-5.7765528406988002E-2</v>
      </c>
      <c r="H2141" s="3">
        <v>1.3064482397884899E-2</v>
      </c>
      <c r="I2141" s="4">
        <v>9.7211219576353297E-6</v>
      </c>
      <c r="J2141" s="3">
        <v>-3.6875999999999999E-2</v>
      </c>
      <c r="K2141" s="3">
        <v>4.3607300000000002E-2</v>
      </c>
      <c r="L2141" s="3">
        <v>0.397754</v>
      </c>
    </row>
    <row r="2142" spans="1:12">
      <c r="A2142" s="3" t="s">
        <v>1787</v>
      </c>
      <c r="B2142" s="3" t="s">
        <v>2102</v>
      </c>
      <c r="C2142" s="3" t="s">
        <v>15</v>
      </c>
      <c r="D2142" s="3" t="s">
        <v>9</v>
      </c>
      <c r="E2142" s="3" t="s">
        <v>15</v>
      </c>
      <c r="F2142" s="3" t="s">
        <v>9</v>
      </c>
      <c r="G2142" s="3">
        <v>-6.2527033022682199E-2</v>
      </c>
      <c r="H2142" s="3">
        <v>1.3125864929135599E-2</v>
      </c>
      <c r="I2142" s="4">
        <v>2.21709221159079E-6</v>
      </c>
      <c r="J2142" s="3">
        <v>3.3799500000000003E-2</v>
      </c>
      <c r="K2142" s="3">
        <v>3.8213499999999997E-2</v>
      </c>
      <c r="L2142" s="3">
        <v>0.37643100000000002</v>
      </c>
    </row>
    <row r="2143" spans="1:12">
      <c r="A2143" s="3" t="s">
        <v>1788</v>
      </c>
      <c r="B2143" s="3" t="s">
        <v>2102</v>
      </c>
      <c r="C2143" s="3" t="s">
        <v>11</v>
      </c>
      <c r="D2143" s="3" t="s">
        <v>9</v>
      </c>
      <c r="E2143" s="3" t="s">
        <v>11</v>
      </c>
      <c r="F2143" s="3" t="s">
        <v>9</v>
      </c>
      <c r="G2143" s="3">
        <v>-5.4662483332735497E-2</v>
      </c>
      <c r="H2143" s="3">
        <v>1.20823408365636E-2</v>
      </c>
      <c r="I2143" s="4">
        <v>5.7837016755035903E-6</v>
      </c>
      <c r="J2143" s="3">
        <v>-2.5979900000000001E-3</v>
      </c>
      <c r="K2143" s="3">
        <v>3.8459100000000003E-2</v>
      </c>
      <c r="L2143" s="3">
        <v>0.94614200000000004</v>
      </c>
    </row>
    <row r="2144" spans="1:12">
      <c r="A2144" s="3" t="s">
        <v>1789</v>
      </c>
      <c r="B2144" s="3" t="s">
        <v>2102</v>
      </c>
      <c r="C2144" s="3" t="s">
        <v>8</v>
      </c>
      <c r="D2144" s="3" t="s">
        <v>15</v>
      </c>
      <c r="E2144" s="3" t="s">
        <v>8</v>
      </c>
      <c r="F2144" s="3" t="s">
        <v>15</v>
      </c>
      <c r="G2144" s="3">
        <v>-5.5147340482593399E-2</v>
      </c>
      <c r="H2144" s="3">
        <v>1.2034598880986101E-2</v>
      </c>
      <c r="I2144" s="4">
        <v>4.3813321258891401E-6</v>
      </c>
      <c r="J2144" s="3">
        <v>-4.4675199999999998E-2</v>
      </c>
      <c r="K2144" s="3">
        <v>3.8788299999999998E-2</v>
      </c>
      <c r="L2144" s="3">
        <v>0.249416</v>
      </c>
    </row>
    <row r="2145" spans="1:12">
      <c r="A2145" s="3" t="s">
        <v>1790</v>
      </c>
      <c r="B2145" s="3" t="s">
        <v>2102</v>
      </c>
      <c r="C2145" s="3" t="s">
        <v>8</v>
      </c>
      <c r="D2145" s="3" t="s">
        <v>15</v>
      </c>
      <c r="E2145" s="3" t="s">
        <v>8</v>
      </c>
      <c r="F2145" s="3" t="s">
        <v>15</v>
      </c>
      <c r="G2145" s="3">
        <v>7.69231061233107E-2</v>
      </c>
      <c r="H2145" s="3">
        <v>1.7044961386389501E-2</v>
      </c>
      <c r="I2145" s="4">
        <v>4.8212652951432696E-6</v>
      </c>
      <c r="J2145" s="3">
        <v>5.0511100000000003E-2</v>
      </c>
      <c r="K2145" s="3">
        <v>5.0965999999999997E-2</v>
      </c>
      <c r="L2145" s="3">
        <v>0.32164999999999999</v>
      </c>
    </row>
    <row r="2146" spans="1:12">
      <c r="A2146" s="3" t="s">
        <v>1791</v>
      </c>
      <c r="B2146" s="3" t="s">
        <v>2102</v>
      </c>
      <c r="C2146" s="3" t="s">
        <v>11</v>
      </c>
      <c r="D2146" s="3" t="s">
        <v>15</v>
      </c>
      <c r="E2146" s="3" t="s">
        <v>11</v>
      </c>
      <c r="F2146" s="3" t="s">
        <v>15</v>
      </c>
      <c r="G2146" s="3">
        <v>5.5374213483894097E-2</v>
      </c>
      <c r="H2146" s="3">
        <v>1.2265944370614E-2</v>
      </c>
      <c r="I2146" s="4">
        <v>6.5435478376753003E-6</v>
      </c>
      <c r="J2146" s="3">
        <v>-7.3432300000000001E-3</v>
      </c>
      <c r="K2146" s="3">
        <v>3.8699299999999999E-2</v>
      </c>
      <c r="L2146" s="3">
        <v>0.84950499999999995</v>
      </c>
    </row>
    <row r="2147" spans="1:12">
      <c r="A2147" s="3" t="s">
        <v>1792</v>
      </c>
      <c r="B2147" s="3" t="s">
        <v>2102</v>
      </c>
      <c r="C2147" s="3" t="s">
        <v>8</v>
      </c>
      <c r="D2147" s="3" t="s">
        <v>15</v>
      </c>
      <c r="E2147" s="3" t="s">
        <v>8</v>
      </c>
      <c r="F2147" s="3" t="s">
        <v>15</v>
      </c>
      <c r="G2147" s="3">
        <v>5.8669624005869503E-2</v>
      </c>
      <c r="H2147" s="3">
        <v>1.18369495517442E-2</v>
      </c>
      <c r="I2147" s="4">
        <v>7.8317983892335601E-7</v>
      </c>
      <c r="J2147" s="3">
        <v>2.7074899999999999E-2</v>
      </c>
      <c r="K2147" s="3">
        <v>3.8200699999999997E-2</v>
      </c>
      <c r="L2147" s="3">
        <v>0.47847699999999999</v>
      </c>
    </row>
    <row r="2148" spans="1:12">
      <c r="A2148" s="3" t="s">
        <v>1793</v>
      </c>
      <c r="B2148" s="3" t="s">
        <v>2102</v>
      </c>
      <c r="C2148" s="3" t="s">
        <v>15</v>
      </c>
      <c r="D2148" s="3" t="s">
        <v>8</v>
      </c>
      <c r="E2148" s="3" t="s">
        <v>15</v>
      </c>
      <c r="F2148" s="3" t="s">
        <v>8</v>
      </c>
      <c r="G2148" s="3">
        <v>0.102522840084247</v>
      </c>
      <c r="H2148" s="3">
        <v>2.0020393964553101E-2</v>
      </c>
      <c r="I2148" s="4">
        <v>7.8622376755886102E-7</v>
      </c>
      <c r="J2148" s="3">
        <v>6.9821099999999997E-2</v>
      </c>
      <c r="K2148" s="3">
        <v>6.2985899999999997E-2</v>
      </c>
      <c r="L2148" s="3">
        <v>0.26763799999999999</v>
      </c>
    </row>
    <row r="2149" spans="1:12">
      <c r="A2149" s="3" t="s">
        <v>1794</v>
      </c>
      <c r="B2149" s="3" t="s">
        <v>2102</v>
      </c>
      <c r="C2149" s="3" t="s">
        <v>11</v>
      </c>
      <c r="D2149" s="3" t="s">
        <v>9</v>
      </c>
      <c r="E2149" s="3" t="s">
        <v>11</v>
      </c>
      <c r="F2149" s="3" t="s">
        <v>9</v>
      </c>
      <c r="G2149" s="3">
        <v>-0.16985715622394301</v>
      </c>
      <c r="H2149" s="3">
        <v>3.18767853272139E-2</v>
      </c>
      <c r="I2149" s="4">
        <v>1.5095269102677901E-7</v>
      </c>
      <c r="J2149" s="3">
        <v>-0.16098499999999999</v>
      </c>
      <c r="K2149" s="3">
        <v>8.0891500000000005E-2</v>
      </c>
      <c r="L2149" s="3">
        <v>4.6575800000000001E-2</v>
      </c>
    </row>
    <row r="2150" spans="1:12">
      <c r="A2150" s="3" t="s">
        <v>1795</v>
      </c>
      <c r="B2150" s="3" t="s">
        <v>2102</v>
      </c>
      <c r="C2150" s="3" t="s">
        <v>15</v>
      </c>
      <c r="D2150" s="3" t="s">
        <v>8</v>
      </c>
      <c r="E2150" s="3" t="s">
        <v>15</v>
      </c>
      <c r="F2150" s="3" t="s">
        <v>8</v>
      </c>
      <c r="G2150" s="3">
        <v>-0.115348392193608</v>
      </c>
      <c r="H2150" s="3">
        <v>2.4960060261537801E-2</v>
      </c>
      <c r="I2150" s="4">
        <v>7.59261422477158E-6</v>
      </c>
      <c r="J2150" s="3">
        <v>-4.0857400000000002E-2</v>
      </c>
      <c r="K2150" s="3">
        <v>7.0271200000000006E-2</v>
      </c>
      <c r="L2150" s="3">
        <v>0.56095399999999995</v>
      </c>
    </row>
    <row r="2151" spans="1:12">
      <c r="A2151" s="3" t="s">
        <v>1796</v>
      </c>
      <c r="B2151" s="3" t="s">
        <v>2103</v>
      </c>
      <c r="C2151" s="3" t="s">
        <v>8</v>
      </c>
      <c r="D2151" s="3" t="s">
        <v>15</v>
      </c>
      <c r="E2151" s="3" t="s">
        <v>8</v>
      </c>
      <c r="F2151" s="3" t="s">
        <v>15</v>
      </c>
      <c r="G2151" s="3">
        <v>-7.0782539301333297E-2</v>
      </c>
      <c r="H2151" s="3">
        <v>1.6138139915697399E-2</v>
      </c>
      <c r="I2151" s="4">
        <v>9.1801988694688004E-6</v>
      </c>
      <c r="J2151" s="3">
        <v>-6.0423600000000001E-2</v>
      </c>
      <c r="K2151" s="3">
        <v>4.2070999999999997E-2</v>
      </c>
      <c r="L2151" s="3">
        <v>0.15093599999999999</v>
      </c>
    </row>
    <row r="2152" spans="1:12">
      <c r="A2152" s="3" t="s">
        <v>1797</v>
      </c>
      <c r="B2152" s="3" t="s">
        <v>2103</v>
      </c>
      <c r="C2152" s="3" t="s">
        <v>8</v>
      </c>
      <c r="D2152" s="3" t="s">
        <v>11</v>
      </c>
      <c r="E2152" s="3" t="s">
        <v>8</v>
      </c>
      <c r="F2152" s="3" t="s">
        <v>11</v>
      </c>
      <c r="G2152" s="3">
        <v>0.13397162161842699</v>
      </c>
      <c r="H2152" s="3">
        <v>2.5741650177351E-2</v>
      </c>
      <c r="I2152" s="4">
        <v>2.09428003206416E-7</v>
      </c>
      <c r="J2152" s="3">
        <v>6.12621E-2</v>
      </c>
      <c r="K2152" s="3">
        <v>6.4774899999999996E-2</v>
      </c>
      <c r="L2152" s="3">
        <v>0.34426699999999999</v>
      </c>
    </row>
    <row r="2153" spans="1:12">
      <c r="A2153" s="3" t="s">
        <v>1798</v>
      </c>
      <c r="B2153" s="3" t="s">
        <v>2103</v>
      </c>
      <c r="C2153" s="3" t="s">
        <v>11</v>
      </c>
      <c r="D2153" s="3" t="s">
        <v>9</v>
      </c>
      <c r="E2153" s="3" t="s">
        <v>11</v>
      </c>
      <c r="F2153" s="3" t="s">
        <v>9</v>
      </c>
      <c r="G2153" s="3">
        <v>6.8945165493508404E-2</v>
      </c>
      <c r="H2153" s="3">
        <v>1.53649192347825E-2</v>
      </c>
      <c r="I2153" s="4">
        <v>8.2000118440558597E-6</v>
      </c>
      <c r="J2153" s="3">
        <v>3.2804000000000002E-3</v>
      </c>
      <c r="K2153" s="3">
        <v>3.9607200000000002E-2</v>
      </c>
      <c r="L2153" s="3">
        <v>0.93399200000000004</v>
      </c>
    </row>
    <row r="2154" spans="1:12">
      <c r="A2154" s="3" t="s">
        <v>1799</v>
      </c>
      <c r="B2154" s="3" t="s">
        <v>2103</v>
      </c>
      <c r="C2154" s="3" t="s">
        <v>15</v>
      </c>
      <c r="D2154" s="3" t="s">
        <v>9</v>
      </c>
      <c r="E2154" s="3" t="s">
        <v>15</v>
      </c>
      <c r="F2154" s="3" t="s">
        <v>9</v>
      </c>
      <c r="G2154" s="3">
        <v>-7.9795901281976694E-2</v>
      </c>
      <c r="H2154" s="3">
        <v>1.7763932277187301E-2</v>
      </c>
      <c r="I2154" s="4">
        <v>6.1158062699981103E-6</v>
      </c>
      <c r="J2154" s="3">
        <v>6.4665899999999998E-2</v>
      </c>
      <c r="K2154" s="3">
        <v>4.2871300000000001E-2</v>
      </c>
      <c r="L2154" s="3">
        <v>0.13145899999999999</v>
      </c>
    </row>
    <row r="2155" spans="1:12">
      <c r="A2155" s="3" t="s">
        <v>1800</v>
      </c>
      <c r="B2155" s="3" t="s">
        <v>2103</v>
      </c>
      <c r="C2155" s="3" t="s">
        <v>8</v>
      </c>
      <c r="D2155" s="3" t="s">
        <v>15</v>
      </c>
      <c r="E2155" s="3" t="s">
        <v>8</v>
      </c>
      <c r="F2155" s="3" t="s">
        <v>15</v>
      </c>
      <c r="G2155" s="3">
        <v>-7.5747368302563595E-2</v>
      </c>
      <c r="H2155" s="3">
        <v>1.62474661953593E-2</v>
      </c>
      <c r="I2155" s="4">
        <v>4.5205169125399197E-6</v>
      </c>
      <c r="J2155" s="3">
        <v>-8.3140400000000003E-2</v>
      </c>
      <c r="K2155" s="3">
        <v>4.8320099999999998E-2</v>
      </c>
      <c r="L2155" s="3">
        <v>8.5319800000000001E-2</v>
      </c>
    </row>
    <row r="2156" spans="1:12">
      <c r="A2156" s="3" t="s">
        <v>1801</v>
      </c>
      <c r="B2156" s="3" t="s">
        <v>2103</v>
      </c>
      <c r="C2156" s="3" t="s">
        <v>15</v>
      </c>
      <c r="D2156" s="3" t="s">
        <v>9</v>
      </c>
      <c r="E2156" s="3" t="s">
        <v>15</v>
      </c>
      <c r="F2156" s="3" t="s">
        <v>9</v>
      </c>
      <c r="G2156" s="3">
        <v>7.8587022720928199E-2</v>
      </c>
      <c r="H2156" s="3">
        <v>1.8003040518780999E-2</v>
      </c>
      <c r="I2156" s="4">
        <v>9.4312798016342393E-6</v>
      </c>
      <c r="J2156" s="3">
        <v>1.0800000000000001E-2</v>
      </c>
      <c r="K2156" s="3">
        <v>3.7939599999999997E-2</v>
      </c>
      <c r="L2156" s="3">
        <v>0.77590199999999998</v>
      </c>
    </row>
    <row r="2157" spans="1:12">
      <c r="A2157" s="3" t="s">
        <v>1802</v>
      </c>
      <c r="B2157" s="3" t="s">
        <v>2103</v>
      </c>
      <c r="C2157" s="3" t="s">
        <v>15</v>
      </c>
      <c r="D2157" s="3" t="s">
        <v>8</v>
      </c>
      <c r="E2157" s="3" t="s">
        <v>15</v>
      </c>
      <c r="F2157" s="3" t="s">
        <v>8</v>
      </c>
      <c r="G2157" s="3">
        <v>8.4974255274879604E-2</v>
      </c>
      <c r="H2157" s="3">
        <v>1.57450579668954E-2</v>
      </c>
      <c r="I2157" s="4">
        <v>7.9106807843631696E-8</v>
      </c>
      <c r="J2157" s="3">
        <v>3.0189100000000001E-3</v>
      </c>
      <c r="K2157" s="3">
        <v>4.2782500000000001E-2</v>
      </c>
      <c r="L2157" s="3">
        <v>0.94374499999999995</v>
      </c>
    </row>
    <row r="2158" spans="1:12">
      <c r="A2158" s="3" t="s">
        <v>1803</v>
      </c>
      <c r="B2158" s="3" t="s">
        <v>2103</v>
      </c>
      <c r="C2158" s="3" t="s">
        <v>9</v>
      </c>
      <c r="D2158" s="3" t="s">
        <v>8</v>
      </c>
      <c r="E2158" s="3" t="s">
        <v>9</v>
      </c>
      <c r="F2158" s="3" t="s">
        <v>8</v>
      </c>
      <c r="G2158" s="3">
        <v>-7.8615719513614193E-2</v>
      </c>
      <c r="H2158" s="3">
        <v>1.7959154093478098E-2</v>
      </c>
      <c r="I2158" s="4">
        <v>7.0918138808106596E-6</v>
      </c>
      <c r="J2158" s="3">
        <v>-5.4113599999999998E-2</v>
      </c>
      <c r="K2158" s="3">
        <v>4.7766700000000002E-2</v>
      </c>
      <c r="L2158" s="3">
        <v>0.257268</v>
      </c>
    </row>
    <row r="2159" spans="1:12">
      <c r="A2159" s="3" t="s">
        <v>1804</v>
      </c>
      <c r="B2159" s="3" t="s">
        <v>2103</v>
      </c>
      <c r="C2159" s="3" t="s">
        <v>15</v>
      </c>
      <c r="D2159" s="3" t="s">
        <v>8</v>
      </c>
      <c r="E2159" s="3" t="s">
        <v>15</v>
      </c>
      <c r="F2159" s="3" t="s">
        <v>8</v>
      </c>
      <c r="G2159" s="3">
        <v>-7.5914029472576597E-2</v>
      </c>
      <c r="H2159" s="3">
        <v>1.7030810420989102E-2</v>
      </c>
      <c r="I2159" s="4">
        <v>8.1196431399897098E-6</v>
      </c>
      <c r="J2159" s="3">
        <v>5.8198399999999997E-2</v>
      </c>
      <c r="K2159" s="3">
        <v>4.3700700000000002E-2</v>
      </c>
      <c r="L2159" s="3">
        <v>0.18294299999999999</v>
      </c>
    </row>
    <row r="2160" spans="1:12">
      <c r="A2160" s="3" t="s">
        <v>1805</v>
      </c>
      <c r="B2160" s="3" t="s">
        <v>2103</v>
      </c>
      <c r="C2160" s="3" t="s">
        <v>8</v>
      </c>
      <c r="D2160" s="3" t="s">
        <v>11</v>
      </c>
      <c r="E2160" s="3" t="s">
        <v>8</v>
      </c>
      <c r="F2160" s="3" t="s">
        <v>11</v>
      </c>
      <c r="G2160" s="3">
        <v>8.5992664772760199E-2</v>
      </c>
      <c r="H2160" s="3">
        <v>1.8867145868439301E-2</v>
      </c>
      <c r="I2160" s="4">
        <v>5.3883196506702204E-6</v>
      </c>
      <c r="J2160" s="3">
        <v>-4.5228999999999998E-2</v>
      </c>
      <c r="K2160" s="3">
        <v>4.7435499999999998E-2</v>
      </c>
      <c r="L2160" s="3">
        <v>0.34034500000000001</v>
      </c>
    </row>
    <row r="2161" spans="1:12">
      <c r="A2161" s="3" t="s">
        <v>1806</v>
      </c>
      <c r="B2161" s="3" t="s">
        <v>2104</v>
      </c>
      <c r="C2161" s="3" t="s">
        <v>11</v>
      </c>
      <c r="D2161" s="3" t="s">
        <v>9</v>
      </c>
      <c r="E2161" s="3" t="s">
        <v>11</v>
      </c>
      <c r="F2161" s="3" t="s">
        <v>9</v>
      </c>
      <c r="G2161" s="3">
        <v>6.5484319761221599E-2</v>
      </c>
      <c r="H2161" s="3">
        <v>1.43973495217123E-2</v>
      </c>
      <c r="I2161" s="4">
        <v>4.1116884306062203E-6</v>
      </c>
      <c r="J2161" s="3">
        <v>-3.75823E-3</v>
      </c>
      <c r="K2161" s="3">
        <v>4.7590500000000001E-2</v>
      </c>
      <c r="L2161" s="3">
        <v>0.937056</v>
      </c>
    </row>
    <row r="2162" spans="1:12">
      <c r="A2162" s="3" t="s">
        <v>1807</v>
      </c>
      <c r="B2162" s="3" t="s">
        <v>2104</v>
      </c>
      <c r="C2162" s="3" t="s">
        <v>8</v>
      </c>
      <c r="D2162" s="3" t="s">
        <v>15</v>
      </c>
      <c r="E2162" s="3" t="s">
        <v>8</v>
      </c>
      <c r="F2162" s="3" t="s">
        <v>15</v>
      </c>
      <c r="G2162" s="3">
        <v>7.5581108160907795E-2</v>
      </c>
      <c r="H2162" s="3">
        <v>1.6822621910060401E-2</v>
      </c>
      <c r="I2162" s="4">
        <v>8.1735333006279198E-6</v>
      </c>
      <c r="J2162" s="3">
        <v>-3.35206E-3</v>
      </c>
      <c r="K2162" s="3">
        <v>5.8065800000000001E-2</v>
      </c>
      <c r="L2162" s="3">
        <v>0.95396499999999995</v>
      </c>
    </row>
    <row r="2163" spans="1:12">
      <c r="A2163" s="3" t="s">
        <v>1808</v>
      </c>
      <c r="B2163" s="3" t="s">
        <v>2104</v>
      </c>
      <c r="C2163" s="3" t="s">
        <v>11</v>
      </c>
      <c r="D2163" s="3" t="s">
        <v>9</v>
      </c>
      <c r="E2163" s="3" t="s">
        <v>11</v>
      </c>
      <c r="F2163" s="3" t="s">
        <v>9</v>
      </c>
      <c r="G2163" s="3">
        <v>5.7762845964091099E-2</v>
      </c>
      <c r="H2163" s="3">
        <v>1.1412014196352601E-2</v>
      </c>
      <c r="I2163" s="4">
        <v>4.2980018016093601E-7</v>
      </c>
      <c r="J2163" s="3">
        <v>5.7133200000000002E-2</v>
      </c>
      <c r="K2163" s="3">
        <v>3.9254400000000002E-2</v>
      </c>
      <c r="L2163" s="3">
        <v>0.14554300000000001</v>
      </c>
    </row>
    <row r="2164" spans="1:12">
      <c r="A2164" s="3" t="s">
        <v>1809</v>
      </c>
      <c r="B2164" s="3" t="s">
        <v>2104</v>
      </c>
      <c r="C2164" s="3" t="s">
        <v>15</v>
      </c>
      <c r="D2164" s="3" t="s">
        <v>8</v>
      </c>
      <c r="E2164" s="3" t="s">
        <v>15</v>
      </c>
      <c r="F2164" s="3" t="s">
        <v>8</v>
      </c>
      <c r="G2164" s="3">
        <v>-0.14660420659861501</v>
      </c>
      <c r="H2164" s="3">
        <v>3.1603424773075199E-2</v>
      </c>
      <c r="I2164" s="4">
        <v>3.21852882764723E-6</v>
      </c>
      <c r="J2164" s="3">
        <v>-0.12511800000000001</v>
      </c>
      <c r="K2164" s="3">
        <v>7.1290199999999998E-2</v>
      </c>
      <c r="L2164" s="3">
        <v>7.9250100000000004E-2</v>
      </c>
    </row>
    <row r="2165" spans="1:12">
      <c r="A2165" s="3" t="s">
        <v>1810</v>
      </c>
      <c r="B2165" s="3" t="s">
        <v>2104</v>
      </c>
      <c r="C2165" s="3" t="s">
        <v>15</v>
      </c>
      <c r="D2165" s="3" t="s">
        <v>8</v>
      </c>
      <c r="E2165" s="3" t="s">
        <v>15</v>
      </c>
      <c r="F2165" s="3" t="s">
        <v>8</v>
      </c>
      <c r="G2165" s="3">
        <v>6.6635034984073194E-2</v>
      </c>
      <c r="H2165" s="3">
        <v>1.44355645906982E-2</v>
      </c>
      <c r="I2165" s="4">
        <v>3.10277981147851E-6</v>
      </c>
      <c r="J2165" s="3">
        <v>-5.5515500000000002E-2</v>
      </c>
      <c r="K2165" s="3">
        <v>4.40013E-2</v>
      </c>
      <c r="L2165" s="3">
        <v>0.207065</v>
      </c>
    </row>
    <row r="2166" spans="1:12">
      <c r="A2166" s="3" t="s">
        <v>1811</v>
      </c>
      <c r="B2166" s="3" t="s">
        <v>2104</v>
      </c>
      <c r="C2166" s="3" t="s">
        <v>11</v>
      </c>
      <c r="D2166" s="3" t="s">
        <v>9</v>
      </c>
      <c r="E2166" s="3" t="s">
        <v>11</v>
      </c>
      <c r="F2166" s="3" t="s">
        <v>9</v>
      </c>
      <c r="G2166" s="3">
        <v>6.77321822577414E-2</v>
      </c>
      <c r="H2166" s="3">
        <v>1.44524906530778E-2</v>
      </c>
      <c r="I2166" s="4">
        <v>2.4102651132963798E-6</v>
      </c>
      <c r="J2166" s="3">
        <v>7.7989899999999996E-3</v>
      </c>
      <c r="K2166" s="3">
        <v>4.8897599999999999E-2</v>
      </c>
      <c r="L2166" s="3">
        <v>0.873278</v>
      </c>
    </row>
    <row r="2167" spans="1:12">
      <c r="A2167" s="3" t="s">
        <v>1812</v>
      </c>
      <c r="B2167" s="3" t="s">
        <v>2104</v>
      </c>
      <c r="C2167" s="3" t="s">
        <v>8</v>
      </c>
      <c r="D2167" s="3" t="s">
        <v>15</v>
      </c>
      <c r="E2167" s="3" t="s">
        <v>8</v>
      </c>
      <c r="F2167" s="3" t="s">
        <v>15</v>
      </c>
      <c r="G2167" s="3">
        <v>-7.3643982488103901E-2</v>
      </c>
      <c r="H2167" s="3">
        <v>1.5547985859594E-2</v>
      </c>
      <c r="I2167" s="4">
        <v>3.53845408321776E-6</v>
      </c>
      <c r="J2167" s="3">
        <v>5.0892600000000003E-2</v>
      </c>
      <c r="K2167" s="3">
        <v>6.0126400000000003E-2</v>
      </c>
      <c r="L2167" s="3">
        <v>0.39731499999999997</v>
      </c>
    </row>
    <row r="2168" spans="1:12">
      <c r="A2168" s="3" t="s">
        <v>1813</v>
      </c>
      <c r="B2168" s="3" t="s">
        <v>2104</v>
      </c>
      <c r="C2168" s="3" t="s">
        <v>8</v>
      </c>
      <c r="D2168" s="3" t="s">
        <v>15</v>
      </c>
      <c r="E2168" s="3" t="s">
        <v>8</v>
      </c>
      <c r="F2168" s="3" t="s">
        <v>15</v>
      </c>
      <c r="G2168" s="3">
        <v>0.188684782242411</v>
      </c>
      <c r="H2168" s="3">
        <v>3.86483602347273E-2</v>
      </c>
      <c r="I2168" s="4">
        <v>6.0472776035518497E-7</v>
      </c>
      <c r="J2168" s="3">
        <v>-0.100518</v>
      </c>
      <c r="K2168" s="3">
        <v>7.24553E-2</v>
      </c>
      <c r="L2168" s="3">
        <v>0.16534799999999999</v>
      </c>
    </row>
    <row r="2169" spans="1:12">
      <c r="A2169" s="3" t="s">
        <v>1814</v>
      </c>
      <c r="B2169" s="3" t="s">
        <v>2104</v>
      </c>
      <c r="C2169" s="3" t="s">
        <v>9</v>
      </c>
      <c r="D2169" s="3" t="s">
        <v>8</v>
      </c>
      <c r="E2169" s="3" t="s">
        <v>9</v>
      </c>
      <c r="F2169" s="3" t="s">
        <v>8</v>
      </c>
      <c r="G2169" s="3">
        <v>-6.8615325078914893E-2</v>
      </c>
      <c r="H2169" s="3">
        <v>1.46252031191101E-2</v>
      </c>
      <c r="I2169" s="4">
        <v>3.7540261082369801E-6</v>
      </c>
      <c r="J2169" s="3">
        <v>1.7046699999999999E-4</v>
      </c>
      <c r="K2169" s="3">
        <v>4.5418800000000002E-2</v>
      </c>
      <c r="L2169" s="3">
        <v>0.99700500000000003</v>
      </c>
    </row>
    <row r="2170" spans="1:12">
      <c r="A2170" s="3" t="s">
        <v>1815</v>
      </c>
      <c r="B2170" s="3" t="s">
        <v>2104</v>
      </c>
      <c r="C2170" s="3" t="s">
        <v>15</v>
      </c>
      <c r="D2170" s="3" t="s">
        <v>11</v>
      </c>
      <c r="E2170" s="3" t="s">
        <v>15</v>
      </c>
      <c r="F2170" s="3" t="s">
        <v>11</v>
      </c>
      <c r="G2170" s="3">
        <v>6.9290870840578403E-2</v>
      </c>
      <c r="H2170" s="3">
        <v>1.48712055638658E-2</v>
      </c>
      <c r="I2170" s="4">
        <v>2.59897269778389E-6</v>
      </c>
      <c r="J2170" s="3">
        <v>-6.21489E-2</v>
      </c>
      <c r="K2170" s="3">
        <v>5.6068800000000002E-2</v>
      </c>
      <c r="L2170" s="3">
        <v>0.26767099999999999</v>
      </c>
    </row>
    <row r="2171" spans="1:12">
      <c r="A2171" s="3" t="s">
        <v>635</v>
      </c>
      <c r="B2171" s="3" t="s">
        <v>2104</v>
      </c>
      <c r="C2171" s="3" t="s">
        <v>11</v>
      </c>
      <c r="D2171" s="3" t="s">
        <v>9</v>
      </c>
      <c r="E2171" s="3" t="s">
        <v>11</v>
      </c>
      <c r="F2171" s="3" t="s">
        <v>9</v>
      </c>
      <c r="G2171" s="3">
        <v>0.121547708626551</v>
      </c>
      <c r="H2171" s="3">
        <v>2.7954600116395601E-2</v>
      </c>
      <c r="I2171" s="4">
        <v>7.3704577431777199E-6</v>
      </c>
      <c r="J2171" s="3">
        <v>3.9586000000000003E-2</v>
      </c>
      <c r="K2171" s="3">
        <v>7.9689800000000005E-2</v>
      </c>
      <c r="L2171" s="3">
        <v>0.61936500000000005</v>
      </c>
    </row>
    <row r="2172" spans="1:12">
      <c r="A2172" s="3" t="s">
        <v>1816</v>
      </c>
      <c r="B2172" s="3" t="s">
        <v>2104</v>
      </c>
      <c r="C2172" s="3" t="s">
        <v>9</v>
      </c>
      <c r="D2172" s="3" t="s">
        <v>8</v>
      </c>
      <c r="E2172" s="3" t="s">
        <v>9</v>
      </c>
      <c r="F2172" s="3" t="s">
        <v>8</v>
      </c>
      <c r="G2172" s="3">
        <v>0.15808153797559499</v>
      </c>
      <c r="H2172" s="3">
        <v>3.1958601213037001E-2</v>
      </c>
      <c r="I2172" s="4">
        <v>9.2811318034648297E-7</v>
      </c>
      <c r="J2172" s="3">
        <v>-6.8124599999999993E-2</v>
      </c>
      <c r="K2172" s="3">
        <v>0.108165</v>
      </c>
      <c r="L2172" s="3">
        <v>0.52881199999999995</v>
      </c>
    </row>
    <row r="2173" spans="1:12">
      <c r="A2173" s="3" t="s">
        <v>1817</v>
      </c>
      <c r="B2173" s="3" t="s">
        <v>2104</v>
      </c>
      <c r="C2173" s="3" t="s">
        <v>9</v>
      </c>
      <c r="D2173" s="3" t="s">
        <v>15</v>
      </c>
      <c r="E2173" s="3" t="s">
        <v>9</v>
      </c>
      <c r="F2173" s="3" t="s">
        <v>15</v>
      </c>
      <c r="G2173" s="3">
        <v>8.7067007136095304E-2</v>
      </c>
      <c r="H2173" s="3">
        <v>1.9717899201118799E-2</v>
      </c>
      <c r="I2173" s="4">
        <v>5.3571602106043601E-6</v>
      </c>
      <c r="J2173" s="3">
        <v>4.0737000000000002E-2</v>
      </c>
      <c r="K2173" s="3">
        <v>6.3500100000000004E-2</v>
      </c>
      <c r="L2173" s="3">
        <v>0.52117999999999998</v>
      </c>
    </row>
    <row r="2174" spans="1:12">
      <c r="A2174" s="3" t="s">
        <v>1818</v>
      </c>
      <c r="B2174" s="3" t="s">
        <v>2104</v>
      </c>
      <c r="C2174" s="3" t="s">
        <v>9</v>
      </c>
      <c r="D2174" s="3" t="s">
        <v>15</v>
      </c>
      <c r="E2174" s="3" t="s">
        <v>9</v>
      </c>
      <c r="F2174" s="3" t="s">
        <v>15</v>
      </c>
      <c r="G2174" s="3">
        <v>5.9916333737188798E-2</v>
      </c>
      <c r="H2174" s="3">
        <v>1.3083635169944499E-2</v>
      </c>
      <c r="I2174" s="4">
        <v>4.8077591607473702E-6</v>
      </c>
      <c r="J2174" s="3">
        <v>-1.9391800000000001E-2</v>
      </c>
      <c r="K2174" s="3">
        <v>4.4624799999999999E-2</v>
      </c>
      <c r="L2174" s="3">
        <v>0.663887</v>
      </c>
    </row>
    <row r="2175" spans="1:12">
      <c r="A2175" s="3" t="s">
        <v>1819</v>
      </c>
      <c r="B2175" s="3" t="s">
        <v>2104</v>
      </c>
      <c r="C2175" s="3" t="s">
        <v>15</v>
      </c>
      <c r="D2175" s="3" t="s">
        <v>8</v>
      </c>
      <c r="E2175" s="3" t="s">
        <v>15</v>
      </c>
      <c r="F2175" s="3" t="s">
        <v>8</v>
      </c>
      <c r="G2175" s="3">
        <v>5.8667737242325602E-2</v>
      </c>
      <c r="H2175" s="3">
        <v>1.25277364505475E-2</v>
      </c>
      <c r="I2175" s="4">
        <v>2.8102164174078599E-6</v>
      </c>
      <c r="J2175" s="3">
        <v>4.6043500000000001E-2</v>
      </c>
      <c r="K2175" s="3">
        <v>4.3524899999999998E-2</v>
      </c>
      <c r="L2175" s="3">
        <v>0.29011700000000001</v>
      </c>
    </row>
    <row r="2176" spans="1:12">
      <c r="A2176" s="3" t="s">
        <v>1820</v>
      </c>
      <c r="B2176" s="3" t="s">
        <v>2104</v>
      </c>
      <c r="C2176" s="3" t="s">
        <v>8</v>
      </c>
      <c r="D2176" s="3" t="s">
        <v>15</v>
      </c>
      <c r="E2176" s="3" t="s">
        <v>8</v>
      </c>
      <c r="F2176" s="3" t="s">
        <v>15</v>
      </c>
      <c r="G2176" s="3">
        <v>7.8234920033973199E-2</v>
      </c>
      <c r="H2176" s="3">
        <v>1.7645763272018101E-2</v>
      </c>
      <c r="I2176" s="4">
        <v>8.8145019474404694E-6</v>
      </c>
      <c r="J2176" s="3">
        <v>-8.5625300000000001E-2</v>
      </c>
      <c r="K2176" s="3">
        <v>5.5995000000000003E-2</v>
      </c>
      <c r="L2176" s="3">
        <v>0.126225</v>
      </c>
    </row>
    <row r="2177" spans="1:12">
      <c r="A2177" s="3" t="s">
        <v>1821</v>
      </c>
      <c r="B2177" s="3" t="s">
        <v>2104</v>
      </c>
      <c r="C2177" s="3" t="s">
        <v>11</v>
      </c>
      <c r="D2177" s="3" t="s">
        <v>9</v>
      </c>
      <c r="E2177" s="3" t="s">
        <v>11</v>
      </c>
      <c r="F2177" s="3" t="s">
        <v>9</v>
      </c>
      <c r="G2177" s="3">
        <v>-0.123012179995239</v>
      </c>
      <c r="H2177" s="3">
        <v>2.8667053997886001E-2</v>
      </c>
      <c r="I2177" s="4">
        <v>7.46312526693152E-6</v>
      </c>
      <c r="J2177" s="3">
        <v>0.148533</v>
      </c>
      <c r="K2177" s="3">
        <v>8.1063800000000005E-2</v>
      </c>
      <c r="L2177" s="3">
        <v>6.6906800000000002E-2</v>
      </c>
    </row>
    <row r="2178" spans="1:12">
      <c r="A2178" s="3" t="s">
        <v>1822</v>
      </c>
      <c r="B2178" s="3" t="s">
        <v>2105</v>
      </c>
      <c r="C2178" s="3" t="s">
        <v>9</v>
      </c>
      <c r="D2178" s="3" t="s">
        <v>11</v>
      </c>
      <c r="E2178" s="3" t="s">
        <v>9</v>
      </c>
      <c r="F2178" s="3" t="s">
        <v>11</v>
      </c>
      <c r="G2178" s="3">
        <v>-7.7464871107397595E-2</v>
      </c>
      <c r="H2178" s="3">
        <v>1.68936987662127E-2</v>
      </c>
      <c r="I2178" s="4">
        <v>4.7548705822930304E-6</v>
      </c>
      <c r="J2178" s="3">
        <v>6.1472000000000002E-3</v>
      </c>
      <c r="K2178" s="3">
        <v>4.01597E-2</v>
      </c>
      <c r="L2178" s="3">
        <v>0.87834400000000001</v>
      </c>
    </row>
    <row r="2179" spans="1:12">
      <c r="A2179" s="3" t="s">
        <v>1823</v>
      </c>
      <c r="B2179" s="3" t="s">
        <v>2105</v>
      </c>
      <c r="C2179" s="3" t="s">
        <v>15</v>
      </c>
      <c r="D2179" s="3" t="s">
        <v>8</v>
      </c>
      <c r="E2179" s="3" t="s">
        <v>15</v>
      </c>
      <c r="F2179" s="3" t="s">
        <v>8</v>
      </c>
      <c r="G2179" s="3">
        <v>0.139274289673497</v>
      </c>
      <c r="H2179" s="3">
        <v>3.1579434747167297E-2</v>
      </c>
      <c r="I2179" s="4">
        <v>9.8084097137534095E-6</v>
      </c>
      <c r="J2179" s="3">
        <v>6.21921E-2</v>
      </c>
      <c r="K2179" s="3">
        <v>7.1860599999999997E-2</v>
      </c>
      <c r="L2179" s="3">
        <v>0.38678899999999999</v>
      </c>
    </row>
    <row r="2180" spans="1:12">
      <c r="A2180" s="3" t="s">
        <v>1824</v>
      </c>
      <c r="B2180" s="3" t="s">
        <v>2105</v>
      </c>
      <c r="C2180" s="3" t="s">
        <v>8</v>
      </c>
      <c r="D2180" s="3" t="s">
        <v>15</v>
      </c>
      <c r="E2180" s="3" t="s">
        <v>8</v>
      </c>
      <c r="F2180" s="3" t="s">
        <v>15</v>
      </c>
      <c r="G2180" s="3">
        <v>0.13084150779782899</v>
      </c>
      <c r="H2180" s="3">
        <v>2.62477866880379E-2</v>
      </c>
      <c r="I2180" s="4">
        <v>1.13287962306078E-6</v>
      </c>
      <c r="J2180" s="3">
        <v>0.111915</v>
      </c>
      <c r="K2180" s="3">
        <v>6.2493199999999999E-2</v>
      </c>
      <c r="L2180" s="3">
        <v>7.3317900000000005E-2</v>
      </c>
    </row>
    <row r="2181" spans="1:12">
      <c r="A2181" s="3" t="s">
        <v>1825</v>
      </c>
      <c r="B2181" s="3" t="s">
        <v>2105</v>
      </c>
      <c r="C2181" s="3" t="s">
        <v>15</v>
      </c>
      <c r="D2181" s="3" t="s">
        <v>8</v>
      </c>
      <c r="E2181" s="3" t="s">
        <v>15</v>
      </c>
      <c r="F2181" s="3" t="s">
        <v>8</v>
      </c>
      <c r="G2181" s="3">
        <v>8.1646419034369297E-2</v>
      </c>
      <c r="H2181" s="3">
        <v>1.74719714728939E-2</v>
      </c>
      <c r="I2181" s="4">
        <v>3.1248548136901199E-6</v>
      </c>
      <c r="J2181" s="3">
        <v>9.3590199999999991E-3</v>
      </c>
      <c r="K2181" s="3">
        <v>4.21121E-2</v>
      </c>
      <c r="L2181" s="3">
        <v>0.82412600000000003</v>
      </c>
    </row>
    <row r="2182" spans="1:12">
      <c r="A2182" s="3" t="s">
        <v>1826</v>
      </c>
      <c r="B2182" s="3" t="s">
        <v>2105</v>
      </c>
      <c r="C2182" s="3" t="s">
        <v>15</v>
      </c>
      <c r="D2182" s="3" t="s">
        <v>8</v>
      </c>
      <c r="E2182" s="3" t="s">
        <v>15</v>
      </c>
      <c r="F2182" s="3" t="s">
        <v>8</v>
      </c>
      <c r="G2182" s="3">
        <v>-8.9048031289428703E-2</v>
      </c>
      <c r="H2182" s="3">
        <v>1.9298901243620999E-2</v>
      </c>
      <c r="I2182" s="4">
        <v>4.8774550835949298E-6</v>
      </c>
      <c r="J2182" s="3">
        <v>-5.5924900000000003E-3</v>
      </c>
      <c r="K2182" s="3">
        <v>4.0002500000000003E-2</v>
      </c>
      <c r="L2182" s="3">
        <v>0.88881500000000002</v>
      </c>
    </row>
    <row r="2183" spans="1:12">
      <c r="A2183" s="3" t="s">
        <v>1827</v>
      </c>
      <c r="B2183" s="3" t="s">
        <v>2105</v>
      </c>
      <c r="C2183" s="3" t="s">
        <v>9</v>
      </c>
      <c r="D2183" s="3" t="s">
        <v>11</v>
      </c>
      <c r="E2183" s="3" t="s">
        <v>9</v>
      </c>
      <c r="F2183" s="3" t="s">
        <v>11</v>
      </c>
      <c r="G2183" s="3">
        <v>9.1562303016815699E-2</v>
      </c>
      <c r="H2183" s="3">
        <v>1.9936033690563199E-2</v>
      </c>
      <c r="I2183" s="4">
        <v>3.2824421495341898E-6</v>
      </c>
      <c r="J2183" s="3">
        <v>3.54299E-2</v>
      </c>
      <c r="K2183" s="3">
        <v>4.39091E-2</v>
      </c>
      <c r="L2183" s="3">
        <v>0.41972900000000002</v>
      </c>
    </row>
    <row r="2184" spans="1:12">
      <c r="A2184" s="3" t="s">
        <v>1828</v>
      </c>
      <c r="B2184" s="3" t="s">
        <v>2105</v>
      </c>
      <c r="C2184" s="3" t="s">
        <v>11</v>
      </c>
      <c r="D2184" s="3" t="s">
        <v>8</v>
      </c>
      <c r="E2184" s="3" t="s">
        <v>11</v>
      </c>
      <c r="F2184" s="3" t="s">
        <v>8</v>
      </c>
      <c r="G2184" s="3">
        <v>-8.4032963271248401E-2</v>
      </c>
      <c r="H2184" s="3">
        <v>1.7475701771017999E-2</v>
      </c>
      <c r="I2184" s="4">
        <v>1.56246321836091E-6</v>
      </c>
      <c r="J2184" s="3">
        <v>-3.6288399999999999E-3</v>
      </c>
      <c r="K2184" s="3">
        <v>3.9728100000000002E-2</v>
      </c>
      <c r="L2184" s="3">
        <v>0.92722099999999996</v>
      </c>
    </row>
    <row r="2185" spans="1:12">
      <c r="A2185" s="3" t="s">
        <v>1829</v>
      </c>
      <c r="B2185" s="3" t="s">
        <v>2105</v>
      </c>
      <c r="C2185" s="3" t="s">
        <v>8</v>
      </c>
      <c r="D2185" s="3" t="s">
        <v>9</v>
      </c>
      <c r="E2185" s="3" t="s">
        <v>8</v>
      </c>
      <c r="F2185" s="3" t="s">
        <v>9</v>
      </c>
      <c r="G2185" s="3">
        <v>-0.138137215684524</v>
      </c>
      <c r="H2185" s="3">
        <v>2.92072420099144E-2</v>
      </c>
      <c r="I2185" s="4">
        <v>1.9424126375831498E-6</v>
      </c>
      <c r="J2185" s="3">
        <v>3.0363600000000001E-2</v>
      </c>
      <c r="K2185" s="3">
        <v>6.28745E-2</v>
      </c>
      <c r="L2185" s="3">
        <v>0.62914999999999999</v>
      </c>
    </row>
    <row r="2186" spans="1:12">
      <c r="A2186" s="3" t="s">
        <v>1830</v>
      </c>
      <c r="B2186" s="3" t="s">
        <v>2105</v>
      </c>
      <c r="C2186" s="3" t="s">
        <v>8</v>
      </c>
      <c r="D2186" s="3" t="s">
        <v>15</v>
      </c>
      <c r="E2186" s="3" t="s">
        <v>8</v>
      </c>
      <c r="F2186" s="3" t="s">
        <v>15</v>
      </c>
      <c r="G2186" s="3">
        <v>7.3209861675135005E-2</v>
      </c>
      <c r="H2186" s="3">
        <v>1.6677681731989798E-2</v>
      </c>
      <c r="I2186" s="4">
        <v>8.1306176437447294E-6</v>
      </c>
      <c r="J2186" s="3">
        <v>1.1384399999999999E-2</v>
      </c>
      <c r="K2186" s="3">
        <v>4.04254E-2</v>
      </c>
      <c r="L2186" s="3">
        <v>0.77823900000000001</v>
      </c>
    </row>
    <row r="2187" spans="1:12">
      <c r="A2187" s="3" t="s">
        <v>1831</v>
      </c>
      <c r="B2187" s="3" t="s">
        <v>2105</v>
      </c>
      <c r="C2187" s="3" t="s">
        <v>11</v>
      </c>
      <c r="D2187" s="3" t="s">
        <v>8</v>
      </c>
      <c r="E2187" s="3" t="s">
        <v>11</v>
      </c>
      <c r="F2187" s="3" t="s">
        <v>8</v>
      </c>
      <c r="G2187" s="3">
        <v>0.17701951444296701</v>
      </c>
      <c r="H2187" s="3">
        <v>3.7511304153611098E-2</v>
      </c>
      <c r="I2187" s="4">
        <v>9.0099163678731602E-6</v>
      </c>
      <c r="J2187" s="3">
        <v>-2.6850700000000002E-2</v>
      </c>
      <c r="K2187" s="3">
        <v>6.3515799999999997E-2</v>
      </c>
      <c r="L2187" s="3">
        <v>0.67248600000000003</v>
      </c>
    </row>
    <row r="2188" spans="1:12">
      <c r="A2188" s="3" t="s">
        <v>1832</v>
      </c>
      <c r="B2188" s="3" t="s">
        <v>2105</v>
      </c>
      <c r="C2188" s="3" t="s">
        <v>15</v>
      </c>
      <c r="D2188" s="3" t="s">
        <v>8</v>
      </c>
      <c r="E2188" s="3" t="s">
        <v>15</v>
      </c>
      <c r="F2188" s="3" t="s">
        <v>8</v>
      </c>
      <c r="G2188" s="3">
        <v>0.120988896881946</v>
      </c>
      <c r="H2188" s="3">
        <v>2.77316773117641E-2</v>
      </c>
      <c r="I2188" s="4">
        <v>9.6720296797637108E-6</v>
      </c>
      <c r="J2188" s="3">
        <v>4.4723300000000001E-2</v>
      </c>
      <c r="K2188" s="3">
        <v>6.0256799999999999E-2</v>
      </c>
      <c r="L2188" s="3">
        <v>0.45795799999999998</v>
      </c>
    </row>
    <row r="2189" spans="1:12">
      <c r="A2189" s="3" t="s">
        <v>1833</v>
      </c>
      <c r="B2189" s="3" t="s">
        <v>2105</v>
      </c>
      <c r="C2189" s="3" t="s">
        <v>8</v>
      </c>
      <c r="D2189" s="3" t="s">
        <v>9</v>
      </c>
      <c r="E2189" s="3" t="s">
        <v>8</v>
      </c>
      <c r="F2189" s="3" t="s">
        <v>9</v>
      </c>
      <c r="G2189" s="3">
        <v>-0.13593617852777701</v>
      </c>
      <c r="H2189" s="3">
        <v>2.44856592317335E-2</v>
      </c>
      <c r="I2189" s="4">
        <v>4.4217572661326799E-8</v>
      </c>
      <c r="J2189" s="3">
        <v>5.7529200000000003E-2</v>
      </c>
      <c r="K2189" s="3">
        <v>5.2415299999999998E-2</v>
      </c>
      <c r="L2189" s="3">
        <v>0.27239400000000002</v>
      </c>
    </row>
    <row r="2190" spans="1:12">
      <c r="A2190" s="3" t="s">
        <v>1834</v>
      </c>
      <c r="B2190" s="3" t="s">
        <v>2105</v>
      </c>
      <c r="C2190" s="3" t="s">
        <v>11</v>
      </c>
      <c r="D2190" s="3" t="s">
        <v>9</v>
      </c>
      <c r="E2190" s="3" t="s">
        <v>11</v>
      </c>
      <c r="F2190" s="3" t="s">
        <v>9</v>
      </c>
      <c r="G2190" s="3">
        <v>-8.9782260754164997E-2</v>
      </c>
      <c r="H2190" s="3">
        <v>2.00738616405923E-2</v>
      </c>
      <c r="I2190" s="4">
        <v>7.0084698196746497E-6</v>
      </c>
      <c r="J2190" s="3">
        <v>4.61009E-2</v>
      </c>
      <c r="K2190" s="3">
        <v>4.6938899999999999E-2</v>
      </c>
      <c r="L2190" s="3">
        <v>0.32602799999999998</v>
      </c>
    </row>
    <row r="2191" spans="1:12">
      <c r="A2191" s="3" t="s">
        <v>1835</v>
      </c>
      <c r="B2191" s="3" t="s">
        <v>2106</v>
      </c>
      <c r="C2191" s="3" t="s">
        <v>8</v>
      </c>
      <c r="D2191" s="3" t="s">
        <v>15</v>
      </c>
      <c r="E2191" s="3" t="s">
        <v>8</v>
      </c>
      <c r="F2191" s="3" t="s">
        <v>15</v>
      </c>
      <c r="G2191" s="3">
        <v>6.7085455983956405E-2</v>
      </c>
      <c r="H2191" s="3">
        <v>1.44414824704579E-2</v>
      </c>
      <c r="I2191" s="4">
        <v>4.87299690780457E-6</v>
      </c>
      <c r="J2191" s="3">
        <v>8.1145299999999996E-4</v>
      </c>
      <c r="K2191" s="3">
        <v>4.8164499999999999E-2</v>
      </c>
      <c r="L2191" s="3">
        <v>0.98655800000000005</v>
      </c>
    </row>
    <row r="2192" spans="1:12">
      <c r="A2192" s="3" t="s">
        <v>1836</v>
      </c>
      <c r="B2192" s="3" t="s">
        <v>2106</v>
      </c>
      <c r="C2192" s="3" t="s">
        <v>15</v>
      </c>
      <c r="D2192" s="3" t="s">
        <v>9</v>
      </c>
      <c r="E2192" s="3" t="s">
        <v>15</v>
      </c>
      <c r="F2192" s="3" t="s">
        <v>9</v>
      </c>
      <c r="G2192" s="3">
        <v>-5.9230421152734802E-2</v>
      </c>
      <c r="H2192" s="3">
        <v>1.2591704075244001E-2</v>
      </c>
      <c r="I2192" s="4">
        <v>2.8538534750065901E-6</v>
      </c>
      <c r="J2192" s="3">
        <v>3.1069599999999999E-2</v>
      </c>
      <c r="K2192" s="3">
        <v>3.8555300000000001E-2</v>
      </c>
      <c r="L2192" s="3">
        <v>0.42033300000000001</v>
      </c>
    </row>
    <row r="2193" spans="1:12">
      <c r="A2193" s="3" t="s">
        <v>1837</v>
      </c>
      <c r="B2193" s="3" t="s">
        <v>2106</v>
      </c>
      <c r="C2193" s="3" t="s">
        <v>8</v>
      </c>
      <c r="D2193" s="3" t="s">
        <v>9</v>
      </c>
      <c r="E2193" s="3" t="s">
        <v>8</v>
      </c>
      <c r="F2193" s="3" t="s">
        <v>9</v>
      </c>
      <c r="G2193" s="3">
        <v>-6.9374286685473394E-2</v>
      </c>
      <c r="H2193" s="3">
        <v>1.47925536539483E-2</v>
      </c>
      <c r="I2193" s="4">
        <v>3.2091819082559599E-6</v>
      </c>
      <c r="J2193" s="3">
        <v>1.4825E-2</v>
      </c>
      <c r="K2193" s="3">
        <v>4.6920700000000003E-2</v>
      </c>
      <c r="L2193" s="3">
        <v>0.75203500000000001</v>
      </c>
    </row>
    <row r="2194" spans="1:12">
      <c r="A2194" s="3" t="s">
        <v>1838</v>
      </c>
      <c r="B2194" s="3" t="s">
        <v>2106</v>
      </c>
      <c r="C2194" s="3" t="s">
        <v>9</v>
      </c>
      <c r="D2194" s="3" t="s">
        <v>11</v>
      </c>
      <c r="E2194" s="3" t="s">
        <v>9</v>
      </c>
      <c r="F2194" s="3" t="s">
        <v>11</v>
      </c>
      <c r="G2194" s="3">
        <v>-5.8571831327089E-2</v>
      </c>
      <c r="H2194" s="3">
        <v>1.249937594852E-2</v>
      </c>
      <c r="I2194" s="4">
        <v>2.8416186219229501E-6</v>
      </c>
      <c r="J2194" s="3">
        <v>2.3091700000000001E-3</v>
      </c>
      <c r="K2194" s="3">
        <v>3.7685999999999997E-2</v>
      </c>
      <c r="L2194" s="3">
        <v>0.95114100000000001</v>
      </c>
    </row>
    <row r="2195" spans="1:12">
      <c r="A2195" s="3" t="s">
        <v>1839</v>
      </c>
      <c r="B2195" s="3" t="s">
        <v>2106</v>
      </c>
      <c r="C2195" s="3" t="s">
        <v>8</v>
      </c>
      <c r="D2195" s="3" t="s">
        <v>15</v>
      </c>
      <c r="E2195" s="3" t="s">
        <v>8</v>
      </c>
      <c r="F2195" s="3" t="s">
        <v>15</v>
      </c>
      <c r="G2195" s="3">
        <v>-0.16621068617377799</v>
      </c>
      <c r="H2195" s="3">
        <v>3.6793834137406001E-2</v>
      </c>
      <c r="I2195" s="4">
        <v>6.4303307094877499E-6</v>
      </c>
      <c r="J2195" s="3">
        <v>-4.1562300000000003E-3</v>
      </c>
      <c r="K2195" s="3">
        <v>6.8792000000000006E-2</v>
      </c>
      <c r="L2195" s="3">
        <v>0.95182299999999997</v>
      </c>
    </row>
    <row r="2196" spans="1:12">
      <c r="A2196" s="3" t="s">
        <v>1840</v>
      </c>
      <c r="B2196" s="3" t="s">
        <v>2106</v>
      </c>
      <c r="C2196" s="3" t="s">
        <v>9</v>
      </c>
      <c r="D2196" s="3" t="s">
        <v>11</v>
      </c>
      <c r="E2196" s="3" t="s">
        <v>9</v>
      </c>
      <c r="F2196" s="3" t="s">
        <v>11</v>
      </c>
      <c r="G2196" s="3">
        <v>-5.6949973769671799E-2</v>
      </c>
      <c r="H2196" s="3">
        <v>1.26502324748863E-2</v>
      </c>
      <c r="I2196" s="4">
        <v>6.8018716097613597E-6</v>
      </c>
      <c r="J2196" s="3">
        <v>-1.6255200000000001E-2</v>
      </c>
      <c r="K2196" s="3">
        <v>3.7774700000000001E-2</v>
      </c>
      <c r="L2196" s="3">
        <v>0.66696200000000005</v>
      </c>
    </row>
    <row r="2197" spans="1:12">
      <c r="A2197" s="3" t="s">
        <v>1841</v>
      </c>
      <c r="B2197" s="3" t="s">
        <v>2106</v>
      </c>
      <c r="C2197" s="3" t="s">
        <v>15</v>
      </c>
      <c r="D2197" s="3" t="s">
        <v>11</v>
      </c>
      <c r="E2197" s="3" t="s">
        <v>15</v>
      </c>
      <c r="F2197" s="3" t="s">
        <v>11</v>
      </c>
      <c r="G2197" s="3">
        <v>-6.3135074660396501E-2</v>
      </c>
      <c r="H2197" s="3">
        <v>1.37953466096875E-2</v>
      </c>
      <c r="I2197" s="4">
        <v>4.9942254450162201E-6</v>
      </c>
      <c r="J2197" s="3">
        <v>-5.0421199999999999E-2</v>
      </c>
      <c r="K2197" s="3">
        <v>4.2882700000000003E-2</v>
      </c>
      <c r="L2197" s="3">
        <v>0.239677</v>
      </c>
    </row>
    <row r="2198" spans="1:12">
      <c r="A2198" s="3" t="s">
        <v>1842</v>
      </c>
      <c r="B2198" s="3" t="s">
        <v>2107</v>
      </c>
      <c r="C2198" s="3" t="s">
        <v>9</v>
      </c>
      <c r="D2198" s="3" t="s">
        <v>11</v>
      </c>
      <c r="E2198" s="3" t="s">
        <v>9</v>
      </c>
      <c r="F2198" s="3" t="s">
        <v>11</v>
      </c>
      <c r="G2198" s="3">
        <v>0.110917239737785</v>
      </c>
      <c r="H2198" s="3">
        <v>2.4455551015148898E-2</v>
      </c>
      <c r="I2198" s="4">
        <v>6.4960668019853997E-6</v>
      </c>
      <c r="J2198" s="3">
        <v>-1.4068800000000001E-4</v>
      </c>
      <c r="K2198" s="3">
        <v>3.8725599999999999E-2</v>
      </c>
      <c r="L2198" s="3">
        <v>0.99710100000000002</v>
      </c>
    </row>
    <row r="2199" spans="1:12">
      <c r="A2199" s="3" t="s">
        <v>1843</v>
      </c>
      <c r="B2199" s="3" t="s">
        <v>2107</v>
      </c>
      <c r="C2199" s="3" t="s">
        <v>8</v>
      </c>
      <c r="D2199" s="3" t="s">
        <v>15</v>
      </c>
      <c r="E2199" s="3" t="s">
        <v>8</v>
      </c>
      <c r="F2199" s="3" t="s">
        <v>15</v>
      </c>
      <c r="G2199" s="3">
        <v>0.13272538065964001</v>
      </c>
      <c r="H2199" s="3">
        <v>2.8203653897684099E-2</v>
      </c>
      <c r="I2199" s="4">
        <v>2.8123544208703901E-6</v>
      </c>
      <c r="J2199" s="3">
        <v>-5.9275300000000003E-3</v>
      </c>
      <c r="K2199" s="3">
        <v>4.3297200000000001E-2</v>
      </c>
      <c r="L2199" s="3">
        <v>0.89110699999999998</v>
      </c>
    </row>
    <row r="2200" spans="1:12">
      <c r="A2200" s="3" t="s">
        <v>1844</v>
      </c>
      <c r="B2200" s="3" t="s">
        <v>2107</v>
      </c>
      <c r="C2200" s="3" t="s">
        <v>9</v>
      </c>
      <c r="D2200" s="3" t="s">
        <v>11</v>
      </c>
      <c r="E2200" s="3" t="s">
        <v>9</v>
      </c>
      <c r="F2200" s="3" t="s">
        <v>11</v>
      </c>
      <c r="G2200" s="3">
        <v>-0.120880657040767</v>
      </c>
      <c r="H2200" s="3">
        <v>2.4922916825143401E-2</v>
      </c>
      <c r="I2200" s="4">
        <v>1.51986105809649E-6</v>
      </c>
      <c r="J2200" s="3">
        <v>3.7910999999999999E-3</v>
      </c>
      <c r="K2200" s="3">
        <v>3.8705499999999997E-2</v>
      </c>
      <c r="L2200" s="3">
        <v>0.92197399999999996</v>
      </c>
    </row>
    <row r="2201" spans="1:12">
      <c r="A2201" s="3" t="s">
        <v>1845</v>
      </c>
      <c r="B2201" s="3" t="s">
        <v>2107</v>
      </c>
      <c r="C2201" s="3" t="s">
        <v>15</v>
      </c>
      <c r="D2201" s="3" t="s">
        <v>9</v>
      </c>
      <c r="E2201" s="3" t="s">
        <v>15</v>
      </c>
      <c r="F2201" s="3" t="s">
        <v>9</v>
      </c>
      <c r="G2201" s="3">
        <v>-0.18233922380537501</v>
      </c>
      <c r="H2201" s="3">
        <v>3.3989816397119302E-2</v>
      </c>
      <c r="I2201" s="4">
        <v>7.0441935462374393E-8</v>
      </c>
      <c r="J2201" s="3">
        <v>6.1274099999999998E-4</v>
      </c>
      <c r="K2201" s="3">
        <v>4.6392700000000002E-2</v>
      </c>
      <c r="L2201" s="3">
        <v>0.98946199999999995</v>
      </c>
    </row>
    <row r="2202" spans="1:12">
      <c r="A2202" s="3" t="s">
        <v>1846</v>
      </c>
      <c r="B2202" s="3" t="s">
        <v>2107</v>
      </c>
      <c r="C2202" s="3" t="s">
        <v>9</v>
      </c>
      <c r="D2202" s="3" t="s">
        <v>11</v>
      </c>
      <c r="E2202" s="3" t="s">
        <v>9</v>
      </c>
      <c r="F2202" s="3" t="s">
        <v>11</v>
      </c>
      <c r="G2202" s="3">
        <v>-0.109096995632829</v>
      </c>
      <c r="H2202" s="3">
        <v>2.33698890248395E-2</v>
      </c>
      <c r="I2202" s="4">
        <v>3.1867908726901299E-6</v>
      </c>
      <c r="J2202" s="3">
        <v>4.1499899999999999E-2</v>
      </c>
      <c r="K2202" s="3">
        <v>3.7827800000000002E-2</v>
      </c>
      <c r="L2202" s="3">
        <v>0.27261000000000002</v>
      </c>
    </row>
    <row r="2203" spans="1:12">
      <c r="A2203" s="3" t="s">
        <v>1847</v>
      </c>
      <c r="B2203" s="3" t="s">
        <v>2107</v>
      </c>
      <c r="C2203" s="3" t="s">
        <v>11</v>
      </c>
      <c r="D2203" s="3" t="s">
        <v>9</v>
      </c>
      <c r="E2203" s="3" t="s">
        <v>11</v>
      </c>
      <c r="F2203" s="3" t="s">
        <v>9</v>
      </c>
      <c r="G2203" s="3">
        <v>-0.11181631932663701</v>
      </c>
      <c r="H2203" s="3">
        <v>2.4896269185478399E-2</v>
      </c>
      <c r="I2203" s="4">
        <v>7.7462435544428101E-6</v>
      </c>
      <c r="J2203" s="3">
        <v>-1.42346E-2</v>
      </c>
      <c r="K2203" s="3">
        <v>3.8335599999999997E-2</v>
      </c>
      <c r="L2203" s="3">
        <v>0.71040199999999998</v>
      </c>
    </row>
    <row r="2204" spans="1:12">
      <c r="A2204" s="3" t="s">
        <v>1848</v>
      </c>
      <c r="B2204" s="3" t="s">
        <v>2107</v>
      </c>
      <c r="C2204" s="3" t="s">
        <v>9</v>
      </c>
      <c r="D2204" s="3" t="s">
        <v>11</v>
      </c>
      <c r="E2204" s="3" t="s">
        <v>9</v>
      </c>
      <c r="F2204" s="3" t="s">
        <v>11</v>
      </c>
      <c r="G2204" s="3">
        <v>-0.15216554759921599</v>
      </c>
      <c r="H2204" s="3">
        <v>3.1751931733769799E-2</v>
      </c>
      <c r="I2204" s="4">
        <v>2.06123459222658E-6</v>
      </c>
      <c r="J2204" s="3">
        <v>7.5177099999999997E-2</v>
      </c>
      <c r="K2204" s="3">
        <v>6.1443499999999998E-2</v>
      </c>
      <c r="L2204" s="3">
        <v>0.221135</v>
      </c>
    </row>
    <row r="2205" spans="1:12">
      <c r="A2205" s="3" t="s">
        <v>1849</v>
      </c>
      <c r="B2205" s="3" t="s">
        <v>2107</v>
      </c>
      <c r="C2205" s="3" t="s">
        <v>15</v>
      </c>
      <c r="D2205" s="3" t="s">
        <v>8</v>
      </c>
      <c r="E2205" s="3" t="s">
        <v>15</v>
      </c>
      <c r="F2205" s="3" t="s">
        <v>8</v>
      </c>
      <c r="G2205" s="3">
        <v>0.18493353044474201</v>
      </c>
      <c r="H2205" s="3">
        <v>3.9461635604711102E-2</v>
      </c>
      <c r="I2205" s="4">
        <v>2.36769356071919E-6</v>
      </c>
      <c r="J2205" s="3">
        <v>1.15009E-2</v>
      </c>
      <c r="K2205" s="3">
        <v>6.4809500000000006E-2</v>
      </c>
      <c r="L2205" s="3">
        <v>0.85914999999999997</v>
      </c>
    </row>
    <row r="2206" spans="1:12">
      <c r="A2206" s="3" t="s">
        <v>1850</v>
      </c>
      <c r="B2206" s="3" t="s">
        <v>2108</v>
      </c>
      <c r="C2206" s="3" t="s">
        <v>9</v>
      </c>
      <c r="D2206" s="3" t="s">
        <v>11</v>
      </c>
      <c r="E2206" s="3" t="s">
        <v>9</v>
      </c>
      <c r="F2206" s="3" t="s">
        <v>11</v>
      </c>
      <c r="G2206" s="3">
        <v>6.6121071930519498E-2</v>
      </c>
      <c r="H2206" s="3">
        <v>1.4473648745541599E-2</v>
      </c>
      <c r="I2206" s="4">
        <v>4.7258202047282702E-6</v>
      </c>
      <c r="J2206" s="3">
        <v>5.62818E-2</v>
      </c>
      <c r="K2206" s="3">
        <v>4.47445E-2</v>
      </c>
      <c r="L2206" s="3">
        <v>0.20844699999999999</v>
      </c>
    </row>
    <row r="2207" spans="1:12">
      <c r="A2207" s="3" t="s">
        <v>1851</v>
      </c>
      <c r="B2207" s="3" t="s">
        <v>2108</v>
      </c>
      <c r="C2207" s="3" t="s">
        <v>8</v>
      </c>
      <c r="D2207" s="3" t="s">
        <v>15</v>
      </c>
      <c r="E2207" s="3" t="s">
        <v>8</v>
      </c>
      <c r="F2207" s="3" t="s">
        <v>15</v>
      </c>
      <c r="G2207" s="3">
        <v>6.8496124529001598E-2</v>
      </c>
      <c r="H2207" s="3">
        <v>1.45580369398443E-2</v>
      </c>
      <c r="I2207" s="4">
        <v>1.6795500242167599E-6</v>
      </c>
      <c r="J2207" s="3">
        <v>1.7995000000000001E-2</v>
      </c>
      <c r="K2207" s="3">
        <v>4.8205100000000001E-2</v>
      </c>
      <c r="L2207" s="3">
        <v>0.70892500000000003</v>
      </c>
    </row>
    <row r="2208" spans="1:12">
      <c r="A2208" s="3" t="s">
        <v>1852</v>
      </c>
      <c r="B2208" s="3" t="s">
        <v>2108</v>
      </c>
      <c r="C2208" s="3" t="s">
        <v>8</v>
      </c>
      <c r="D2208" s="3" t="s">
        <v>15</v>
      </c>
      <c r="E2208" s="3" t="s">
        <v>8</v>
      </c>
      <c r="F2208" s="3" t="s">
        <v>15</v>
      </c>
      <c r="G2208" s="3">
        <v>-6.0790269352382603E-2</v>
      </c>
      <c r="H2208" s="3">
        <v>1.3084698687763499E-2</v>
      </c>
      <c r="I2208" s="4">
        <v>4.1937945106266199E-6</v>
      </c>
      <c r="J2208" s="3">
        <v>6.1137999999999998E-2</v>
      </c>
      <c r="K2208" s="3">
        <v>4.3384899999999997E-2</v>
      </c>
      <c r="L2208" s="3">
        <v>0.158776</v>
      </c>
    </row>
    <row r="2209" spans="1:12">
      <c r="A2209" s="3" t="s">
        <v>1853</v>
      </c>
      <c r="B2209" s="3" t="s">
        <v>2108</v>
      </c>
      <c r="C2209" s="3" t="s">
        <v>9</v>
      </c>
      <c r="D2209" s="3" t="s">
        <v>11</v>
      </c>
      <c r="E2209" s="3" t="s">
        <v>9</v>
      </c>
      <c r="F2209" s="3" t="s">
        <v>11</v>
      </c>
      <c r="G2209" s="3">
        <v>-6.5612916979046199E-2</v>
      </c>
      <c r="H2209" s="3">
        <v>1.1747657222260399E-2</v>
      </c>
      <c r="I2209" s="4">
        <v>2.5530129213277102E-8</v>
      </c>
      <c r="J2209" s="3">
        <v>4.9373899999999998E-2</v>
      </c>
      <c r="K2209" s="3">
        <v>4.3601500000000001E-2</v>
      </c>
      <c r="L2209" s="3">
        <v>0.25747100000000001</v>
      </c>
    </row>
    <row r="2210" spans="1:12">
      <c r="A2210" s="3" t="s">
        <v>1854</v>
      </c>
      <c r="B2210" s="3" t="s">
        <v>2108</v>
      </c>
      <c r="C2210" s="3" t="s">
        <v>15</v>
      </c>
      <c r="D2210" s="3" t="s">
        <v>9</v>
      </c>
      <c r="E2210" s="3" t="s">
        <v>15</v>
      </c>
      <c r="F2210" s="3" t="s">
        <v>9</v>
      </c>
      <c r="G2210" s="3">
        <v>0.111491182403975</v>
      </c>
      <c r="H2210" s="3">
        <v>2.4015687482644901E-2</v>
      </c>
      <c r="I2210" s="4">
        <v>4.1550319310663802E-6</v>
      </c>
      <c r="J2210" s="3">
        <v>6.0142000000000001E-2</v>
      </c>
      <c r="K2210" s="3">
        <v>7.7399499999999996E-2</v>
      </c>
      <c r="L2210" s="3">
        <v>0.43713800000000003</v>
      </c>
    </row>
    <row r="2211" spans="1:12">
      <c r="A2211" s="3" t="s">
        <v>1855</v>
      </c>
      <c r="B2211" s="3" t="s">
        <v>2108</v>
      </c>
      <c r="C2211" s="3" t="s">
        <v>8</v>
      </c>
      <c r="D2211" s="3" t="s">
        <v>9</v>
      </c>
      <c r="E2211" s="3" t="s">
        <v>8</v>
      </c>
      <c r="F2211" s="3" t="s">
        <v>9</v>
      </c>
      <c r="G2211" s="3">
        <v>-5.3341105159451001E-2</v>
      </c>
      <c r="H2211" s="3">
        <v>1.2075650136573799E-2</v>
      </c>
      <c r="I2211" s="4">
        <v>9.6358079274069407E-6</v>
      </c>
      <c r="J2211" s="3">
        <v>2.20132E-2</v>
      </c>
      <c r="K2211" s="3">
        <v>3.9465899999999998E-2</v>
      </c>
      <c r="L2211" s="3">
        <v>0.57699599999999995</v>
      </c>
    </row>
    <row r="2212" spans="1:12">
      <c r="A2212" s="3" t="s">
        <v>1856</v>
      </c>
      <c r="B2212" s="3" t="s">
        <v>2108</v>
      </c>
      <c r="C2212" s="3" t="s">
        <v>8</v>
      </c>
      <c r="D2212" s="3" t="s">
        <v>11</v>
      </c>
      <c r="E2212" s="3" t="s">
        <v>8</v>
      </c>
      <c r="F2212" s="3" t="s">
        <v>11</v>
      </c>
      <c r="G2212" s="3">
        <v>5.9840449891663199E-2</v>
      </c>
      <c r="H2212" s="3">
        <v>1.3180685065299701E-2</v>
      </c>
      <c r="I2212" s="4">
        <v>6.46209080754643E-6</v>
      </c>
      <c r="J2212" s="3">
        <v>3.4057499999999997E-2</v>
      </c>
      <c r="K2212" s="3">
        <v>4.7743000000000001E-2</v>
      </c>
      <c r="L2212" s="3">
        <v>0.475628</v>
      </c>
    </row>
    <row r="2213" spans="1:12">
      <c r="A2213" s="3" t="s">
        <v>1857</v>
      </c>
      <c r="B2213" s="3" t="s">
        <v>2108</v>
      </c>
      <c r="C2213" s="3" t="s">
        <v>11</v>
      </c>
      <c r="D2213" s="3" t="s">
        <v>9</v>
      </c>
      <c r="E2213" s="3" t="s">
        <v>11</v>
      </c>
      <c r="F2213" s="3" t="s">
        <v>9</v>
      </c>
      <c r="G2213" s="3">
        <v>-9.4296811028311306E-2</v>
      </c>
      <c r="H2213" s="3">
        <v>2.00712500859681E-2</v>
      </c>
      <c r="I2213" s="4">
        <v>2.5539868383538598E-6</v>
      </c>
      <c r="J2213" s="3">
        <v>-1.3054899999999999E-2</v>
      </c>
      <c r="K2213" s="3">
        <v>7.3865700000000006E-2</v>
      </c>
      <c r="L2213" s="3">
        <v>0.85971399999999998</v>
      </c>
    </row>
    <row r="2214" spans="1:12">
      <c r="A2214" s="3" t="s">
        <v>1858</v>
      </c>
      <c r="B2214" s="3" t="s">
        <v>2108</v>
      </c>
      <c r="C2214" s="3" t="s">
        <v>8</v>
      </c>
      <c r="D2214" s="3" t="s">
        <v>11</v>
      </c>
      <c r="E2214" s="3" t="s">
        <v>8</v>
      </c>
      <c r="F2214" s="3" t="s">
        <v>11</v>
      </c>
      <c r="G2214" s="3">
        <v>0.194975714015035</v>
      </c>
      <c r="H2214" s="3">
        <v>4.1821342131486201E-2</v>
      </c>
      <c r="I2214" s="4">
        <v>3.3498000065371598E-6</v>
      </c>
      <c r="J2214" s="3">
        <v>-6.9407000000000002E-3</v>
      </c>
      <c r="K2214" s="3">
        <v>9.6012100000000003E-2</v>
      </c>
      <c r="L2214" s="3">
        <v>0.94237099999999996</v>
      </c>
    </row>
    <row r="2215" spans="1:12">
      <c r="A2215" s="3" t="s">
        <v>1859</v>
      </c>
      <c r="B2215" s="3" t="s">
        <v>2108</v>
      </c>
      <c r="C2215" s="3" t="s">
        <v>11</v>
      </c>
      <c r="D2215" s="3" t="s">
        <v>9</v>
      </c>
      <c r="E2215" s="3" t="s">
        <v>11</v>
      </c>
      <c r="F2215" s="3" t="s">
        <v>9</v>
      </c>
      <c r="G2215" s="3">
        <v>0.105087207427199</v>
      </c>
      <c r="H2215" s="3">
        <v>2.3446005230109399E-2</v>
      </c>
      <c r="I2215" s="4">
        <v>9.5471283596017293E-6</v>
      </c>
      <c r="J2215" s="3">
        <v>-0.12657299999999999</v>
      </c>
      <c r="K2215" s="3">
        <v>6.8571199999999999E-2</v>
      </c>
      <c r="L2215" s="3">
        <v>6.4911300000000005E-2</v>
      </c>
    </row>
    <row r="2216" spans="1:12">
      <c r="A2216" s="3" t="s">
        <v>1860</v>
      </c>
      <c r="B2216" s="3" t="s">
        <v>2108</v>
      </c>
      <c r="C2216" s="3" t="s">
        <v>11</v>
      </c>
      <c r="D2216" s="3" t="s">
        <v>15</v>
      </c>
      <c r="E2216" s="3" t="s">
        <v>11</v>
      </c>
      <c r="F2216" s="3" t="s">
        <v>15</v>
      </c>
      <c r="G2216" s="3">
        <v>-5.2459176758060701E-2</v>
      </c>
      <c r="H2216" s="3">
        <v>1.1770144403084701E-2</v>
      </c>
      <c r="I2216" s="4">
        <v>8.7252432675612706E-6</v>
      </c>
      <c r="J2216" s="3">
        <v>4.2361999999999997E-2</v>
      </c>
      <c r="K2216" s="3">
        <v>3.8154E-2</v>
      </c>
      <c r="L2216" s="3">
        <v>0.26687499999999997</v>
      </c>
    </row>
    <row r="2217" spans="1:12">
      <c r="A2217" s="3" t="s">
        <v>1861</v>
      </c>
      <c r="B2217" s="3" t="s">
        <v>2109</v>
      </c>
      <c r="C2217" s="3" t="s">
        <v>9</v>
      </c>
      <c r="D2217" s="3" t="s">
        <v>11</v>
      </c>
      <c r="E2217" s="3" t="s">
        <v>9</v>
      </c>
      <c r="F2217" s="3" t="s">
        <v>11</v>
      </c>
      <c r="G2217" s="3">
        <v>-8.2485954241959605E-2</v>
      </c>
      <c r="H2217" s="3">
        <v>1.8719440804243499E-2</v>
      </c>
      <c r="I2217" s="4">
        <v>9.9632873276487996E-6</v>
      </c>
      <c r="J2217" s="3">
        <v>-3.8345900000000002E-2</v>
      </c>
      <c r="K2217" s="3">
        <v>7.2890700000000003E-2</v>
      </c>
      <c r="L2217" s="3">
        <v>0.59883799999999998</v>
      </c>
    </row>
    <row r="2218" spans="1:12">
      <c r="A2218" s="3" t="s">
        <v>1862</v>
      </c>
      <c r="B2218" s="3" t="s">
        <v>2109</v>
      </c>
      <c r="C2218" s="3" t="s">
        <v>15</v>
      </c>
      <c r="D2218" s="3" t="s">
        <v>8</v>
      </c>
      <c r="E2218" s="3" t="s">
        <v>15</v>
      </c>
      <c r="F2218" s="3" t="s">
        <v>8</v>
      </c>
      <c r="G2218" s="3">
        <v>-6.6462357324044999E-2</v>
      </c>
      <c r="H2218" s="3">
        <v>1.50068756036939E-2</v>
      </c>
      <c r="I2218" s="4">
        <v>9.7618198204576805E-6</v>
      </c>
      <c r="J2218" s="3">
        <v>9.5524999999999999E-2</v>
      </c>
      <c r="K2218" s="3">
        <v>4.8942199999999998E-2</v>
      </c>
      <c r="L2218" s="3">
        <v>5.0962399999999998E-2</v>
      </c>
    </row>
    <row r="2219" spans="1:12">
      <c r="A2219" s="3" t="s">
        <v>1863</v>
      </c>
      <c r="B2219" s="3" t="s">
        <v>2109</v>
      </c>
      <c r="C2219" s="3" t="s">
        <v>9</v>
      </c>
      <c r="D2219" s="3" t="s">
        <v>11</v>
      </c>
      <c r="E2219" s="3" t="s">
        <v>9</v>
      </c>
      <c r="F2219" s="3" t="s">
        <v>11</v>
      </c>
      <c r="G2219" s="3">
        <v>-0.12205740480926799</v>
      </c>
      <c r="H2219" s="3">
        <v>2.6001669351713601E-2</v>
      </c>
      <c r="I2219" s="4">
        <v>2.39699945908968E-6</v>
      </c>
      <c r="J2219" s="3">
        <v>-9.9673700000000004E-2</v>
      </c>
      <c r="K2219" s="3">
        <v>8.3531599999999998E-2</v>
      </c>
      <c r="L2219" s="3">
        <v>0.23277300000000001</v>
      </c>
    </row>
    <row r="2220" spans="1:12">
      <c r="A2220" s="3" t="s">
        <v>1864</v>
      </c>
      <c r="B2220" s="3" t="s">
        <v>2109</v>
      </c>
      <c r="C2220" s="3" t="s">
        <v>11</v>
      </c>
      <c r="D2220" s="3" t="s">
        <v>9</v>
      </c>
      <c r="E2220" s="3" t="s">
        <v>11</v>
      </c>
      <c r="F2220" s="3" t="s">
        <v>9</v>
      </c>
      <c r="G2220" s="3">
        <v>-0.18834952544478201</v>
      </c>
      <c r="H2220" s="3">
        <v>3.8664294566265099E-2</v>
      </c>
      <c r="I2220" s="4">
        <v>4.6233135746729498E-7</v>
      </c>
      <c r="J2220" s="3">
        <v>8.3589800000000006E-2</v>
      </c>
      <c r="K2220" s="3">
        <v>5.9795599999999997E-2</v>
      </c>
      <c r="L2220" s="3">
        <v>0.162135</v>
      </c>
    </row>
    <row r="2221" spans="1:12">
      <c r="A2221" s="3" t="s">
        <v>1865</v>
      </c>
      <c r="B2221" s="3" t="s">
        <v>2109</v>
      </c>
      <c r="C2221" s="3" t="s">
        <v>11</v>
      </c>
      <c r="D2221" s="3" t="s">
        <v>8</v>
      </c>
      <c r="E2221" s="3" t="s">
        <v>11</v>
      </c>
      <c r="F2221" s="3" t="s">
        <v>8</v>
      </c>
      <c r="G2221" s="3">
        <v>5.8254795416893997E-2</v>
      </c>
      <c r="H2221" s="3">
        <v>1.1965731748017201E-2</v>
      </c>
      <c r="I2221" s="4">
        <v>1.2114361954889901E-6</v>
      </c>
      <c r="J2221" s="3">
        <v>-5.2992400000000002E-2</v>
      </c>
      <c r="K2221" s="3">
        <v>3.80401E-2</v>
      </c>
      <c r="L2221" s="3">
        <v>0.16359899999999999</v>
      </c>
    </row>
    <row r="2222" spans="1:12">
      <c r="A2222" s="3" t="s">
        <v>1866</v>
      </c>
      <c r="B2222" s="3" t="s">
        <v>2109</v>
      </c>
      <c r="C2222" s="3" t="s">
        <v>9</v>
      </c>
      <c r="D2222" s="3" t="s">
        <v>8</v>
      </c>
      <c r="E2222" s="3" t="s">
        <v>9</v>
      </c>
      <c r="F2222" s="3" t="s">
        <v>8</v>
      </c>
      <c r="G2222" s="3">
        <v>-8.2954390171096903E-2</v>
      </c>
      <c r="H2222" s="3">
        <v>1.8505762817171999E-2</v>
      </c>
      <c r="I2222" s="4">
        <v>7.33723727965394E-6</v>
      </c>
      <c r="J2222" s="3">
        <v>8.1466300000000005E-2</v>
      </c>
      <c r="K2222" s="3">
        <v>5.9421099999999998E-2</v>
      </c>
      <c r="L2222" s="3">
        <v>0.170375</v>
      </c>
    </row>
    <row r="2223" spans="1:12">
      <c r="A2223" s="3" t="s">
        <v>1867</v>
      </c>
      <c r="B2223" s="3" t="s">
        <v>2109</v>
      </c>
      <c r="C2223" s="3" t="s">
        <v>9</v>
      </c>
      <c r="D2223" s="3" t="s">
        <v>11</v>
      </c>
      <c r="E2223" s="3" t="s">
        <v>9</v>
      </c>
      <c r="F2223" s="3" t="s">
        <v>11</v>
      </c>
      <c r="G2223" s="3">
        <v>-6.8802318474667501E-2</v>
      </c>
      <c r="H2223" s="3">
        <v>1.56082849340689E-2</v>
      </c>
      <c r="I2223" s="4">
        <v>9.8042605614937506E-6</v>
      </c>
      <c r="J2223" s="3">
        <v>-2.47707E-2</v>
      </c>
      <c r="K2223" s="3">
        <v>5.3529599999999997E-2</v>
      </c>
      <c r="L2223" s="3">
        <v>0.64354699999999998</v>
      </c>
    </row>
    <row r="2224" spans="1:12">
      <c r="A2224" s="3" t="s">
        <v>1868</v>
      </c>
      <c r="B2224" s="3" t="s">
        <v>2109</v>
      </c>
      <c r="C2224" s="3" t="s">
        <v>8</v>
      </c>
      <c r="D2224" s="3" t="s">
        <v>9</v>
      </c>
      <c r="E2224" s="3" t="s">
        <v>8</v>
      </c>
      <c r="F2224" s="3" t="s">
        <v>9</v>
      </c>
      <c r="G2224" s="3">
        <v>-5.7712692890034598E-2</v>
      </c>
      <c r="H2224" s="3">
        <v>1.2667538431264801E-2</v>
      </c>
      <c r="I2224" s="4">
        <v>7.0418764709059804E-6</v>
      </c>
      <c r="J2224" s="3">
        <v>-6.8799299999999994E-2</v>
      </c>
      <c r="K2224" s="3">
        <v>3.9933000000000003E-2</v>
      </c>
      <c r="L2224" s="3">
        <v>8.4912199999999993E-2</v>
      </c>
    </row>
    <row r="2225" spans="1:12">
      <c r="A2225" s="3" t="s">
        <v>1869</v>
      </c>
      <c r="B2225" s="3" t="s">
        <v>2109</v>
      </c>
      <c r="C2225" s="3" t="s">
        <v>15</v>
      </c>
      <c r="D2225" s="3" t="s">
        <v>11</v>
      </c>
      <c r="E2225" s="3" t="s">
        <v>15</v>
      </c>
      <c r="F2225" s="3" t="s">
        <v>11</v>
      </c>
      <c r="G2225" s="3">
        <v>6.0786464090969099E-2</v>
      </c>
      <c r="H2225" s="3">
        <v>1.38760697912043E-2</v>
      </c>
      <c r="I2225" s="4">
        <v>9.9178865775304504E-6</v>
      </c>
      <c r="J2225" s="3">
        <v>-3.4327099999999999E-2</v>
      </c>
      <c r="K2225" s="3">
        <v>4.7780700000000002E-2</v>
      </c>
      <c r="L2225" s="3">
        <v>0.47249099999999999</v>
      </c>
    </row>
    <row r="2226" spans="1:12">
      <c r="A2226" s="3" t="s">
        <v>1870</v>
      </c>
      <c r="B2226" s="3" t="s">
        <v>2109</v>
      </c>
      <c r="C2226" s="3" t="s">
        <v>11</v>
      </c>
      <c r="D2226" s="3" t="s">
        <v>15</v>
      </c>
      <c r="E2226" s="3" t="s">
        <v>11</v>
      </c>
      <c r="F2226" s="3" t="s">
        <v>15</v>
      </c>
      <c r="G2226" s="3">
        <v>-5.8128986314841501E-2</v>
      </c>
      <c r="H2226" s="3">
        <v>1.29030308257866E-2</v>
      </c>
      <c r="I2226" s="4">
        <v>6.0442730518338104E-6</v>
      </c>
      <c r="J2226" s="3">
        <v>-5.1166900000000001E-2</v>
      </c>
      <c r="K2226" s="3">
        <v>3.97198E-2</v>
      </c>
      <c r="L2226" s="3">
        <v>0.19767699999999999</v>
      </c>
    </row>
    <row r="2227" spans="1:12">
      <c r="A2227" s="3" t="s">
        <v>1871</v>
      </c>
      <c r="B2227" s="3" t="s">
        <v>2109</v>
      </c>
      <c r="C2227" s="3" t="s">
        <v>11</v>
      </c>
      <c r="D2227" s="3" t="s">
        <v>9</v>
      </c>
      <c r="E2227" s="3" t="s">
        <v>11</v>
      </c>
      <c r="F2227" s="3" t="s">
        <v>9</v>
      </c>
      <c r="G2227" s="3">
        <v>6.7177505982178101E-2</v>
      </c>
      <c r="H2227" s="3">
        <v>1.39837958435417E-2</v>
      </c>
      <c r="I2227" s="4">
        <v>2.4119084648889301E-6</v>
      </c>
      <c r="J2227" s="3">
        <v>3.2924400000000002E-3</v>
      </c>
      <c r="K2227" s="3">
        <v>4.6120599999999998E-2</v>
      </c>
      <c r="L2227" s="3">
        <v>0.94308899999999996</v>
      </c>
    </row>
    <row r="2228" spans="1:12">
      <c r="A2228" s="3" t="s">
        <v>1872</v>
      </c>
      <c r="B2228" s="3" t="s">
        <v>2109</v>
      </c>
      <c r="C2228" s="3" t="s">
        <v>9</v>
      </c>
      <c r="D2228" s="3" t="s">
        <v>8</v>
      </c>
      <c r="E2228" s="3" t="s">
        <v>9</v>
      </c>
      <c r="F2228" s="3" t="s">
        <v>8</v>
      </c>
      <c r="G2228" s="3">
        <v>-0.11576676129652699</v>
      </c>
      <c r="H2228" s="3">
        <v>2.54198549282398E-2</v>
      </c>
      <c r="I2228" s="4">
        <v>8.7050980250274708E-6</v>
      </c>
      <c r="J2228" s="3">
        <v>-1.8781300000000001E-2</v>
      </c>
      <c r="K2228" s="3">
        <v>6.98661E-2</v>
      </c>
      <c r="L2228" s="3">
        <v>0.78807000000000005</v>
      </c>
    </row>
    <row r="2229" spans="1:12">
      <c r="A2229" s="3" t="s">
        <v>1873</v>
      </c>
      <c r="B2229" s="3" t="s">
        <v>2109</v>
      </c>
      <c r="C2229" s="3" t="s">
        <v>11</v>
      </c>
      <c r="D2229" s="3" t="s">
        <v>15</v>
      </c>
      <c r="E2229" s="3" t="s">
        <v>11</v>
      </c>
      <c r="F2229" s="3" t="s">
        <v>15</v>
      </c>
      <c r="G2229" s="3">
        <v>-0.110863475711364</v>
      </c>
      <c r="H2229" s="3">
        <v>2.4809786720361899E-2</v>
      </c>
      <c r="I2229" s="4">
        <v>8.7375455557922697E-6</v>
      </c>
      <c r="J2229" s="3">
        <v>-6.0733700000000002E-2</v>
      </c>
      <c r="K2229" s="3">
        <v>5.5457600000000003E-2</v>
      </c>
      <c r="L2229" s="3">
        <v>0.27345599999999998</v>
      </c>
    </row>
    <row r="2230" spans="1:12">
      <c r="A2230" s="3" t="s">
        <v>1874</v>
      </c>
      <c r="B2230" s="3" t="s">
        <v>2109</v>
      </c>
      <c r="C2230" s="3" t="s">
        <v>15</v>
      </c>
      <c r="D2230" s="3" t="s">
        <v>8</v>
      </c>
      <c r="E2230" s="3" t="s">
        <v>15</v>
      </c>
      <c r="F2230" s="3" t="s">
        <v>8</v>
      </c>
      <c r="G2230" s="3">
        <v>-5.2825720000481101E-2</v>
      </c>
      <c r="H2230" s="3">
        <v>1.1936668067212801E-2</v>
      </c>
      <c r="I2230" s="4">
        <v>9.7545141015625194E-6</v>
      </c>
      <c r="J2230" s="3">
        <v>1.2690099999999999E-2</v>
      </c>
      <c r="K2230" s="3">
        <v>3.84947E-2</v>
      </c>
      <c r="L2230" s="3">
        <v>0.74165899999999996</v>
      </c>
    </row>
    <row r="2231" spans="1:12">
      <c r="A2231" s="3" t="s">
        <v>1875</v>
      </c>
      <c r="B2231" s="3" t="s">
        <v>2109</v>
      </c>
      <c r="C2231" s="3" t="s">
        <v>9</v>
      </c>
      <c r="D2231" s="3" t="s">
        <v>11</v>
      </c>
      <c r="E2231" s="3" t="s">
        <v>9</v>
      </c>
      <c r="F2231" s="3" t="s">
        <v>11</v>
      </c>
      <c r="G2231" s="3">
        <v>6.0047967441739299E-2</v>
      </c>
      <c r="H2231" s="3">
        <v>1.2641687449726701E-2</v>
      </c>
      <c r="I2231" s="4">
        <v>1.9022240197704601E-6</v>
      </c>
      <c r="J2231" s="3">
        <v>5.16637E-2</v>
      </c>
      <c r="K2231" s="3">
        <v>4.4125400000000002E-2</v>
      </c>
      <c r="L2231" s="3">
        <v>0.24166299999999999</v>
      </c>
    </row>
    <row r="2232" spans="1:12">
      <c r="A2232" s="3" t="s">
        <v>1876</v>
      </c>
      <c r="B2232" s="3" t="s">
        <v>2110</v>
      </c>
      <c r="C2232" s="3" t="s">
        <v>15</v>
      </c>
      <c r="D2232" s="3" t="s">
        <v>8</v>
      </c>
      <c r="E2232" s="3" t="s">
        <v>15</v>
      </c>
      <c r="F2232" s="3" t="s">
        <v>8</v>
      </c>
      <c r="G2232" s="3">
        <v>5.1950897303714702E-2</v>
      </c>
      <c r="H2232" s="3">
        <v>1.1630648419063101E-2</v>
      </c>
      <c r="I2232" s="4">
        <v>8.0925386374367703E-6</v>
      </c>
      <c r="J2232" s="3">
        <v>-1.72018E-2</v>
      </c>
      <c r="K2232" s="3">
        <v>3.9334599999999997E-2</v>
      </c>
      <c r="L2232" s="3">
        <v>0.66188000000000002</v>
      </c>
    </row>
    <row r="2233" spans="1:12">
      <c r="A2233" s="3" t="s">
        <v>1877</v>
      </c>
      <c r="B2233" s="3" t="s">
        <v>2110</v>
      </c>
      <c r="C2233" s="3" t="s">
        <v>8</v>
      </c>
      <c r="D2233" s="3" t="s">
        <v>9</v>
      </c>
      <c r="E2233" s="3" t="s">
        <v>8</v>
      </c>
      <c r="F2233" s="3" t="s">
        <v>9</v>
      </c>
      <c r="G2233" s="3">
        <v>-6.40276741862639E-2</v>
      </c>
      <c r="H2233" s="3">
        <v>1.10059223887925E-2</v>
      </c>
      <c r="I2233" s="4">
        <v>5.2912815655874903E-9</v>
      </c>
      <c r="J2233" s="3">
        <v>3.9894600000000002E-2</v>
      </c>
      <c r="K2233" s="3">
        <v>3.8445399999999998E-2</v>
      </c>
      <c r="L2233" s="3">
        <v>0.29941099999999998</v>
      </c>
    </row>
    <row r="2234" spans="1:12">
      <c r="A2234" s="3" t="s">
        <v>1878</v>
      </c>
      <c r="B2234" s="3" t="s">
        <v>2110</v>
      </c>
      <c r="C2234" s="3" t="s">
        <v>9</v>
      </c>
      <c r="D2234" s="3" t="s">
        <v>8</v>
      </c>
      <c r="E2234" s="3" t="s">
        <v>9</v>
      </c>
      <c r="F2234" s="3" t="s">
        <v>8</v>
      </c>
      <c r="G2234" s="3">
        <v>-7.6200210105163202E-2</v>
      </c>
      <c r="H2234" s="3">
        <v>1.7468885923989898E-2</v>
      </c>
      <c r="I2234" s="4">
        <v>8.3825766728643193E-6</v>
      </c>
      <c r="J2234" s="3">
        <v>8.1890599999999997E-3</v>
      </c>
      <c r="K2234" s="3">
        <v>5.951E-2</v>
      </c>
      <c r="L2234" s="3">
        <v>0.89054999999999995</v>
      </c>
    </row>
    <row r="2235" spans="1:12">
      <c r="A2235" s="3" t="s">
        <v>1879</v>
      </c>
      <c r="B2235" s="3" t="s">
        <v>2110</v>
      </c>
      <c r="C2235" s="3" t="s">
        <v>9</v>
      </c>
      <c r="D2235" s="3" t="s">
        <v>11</v>
      </c>
      <c r="E2235" s="3" t="s">
        <v>9</v>
      </c>
      <c r="F2235" s="3" t="s">
        <v>11</v>
      </c>
      <c r="G2235" s="3">
        <v>9.9927120565573305E-2</v>
      </c>
      <c r="H2235" s="3">
        <v>2.11728155872964E-2</v>
      </c>
      <c r="I2235" s="4">
        <v>1.9633536478751199E-6</v>
      </c>
      <c r="J2235" s="3">
        <v>-6.9523500000000002E-2</v>
      </c>
      <c r="K2235" s="3">
        <v>7.4440300000000001E-2</v>
      </c>
      <c r="L2235" s="3">
        <v>0.35032999999999997</v>
      </c>
    </row>
    <row r="2236" spans="1:12">
      <c r="A2236" s="3" t="s">
        <v>1880</v>
      </c>
      <c r="B2236" s="3" t="s">
        <v>2110</v>
      </c>
      <c r="C2236" s="3" t="s">
        <v>11</v>
      </c>
      <c r="D2236" s="3" t="s">
        <v>15</v>
      </c>
      <c r="E2236" s="3" t="s">
        <v>11</v>
      </c>
      <c r="F2236" s="3" t="s">
        <v>15</v>
      </c>
      <c r="G2236" s="3">
        <v>-7.0999701586684602E-2</v>
      </c>
      <c r="H2236" s="3">
        <v>1.6276598663793902E-2</v>
      </c>
      <c r="I2236" s="4">
        <v>9.2766930844764894E-6</v>
      </c>
      <c r="J2236" s="3">
        <v>-4.2139099999999999E-2</v>
      </c>
      <c r="K2236" s="3">
        <v>5.1109599999999998E-2</v>
      </c>
      <c r="L2236" s="3">
        <v>0.40966399999999997</v>
      </c>
    </row>
    <row r="2237" spans="1:12">
      <c r="A2237" s="3" t="s">
        <v>1881</v>
      </c>
      <c r="B2237" s="3" t="s">
        <v>2110</v>
      </c>
      <c r="C2237" s="3" t="s">
        <v>9</v>
      </c>
      <c r="D2237" s="3" t="s">
        <v>11</v>
      </c>
      <c r="E2237" s="3" t="s">
        <v>9</v>
      </c>
      <c r="F2237" s="3" t="s">
        <v>11</v>
      </c>
      <c r="G2237" s="3">
        <v>-0.115039795984703</v>
      </c>
      <c r="H2237" s="3">
        <v>2.6013680647281299E-2</v>
      </c>
      <c r="I2237" s="4">
        <v>8.74133115142726E-6</v>
      </c>
      <c r="J2237" s="3">
        <v>0.177566</v>
      </c>
      <c r="K2237" s="3">
        <v>6.6923800000000006E-2</v>
      </c>
      <c r="L2237" s="3">
        <v>7.9718700000000007E-3</v>
      </c>
    </row>
    <row r="2238" spans="1:12">
      <c r="A2238" s="3" t="s">
        <v>1882</v>
      </c>
      <c r="B2238" s="3" t="s">
        <v>2110</v>
      </c>
      <c r="C2238" s="3" t="s">
        <v>11</v>
      </c>
      <c r="D2238" s="3" t="s">
        <v>15</v>
      </c>
      <c r="E2238" s="3" t="s">
        <v>11</v>
      </c>
      <c r="F2238" s="3" t="s">
        <v>15</v>
      </c>
      <c r="G2238" s="3">
        <v>0.132763838090113</v>
      </c>
      <c r="H2238" s="3">
        <v>2.9981612626104302E-2</v>
      </c>
      <c r="I2238" s="4">
        <v>8.8261575143763403E-6</v>
      </c>
      <c r="J2238" s="3">
        <v>-7.52419E-2</v>
      </c>
      <c r="K2238" s="3">
        <v>7.1535500000000002E-2</v>
      </c>
      <c r="L2238" s="3">
        <v>0.29288599999999998</v>
      </c>
    </row>
    <row r="2239" spans="1:12">
      <c r="A2239" s="3" t="s">
        <v>1883</v>
      </c>
      <c r="B2239" s="3" t="s">
        <v>2110</v>
      </c>
      <c r="C2239" s="3" t="s">
        <v>11</v>
      </c>
      <c r="D2239" s="3" t="s">
        <v>9</v>
      </c>
      <c r="E2239" s="3" t="s">
        <v>11</v>
      </c>
      <c r="F2239" s="3" t="s">
        <v>9</v>
      </c>
      <c r="G2239" s="3">
        <v>-6.0705188475739101E-2</v>
      </c>
      <c r="H2239" s="3">
        <v>1.3424989753434599E-2</v>
      </c>
      <c r="I2239" s="4">
        <v>5.05913593512577E-6</v>
      </c>
      <c r="J2239" s="3">
        <v>-1.8644000000000001E-2</v>
      </c>
      <c r="K2239" s="3">
        <v>4.2308199999999997E-2</v>
      </c>
      <c r="L2239" s="3">
        <v>0.65945200000000004</v>
      </c>
    </row>
    <row r="2240" spans="1:12">
      <c r="A2240" s="3" t="s">
        <v>1884</v>
      </c>
      <c r="B2240" s="3" t="s">
        <v>2110</v>
      </c>
      <c r="C2240" s="3" t="s">
        <v>9</v>
      </c>
      <c r="D2240" s="3" t="s">
        <v>11</v>
      </c>
      <c r="E2240" s="3" t="s">
        <v>9</v>
      </c>
      <c r="F2240" s="3" t="s">
        <v>11</v>
      </c>
      <c r="G2240" s="3">
        <v>5.3526194776306199E-2</v>
      </c>
      <c r="H2240" s="3">
        <v>1.1588457336880799E-2</v>
      </c>
      <c r="I2240" s="4">
        <v>3.3836262593831801E-6</v>
      </c>
      <c r="J2240" s="3">
        <v>3.1308299999999997E-2</v>
      </c>
      <c r="K2240" s="3">
        <v>3.9441900000000002E-2</v>
      </c>
      <c r="L2240" s="3">
        <v>0.42732100000000001</v>
      </c>
    </row>
    <row r="2241" spans="1:12">
      <c r="A2241" s="3" t="s">
        <v>1885</v>
      </c>
      <c r="B2241" s="3" t="s">
        <v>2110</v>
      </c>
      <c r="C2241" s="3" t="s">
        <v>15</v>
      </c>
      <c r="D2241" s="3" t="s">
        <v>8</v>
      </c>
      <c r="E2241" s="3" t="s">
        <v>15</v>
      </c>
      <c r="F2241" s="3" t="s">
        <v>8</v>
      </c>
      <c r="G2241" s="3">
        <v>8.2950452607591901E-2</v>
      </c>
      <c r="H2241" s="3">
        <v>1.7089133317104401E-2</v>
      </c>
      <c r="I2241" s="4">
        <v>6.4797898879261901E-7</v>
      </c>
      <c r="J2241" s="3">
        <v>1.6237999999999999E-2</v>
      </c>
      <c r="K2241" s="3">
        <v>6.5379300000000001E-2</v>
      </c>
      <c r="L2241" s="3">
        <v>0.80385099999999998</v>
      </c>
    </row>
    <row r="2242" spans="1:12">
      <c r="A2242" s="3" t="s">
        <v>1886</v>
      </c>
      <c r="B2242" s="3" t="s">
        <v>2110</v>
      </c>
      <c r="C2242" s="3" t="s">
        <v>9</v>
      </c>
      <c r="D2242" s="3" t="s">
        <v>11</v>
      </c>
      <c r="E2242" s="3" t="s">
        <v>9</v>
      </c>
      <c r="F2242" s="3" t="s">
        <v>11</v>
      </c>
      <c r="G2242" s="3">
        <v>5.2765422970596498E-2</v>
      </c>
      <c r="H2242" s="3">
        <v>1.1261891851528E-2</v>
      </c>
      <c r="I2242" s="4">
        <v>2.5561276085817898E-6</v>
      </c>
      <c r="J2242" s="3">
        <v>2.6146200000000001E-2</v>
      </c>
      <c r="K2242" s="3">
        <v>3.7742100000000001E-2</v>
      </c>
      <c r="L2242" s="3">
        <v>0.48846099999999998</v>
      </c>
    </row>
    <row r="2243" spans="1:12">
      <c r="A2243" s="3" t="s">
        <v>1887</v>
      </c>
      <c r="B2243" s="3" t="s">
        <v>2110</v>
      </c>
      <c r="C2243" s="3" t="s">
        <v>8</v>
      </c>
      <c r="D2243" s="3" t="s">
        <v>15</v>
      </c>
      <c r="E2243" s="3" t="s">
        <v>8</v>
      </c>
      <c r="F2243" s="3" t="s">
        <v>15</v>
      </c>
      <c r="G2243" s="3">
        <v>0.12503770001686801</v>
      </c>
      <c r="H2243" s="3">
        <v>2.7941128651636501E-2</v>
      </c>
      <c r="I2243" s="4">
        <v>5.2310463997862404E-6</v>
      </c>
      <c r="J2243" s="3">
        <v>2.28778E-2</v>
      </c>
      <c r="K2243" s="3">
        <v>6.2622700000000003E-2</v>
      </c>
      <c r="L2243" s="3">
        <v>0.71486700000000003</v>
      </c>
    </row>
    <row r="2244" spans="1:12">
      <c r="A2244" s="3" t="s">
        <v>1888</v>
      </c>
      <c r="B2244" s="3" t="s">
        <v>2110</v>
      </c>
      <c r="C2244" s="3" t="s">
        <v>8</v>
      </c>
      <c r="D2244" s="3" t="s">
        <v>15</v>
      </c>
      <c r="E2244" s="3" t="s">
        <v>8</v>
      </c>
      <c r="F2244" s="3" t="s">
        <v>15</v>
      </c>
      <c r="G2244" s="3">
        <v>0.16749664053559299</v>
      </c>
      <c r="H2244" s="3">
        <v>3.6763917313329703E-2</v>
      </c>
      <c r="I2244" s="4">
        <v>5.1142450199139003E-6</v>
      </c>
      <c r="J2244" s="3">
        <v>-3.4453999999999999E-2</v>
      </c>
      <c r="K2244" s="3">
        <v>8.5543499999999995E-2</v>
      </c>
      <c r="L2244" s="3">
        <v>0.68712099999999998</v>
      </c>
    </row>
    <row r="2245" spans="1:12">
      <c r="A2245" s="3" t="s">
        <v>1889</v>
      </c>
      <c r="B2245" s="3" t="s">
        <v>2111</v>
      </c>
      <c r="C2245" s="3" t="s">
        <v>15</v>
      </c>
      <c r="D2245" s="3" t="s">
        <v>9</v>
      </c>
      <c r="E2245" s="3" t="s">
        <v>15</v>
      </c>
      <c r="F2245" s="3" t="s">
        <v>9</v>
      </c>
      <c r="G2245" s="3">
        <v>-6.31929791672836E-2</v>
      </c>
      <c r="H2245" s="3">
        <v>1.42275482980597E-2</v>
      </c>
      <c r="I2245" s="4">
        <v>9.7895267598757806E-6</v>
      </c>
      <c r="J2245" s="3">
        <v>2.8187E-2</v>
      </c>
      <c r="K2245" s="3">
        <v>4.5429799999999999E-2</v>
      </c>
      <c r="L2245" s="3">
        <v>0.53496100000000002</v>
      </c>
    </row>
    <row r="2246" spans="1:12">
      <c r="A2246" s="3" t="s">
        <v>1890</v>
      </c>
      <c r="B2246" s="3" t="s">
        <v>2111</v>
      </c>
      <c r="C2246" s="3" t="s">
        <v>9</v>
      </c>
      <c r="D2246" s="3" t="s">
        <v>11</v>
      </c>
      <c r="E2246" s="3" t="s">
        <v>9</v>
      </c>
      <c r="F2246" s="3" t="s">
        <v>11</v>
      </c>
      <c r="G2246" s="3">
        <v>6.6593727264655497E-2</v>
      </c>
      <c r="H2246" s="3">
        <v>1.40168078816668E-2</v>
      </c>
      <c r="I2246" s="4">
        <v>2.1420235913077899E-6</v>
      </c>
      <c r="J2246" s="3">
        <v>7.6608300000000004E-2</v>
      </c>
      <c r="K2246" s="3">
        <v>4.7627799999999998E-2</v>
      </c>
      <c r="L2246" s="3">
        <v>0.10773099999999999</v>
      </c>
    </row>
    <row r="2247" spans="1:12">
      <c r="A2247" s="3" t="s">
        <v>1891</v>
      </c>
      <c r="B2247" s="3" t="s">
        <v>2111</v>
      </c>
      <c r="C2247" s="3" t="s">
        <v>8</v>
      </c>
      <c r="D2247" s="3" t="s">
        <v>11</v>
      </c>
      <c r="E2247" s="3" t="s">
        <v>8</v>
      </c>
      <c r="F2247" s="3" t="s">
        <v>11</v>
      </c>
      <c r="G2247" s="3">
        <v>8.4235641543736195E-2</v>
      </c>
      <c r="H2247" s="3">
        <v>1.8489341271583502E-2</v>
      </c>
      <c r="I2247" s="4">
        <v>5.2843546493232099E-6</v>
      </c>
      <c r="J2247" s="3">
        <v>8.8065899999999996E-3</v>
      </c>
      <c r="K2247" s="3">
        <v>8.3856E-2</v>
      </c>
      <c r="L2247" s="3">
        <v>0.91635999999999995</v>
      </c>
    </row>
    <row r="2248" spans="1:12">
      <c r="A2248" s="3" t="s">
        <v>1892</v>
      </c>
      <c r="B2248" s="3" t="s">
        <v>2111</v>
      </c>
      <c r="C2248" s="3" t="s">
        <v>11</v>
      </c>
      <c r="D2248" s="3" t="s">
        <v>8</v>
      </c>
      <c r="E2248" s="3" t="s">
        <v>11</v>
      </c>
      <c r="F2248" s="3" t="s">
        <v>8</v>
      </c>
      <c r="G2248" s="3">
        <v>0.19964763316905301</v>
      </c>
      <c r="H2248" s="3">
        <v>4.3845343839926901E-2</v>
      </c>
      <c r="I2248" s="4">
        <v>3.6292979046521702E-6</v>
      </c>
      <c r="J2248" s="3">
        <v>8.4932999999999995E-2</v>
      </c>
      <c r="K2248" s="3">
        <v>8.7217699999999995E-2</v>
      </c>
      <c r="L2248" s="3">
        <v>0.330154</v>
      </c>
    </row>
    <row r="2249" spans="1:12">
      <c r="A2249" s="3" t="s">
        <v>1893</v>
      </c>
      <c r="B2249" s="3" t="s">
        <v>2111</v>
      </c>
      <c r="C2249" s="3" t="s">
        <v>8</v>
      </c>
      <c r="D2249" s="3" t="s">
        <v>11</v>
      </c>
      <c r="E2249" s="3" t="s">
        <v>8</v>
      </c>
      <c r="F2249" s="3" t="s">
        <v>11</v>
      </c>
      <c r="G2249" s="3">
        <v>5.2209321004394897E-2</v>
      </c>
      <c r="H2249" s="3">
        <v>1.16381608991108E-2</v>
      </c>
      <c r="I2249" s="4">
        <v>7.58896372529801E-6</v>
      </c>
      <c r="J2249" s="3">
        <v>-2.2378499999999999E-2</v>
      </c>
      <c r="K2249" s="3">
        <v>3.8554100000000001E-2</v>
      </c>
      <c r="L2249" s="3">
        <v>0.56161499999999998</v>
      </c>
    </row>
    <row r="2250" spans="1:12">
      <c r="A2250" s="3" t="s">
        <v>1894</v>
      </c>
      <c r="B2250" s="3" t="s">
        <v>2111</v>
      </c>
      <c r="C2250" s="3" t="s">
        <v>15</v>
      </c>
      <c r="D2250" s="3" t="s">
        <v>8</v>
      </c>
      <c r="E2250" s="3" t="s">
        <v>15</v>
      </c>
      <c r="F2250" s="3" t="s">
        <v>8</v>
      </c>
      <c r="G2250" s="3">
        <v>-5.68439016230773E-2</v>
      </c>
      <c r="H2250" s="3">
        <v>1.22324610952518E-2</v>
      </c>
      <c r="I2250" s="4">
        <v>4.2211626372344598E-6</v>
      </c>
      <c r="J2250" s="3">
        <v>4.78161E-2</v>
      </c>
      <c r="K2250" s="3">
        <v>4.2169100000000001E-2</v>
      </c>
      <c r="L2250" s="3">
        <v>0.25683099999999998</v>
      </c>
    </row>
    <row r="2251" spans="1:12">
      <c r="A2251" s="3" t="s">
        <v>1895</v>
      </c>
      <c r="B2251" s="3" t="s">
        <v>2111</v>
      </c>
      <c r="C2251" s="3" t="s">
        <v>15</v>
      </c>
      <c r="D2251" s="3" t="s">
        <v>8</v>
      </c>
      <c r="E2251" s="3" t="s">
        <v>15</v>
      </c>
      <c r="F2251" s="3" t="s">
        <v>8</v>
      </c>
      <c r="G2251" s="3">
        <v>5.4611380218463901E-2</v>
      </c>
      <c r="H2251" s="3">
        <v>1.2007747146341299E-2</v>
      </c>
      <c r="I2251" s="4">
        <v>5.7992901064793097E-6</v>
      </c>
      <c r="J2251" s="3">
        <v>-4.9981999999999999E-2</v>
      </c>
      <c r="K2251" s="3">
        <v>4.00504E-2</v>
      </c>
      <c r="L2251" s="3">
        <v>0.21203900000000001</v>
      </c>
    </row>
    <row r="2252" spans="1:12">
      <c r="A2252" s="3" t="s">
        <v>1896</v>
      </c>
      <c r="B2252" s="3" t="s">
        <v>2111</v>
      </c>
      <c r="C2252" s="3" t="s">
        <v>9</v>
      </c>
      <c r="D2252" s="3" t="s">
        <v>11</v>
      </c>
      <c r="E2252" s="3" t="s">
        <v>9</v>
      </c>
      <c r="F2252" s="3" t="s">
        <v>11</v>
      </c>
      <c r="G2252" s="3">
        <v>8.3700126197854094E-2</v>
      </c>
      <c r="H2252" s="3">
        <v>1.8226258095838901E-2</v>
      </c>
      <c r="I2252" s="4">
        <v>5.4013758353889103E-6</v>
      </c>
      <c r="J2252" s="3">
        <v>0.133352</v>
      </c>
      <c r="K2252" s="3">
        <v>4.6972199999999999E-2</v>
      </c>
      <c r="L2252" s="3">
        <v>4.5261600000000004E-3</v>
      </c>
    </row>
    <row r="2253" spans="1:12">
      <c r="A2253" s="3" t="s">
        <v>1897</v>
      </c>
      <c r="B2253" s="3" t="s">
        <v>2111</v>
      </c>
      <c r="C2253" s="3" t="s">
        <v>11</v>
      </c>
      <c r="D2253" s="3" t="s">
        <v>9</v>
      </c>
      <c r="E2253" s="3" t="s">
        <v>11</v>
      </c>
      <c r="F2253" s="3" t="s">
        <v>9</v>
      </c>
      <c r="G2253" s="3">
        <v>-5.2350302344323599E-2</v>
      </c>
      <c r="H2253" s="3">
        <v>1.1711882094868E-2</v>
      </c>
      <c r="I2253" s="4">
        <v>6.7893322447655103E-6</v>
      </c>
      <c r="J2253" s="3">
        <v>5.02806E-3</v>
      </c>
      <c r="K2253" s="3">
        <v>3.76996E-2</v>
      </c>
      <c r="L2253" s="3">
        <v>0.89390000000000003</v>
      </c>
    </row>
    <row r="2254" spans="1:12">
      <c r="A2254" s="3" t="s">
        <v>1898</v>
      </c>
      <c r="B2254" s="3" t="s">
        <v>2111</v>
      </c>
      <c r="C2254" s="3" t="s">
        <v>11</v>
      </c>
      <c r="D2254" s="3" t="s">
        <v>8</v>
      </c>
      <c r="E2254" s="3" t="s">
        <v>11</v>
      </c>
      <c r="F2254" s="3" t="s">
        <v>8</v>
      </c>
      <c r="G2254" s="3">
        <v>8.36824951117493E-2</v>
      </c>
      <c r="H2254" s="3">
        <v>1.7644508525149299E-2</v>
      </c>
      <c r="I2254" s="4">
        <v>3.9529731808628197E-6</v>
      </c>
      <c r="J2254" s="3">
        <v>4.3902799999999999E-2</v>
      </c>
      <c r="K2254" s="3">
        <v>4.9464599999999997E-2</v>
      </c>
      <c r="L2254" s="3">
        <v>0.37477700000000003</v>
      </c>
    </row>
    <row r="2255" spans="1:12">
      <c r="A2255" s="3" t="s">
        <v>1899</v>
      </c>
      <c r="B2255" s="3" t="s">
        <v>2111</v>
      </c>
      <c r="C2255" s="3" t="s">
        <v>8</v>
      </c>
      <c r="D2255" s="3" t="s">
        <v>15</v>
      </c>
      <c r="E2255" s="3" t="s">
        <v>8</v>
      </c>
      <c r="F2255" s="3" t="s">
        <v>15</v>
      </c>
      <c r="G2255" s="3">
        <v>6.1834356799694401E-2</v>
      </c>
      <c r="H2255" s="3">
        <v>1.2903108344196E-2</v>
      </c>
      <c r="I2255" s="4">
        <v>1.9805433411901698E-6</v>
      </c>
      <c r="J2255" s="3">
        <v>-6.9450799999999993E-2</v>
      </c>
      <c r="K2255" s="3">
        <v>3.9094299999999998E-2</v>
      </c>
      <c r="L2255" s="3">
        <v>7.5651899999999994E-2</v>
      </c>
    </row>
    <row r="2256" spans="1:12">
      <c r="A2256" s="3" t="s">
        <v>1900</v>
      </c>
      <c r="B2256" s="3" t="s">
        <v>2111</v>
      </c>
      <c r="C2256" s="3" t="s">
        <v>8</v>
      </c>
      <c r="D2256" s="3" t="s">
        <v>15</v>
      </c>
      <c r="E2256" s="3" t="s">
        <v>8</v>
      </c>
      <c r="F2256" s="3" t="s">
        <v>15</v>
      </c>
      <c r="G2256" s="3">
        <v>-0.102821802546308</v>
      </c>
      <c r="H2256" s="3">
        <v>2.35086625400567E-2</v>
      </c>
      <c r="I2256" s="4">
        <v>9.4213386731556905E-6</v>
      </c>
      <c r="J2256" s="3">
        <v>-1.28255E-2</v>
      </c>
      <c r="K2256" s="3">
        <v>9.2577300000000001E-2</v>
      </c>
      <c r="L2256" s="3">
        <v>0.88981500000000002</v>
      </c>
    </row>
    <row r="2257" spans="1:12">
      <c r="A2257" s="3" t="s">
        <v>1901</v>
      </c>
      <c r="B2257" s="3" t="s">
        <v>2111</v>
      </c>
      <c r="C2257" s="3" t="s">
        <v>15</v>
      </c>
      <c r="D2257" s="3" t="s">
        <v>8</v>
      </c>
      <c r="E2257" s="3" t="s">
        <v>15</v>
      </c>
      <c r="F2257" s="3" t="s">
        <v>8</v>
      </c>
      <c r="G2257" s="3">
        <v>-0.19281549667408099</v>
      </c>
      <c r="H2257" s="3">
        <v>3.92045067436773E-2</v>
      </c>
      <c r="I2257" s="4">
        <v>3.3118529645602102E-7</v>
      </c>
      <c r="J2257" s="3">
        <v>-4.0082899999999998E-2</v>
      </c>
      <c r="K2257" s="3">
        <v>6.5092300000000006E-2</v>
      </c>
      <c r="L2257" s="3">
        <v>0.53803599999999996</v>
      </c>
    </row>
    <row r="2258" spans="1:12">
      <c r="A2258" s="3" t="s">
        <v>1902</v>
      </c>
      <c r="B2258" s="3" t="s">
        <v>2112</v>
      </c>
      <c r="C2258" s="3" t="s">
        <v>11</v>
      </c>
      <c r="D2258" s="3" t="s">
        <v>9</v>
      </c>
      <c r="E2258" s="3" t="s">
        <v>11</v>
      </c>
      <c r="F2258" s="3" t="s">
        <v>9</v>
      </c>
      <c r="G2258" s="3">
        <v>-0.16275878800469101</v>
      </c>
      <c r="H2258" s="3">
        <v>3.5702494832143002E-2</v>
      </c>
      <c r="I2258" s="4">
        <v>7.2077662298163602E-6</v>
      </c>
      <c r="J2258" s="3">
        <v>7.68205E-2</v>
      </c>
      <c r="K2258" s="3">
        <v>4.93865E-2</v>
      </c>
      <c r="L2258" s="3">
        <v>0.119828</v>
      </c>
    </row>
    <row r="2259" spans="1:12">
      <c r="A2259" s="3" t="s">
        <v>1903</v>
      </c>
      <c r="B2259" s="3" t="s">
        <v>2112</v>
      </c>
      <c r="C2259" s="3" t="s">
        <v>11</v>
      </c>
      <c r="D2259" s="3" t="s">
        <v>9</v>
      </c>
      <c r="E2259" s="3" t="s">
        <v>11</v>
      </c>
      <c r="F2259" s="3" t="s">
        <v>9</v>
      </c>
      <c r="G2259" s="3">
        <v>0.166509314092782</v>
      </c>
      <c r="H2259" s="3">
        <v>3.3752137678584003E-2</v>
      </c>
      <c r="I2259" s="4">
        <v>7.6174755992755496E-7</v>
      </c>
      <c r="J2259" s="3">
        <v>-3.4654299999999999E-2</v>
      </c>
      <c r="K2259" s="3">
        <v>4.4475199999999999E-2</v>
      </c>
      <c r="L2259" s="3">
        <v>0.43587199999999998</v>
      </c>
    </row>
    <row r="2260" spans="1:12">
      <c r="A2260" s="3" t="s">
        <v>1904</v>
      </c>
      <c r="B2260" s="3" t="s">
        <v>2112</v>
      </c>
      <c r="C2260" s="3" t="s">
        <v>9</v>
      </c>
      <c r="D2260" s="3" t="s">
        <v>11</v>
      </c>
      <c r="E2260" s="3" t="s">
        <v>9</v>
      </c>
      <c r="F2260" s="3" t="s">
        <v>11</v>
      </c>
      <c r="G2260" s="3">
        <v>0.11457135344616599</v>
      </c>
      <c r="H2260" s="3">
        <v>2.5361755451752399E-2</v>
      </c>
      <c r="I2260" s="4">
        <v>8.2516383079071808E-6</v>
      </c>
      <c r="J2260" s="4">
        <v>-3.9585700000000003E-5</v>
      </c>
      <c r="K2260" s="3">
        <v>3.8602900000000002E-2</v>
      </c>
      <c r="L2260" s="3">
        <v>0.99918200000000001</v>
      </c>
    </row>
    <row r="2261" spans="1:12">
      <c r="A2261" s="3" t="s">
        <v>1905</v>
      </c>
      <c r="B2261" s="3" t="s">
        <v>2112</v>
      </c>
      <c r="C2261" s="3" t="s">
        <v>15</v>
      </c>
      <c r="D2261" s="3" t="s">
        <v>9</v>
      </c>
      <c r="E2261" s="3" t="s">
        <v>15</v>
      </c>
      <c r="F2261" s="3" t="s">
        <v>9</v>
      </c>
      <c r="G2261" s="3">
        <v>-0.12587752572385899</v>
      </c>
      <c r="H2261" s="3">
        <v>2.5615319875188201E-2</v>
      </c>
      <c r="I2261" s="4">
        <v>1.02697870711459E-6</v>
      </c>
      <c r="J2261" s="3">
        <v>-2.4359200000000001E-2</v>
      </c>
      <c r="K2261" s="3">
        <v>3.8506699999999998E-2</v>
      </c>
      <c r="L2261" s="3">
        <v>0.52699700000000005</v>
      </c>
    </row>
    <row r="2262" spans="1:12">
      <c r="A2262" s="3" t="s">
        <v>1906</v>
      </c>
      <c r="B2262" s="3" t="s">
        <v>2112</v>
      </c>
      <c r="C2262" s="3" t="s">
        <v>15</v>
      </c>
      <c r="D2262" s="3" t="s">
        <v>9</v>
      </c>
      <c r="E2262" s="3" t="s">
        <v>15</v>
      </c>
      <c r="F2262" s="3" t="s">
        <v>9</v>
      </c>
      <c r="G2262" s="3">
        <v>0.24345711747019</v>
      </c>
      <c r="H2262" s="3">
        <v>5.2769543431741998E-2</v>
      </c>
      <c r="I2262" s="4">
        <v>3.9780618736727298E-6</v>
      </c>
      <c r="J2262" s="3">
        <v>-7.7961199999999994E-2</v>
      </c>
      <c r="K2262" s="3">
        <v>7.9384099999999999E-2</v>
      </c>
      <c r="L2262" s="3">
        <v>0.32606299999999999</v>
      </c>
    </row>
    <row r="2263" spans="1:12">
      <c r="A2263" s="3" t="s">
        <v>1907</v>
      </c>
      <c r="B2263" s="3" t="s">
        <v>2112</v>
      </c>
      <c r="C2263" s="3" t="s">
        <v>15</v>
      </c>
      <c r="D2263" s="3" t="s">
        <v>9</v>
      </c>
      <c r="E2263" s="3" t="s">
        <v>15</v>
      </c>
      <c r="F2263" s="3" t="s">
        <v>9</v>
      </c>
      <c r="G2263" s="3">
        <v>0.127348938724373</v>
      </c>
      <c r="H2263" s="3">
        <v>2.508623777341E-2</v>
      </c>
      <c r="I2263" s="4">
        <v>4.4635698555958602E-7</v>
      </c>
      <c r="J2263" s="3">
        <v>4.4136599999999998E-2</v>
      </c>
      <c r="K2263" s="3">
        <v>3.7909499999999999E-2</v>
      </c>
      <c r="L2263" s="3">
        <v>0.24431800000000001</v>
      </c>
    </row>
    <row r="2264" spans="1:12">
      <c r="A2264" s="3" t="s">
        <v>1908</v>
      </c>
      <c r="B2264" s="3" t="s">
        <v>2112</v>
      </c>
      <c r="C2264" s="3" t="s">
        <v>15</v>
      </c>
      <c r="D2264" s="3" t="s">
        <v>8</v>
      </c>
      <c r="E2264" s="3" t="s">
        <v>15</v>
      </c>
      <c r="F2264" s="3" t="s">
        <v>8</v>
      </c>
      <c r="G2264" s="3">
        <v>0.13220122745662399</v>
      </c>
      <c r="H2264" s="3">
        <v>2.9108725658842899E-2</v>
      </c>
      <c r="I2264" s="4">
        <v>8.3937194758123108E-6</v>
      </c>
      <c r="J2264" s="3">
        <v>-5.1773100000000002E-2</v>
      </c>
      <c r="K2264" s="3">
        <v>4.1085999999999998E-2</v>
      </c>
      <c r="L2264" s="3">
        <v>0.20762800000000001</v>
      </c>
    </row>
    <row r="2265" spans="1:12">
      <c r="A2265" s="3" t="s">
        <v>1909</v>
      </c>
      <c r="B2265" s="3" t="s">
        <v>2112</v>
      </c>
      <c r="C2265" s="3" t="s">
        <v>11</v>
      </c>
      <c r="D2265" s="3" t="s">
        <v>9</v>
      </c>
      <c r="E2265" s="3" t="s">
        <v>11</v>
      </c>
      <c r="F2265" s="3" t="s">
        <v>9</v>
      </c>
      <c r="G2265" s="3">
        <v>-0.15376727456116501</v>
      </c>
      <c r="H2265" s="3">
        <v>3.3909891769523297E-2</v>
      </c>
      <c r="I2265" s="4">
        <v>6.1277302513072497E-6</v>
      </c>
      <c r="J2265" s="3">
        <v>6.4698000000000006E-2</v>
      </c>
      <c r="K2265" s="3">
        <v>4.85154E-2</v>
      </c>
      <c r="L2265" s="3">
        <v>0.18235000000000001</v>
      </c>
    </row>
    <row r="2266" spans="1:12">
      <c r="A2266" s="3" t="s">
        <v>1910</v>
      </c>
      <c r="B2266" s="3" t="s">
        <v>2112</v>
      </c>
      <c r="C2266" s="3" t="s">
        <v>11</v>
      </c>
      <c r="D2266" s="3" t="s">
        <v>9</v>
      </c>
      <c r="E2266" s="3" t="s">
        <v>11</v>
      </c>
      <c r="F2266" s="3" t="s">
        <v>9</v>
      </c>
      <c r="G2266" s="3">
        <v>-0.124045002425119</v>
      </c>
      <c r="H2266" s="3">
        <v>2.6911496757845401E-2</v>
      </c>
      <c r="I2266" s="4">
        <v>3.7199863815247899E-6</v>
      </c>
      <c r="J2266" s="3">
        <v>-2.1964299999999999E-2</v>
      </c>
      <c r="K2266" s="3">
        <v>3.9645199999999998E-2</v>
      </c>
      <c r="L2266" s="3">
        <v>0.57956300000000005</v>
      </c>
    </row>
    <row r="2267" spans="1:12">
      <c r="A2267" s="3" t="s">
        <v>1911</v>
      </c>
      <c r="B2267" s="3" t="s">
        <v>2112</v>
      </c>
      <c r="C2267" s="3" t="s">
        <v>8</v>
      </c>
      <c r="D2267" s="3" t="s">
        <v>9</v>
      </c>
      <c r="E2267" s="3" t="s">
        <v>8</v>
      </c>
      <c r="F2267" s="3" t="s">
        <v>9</v>
      </c>
      <c r="G2267" s="3">
        <v>-0.15045806688516</v>
      </c>
      <c r="H2267" s="3">
        <v>3.3262641271178499E-2</v>
      </c>
      <c r="I2267" s="4">
        <v>5.3768728938915199E-6</v>
      </c>
      <c r="J2267" s="3">
        <v>6.0171099999999998E-2</v>
      </c>
      <c r="K2267" s="3">
        <v>5.13447E-2</v>
      </c>
      <c r="L2267" s="3">
        <v>0.241235</v>
      </c>
    </row>
    <row r="2268" spans="1:12">
      <c r="A2268" s="3" t="s">
        <v>1912</v>
      </c>
      <c r="B2268" s="3" t="s">
        <v>2113</v>
      </c>
      <c r="C2268" s="3" t="s">
        <v>9</v>
      </c>
      <c r="D2268" s="3" t="s">
        <v>11</v>
      </c>
      <c r="E2268" s="3" t="s">
        <v>9</v>
      </c>
      <c r="F2268" s="3" t="s">
        <v>11</v>
      </c>
      <c r="G2268" s="3">
        <v>0.18551938092180401</v>
      </c>
      <c r="H2268" s="3">
        <v>4.0088091513039797E-2</v>
      </c>
      <c r="I2268" s="4">
        <v>8.0543817982132394E-6</v>
      </c>
      <c r="J2268" s="3">
        <v>8.9397699999999997E-2</v>
      </c>
      <c r="K2268" s="3">
        <v>9.4457799999999995E-2</v>
      </c>
      <c r="L2268" s="3">
        <v>0.34392899999999998</v>
      </c>
    </row>
    <row r="2269" spans="1:12">
      <c r="A2269" s="3" t="s">
        <v>1913</v>
      </c>
      <c r="B2269" s="3" t="s">
        <v>2113</v>
      </c>
      <c r="C2269" s="3" t="s">
        <v>8</v>
      </c>
      <c r="D2269" s="3" t="s">
        <v>9</v>
      </c>
      <c r="E2269" s="3" t="s">
        <v>8</v>
      </c>
      <c r="F2269" s="3" t="s">
        <v>9</v>
      </c>
      <c r="G2269" s="3">
        <v>7.7467918302713504E-2</v>
      </c>
      <c r="H2269" s="3">
        <v>1.7084038884091102E-2</v>
      </c>
      <c r="I2269" s="4">
        <v>6.0394369000769103E-6</v>
      </c>
      <c r="J2269" s="3">
        <v>2.4277699999999999E-2</v>
      </c>
      <c r="K2269" s="3">
        <v>3.7797400000000002E-2</v>
      </c>
      <c r="L2269" s="3">
        <v>0.52067200000000002</v>
      </c>
    </row>
    <row r="2270" spans="1:12">
      <c r="A2270" s="3" t="s">
        <v>1914</v>
      </c>
      <c r="B2270" s="3" t="s">
        <v>2113</v>
      </c>
      <c r="C2270" s="3" t="s">
        <v>15</v>
      </c>
      <c r="D2270" s="3" t="s">
        <v>9</v>
      </c>
      <c r="E2270" s="3" t="s">
        <v>15</v>
      </c>
      <c r="F2270" s="3" t="s">
        <v>9</v>
      </c>
      <c r="G2270" s="3">
        <v>-0.10961948664330699</v>
      </c>
      <c r="H2270" s="3">
        <v>2.4778524033739601E-2</v>
      </c>
      <c r="I2270" s="4">
        <v>8.9057807742604595E-6</v>
      </c>
      <c r="J2270" s="3">
        <v>-5.8316800000000002E-2</v>
      </c>
      <c r="K2270" s="3">
        <v>7.0214200000000004E-2</v>
      </c>
      <c r="L2270" s="3">
        <v>0.40622399999999997</v>
      </c>
    </row>
    <row r="2271" spans="1:12">
      <c r="A2271" s="3" t="s">
        <v>1915</v>
      </c>
      <c r="B2271" s="3" t="s">
        <v>2113</v>
      </c>
      <c r="C2271" s="3" t="s">
        <v>9</v>
      </c>
      <c r="D2271" s="3" t="s">
        <v>11</v>
      </c>
      <c r="E2271" s="3" t="s">
        <v>9</v>
      </c>
      <c r="F2271" s="3" t="s">
        <v>11</v>
      </c>
      <c r="G2271" s="3">
        <v>7.8225822414619506E-2</v>
      </c>
      <c r="H2271" s="3">
        <v>1.7684094251247898E-2</v>
      </c>
      <c r="I2271" s="4">
        <v>9.5028838243638708E-6</v>
      </c>
      <c r="J2271" s="3">
        <v>-3.2100099999999999E-2</v>
      </c>
      <c r="K2271" s="3">
        <v>3.9293399999999999E-2</v>
      </c>
      <c r="L2271" s="3">
        <v>0.413966</v>
      </c>
    </row>
    <row r="2272" spans="1:12">
      <c r="A2272" s="3" t="s">
        <v>1916</v>
      </c>
      <c r="B2272" s="3" t="s">
        <v>2113</v>
      </c>
      <c r="C2272" s="3" t="s">
        <v>11</v>
      </c>
      <c r="D2272" s="3" t="s">
        <v>15</v>
      </c>
      <c r="E2272" s="3" t="s">
        <v>11</v>
      </c>
      <c r="F2272" s="3" t="s">
        <v>15</v>
      </c>
      <c r="G2272" s="3">
        <v>8.1949441906064402E-2</v>
      </c>
      <c r="H2272" s="3">
        <v>1.7224097118039901E-2</v>
      </c>
      <c r="I2272" s="4">
        <v>2.0331760226259598E-6</v>
      </c>
      <c r="J2272" s="3">
        <v>1.05638E-2</v>
      </c>
      <c r="K2272" s="3">
        <v>3.7985199999999997E-2</v>
      </c>
      <c r="L2272" s="3">
        <v>0.78093299999999999</v>
      </c>
    </row>
    <row r="2273" spans="1:12">
      <c r="A2273" s="3" t="s">
        <v>1917</v>
      </c>
      <c r="B2273" s="3" t="s">
        <v>2113</v>
      </c>
      <c r="C2273" s="3" t="s">
        <v>8</v>
      </c>
      <c r="D2273" s="3" t="s">
        <v>15</v>
      </c>
      <c r="E2273" s="3" t="s">
        <v>8</v>
      </c>
      <c r="F2273" s="3" t="s">
        <v>15</v>
      </c>
      <c r="G2273" s="3">
        <v>7.9173009070987899E-2</v>
      </c>
      <c r="H2273" s="3">
        <v>1.7042100756912398E-2</v>
      </c>
      <c r="I2273" s="4">
        <v>4.1801735835334603E-6</v>
      </c>
      <c r="J2273" s="3">
        <v>4.13204E-2</v>
      </c>
      <c r="K2273" s="3">
        <v>3.8170700000000002E-2</v>
      </c>
      <c r="L2273" s="3">
        <v>0.27902300000000002</v>
      </c>
    </row>
    <row r="2274" spans="1:12">
      <c r="A2274" s="3" t="s">
        <v>1918</v>
      </c>
      <c r="B2274" s="3" t="s">
        <v>2113</v>
      </c>
      <c r="C2274" s="3" t="s">
        <v>11</v>
      </c>
      <c r="D2274" s="3" t="s">
        <v>15</v>
      </c>
      <c r="E2274" s="3" t="s">
        <v>11</v>
      </c>
      <c r="F2274" s="3" t="s">
        <v>15</v>
      </c>
      <c r="G2274" s="3">
        <v>-8.2246155832081794E-2</v>
      </c>
      <c r="H2274" s="3">
        <v>1.7572066311667599E-2</v>
      </c>
      <c r="I2274" s="4">
        <v>2.4153406129488098E-6</v>
      </c>
      <c r="J2274" s="3">
        <v>-1.7455600000000002E-2</v>
      </c>
      <c r="K2274" s="3">
        <v>3.8409800000000001E-2</v>
      </c>
      <c r="L2274" s="3">
        <v>0.64949999999999997</v>
      </c>
    </row>
    <row r="2275" spans="1:12">
      <c r="A2275" s="3" t="s">
        <v>1919</v>
      </c>
      <c r="B2275" s="3" t="s">
        <v>2114</v>
      </c>
      <c r="C2275" s="3" t="s">
        <v>15</v>
      </c>
      <c r="D2275" s="3" t="s">
        <v>8</v>
      </c>
      <c r="E2275" s="3" t="s">
        <v>15</v>
      </c>
      <c r="F2275" s="3" t="s">
        <v>8</v>
      </c>
      <c r="G2275" s="3">
        <v>9.5082845480924105E-2</v>
      </c>
      <c r="H2275" s="3">
        <v>2.1123945540576498E-2</v>
      </c>
      <c r="I2275" s="4">
        <v>7.6959191902915003E-6</v>
      </c>
      <c r="J2275" s="3">
        <v>9.9878499999999995E-3</v>
      </c>
      <c r="K2275" s="3">
        <v>4.1748399999999998E-2</v>
      </c>
      <c r="L2275" s="3">
        <v>0.81091999999999997</v>
      </c>
    </row>
    <row r="2276" spans="1:12">
      <c r="A2276" s="3" t="s">
        <v>1920</v>
      </c>
      <c r="B2276" s="3" t="s">
        <v>2114</v>
      </c>
      <c r="C2276" s="3" t="s">
        <v>11</v>
      </c>
      <c r="D2276" s="3" t="s">
        <v>15</v>
      </c>
      <c r="E2276" s="3" t="s">
        <v>11</v>
      </c>
      <c r="F2276" s="3" t="s">
        <v>15</v>
      </c>
      <c r="G2276" s="3">
        <v>0.194713530661206</v>
      </c>
      <c r="H2276" s="3">
        <v>4.1159784355312E-2</v>
      </c>
      <c r="I2276" s="4">
        <v>3.3956940233791501E-6</v>
      </c>
      <c r="J2276" s="3">
        <v>-0.17244100000000001</v>
      </c>
      <c r="K2276" s="3">
        <v>0.110585</v>
      </c>
      <c r="L2276" s="3">
        <v>0.118912</v>
      </c>
    </row>
    <row r="2277" spans="1:12">
      <c r="A2277" s="3" t="s">
        <v>1921</v>
      </c>
      <c r="B2277" s="3" t="s">
        <v>2114</v>
      </c>
      <c r="C2277" s="3" t="s">
        <v>15</v>
      </c>
      <c r="D2277" s="3" t="s">
        <v>8</v>
      </c>
      <c r="E2277" s="3" t="s">
        <v>15</v>
      </c>
      <c r="F2277" s="3" t="s">
        <v>8</v>
      </c>
      <c r="G2277" s="3">
        <v>9.0193356711343306E-2</v>
      </c>
      <c r="H2277" s="3">
        <v>1.90582475939905E-2</v>
      </c>
      <c r="I2277" s="4">
        <v>2.6287169343707499E-6</v>
      </c>
      <c r="J2277" s="3">
        <v>-5.5714400000000004E-3</v>
      </c>
      <c r="K2277" s="3">
        <v>3.97116E-2</v>
      </c>
      <c r="L2277" s="3">
        <v>0.88842500000000002</v>
      </c>
    </row>
    <row r="2278" spans="1:12">
      <c r="A2278" s="3" t="s">
        <v>1922</v>
      </c>
      <c r="B2278" s="3" t="s">
        <v>2114</v>
      </c>
      <c r="C2278" s="3" t="s">
        <v>9</v>
      </c>
      <c r="D2278" s="3" t="s">
        <v>8</v>
      </c>
      <c r="E2278" s="3" t="s">
        <v>9</v>
      </c>
      <c r="F2278" s="3" t="s">
        <v>8</v>
      </c>
      <c r="G2278" s="3">
        <v>0.14705484601694499</v>
      </c>
      <c r="H2278" s="3">
        <v>3.3063508502668898E-2</v>
      </c>
      <c r="I2278" s="4">
        <v>7.4202543743496999E-6</v>
      </c>
      <c r="J2278" s="3">
        <v>-3.9138899999999997E-2</v>
      </c>
      <c r="K2278" s="3">
        <v>6.7140900000000003E-2</v>
      </c>
      <c r="L2278" s="3">
        <v>0.55993499999999996</v>
      </c>
    </row>
    <row r="2279" spans="1:12">
      <c r="A2279" s="3" t="s">
        <v>1923</v>
      </c>
      <c r="B2279" s="3" t="s">
        <v>2114</v>
      </c>
      <c r="C2279" s="3" t="s">
        <v>11</v>
      </c>
      <c r="D2279" s="3" t="s">
        <v>9</v>
      </c>
      <c r="E2279" s="3" t="s">
        <v>11</v>
      </c>
      <c r="F2279" s="3" t="s">
        <v>9</v>
      </c>
      <c r="G2279" s="3">
        <v>-0.155708877452234</v>
      </c>
      <c r="H2279" s="3">
        <v>3.4808467711293797E-2</v>
      </c>
      <c r="I2279" s="4">
        <v>8.0594661172517893E-6</v>
      </c>
      <c r="J2279" s="3">
        <v>-5.8755799999999997E-2</v>
      </c>
      <c r="K2279" s="3">
        <v>9.4483499999999998E-2</v>
      </c>
      <c r="L2279" s="3">
        <v>0.53403299999999998</v>
      </c>
    </row>
    <row r="2280" spans="1:12">
      <c r="A2280" s="3" t="s">
        <v>1924</v>
      </c>
      <c r="B2280" s="3" t="s">
        <v>2114</v>
      </c>
      <c r="C2280" s="3" t="s">
        <v>15</v>
      </c>
      <c r="D2280" s="3" t="s">
        <v>8</v>
      </c>
      <c r="E2280" s="3" t="s">
        <v>15</v>
      </c>
      <c r="F2280" s="3" t="s">
        <v>8</v>
      </c>
      <c r="G2280" s="3">
        <v>-9.0575699826851305E-2</v>
      </c>
      <c r="H2280" s="3">
        <v>1.9165844168093402E-2</v>
      </c>
      <c r="I2280" s="4">
        <v>2.4092531791954698E-6</v>
      </c>
      <c r="J2280" s="3">
        <v>-3.46862E-2</v>
      </c>
      <c r="K2280" s="3">
        <v>4.1116600000000003E-2</v>
      </c>
      <c r="L2280" s="3">
        <v>0.39888899999999999</v>
      </c>
    </row>
    <row r="2281" spans="1:12">
      <c r="A2281" s="3" t="s">
        <v>1925</v>
      </c>
      <c r="B2281" s="3" t="s">
        <v>2114</v>
      </c>
      <c r="C2281" s="3" t="s">
        <v>8</v>
      </c>
      <c r="D2281" s="3" t="s">
        <v>9</v>
      </c>
      <c r="E2281" s="3" t="s">
        <v>8</v>
      </c>
      <c r="F2281" s="3" t="s">
        <v>9</v>
      </c>
      <c r="G2281" s="3">
        <v>-0.102833438275631</v>
      </c>
      <c r="H2281" s="3">
        <v>2.2707712740448801E-2</v>
      </c>
      <c r="I2281" s="4">
        <v>4.5999221456575E-6</v>
      </c>
      <c r="J2281" s="3">
        <v>-2.2571899999999999E-2</v>
      </c>
      <c r="K2281" s="3">
        <v>4.92726E-2</v>
      </c>
      <c r="L2281" s="3">
        <v>0.64687899999999998</v>
      </c>
    </row>
    <row r="2282" spans="1:12">
      <c r="A2282" s="3" t="s">
        <v>1926</v>
      </c>
      <c r="B2282" s="3" t="s">
        <v>2114</v>
      </c>
      <c r="C2282" s="3" t="s">
        <v>9</v>
      </c>
      <c r="D2282" s="3" t="s">
        <v>11</v>
      </c>
      <c r="E2282" s="3" t="s">
        <v>9</v>
      </c>
      <c r="F2282" s="3" t="s">
        <v>11</v>
      </c>
      <c r="G2282" s="3">
        <v>9.3459377705028698E-2</v>
      </c>
      <c r="H2282" s="3">
        <v>1.8681296232488199E-2</v>
      </c>
      <c r="I2282" s="4">
        <v>6.0699816454232595E-7</v>
      </c>
      <c r="J2282" s="3">
        <v>1.1663099999999999E-2</v>
      </c>
      <c r="K2282" s="3">
        <v>4.1438700000000002E-2</v>
      </c>
      <c r="L2282" s="3">
        <v>0.77836099999999997</v>
      </c>
    </row>
    <row r="2283" spans="1:12">
      <c r="A2283" s="3" t="s">
        <v>637</v>
      </c>
      <c r="B2283" s="3" t="s">
        <v>2115</v>
      </c>
      <c r="C2283" s="3" t="s">
        <v>9</v>
      </c>
      <c r="D2283" s="3" t="s">
        <v>11</v>
      </c>
      <c r="E2283" s="3" t="s">
        <v>9</v>
      </c>
      <c r="F2283" s="3" t="s">
        <v>11</v>
      </c>
      <c r="G2283" s="3">
        <v>-9.2116651809963104E-2</v>
      </c>
      <c r="H2283" s="3">
        <v>1.9188114381921799E-2</v>
      </c>
      <c r="I2283" s="4">
        <v>7.3034292977503197E-6</v>
      </c>
      <c r="J2283" s="3">
        <v>-2.1860299999999999E-2</v>
      </c>
      <c r="K2283" s="3">
        <v>5.7509299999999999E-2</v>
      </c>
      <c r="L2283" s="3">
        <v>0.70385799999999998</v>
      </c>
    </row>
    <row r="2284" spans="1:12">
      <c r="A2284" s="3" t="s">
        <v>638</v>
      </c>
      <c r="B2284" s="3" t="s">
        <v>2115</v>
      </c>
      <c r="C2284" s="3" t="s">
        <v>11</v>
      </c>
      <c r="D2284" s="3" t="s">
        <v>9</v>
      </c>
      <c r="E2284" s="3" t="s">
        <v>11</v>
      </c>
      <c r="F2284" s="3" t="s">
        <v>9</v>
      </c>
      <c r="G2284" s="3">
        <v>-0.13751888425123801</v>
      </c>
      <c r="H2284" s="3">
        <v>2.2739814042457101E-2</v>
      </c>
      <c r="I2284" s="4">
        <v>2.5831448603127801E-9</v>
      </c>
      <c r="J2284" s="3">
        <v>9.0581400000000006E-2</v>
      </c>
      <c r="K2284" s="3">
        <v>8.8089299999999995E-2</v>
      </c>
      <c r="L2284" s="3">
        <v>0.303813</v>
      </c>
    </row>
    <row r="2285" spans="1:12">
      <c r="A2285" s="3" t="s">
        <v>1927</v>
      </c>
      <c r="B2285" s="3" t="s">
        <v>2115</v>
      </c>
      <c r="C2285" s="3" t="s">
        <v>8</v>
      </c>
      <c r="D2285" s="3" t="s">
        <v>15</v>
      </c>
      <c r="E2285" s="3" t="s">
        <v>8</v>
      </c>
      <c r="F2285" s="3" t="s">
        <v>15</v>
      </c>
      <c r="G2285" s="3">
        <v>0.107023903755504</v>
      </c>
      <c r="H2285" s="3">
        <v>2.2812145226103499E-2</v>
      </c>
      <c r="I2285" s="4">
        <v>3.5948213462825799E-6</v>
      </c>
      <c r="J2285" s="3">
        <v>-5.3506699999999997E-2</v>
      </c>
      <c r="K2285" s="3">
        <v>7.8033000000000005E-2</v>
      </c>
      <c r="L2285" s="3">
        <v>0.49290600000000001</v>
      </c>
    </row>
    <row r="2286" spans="1:12">
      <c r="A2286" s="3" t="s">
        <v>1928</v>
      </c>
      <c r="B2286" s="3" t="s">
        <v>2115</v>
      </c>
      <c r="C2286" s="3" t="s">
        <v>15</v>
      </c>
      <c r="D2286" s="3" t="s">
        <v>8</v>
      </c>
      <c r="E2286" s="3" t="s">
        <v>15</v>
      </c>
      <c r="F2286" s="3" t="s">
        <v>8</v>
      </c>
      <c r="G2286" s="3">
        <v>-6.9534469977205096E-2</v>
      </c>
      <c r="H2286" s="3">
        <v>1.43671316002077E-2</v>
      </c>
      <c r="I2286" s="4">
        <v>1.28630992527067E-6</v>
      </c>
      <c r="J2286" s="3">
        <v>3.5807400000000003E-2</v>
      </c>
      <c r="K2286" s="3">
        <v>5.4078899999999999E-2</v>
      </c>
      <c r="L2286" s="3">
        <v>0.50788699999999998</v>
      </c>
    </row>
    <row r="2287" spans="1:12">
      <c r="A2287" s="3" t="s">
        <v>1929</v>
      </c>
      <c r="B2287" s="3" t="s">
        <v>2115</v>
      </c>
      <c r="C2287" s="3" t="s">
        <v>15</v>
      </c>
      <c r="D2287" s="3" t="s">
        <v>8</v>
      </c>
      <c r="E2287" s="3" t="s">
        <v>15</v>
      </c>
      <c r="F2287" s="3" t="s">
        <v>8</v>
      </c>
      <c r="G2287" s="3">
        <v>-7.93955190695559E-2</v>
      </c>
      <c r="H2287" s="3">
        <v>1.7062752644498198E-2</v>
      </c>
      <c r="I2287" s="4">
        <v>3.0409617649334299E-6</v>
      </c>
      <c r="J2287" s="3">
        <v>-1.11105E-4</v>
      </c>
      <c r="K2287" s="3">
        <v>6.0841800000000001E-2</v>
      </c>
      <c r="L2287" s="3">
        <v>0.99854299999999996</v>
      </c>
    </row>
    <row r="2288" spans="1:12">
      <c r="A2288" s="3" t="s">
        <v>1930</v>
      </c>
      <c r="B2288" s="3" t="s">
        <v>2115</v>
      </c>
      <c r="C2288" s="3" t="s">
        <v>8</v>
      </c>
      <c r="D2288" s="3" t="s">
        <v>15</v>
      </c>
      <c r="E2288" s="3" t="s">
        <v>8</v>
      </c>
      <c r="F2288" s="3" t="s">
        <v>15</v>
      </c>
      <c r="G2288" s="3">
        <v>5.9639038274432898E-2</v>
      </c>
      <c r="H2288" s="3">
        <v>1.2814810805892E-2</v>
      </c>
      <c r="I2288" s="4">
        <v>2.44067330865812E-6</v>
      </c>
      <c r="J2288" s="3">
        <v>-6.1492100000000001E-2</v>
      </c>
      <c r="K2288" s="3">
        <v>4.8885400000000002E-2</v>
      </c>
      <c r="L2288" s="3">
        <v>0.20843400000000001</v>
      </c>
    </row>
    <row r="2289" spans="1:12">
      <c r="A2289" s="3" t="s">
        <v>344</v>
      </c>
      <c r="B2289" s="3" t="s">
        <v>2115</v>
      </c>
      <c r="C2289" s="3" t="s">
        <v>8</v>
      </c>
      <c r="D2289" s="3" t="s">
        <v>11</v>
      </c>
      <c r="E2289" s="3" t="s">
        <v>8</v>
      </c>
      <c r="F2289" s="3" t="s">
        <v>11</v>
      </c>
      <c r="G2289" s="3">
        <v>-8.1683583934152898E-2</v>
      </c>
      <c r="H2289" s="3">
        <v>1.8585095106199299E-2</v>
      </c>
      <c r="I2289" s="4">
        <v>9.7524461180437897E-6</v>
      </c>
      <c r="J2289" s="3">
        <v>9.8462800000000003E-2</v>
      </c>
      <c r="K2289" s="3">
        <v>7.7030699999999994E-2</v>
      </c>
      <c r="L2289" s="3">
        <v>0.20116899999999999</v>
      </c>
    </row>
    <row r="2290" spans="1:12">
      <c r="A2290" s="3" t="s">
        <v>641</v>
      </c>
      <c r="B2290" s="3" t="s">
        <v>2115</v>
      </c>
      <c r="C2290" s="3" t="s">
        <v>8</v>
      </c>
      <c r="D2290" s="3" t="s">
        <v>9</v>
      </c>
      <c r="E2290" s="3" t="s">
        <v>8</v>
      </c>
      <c r="F2290" s="3" t="s">
        <v>9</v>
      </c>
      <c r="G2290" s="3">
        <v>-7.9278061389294996E-2</v>
      </c>
      <c r="H2290" s="3">
        <v>1.7369729564908901E-2</v>
      </c>
      <c r="I2290" s="4">
        <v>4.3650325004929201E-6</v>
      </c>
      <c r="J2290" s="3">
        <v>-1.36069E-2</v>
      </c>
      <c r="K2290" s="3">
        <v>5.19581E-2</v>
      </c>
      <c r="L2290" s="3">
        <v>0.79341200000000001</v>
      </c>
    </row>
    <row r="2291" spans="1:12">
      <c r="A2291" s="3" t="s">
        <v>642</v>
      </c>
      <c r="B2291" s="3" t="s">
        <v>2115</v>
      </c>
      <c r="C2291" s="3" t="s">
        <v>8</v>
      </c>
      <c r="D2291" s="3" t="s">
        <v>15</v>
      </c>
      <c r="E2291" s="3" t="s">
        <v>8</v>
      </c>
      <c r="F2291" s="3" t="s">
        <v>15</v>
      </c>
      <c r="G2291" s="3">
        <v>-9.0769572975927096E-2</v>
      </c>
      <c r="H2291" s="3">
        <v>2.0034438278699801E-2</v>
      </c>
      <c r="I2291" s="4">
        <v>5.4754037673198302E-6</v>
      </c>
      <c r="J2291" s="3">
        <v>-0.101412</v>
      </c>
      <c r="K2291" s="3">
        <v>9.8308000000000006E-2</v>
      </c>
      <c r="L2291" s="3">
        <v>0.30226999999999998</v>
      </c>
    </row>
    <row r="2292" spans="1:12">
      <c r="A2292" s="3" t="s">
        <v>643</v>
      </c>
      <c r="B2292" s="3" t="s">
        <v>2115</v>
      </c>
      <c r="C2292" s="3" t="s">
        <v>8</v>
      </c>
      <c r="D2292" s="3" t="s">
        <v>9</v>
      </c>
      <c r="E2292" s="3" t="s">
        <v>8</v>
      </c>
      <c r="F2292" s="3" t="s">
        <v>9</v>
      </c>
      <c r="G2292" s="3">
        <v>8.2734413842040597E-2</v>
      </c>
      <c r="H2292" s="3">
        <v>1.8003532575810499E-2</v>
      </c>
      <c r="I2292" s="4">
        <v>5.8213371996667102E-6</v>
      </c>
      <c r="J2292" s="3">
        <v>1.4974100000000001E-2</v>
      </c>
      <c r="K2292" s="3">
        <v>6.4943399999999998E-2</v>
      </c>
      <c r="L2292" s="3">
        <v>0.81764700000000001</v>
      </c>
    </row>
    <row r="2293" spans="1:12">
      <c r="A2293" s="3" t="s">
        <v>644</v>
      </c>
      <c r="B2293" s="3" t="s">
        <v>2115</v>
      </c>
      <c r="C2293" s="3" t="s">
        <v>11</v>
      </c>
      <c r="D2293" s="3" t="s">
        <v>9</v>
      </c>
      <c r="E2293" s="3" t="s">
        <v>11</v>
      </c>
      <c r="F2293" s="3" t="s">
        <v>9</v>
      </c>
      <c r="G2293" s="3">
        <v>-6.3382862825065903E-2</v>
      </c>
      <c r="H2293" s="3">
        <v>1.36647411789864E-2</v>
      </c>
      <c r="I2293" s="4">
        <v>4.9386942550107199E-6</v>
      </c>
      <c r="J2293" s="3">
        <v>-5.2711300000000003E-2</v>
      </c>
      <c r="K2293" s="3">
        <v>4.5499400000000002E-2</v>
      </c>
      <c r="L2293" s="3">
        <v>0.24665799999999999</v>
      </c>
    </row>
    <row r="2294" spans="1:12">
      <c r="A2294" s="3" t="s">
        <v>1931</v>
      </c>
      <c r="B2294" s="3" t="s">
        <v>2115</v>
      </c>
      <c r="C2294" s="3" t="s">
        <v>11</v>
      </c>
      <c r="D2294" s="3" t="s">
        <v>8</v>
      </c>
      <c r="E2294" s="3" t="s">
        <v>11</v>
      </c>
      <c r="F2294" s="3" t="s">
        <v>8</v>
      </c>
      <c r="G2294" s="3">
        <v>9.3104779843248803E-2</v>
      </c>
      <c r="H2294" s="3">
        <v>2.0794918192148099E-2</v>
      </c>
      <c r="I2294" s="4">
        <v>6.5147587533191303E-6</v>
      </c>
      <c r="J2294" s="3">
        <v>-6.9276900000000002E-2</v>
      </c>
      <c r="K2294" s="3">
        <v>7.6724700000000007E-2</v>
      </c>
      <c r="L2294" s="3">
        <v>0.366564</v>
      </c>
    </row>
    <row r="2295" spans="1:12">
      <c r="A2295" s="3" t="s">
        <v>176</v>
      </c>
      <c r="B2295" s="3" t="s">
        <v>2115</v>
      </c>
      <c r="C2295" s="3" t="s">
        <v>15</v>
      </c>
      <c r="D2295" s="3" t="s">
        <v>8</v>
      </c>
      <c r="E2295" s="3" t="s">
        <v>15</v>
      </c>
      <c r="F2295" s="3" t="s">
        <v>8</v>
      </c>
      <c r="G2295" s="3">
        <v>-0.103999228911137</v>
      </c>
      <c r="H2295" s="3">
        <v>2.2971363965336802E-2</v>
      </c>
      <c r="I2295" s="4">
        <v>4.7085984166422402E-6</v>
      </c>
      <c r="J2295" s="3">
        <v>6.9874000000000006E-2</v>
      </c>
      <c r="K2295" s="3">
        <v>6.3903199999999993E-2</v>
      </c>
      <c r="L2295" s="3">
        <v>0.27420299999999997</v>
      </c>
    </row>
    <row r="2296" spans="1:12">
      <c r="A2296" s="3" t="s">
        <v>646</v>
      </c>
      <c r="B2296" s="3" t="s">
        <v>2115</v>
      </c>
      <c r="C2296" s="3" t="s">
        <v>15</v>
      </c>
      <c r="D2296" s="3" t="s">
        <v>8</v>
      </c>
      <c r="E2296" s="3" t="s">
        <v>15</v>
      </c>
      <c r="F2296" s="3" t="s">
        <v>8</v>
      </c>
      <c r="G2296" s="3">
        <v>0.102890940877996</v>
      </c>
      <c r="H2296" s="3">
        <v>2.1736227261244599E-2</v>
      </c>
      <c r="I2296" s="4">
        <v>2.7170235538673098E-6</v>
      </c>
      <c r="J2296" s="3">
        <v>2.7466999999999998E-2</v>
      </c>
      <c r="K2296" s="3">
        <v>5.4083100000000002E-2</v>
      </c>
      <c r="L2296" s="3">
        <v>0.61154699999999995</v>
      </c>
    </row>
    <row r="2297" spans="1:12">
      <c r="A2297" s="3" t="s">
        <v>1932</v>
      </c>
      <c r="B2297" s="3" t="s">
        <v>2115</v>
      </c>
      <c r="C2297" s="3" t="s">
        <v>8</v>
      </c>
      <c r="D2297" s="3" t="s">
        <v>15</v>
      </c>
      <c r="E2297" s="3" t="s">
        <v>8</v>
      </c>
      <c r="F2297" s="3" t="s">
        <v>15</v>
      </c>
      <c r="G2297" s="3">
        <v>-6.0418948952533698E-2</v>
      </c>
      <c r="H2297" s="3">
        <v>1.36709555746545E-2</v>
      </c>
      <c r="I2297" s="4">
        <v>8.0939295995732304E-6</v>
      </c>
      <c r="J2297" s="3">
        <v>-7.3998299999999996E-3</v>
      </c>
      <c r="K2297" s="3">
        <v>5.2073899999999999E-2</v>
      </c>
      <c r="L2297" s="3">
        <v>0.88699899999999998</v>
      </c>
    </row>
    <row r="2298" spans="1:12">
      <c r="A2298" s="3" t="s">
        <v>1933</v>
      </c>
      <c r="B2298" s="3" t="s">
        <v>2116</v>
      </c>
      <c r="C2298" s="3" t="s">
        <v>11</v>
      </c>
      <c r="D2298" s="3" t="s">
        <v>9</v>
      </c>
      <c r="E2298" s="3" t="s">
        <v>11</v>
      </c>
      <c r="F2298" s="3" t="s">
        <v>9</v>
      </c>
      <c r="G2298" s="3">
        <v>-5.1282785190954701E-2</v>
      </c>
      <c r="H2298" s="3">
        <v>1.0810522951386301E-2</v>
      </c>
      <c r="I2298" s="4">
        <v>2.1015488647527801E-6</v>
      </c>
      <c r="J2298" s="3">
        <v>-5.5776199999999998E-2</v>
      </c>
      <c r="K2298" s="3">
        <v>3.81354E-2</v>
      </c>
      <c r="L2298" s="3">
        <v>0.14358099999999999</v>
      </c>
    </row>
    <row r="2299" spans="1:12">
      <c r="A2299" s="3" t="s">
        <v>1934</v>
      </c>
      <c r="B2299" s="3" t="s">
        <v>2116</v>
      </c>
      <c r="C2299" s="3" t="s">
        <v>9</v>
      </c>
      <c r="D2299" s="3" t="s">
        <v>11</v>
      </c>
      <c r="E2299" s="3" t="s">
        <v>9</v>
      </c>
      <c r="F2299" s="3" t="s">
        <v>11</v>
      </c>
      <c r="G2299" s="3">
        <v>-5.2406497741425299E-2</v>
      </c>
      <c r="H2299" s="3">
        <v>1.1869733189124199E-2</v>
      </c>
      <c r="I2299" s="4">
        <v>8.3795415661329005E-6</v>
      </c>
      <c r="J2299" s="3">
        <v>2.82384E-2</v>
      </c>
      <c r="K2299" s="3">
        <v>4.6045000000000003E-2</v>
      </c>
      <c r="L2299" s="3">
        <v>0.53969199999999995</v>
      </c>
    </row>
    <row r="2300" spans="1:12">
      <c r="A2300" s="3" t="s">
        <v>1935</v>
      </c>
      <c r="B2300" s="3" t="s">
        <v>2116</v>
      </c>
      <c r="C2300" s="3" t="s">
        <v>8</v>
      </c>
      <c r="D2300" s="3" t="s">
        <v>9</v>
      </c>
      <c r="E2300" s="3" t="s">
        <v>8</v>
      </c>
      <c r="F2300" s="3" t="s">
        <v>9</v>
      </c>
      <c r="G2300" s="3">
        <v>-5.5728760971450297E-2</v>
      </c>
      <c r="H2300" s="3">
        <v>1.08552018938687E-2</v>
      </c>
      <c r="I2300" s="4">
        <v>2.4770726532378302E-7</v>
      </c>
      <c r="J2300" s="3">
        <v>-6.0494099999999999E-3</v>
      </c>
      <c r="K2300" s="3">
        <v>3.8323200000000002E-2</v>
      </c>
      <c r="L2300" s="3">
        <v>0.87457300000000004</v>
      </c>
    </row>
    <row r="2301" spans="1:12">
      <c r="A2301" s="3" t="s">
        <v>1936</v>
      </c>
      <c r="B2301" s="3" t="s">
        <v>2116</v>
      </c>
      <c r="C2301" s="3" t="s">
        <v>8</v>
      </c>
      <c r="D2301" s="3" t="s">
        <v>15</v>
      </c>
      <c r="E2301" s="3" t="s">
        <v>8</v>
      </c>
      <c r="F2301" s="3" t="s">
        <v>15</v>
      </c>
      <c r="G2301" s="3">
        <v>4.8501700411881003E-2</v>
      </c>
      <c r="H2301" s="3">
        <v>1.0745207394895999E-2</v>
      </c>
      <c r="I2301" s="4">
        <v>6.7214280609257497E-6</v>
      </c>
      <c r="J2301" s="3">
        <v>-3.1308200000000001E-2</v>
      </c>
      <c r="K2301" s="3">
        <v>3.8536099999999997E-2</v>
      </c>
      <c r="L2301" s="3">
        <v>0.41654000000000002</v>
      </c>
    </row>
    <row r="2302" spans="1:12">
      <c r="A2302" s="3" t="s">
        <v>1937</v>
      </c>
      <c r="B2302" s="3" t="s">
        <v>2116</v>
      </c>
      <c r="C2302" s="3" t="s">
        <v>15</v>
      </c>
      <c r="D2302" s="3" t="s">
        <v>11</v>
      </c>
      <c r="E2302" s="3" t="s">
        <v>15</v>
      </c>
      <c r="F2302" s="3" t="s">
        <v>11</v>
      </c>
      <c r="G2302" s="3">
        <v>8.55998618286683E-2</v>
      </c>
      <c r="H2302" s="3">
        <v>1.8921315470268801E-2</v>
      </c>
      <c r="I2302" s="4">
        <v>7.6453371286678206E-6</v>
      </c>
      <c r="J2302" s="3">
        <v>-2.9942199999999999E-2</v>
      </c>
      <c r="K2302" s="3">
        <v>7.72838E-2</v>
      </c>
      <c r="L2302" s="3">
        <v>0.69843699999999997</v>
      </c>
    </row>
    <row r="2303" spans="1:12">
      <c r="A2303" s="3" t="s">
        <v>1938</v>
      </c>
      <c r="B2303" s="3" t="s">
        <v>2116</v>
      </c>
      <c r="C2303" s="3" t="s">
        <v>9</v>
      </c>
      <c r="D2303" s="3" t="s">
        <v>11</v>
      </c>
      <c r="E2303" s="3" t="s">
        <v>9</v>
      </c>
      <c r="F2303" s="3" t="s">
        <v>11</v>
      </c>
      <c r="G2303" s="3">
        <v>-0.10417634720751601</v>
      </c>
      <c r="H2303" s="3">
        <v>2.30828777030096E-2</v>
      </c>
      <c r="I2303" s="4">
        <v>2.7172640775652198E-6</v>
      </c>
      <c r="J2303" s="3">
        <v>4.4055400000000002E-2</v>
      </c>
      <c r="K2303" s="3">
        <v>5.8754099999999997E-2</v>
      </c>
      <c r="L2303" s="3">
        <v>0.45335900000000001</v>
      </c>
    </row>
    <row r="2304" spans="1:12">
      <c r="A2304" s="3" t="s">
        <v>1939</v>
      </c>
      <c r="B2304" s="3" t="s">
        <v>2116</v>
      </c>
      <c r="C2304" s="3" t="s">
        <v>9</v>
      </c>
      <c r="D2304" s="3" t="s">
        <v>11</v>
      </c>
      <c r="E2304" s="3" t="s">
        <v>9</v>
      </c>
      <c r="F2304" s="3" t="s">
        <v>11</v>
      </c>
      <c r="G2304" s="3">
        <v>0.106743659957848</v>
      </c>
      <c r="H2304" s="3">
        <v>2.33212516063106E-2</v>
      </c>
      <c r="I2304" s="4">
        <v>4.5055635374925699E-6</v>
      </c>
      <c r="J2304" s="3">
        <v>-3.28052E-2</v>
      </c>
      <c r="K2304" s="3">
        <v>7.2403700000000001E-2</v>
      </c>
      <c r="L2304" s="3">
        <v>0.65048600000000001</v>
      </c>
    </row>
    <row r="2305" spans="1:12">
      <c r="A2305" s="3" t="s">
        <v>1940</v>
      </c>
      <c r="B2305" s="3" t="s">
        <v>2116</v>
      </c>
      <c r="C2305" s="3" t="s">
        <v>8</v>
      </c>
      <c r="D2305" s="3" t="s">
        <v>15</v>
      </c>
      <c r="E2305" s="3" t="s">
        <v>8</v>
      </c>
      <c r="F2305" s="3" t="s">
        <v>15</v>
      </c>
      <c r="G2305" s="3">
        <v>-5.1100832120399099E-2</v>
      </c>
      <c r="H2305" s="3">
        <v>1.1001028617529E-2</v>
      </c>
      <c r="I2305" s="4">
        <v>4.2169783522427104E-6</v>
      </c>
      <c r="J2305" s="3">
        <v>7.0458200000000004E-3</v>
      </c>
      <c r="K2305" s="3">
        <v>4.01305E-2</v>
      </c>
      <c r="L2305" s="3">
        <v>0.86063000000000001</v>
      </c>
    </row>
    <row r="2306" spans="1:12">
      <c r="A2306" s="3" t="s">
        <v>1941</v>
      </c>
      <c r="B2306" s="3" t="s">
        <v>2116</v>
      </c>
      <c r="C2306" s="3" t="s">
        <v>11</v>
      </c>
      <c r="D2306" s="3" t="s">
        <v>8</v>
      </c>
      <c r="E2306" s="3" t="s">
        <v>11</v>
      </c>
      <c r="F2306" s="3" t="s">
        <v>8</v>
      </c>
      <c r="G2306" s="3">
        <v>-5.4345782315383298E-2</v>
      </c>
      <c r="H2306" s="3">
        <v>1.18866078668172E-2</v>
      </c>
      <c r="I2306" s="4">
        <v>3.8674667200457298E-6</v>
      </c>
      <c r="J2306" s="3">
        <v>5.3628200000000001E-2</v>
      </c>
      <c r="K2306" s="3">
        <v>4.33266E-2</v>
      </c>
      <c r="L2306" s="3">
        <v>0.21580299999999999</v>
      </c>
    </row>
    <row r="2307" spans="1:12">
      <c r="A2307" s="3" t="s">
        <v>1942</v>
      </c>
      <c r="B2307" s="3" t="s">
        <v>2116</v>
      </c>
      <c r="C2307" s="3" t="s">
        <v>15</v>
      </c>
      <c r="D2307" s="3" t="s">
        <v>8</v>
      </c>
      <c r="E2307" s="3" t="s">
        <v>15</v>
      </c>
      <c r="F2307" s="3" t="s">
        <v>8</v>
      </c>
      <c r="G2307" s="3">
        <v>0.16606316454849701</v>
      </c>
      <c r="H2307" s="3">
        <v>3.5748325616389097E-2</v>
      </c>
      <c r="I2307" s="4">
        <v>2.1840513125601399E-6</v>
      </c>
      <c r="J2307" s="3">
        <v>0.15105399999999999</v>
      </c>
      <c r="K2307" s="3">
        <v>0.106534</v>
      </c>
      <c r="L2307" s="3">
        <v>0.156221</v>
      </c>
    </row>
    <row r="2308" spans="1:12">
      <c r="A2308" s="3" t="s">
        <v>1943</v>
      </c>
      <c r="B2308" s="3" t="s">
        <v>2116</v>
      </c>
      <c r="C2308" s="3" t="s">
        <v>11</v>
      </c>
      <c r="D2308" s="3" t="s">
        <v>9</v>
      </c>
      <c r="E2308" s="3" t="s">
        <v>11</v>
      </c>
      <c r="F2308" s="3" t="s">
        <v>9</v>
      </c>
      <c r="G2308" s="3">
        <v>-7.4077667796158694E-2</v>
      </c>
      <c r="H2308" s="3">
        <v>1.5546286571701999E-2</v>
      </c>
      <c r="I2308" s="4">
        <v>2.8066415473359599E-6</v>
      </c>
      <c r="J2308" s="3">
        <v>5.52273E-3</v>
      </c>
      <c r="K2308" s="3">
        <v>5.3701199999999998E-2</v>
      </c>
      <c r="L2308" s="3">
        <v>0.91808800000000002</v>
      </c>
    </row>
    <row r="2309" spans="1:12">
      <c r="A2309" s="3" t="s">
        <v>1944</v>
      </c>
      <c r="B2309" s="3" t="s">
        <v>2116</v>
      </c>
      <c r="C2309" s="3" t="s">
        <v>11</v>
      </c>
      <c r="D2309" s="3" t="s">
        <v>9</v>
      </c>
      <c r="E2309" s="3" t="s">
        <v>11</v>
      </c>
      <c r="F2309" s="3" t="s">
        <v>9</v>
      </c>
      <c r="G2309" s="3">
        <v>-7.2343039994612404E-2</v>
      </c>
      <c r="H2309" s="3">
        <v>1.5933043568982098E-2</v>
      </c>
      <c r="I2309" s="4">
        <v>7.5216234894090196E-6</v>
      </c>
      <c r="J2309" s="3">
        <v>-8.5791600000000006E-3</v>
      </c>
      <c r="K2309" s="3">
        <v>5.3025000000000003E-2</v>
      </c>
      <c r="L2309" s="3">
        <v>0.87146800000000002</v>
      </c>
    </row>
    <row r="2310" spans="1:12">
      <c r="A2310" s="3" t="s">
        <v>1945</v>
      </c>
      <c r="B2310" s="3" t="s">
        <v>2116</v>
      </c>
      <c r="C2310" s="3" t="s">
        <v>8</v>
      </c>
      <c r="D2310" s="3" t="s">
        <v>11</v>
      </c>
      <c r="E2310" s="3" t="s">
        <v>8</v>
      </c>
      <c r="F2310" s="3" t="s">
        <v>11</v>
      </c>
      <c r="G2310" s="3">
        <v>-0.143278588253517</v>
      </c>
      <c r="H2310" s="3">
        <v>3.1066225401700499E-2</v>
      </c>
      <c r="I2310" s="4">
        <v>7.4139351625420602E-6</v>
      </c>
      <c r="J2310" s="3">
        <v>6.4027499999999996E-3</v>
      </c>
      <c r="K2310" s="3">
        <v>6.8084800000000001E-2</v>
      </c>
      <c r="L2310" s="3">
        <v>0.92507700000000004</v>
      </c>
    </row>
    <row r="2311" spans="1:12">
      <c r="A2311" s="3" t="s">
        <v>1946</v>
      </c>
      <c r="B2311" s="3" t="s">
        <v>2116</v>
      </c>
      <c r="C2311" s="3" t="s">
        <v>11</v>
      </c>
      <c r="D2311" s="3" t="s">
        <v>15</v>
      </c>
      <c r="E2311" s="3" t="s">
        <v>11</v>
      </c>
      <c r="F2311" s="3" t="s">
        <v>15</v>
      </c>
      <c r="G2311" s="3">
        <v>8.3407826873290999E-2</v>
      </c>
      <c r="H2311" s="3">
        <v>1.8535669266848898E-2</v>
      </c>
      <c r="I2311" s="4">
        <v>4.8734396191061303E-6</v>
      </c>
      <c r="J2311" s="3">
        <v>2.60366E-2</v>
      </c>
      <c r="K2311" s="3">
        <v>5.99458E-2</v>
      </c>
      <c r="L2311" s="3">
        <v>0.66404399999999997</v>
      </c>
    </row>
    <row r="2312" spans="1:12">
      <c r="A2312" s="3" t="s">
        <v>1947</v>
      </c>
      <c r="B2312" s="3" t="s">
        <v>2117</v>
      </c>
      <c r="C2312" s="3" t="s">
        <v>15</v>
      </c>
      <c r="D2312" s="3" t="s">
        <v>8</v>
      </c>
      <c r="E2312" s="3" t="s">
        <v>15</v>
      </c>
      <c r="F2312" s="3" t="s">
        <v>8</v>
      </c>
      <c r="G2312" s="3">
        <v>-7.3548024205250806E-2</v>
      </c>
      <c r="H2312" s="3">
        <v>1.62413328755113E-2</v>
      </c>
      <c r="I2312" s="4">
        <v>7.1994894636900403E-6</v>
      </c>
      <c r="J2312" s="3">
        <v>9.54097E-2</v>
      </c>
      <c r="K2312" s="3">
        <v>5.4877599999999999E-2</v>
      </c>
      <c r="L2312" s="3">
        <v>8.2106999999999999E-2</v>
      </c>
    </row>
    <row r="2313" spans="1:12">
      <c r="A2313" s="3" t="s">
        <v>1948</v>
      </c>
      <c r="B2313" s="3" t="s">
        <v>2117</v>
      </c>
      <c r="C2313" s="3" t="s">
        <v>11</v>
      </c>
      <c r="D2313" s="3" t="s">
        <v>8</v>
      </c>
      <c r="E2313" s="3" t="s">
        <v>11</v>
      </c>
      <c r="F2313" s="3" t="s">
        <v>8</v>
      </c>
      <c r="G2313" s="3">
        <v>-6.8838200271921099E-2</v>
      </c>
      <c r="H2313" s="3">
        <v>1.51374922129771E-2</v>
      </c>
      <c r="I2313" s="4">
        <v>6.4985736161762904E-6</v>
      </c>
      <c r="J2313" s="3">
        <v>6.5416299999999997E-2</v>
      </c>
      <c r="K2313" s="3">
        <v>5.1373200000000001E-2</v>
      </c>
      <c r="L2313" s="3">
        <v>0.20289299999999999</v>
      </c>
    </row>
    <row r="2314" spans="1:12">
      <c r="A2314" s="3" t="s">
        <v>1949</v>
      </c>
      <c r="B2314" s="3" t="s">
        <v>2117</v>
      </c>
      <c r="C2314" s="3" t="s">
        <v>15</v>
      </c>
      <c r="D2314" s="3" t="s">
        <v>8</v>
      </c>
      <c r="E2314" s="3" t="s">
        <v>15</v>
      </c>
      <c r="F2314" s="3" t="s">
        <v>8</v>
      </c>
      <c r="G2314" s="3">
        <v>-7.1807563628460899E-2</v>
      </c>
      <c r="H2314" s="3">
        <v>1.51626980676717E-2</v>
      </c>
      <c r="I2314" s="4">
        <v>2.7298402335853199E-6</v>
      </c>
      <c r="J2314" s="3">
        <v>-1.3696699999999999E-2</v>
      </c>
      <c r="K2314" s="3">
        <v>4.3493799999999999E-2</v>
      </c>
      <c r="L2314" s="3">
        <v>0.75283</v>
      </c>
    </row>
    <row r="2315" spans="1:12">
      <c r="A2315" s="3" t="s">
        <v>1950</v>
      </c>
      <c r="B2315" s="3" t="s">
        <v>2117</v>
      </c>
      <c r="C2315" s="3" t="s">
        <v>11</v>
      </c>
      <c r="D2315" s="3" t="s">
        <v>9</v>
      </c>
      <c r="E2315" s="3" t="s">
        <v>11</v>
      </c>
      <c r="F2315" s="3" t="s">
        <v>9</v>
      </c>
      <c r="G2315" s="3">
        <v>-0.145792692827104</v>
      </c>
      <c r="H2315" s="3">
        <v>3.0686706082285201E-2</v>
      </c>
      <c r="I2315" s="4">
        <v>3.2802124757891001E-6</v>
      </c>
      <c r="J2315" s="3">
        <v>-7.5859300000000005E-2</v>
      </c>
      <c r="K2315" s="3">
        <v>7.0819300000000002E-2</v>
      </c>
      <c r="L2315" s="3">
        <v>0.28409400000000001</v>
      </c>
    </row>
    <row r="2316" spans="1:12">
      <c r="A2316" s="3" t="s">
        <v>1951</v>
      </c>
      <c r="B2316" s="3" t="s">
        <v>2117</v>
      </c>
      <c r="C2316" s="3" t="s">
        <v>8</v>
      </c>
      <c r="D2316" s="3" t="s">
        <v>15</v>
      </c>
      <c r="E2316" s="3" t="s">
        <v>8</v>
      </c>
      <c r="F2316" s="3" t="s">
        <v>15</v>
      </c>
      <c r="G2316" s="3">
        <v>5.75138421905661E-2</v>
      </c>
      <c r="H2316" s="3">
        <v>1.2876636231799399E-2</v>
      </c>
      <c r="I2316" s="4">
        <v>7.9695457902970697E-6</v>
      </c>
      <c r="J2316" s="3">
        <v>-5.6142699999999997E-2</v>
      </c>
      <c r="K2316" s="3">
        <v>3.8906000000000003E-2</v>
      </c>
      <c r="L2316" s="3">
        <v>0.149011</v>
      </c>
    </row>
    <row r="2317" spans="1:12">
      <c r="A2317" s="3" t="s">
        <v>188</v>
      </c>
      <c r="B2317" s="3" t="s">
        <v>2117</v>
      </c>
      <c r="C2317" s="3" t="s">
        <v>8</v>
      </c>
      <c r="D2317" s="3" t="s">
        <v>15</v>
      </c>
      <c r="E2317" s="3" t="s">
        <v>8</v>
      </c>
      <c r="F2317" s="3" t="s">
        <v>15</v>
      </c>
      <c r="G2317" s="3">
        <v>-5.9287622393607201E-2</v>
      </c>
      <c r="H2317" s="3">
        <v>1.24509222774372E-2</v>
      </c>
      <c r="I2317" s="4">
        <v>1.8651877469761701E-6</v>
      </c>
      <c r="J2317" s="3">
        <v>-2.3290600000000002E-2</v>
      </c>
      <c r="K2317" s="3">
        <v>3.8023500000000002E-2</v>
      </c>
      <c r="L2317" s="3">
        <v>0.54018600000000006</v>
      </c>
    </row>
    <row r="2318" spans="1:12">
      <c r="A2318" s="3" t="s">
        <v>190</v>
      </c>
      <c r="B2318" s="3" t="s">
        <v>2117</v>
      </c>
      <c r="C2318" s="3" t="s">
        <v>9</v>
      </c>
      <c r="D2318" s="3" t="s">
        <v>11</v>
      </c>
      <c r="E2318" s="3" t="s">
        <v>9</v>
      </c>
      <c r="F2318" s="3" t="s">
        <v>11</v>
      </c>
      <c r="G2318" s="3">
        <v>-5.5679377154418598E-2</v>
      </c>
      <c r="H2318" s="3">
        <v>1.24117470129647E-2</v>
      </c>
      <c r="I2318" s="4">
        <v>7.2022985793476398E-6</v>
      </c>
      <c r="J2318" s="3">
        <v>-5.3324700000000003E-2</v>
      </c>
      <c r="K2318" s="3">
        <v>3.8248900000000002E-2</v>
      </c>
      <c r="L2318" s="3">
        <v>0.163272</v>
      </c>
    </row>
    <row r="2319" spans="1:12">
      <c r="A2319" s="3" t="s">
        <v>1952</v>
      </c>
      <c r="B2319" s="3" t="s">
        <v>2117</v>
      </c>
      <c r="C2319" s="3" t="s">
        <v>9</v>
      </c>
      <c r="D2319" s="3" t="s">
        <v>11</v>
      </c>
      <c r="E2319" s="3" t="s">
        <v>9</v>
      </c>
      <c r="F2319" s="3" t="s">
        <v>11</v>
      </c>
      <c r="G2319" s="3">
        <v>5.7833353365095402E-2</v>
      </c>
      <c r="H2319" s="3">
        <v>1.2905263601450801E-2</v>
      </c>
      <c r="I2319" s="4">
        <v>6.63059981686654E-6</v>
      </c>
      <c r="J2319" s="3">
        <v>-1.40543E-2</v>
      </c>
      <c r="K2319" s="3">
        <v>3.8788400000000001E-2</v>
      </c>
      <c r="L2319" s="3">
        <v>0.71710399999999996</v>
      </c>
    </row>
    <row r="2320" spans="1:12">
      <c r="A2320" s="3" t="s">
        <v>1953</v>
      </c>
      <c r="B2320" s="3" t="s">
        <v>2117</v>
      </c>
      <c r="C2320" s="3" t="s">
        <v>8</v>
      </c>
      <c r="D2320" s="3" t="s">
        <v>15</v>
      </c>
      <c r="E2320" s="3" t="s">
        <v>8</v>
      </c>
      <c r="F2320" s="3" t="s">
        <v>15</v>
      </c>
      <c r="G2320" s="3">
        <v>6.9423259363790096E-2</v>
      </c>
      <c r="H2320" s="3">
        <v>1.49416492378046E-2</v>
      </c>
      <c r="I2320" s="4">
        <v>5.5185077363660198E-6</v>
      </c>
      <c r="J2320" s="3">
        <v>-2.8968500000000001E-2</v>
      </c>
      <c r="K2320" s="3">
        <v>4.2808400000000003E-2</v>
      </c>
      <c r="L2320" s="3">
        <v>0.49859599999999998</v>
      </c>
    </row>
    <row r="2321" spans="1:12">
      <c r="A2321" s="3" t="s">
        <v>1954</v>
      </c>
      <c r="B2321" s="3" t="s">
        <v>2117</v>
      </c>
      <c r="C2321" s="3" t="s">
        <v>15</v>
      </c>
      <c r="D2321" s="3" t="s">
        <v>8</v>
      </c>
      <c r="E2321" s="3" t="s">
        <v>15</v>
      </c>
      <c r="F2321" s="3" t="s">
        <v>8</v>
      </c>
      <c r="G2321" s="3">
        <v>6.1747828691766003E-2</v>
      </c>
      <c r="H2321" s="3">
        <v>1.3099845137417399E-2</v>
      </c>
      <c r="I2321" s="4">
        <v>2.3576878012651599E-6</v>
      </c>
      <c r="J2321" s="3">
        <v>1.4081099999999999E-2</v>
      </c>
      <c r="K2321" s="3">
        <v>4.2628399999999997E-2</v>
      </c>
      <c r="L2321" s="3">
        <v>0.74115699999999995</v>
      </c>
    </row>
    <row r="2322" spans="1:12">
      <c r="A2322" s="3" t="s">
        <v>327</v>
      </c>
      <c r="B2322" s="3" t="s">
        <v>2117</v>
      </c>
      <c r="C2322" s="3" t="s">
        <v>11</v>
      </c>
      <c r="D2322" s="3" t="s">
        <v>9</v>
      </c>
      <c r="E2322" s="3" t="s">
        <v>11</v>
      </c>
      <c r="F2322" s="3" t="s">
        <v>9</v>
      </c>
      <c r="G2322" s="3">
        <v>6.4562374112904705E-2</v>
      </c>
      <c r="H2322" s="3">
        <v>1.4388650853631601E-2</v>
      </c>
      <c r="I2322" s="4">
        <v>8.6639736777921102E-6</v>
      </c>
      <c r="J2322" s="3">
        <v>1.22986E-2</v>
      </c>
      <c r="K2322" s="3">
        <v>4.3647100000000001E-2</v>
      </c>
      <c r="L2322" s="3">
        <v>0.77811699999999995</v>
      </c>
    </row>
    <row r="2323" spans="1:12">
      <c r="A2323" s="3" t="s">
        <v>1955</v>
      </c>
      <c r="B2323" s="3" t="s">
        <v>2117</v>
      </c>
      <c r="C2323" s="3" t="s">
        <v>11</v>
      </c>
      <c r="D2323" s="3" t="s">
        <v>8</v>
      </c>
      <c r="E2323" s="3" t="s">
        <v>11</v>
      </c>
      <c r="F2323" s="3" t="s">
        <v>8</v>
      </c>
      <c r="G2323" s="3">
        <v>-5.9306886464387198E-2</v>
      </c>
      <c r="H2323" s="3">
        <v>1.3392944065375299E-2</v>
      </c>
      <c r="I2323" s="4">
        <v>8.2277758184957798E-6</v>
      </c>
      <c r="J2323" s="3">
        <v>2.67914E-2</v>
      </c>
      <c r="K2323" s="3">
        <v>3.9238500000000003E-2</v>
      </c>
      <c r="L2323" s="3">
        <v>0.49474299999999999</v>
      </c>
    </row>
    <row r="2324" spans="1:12">
      <c r="A2324" s="3" t="s">
        <v>1956</v>
      </c>
      <c r="B2324" s="3" t="s">
        <v>2118</v>
      </c>
      <c r="C2324" s="3" t="s">
        <v>9</v>
      </c>
      <c r="D2324" s="3" t="s">
        <v>11</v>
      </c>
      <c r="E2324" s="3" t="s">
        <v>9</v>
      </c>
      <c r="F2324" s="3" t="s">
        <v>11</v>
      </c>
      <c r="G2324" s="3">
        <v>0.22639881480202001</v>
      </c>
      <c r="H2324" s="3">
        <v>4.54641790077309E-2</v>
      </c>
      <c r="I2324" s="4">
        <v>4.1578856351690198E-7</v>
      </c>
      <c r="J2324" s="3">
        <v>-3.2789799999999999E-3</v>
      </c>
      <c r="K2324" s="3">
        <v>9.8326899999999995E-2</v>
      </c>
      <c r="L2324" s="3">
        <v>0.97339699999999996</v>
      </c>
    </row>
    <row r="2325" spans="1:12">
      <c r="A2325" s="3" t="s">
        <v>1957</v>
      </c>
      <c r="B2325" s="3" t="s">
        <v>2118</v>
      </c>
      <c r="C2325" s="3" t="s">
        <v>15</v>
      </c>
      <c r="D2325" s="3" t="s">
        <v>9</v>
      </c>
      <c r="E2325" s="3" t="s">
        <v>15</v>
      </c>
      <c r="F2325" s="3" t="s">
        <v>9</v>
      </c>
      <c r="G2325" s="3">
        <v>-7.7559071531982701E-2</v>
      </c>
      <c r="H2325" s="3">
        <v>1.74640802954012E-2</v>
      </c>
      <c r="I2325" s="4">
        <v>8.9500860569521196E-6</v>
      </c>
      <c r="J2325" s="3">
        <v>3.4522699999999999E-3</v>
      </c>
      <c r="K2325" s="3">
        <v>3.8139100000000002E-2</v>
      </c>
      <c r="L2325" s="3">
        <v>0.92787600000000003</v>
      </c>
    </row>
    <row r="2326" spans="1:12">
      <c r="A2326" s="3" t="s">
        <v>1958</v>
      </c>
      <c r="B2326" s="3" t="s">
        <v>2118</v>
      </c>
      <c r="C2326" s="3" t="s">
        <v>9</v>
      </c>
      <c r="D2326" s="3" t="s">
        <v>15</v>
      </c>
      <c r="E2326" s="3" t="s">
        <v>9</v>
      </c>
      <c r="F2326" s="3" t="s">
        <v>15</v>
      </c>
      <c r="G2326" s="3">
        <v>-8.1450489781113897E-2</v>
      </c>
      <c r="H2326" s="3">
        <v>1.75943115377519E-2</v>
      </c>
      <c r="I2326" s="4">
        <v>3.9713546082052897E-6</v>
      </c>
      <c r="J2326" s="3">
        <v>2.16913E-2</v>
      </c>
      <c r="K2326" s="3">
        <v>3.8386499999999997E-2</v>
      </c>
      <c r="L2326" s="3">
        <v>0.57202200000000003</v>
      </c>
    </row>
    <row r="2327" spans="1:12">
      <c r="A2327" s="3" t="s">
        <v>1959</v>
      </c>
      <c r="B2327" s="3" t="s">
        <v>2118</v>
      </c>
      <c r="C2327" s="3" t="s">
        <v>8</v>
      </c>
      <c r="D2327" s="3" t="s">
        <v>11</v>
      </c>
      <c r="E2327" s="3" t="s">
        <v>8</v>
      </c>
      <c r="F2327" s="3" t="s">
        <v>11</v>
      </c>
      <c r="G2327" s="3">
        <v>0.13461715809511701</v>
      </c>
      <c r="H2327" s="3">
        <v>3.0117735847426799E-2</v>
      </c>
      <c r="I2327" s="4">
        <v>7.9370970924499607E-6</v>
      </c>
      <c r="J2327" s="3">
        <v>-2.31437E-2</v>
      </c>
      <c r="K2327" s="3">
        <v>7.9678200000000005E-2</v>
      </c>
      <c r="L2327" s="3">
        <v>0.77146099999999995</v>
      </c>
    </row>
    <row r="2328" spans="1:12">
      <c r="A2328" s="3" t="s">
        <v>1960</v>
      </c>
      <c r="B2328" s="3" t="s">
        <v>2118</v>
      </c>
      <c r="C2328" s="3" t="s">
        <v>11</v>
      </c>
      <c r="D2328" s="3" t="s">
        <v>9</v>
      </c>
      <c r="E2328" s="3" t="s">
        <v>11</v>
      </c>
      <c r="F2328" s="3" t="s">
        <v>9</v>
      </c>
      <c r="G2328" s="3">
        <v>9.1256005974429705E-2</v>
      </c>
      <c r="H2328" s="3">
        <v>2.0549331879287602E-2</v>
      </c>
      <c r="I2328" s="4">
        <v>8.4810345577866392E-6</v>
      </c>
      <c r="J2328" s="3">
        <v>7.3413200000000001E-3</v>
      </c>
      <c r="K2328" s="3">
        <v>4.21512E-2</v>
      </c>
      <c r="L2328" s="3">
        <v>0.86173500000000003</v>
      </c>
    </row>
    <row r="2329" spans="1:12">
      <c r="A2329" s="3" t="s">
        <v>1961</v>
      </c>
      <c r="B2329" s="3" t="s">
        <v>2119</v>
      </c>
      <c r="C2329" s="3" t="s">
        <v>11</v>
      </c>
      <c r="D2329" s="3" t="s">
        <v>9</v>
      </c>
      <c r="E2329" s="3" t="s">
        <v>11</v>
      </c>
      <c r="F2329" s="3" t="s">
        <v>9</v>
      </c>
      <c r="G2329" s="3">
        <v>-0.10475121560972001</v>
      </c>
      <c r="H2329" s="3">
        <v>2.2699749944879201E-2</v>
      </c>
      <c r="I2329" s="4">
        <v>2.3097665949374999E-6</v>
      </c>
      <c r="J2329" s="3">
        <v>-1.7686299999999999E-2</v>
      </c>
      <c r="K2329" s="3">
        <v>4.9956399999999998E-2</v>
      </c>
      <c r="L2329" s="3">
        <v>0.72331299999999998</v>
      </c>
    </row>
    <row r="2330" spans="1:12">
      <c r="A2330" s="3" t="s">
        <v>1962</v>
      </c>
      <c r="B2330" s="3" t="s">
        <v>2119</v>
      </c>
      <c r="C2330" s="3" t="s">
        <v>8</v>
      </c>
      <c r="D2330" s="3" t="s">
        <v>9</v>
      </c>
      <c r="E2330" s="3" t="s">
        <v>8</v>
      </c>
      <c r="F2330" s="3" t="s">
        <v>9</v>
      </c>
      <c r="G2330" s="3">
        <v>9.5089088171964195E-2</v>
      </c>
      <c r="H2330" s="3">
        <v>2.0343331160166799E-2</v>
      </c>
      <c r="I2330" s="4">
        <v>3.2662700052189499E-6</v>
      </c>
      <c r="J2330" s="3">
        <v>6.6378099999999995E-2</v>
      </c>
      <c r="K2330" s="3">
        <v>5.2401700000000002E-2</v>
      </c>
      <c r="L2330" s="3">
        <v>0.20525599999999999</v>
      </c>
    </row>
    <row r="2331" spans="1:12">
      <c r="A2331" s="3" t="s">
        <v>1963</v>
      </c>
      <c r="B2331" s="3" t="s">
        <v>2119</v>
      </c>
      <c r="C2331" s="3" t="s">
        <v>9</v>
      </c>
      <c r="D2331" s="3" t="s">
        <v>11</v>
      </c>
      <c r="E2331" s="3" t="s">
        <v>9</v>
      </c>
      <c r="F2331" s="3" t="s">
        <v>11</v>
      </c>
      <c r="G2331" s="3">
        <v>-0.111689110967817</v>
      </c>
      <c r="H2331" s="3">
        <v>2.4843617654320301E-2</v>
      </c>
      <c r="I2331" s="4">
        <v>7.3710885920084701E-6</v>
      </c>
      <c r="J2331" s="3">
        <v>4.5620800000000003E-2</v>
      </c>
      <c r="K2331" s="3">
        <v>6.9872900000000002E-2</v>
      </c>
      <c r="L2331" s="3">
        <v>0.51381399999999999</v>
      </c>
    </row>
    <row r="2332" spans="1:12">
      <c r="A2332" s="3" t="s">
        <v>1964</v>
      </c>
      <c r="B2332" s="3" t="s">
        <v>2119</v>
      </c>
      <c r="C2332" s="3" t="s">
        <v>15</v>
      </c>
      <c r="D2332" s="3" t="s">
        <v>8</v>
      </c>
      <c r="E2332" s="3" t="s">
        <v>15</v>
      </c>
      <c r="F2332" s="3" t="s">
        <v>8</v>
      </c>
      <c r="G2332" s="3">
        <v>0.16988269602682601</v>
      </c>
      <c r="H2332" s="3">
        <v>3.15478367777077E-2</v>
      </c>
      <c r="I2332" s="4">
        <v>7.0096505770828E-8</v>
      </c>
      <c r="J2332" s="3">
        <v>-5.0424700000000003E-2</v>
      </c>
      <c r="K2332" s="3">
        <v>8.3623299999999998E-2</v>
      </c>
      <c r="L2332" s="3">
        <v>0.54651000000000005</v>
      </c>
    </row>
    <row r="2333" spans="1:12">
      <c r="A2333" s="3" t="s">
        <v>1965</v>
      </c>
      <c r="B2333" s="3" t="s">
        <v>2119</v>
      </c>
      <c r="C2333" s="3" t="s">
        <v>8</v>
      </c>
      <c r="D2333" s="3" t="s">
        <v>9</v>
      </c>
      <c r="E2333" s="3" t="s">
        <v>8</v>
      </c>
      <c r="F2333" s="3" t="s">
        <v>9</v>
      </c>
      <c r="G2333" s="3">
        <v>7.1036413487730501E-2</v>
      </c>
      <c r="H2333" s="3">
        <v>1.5343033417664E-2</v>
      </c>
      <c r="I2333" s="4">
        <v>3.4566687117532101E-6</v>
      </c>
      <c r="J2333" s="3">
        <v>-1.9366499999999998E-2</v>
      </c>
      <c r="K2333" s="3">
        <v>3.7781799999999997E-2</v>
      </c>
      <c r="L2333" s="3">
        <v>0.60824</v>
      </c>
    </row>
    <row r="2334" spans="1:12">
      <c r="A2334" s="3" t="s">
        <v>1966</v>
      </c>
      <c r="B2334" s="3" t="s">
        <v>2119</v>
      </c>
      <c r="C2334" s="3" t="s">
        <v>11</v>
      </c>
      <c r="D2334" s="3" t="s">
        <v>9</v>
      </c>
      <c r="E2334" s="3" t="s">
        <v>11</v>
      </c>
      <c r="F2334" s="3" t="s">
        <v>9</v>
      </c>
      <c r="G2334" s="3">
        <v>-9.5999548803791801E-2</v>
      </c>
      <c r="H2334" s="3">
        <v>2.0826107087391899E-2</v>
      </c>
      <c r="I2334" s="4">
        <v>3.9558780288419296E-6</v>
      </c>
      <c r="J2334" s="3">
        <v>-8.2055199999999995E-2</v>
      </c>
      <c r="K2334" s="3">
        <v>5.2453899999999998E-2</v>
      </c>
      <c r="L2334" s="3">
        <v>0.11774</v>
      </c>
    </row>
    <row r="2335" spans="1:12">
      <c r="A2335" s="3" t="s">
        <v>1967</v>
      </c>
      <c r="B2335" s="3" t="s">
        <v>2119</v>
      </c>
      <c r="C2335" s="3" t="s">
        <v>8</v>
      </c>
      <c r="D2335" s="3" t="s">
        <v>15</v>
      </c>
      <c r="E2335" s="3" t="s">
        <v>8</v>
      </c>
      <c r="F2335" s="3" t="s">
        <v>15</v>
      </c>
      <c r="G2335" s="3">
        <v>-7.5901896100825997E-2</v>
      </c>
      <c r="H2335" s="3">
        <v>1.6576374761032599E-2</v>
      </c>
      <c r="I2335" s="4">
        <v>5.63308237247493E-6</v>
      </c>
      <c r="J2335" s="3">
        <v>-2.614E-2</v>
      </c>
      <c r="K2335" s="3">
        <v>4.3917200000000003E-2</v>
      </c>
      <c r="L2335" s="3">
        <v>0.551701</v>
      </c>
    </row>
    <row r="2336" spans="1:12">
      <c r="A2336" s="3" t="s">
        <v>1968</v>
      </c>
      <c r="B2336" s="3" t="s">
        <v>2119</v>
      </c>
      <c r="C2336" s="3" t="s">
        <v>8</v>
      </c>
      <c r="D2336" s="3" t="s">
        <v>15</v>
      </c>
      <c r="E2336" s="3" t="s">
        <v>8</v>
      </c>
      <c r="F2336" s="3" t="s">
        <v>15</v>
      </c>
      <c r="G2336" s="3">
        <v>-0.12095684575205901</v>
      </c>
      <c r="H2336" s="3">
        <v>2.6830036457379799E-2</v>
      </c>
      <c r="I2336" s="4">
        <v>5.3191415395018497E-6</v>
      </c>
      <c r="J2336" s="3">
        <v>-1.20857E-2</v>
      </c>
      <c r="K2336" s="3">
        <v>8.0133899999999994E-2</v>
      </c>
      <c r="L2336" s="3">
        <v>0.88011799999999996</v>
      </c>
    </row>
    <row r="2337" spans="1:12">
      <c r="A2337" s="3" t="s">
        <v>1969</v>
      </c>
      <c r="B2337" s="3" t="s">
        <v>2119</v>
      </c>
      <c r="C2337" s="3" t="s">
        <v>9</v>
      </c>
      <c r="D2337" s="3" t="s">
        <v>8</v>
      </c>
      <c r="E2337" s="3" t="s">
        <v>9</v>
      </c>
      <c r="F2337" s="3" t="s">
        <v>8</v>
      </c>
      <c r="G2337" s="3">
        <v>7.1037671720914394E-2</v>
      </c>
      <c r="H2337" s="3">
        <v>1.55221229625965E-2</v>
      </c>
      <c r="I2337" s="4">
        <v>5.4607726961335097E-6</v>
      </c>
      <c r="J2337" s="3">
        <v>-5.3521100000000002E-3</v>
      </c>
      <c r="K2337" s="3">
        <v>3.8548899999999997E-2</v>
      </c>
      <c r="L2337" s="3">
        <v>0.88957699999999995</v>
      </c>
    </row>
    <row r="2338" spans="1:12">
      <c r="A2338" s="3" t="s">
        <v>714</v>
      </c>
      <c r="B2338" s="3" t="s">
        <v>2119</v>
      </c>
      <c r="C2338" s="3" t="s">
        <v>8</v>
      </c>
      <c r="D2338" s="3" t="s">
        <v>15</v>
      </c>
      <c r="E2338" s="3" t="s">
        <v>8</v>
      </c>
      <c r="F2338" s="3" t="s">
        <v>15</v>
      </c>
      <c r="G2338" s="3">
        <v>0.13118609510510501</v>
      </c>
      <c r="H2338" s="3">
        <v>2.71969682268321E-2</v>
      </c>
      <c r="I2338" s="4">
        <v>2.5536934585746199E-6</v>
      </c>
      <c r="J2338" s="3">
        <v>0.107874</v>
      </c>
      <c r="K2338" s="3">
        <v>4.9525899999999998E-2</v>
      </c>
      <c r="L2338" s="3">
        <v>2.9396100000000001E-2</v>
      </c>
    </row>
    <row r="2339" spans="1:12">
      <c r="A2339" s="3" t="s">
        <v>1970</v>
      </c>
      <c r="B2339" s="3" t="s">
        <v>2119</v>
      </c>
      <c r="C2339" s="3" t="s">
        <v>11</v>
      </c>
      <c r="D2339" s="3" t="s">
        <v>9</v>
      </c>
      <c r="E2339" s="3" t="s">
        <v>11</v>
      </c>
      <c r="F2339" s="3" t="s">
        <v>9</v>
      </c>
      <c r="G2339" s="3">
        <v>-0.11511521422847899</v>
      </c>
      <c r="H2339" s="3">
        <v>2.4070764451195999E-2</v>
      </c>
      <c r="I2339" s="4">
        <v>2.8053322605602401E-6</v>
      </c>
      <c r="J2339" s="3">
        <v>9.4606700000000002E-2</v>
      </c>
      <c r="K2339" s="3">
        <v>7.2659399999999999E-2</v>
      </c>
      <c r="L2339" s="3">
        <v>0.19289700000000001</v>
      </c>
    </row>
    <row r="2340" spans="1:12">
      <c r="A2340" s="3" t="s">
        <v>1971</v>
      </c>
      <c r="B2340" s="3" t="s">
        <v>2119</v>
      </c>
      <c r="C2340" s="3" t="s">
        <v>8</v>
      </c>
      <c r="D2340" s="3" t="s">
        <v>9</v>
      </c>
      <c r="E2340" s="3" t="s">
        <v>8</v>
      </c>
      <c r="F2340" s="3" t="s">
        <v>9</v>
      </c>
      <c r="G2340" s="3">
        <v>-8.5859068114561496E-2</v>
      </c>
      <c r="H2340" s="3">
        <v>1.8577760887515001E-2</v>
      </c>
      <c r="I2340" s="4">
        <v>4.1367789367709099E-6</v>
      </c>
      <c r="J2340" s="3">
        <v>2.5739199999999999E-3</v>
      </c>
      <c r="K2340" s="3">
        <v>4.8868799999999997E-2</v>
      </c>
      <c r="L2340" s="3">
        <v>0.95799500000000004</v>
      </c>
    </row>
    <row r="2341" spans="1:12">
      <c r="A2341" s="3" t="s">
        <v>1972</v>
      </c>
      <c r="B2341" s="3" t="s">
        <v>2119</v>
      </c>
      <c r="C2341" s="3" t="s">
        <v>8</v>
      </c>
      <c r="D2341" s="3" t="s">
        <v>15</v>
      </c>
      <c r="E2341" s="3" t="s">
        <v>8</v>
      </c>
      <c r="F2341" s="3" t="s">
        <v>15</v>
      </c>
      <c r="G2341" s="3">
        <v>-7.3142819842810403E-2</v>
      </c>
      <c r="H2341" s="3">
        <v>1.6017166169012699E-2</v>
      </c>
      <c r="I2341" s="4">
        <v>5.7666355428377702E-6</v>
      </c>
      <c r="J2341" s="3">
        <v>4.0616899999999997E-2</v>
      </c>
      <c r="K2341" s="3">
        <v>4.07217E-2</v>
      </c>
      <c r="L2341" s="3">
        <v>0.31855800000000001</v>
      </c>
    </row>
    <row r="2342" spans="1:12">
      <c r="A2342" s="3" t="s">
        <v>1973</v>
      </c>
      <c r="B2342" s="3" t="s">
        <v>2120</v>
      </c>
      <c r="C2342" s="3" t="s">
        <v>9</v>
      </c>
      <c r="D2342" s="3" t="s">
        <v>11</v>
      </c>
      <c r="E2342" s="3" t="s">
        <v>9</v>
      </c>
      <c r="F2342" s="3" t="s">
        <v>11</v>
      </c>
      <c r="G2342" s="3">
        <v>0.122380253250673</v>
      </c>
      <c r="H2342" s="3">
        <v>2.7468251992431299E-2</v>
      </c>
      <c r="I2342" s="4">
        <v>8.8544609564410796E-6</v>
      </c>
      <c r="J2342" s="3">
        <v>2.74497E-2</v>
      </c>
      <c r="K2342" s="3">
        <v>6.0323799999999997E-2</v>
      </c>
      <c r="L2342" s="3">
        <v>0.64908100000000002</v>
      </c>
    </row>
    <row r="2343" spans="1:12">
      <c r="A2343" s="3" t="s">
        <v>1974</v>
      </c>
      <c r="B2343" s="3" t="s">
        <v>2120</v>
      </c>
      <c r="C2343" s="3" t="s">
        <v>15</v>
      </c>
      <c r="D2343" s="3" t="s">
        <v>8</v>
      </c>
      <c r="E2343" s="3" t="s">
        <v>15</v>
      </c>
      <c r="F2343" s="3" t="s">
        <v>8</v>
      </c>
      <c r="G2343" s="3">
        <v>-0.21634844518679799</v>
      </c>
      <c r="H2343" s="3">
        <v>4.7757520377185503E-2</v>
      </c>
      <c r="I2343" s="4">
        <v>6.1766872220175201E-6</v>
      </c>
      <c r="J2343" s="3">
        <v>-8.6719099999999997E-3</v>
      </c>
      <c r="K2343" s="3">
        <v>8.9435100000000003E-2</v>
      </c>
      <c r="L2343" s="3">
        <v>0.92275600000000002</v>
      </c>
    </row>
    <row r="2344" spans="1:12">
      <c r="A2344" s="3" t="s">
        <v>1975</v>
      </c>
      <c r="B2344" s="3" t="s">
        <v>2120</v>
      </c>
      <c r="C2344" s="3" t="s">
        <v>8</v>
      </c>
      <c r="D2344" s="3" t="s">
        <v>11</v>
      </c>
      <c r="E2344" s="3" t="s">
        <v>8</v>
      </c>
      <c r="F2344" s="3" t="s">
        <v>11</v>
      </c>
      <c r="G2344" s="3">
        <v>-0.14386931507532899</v>
      </c>
      <c r="H2344" s="3">
        <v>3.1828040772581903E-2</v>
      </c>
      <c r="I2344" s="4">
        <v>7.9079188134268695E-6</v>
      </c>
      <c r="J2344" s="3">
        <v>6.8259200000000006E-2</v>
      </c>
      <c r="K2344" s="3">
        <v>6.2573199999999995E-2</v>
      </c>
      <c r="L2344" s="3">
        <v>0.27533099999999999</v>
      </c>
    </row>
    <row r="2345" spans="1:12">
      <c r="A2345" s="3" t="s">
        <v>1976</v>
      </c>
      <c r="B2345" s="3" t="s">
        <v>2120</v>
      </c>
      <c r="C2345" s="3" t="s">
        <v>11</v>
      </c>
      <c r="D2345" s="3" t="s">
        <v>9</v>
      </c>
      <c r="E2345" s="3" t="s">
        <v>11</v>
      </c>
      <c r="F2345" s="3" t="s">
        <v>9</v>
      </c>
      <c r="G2345" s="3">
        <v>-0.14036836512047099</v>
      </c>
      <c r="H2345" s="3">
        <v>2.7470792731921899E-2</v>
      </c>
      <c r="I2345" s="4">
        <v>5.8781617886319099E-7</v>
      </c>
      <c r="J2345" s="3">
        <v>3.7816099999999998E-2</v>
      </c>
      <c r="K2345" s="3">
        <v>7.0166599999999996E-2</v>
      </c>
      <c r="L2345" s="3">
        <v>0.589924</v>
      </c>
    </row>
    <row r="2346" spans="1:12">
      <c r="A2346" s="3" t="s">
        <v>1977</v>
      </c>
      <c r="B2346" s="3" t="s">
        <v>2120</v>
      </c>
      <c r="C2346" s="3" t="s">
        <v>15</v>
      </c>
      <c r="D2346" s="3" t="s">
        <v>11</v>
      </c>
      <c r="E2346" s="3" t="s">
        <v>15</v>
      </c>
      <c r="F2346" s="3" t="s">
        <v>11</v>
      </c>
      <c r="G2346" s="3">
        <v>-0.16381947272862199</v>
      </c>
      <c r="H2346" s="3">
        <v>3.3638640891507102E-2</v>
      </c>
      <c r="I2346" s="4">
        <v>1.5413323163963899E-6</v>
      </c>
      <c r="J2346" s="3">
        <v>2.0660100000000001E-2</v>
      </c>
      <c r="K2346" s="3">
        <v>5.9994100000000002E-2</v>
      </c>
      <c r="L2346" s="3">
        <v>0.73056900000000002</v>
      </c>
    </row>
    <row r="2347" spans="1:12">
      <c r="A2347" s="3" t="s">
        <v>1978</v>
      </c>
      <c r="B2347" s="3" t="s">
        <v>2120</v>
      </c>
      <c r="C2347" s="3" t="s">
        <v>8</v>
      </c>
      <c r="D2347" s="3" t="s">
        <v>15</v>
      </c>
      <c r="E2347" s="3" t="s">
        <v>8</v>
      </c>
      <c r="F2347" s="3" t="s">
        <v>15</v>
      </c>
      <c r="G2347" s="3">
        <v>0.15900811016845301</v>
      </c>
      <c r="H2347" s="3">
        <v>3.5330566037758297E-2</v>
      </c>
      <c r="I2347" s="4">
        <v>6.7639274471795598E-6</v>
      </c>
      <c r="J2347" s="3">
        <v>6.0385399999999999E-2</v>
      </c>
      <c r="K2347" s="3">
        <v>6.1448000000000003E-2</v>
      </c>
      <c r="L2347" s="3">
        <v>0.32575100000000001</v>
      </c>
    </row>
    <row r="2348" spans="1:12">
      <c r="A2348" s="3" t="s">
        <v>1979</v>
      </c>
      <c r="B2348" s="3" t="s">
        <v>2120</v>
      </c>
      <c r="C2348" s="3" t="s">
        <v>11</v>
      </c>
      <c r="D2348" s="3" t="s">
        <v>9</v>
      </c>
      <c r="E2348" s="3" t="s">
        <v>11</v>
      </c>
      <c r="F2348" s="3" t="s">
        <v>9</v>
      </c>
      <c r="G2348" s="3">
        <v>-0.11715093543560701</v>
      </c>
      <c r="H2348" s="3">
        <v>2.5030561210340901E-2</v>
      </c>
      <c r="I2348" s="4">
        <v>3.0926899736758099E-6</v>
      </c>
      <c r="J2348" s="3">
        <v>-4.6297600000000001E-2</v>
      </c>
      <c r="K2348" s="3">
        <v>5.5815099999999999E-2</v>
      </c>
      <c r="L2348" s="3">
        <v>0.40683200000000003</v>
      </c>
    </row>
    <row r="2349" spans="1:12">
      <c r="A2349" s="3" t="s">
        <v>1980</v>
      </c>
      <c r="B2349" s="3" t="s">
        <v>2120</v>
      </c>
      <c r="C2349" s="3" t="s">
        <v>15</v>
      </c>
      <c r="D2349" s="3" t="s">
        <v>8</v>
      </c>
      <c r="E2349" s="3" t="s">
        <v>15</v>
      </c>
      <c r="F2349" s="3" t="s">
        <v>8</v>
      </c>
      <c r="G2349" s="3">
        <v>-0.114350138090867</v>
      </c>
      <c r="H2349" s="3">
        <v>2.3860417066946901E-2</v>
      </c>
      <c r="I2349" s="4">
        <v>1.3355016910313401E-6</v>
      </c>
      <c r="J2349" s="3">
        <v>-2.0932099999999999E-2</v>
      </c>
      <c r="K2349" s="3">
        <v>4.2801699999999998E-2</v>
      </c>
      <c r="L2349" s="3">
        <v>0.624807</v>
      </c>
    </row>
    <row r="2350" spans="1:12">
      <c r="A2350" s="3" t="s">
        <v>1981</v>
      </c>
      <c r="B2350" s="3" t="s">
        <v>2120</v>
      </c>
      <c r="C2350" s="3" t="s">
        <v>11</v>
      </c>
      <c r="D2350" s="3" t="s">
        <v>8</v>
      </c>
      <c r="E2350" s="3" t="s">
        <v>11</v>
      </c>
      <c r="F2350" s="3" t="s">
        <v>8</v>
      </c>
      <c r="G2350" s="3">
        <v>0.13216363125781899</v>
      </c>
      <c r="H2350" s="3">
        <v>2.2207969673857401E-2</v>
      </c>
      <c r="I2350" s="4">
        <v>3.7404885276123602E-9</v>
      </c>
      <c r="J2350" s="3">
        <v>9.0254699999999993E-2</v>
      </c>
      <c r="K2350" s="3">
        <v>4.2465500000000003E-2</v>
      </c>
      <c r="L2350" s="3">
        <v>3.3556000000000002E-2</v>
      </c>
    </row>
    <row r="2351" spans="1:12">
      <c r="A2351" s="3" t="s">
        <v>1982</v>
      </c>
      <c r="B2351" s="3" t="s">
        <v>2120</v>
      </c>
      <c r="C2351" s="3" t="s">
        <v>11</v>
      </c>
      <c r="D2351" s="3" t="s">
        <v>9</v>
      </c>
      <c r="E2351" s="3" t="s">
        <v>11</v>
      </c>
      <c r="F2351" s="3" t="s">
        <v>9</v>
      </c>
      <c r="G2351" s="3">
        <v>-0.20719145006188</v>
      </c>
      <c r="H2351" s="3">
        <v>4.5312058271151798E-2</v>
      </c>
      <c r="I2351" s="4">
        <v>4.8760193469087402E-6</v>
      </c>
      <c r="J2351" s="3">
        <v>3.1199399999999999E-2</v>
      </c>
      <c r="K2351" s="3">
        <v>0.106908</v>
      </c>
      <c r="L2351" s="3">
        <v>0.77041400000000004</v>
      </c>
    </row>
    <row r="2352" spans="1:12">
      <c r="A2352" s="3" t="s">
        <v>1983</v>
      </c>
      <c r="B2352" s="3" t="s">
        <v>2120</v>
      </c>
      <c r="C2352" s="3" t="s">
        <v>8</v>
      </c>
      <c r="D2352" s="3" t="s">
        <v>11</v>
      </c>
      <c r="E2352" s="3" t="s">
        <v>8</v>
      </c>
      <c r="F2352" s="3" t="s">
        <v>11</v>
      </c>
      <c r="G2352" s="3">
        <v>-0.18496623944875101</v>
      </c>
      <c r="H2352" s="3">
        <v>3.8302914381995103E-2</v>
      </c>
      <c r="I2352" s="4">
        <v>1.70673967047836E-6</v>
      </c>
      <c r="J2352" s="3">
        <v>-5.4042300000000001E-2</v>
      </c>
      <c r="K2352" s="3">
        <v>7.8702800000000003E-2</v>
      </c>
      <c r="L2352" s="3">
        <v>0.49229600000000001</v>
      </c>
    </row>
    <row r="2353" spans="1:12">
      <c r="A2353" s="3" t="s">
        <v>1984</v>
      </c>
      <c r="B2353" s="3" t="s">
        <v>2120</v>
      </c>
      <c r="C2353" s="3" t="s">
        <v>11</v>
      </c>
      <c r="D2353" s="3" t="s">
        <v>9</v>
      </c>
      <c r="E2353" s="3" t="s">
        <v>11</v>
      </c>
      <c r="F2353" s="3" t="s">
        <v>9</v>
      </c>
      <c r="G2353" s="3">
        <v>0.131341092092324</v>
      </c>
      <c r="H2353" s="3">
        <v>2.86292449896378E-2</v>
      </c>
      <c r="I2353" s="4">
        <v>1.51605143970491E-6</v>
      </c>
      <c r="J2353" s="3">
        <v>-3.3432000000000003E-2</v>
      </c>
      <c r="K2353" s="3">
        <v>5.2625699999999997E-2</v>
      </c>
      <c r="L2353" s="3">
        <v>0.52524599999999999</v>
      </c>
    </row>
    <row r="2354" spans="1:12">
      <c r="A2354" s="3" t="s">
        <v>1985</v>
      </c>
      <c r="B2354" s="3" t="s">
        <v>2121</v>
      </c>
      <c r="C2354" s="3" t="s">
        <v>9</v>
      </c>
      <c r="D2354" s="3" t="s">
        <v>8</v>
      </c>
      <c r="E2354" s="3" t="s">
        <v>9</v>
      </c>
      <c r="F2354" s="3" t="s">
        <v>8</v>
      </c>
      <c r="G2354" s="3">
        <v>-7.9349857185470704E-2</v>
      </c>
      <c r="H2354" s="3">
        <v>1.6481776010045399E-2</v>
      </c>
      <c r="I2354" s="4">
        <v>1.7757886011435899E-6</v>
      </c>
      <c r="J2354" s="3">
        <v>-3.1781499999999997E-2</v>
      </c>
      <c r="K2354" s="3">
        <v>3.92442E-2</v>
      </c>
      <c r="L2354" s="3">
        <v>0.41803299999999999</v>
      </c>
    </row>
    <row r="2355" spans="1:12">
      <c r="A2355" s="3" t="s">
        <v>1986</v>
      </c>
      <c r="B2355" s="3" t="s">
        <v>2121</v>
      </c>
      <c r="C2355" s="3" t="s">
        <v>15</v>
      </c>
      <c r="D2355" s="3" t="s">
        <v>8</v>
      </c>
      <c r="E2355" s="3" t="s">
        <v>15</v>
      </c>
      <c r="F2355" s="3" t="s">
        <v>8</v>
      </c>
      <c r="G2355" s="3">
        <v>-7.6896580052585206E-2</v>
      </c>
      <c r="H2355" s="3">
        <v>1.6390828743709399E-2</v>
      </c>
      <c r="I2355" s="4">
        <v>2.9808935068180899E-6</v>
      </c>
      <c r="J2355" s="3">
        <v>-5.2871899999999999E-2</v>
      </c>
      <c r="K2355" s="3">
        <v>4.1266700000000003E-2</v>
      </c>
      <c r="L2355" s="3">
        <v>0.20011499999999999</v>
      </c>
    </row>
    <row r="2356" spans="1:12">
      <c r="A2356" s="3" t="s">
        <v>1987</v>
      </c>
      <c r="B2356" s="3" t="s">
        <v>2121</v>
      </c>
      <c r="C2356" s="3" t="s">
        <v>11</v>
      </c>
      <c r="D2356" s="3" t="s">
        <v>9</v>
      </c>
      <c r="E2356" s="3" t="s">
        <v>11</v>
      </c>
      <c r="F2356" s="3" t="s">
        <v>9</v>
      </c>
      <c r="G2356" s="3">
        <v>-7.2069818810372402E-2</v>
      </c>
      <c r="H2356" s="3">
        <v>1.5515320151758501E-2</v>
      </c>
      <c r="I2356" s="4">
        <v>3.4212927576975901E-6</v>
      </c>
      <c r="J2356" s="3">
        <v>2.4446200000000001E-2</v>
      </c>
      <c r="K2356" s="3">
        <v>3.8496599999999999E-2</v>
      </c>
      <c r="L2356" s="3">
        <v>0.52541400000000005</v>
      </c>
    </row>
    <row r="2357" spans="1:12">
      <c r="A2357" s="3" t="s">
        <v>1988</v>
      </c>
      <c r="B2357" s="3" t="s">
        <v>2121</v>
      </c>
      <c r="C2357" s="3" t="s">
        <v>9</v>
      </c>
      <c r="D2357" s="3" t="s">
        <v>11</v>
      </c>
      <c r="E2357" s="3" t="s">
        <v>9</v>
      </c>
      <c r="F2357" s="3" t="s">
        <v>11</v>
      </c>
      <c r="G2357" s="3">
        <v>-7.6221631301536405E-2</v>
      </c>
      <c r="H2357" s="3">
        <v>1.63499230903833E-2</v>
      </c>
      <c r="I2357" s="4">
        <v>3.6545319715642598E-6</v>
      </c>
      <c r="J2357" s="3">
        <v>2.9232299999999999E-2</v>
      </c>
      <c r="K2357" s="3">
        <v>4.1196000000000003E-2</v>
      </c>
      <c r="L2357" s="3">
        <v>0.47795700000000002</v>
      </c>
    </row>
    <row r="2358" spans="1:12">
      <c r="A2358" s="3" t="s">
        <v>1989</v>
      </c>
      <c r="B2358" s="3" t="s">
        <v>2121</v>
      </c>
      <c r="C2358" s="3" t="s">
        <v>15</v>
      </c>
      <c r="D2358" s="3" t="s">
        <v>8</v>
      </c>
      <c r="E2358" s="3" t="s">
        <v>15</v>
      </c>
      <c r="F2358" s="3" t="s">
        <v>8</v>
      </c>
      <c r="G2358" s="3">
        <v>7.0306242666325597E-2</v>
      </c>
      <c r="H2358" s="3">
        <v>1.5395396523425E-2</v>
      </c>
      <c r="I2358" s="4">
        <v>5.4969415339870098E-6</v>
      </c>
      <c r="J2358" s="3">
        <v>2.7683699999999999E-2</v>
      </c>
      <c r="K2358" s="3">
        <v>3.9139199999999999E-2</v>
      </c>
      <c r="L2358" s="3">
        <v>0.47937099999999999</v>
      </c>
    </row>
    <row r="2359" spans="1:12">
      <c r="A2359" s="3" t="s">
        <v>1990</v>
      </c>
      <c r="B2359" s="3" t="s">
        <v>2121</v>
      </c>
      <c r="C2359" s="3" t="s">
        <v>15</v>
      </c>
      <c r="D2359" s="3" t="s">
        <v>8</v>
      </c>
      <c r="E2359" s="3" t="s">
        <v>15</v>
      </c>
      <c r="F2359" s="3" t="s">
        <v>8</v>
      </c>
      <c r="G2359" s="3">
        <v>-6.8857083919395004E-2</v>
      </c>
      <c r="H2359" s="3">
        <v>1.49769098254483E-2</v>
      </c>
      <c r="I2359" s="4">
        <v>4.6569174709234602E-6</v>
      </c>
      <c r="J2359" s="3">
        <v>1.1887600000000001E-3</v>
      </c>
      <c r="K2359" s="3">
        <v>3.9918099999999998E-2</v>
      </c>
      <c r="L2359" s="3">
        <v>0.97624200000000005</v>
      </c>
    </row>
    <row r="2360" spans="1:12">
      <c r="A2360" s="3" t="s">
        <v>1991</v>
      </c>
      <c r="B2360" s="3" t="s">
        <v>2121</v>
      </c>
      <c r="C2360" s="3" t="s">
        <v>15</v>
      </c>
      <c r="D2360" s="3" t="s">
        <v>11</v>
      </c>
      <c r="E2360" s="3" t="s">
        <v>15</v>
      </c>
      <c r="F2360" s="3" t="s">
        <v>11</v>
      </c>
      <c r="G2360" s="3">
        <v>7.6138532690833802E-2</v>
      </c>
      <c r="H2360" s="3">
        <v>1.6422756531193999E-2</v>
      </c>
      <c r="I2360" s="4">
        <v>3.1180213659255401E-6</v>
      </c>
      <c r="J2360" s="3">
        <v>2.8533800000000002E-2</v>
      </c>
      <c r="K2360" s="3">
        <v>4.4847699999999997E-2</v>
      </c>
      <c r="L2360" s="3">
        <v>0.524621</v>
      </c>
    </row>
    <row r="2361" spans="1:12">
      <c r="A2361" s="3" t="s">
        <v>1992</v>
      </c>
      <c r="B2361" s="3" t="s">
        <v>2122</v>
      </c>
      <c r="C2361" s="3" t="s">
        <v>8</v>
      </c>
      <c r="D2361" s="3" t="s">
        <v>15</v>
      </c>
      <c r="E2361" s="3" t="s">
        <v>8</v>
      </c>
      <c r="F2361" s="3" t="s">
        <v>15</v>
      </c>
      <c r="G2361" s="3">
        <v>0.13056782087794799</v>
      </c>
      <c r="H2361" s="3">
        <v>2.7623888899224101E-2</v>
      </c>
      <c r="I2361" s="4">
        <v>2.7670990632603701E-6</v>
      </c>
      <c r="J2361" s="3">
        <v>-9.6256599999999994E-3</v>
      </c>
      <c r="K2361" s="3">
        <v>4.07637E-2</v>
      </c>
      <c r="L2361" s="3">
        <v>0.81332899999999997</v>
      </c>
    </row>
    <row r="2362" spans="1:12">
      <c r="A2362" s="3" t="s">
        <v>1993</v>
      </c>
      <c r="B2362" s="3" t="s">
        <v>2122</v>
      </c>
      <c r="C2362" s="3" t="s">
        <v>15</v>
      </c>
      <c r="D2362" s="3" t="s">
        <v>9</v>
      </c>
      <c r="E2362" s="3" t="s">
        <v>15</v>
      </c>
      <c r="F2362" s="3" t="s">
        <v>9</v>
      </c>
      <c r="G2362" s="3">
        <v>-0.17803609987074701</v>
      </c>
      <c r="H2362" s="3">
        <v>3.7434440506711401E-2</v>
      </c>
      <c r="I2362" s="4">
        <v>2.54129876822854E-6</v>
      </c>
      <c r="J2362" s="3">
        <v>-1.3602099999999999E-3</v>
      </c>
      <c r="K2362" s="3">
        <v>6.8279500000000007E-2</v>
      </c>
      <c r="L2362" s="3">
        <v>0.98410600000000004</v>
      </c>
    </row>
    <row r="2363" spans="1:12">
      <c r="A2363" s="3" t="s">
        <v>1994</v>
      </c>
      <c r="B2363" s="3" t="s">
        <v>2122</v>
      </c>
      <c r="C2363" s="3" t="s">
        <v>11</v>
      </c>
      <c r="D2363" s="3" t="s">
        <v>9</v>
      </c>
      <c r="E2363" s="3" t="s">
        <v>11</v>
      </c>
      <c r="F2363" s="3" t="s">
        <v>9</v>
      </c>
      <c r="G2363" s="3">
        <v>0.133809734099887</v>
      </c>
      <c r="H2363" s="3">
        <v>2.9012713717061302E-2</v>
      </c>
      <c r="I2363" s="4">
        <v>7.6525266609057507E-6</v>
      </c>
      <c r="J2363" s="3">
        <v>-2.6653099999999999E-2</v>
      </c>
      <c r="K2363" s="3">
        <v>4.8213100000000002E-2</v>
      </c>
      <c r="L2363" s="3">
        <v>0.58038699999999999</v>
      </c>
    </row>
    <row r="2364" spans="1:12">
      <c r="A2364" s="3" t="s">
        <v>1995</v>
      </c>
      <c r="B2364" s="3" t="s">
        <v>2122</v>
      </c>
      <c r="C2364" s="3" t="s">
        <v>15</v>
      </c>
      <c r="D2364" s="3" t="s">
        <v>8</v>
      </c>
      <c r="E2364" s="3" t="s">
        <v>15</v>
      </c>
      <c r="F2364" s="3" t="s">
        <v>8</v>
      </c>
      <c r="G2364" s="3">
        <v>-0.13827029537059199</v>
      </c>
      <c r="H2364" s="3">
        <v>3.12729741374113E-2</v>
      </c>
      <c r="I2364" s="4">
        <v>8.7283338407402203E-6</v>
      </c>
      <c r="J2364" s="3">
        <v>-8.6179900000000004E-2</v>
      </c>
      <c r="K2364" s="3">
        <v>4.8617100000000003E-2</v>
      </c>
      <c r="L2364" s="3">
        <v>7.6290399999999994E-2</v>
      </c>
    </row>
    <row r="2365" spans="1:12">
      <c r="A2365" s="3" t="s">
        <v>1996</v>
      </c>
      <c r="B2365" s="3" t="s">
        <v>2122</v>
      </c>
      <c r="C2365" s="3" t="s">
        <v>11</v>
      </c>
      <c r="D2365" s="3" t="s">
        <v>9</v>
      </c>
      <c r="E2365" s="3" t="s">
        <v>11</v>
      </c>
      <c r="F2365" s="3" t="s">
        <v>9</v>
      </c>
      <c r="G2365" s="3">
        <v>-0.110803155370391</v>
      </c>
      <c r="H2365" s="3">
        <v>2.49654833661026E-2</v>
      </c>
      <c r="I2365" s="4">
        <v>9.9326941008866698E-6</v>
      </c>
      <c r="J2365" s="3">
        <v>6.2699900000000003E-2</v>
      </c>
      <c r="K2365" s="3">
        <v>3.7741400000000001E-2</v>
      </c>
      <c r="L2365" s="3">
        <v>9.6654000000000004E-2</v>
      </c>
    </row>
    <row r="2366" spans="1:12">
      <c r="A2366" s="3" t="s">
        <v>1997</v>
      </c>
      <c r="B2366" s="3" t="s">
        <v>2122</v>
      </c>
      <c r="C2366" s="3" t="s">
        <v>15</v>
      </c>
      <c r="D2366" s="3" t="s">
        <v>8</v>
      </c>
      <c r="E2366" s="3" t="s">
        <v>15</v>
      </c>
      <c r="F2366" s="3" t="s">
        <v>8</v>
      </c>
      <c r="G2366" s="3">
        <v>-0.15275404536287401</v>
      </c>
      <c r="H2366" s="3">
        <v>3.5157217375939402E-2</v>
      </c>
      <c r="I2366" s="4">
        <v>8.1594649350566199E-6</v>
      </c>
      <c r="J2366" s="3">
        <v>2.09359E-2</v>
      </c>
      <c r="K2366" s="3">
        <v>5.4827599999999997E-2</v>
      </c>
      <c r="L2366" s="3">
        <v>0.70257400000000003</v>
      </c>
    </row>
    <row r="2367" spans="1:12">
      <c r="A2367" s="3" t="s">
        <v>1998</v>
      </c>
      <c r="B2367" s="3" t="s">
        <v>2122</v>
      </c>
      <c r="C2367" s="3" t="s">
        <v>8</v>
      </c>
      <c r="D2367" s="3" t="s">
        <v>15</v>
      </c>
      <c r="E2367" s="3" t="s">
        <v>8</v>
      </c>
      <c r="F2367" s="3" t="s">
        <v>15</v>
      </c>
      <c r="G2367" s="3">
        <v>0.121560632557555</v>
      </c>
      <c r="H2367" s="3">
        <v>2.4605823766474699E-2</v>
      </c>
      <c r="I2367" s="4">
        <v>8.2222017456616504E-7</v>
      </c>
      <c r="J2367" s="3">
        <v>2.9262300000000002E-3</v>
      </c>
      <c r="K2367" s="3">
        <v>3.7925199999999999E-2</v>
      </c>
      <c r="L2367" s="3">
        <v>0.93849800000000005</v>
      </c>
    </row>
    <row r="2368" spans="1:12">
      <c r="A2368" s="3" t="s">
        <v>1999</v>
      </c>
      <c r="B2368" s="3" t="s">
        <v>2122</v>
      </c>
      <c r="C2368" s="3" t="s">
        <v>11</v>
      </c>
      <c r="D2368" s="3" t="s">
        <v>9</v>
      </c>
      <c r="E2368" s="3" t="s">
        <v>11</v>
      </c>
      <c r="F2368" s="3" t="s">
        <v>9</v>
      </c>
      <c r="G2368" s="3">
        <v>-0.116917512901749</v>
      </c>
      <c r="H2368" s="3">
        <v>2.47515494712175E-2</v>
      </c>
      <c r="I2368" s="4">
        <v>2.7519929396218302E-6</v>
      </c>
      <c r="J2368" s="3">
        <v>1.66572E-2</v>
      </c>
      <c r="K2368" s="3">
        <v>3.7735900000000003E-2</v>
      </c>
      <c r="L2368" s="3">
        <v>0.65891100000000002</v>
      </c>
    </row>
    <row r="2369" spans="1:12">
      <c r="A2369" s="3" t="s">
        <v>2000</v>
      </c>
      <c r="B2369" s="3" t="s">
        <v>2122</v>
      </c>
      <c r="C2369" s="3" t="s">
        <v>15</v>
      </c>
      <c r="D2369" s="3" t="s">
        <v>8</v>
      </c>
      <c r="E2369" s="3" t="s">
        <v>15</v>
      </c>
      <c r="F2369" s="3" t="s">
        <v>8</v>
      </c>
      <c r="G2369" s="3">
        <v>-0.15850117642575801</v>
      </c>
      <c r="H2369" s="3">
        <v>3.1523075339921103E-2</v>
      </c>
      <c r="I2369" s="4">
        <v>6.2574775880419195E-7</v>
      </c>
      <c r="J2369" s="3">
        <v>-3.81559E-2</v>
      </c>
      <c r="K2369" s="3">
        <v>5.62169E-2</v>
      </c>
      <c r="L2369" s="3">
        <v>0.49731199999999998</v>
      </c>
    </row>
    <row r="2370" spans="1:12">
      <c r="A2370" s="3" t="s">
        <v>2001</v>
      </c>
      <c r="B2370" s="3" t="s">
        <v>2122</v>
      </c>
      <c r="C2370" s="3" t="s">
        <v>8</v>
      </c>
      <c r="D2370" s="3" t="s">
        <v>9</v>
      </c>
      <c r="E2370" s="3" t="s">
        <v>8</v>
      </c>
      <c r="F2370" s="3" t="s">
        <v>9</v>
      </c>
      <c r="G2370" s="3">
        <v>0.117030673874482</v>
      </c>
      <c r="H2370" s="3">
        <v>2.49763530840619E-2</v>
      </c>
      <c r="I2370" s="4">
        <v>2.9582447616303602E-6</v>
      </c>
      <c r="J2370" s="3">
        <v>-1.2793799999999999E-2</v>
      </c>
      <c r="K2370" s="3">
        <v>3.81277E-2</v>
      </c>
      <c r="L2370" s="3">
        <v>0.73720799999999997</v>
      </c>
    </row>
    <row r="2371" spans="1:12">
      <c r="A2371" s="3" t="s">
        <v>2002</v>
      </c>
      <c r="B2371" s="3" t="s">
        <v>2122</v>
      </c>
      <c r="C2371" s="3" t="s">
        <v>8</v>
      </c>
      <c r="D2371" s="3" t="s">
        <v>15</v>
      </c>
      <c r="E2371" s="3" t="s">
        <v>8</v>
      </c>
      <c r="F2371" s="3" t="s">
        <v>15</v>
      </c>
      <c r="G2371" s="3">
        <v>-0.182273860755509</v>
      </c>
      <c r="H2371" s="3">
        <v>4.0503860628798599E-2</v>
      </c>
      <c r="I2371" s="4">
        <v>7.2274707130264103E-6</v>
      </c>
      <c r="J2371" s="3">
        <v>-5.9634300000000001E-2</v>
      </c>
      <c r="K2371" s="3">
        <v>5.7577900000000001E-2</v>
      </c>
      <c r="L2371" s="3">
        <v>0.30033399999999999</v>
      </c>
    </row>
    <row r="2372" spans="1:12">
      <c r="A2372" s="5" t="s">
        <v>2003</v>
      </c>
      <c r="B2372" s="5" t="s">
        <v>2122</v>
      </c>
      <c r="C2372" s="5" t="s">
        <v>11</v>
      </c>
      <c r="D2372" s="5" t="s">
        <v>9</v>
      </c>
      <c r="E2372" s="5" t="s">
        <v>11</v>
      </c>
      <c r="F2372" s="5" t="s">
        <v>9</v>
      </c>
      <c r="G2372" s="5">
        <v>-0.118575702994533</v>
      </c>
      <c r="H2372" s="5">
        <v>2.63145762042424E-2</v>
      </c>
      <c r="I2372" s="6">
        <v>7.6525204251394596E-6</v>
      </c>
      <c r="J2372" s="5">
        <v>8.6118299999999995E-2</v>
      </c>
      <c r="K2372" s="5">
        <v>4.0907899999999997E-2</v>
      </c>
      <c r="L2372" s="5">
        <v>3.5276099999999998E-2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2"/>
  <sheetViews>
    <sheetView workbookViewId="0">
      <selection sqref="A1:J1"/>
    </sheetView>
  </sheetViews>
  <sheetFormatPr defaultRowHeight="15"/>
  <cols>
    <col min="1" max="1" width="59" style="3" bestFit="1" customWidth="1"/>
    <col min="2" max="2" width="22.140625" style="3" bestFit="1" customWidth="1"/>
    <col min="3" max="3" width="9.85546875" style="3" bestFit="1" customWidth="1"/>
    <col min="4" max="4" width="13.28515625" style="3" bestFit="1" customWidth="1"/>
    <col min="5" max="8" width="12.28515625" style="3" bestFit="1" customWidth="1"/>
    <col min="9" max="9" width="20" style="3" bestFit="1" customWidth="1"/>
    <col min="10" max="10" width="12.28515625" style="3" bestFit="1" customWidth="1"/>
  </cols>
  <sheetData>
    <row r="1" spans="1:10">
      <c r="A1" s="14" t="s">
        <v>3200</v>
      </c>
      <c r="B1" s="14"/>
      <c r="C1" s="14"/>
      <c r="D1" s="14"/>
      <c r="E1" s="14"/>
      <c r="F1" s="14"/>
      <c r="G1" s="14"/>
      <c r="H1" s="14"/>
      <c r="I1" s="14"/>
      <c r="J1" s="14"/>
    </row>
    <row r="2" spans="1:10">
      <c r="A2" s="2" t="s">
        <v>2177</v>
      </c>
      <c r="B2" s="2" t="s">
        <v>2178</v>
      </c>
      <c r="C2" s="2" t="s">
        <v>2180</v>
      </c>
      <c r="D2" s="2" t="s">
        <v>2174</v>
      </c>
      <c r="E2" s="2" t="s">
        <v>2175</v>
      </c>
      <c r="F2" s="2" t="s">
        <v>2176</v>
      </c>
      <c r="G2" s="2" t="s">
        <v>3094</v>
      </c>
      <c r="H2" s="2" t="s">
        <v>3095</v>
      </c>
      <c r="I2" s="2" t="s">
        <v>2173</v>
      </c>
      <c r="J2" s="7" t="s">
        <v>2179</v>
      </c>
    </row>
    <row r="3" spans="1:10">
      <c r="A3" s="3" t="s">
        <v>122</v>
      </c>
      <c r="B3" s="3" t="s">
        <v>2123</v>
      </c>
      <c r="C3" s="3">
        <v>18</v>
      </c>
      <c r="D3" s="3">
        <v>-0.42655743426751802</v>
      </c>
      <c r="E3" s="3">
        <v>0.72939072354892798</v>
      </c>
      <c r="F3" s="3">
        <v>0.65275237414443699</v>
      </c>
      <c r="G3" s="3">
        <v>0.15627105422184001</v>
      </c>
      <c r="H3" s="3">
        <v>2.72658083784561</v>
      </c>
      <c r="I3" s="3" t="s">
        <v>2128</v>
      </c>
      <c r="J3" s="3">
        <v>0.56682947543024997</v>
      </c>
    </row>
    <row r="4" spans="1:10">
      <c r="A4" s="3" t="s">
        <v>122</v>
      </c>
      <c r="B4" s="3" t="s">
        <v>2124</v>
      </c>
      <c r="C4" s="3">
        <v>18</v>
      </c>
      <c r="D4" s="3">
        <v>-0.103261251318051</v>
      </c>
      <c r="E4" s="3">
        <v>0.233458672289418</v>
      </c>
      <c r="F4" s="3">
        <v>0.901891322404063</v>
      </c>
      <c r="G4" s="3">
        <v>0.57072930758667895</v>
      </c>
      <c r="H4" s="3">
        <v>1.4252079691986299</v>
      </c>
      <c r="I4" s="3" t="s">
        <v>2129</v>
      </c>
      <c r="J4" s="3">
        <v>0.65826444320177602</v>
      </c>
    </row>
    <row r="5" spans="1:10">
      <c r="A5" s="3" t="s">
        <v>122</v>
      </c>
      <c r="B5" s="3" t="s">
        <v>2125</v>
      </c>
      <c r="C5" s="3">
        <v>18</v>
      </c>
      <c r="D5" s="3">
        <v>4.85568356388658E-2</v>
      </c>
      <c r="E5" s="3">
        <v>0.18178058482082499</v>
      </c>
      <c r="F5" s="3">
        <v>1.0497550336228401</v>
      </c>
      <c r="G5" s="3">
        <v>0.73511148528634895</v>
      </c>
      <c r="H5" s="3">
        <v>1.4990727973556699</v>
      </c>
      <c r="I5" s="3" t="s">
        <v>2130</v>
      </c>
      <c r="J5" s="3">
        <v>0.78937843865842405</v>
      </c>
    </row>
    <row r="6" spans="1:10">
      <c r="A6" s="3" t="s">
        <v>122</v>
      </c>
      <c r="B6" s="3" t="s">
        <v>2126</v>
      </c>
      <c r="C6" s="3">
        <v>18</v>
      </c>
      <c r="D6" s="3">
        <v>-0.13463457515492999</v>
      </c>
      <c r="E6" s="3">
        <v>0.34448662007708603</v>
      </c>
      <c r="F6" s="3">
        <v>0.87403524753277095</v>
      </c>
      <c r="G6" s="3">
        <v>0.44493443243882602</v>
      </c>
      <c r="H6" s="3">
        <v>1.7169667219106599</v>
      </c>
      <c r="I6" s="3" t="s">
        <v>2131</v>
      </c>
      <c r="J6" s="3">
        <v>0.70077982283132201</v>
      </c>
    </row>
    <row r="7" spans="1:10">
      <c r="A7" s="3" t="s">
        <v>122</v>
      </c>
      <c r="B7" s="3" t="s">
        <v>2127</v>
      </c>
      <c r="C7" s="3">
        <v>18</v>
      </c>
      <c r="D7" s="3">
        <v>-0.101480747856511</v>
      </c>
      <c r="E7" s="3">
        <v>0.315482113852322</v>
      </c>
      <c r="F7" s="3">
        <v>0.90349857345896201</v>
      </c>
      <c r="G7" s="3">
        <v>0.48683710865059698</v>
      </c>
      <c r="H7" s="3">
        <v>1.67676140075888</v>
      </c>
      <c r="I7" s="3" t="s">
        <v>2132</v>
      </c>
      <c r="J7" s="3">
        <v>0.75162504818956599</v>
      </c>
    </row>
    <row r="8" spans="1:10">
      <c r="A8" s="3" t="s">
        <v>123</v>
      </c>
      <c r="B8" s="3" t="s">
        <v>2123</v>
      </c>
      <c r="C8" s="3">
        <v>8</v>
      </c>
      <c r="D8" s="3">
        <v>-4.5639798416860403E-2</v>
      </c>
      <c r="E8" s="3">
        <v>0.57799081785532602</v>
      </c>
      <c r="F8" s="3">
        <v>0.95538603178094605</v>
      </c>
      <c r="G8" s="3">
        <v>0.30773944820408899</v>
      </c>
      <c r="H8" s="3">
        <v>2.9660236120161301</v>
      </c>
      <c r="I8" s="3" t="s">
        <v>2133</v>
      </c>
      <c r="J8" s="3">
        <v>0.93962984211779998</v>
      </c>
    </row>
    <row r="9" spans="1:10">
      <c r="A9" s="3" t="s">
        <v>123</v>
      </c>
      <c r="B9" s="3" t="s">
        <v>2124</v>
      </c>
      <c r="C9" s="3">
        <v>8</v>
      </c>
      <c r="D9" s="3">
        <v>0.21055274945119801</v>
      </c>
      <c r="E9" s="3">
        <v>0.36309478609748402</v>
      </c>
      <c r="F9" s="3">
        <v>1.2343601633261001</v>
      </c>
      <c r="G9" s="3">
        <v>0.60585594766151296</v>
      </c>
      <c r="H9" s="3">
        <v>2.5148635062301898</v>
      </c>
      <c r="I9" s="3" t="s">
        <v>2134</v>
      </c>
      <c r="J9" s="3">
        <v>0.56199304582565301</v>
      </c>
    </row>
    <row r="10" spans="1:10">
      <c r="A10" s="3" t="s">
        <v>123</v>
      </c>
      <c r="B10" s="3" t="s">
        <v>2125</v>
      </c>
      <c r="C10" s="3">
        <v>8</v>
      </c>
      <c r="D10" s="3">
        <v>0.123089103038379</v>
      </c>
      <c r="E10" s="3">
        <v>0.265906257522318</v>
      </c>
      <c r="F10" s="3">
        <v>1.1309851906748301</v>
      </c>
      <c r="G10" s="3">
        <v>0.67160348700553896</v>
      </c>
      <c r="H10" s="3">
        <v>1.9045873439832699</v>
      </c>
      <c r="I10" s="3" t="s">
        <v>2135</v>
      </c>
      <c r="J10" s="3">
        <v>0.64343309179534403</v>
      </c>
    </row>
    <row r="11" spans="1:10">
      <c r="A11" s="3" t="s">
        <v>123</v>
      </c>
      <c r="B11" s="3" t="s">
        <v>2126</v>
      </c>
      <c r="C11" s="3">
        <v>8</v>
      </c>
      <c r="D11" s="3">
        <v>0.168133708519877</v>
      </c>
      <c r="E11" s="3">
        <v>0.53264191626167601</v>
      </c>
      <c r="F11" s="3">
        <v>1.1830947899258499</v>
      </c>
      <c r="G11" s="3">
        <v>0.41651015023794002</v>
      </c>
      <c r="H11" s="3">
        <v>3.3605742408680301</v>
      </c>
      <c r="I11" s="3" t="s">
        <v>2136</v>
      </c>
      <c r="J11" s="3">
        <v>0.76146368825446598</v>
      </c>
    </row>
    <row r="12" spans="1:10">
      <c r="A12" s="3" t="s">
        <v>123</v>
      </c>
      <c r="B12" s="3" t="s">
        <v>2127</v>
      </c>
      <c r="C12" s="3">
        <v>8</v>
      </c>
      <c r="D12" s="3">
        <v>0.19858725559667501</v>
      </c>
      <c r="E12" s="3">
        <v>0.46368784927326601</v>
      </c>
      <c r="F12" s="3">
        <v>1.2196784465419599</v>
      </c>
      <c r="G12" s="3">
        <v>0.49152576039451001</v>
      </c>
      <c r="H12" s="3">
        <v>3.0265260395813298</v>
      </c>
      <c r="I12" s="3" t="s">
        <v>2137</v>
      </c>
      <c r="J12" s="3">
        <v>0.68131810010843796</v>
      </c>
    </row>
    <row r="13" spans="1:10">
      <c r="A13" s="3" t="s">
        <v>124</v>
      </c>
      <c r="B13" s="3" t="s">
        <v>2123</v>
      </c>
      <c r="C13" s="3">
        <v>7</v>
      </c>
      <c r="D13" s="3">
        <v>0.27394830895536598</v>
      </c>
      <c r="E13" s="3">
        <v>0.60286654521447602</v>
      </c>
      <c r="F13" s="3">
        <v>1.3151468191687501</v>
      </c>
      <c r="G13" s="3">
        <v>0.40346315067619598</v>
      </c>
      <c r="H13" s="3">
        <v>4.2869123315745004</v>
      </c>
      <c r="I13" s="3" t="s">
        <v>2138</v>
      </c>
      <c r="J13" s="3">
        <v>0.668580670791184</v>
      </c>
    </row>
    <row r="14" spans="1:10">
      <c r="A14" s="3" t="s">
        <v>124</v>
      </c>
      <c r="B14" s="3" t="s">
        <v>2124</v>
      </c>
      <c r="C14" s="3">
        <v>7</v>
      </c>
      <c r="D14" s="3">
        <v>-5.3608725849757802E-2</v>
      </c>
      <c r="E14" s="3">
        <v>0.21772247473530201</v>
      </c>
      <c r="F14" s="3">
        <v>0.94780288472741903</v>
      </c>
      <c r="G14" s="3">
        <v>0.61857008671204905</v>
      </c>
      <c r="H14" s="3">
        <v>1.4522692377069299</v>
      </c>
      <c r="I14" s="3" t="s">
        <v>2139</v>
      </c>
      <c r="J14" s="3">
        <v>0.80550803017275896</v>
      </c>
    </row>
    <row r="15" spans="1:10">
      <c r="A15" s="3" t="s">
        <v>124</v>
      </c>
      <c r="B15" s="3" t="s">
        <v>2125</v>
      </c>
      <c r="C15" s="3">
        <v>7</v>
      </c>
      <c r="D15" s="3">
        <v>-4.2243645138254599E-2</v>
      </c>
      <c r="E15" s="3">
        <v>0.175708906600994</v>
      </c>
      <c r="F15" s="3">
        <v>0.95863618507058901</v>
      </c>
      <c r="G15" s="3">
        <v>0.67934029775263804</v>
      </c>
      <c r="H15" s="3">
        <v>1.3527584604753</v>
      </c>
      <c r="I15" s="3" t="s">
        <v>2140</v>
      </c>
      <c r="J15" s="3">
        <v>0.810005955251062</v>
      </c>
    </row>
    <row r="16" spans="1:10">
      <c r="A16" s="3" t="s">
        <v>124</v>
      </c>
      <c r="B16" s="3" t="s">
        <v>2126</v>
      </c>
      <c r="C16" s="3">
        <v>7</v>
      </c>
      <c r="D16" s="3">
        <v>-0.173567097135614</v>
      </c>
      <c r="E16" s="3">
        <v>0.31872979859932099</v>
      </c>
      <c r="F16" s="3">
        <v>0.84066074334159901</v>
      </c>
      <c r="G16" s="3">
        <v>0.45010359914585402</v>
      </c>
      <c r="H16" s="3">
        <v>1.57010627494814</v>
      </c>
      <c r="I16" s="3" t="s">
        <v>2141</v>
      </c>
      <c r="J16" s="3">
        <v>0.60568863881981005</v>
      </c>
    </row>
    <row r="17" spans="1:10">
      <c r="A17" s="3" t="s">
        <v>124</v>
      </c>
      <c r="B17" s="3" t="s">
        <v>2127</v>
      </c>
      <c r="C17" s="3">
        <v>7</v>
      </c>
      <c r="D17" s="3">
        <v>-0.13402439716341899</v>
      </c>
      <c r="E17" s="3">
        <v>0.292495830277678</v>
      </c>
      <c r="F17" s="3">
        <v>0.87456872734688895</v>
      </c>
      <c r="G17" s="3">
        <v>0.49296543226481798</v>
      </c>
      <c r="H17" s="3">
        <v>1.55157016860012</v>
      </c>
      <c r="I17" s="3" t="s">
        <v>2142</v>
      </c>
      <c r="J17" s="3">
        <v>0.66292862364379801</v>
      </c>
    </row>
    <row r="18" spans="1:10">
      <c r="A18" s="3" t="s">
        <v>125</v>
      </c>
      <c r="B18" s="3" t="s">
        <v>2123</v>
      </c>
      <c r="C18" s="3">
        <v>10</v>
      </c>
      <c r="D18" s="3">
        <v>0.180124906409832</v>
      </c>
      <c r="E18" s="3">
        <v>0.47846630114180999</v>
      </c>
      <c r="F18" s="3">
        <v>1.19736691258407</v>
      </c>
      <c r="G18" s="3">
        <v>0.46875780844131798</v>
      </c>
      <c r="H18" s="3">
        <v>3.0584824349237398</v>
      </c>
      <c r="I18" s="3" t="s">
        <v>2143</v>
      </c>
      <c r="J18" s="3">
        <v>0.71636104540395995</v>
      </c>
    </row>
    <row r="19" spans="1:10">
      <c r="A19" s="3" t="s">
        <v>125</v>
      </c>
      <c r="B19" s="3" t="s">
        <v>2124</v>
      </c>
      <c r="C19" s="3">
        <v>10</v>
      </c>
      <c r="D19" s="3">
        <v>0.113552864425575</v>
      </c>
      <c r="E19" s="3">
        <v>0.13887684570848899</v>
      </c>
      <c r="F19" s="3">
        <v>1.1202511087584199</v>
      </c>
      <c r="G19" s="3">
        <v>0.85329858375914103</v>
      </c>
      <c r="H19" s="3">
        <v>1.4707191252396401</v>
      </c>
      <c r="I19" s="3" t="s">
        <v>2144</v>
      </c>
      <c r="J19" s="3">
        <v>0.41355619843869401</v>
      </c>
    </row>
    <row r="20" spans="1:10">
      <c r="A20" s="3" t="s">
        <v>125</v>
      </c>
      <c r="B20" s="3" t="s">
        <v>2125</v>
      </c>
      <c r="C20" s="3">
        <v>10</v>
      </c>
      <c r="D20" s="3">
        <v>0.11597503527985301</v>
      </c>
      <c r="E20" s="3">
        <v>0.11037487590626199</v>
      </c>
      <c r="F20" s="3">
        <v>1.1229678372055201</v>
      </c>
      <c r="G20" s="3">
        <v>0.90451198710168701</v>
      </c>
      <c r="H20" s="3">
        <v>1.3941846889601099</v>
      </c>
      <c r="I20" s="3" t="s">
        <v>2145</v>
      </c>
      <c r="J20" s="3">
        <v>0.29337910915902099</v>
      </c>
    </row>
    <row r="21" spans="1:10">
      <c r="A21" s="3" t="s">
        <v>125</v>
      </c>
      <c r="B21" s="3" t="s">
        <v>2126</v>
      </c>
      <c r="C21" s="3">
        <v>10</v>
      </c>
      <c r="D21" s="3">
        <v>0.113375742718797</v>
      </c>
      <c r="E21" s="3">
        <v>0.22287455269505699</v>
      </c>
      <c r="F21" s="3">
        <v>1.1200527055412901</v>
      </c>
      <c r="G21" s="3">
        <v>0.72364207487102505</v>
      </c>
      <c r="H21" s="3">
        <v>1.7336168069193101</v>
      </c>
      <c r="I21" s="3" t="s">
        <v>2146</v>
      </c>
      <c r="J21" s="3">
        <v>0.62319943050960203</v>
      </c>
    </row>
    <row r="22" spans="1:10">
      <c r="A22" s="3" t="s">
        <v>125</v>
      </c>
      <c r="B22" s="3" t="s">
        <v>2127</v>
      </c>
      <c r="C22" s="3">
        <v>10</v>
      </c>
      <c r="D22" s="3">
        <v>0.126393372636976</v>
      </c>
      <c r="E22" s="3">
        <v>0.21226741352953901</v>
      </c>
      <c r="F22" s="3">
        <v>1.1347284516227101</v>
      </c>
      <c r="G22" s="3">
        <v>0.74852493837072298</v>
      </c>
      <c r="H22" s="3">
        <v>1.72019473622982</v>
      </c>
      <c r="I22" s="3" t="s">
        <v>2147</v>
      </c>
      <c r="J22" s="3">
        <v>0.56621641361479502</v>
      </c>
    </row>
    <row r="23" spans="1:10">
      <c r="A23" s="3" t="s">
        <v>126</v>
      </c>
      <c r="B23" s="3" t="s">
        <v>2123</v>
      </c>
      <c r="C23" s="3">
        <v>13</v>
      </c>
      <c r="D23" s="3">
        <v>2.5356754908331999E-2</v>
      </c>
      <c r="E23" s="3">
        <v>0.69264685410367999</v>
      </c>
      <c r="F23" s="3">
        <v>1.0256809719820299</v>
      </c>
      <c r="G23" s="3">
        <v>0.26388784935732501</v>
      </c>
      <c r="H23" s="3">
        <v>3.9866233282362802</v>
      </c>
      <c r="I23" s="3" t="s">
        <v>2148</v>
      </c>
      <c r="J23" s="3">
        <v>0.97145308427097499</v>
      </c>
    </row>
    <row r="24" spans="1:10">
      <c r="A24" s="3" t="s">
        <v>126</v>
      </c>
      <c r="B24" s="3" t="s">
        <v>2124</v>
      </c>
      <c r="C24" s="3">
        <v>13</v>
      </c>
      <c r="D24" s="3">
        <v>-0.20907456858683299</v>
      </c>
      <c r="E24" s="3">
        <v>0.28820425158392798</v>
      </c>
      <c r="F24" s="3">
        <v>0.81133473330314199</v>
      </c>
      <c r="G24" s="3">
        <v>0.46118551342630998</v>
      </c>
      <c r="H24" s="3">
        <v>1.4273302831513599</v>
      </c>
      <c r="I24" s="3" t="s">
        <v>2149</v>
      </c>
      <c r="J24" s="3">
        <v>0.46818283005055</v>
      </c>
    </row>
    <row r="25" spans="1:10">
      <c r="A25" s="3" t="s">
        <v>126</v>
      </c>
      <c r="B25" s="3" t="s">
        <v>2125</v>
      </c>
      <c r="C25" s="3">
        <v>13</v>
      </c>
      <c r="D25" s="3">
        <v>2.9583430730366799E-2</v>
      </c>
      <c r="E25" s="3">
        <v>0.20576162378700699</v>
      </c>
      <c r="F25" s="3">
        <v>1.0300253676558699</v>
      </c>
      <c r="G25" s="3">
        <v>0.68817690007833099</v>
      </c>
      <c r="H25" s="3">
        <v>1.5416853688257299</v>
      </c>
      <c r="I25" s="3" t="s">
        <v>2150</v>
      </c>
      <c r="J25" s="3">
        <v>0.88567794040682302</v>
      </c>
    </row>
    <row r="26" spans="1:10">
      <c r="A26" s="3" t="s">
        <v>126</v>
      </c>
      <c r="B26" s="3" t="s">
        <v>2126</v>
      </c>
      <c r="C26" s="3">
        <v>13</v>
      </c>
      <c r="D26" s="3">
        <v>-0.45622846554791202</v>
      </c>
      <c r="E26" s="3">
        <v>0.48706299587946</v>
      </c>
      <c r="F26" s="3">
        <v>0.63366904901315602</v>
      </c>
      <c r="G26" s="3">
        <v>0.243930498257447</v>
      </c>
      <c r="H26" s="3">
        <v>1.64611012786705</v>
      </c>
      <c r="I26" s="3" t="s">
        <v>2151</v>
      </c>
      <c r="J26" s="3">
        <v>0.36738583281636999</v>
      </c>
    </row>
    <row r="27" spans="1:10">
      <c r="A27" s="3" t="s">
        <v>126</v>
      </c>
      <c r="B27" s="3" t="s">
        <v>2127</v>
      </c>
      <c r="C27" s="3">
        <v>13</v>
      </c>
      <c r="D27" s="3">
        <v>-0.42901082944537999</v>
      </c>
      <c r="E27" s="3">
        <v>0.44704859551618398</v>
      </c>
      <c r="F27" s="3">
        <v>0.65115287751832895</v>
      </c>
      <c r="G27" s="3">
        <v>0.27111123619476002</v>
      </c>
      <c r="H27" s="3">
        <v>1.5639339625002</v>
      </c>
      <c r="I27" s="3" t="s">
        <v>2152</v>
      </c>
      <c r="J27" s="3">
        <v>0.35616812976331702</v>
      </c>
    </row>
    <row r="28" spans="1:10">
      <c r="A28" s="3" t="s">
        <v>127</v>
      </c>
      <c r="B28" s="3" t="s">
        <v>2123</v>
      </c>
      <c r="C28" s="3">
        <v>8</v>
      </c>
      <c r="D28" s="3">
        <v>-0.17593060635100299</v>
      </c>
      <c r="E28" s="3">
        <v>0.78630866464117899</v>
      </c>
      <c r="F28" s="3">
        <v>0.83867618011827305</v>
      </c>
      <c r="G28" s="3">
        <v>0.17958698558986799</v>
      </c>
      <c r="H28" s="3">
        <v>3.9166409124106401</v>
      </c>
      <c r="I28" s="3" t="s">
        <v>2153</v>
      </c>
      <c r="J28" s="3">
        <v>0.83038142649528202</v>
      </c>
    </row>
    <row r="29" spans="1:10">
      <c r="A29" s="3" t="s">
        <v>127</v>
      </c>
      <c r="B29" s="3" t="s">
        <v>2124</v>
      </c>
      <c r="C29" s="3">
        <v>8</v>
      </c>
      <c r="D29" s="3">
        <v>7.6927916963722795E-2</v>
      </c>
      <c r="E29" s="3">
        <v>0.196057795442555</v>
      </c>
      <c r="F29" s="3">
        <v>1.0799642264862901</v>
      </c>
      <c r="G29" s="3">
        <v>0.73539657893545296</v>
      </c>
      <c r="H29" s="3">
        <v>1.5859779116439201</v>
      </c>
      <c r="I29" s="3" t="s">
        <v>2154</v>
      </c>
      <c r="J29" s="3">
        <v>0.69478213685199697</v>
      </c>
    </row>
    <row r="30" spans="1:10">
      <c r="A30" s="3" t="s">
        <v>127</v>
      </c>
      <c r="B30" s="3" t="s">
        <v>2125</v>
      </c>
      <c r="C30" s="3">
        <v>8</v>
      </c>
      <c r="D30" s="3">
        <v>5.7479910411294501E-2</v>
      </c>
      <c r="E30" s="3">
        <v>0.183413390660598</v>
      </c>
      <c r="F30" s="3">
        <v>1.05916399227202</v>
      </c>
      <c r="G30" s="3">
        <v>0.73933042366053203</v>
      </c>
      <c r="H30" s="3">
        <v>1.51735722841117</v>
      </c>
      <c r="I30" s="3" t="s">
        <v>2155</v>
      </c>
      <c r="J30" s="3">
        <v>0.75398443077048005</v>
      </c>
    </row>
    <row r="31" spans="1:10">
      <c r="A31" s="3" t="s">
        <v>127</v>
      </c>
      <c r="B31" s="3" t="s">
        <v>2126</v>
      </c>
      <c r="C31" s="3">
        <v>8</v>
      </c>
      <c r="D31" s="3">
        <v>0.30015983765776499</v>
      </c>
      <c r="E31" s="3">
        <v>0.39510819341026698</v>
      </c>
      <c r="F31" s="3">
        <v>1.3500745830901899</v>
      </c>
      <c r="G31" s="3">
        <v>0.62235026269946203</v>
      </c>
      <c r="H31" s="3">
        <v>2.9287388294818402</v>
      </c>
      <c r="I31" s="3" t="s">
        <v>2156</v>
      </c>
      <c r="J31" s="3">
        <v>0.47224394372906098</v>
      </c>
    </row>
    <row r="32" spans="1:10">
      <c r="A32" s="3" t="s">
        <v>127</v>
      </c>
      <c r="B32" s="3" t="s">
        <v>2127</v>
      </c>
      <c r="C32" s="3">
        <v>8</v>
      </c>
      <c r="D32" s="3">
        <v>0.28766624684571301</v>
      </c>
      <c r="E32" s="3">
        <v>0.38035199107479001</v>
      </c>
      <c r="F32" s="3">
        <v>1.33331223269221</v>
      </c>
      <c r="G32" s="3">
        <v>0.63265903220986597</v>
      </c>
      <c r="H32" s="3">
        <v>2.8099203826066201</v>
      </c>
      <c r="I32" s="3" t="s">
        <v>2157</v>
      </c>
      <c r="J32" s="3">
        <v>0.47413905246202198</v>
      </c>
    </row>
    <row r="33" spans="1:10">
      <c r="A33" s="3" t="s">
        <v>128</v>
      </c>
      <c r="B33" s="3" t="s">
        <v>2123</v>
      </c>
      <c r="C33" s="3">
        <v>12</v>
      </c>
      <c r="D33" s="3">
        <v>-0.71921110278112499</v>
      </c>
      <c r="E33" s="3">
        <v>0.58607678639855698</v>
      </c>
      <c r="F33" s="3">
        <v>0.48713640496809901</v>
      </c>
      <c r="G33" s="3">
        <v>0.154444324915506</v>
      </c>
      <c r="H33" s="3">
        <v>1.5364881628060301</v>
      </c>
      <c r="I33" s="3" t="s">
        <v>2158</v>
      </c>
      <c r="J33" s="3">
        <v>0.24786761197712001</v>
      </c>
    </row>
    <row r="34" spans="1:10">
      <c r="A34" s="3" t="s">
        <v>128</v>
      </c>
      <c r="B34" s="3" t="s">
        <v>2124</v>
      </c>
      <c r="C34" s="3">
        <v>12</v>
      </c>
      <c r="D34" s="3">
        <v>-1.23458147687603E-2</v>
      </c>
      <c r="E34" s="3">
        <v>0.29159375114326302</v>
      </c>
      <c r="F34" s="3">
        <v>0.98773008214490698</v>
      </c>
      <c r="G34" s="3">
        <v>0.557735988748572</v>
      </c>
      <c r="H34" s="3">
        <v>1.74923392941349</v>
      </c>
      <c r="I34" s="3" t="s">
        <v>2159</v>
      </c>
      <c r="J34" s="3">
        <v>0.96622838199498695</v>
      </c>
    </row>
    <row r="35" spans="1:10">
      <c r="A35" s="3" t="s">
        <v>128</v>
      </c>
      <c r="B35" s="3" t="s">
        <v>2125</v>
      </c>
      <c r="C35" s="3">
        <v>12</v>
      </c>
      <c r="D35" s="3">
        <v>-0.24453080259292101</v>
      </c>
      <c r="E35" s="3">
        <v>0.20856799347855001</v>
      </c>
      <c r="F35" s="3">
        <v>0.78307186734991396</v>
      </c>
      <c r="G35" s="3">
        <v>0.52031334111830196</v>
      </c>
      <c r="H35" s="3">
        <v>1.17852359525692</v>
      </c>
      <c r="I35" s="3" t="s">
        <v>2160</v>
      </c>
      <c r="J35" s="3">
        <v>0.24102555747886401</v>
      </c>
    </row>
    <row r="36" spans="1:10">
      <c r="A36" s="3" t="s">
        <v>128</v>
      </c>
      <c r="B36" s="3" t="s">
        <v>2126</v>
      </c>
      <c r="C36" s="3">
        <v>12</v>
      </c>
      <c r="D36" s="3">
        <v>0.248166902740039</v>
      </c>
      <c r="E36" s="3">
        <v>0.53669069211167897</v>
      </c>
      <c r="F36" s="3">
        <v>1.2816738292174601</v>
      </c>
      <c r="G36" s="3">
        <v>0.44764854429072798</v>
      </c>
      <c r="H36" s="3">
        <v>3.6695926423790302</v>
      </c>
      <c r="I36" s="3" t="s">
        <v>2161</v>
      </c>
      <c r="J36" s="3">
        <v>0.65280502668182805</v>
      </c>
    </row>
    <row r="37" spans="1:10">
      <c r="A37" s="3" t="s">
        <v>128</v>
      </c>
      <c r="B37" s="3" t="s">
        <v>2127</v>
      </c>
      <c r="C37" s="3">
        <v>12</v>
      </c>
      <c r="D37" s="3">
        <v>0.28344464776815598</v>
      </c>
      <c r="E37" s="3">
        <v>0.52117590232537503</v>
      </c>
      <c r="F37" s="3">
        <v>1.3276953873769799</v>
      </c>
      <c r="G37" s="3">
        <v>0.47804035718869498</v>
      </c>
      <c r="H37" s="3">
        <v>3.6875025615594601</v>
      </c>
      <c r="I37" s="3" t="s">
        <v>2162</v>
      </c>
      <c r="J37" s="3">
        <v>0.59739077295769005</v>
      </c>
    </row>
    <row r="38" spans="1:10">
      <c r="A38" s="3" t="s">
        <v>129</v>
      </c>
      <c r="B38" s="3" t="s">
        <v>2123</v>
      </c>
      <c r="C38" s="3">
        <v>11</v>
      </c>
      <c r="D38" s="3">
        <v>-0.101832074452729</v>
      </c>
      <c r="E38" s="3">
        <v>0.58438982110381399</v>
      </c>
      <c r="F38" s="3">
        <v>0.90318120613351605</v>
      </c>
      <c r="G38" s="3">
        <v>0.28729775596037599</v>
      </c>
      <c r="H38" s="3">
        <v>2.8393409770499498</v>
      </c>
      <c r="I38" s="3" t="s">
        <v>2163</v>
      </c>
      <c r="J38" s="3">
        <v>0.86552280831200501</v>
      </c>
    </row>
    <row r="39" spans="1:10">
      <c r="A39" s="3" t="s">
        <v>129</v>
      </c>
      <c r="B39" s="3" t="s">
        <v>2124</v>
      </c>
      <c r="C39" s="3">
        <v>11</v>
      </c>
      <c r="D39" s="3">
        <v>-0.28411856176779798</v>
      </c>
      <c r="E39" s="3">
        <v>0.23795230768379</v>
      </c>
      <c r="F39" s="3">
        <v>0.752677400652632</v>
      </c>
      <c r="G39" s="3">
        <v>0.47212802780469199</v>
      </c>
      <c r="H39" s="3">
        <v>1.19993568712163</v>
      </c>
      <c r="I39" s="3" t="s">
        <v>2164</v>
      </c>
      <c r="J39" s="3">
        <v>0.232472203919763</v>
      </c>
    </row>
    <row r="40" spans="1:10">
      <c r="A40" s="3" t="s">
        <v>129</v>
      </c>
      <c r="B40" s="3" t="s">
        <v>2125</v>
      </c>
      <c r="C40" s="3">
        <v>11</v>
      </c>
      <c r="D40" s="3">
        <v>-0.18789475764612301</v>
      </c>
      <c r="E40" s="3">
        <v>0.180361077603373</v>
      </c>
      <c r="F40" s="3">
        <v>0.82870191718393704</v>
      </c>
      <c r="G40" s="3">
        <v>0.58193153842108103</v>
      </c>
      <c r="H40" s="3">
        <v>1.1801162545814901</v>
      </c>
      <c r="I40" s="3" t="s">
        <v>2165</v>
      </c>
      <c r="J40" s="3">
        <v>0.29751833167977798</v>
      </c>
    </row>
    <row r="41" spans="1:10">
      <c r="A41" s="3" t="s">
        <v>129</v>
      </c>
      <c r="B41" s="3" t="s">
        <v>2126</v>
      </c>
      <c r="C41" s="3">
        <v>11</v>
      </c>
      <c r="D41" s="3">
        <v>-0.34018485636991702</v>
      </c>
      <c r="E41" s="3">
        <v>0.35796761285905498</v>
      </c>
      <c r="F41" s="3">
        <v>0.71163875964504397</v>
      </c>
      <c r="G41" s="3">
        <v>0.35281854975055899</v>
      </c>
      <c r="H41" s="3">
        <v>1.4353829315016999</v>
      </c>
      <c r="I41" s="3" t="s">
        <v>2166</v>
      </c>
      <c r="J41" s="3">
        <v>0.36435048615274801</v>
      </c>
    </row>
    <row r="42" spans="1:10">
      <c r="A42" s="3" t="s">
        <v>129</v>
      </c>
      <c r="B42" s="3" t="s">
        <v>2127</v>
      </c>
      <c r="C42" s="3">
        <v>11</v>
      </c>
      <c r="D42" s="3">
        <v>-0.31860531921333801</v>
      </c>
      <c r="E42" s="3">
        <v>0.34940164043058503</v>
      </c>
      <c r="F42" s="3">
        <v>0.72716248974115705</v>
      </c>
      <c r="G42" s="3">
        <v>0.36661884706756798</v>
      </c>
      <c r="H42" s="3">
        <v>1.44227524230119</v>
      </c>
      <c r="I42" s="3" t="s">
        <v>2167</v>
      </c>
      <c r="J42" s="3">
        <v>0.383298280861399</v>
      </c>
    </row>
    <row r="43" spans="1:10">
      <c r="A43" s="3" t="s">
        <v>130</v>
      </c>
      <c r="B43" s="3" t="s">
        <v>2123</v>
      </c>
      <c r="C43" s="3">
        <v>12</v>
      </c>
      <c r="D43" s="3">
        <v>-0.39350477739702699</v>
      </c>
      <c r="E43" s="3">
        <v>0.56702192401960605</v>
      </c>
      <c r="F43" s="3">
        <v>0.67468809431627697</v>
      </c>
      <c r="G43" s="3">
        <v>0.22204665789921299</v>
      </c>
      <c r="H43" s="3">
        <v>2.0500377214357699</v>
      </c>
      <c r="I43" s="3" t="s">
        <v>2168</v>
      </c>
      <c r="J43" s="3">
        <v>0.50349351461125602</v>
      </c>
    </row>
    <row r="44" spans="1:10">
      <c r="A44" s="3" t="s">
        <v>130</v>
      </c>
      <c r="B44" s="3" t="s">
        <v>2124</v>
      </c>
      <c r="C44" s="3">
        <v>12</v>
      </c>
      <c r="D44" s="3">
        <v>-2.2794897215229398E-2</v>
      </c>
      <c r="E44" s="3">
        <v>0.24968907412303601</v>
      </c>
      <c r="F44" s="3">
        <v>0.97746294358688102</v>
      </c>
      <c r="G44" s="3">
        <v>0.59918463927511501</v>
      </c>
      <c r="H44" s="3">
        <v>1.59455657481707</v>
      </c>
      <c r="I44" s="3" t="s">
        <v>2169</v>
      </c>
      <c r="J44" s="3">
        <v>0.92725967630473005</v>
      </c>
    </row>
    <row r="45" spans="1:10">
      <c r="A45" s="3" t="s">
        <v>130</v>
      </c>
      <c r="B45" s="3" t="s">
        <v>2125</v>
      </c>
      <c r="C45" s="3">
        <v>12</v>
      </c>
      <c r="D45" s="3">
        <v>0.18143344785759499</v>
      </c>
      <c r="E45" s="3">
        <v>0.217799610275831</v>
      </c>
      <c r="F45" s="3">
        <v>1.1989347423787899</v>
      </c>
      <c r="G45" s="3">
        <v>0.78234943666989698</v>
      </c>
      <c r="H45" s="3">
        <v>1.83734332653379</v>
      </c>
      <c r="I45" s="3" t="s">
        <v>2170</v>
      </c>
      <c r="J45" s="3">
        <v>0.404828228240666</v>
      </c>
    </row>
    <row r="46" spans="1:10">
      <c r="A46" s="3" t="s">
        <v>130</v>
      </c>
      <c r="B46" s="3" t="s">
        <v>2126</v>
      </c>
      <c r="C46" s="3">
        <v>12</v>
      </c>
      <c r="D46" s="3">
        <v>-0.329086482746827</v>
      </c>
      <c r="E46" s="3">
        <v>0.40321756070603199</v>
      </c>
      <c r="F46" s="3">
        <v>0.719580782733375</v>
      </c>
      <c r="G46" s="3">
        <v>0.326477938662045</v>
      </c>
      <c r="H46" s="3">
        <v>1.58600763347497</v>
      </c>
      <c r="I46" s="3" t="s">
        <v>2171</v>
      </c>
      <c r="J46" s="3">
        <v>0.43173279302566298</v>
      </c>
    </row>
    <row r="47" spans="1:10">
      <c r="A47" s="3" t="s">
        <v>130</v>
      </c>
      <c r="B47" s="3" t="s">
        <v>2127</v>
      </c>
      <c r="C47" s="3">
        <v>12</v>
      </c>
      <c r="D47" s="3">
        <v>-0.166077891992823</v>
      </c>
      <c r="E47" s="3">
        <v>0.32330860283527202</v>
      </c>
      <c r="F47" s="3">
        <v>0.84698025863972304</v>
      </c>
      <c r="G47" s="3">
        <v>0.44943557846529802</v>
      </c>
      <c r="H47" s="3">
        <v>1.59616993602299</v>
      </c>
      <c r="I47" s="3" t="s">
        <v>2172</v>
      </c>
      <c r="J47" s="3">
        <v>0.61763474854284395</v>
      </c>
    </row>
    <row r="48" spans="1:10">
      <c r="A48" s="3" t="s">
        <v>286</v>
      </c>
      <c r="B48" s="3" t="s">
        <v>2123</v>
      </c>
      <c r="C48" s="3">
        <v>19</v>
      </c>
      <c r="D48" s="3">
        <v>-0.201699017136627</v>
      </c>
      <c r="E48" s="3">
        <v>0.28334289346218799</v>
      </c>
      <c r="F48" s="3">
        <v>0.817340896527604</v>
      </c>
      <c r="G48" s="3">
        <v>0.469047569430315</v>
      </c>
      <c r="H48" s="3">
        <v>1.42426095917718</v>
      </c>
      <c r="I48" s="3" t="s">
        <v>2181</v>
      </c>
      <c r="J48" s="3">
        <v>0.48620961388995099</v>
      </c>
    </row>
    <row r="49" spans="1:10">
      <c r="A49" s="3" t="s">
        <v>286</v>
      </c>
      <c r="B49" s="3" t="s">
        <v>2124</v>
      </c>
      <c r="C49" s="3">
        <v>19</v>
      </c>
      <c r="D49" s="3">
        <v>2.2414914569164598E-2</v>
      </c>
      <c r="E49" s="3">
        <v>0.181737937801663</v>
      </c>
      <c r="F49" s="3">
        <v>1.02266801631375</v>
      </c>
      <c r="G49" s="3">
        <v>0.71620313545577097</v>
      </c>
      <c r="H49" s="3">
        <v>1.4602698868744199</v>
      </c>
      <c r="I49" s="3" t="s">
        <v>2182</v>
      </c>
      <c r="J49" s="3">
        <v>0.90184066738934099</v>
      </c>
    </row>
    <row r="50" spans="1:10">
      <c r="A50" s="3" t="s">
        <v>286</v>
      </c>
      <c r="B50" s="3" t="s">
        <v>2125</v>
      </c>
      <c r="C50" s="3">
        <v>19</v>
      </c>
      <c r="D50" s="3">
        <v>6.7713272566339702E-2</v>
      </c>
      <c r="E50" s="3">
        <v>0.12761606357197999</v>
      </c>
      <c r="F50" s="3">
        <v>1.07005844937536</v>
      </c>
      <c r="G50" s="3">
        <v>0.83325612420964801</v>
      </c>
      <c r="H50" s="3">
        <v>1.3741574190836801</v>
      </c>
      <c r="I50" s="3" t="s">
        <v>2183</v>
      </c>
      <c r="J50" s="3">
        <v>0.59569496790366105</v>
      </c>
    </row>
    <row r="51" spans="1:10">
      <c r="A51" s="3" t="s">
        <v>286</v>
      </c>
      <c r="B51" s="3" t="s">
        <v>2126</v>
      </c>
      <c r="C51" s="3">
        <v>19</v>
      </c>
      <c r="D51" s="3">
        <v>7.9342843581529501E-2</v>
      </c>
      <c r="E51" s="3">
        <v>0.26062238713875302</v>
      </c>
      <c r="F51" s="3">
        <v>1.0825754124853899</v>
      </c>
      <c r="G51" s="3">
        <v>0.64954897912253295</v>
      </c>
      <c r="H51" s="3">
        <v>1.8042819885593699</v>
      </c>
      <c r="I51" s="3" t="s">
        <v>2184</v>
      </c>
      <c r="J51" s="3">
        <v>0.76428735168092099</v>
      </c>
    </row>
    <row r="52" spans="1:10">
      <c r="A52" s="3" t="s">
        <v>286</v>
      </c>
      <c r="B52" s="3" t="s">
        <v>2127</v>
      </c>
      <c r="C52" s="3">
        <v>19</v>
      </c>
      <c r="D52" s="3">
        <v>1.5727529646140801E-2</v>
      </c>
      <c r="E52" s="3">
        <v>0.19203303948362099</v>
      </c>
      <c r="F52" s="3">
        <v>1.01585185817893</v>
      </c>
      <c r="G52" s="3">
        <v>0.69721794448181895</v>
      </c>
      <c r="H52" s="3">
        <v>1.4801038985486199</v>
      </c>
      <c r="I52" s="3" t="s">
        <v>2185</v>
      </c>
      <c r="J52" s="3">
        <v>0.93562997864346498</v>
      </c>
    </row>
    <row r="53" spans="1:10">
      <c r="A53" s="3" t="s">
        <v>287</v>
      </c>
      <c r="B53" s="3" t="s">
        <v>2123</v>
      </c>
      <c r="C53" s="3">
        <v>5</v>
      </c>
      <c r="D53" s="3">
        <v>-0.91458427569556899</v>
      </c>
      <c r="E53" s="3">
        <v>1.05041449294706</v>
      </c>
      <c r="F53" s="3">
        <v>0.40068316520139302</v>
      </c>
      <c r="G53" s="3">
        <v>5.1129344927578403E-2</v>
      </c>
      <c r="H53" s="3">
        <v>3.1400167380045998</v>
      </c>
      <c r="I53" s="3" t="s">
        <v>2186</v>
      </c>
      <c r="J53" s="3">
        <v>0.44799554114162599</v>
      </c>
    </row>
    <row r="54" spans="1:10">
      <c r="A54" s="3" t="s">
        <v>287</v>
      </c>
      <c r="B54" s="3" t="s">
        <v>2124</v>
      </c>
      <c r="C54" s="3">
        <v>5</v>
      </c>
      <c r="D54" s="3">
        <v>-0.236829730387387</v>
      </c>
      <c r="E54" s="3">
        <v>0.30167038867828699</v>
      </c>
      <c r="F54" s="3">
        <v>0.78912564069634095</v>
      </c>
      <c r="G54" s="3">
        <v>0.43687695449453801</v>
      </c>
      <c r="H54" s="3">
        <v>1.42538824810498</v>
      </c>
      <c r="I54" s="3" t="s">
        <v>2187</v>
      </c>
      <c r="J54" s="3">
        <v>0.432417661829258</v>
      </c>
    </row>
    <row r="55" spans="1:10">
      <c r="A55" s="3" t="s">
        <v>287</v>
      </c>
      <c r="B55" s="3" t="s">
        <v>2125</v>
      </c>
      <c r="C55" s="3">
        <v>5</v>
      </c>
      <c r="D55" s="3">
        <v>-0.141290512668475</v>
      </c>
      <c r="E55" s="3">
        <v>0.23898294536620199</v>
      </c>
      <c r="F55" s="3">
        <v>0.86823704119584699</v>
      </c>
      <c r="G55" s="3">
        <v>0.54351548281515505</v>
      </c>
      <c r="H55" s="3">
        <v>1.3869624390459001</v>
      </c>
      <c r="I55" s="3" t="s">
        <v>2188</v>
      </c>
      <c r="J55" s="3">
        <v>0.55437578307871205</v>
      </c>
    </row>
    <row r="56" spans="1:10">
      <c r="A56" s="3" t="s">
        <v>287</v>
      </c>
      <c r="B56" s="3" t="s">
        <v>2126</v>
      </c>
      <c r="C56" s="3">
        <v>5</v>
      </c>
      <c r="D56" s="3">
        <v>-0.288669525193753</v>
      </c>
      <c r="E56" s="3">
        <v>0.42641379033374899</v>
      </c>
      <c r="F56" s="3">
        <v>0.74925977597179105</v>
      </c>
      <c r="G56" s="3">
        <v>0.32483414361638902</v>
      </c>
      <c r="H56" s="3">
        <v>1.7282364644286601</v>
      </c>
      <c r="I56" s="3" t="s">
        <v>2189</v>
      </c>
      <c r="J56" s="3">
        <v>0.53555440415279498</v>
      </c>
    </row>
    <row r="57" spans="1:10">
      <c r="A57" s="3" t="s">
        <v>287</v>
      </c>
      <c r="B57" s="3" t="s">
        <v>2127</v>
      </c>
      <c r="C57" s="3">
        <v>5</v>
      </c>
      <c r="D57" s="3">
        <v>-0.331742749157379</v>
      </c>
      <c r="E57" s="3">
        <v>0.40946340333939002</v>
      </c>
      <c r="F57" s="3">
        <v>0.71767192081579001</v>
      </c>
      <c r="G57" s="3">
        <v>0.32165008408657197</v>
      </c>
      <c r="H57" s="3">
        <v>1.60128354198968</v>
      </c>
      <c r="I57" s="3" t="s">
        <v>2190</v>
      </c>
      <c r="J57" s="3">
        <v>0.46327741149023799</v>
      </c>
    </row>
    <row r="58" spans="1:10">
      <c r="A58" s="3" t="s">
        <v>288</v>
      </c>
      <c r="B58" s="3" t="s">
        <v>2123</v>
      </c>
      <c r="C58" s="3">
        <v>17</v>
      </c>
      <c r="D58" s="3">
        <v>-5.80860561237884E-2</v>
      </c>
      <c r="E58" s="3">
        <v>0.46641426226731098</v>
      </c>
      <c r="F58" s="3">
        <v>0.94356874407418201</v>
      </c>
      <c r="G58" s="3">
        <v>0.37822803042025199</v>
      </c>
      <c r="H58" s="3">
        <v>2.3539291199662999</v>
      </c>
      <c r="I58" s="3" t="s">
        <v>2191</v>
      </c>
      <c r="J58" s="3">
        <v>0.90254335662399998</v>
      </c>
    </row>
    <row r="59" spans="1:10">
      <c r="A59" s="3" t="s">
        <v>288</v>
      </c>
      <c r="B59" s="3" t="s">
        <v>2124</v>
      </c>
      <c r="C59" s="3">
        <v>17</v>
      </c>
      <c r="D59" s="3">
        <v>-8.3687268055174499E-2</v>
      </c>
      <c r="E59" s="3">
        <v>0.23243320339870899</v>
      </c>
      <c r="F59" s="3">
        <v>0.91971883658543596</v>
      </c>
      <c r="G59" s="3">
        <v>0.58318177620096701</v>
      </c>
      <c r="H59" s="3">
        <v>1.45046154199196</v>
      </c>
      <c r="I59" s="3" t="s">
        <v>2192</v>
      </c>
      <c r="J59" s="3">
        <v>0.71881073000021301</v>
      </c>
    </row>
    <row r="60" spans="1:10">
      <c r="A60" s="3" t="s">
        <v>288</v>
      </c>
      <c r="B60" s="3" t="s">
        <v>2125</v>
      </c>
      <c r="C60" s="3">
        <v>17</v>
      </c>
      <c r="D60" s="3">
        <v>-0.12974628918519299</v>
      </c>
      <c r="E60" s="3">
        <v>0.17185663101211299</v>
      </c>
      <c r="F60" s="3">
        <v>0.87831824149134896</v>
      </c>
      <c r="G60" s="3">
        <v>0.62714012029695998</v>
      </c>
      <c r="H60" s="3">
        <v>1.2300966057970699</v>
      </c>
      <c r="I60" s="3" t="s">
        <v>2193</v>
      </c>
      <c r="J60" s="3">
        <v>0.45026807050387802</v>
      </c>
    </row>
    <row r="61" spans="1:10">
      <c r="A61" s="3" t="s">
        <v>288</v>
      </c>
      <c r="B61" s="3" t="s">
        <v>2126</v>
      </c>
      <c r="C61" s="3">
        <v>17</v>
      </c>
      <c r="D61" s="3">
        <v>-0.57233834492367297</v>
      </c>
      <c r="E61" s="3">
        <v>0.439396700241241</v>
      </c>
      <c r="F61" s="3">
        <v>0.56420459006245005</v>
      </c>
      <c r="G61" s="3">
        <v>0.238459480207282</v>
      </c>
      <c r="H61" s="3">
        <v>1.3349304425675601</v>
      </c>
      <c r="I61" s="3" t="s">
        <v>2194</v>
      </c>
      <c r="J61" s="3">
        <v>0.21116436723787499</v>
      </c>
    </row>
    <row r="62" spans="1:10">
      <c r="A62" s="3" t="s">
        <v>288</v>
      </c>
      <c r="B62" s="3" t="s">
        <v>2127</v>
      </c>
      <c r="C62" s="3">
        <v>17</v>
      </c>
      <c r="D62" s="3">
        <v>0.213735609842896</v>
      </c>
      <c r="E62" s="3">
        <v>0.35964013305666698</v>
      </c>
      <c r="F62" s="3">
        <v>1.23829521844254</v>
      </c>
      <c r="G62" s="3">
        <v>0.61191674032329801</v>
      </c>
      <c r="H62" s="3">
        <v>2.5058556940402101</v>
      </c>
      <c r="I62" s="3" t="s">
        <v>2195</v>
      </c>
      <c r="J62" s="3">
        <v>0.56061901185257501</v>
      </c>
    </row>
    <row r="63" spans="1:10">
      <c r="A63" s="3" t="s">
        <v>289</v>
      </c>
      <c r="B63" s="3" t="s">
        <v>2123</v>
      </c>
      <c r="C63" s="3">
        <v>10</v>
      </c>
      <c r="D63" s="3">
        <v>-6.0533903928495801E-2</v>
      </c>
      <c r="E63" s="3">
        <v>0.63238367613351798</v>
      </c>
      <c r="F63" s="3">
        <v>0.94126185600275902</v>
      </c>
      <c r="G63" s="3">
        <v>0.27253018260747403</v>
      </c>
      <c r="H63" s="3">
        <v>3.2509202213460102</v>
      </c>
      <c r="I63" s="3" t="s">
        <v>2196</v>
      </c>
      <c r="J63" s="3">
        <v>0.92609467578113802</v>
      </c>
    </row>
    <row r="64" spans="1:10">
      <c r="A64" s="3" t="s">
        <v>289</v>
      </c>
      <c r="B64" s="3" t="s">
        <v>2124</v>
      </c>
      <c r="C64" s="3">
        <v>10</v>
      </c>
      <c r="D64" s="3">
        <v>0.21486332281777401</v>
      </c>
      <c r="E64" s="3">
        <v>0.34700572379884997</v>
      </c>
      <c r="F64" s="3">
        <v>1.23969244771582</v>
      </c>
      <c r="G64" s="3">
        <v>0.627966852953601</v>
      </c>
      <c r="H64" s="3">
        <v>2.44732243062708</v>
      </c>
      <c r="I64" s="3" t="s">
        <v>2197</v>
      </c>
      <c r="J64" s="3">
        <v>0.53578958779610197</v>
      </c>
    </row>
    <row r="65" spans="1:10">
      <c r="A65" s="3" t="s">
        <v>289</v>
      </c>
      <c r="B65" s="3" t="s">
        <v>2125</v>
      </c>
      <c r="C65" s="3">
        <v>10</v>
      </c>
      <c r="D65" s="3">
        <v>0.29229369341059802</v>
      </c>
      <c r="E65" s="3">
        <v>0.26137913418846598</v>
      </c>
      <c r="F65" s="3">
        <v>1.3394963611300501</v>
      </c>
      <c r="G65" s="3">
        <v>0.80251124661809203</v>
      </c>
      <c r="H65" s="3">
        <v>2.2357948365732101</v>
      </c>
      <c r="I65" s="3" t="s">
        <v>2198</v>
      </c>
      <c r="J65" s="3">
        <v>0.26344965536678899</v>
      </c>
    </row>
    <row r="66" spans="1:10">
      <c r="A66" s="3" t="s">
        <v>289</v>
      </c>
      <c r="B66" s="3" t="s">
        <v>2126</v>
      </c>
      <c r="C66" s="3">
        <v>10</v>
      </c>
      <c r="D66" s="3">
        <v>-8.2006025898984494E-2</v>
      </c>
      <c r="E66" s="3">
        <v>0.59057241162606799</v>
      </c>
      <c r="F66" s="3">
        <v>0.92126640722131503</v>
      </c>
      <c r="G66" s="3">
        <v>0.28952085322844401</v>
      </c>
      <c r="H66" s="3">
        <v>2.9315048764545599</v>
      </c>
      <c r="I66" s="3" t="s">
        <v>2199</v>
      </c>
      <c r="J66" s="3">
        <v>0.89261938651530903</v>
      </c>
    </row>
    <row r="67" spans="1:10">
      <c r="A67" s="3" t="s">
        <v>289</v>
      </c>
      <c r="B67" s="3" t="s">
        <v>2127</v>
      </c>
      <c r="C67" s="3">
        <v>10</v>
      </c>
      <c r="D67" s="3">
        <v>0.13164069729740399</v>
      </c>
      <c r="E67" s="3">
        <v>0.49378407445478101</v>
      </c>
      <c r="F67" s="3">
        <v>1.1406983896129901</v>
      </c>
      <c r="G67" s="3">
        <v>0.433364506533434</v>
      </c>
      <c r="H67" s="3">
        <v>3.0025366555147102</v>
      </c>
      <c r="I67" s="3" t="s">
        <v>2200</v>
      </c>
      <c r="J67" s="3">
        <v>0.79578805742396996</v>
      </c>
    </row>
    <row r="68" spans="1:10">
      <c r="A68" s="3" t="s">
        <v>290</v>
      </c>
      <c r="B68" s="3" t="s">
        <v>2123</v>
      </c>
      <c r="C68" s="3">
        <v>9</v>
      </c>
      <c r="D68" s="3">
        <v>0.24250461950148899</v>
      </c>
      <c r="E68" s="3">
        <v>0.73065214477823304</v>
      </c>
      <c r="F68" s="3">
        <v>1.2744371364140701</v>
      </c>
      <c r="G68" s="3">
        <v>0.30435101646323998</v>
      </c>
      <c r="H68" s="3">
        <v>5.3365683924616203</v>
      </c>
      <c r="I68" s="3" t="s">
        <v>2201</v>
      </c>
      <c r="J68" s="3">
        <v>0.74967993037538705</v>
      </c>
    </row>
    <row r="69" spans="1:10">
      <c r="A69" s="3" t="s">
        <v>290</v>
      </c>
      <c r="B69" s="3" t="s">
        <v>2124</v>
      </c>
      <c r="C69" s="3">
        <v>9</v>
      </c>
      <c r="D69" s="3">
        <v>0.19418880969055</v>
      </c>
      <c r="E69" s="3">
        <v>0.307995538767735</v>
      </c>
      <c r="F69" s="3">
        <v>1.2143255377418001</v>
      </c>
      <c r="G69" s="3">
        <v>0.66399381368124899</v>
      </c>
      <c r="H69" s="3">
        <v>2.22078350916652</v>
      </c>
      <c r="I69" s="3" t="s">
        <v>2202</v>
      </c>
      <c r="J69" s="3">
        <v>0.528372551666352</v>
      </c>
    </row>
    <row r="70" spans="1:10">
      <c r="A70" s="3" t="s">
        <v>290</v>
      </c>
      <c r="B70" s="3" t="s">
        <v>2125</v>
      </c>
      <c r="C70" s="3">
        <v>9</v>
      </c>
      <c r="D70" s="3">
        <v>0.26798765630613203</v>
      </c>
      <c r="E70" s="3">
        <v>0.23855122488765201</v>
      </c>
      <c r="F70" s="3">
        <v>1.30733100262166</v>
      </c>
      <c r="G70" s="3">
        <v>0.81908063505599604</v>
      </c>
      <c r="H70" s="3">
        <v>2.0866252689503599</v>
      </c>
      <c r="I70" s="3" t="s">
        <v>2203</v>
      </c>
      <c r="J70" s="3">
        <v>0.26126905520062399</v>
      </c>
    </row>
    <row r="71" spans="1:10">
      <c r="A71" s="3" t="s">
        <v>290</v>
      </c>
      <c r="B71" s="3" t="s">
        <v>2126</v>
      </c>
      <c r="C71" s="3">
        <v>9</v>
      </c>
      <c r="D71" s="3">
        <v>9.0436975387029606E-2</v>
      </c>
      <c r="E71" s="3">
        <v>0.51367930071214796</v>
      </c>
      <c r="F71" s="3">
        <v>1.0946525154164399</v>
      </c>
      <c r="G71" s="3">
        <v>0.39996651254798998</v>
      </c>
      <c r="H71" s="3">
        <v>2.9959111373449701</v>
      </c>
      <c r="I71" s="3" t="s">
        <v>2204</v>
      </c>
      <c r="J71" s="3">
        <v>0.86462396883884796</v>
      </c>
    </row>
    <row r="72" spans="1:10">
      <c r="A72" s="3" t="s">
        <v>290</v>
      </c>
      <c r="B72" s="3" t="s">
        <v>2127</v>
      </c>
      <c r="C72" s="3">
        <v>9</v>
      </c>
      <c r="D72" s="3">
        <v>0.13062730454652199</v>
      </c>
      <c r="E72" s="3">
        <v>0.461894005550816</v>
      </c>
      <c r="F72" s="3">
        <v>1.1395429996647899</v>
      </c>
      <c r="G72" s="3">
        <v>0.460848950281392</v>
      </c>
      <c r="H72" s="3">
        <v>2.8177524268898702</v>
      </c>
      <c r="I72" s="3" t="s">
        <v>2205</v>
      </c>
      <c r="J72" s="3">
        <v>0.78450363095266296</v>
      </c>
    </row>
    <row r="73" spans="1:10">
      <c r="A73" s="3" t="s">
        <v>291</v>
      </c>
      <c r="B73" s="3" t="s">
        <v>2123</v>
      </c>
      <c r="C73" s="3">
        <v>10</v>
      </c>
      <c r="D73" s="3">
        <v>0.74955552617948196</v>
      </c>
      <c r="E73" s="3">
        <v>1.0869411837865699</v>
      </c>
      <c r="F73" s="3">
        <v>2.1160592746103402</v>
      </c>
      <c r="G73" s="3">
        <v>0.25136500473617002</v>
      </c>
      <c r="H73" s="3">
        <v>17.813565012218699</v>
      </c>
      <c r="I73" s="3" t="s">
        <v>2206</v>
      </c>
      <c r="J73" s="3">
        <v>0.50994968053189804</v>
      </c>
    </row>
    <row r="74" spans="1:10">
      <c r="A74" s="3" t="s">
        <v>291</v>
      </c>
      <c r="B74" s="3" t="s">
        <v>2124</v>
      </c>
      <c r="C74" s="3">
        <v>10</v>
      </c>
      <c r="D74" s="3">
        <v>0.23744583702708399</v>
      </c>
      <c r="E74" s="3">
        <v>0.325119950930014</v>
      </c>
      <c r="F74" s="3">
        <v>1.26800631593901</v>
      </c>
      <c r="G74" s="3">
        <v>0.67046131961181199</v>
      </c>
      <c r="H74" s="3">
        <v>2.3981100329428902</v>
      </c>
      <c r="I74" s="3" t="s">
        <v>2207</v>
      </c>
      <c r="J74" s="3">
        <v>0.46518664663110898</v>
      </c>
    </row>
    <row r="75" spans="1:10">
      <c r="A75" s="3" t="s">
        <v>291</v>
      </c>
      <c r="B75" s="3" t="s">
        <v>2125</v>
      </c>
      <c r="C75" s="3">
        <v>10</v>
      </c>
      <c r="D75" s="3">
        <v>0.11760166196258701</v>
      </c>
      <c r="E75" s="3">
        <v>0.24484041125633099</v>
      </c>
      <c r="F75" s="3">
        <v>1.1247959730975901</v>
      </c>
      <c r="G75" s="3">
        <v>0.69608357690296496</v>
      </c>
      <c r="H75" s="3">
        <v>1.81754895974644</v>
      </c>
      <c r="I75" s="3" t="s">
        <v>2208</v>
      </c>
      <c r="J75" s="3">
        <v>0.631000114687856</v>
      </c>
    </row>
    <row r="76" spans="1:10">
      <c r="A76" s="3" t="s">
        <v>291</v>
      </c>
      <c r="B76" s="3" t="s">
        <v>2126</v>
      </c>
      <c r="C76" s="3">
        <v>10</v>
      </c>
      <c r="D76" s="3">
        <v>0.31208715501740603</v>
      </c>
      <c r="E76" s="3">
        <v>0.53972459076444801</v>
      </c>
      <c r="F76" s="3">
        <v>1.36627376545433</v>
      </c>
      <c r="G76" s="3">
        <v>0.47436745178196699</v>
      </c>
      <c r="H76" s="3">
        <v>3.9351435161844899</v>
      </c>
      <c r="I76" s="3" t="s">
        <v>2209</v>
      </c>
      <c r="J76" s="3">
        <v>0.57728617213788402</v>
      </c>
    </row>
    <row r="77" spans="1:10">
      <c r="A77" s="3" t="s">
        <v>291</v>
      </c>
      <c r="B77" s="3" t="s">
        <v>2127</v>
      </c>
      <c r="C77" s="3">
        <v>10</v>
      </c>
      <c r="D77" s="3">
        <v>0.26671374987483898</v>
      </c>
      <c r="E77" s="3">
        <v>0.42318147289786801</v>
      </c>
      <c r="F77" s="3">
        <v>1.3056666455922299</v>
      </c>
      <c r="G77" s="3">
        <v>0.56965638286889497</v>
      </c>
      <c r="H77" s="3">
        <v>2.9926205352541899</v>
      </c>
      <c r="I77" s="3" t="s">
        <v>2210</v>
      </c>
      <c r="J77" s="3">
        <v>0.54419378920281702</v>
      </c>
    </row>
    <row r="78" spans="1:10">
      <c r="A78" s="3" t="s">
        <v>292</v>
      </c>
      <c r="B78" s="3" t="s">
        <v>2123</v>
      </c>
      <c r="C78" s="3">
        <v>17</v>
      </c>
      <c r="D78" s="3">
        <v>-8.0953099018717806E-2</v>
      </c>
      <c r="E78" s="3">
        <v>0.87501204458396598</v>
      </c>
      <c r="F78" s="3">
        <v>0.92223694424796099</v>
      </c>
      <c r="G78" s="3">
        <v>0.165965273813662</v>
      </c>
      <c r="H78" s="3">
        <v>5.1246924238545297</v>
      </c>
      <c r="I78" s="3" t="s">
        <v>2211</v>
      </c>
      <c r="J78" s="3">
        <v>0.92751197457607504</v>
      </c>
    </row>
    <row r="79" spans="1:10">
      <c r="A79" s="3" t="s">
        <v>292</v>
      </c>
      <c r="B79" s="3" t="s">
        <v>2124</v>
      </c>
      <c r="C79" s="3">
        <v>17</v>
      </c>
      <c r="D79" s="3">
        <v>0.15278063579596601</v>
      </c>
      <c r="E79" s="3">
        <v>0.2697115812409</v>
      </c>
      <c r="F79" s="3">
        <v>1.1650693763923401</v>
      </c>
      <c r="G79" s="3">
        <v>0.68670254073929005</v>
      </c>
      <c r="H79" s="3">
        <v>1.9766734084686901</v>
      </c>
      <c r="I79" s="3" t="s">
        <v>2212</v>
      </c>
      <c r="J79" s="3">
        <v>0.57108158718100999</v>
      </c>
    </row>
    <row r="80" spans="1:10">
      <c r="A80" s="3" t="s">
        <v>292</v>
      </c>
      <c r="B80" s="3" t="s">
        <v>2125</v>
      </c>
      <c r="C80" s="3">
        <v>17</v>
      </c>
      <c r="D80" s="3">
        <v>0.32817785147107598</v>
      </c>
      <c r="E80" s="3">
        <v>0.20157628054231999</v>
      </c>
      <c r="F80" s="3">
        <v>1.3884358856965699</v>
      </c>
      <c r="G80" s="3">
        <v>0.93527782163412798</v>
      </c>
      <c r="H80" s="3">
        <v>2.061156764438</v>
      </c>
      <c r="I80" s="3" t="s">
        <v>2213</v>
      </c>
      <c r="J80" s="3">
        <v>0.103512614022425</v>
      </c>
    </row>
    <row r="81" spans="1:10">
      <c r="A81" s="3" t="s">
        <v>292</v>
      </c>
      <c r="B81" s="3" t="s">
        <v>2126</v>
      </c>
      <c r="C81" s="3">
        <v>17</v>
      </c>
      <c r="D81" s="3">
        <v>1.88423668283111E-2</v>
      </c>
      <c r="E81" s="3">
        <v>0.58138835885357099</v>
      </c>
      <c r="F81" s="3">
        <v>1.0190210044433701</v>
      </c>
      <c r="G81" s="3">
        <v>0.32605838566331002</v>
      </c>
      <c r="H81" s="3">
        <v>3.1847173793255301</v>
      </c>
      <c r="I81" s="3" t="s">
        <v>2214</v>
      </c>
      <c r="J81" s="3">
        <v>0.97454653223355803</v>
      </c>
    </row>
    <row r="82" spans="1:10">
      <c r="A82" s="3" t="s">
        <v>292</v>
      </c>
      <c r="B82" s="3" t="s">
        <v>2127</v>
      </c>
      <c r="C82" s="3">
        <v>17</v>
      </c>
      <c r="D82" s="3">
        <v>-5.4550402825300999E-2</v>
      </c>
      <c r="E82" s="3">
        <v>0.54265203570384002</v>
      </c>
      <c r="F82" s="3">
        <v>0.94691078067636303</v>
      </c>
      <c r="G82" s="3">
        <v>0.32688449630062599</v>
      </c>
      <c r="H82" s="3">
        <v>2.7429873141995298</v>
      </c>
      <c r="I82" s="3" t="s">
        <v>2215</v>
      </c>
      <c r="J82" s="3">
        <v>0.92117596406360103</v>
      </c>
    </row>
    <row r="83" spans="1:10">
      <c r="A83" s="3" t="s">
        <v>293</v>
      </c>
      <c r="B83" s="3" t="s">
        <v>2123</v>
      </c>
      <c r="C83" s="3">
        <v>10</v>
      </c>
      <c r="D83" s="3">
        <v>-6.56170086069367E-2</v>
      </c>
      <c r="E83" s="3">
        <v>0.98593998250485704</v>
      </c>
      <c r="F83" s="3">
        <v>0.93648946302115399</v>
      </c>
      <c r="G83" s="3">
        <v>0.13559817336631599</v>
      </c>
      <c r="H83" s="3">
        <v>6.4677310363201999</v>
      </c>
      <c r="I83" s="3" t="s">
        <v>2216</v>
      </c>
      <c r="J83" s="3">
        <v>0.94857094782581697</v>
      </c>
    </row>
    <row r="84" spans="1:10">
      <c r="A84" s="3" t="s">
        <v>293</v>
      </c>
      <c r="B84" s="3" t="s">
        <v>2124</v>
      </c>
      <c r="C84" s="3">
        <v>10</v>
      </c>
      <c r="D84" s="3">
        <v>0.34830213986807601</v>
      </c>
      <c r="E84" s="3">
        <v>0.29503435192972799</v>
      </c>
      <c r="F84" s="3">
        <v>1.41666021461449</v>
      </c>
      <c r="G84" s="3">
        <v>0.79456126076760603</v>
      </c>
      <c r="H84" s="3">
        <v>2.5258293636575502</v>
      </c>
      <c r="I84" s="3" t="s">
        <v>2217</v>
      </c>
      <c r="J84" s="3">
        <v>0.23778243140371999</v>
      </c>
    </row>
    <row r="85" spans="1:10">
      <c r="A85" s="3" t="s">
        <v>293</v>
      </c>
      <c r="B85" s="3" t="s">
        <v>2125</v>
      </c>
      <c r="C85" s="3">
        <v>10</v>
      </c>
      <c r="D85" s="3">
        <v>0.30740093557692899</v>
      </c>
      <c r="E85" s="3">
        <v>0.222962189224198</v>
      </c>
      <c r="F85" s="3">
        <v>1.35988608549844</v>
      </c>
      <c r="G85" s="3">
        <v>0.87844238639139305</v>
      </c>
      <c r="H85" s="3">
        <v>2.10519232015782</v>
      </c>
      <c r="I85" s="3" t="s">
        <v>2218</v>
      </c>
      <c r="J85" s="3">
        <v>0.16798316732260199</v>
      </c>
    </row>
    <row r="86" spans="1:10">
      <c r="A86" s="3" t="s">
        <v>293</v>
      </c>
      <c r="B86" s="3" t="s">
        <v>2126</v>
      </c>
      <c r="C86" s="3">
        <v>10</v>
      </c>
      <c r="D86" s="3">
        <v>0.65117087437490895</v>
      </c>
      <c r="E86" s="3">
        <v>0.483153090452068</v>
      </c>
      <c r="F86" s="3">
        <v>1.91778500024959</v>
      </c>
      <c r="G86" s="3">
        <v>0.74392936891386496</v>
      </c>
      <c r="H86" s="3">
        <v>4.9438823910824299</v>
      </c>
      <c r="I86" s="3" t="s">
        <v>2219</v>
      </c>
      <c r="J86" s="3">
        <v>0.21068090838699</v>
      </c>
    </row>
    <row r="87" spans="1:10">
      <c r="A87" s="3" t="s">
        <v>293</v>
      </c>
      <c r="B87" s="3" t="s">
        <v>2127</v>
      </c>
      <c r="C87" s="3">
        <v>10</v>
      </c>
      <c r="D87" s="3">
        <v>-2.97430846307352E-2</v>
      </c>
      <c r="E87" s="3">
        <v>0.440807712977483</v>
      </c>
      <c r="F87" s="3">
        <v>0.97069488795122905</v>
      </c>
      <c r="G87" s="3">
        <v>0.409128413791778</v>
      </c>
      <c r="H87" s="3">
        <v>2.3030631306243001</v>
      </c>
      <c r="I87" s="3" t="s">
        <v>2220</v>
      </c>
      <c r="J87" s="3">
        <v>0.94767952958577295</v>
      </c>
    </row>
    <row r="88" spans="1:10">
      <c r="A88" s="3" t="s">
        <v>294</v>
      </c>
      <c r="B88" s="3" t="s">
        <v>2123</v>
      </c>
      <c r="C88" s="3">
        <v>12</v>
      </c>
      <c r="D88" s="3">
        <v>-0.37400749436390301</v>
      </c>
      <c r="E88" s="3">
        <v>1.09291566027371</v>
      </c>
      <c r="F88" s="3">
        <v>0.68797175589896598</v>
      </c>
      <c r="G88" s="3">
        <v>8.0772219673095003E-2</v>
      </c>
      <c r="H88" s="3">
        <v>5.8597515189045</v>
      </c>
      <c r="I88" s="3" t="s">
        <v>2221</v>
      </c>
      <c r="J88" s="3">
        <v>0.73927568100269103</v>
      </c>
    </row>
    <row r="89" spans="1:10">
      <c r="A89" s="3" t="s">
        <v>294</v>
      </c>
      <c r="B89" s="3" t="s">
        <v>2124</v>
      </c>
      <c r="C89" s="3">
        <v>12</v>
      </c>
      <c r="D89" s="3">
        <v>-0.45888179577740601</v>
      </c>
      <c r="E89" s="3">
        <v>0.334872711227164</v>
      </c>
      <c r="F89" s="3">
        <v>0.63198994436457401</v>
      </c>
      <c r="G89" s="3">
        <v>0.327839109820174</v>
      </c>
      <c r="H89" s="3">
        <v>1.21831495332275</v>
      </c>
      <c r="I89" s="3" t="s">
        <v>2222</v>
      </c>
      <c r="J89" s="3">
        <v>0.17058794368121499</v>
      </c>
    </row>
    <row r="90" spans="1:10">
      <c r="A90" s="3" t="s">
        <v>294</v>
      </c>
      <c r="B90" s="3" t="s">
        <v>2125</v>
      </c>
      <c r="C90" s="3">
        <v>12</v>
      </c>
      <c r="D90" s="3">
        <v>-0.27596958568836899</v>
      </c>
      <c r="E90" s="3">
        <v>0.24889113596286699</v>
      </c>
      <c r="F90" s="3">
        <v>0.75883600988515298</v>
      </c>
      <c r="G90" s="3">
        <v>0.46589443158892901</v>
      </c>
      <c r="H90" s="3">
        <v>1.2359711789955301</v>
      </c>
      <c r="I90" s="3" t="s">
        <v>2223</v>
      </c>
      <c r="J90" s="3">
        <v>0.26751804095167903</v>
      </c>
    </row>
    <row r="91" spans="1:10">
      <c r="A91" s="3" t="s">
        <v>294</v>
      </c>
      <c r="B91" s="3" t="s">
        <v>2126</v>
      </c>
      <c r="C91" s="3">
        <v>12</v>
      </c>
      <c r="D91" s="3">
        <v>-0.57433334383793</v>
      </c>
      <c r="E91" s="3">
        <v>0.56015021739396798</v>
      </c>
      <c r="F91" s="3">
        <v>0.56308012454455003</v>
      </c>
      <c r="G91" s="3">
        <v>0.18782816127101301</v>
      </c>
      <c r="H91" s="3">
        <v>1.6880281663388499</v>
      </c>
      <c r="I91" s="3" t="s">
        <v>2224</v>
      </c>
      <c r="J91" s="3">
        <v>0.32723173440078701</v>
      </c>
    </row>
    <row r="92" spans="1:10">
      <c r="A92" s="3" t="s">
        <v>294</v>
      </c>
      <c r="B92" s="3" t="s">
        <v>2127</v>
      </c>
      <c r="C92" s="3">
        <v>12</v>
      </c>
      <c r="D92" s="3">
        <v>-0.55600357548776203</v>
      </c>
      <c r="E92" s="3">
        <v>0.525549612684171</v>
      </c>
      <c r="F92" s="3">
        <v>0.57349642534259904</v>
      </c>
      <c r="G92" s="3">
        <v>0.20472640185455901</v>
      </c>
      <c r="H92" s="3">
        <v>1.60652532795645</v>
      </c>
      <c r="I92" s="3" t="s">
        <v>2225</v>
      </c>
      <c r="J92" s="3">
        <v>0.31275945693905199</v>
      </c>
    </row>
    <row r="93" spans="1:10">
      <c r="A93" s="3" t="s">
        <v>295</v>
      </c>
      <c r="B93" s="3" t="s">
        <v>2123</v>
      </c>
      <c r="C93" s="3">
        <v>7</v>
      </c>
      <c r="D93" s="3">
        <v>-0.88220749010273602</v>
      </c>
      <c r="E93" s="3">
        <v>0.89082973868418902</v>
      </c>
      <c r="F93" s="3">
        <v>0.41386829238719303</v>
      </c>
      <c r="G93" s="3">
        <v>7.22058813020518E-2</v>
      </c>
      <c r="H93" s="3">
        <v>2.3722023795674301</v>
      </c>
      <c r="I93" s="3" t="s">
        <v>2226</v>
      </c>
      <c r="J93" s="3">
        <v>0.36749058524026001</v>
      </c>
    </row>
    <row r="94" spans="1:10">
      <c r="A94" s="3" t="s">
        <v>295</v>
      </c>
      <c r="B94" s="3" t="s">
        <v>2124</v>
      </c>
      <c r="C94" s="3">
        <v>7</v>
      </c>
      <c r="D94" s="3">
        <v>-5.1038923761636899E-2</v>
      </c>
      <c r="E94" s="3">
        <v>0.33155232954896102</v>
      </c>
      <c r="F94" s="3">
        <v>0.95024168283182098</v>
      </c>
      <c r="G94" s="3">
        <v>0.49614776184475601</v>
      </c>
      <c r="H94" s="3">
        <v>1.81994019772196</v>
      </c>
      <c r="I94" s="3" t="s">
        <v>2227</v>
      </c>
      <c r="J94" s="3">
        <v>0.87765761970821798</v>
      </c>
    </row>
    <row r="95" spans="1:10">
      <c r="A95" s="3" t="s">
        <v>295</v>
      </c>
      <c r="B95" s="3" t="s">
        <v>2125</v>
      </c>
      <c r="C95" s="3">
        <v>7</v>
      </c>
      <c r="D95" s="3">
        <v>-4.7852887274503798E-3</v>
      </c>
      <c r="E95" s="3">
        <v>0.27536944798618701</v>
      </c>
      <c r="F95" s="3">
        <v>0.99522614252543495</v>
      </c>
      <c r="G95" s="3">
        <v>0.58012631957727401</v>
      </c>
      <c r="H95" s="3">
        <v>1.7073437996879599</v>
      </c>
      <c r="I95" s="3" t="s">
        <v>2228</v>
      </c>
      <c r="J95" s="3">
        <v>0.98613529618865003</v>
      </c>
    </row>
    <row r="96" spans="1:10">
      <c r="A96" s="3" t="s">
        <v>295</v>
      </c>
      <c r="B96" s="3" t="s">
        <v>2126</v>
      </c>
      <c r="C96" s="3">
        <v>7</v>
      </c>
      <c r="D96" s="3">
        <v>-4.5749628461929599E-2</v>
      </c>
      <c r="E96" s="3">
        <v>0.49627773857858198</v>
      </c>
      <c r="F96" s="3">
        <v>0.95528110745204398</v>
      </c>
      <c r="G96" s="3">
        <v>0.36115285252179502</v>
      </c>
      <c r="H96" s="3">
        <v>2.5268026761597602</v>
      </c>
      <c r="I96" s="3" t="s">
        <v>2229</v>
      </c>
      <c r="J96" s="3">
        <v>0.92955153022935699</v>
      </c>
    </row>
    <row r="97" spans="1:10">
      <c r="A97" s="3" t="s">
        <v>295</v>
      </c>
      <c r="B97" s="3" t="s">
        <v>2127</v>
      </c>
      <c r="C97" s="3">
        <v>7</v>
      </c>
      <c r="D97" s="3">
        <v>-0.122091837690165</v>
      </c>
      <c r="E97" s="3">
        <v>0.50912848353075002</v>
      </c>
      <c r="F97" s="3">
        <v>0.88506708225363795</v>
      </c>
      <c r="G97" s="3">
        <v>0.32628512431309697</v>
      </c>
      <c r="H97" s="3">
        <v>2.4007951381114401</v>
      </c>
      <c r="I97" s="3" t="s">
        <v>2230</v>
      </c>
      <c r="J97" s="3">
        <v>0.81846345694836597</v>
      </c>
    </row>
    <row r="98" spans="1:10">
      <c r="A98" s="3" t="s">
        <v>296</v>
      </c>
      <c r="B98" s="3" t="s">
        <v>2123</v>
      </c>
      <c r="C98" s="3">
        <v>7</v>
      </c>
      <c r="D98" s="3">
        <v>7.3095920602026396E-2</v>
      </c>
      <c r="E98" s="3">
        <v>0.731794537375277</v>
      </c>
      <c r="F98" s="3">
        <v>1.0758337265843501</v>
      </c>
      <c r="G98" s="3">
        <v>0.25634748985844502</v>
      </c>
      <c r="H98" s="3">
        <v>4.5150362419990797</v>
      </c>
      <c r="I98" s="3" t="s">
        <v>2231</v>
      </c>
      <c r="J98" s="3">
        <v>0.92431628678952904</v>
      </c>
    </row>
    <row r="99" spans="1:10">
      <c r="A99" s="3" t="s">
        <v>296</v>
      </c>
      <c r="B99" s="3" t="s">
        <v>2124</v>
      </c>
      <c r="C99" s="3">
        <v>7</v>
      </c>
      <c r="D99" s="3">
        <v>0.10720052941340601</v>
      </c>
      <c r="E99" s="3">
        <v>0.21161683232234199</v>
      </c>
      <c r="F99" s="3">
        <v>1.11315745291071</v>
      </c>
      <c r="G99" s="3">
        <v>0.73523253038053704</v>
      </c>
      <c r="H99" s="3">
        <v>1.6853437025281399</v>
      </c>
      <c r="I99" s="3" t="s">
        <v>2232</v>
      </c>
      <c r="J99" s="3">
        <v>0.61245062382978699</v>
      </c>
    </row>
    <row r="100" spans="1:10">
      <c r="A100" s="3" t="s">
        <v>296</v>
      </c>
      <c r="B100" s="3" t="s">
        <v>2125</v>
      </c>
      <c r="C100" s="3">
        <v>7</v>
      </c>
      <c r="D100" s="3">
        <v>0.159601442423734</v>
      </c>
      <c r="E100" s="3">
        <v>0.179288244164856</v>
      </c>
      <c r="F100" s="3">
        <v>1.17304325253598</v>
      </c>
      <c r="G100" s="3">
        <v>0.8254690439033</v>
      </c>
      <c r="H100" s="3">
        <v>1.6669679892700799</v>
      </c>
      <c r="I100" s="3" t="s">
        <v>2233</v>
      </c>
      <c r="J100" s="3">
        <v>0.37336135693165901</v>
      </c>
    </row>
    <row r="101" spans="1:10">
      <c r="A101" s="3" t="s">
        <v>296</v>
      </c>
      <c r="B101" s="3" t="s">
        <v>2126</v>
      </c>
      <c r="C101" s="3">
        <v>7</v>
      </c>
      <c r="D101" s="3">
        <v>0.30079135296022103</v>
      </c>
      <c r="E101" s="3">
        <v>0.34861687088292498</v>
      </c>
      <c r="F101" s="3">
        <v>1.35092744511823</v>
      </c>
      <c r="G101" s="3">
        <v>0.68215545040228198</v>
      </c>
      <c r="H101" s="3">
        <v>2.67535055374465</v>
      </c>
      <c r="I101" s="3" t="s">
        <v>2234</v>
      </c>
      <c r="J101" s="3">
        <v>0.42138341906719301</v>
      </c>
    </row>
    <row r="102" spans="1:10">
      <c r="A102" s="3" t="s">
        <v>296</v>
      </c>
      <c r="B102" s="3" t="s">
        <v>2127</v>
      </c>
      <c r="C102" s="3">
        <v>7</v>
      </c>
      <c r="D102" s="3">
        <v>0.28336296976202802</v>
      </c>
      <c r="E102" s="3">
        <v>0.34717069705356501</v>
      </c>
      <c r="F102" s="3">
        <v>1.3275869482936</v>
      </c>
      <c r="G102" s="3">
        <v>0.67227244503430805</v>
      </c>
      <c r="H102" s="3">
        <v>2.6216857738227999</v>
      </c>
      <c r="I102" s="3" t="s">
        <v>2235</v>
      </c>
      <c r="J102" s="3">
        <v>0.44556915484535897</v>
      </c>
    </row>
    <row r="103" spans="1:10">
      <c r="A103" s="3" t="s">
        <v>297</v>
      </c>
      <c r="B103" s="3" t="s">
        <v>2123</v>
      </c>
      <c r="C103" s="3">
        <v>7</v>
      </c>
      <c r="D103" s="3">
        <v>-0.37380321161229002</v>
      </c>
      <c r="E103" s="3">
        <v>0.63481152597381696</v>
      </c>
      <c r="F103" s="3">
        <v>0.68811231101829695</v>
      </c>
      <c r="G103" s="3">
        <v>0.19828818978919899</v>
      </c>
      <c r="H103" s="3">
        <v>2.38793118782475</v>
      </c>
      <c r="I103" s="3" t="s">
        <v>2236</v>
      </c>
      <c r="J103" s="3">
        <v>0.58156292058620296</v>
      </c>
    </row>
    <row r="104" spans="1:10">
      <c r="A104" s="3" t="s">
        <v>297</v>
      </c>
      <c r="B104" s="3" t="s">
        <v>2124</v>
      </c>
      <c r="C104" s="3">
        <v>7</v>
      </c>
      <c r="D104" s="3">
        <v>5.2424460111275301E-2</v>
      </c>
      <c r="E104" s="3">
        <v>0.222871404698716</v>
      </c>
      <c r="F104" s="3">
        <v>1.05382295340312</v>
      </c>
      <c r="G104" s="3">
        <v>0.68085665078862401</v>
      </c>
      <c r="H104" s="3">
        <v>1.6310963781186001</v>
      </c>
      <c r="I104" s="3" t="s">
        <v>2237</v>
      </c>
      <c r="J104" s="3">
        <v>0.81403572608133001</v>
      </c>
    </row>
    <row r="105" spans="1:10">
      <c r="A105" s="3" t="s">
        <v>297</v>
      </c>
      <c r="B105" s="3" t="s">
        <v>2125</v>
      </c>
      <c r="C105" s="3">
        <v>7</v>
      </c>
      <c r="D105" s="3">
        <v>0.177999107562716</v>
      </c>
      <c r="E105" s="3">
        <v>0.20968469937147799</v>
      </c>
      <c r="F105" s="3">
        <v>1.1948242549286101</v>
      </c>
      <c r="G105" s="3">
        <v>0.792167116927041</v>
      </c>
      <c r="H105" s="3">
        <v>1.80215130073014</v>
      </c>
      <c r="I105" s="3" t="s">
        <v>2238</v>
      </c>
      <c r="J105" s="3">
        <v>0.39594286707841903</v>
      </c>
    </row>
    <row r="106" spans="1:10">
      <c r="A106" s="3" t="s">
        <v>297</v>
      </c>
      <c r="B106" s="3" t="s">
        <v>2126</v>
      </c>
      <c r="C106" s="3">
        <v>7</v>
      </c>
      <c r="D106" s="3">
        <v>-4.3445479909920398E-2</v>
      </c>
      <c r="E106" s="3">
        <v>0.32755292273513398</v>
      </c>
      <c r="F106" s="3">
        <v>0.95748475482304196</v>
      </c>
      <c r="G106" s="3">
        <v>0.503863838825789</v>
      </c>
      <c r="H106" s="3">
        <v>1.81949365101296</v>
      </c>
      <c r="I106" s="3" t="s">
        <v>2239</v>
      </c>
      <c r="J106" s="3">
        <v>0.89881724882677705</v>
      </c>
    </row>
    <row r="107" spans="1:10">
      <c r="A107" s="3" t="s">
        <v>297</v>
      </c>
      <c r="B107" s="3" t="s">
        <v>2127</v>
      </c>
      <c r="C107" s="3">
        <v>7</v>
      </c>
      <c r="D107" s="3">
        <v>-2.88511304753656E-2</v>
      </c>
      <c r="E107" s="3">
        <v>0.28876649597787102</v>
      </c>
      <c r="F107" s="3">
        <v>0.97156108953875797</v>
      </c>
      <c r="G107" s="3">
        <v>0.55165442931704101</v>
      </c>
      <c r="H107" s="3">
        <v>1.7110910391390199</v>
      </c>
      <c r="I107" s="3" t="s">
        <v>2240</v>
      </c>
      <c r="J107" s="3">
        <v>0.92366920549902098</v>
      </c>
    </row>
    <row r="108" spans="1:10">
      <c r="A108" s="3" t="s">
        <v>298</v>
      </c>
      <c r="B108" s="3" t="s">
        <v>2123</v>
      </c>
      <c r="C108" s="3">
        <v>9</v>
      </c>
      <c r="D108" s="3">
        <v>-0.72364906023440001</v>
      </c>
      <c r="E108" s="3">
        <v>0.51672107716288695</v>
      </c>
      <c r="F108" s="3">
        <v>0.48497930442953902</v>
      </c>
      <c r="G108" s="3">
        <v>0.17614947203013601</v>
      </c>
      <c r="H108" s="3">
        <v>1.33525762532356</v>
      </c>
      <c r="I108" s="3" t="s">
        <v>2241</v>
      </c>
      <c r="J108" s="3">
        <v>0.20410809282513501</v>
      </c>
    </row>
    <row r="109" spans="1:10">
      <c r="A109" s="3" t="s">
        <v>298</v>
      </c>
      <c r="B109" s="3" t="s">
        <v>2124</v>
      </c>
      <c r="C109" s="3">
        <v>9</v>
      </c>
      <c r="D109" s="3">
        <v>4.7247049344372398E-2</v>
      </c>
      <c r="E109" s="3">
        <v>0.16508648198913101</v>
      </c>
      <c r="F109" s="3">
        <v>1.0483809789226699</v>
      </c>
      <c r="G109" s="3">
        <v>0.75856828691426603</v>
      </c>
      <c r="H109" s="3">
        <v>1.44891725099375</v>
      </c>
      <c r="I109" s="3" t="s">
        <v>2242</v>
      </c>
      <c r="J109" s="3">
        <v>0.77472819953164695</v>
      </c>
    </row>
    <row r="110" spans="1:10">
      <c r="A110" s="3" t="s">
        <v>298</v>
      </c>
      <c r="B110" s="3" t="s">
        <v>2125</v>
      </c>
      <c r="C110" s="3">
        <v>9</v>
      </c>
      <c r="D110" s="3">
        <v>1.5274500083491301E-2</v>
      </c>
      <c r="E110" s="3">
        <v>0.14061397805558801</v>
      </c>
      <c r="F110" s="3">
        <v>1.0153917514847399</v>
      </c>
      <c r="G110" s="3">
        <v>0.77079803102202105</v>
      </c>
      <c r="H110" s="3">
        <v>1.33760124895</v>
      </c>
      <c r="I110" s="3" t="s">
        <v>2243</v>
      </c>
      <c r="J110" s="3">
        <v>0.91349820078489496</v>
      </c>
    </row>
    <row r="111" spans="1:10">
      <c r="A111" s="3" t="s">
        <v>298</v>
      </c>
      <c r="B111" s="3" t="s">
        <v>2126</v>
      </c>
      <c r="C111" s="3">
        <v>9</v>
      </c>
      <c r="D111" s="3">
        <v>6.4269463693060996E-2</v>
      </c>
      <c r="E111" s="3">
        <v>0.28745365846925103</v>
      </c>
      <c r="F111" s="3">
        <v>1.0663797106647399</v>
      </c>
      <c r="G111" s="3">
        <v>0.60705267836239996</v>
      </c>
      <c r="H111" s="3">
        <v>1.87325701351828</v>
      </c>
      <c r="I111" s="3" t="s">
        <v>2244</v>
      </c>
      <c r="J111" s="3">
        <v>0.82868631494890999</v>
      </c>
    </row>
    <row r="112" spans="1:10">
      <c r="A112" s="3" t="s">
        <v>298</v>
      </c>
      <c r="B112" s="3" t="s">
        <v>2127</v>
      </c>
      <c r="C112" s="3">
        <v>9</v>
      </c>
      <c r="D112" s="3">
        <v>9.04620247977517E-2</v>
      </c>
      <c r="E112" s="3">
        <v>0.26810028130361302</v>
      </c>
      <c r="F112" s="3">
        <v>1.0946799361603401</v>
      </c>
      <c r="G112" s="3">
        <v>0.64725526461903404</v>
      </c>
      <c r="H112" s="3">
        <v>1.8513934580931</v>
      </c>
      <c r="I112" s="3" t="s">
        <v>2245</v>
      </c>
      <c r="J112" s="3">
        <v>0.74448383931060402</v>
      </c>
    </row>
    <row r="113" spans="1:10">
      <c r="A113" s="3" t="s">
        <v>299</v>
      </c>
      <c r="B113" s="3" t="s">
        <v>2123</v>
      </c>
      <c r="C113" s="3">
        <v>11</v>
      </c>
      <c r="D113" s="3">
        <v>-0.101832074452729</v>
      </c>
      <c r="E113" s="3">
        <v>0.58438982110381399</v>
      </c>
      <c r="F113" s="3">
        <v>0.90318120613351605</v>
      </c>
      <c r="G113" s="3">
        <v>0.28729775596037599</v>
      </c>
      <c r="H113" s="3">
        <v>2.8393409770499498</v>
      </c>
      <c r="I113" s="3" t="s">
        <v>2246</v>
      </c>
      <c r="J113" s="3">
        <v>0.86552280831200501</v>
      </c>
    </row>
    <row r="114" spans="1:10">
      <c r="A114" s="3" t="s">
        <v>299</v>
      </c>
      <c r="B114" s="3" t="s">
        <v>2124</v>
      </c>
      <c r="C114" s="3">
        <v>11</v>
      </c>
      <c r="D114" s="3">
        <v>-0.28411856176779798</v>
      </c>
      <c r="E114" s="3">
        <v>0.238777373080021</v>
      </c>
      <c r="F114" s="3">
        <v>0.752677400652632</v>
      </c>
      <c r="G114" s="3">
        <v>0.47136515326716599</v>
      </c>
      <c r="H114" s="3">
        <v>1.20187770675551</v>
      </c>
      <c r="I114" s="3" t="s">
        <v>2247</v>
      </c>
      <c r="J114" s="3">
        <v>0.23409003549878801</v>
      </c>
    </row>
    <row r="115" spans="1:10">
      <c r="A115" s="3" t="s">
        <v>299</v>
      </c>
      <c r="B115" s="3" t="s">
        <v>2125</v>
      </c>
      <c r="C115" s="3">
        <v>11</v>
      </c>
      <c r="D115" s="3">
        <v>-0.18789475764612301</v>
      </c>
      <c r="E115" s="3">
        <v>0.180361077603373</v>
      </c>
      <c r="F115" s="3">
        <v>0.82870191718393704</v>
      </c>
      <c r="G115" s="3">
        <v>0.58193153842108103</v>
      </c>
      <c r="H115" s="3">
        <v>1.1801162545814901</v>
      </c>
      <c r="I115" s="3" t="s">
        <v>2248</v>
      </c>
      <c r="J115" s="3">
        <v>0.29751833167977798</v>
      </c>
    </row>
    <row r="116" spans="1:10">
      <c r="A116" s="3" t="s">
        <v>299</v>
      </c>
      <c r="B116" s="3" t="s">
        <v>2126</v>
      </c>
      <c r="C116" s="3">
        <v>11</v>
      </c>
      <c r="D116" s="3">
        <v>-0.34018485636991702</v>
      </c>
      <c r="E116" s="3">
        <v>0.37032264337578902</v>
      </c>
      <c r="F116" s="3">
        <v>0.71163875964504397</v>
      </c>
      <c r="G116" s="3">
        <v>0.34437736300208199</v>
      </c>
      <c r="H116" s="3">
        <v>1.47056624109778</v>
      </c>
      <c r="I116" s="3" t="s">
        <v>2249</v>
      </c>
      <c r="J116" s="3">
        <v>0.37991956828558998</v>
      </c>
    </row>
    <row r="117" spans="1:10">
      <c r="A117" s="3" t="s">
        <v>299</v>
      </c>
      <c r="B117" s="3" t="s">
        <v>2127</v>
      </c>
      <c r="C117" s="3">
        <v>11</v>
      </c>
      <c r="D117" s="3">
        <v>-0.31860531921333801</v>
      </c>
      <c r="E117" s="3">
        <v>0.34013216940164098</v>
      </c>
      <c r="F117" s="3">
        <v>0.72716248974115705</v>
      </c>
      <c r="G117" s="3">
        <v>0.37334051339405</v>
      </c>
      <c r="H117" s="3">
        <v>1.4163083499284299</v>
      </c>
      <c r="I117" s="3" t="s">
        <v>2250</v>
      </c>
      <c r="J117" s="3">
        <v>0.37097786077921002</v>
      </c>
    </row>
    <row r="118" spans="1:10">
      <c r="A118" s="3" t="s">
        <v>300</v>
      </c>
      <c r="B118" s="3" t="s">
        <v>2123</v>
      </c>
      <c r="C118" s="3">
        <v>11</v>
      </c>
      <c r="D118" s="3">
        <v>9.7493493231397901E-2</v>
      </c>
      <c r="E118" s="3">
        <v>1.09181009344208</v>
      </c>
      <c r="F118" s="3">
        <v>1.10240426845051</v>
      </c>
      <c r="G118" s="3">
        <v>0.12970997402096801</v>
      </c>
      <c r="H118" s="3">
        <v>9.3693270719601003</v>
      </c>
      <c r="I118" s="3" t="s">
        <v>2251</v>
      </c>
      <c r="J118" s="3">
        <v>0.93080278922180104</v>
      </c>
    </row>
    <row r="119" spans="1:10">
      <c r="A119" s="3" t="s">
        <v>300</v>
      </c>
      <c r="B119" s="3" t="s">
        <v>2124</v>
      </c>
      <c r="C119" s="3">
        <v>11</v>
      </c>
      <c r="D119" s="3">
        <v>4.1350423541052103E-2</v>
      </c>
      <c r="E119" s="3">
        <v>0.34026678290719298</v>
      </c>
      <c r="F119" s="3">
        <v>1.0422172590250101</v>
      </c>
      <c r="G119" s="3">
        <v>0.53495509458874202</v>
      </c>
      <c r="H119" s="3">
        <v>2.0304822329893999</v>
      </c>
      <c r="I119" s="3" t="s">
        <v>2252</v>
      </c>
      <c r="J119" s="3">
        <v>0.90327637172765596</v>
      </c>
    </row>
    <row r="120" spans="1:10">
      <c r="A120" s="3" t="s">
        <v>300</v>
      </c>
      <c r="B120" s="3" t="s">
        <v>2125</v>
      </c>
      <c r="C120" s="3">
        <v>11</v>
      </c>
      <c r="D120" s="3">
        <v>0.146166735187859</v>
      </c>
      <c r="E120" s="3">
        <v>0.30618972182297999</v>
      </c>
      <c r="F120" s="3">
        <v>1.1573891494608799</v>
      </c>
      <c r="G120" s="3">
        <v>0.63510488558144695</v>
      </c>
      <c r="H120" s="3">
        <v>2.1091786155343599</v>
      </c>
      <c r="I120" s="3" t="s">
        <v>2253</v>
      </c>
      <c r="J120" s="3">
        <v>0.63309646930618602</v>
      </c>
    </row>
    <row r="121" spans="1:10">
      <c r="A121" s="3" t="s">
        <v>300</v>
      </c>
      <c r="B121" s="3" t="s">
        <v>2126</v>
      </c>
      <c r="C121" s="3">
        <v>11</v>
      </c>
      <c r="D121" s="3">
        <v>-0.120138126857382</v>
      </c>
      <c r="E121" s="3">
        <v>0.618620188640574</v>
      </c>
      <c r="F121" s="3">
        <v>0.88679793764488601</v>
      </c>
      <c r="G121" s="3">
        <v>0.26378162488756002</v>
      </c>
      <c r="H121" s="3">
        <v>2.9812940251105098</v>
      </c>
      <c r="I121" s="3" t="s">
        <v>2254</v>
      </c>
      <c r="J121" s="3">
        <v>0.84990503581619103</v>
      </c>
    </row>
    <row r="122" spans="1:10">
      <c r="A122" s="3" t="s">
        <v>300</v>
      </c>
      <c r="B122" s="3" t="s">
        <v>2127</v>
      </c>
      <c r="C122" s="3">
        <v>11</v>
      </c>
      <c r="D122" s="3">
        <v>-0.25258365572881902</v>
      </c>
      <c r="E122" s="3">
        <v>0.64787460444268097</v>
      </c>
      <c r="F122" s="3">
        <v>0.77679122708489401</v>
      </c>
      <c r="G122" s="3">
        <v>0.218183706555371</v>
      </c>
      <c r="H122" s="3">
        <v>2.7655805284567401</v>
      </c>
      <c r="I122" s="3" t="s">
        <v>2255</v>
      </c>
      <c r="J122" s="3">
        <v>0.70481098614975501</v>
      </c>
    </row>
    <row r="123" spans="1:10">
      <c r="A123" s="3" t="s">
        <v>301</v>
      </c>
      <c r="B123" s="3" t="s">
        <v>2123</v>
      </c>
      <c r="C123" s="3">
        <v>12</v>
      </c>
      <c r="D123" s="3">
        <v>-0.70035340436147098</v>
      </c>
      <c r="E123" s="3">
        <v>0.825552506151776</v>
      </c>
      <c r="F123" s="3">
        <v>0.49640983938597599</v>
      </c>
      <c r="G123" s="3">
        <v>9.8427374603952705E-2</v>
      </c>
      <c r="H123" s="3">
        <v>2.50359952839091</v>
      </c>
      <c r="I123" s="3" t="s">
        <v>2256</v>
      </c>
      <c r="J123" s="3">
        <v>0.41609030988928097</v>
      </c>
    </row>
    <row r="124" spans="1:10">
      <c r="A124" s="3" t="s">
        <v>301</v>
      </c>
      <c r="B124" s="3" t="s">
        <v>2124</v>
      </c>
      <c r="C124" s="3">
        <v>12</v>
      </c>
      <c r="D124" s="3">
        <v>-7.7935168989483605E-2</v>
      </c>
      <c r="E124" s="3">
        <v>0.25490426359359503</v>
      </c>
      <c r="F124" s="3">
        <v>0.92502439486588595</v>
      </c>
      <c r="G124" s="3">
        <v>0.56127318812579996</v>
      </c>
      <c r="H124" s="3">
        <v>1.52451631255405</v>
      </c>
      <c r="I124" s="3" t="s">
        <v>2257</v>
      </c>
      <c r="J124" s="3">
        <v>0.75980040624172596</v>
      </c>
    </row>
    <row r="125" spans="1:10">
      <c r="A125" s="3" t="s">
        <v>301</v>
      </c>
      <c r="B125" s="3" t="s">
        <v>2125</v>
      </c>
      <c r="C125" s="3">
        <v>12</v>
      </c>
      <c r="D125" s="3">
        <v>0.243678814683575</v>
      </c>
      <c r="E125" s="3">
        <v>0.240727815152876</v>
      </c>
      <c r="F125" s="3">
        <v>1.2759344532586001</v>
      </c>
      <c r="G125" s="3">
        <v>0.79600667856488405</v>
      </c>
      <c r="H125" s="3">
        <v>2.0452199370329902</v>
      </c>
      <c r="I125" s="3" t="s">
        <v>2258</v>
      </c>
      <c r="J125" s="3">
        <v>0.31141439716230801</v>
      </c>
    </row>
    <row r="126" spans="1:10">
      <c r="A126" s="3" t="s">
        <v>301</v>
      </c>
      <c r="B126" s="3" t="s">
        <v>2126</v>
      </c>
      <c r="C126" s="3">
        <v>12</v>
      </c>
      <c r="D126" s="3">
        <v>-0.15936723086083801</v>
      </c>
      <c r="E126" s="3">
        <v>0.43912545770904299</v>
      </c>
      <c r="F126" s="3">
        <v>0.85268316989180304</v>
      </c>
      <c r="G126" s="3">
        <v>0.36057578300460702</v>
      </c>
      <c r="H126" s="3">
        <v>2.0164099268070999</v>
      </c>
      <c r="I126" s="3" t="s">
        <v>2259</v>
      </c>
      <c r="J126" s="3">
        <v>0.723542294765539</v>
      </c>
    </row>
    <row r="127" spans="1:10">
      <c r="A127" s="3" t="s">
        <v>301</v>
      </c>
      <c r="B127" s="3" t="s">
        <v>2127</v>
      </c>
      <c r="C127" s="3">
        <v>12</v>
      </c>
      <c r="D127" s="3">
        <v>-0.15936723086083801</v>
      </c>
      <c r="E127" s="3">
        <v>0.36322449877426199</v>
      </c>
      <c r="F127" s="3">
        <v>0.85268316989180304</v>
      </c>
      <c r="G127" s="3">
        <v>0.41841260146600001</v>
      </c>
      <c r="H127" s="3">
        <v>1.7376832955539301</v>
      </c>
      <c r="I127" s="3" t="s">
        <v>2260</v>
      </c>
      <c r="J127" s="3">
        <v>0.66933089643044796</v>
      </c>
    </row>
    <row r="128" spans="1:10">
      <c r="A128" s="3" t="s">
        <v>399</v>
      </c>
      <c r="B128" s="3" t="s">
        <v>2123</v>
      </c>
      <c r="C128" s="3">
        <v>3</v>
      </c>
      <c r="D128" s="3">
        <v>-0.43896020778539702</v>
      </c>
      <c r="E128" s="3">
        <v>0.50614096796331498</v>
      </c>
      <c r="F128" s="3">
        <v>0.64470643341614198</v>
      </c>
      <c r="G128" s="3">
        <v>0.23907056848782901</v>
      </c>
      <c r="H128" s="3">
        <v>1.73859286785994</v>
      </c>
      <c r="I128" s="3" t="s">
        <v>2261</v>
      </c>
      <c r="J128" s="3">
        <v>0.54517694510863701</v>
      </c>
    </row>
    <row r="129" spans="1:10">
      <c r="A129" s="3" t="s">
        <v>399</v>
      </c>
      <c r="B129" s="3" t="s">
        <v>2124</v>
      </c>
      <c r="C129" s="3">
        <v>3</v>
      </c>
      <c r="D129" s="3">
        <v>-0.13005925620879499</v>
      </c>
      <c r="E129" s="3">
        <v>0.27844328524518303</v>
      </c>
      <c r="F129" s="3">
        <v>0.87804339985596203</v>
      </c>
      <c r="G129" s="3">
        <v>0.50874513990189396</v>
      </c>
      <c r="H129" s="3">
        <v>1.5154153849593299</v>
      </c>
      <c r="I129" s="3" t="s">
        <v>2262</v>
      </c>
      <c r="J129" s="3">
        <v>0.64043245116289405</v>
      </c>
    </row>
    <row r="130" spans="1:10">
      <c r="A130" s="3" t="s">
        <v>399</v>
      </c>
      <c r="B130" s="3" t="s">
        <v>2125</v>
      </c>
      <c r="C130" s="3">
        <v>3</v>
      </c>
      <c r="D130" s="3">
        <v>-0.13866906684726099</v>
      </c>
      <c r="E130" s="3">
        <v>0.245973965779854</v>
      </c>
      <c r="F130" s="3">
        <v>0.87051606342084198</v>
      </c>
      <c r="G130" s="3">
        <v>0.53752605820407795</v>
      </c>
      <c r="H130" s="3">
        <v>1.4097888002036401</v>
      </c>
      <c r="I130" s="3" t="s">
        <v>2263</v>
      </c>
      <c r="J130" s="3">
        <v>0.57292084274927402</v>
      </c>
    </row>
    <row r="131" spans="1:10">
      <c r="A131" s="3" t="s">
        <v>399</v>
      </c>
      <c r="B131" s="3" t="s">
        <v>2126</v>
      </c>
      <c r="C131" s="3">
        <v>3</v>
      </c>
      <c r="D131" s="3">
        <v>0.13231318195398101</v>
      </c>
      <c r="E131" s="3">
        <v>0.35845470656380102</v>
      </c>
      <c r="F131" s="3">
        <v>1.14146574976784</v>
      </c>
      <c r="G131" s="3">
        <v>0.56537952769551103</v>
      </c>
      <c r="H131" s="3">
        <v>2.30454764289725</v>
      </c>
      <c r="I131" s="3" t="s">
        <v>2264</v>
      </c>
      <c r="J131" s="3">
        <v>0.747452686884021</v>
      </c>
    </row>
    <row r="132" spans="1:10">
      <c r="A132" s="3" t="s">
        <v>399</v>
      </c>
      <c r="B132" s="3" t="s">
        <v>2127</v>
      </c>
      <c r="C132" s="3">
        <v>3</v>
      </c>
      <c r="D132" s="3">
        <v>-0.28998386774768697</v>
      </c>
      <c r="E132" s="3">
        <v>0.288103190826978</v>
      </c>
      <c r="F132" s="3">
        <v>0.74827563885260195</v>
      </c>
      <c r="G132" s="3">
        <v>0.42542520758876301</v>
      </c>
      <c r="H132" s="3">
        <v>1.31613365102125</v>
      </c>
      <c r="I132" s="3" t="s">
        <v>2265</v>
      </c>
      <c r="J132" s="3">
        <v>0.42014537230626697</v>
      </c>
    </row>
    <row r="133" spans="1:10">
      <c r="A133" s="3" t="s">
        <v>400</v>
      </c>
      <c r="B133" s="3" t="s">
        <v>2123</v>
      </c>
      <c r="C133" s="3">
        <v>8</v>
      </c>
      <c r="D133" s="3">
        <v>-0.47877820565649798</v>
      </c>
      <c r="E133" s="3">
        <v>0.45480899609950798</v>
      </c>
      <c r="F133" s="3">
        <v>0.619539879896431</v>
      </c>
      <c r="G133" s="3">
        <v>0.25405516817415302</v>
      </c>
      <c r="H133" s="3">
        <v>1.5108122599536</v>
      </c>
      <c r="I133" s="3" t="s">
        <v>2266</v>
      </c>
      <c r="J133" s="3">
        <v>0.33301412890524001</v>
      </c>
    </row>
    <row r="134" spans="1:10">
      <c r="A134" s="3" t="s">
        <v>400</v>
      </c>
      <c r="B134" s="3" t="s">
        <v>2124</v>
      </c>
      <c r="C134" s="3">
        <v>8</v>
      </c>
      <c r="D134" s="3">
        <v>1.8804655195082499E-2</v>
      </c>
      <c r="E134" s="3">
        <v>0.14166528716162399</v>
      </c>
      <c r="F134" s="3">
        <v>1.0189825762216</v>
      </c>
      <c r="G134" s="3">
        <v>0.77193162028422702</v>
      </c>
      <c r="H134" s="3">
        <v>1.34510034743866</v>
      </c>
      <c r="I134" s="3" t="s">
        <v>2267</v>
      </c>
      <c r="J134" s="3">
        <v>0.89439897955036995</v>
      </c>
    </row>
    <row r="135" spans="1:10">
      <c r="A135" s="3" t="s">
        <v>400</v>
      </c>
      <c r="B135" s="3" t="s">
        <v>2125</v>
      </c>
      <c r="C135" s="3">
        <v>8</v>
      </c>
      <c r="D135" s="3">
        <v>1.74937846880137E-2</v>
      </c>
      <c r="E135" s="3">
        <v>0.113000847019565</v>
      </c>
      <c r="F135" s="3">
        <v>1.01764769713318</v>
      </c>
      <c r="G135" s="3">
        <v>0.81547225834494297</v>
      </c>
      <c r="H135" s="3">
        <v>1.26994735244862</v>
      </c>
      <c r="I135" s="3" t="s">
        <v>2268</v>
      </c>
      <c r="J135" s="3">
        <v>0.87697024534361101</v>
      </c>
    </row>
    <row r="136" spans="1:10">
      <c r="A136" s="3" t="s">
        <v>400</v>
      </c>
      <c r="B136" s="3" t="s">
        <v>2126</v>
      </c>
      <c r="C136" s="3">
        <v>8</v>
      </c>
      <c r="D136" s="3">
        <v>-8.9317192595099598E-2</v>
      </c>
      <c r="E136" s="3">
        <v>0.211979223303044</v>
      </c>
      <c r="F136" s="3">
        <v>0.91455543734981803</v>
      </c>
      <c r="G136" s="3">
        <v>0.60362841925518596</v>
      </c>
      <c r="H136" s="3">
        <v>1.3856399422316199</v>
      </c>
      <c r="I136" s="3" t="s">
        <v>2269</v>
      </c>
      <c r="J136" s="3">
        <v>0.68613689007593204</v>
      </c>
    </row>
    <row r="137" spans="1:10">
      <c r="A137" s="3" t="s">
        <v>400</v>
      </c>
      <c r="B137" s="3" t="s">
        <v>2127</v>
      </c>
      <c r="C137" s="3">
        <v>8</v>
      </c>
      <c r="D137" s="3">
        <v>-4.8202165384877401E-3</v>
      </c>
      <c r="E137" s="3">
        <v>0.212557515034933</v>
      </c>
      <c r="F137" s="3">
        <v>0.99519138206184599</v>
      </c>
      <c r="G137" s="3">
        <v>0.65610598144450105</v>
      </c>
      <c r="H137" s="3">
        <v>1.5095211977029399</v>
      </c>
      <c r="I137" s="3" t="s">
        <v>2270</v>
      </c>
      <c r="J137" s="3">
        <v>0.98254062763781003</v>
      </c>
    </row>
    <row r="138" spans="1:10">
      <c r="A138" s="3" t="s">
        <v>401</v>
      </c>
      <c r="B138" s="3" t="s">
        <v>2123</v>
      </c>
      <c r="C138" s="3">
        <v>10</v>
      </c>
      <c r="D138" s="3">
        <v>-6.0533903928495801E-2</v>
      </c>
      <c r="E138" s="3">
        <v>0.63238367613351798</v>
      </c>
      <c r="F138" s="3">
        <v>0.94126185600275902</v>
      </c>
      <c r="G138" s="3">
        <v>0.27253018260747403</v>
      </c>
      <c r="H138" s="3">
        <v>3.2509202213460102</v>
      </c>
      <c r="I138" s="3" t="s">
        <v>2271</v>
      </c>
      <c r="J138" s="3">
        <v>0.92609467578113802</v>
      </c>
    </row>
    <row r="139" spans="1:10">
      <c r="A139" s="3" t="s">
        <v>401</v>
      </c>
      <c r="B139" s="3" t="s">
        <v>2124</v>
      </c>
      <c r="C139" s="3">
        <v>10</v>
      </c>
      <c r="D139" s="3">
        <v>0.21486332281777401</v>
      </c>
      <c r="E139" s="3">
        <v>0.33682129298067198</v>
      </c>
      <c r="F139" s="3">
        <v>1.23969244771582</v>
      </c>
      <c r="G139" s="3">
        <v>0.64062795023291697</v>
      </c>
      <c r="H139" s="3">
        <v>2.3989545950420799</v>
      </c>
      <c r="I139" s="3" t="s">
        <v>2272</v>
      </c>
      <c r="J139" s="3">
        <v>0.52352907525849601</v>
      </c>
    </row>
    <row r="140" spans="1:10">
      <c r="A140" s="3" t="s">
        <v>401</v>
      </c>
      <c r="B140" s="3" t="s">
        <v>2125</v>
      </c>
      <c r="C140" s="3">
        <v>10</v>
      </c>
      <c r="D140" s="3">
        <v>0.29229369341059802</v>
      </c>
      <c r="E140" s="3">
        <v>0.26137913418846598</v>
      </c>
      <c r="F140" s="3">
        <v>1.3394963611300501</v>
      </c>
      <c r="G140" s="3">
        <v>0.80251124661809203</v>
      </c>
      <c r="H140" s="3">
        <v>2.2357948365732101</v>
      </c>
      <c r="I140" s="3" t="s">
        <v>2273</v>
      </c>
      <c r="J140" s="3">
        <v>0.26344965536678899</v>
      </c>
    </row>
    <row r="141" spans="1:10">
      <c r="A141" s="3" t="s">
        <v>401</v>
      </c>
      <c r="B141" s="3" t="s">
        <v>2126</v>
      </c>
      <c r="C141" s="3">
        <v>10</v>
      </c>
      <c r="D141" s="3">
        <v>-8.2006025898984494E-2</v>
      </c>
      <c r="E141" s="3">
        <v>0.56264824609658004</v>
      </c>
      <c r="F141" s="3">
        <v>0.92126640722131503</v>
      </c>
      <c r="G141" s="3">
        <v>0.305808378190423</v>
      </c>
      <c r="H141" s="3">
        <v>2.7753712900108098</v>
      </c>
      <c r="I141" s="3" t="s">
        <v>2274</v>
      </c>
      <c r="J141" s="3">
        <v>0.88733085298113401</v>
      </c>
    </row>
    <row r="142" spans="1:10">
      <c r="A142" s="3" t="s">
        <v>401</v>
      </c>
      <c r="B142" s="3" t="s">
        <v>2127</v>
      </c>
      <c r="C142" s="3">
        <v>10</v>
      </c>
      <c r="D142" s="3">
        <v>0.13164069729740399</v>
      </c>
      <c r="E142" s="3">
        <v>0.48114178570299099</v>
      </c>
      <c r="F142" s="3">
        <v>1.1406983896129901</v>
      </c>
      <c r="G142" s="3">
        <v>0.44423694335870101</v>
      </c>
      <c r="H142" s="3">
        <v>2.9290513441495198</v>
      </c>
      <c r="I142" s="3" t="s">
        <v>2275</v>
      </c>
      <c r="J142" s="3">
        <v>0.79056680280093306</v>
      </c>
    </row>
    <row r="143" spans="1:10">
      <c r="A143" s="3" t="s">
        <v>402</v>
      </c>
      <c r="B143" s="3" t="s">
        <v>2123</v>
      </c>
      <c r="C143" s="3">
        <v>20</v>
      </c>
      <c r="D143" s="3">
        <v>-0.44659919342550097</v>
      </c>
      <c r="E143" s="3">
        <v>0.45567325533667602</v>
      </c>
      <c r="F143" s="3">
        <v>0.63980029305483799</v>
      </c>
      <c r="G143" s="3">
        <v>0.26191931677574198</v>
      </c>
      <c r="H143" s="3">
        <v>1.5628645494045099</v>
      </c>
      <c r="I143" s="3" t="s">
        <v>2276</v>
      </c>
      <c r="J143" s="3">
        <v>0.34003372303293</v>
      </c>
    </row>
    <row r="144" spans="1:10">
      <c r="A144" s="3" t="s">
        <v>402</v>
      </c>
      <c r="B144" s="3" t="s">
        <v>2124</v>
      </c>
      <c r="C144" s="3">
        <v>20</v>
      </c>
      <c r="D144" s="3">
        <v>2.3562207767646899E-2</v>
      </c>
      <c r="E144" s="3">
        <v>0.18354190550143701</v>
      </c>
      <c r="F144" s="3">
        <v>1.02384198969024</v>
      </c>
      <c r="G144" s="3">
        <v>0.71449453738047097</v>
      </c>
      <c r="H144" s="3">
        <v>1.46712447053275</v>
      </c>
      <c r="I144" s="3" t="s">
        <v>2277</v>
      </c>
      <c r="J144" s="3">
        <v>0.89785214707941796</v>
      </c>
    </row>
    <row r="145" spans="1:10">
      <c r="A145" s="3" t="s">
        <v>402</v>
      </c>
      <c r="B145" s="3" t="s">
        <v>2125</v>
      </c>
      <c r="C145" s="3">
        <v>20</v>
      </c>
      <c r="D145" s="3">
        <v>0.113011824410954</v>
      </c>
      <c r="E145" s="3">
        <v>0.13531825950517101</v>
      </c>
      <c r="F145" s="3">
        <v>1.1196451720149501</v>
      </c>
      <c r="G145" s="3">
        <v>0.85880622525621697</v>
      </c>
      <c r="H145" s="3">
        <v>1.4597068283271799</v>
      </c>
      <c r="I145" s="3" t="s">
        <v>2278</v>
      </c>
      <c r="J145" s="3">
        <v>0.40363001261239201</v>
      </c>
    </row>
    <row r="146" spans="1:10">
      <c r="A146" s="3" t="s">
        <v>402</v>
      </c>
      <c r="B146" s="3" t="s">
        <v>2126</v>
      </c>
      <c r="C146" s="3">
        <v>20</v>
      </c>
      <c r="D146" s="3">
        <v>0.23574223226923499</v>
      </c>
      <c r="E146" s="3">
        <v>0.30248369490327798</v>
      </c>
      <c r="F146" s="3">
        <v>1.26584797334955</v>
      </c>
      <c r="G146" s="3">
        <v>0.69968446507557802</v>
      </c>
      <c r="H146" s="3">
        <v>2.2901338697867</v>
      </c>
      <c r="I146" s="3" t="s">
        <v>2279</v>
      </c>
      <c r="J146" s="3">
        <v>0.44537019874341699</v>
      </c>
    </row>
    <row r="147" spans="1:10">
      <c r="A147" s="3" t="s">
        <v>402</v>
      </c>
      <c r="B147" s="3" t="s">
        <v>2127</v>
      </c>
      <c r="C147" s="3">
        <v>20</v>
      </c>
      <c r="D147" s="3">
        <v>3.8479874846495399E-2</v>
      </c>
      <c r="E147" s="3">
        <v>0.234715985983311</v>
      </c>
      <c r="F147" s="3">
        <v>1.039229813488</v>
      </c>
      <c r="G147" s="3">
        <v>0.65602035754222898</v>
      </c>
      <c r="H147" s="3">
        <v>1.6462882482618599</v>
      </c>
      <c r="I147" s="3" t="s">
        <v>2280</v>
      </c>
      <c r="J147" s="3">
        <v>0.87150797433460203</v>
      </c>
    </row>
    <row r="148" spans="1:10">
      <c r="A148" s="3" t="s">
        <v>403</v>
      </c>
      <c r="B148" s="3" t="s">
        <v>2123</v>
      </c>
      <c r="C148" s="3">
        <v>10</v>
      </c>
      <c r="D148" s="3">
        <v>0.24056613531325799</v>
      </c>
      <c r="E148" s="3">
        <v>0.71171194494996004</v>
      </c>
      <c r="F148" s="3">
        <v>1.27196905311932</v>
      </c>
      <c r="G148" s="3">
        <v>0.31525000862159702</v>
      </c>
      <c r="H148" s="3">
        <v>5.1321339503443903</v>
      </c>
      <c r="I148" s="3" t="s">
        <v>2281</v>
      </c>
      <c r="J148" s="3">
        <v>0.74405429950667801</v>
      </c>
    </row>
    <row r="149" spans="1:10">
      <c r="A149" s="3" t="s">
        <v>403</v>
      </c>
      <c r="B149" s="3" t="s">
        <v>2124</v>
      </c>
      <c r="C149" s="3">
        <v>10</v>
      </c>
      <c r="D149" s="3">
        <v>0.26587669436010603</v>
      </c>
      <c r="E149" s="3">
        <v>0.28952182110860297</v>
      </c>
      <c r="F149" s="3">
        <v>1.304574187414</v>
      </c>
      <c r="G149" s="3">
        <v>0.73964415873418599</v>
      </c>
      <c r="H149" s="3">
        <v>2.3009899968378198</v>
      </c>
      <c r="I149" s="3" t="s">
        <v>2282</v>
      </c>
      <c r="J149" s="3">
        <v>0.35844590820122102</v>
      </c>
    </row>
    <row r="150" spans="1:10">
      <c r="A150" s="3" t="s">
        <v>403</v>
      </c>
      <c r="B150" s="3" t="s">
        <v>2125</v>
      </c>
      <c r="C150" s="3">
        <v>10</v>
      </c>
      <c r="D150" s="3">
        <v>0.33224724702272601</v>
      </c>
      <c r="E150" s="3">
        <v>0.22509877130616401</v>
      </c>
      <c r="F150" s="3">
        <v>1.3940974923590499</v>
      </c>
      <c r="G150" s="3">
        <v>0.89677853309512401</v>
      </c>
      <c r="H150" s="3">
        <v>2.16721046108677</v>
      </c>
      <c r="I150" s="3" t="s">
        <v>2283</v>
      </c>
      <c r="J150" s="3">
        <v>0.13994215035680199</v>
      </c>
    </row>
    <row r="151" spans="1:10">
      <c r="A151" s="3" t="s">
        <v>403</v>
      </c>
      <c r="B151" s="3" t="s">
        <v>2126</v>
      </c>
      <c r="C151" s="3">
        <v>10</v>
      </c>
      <c r="D151" s="3">
        <v>0.169747980301961</v>
      </c>
      <c r="E151" s="3">
        <v>0.492952484798243</v>
      </c>
      <c r="F151" s="3">
        <v>1.1850061687881699</v>
      </c>
      <c r="G151" s="3">
        <v>0.45093192649715602</v>
      </c>
      <c r="H151" s="3">
        <v>3.1140833849893301</v>
      </c>
      <c r="I151" s="3" t="s">
        <v>2284</v>
      </c>
      <c r="J151" s="3">
        <v>0.73849272412406997</v>
      </c>
    </row>
    <row r="152" spans="1:10">
      <c r="A152" s="3" t="s">
        <v>403</v>
      </c>
      <c r="B152" s="3" t="s">
        <v>2127</v>
      </c>
      <c r="C152" s="3">
        <v>10</v>
      </c>
      <c r="D152" s="3">
        <v>0.20310768540709401</v>
      </c>
      <c r="E152" s="3">
        <v>0.46652302167221898</v>
      </c>
      <c r="F152" s="3">
        <v>1.2252043977782801</v>
      </c>
      <c r="G152" s="3">
        <v>0.49101655391057503</v>
      </c>
      <c r="H152" s="3">
        <v>3.0571796498099699</v>
      </c>
      <c r="I152" s="3" t="s">
        <v>2285</v>
      </c>
      <c r="J152" s="3">
        <v>0.67355176254919402</v>
      </c>
    </row>
    <row r="153" spans="1:10">
      <c r="A153" s="3" t="s">
        <v>404</v>
      </c>
      <c r="B153" s="3" t="s">
        <v>2123</v>
      </c>
      <c r="C153" s="3">
        <v>11</v>
      </c>
      <c r="D153" s="3">
        <v>0.96728163529414801</v>
      </c>
      <c r="E153" s="3">
        <v>1.1746559079796599</v>
      </c>
      <c r="F153" s="3">
        <v>2.63078330196837</v>
      </c>
      <c r="G153" s="3">
        <v>0.26314661139620499</v>
      </c>
      <c r="H153" s="3">
        <v>26.301006671505402</v>
      </c>
      <c r="I153" s="3" t="s">
        <v>2286</v>
      </c>
      <c r="J153" s="3">
        <v>0.43152531791527499</v>
      </c>
    </row>
    <row r="154" spans="1:10">
      <c r="A154" s="3" t="s">
        <v>404</v>
      </c>
      <c r="B154" s="3" t="s">
        <v>2124</v>
      </c>
      <c r="C154" s="3">
        <v>11</v>
      </c>
      <c r="D154" s="3">
        <v>0.171350807835597</v>
      </c>
      <c r="E154" s="3">
        <v>0.30799810547837603</v>
      </c>
      <c r="F154" s="3">
        <v>1.18690705229029</v>
      </c>
      <c r="G154" s="3">
        <v>0.64899810711380201</v>
      </c>
      <c r="H154" s="3">
        <v>2.1706509392474902</v>
      </c>
      <c r="I154" s="3" t="s">
        <v>2287</v>
      </c>
      <c r="J154" s="3">
        <v>0.57798035178477503</v>
      </c>
    </row>
    <row r="155" spans="1:10">
      <c r="A155" s="3" t="s">
        <v>404</v>
      </c>
      <c r="B155" s="3" t="s">
        <v>2125</v>
      </c>
      <c r="C155" s="3">
        <v>11</v>
      </c>
      <c r="D155" s="3">
        <v>-0.16236958424151801</v>
      </c>
      <c r="E155" s="3">
        <v>0.28156109313341099</v>
      </c>
      <c r="F155" s="3">
        <v>0.85012695294749296</v>
      </c>
      <c r="G155" s="3">
        <v>0.48956926436688503</v>
      </c>
      <c r="H155" s="3">
        <v>1.4762279594132801</v>
      </c>
      <c r="I155" s="3" t="s">
        <v>2288</v>
      </c>
      <c r="J155" s="3">
        <v>0.56415820580938303</v>
      </c>
    </row>
    <row r="156" spans="1:10">
      <c r="A156" s="3" t="s">
        <v>404</v>
      </c>
      <c r="B156" s="3" t="s">
        <v>2126</v>
      </c>
      <c r="C156" s="3">
        <v>11</v>
      </c>
      <c r="D156" s="3">
        <v>0.14459641785173899</v>
      </c>
      <c r="E156" s="3">
        <v>0.54192439572120998</v>
      </c>
      <c r="F156" s="3">
        <v>1.15557310746914</v>
      </c>
      <c r="G156" s="3">
        <v>0.39948646357691903</v>
      </c>
      <c r="H156" s="3">
        <v>3.3426644666491199</v>
      </c>
      <c r="I156" s="3" t="s">
        <v>2289</v>
      </c>
      <c r="J156" s="3">
        <v>0.79502901635332701</v>
      </c>
    </row>
    <row r="157" spans="1:10">
      <c r="A157" s="3" t="s">
        <v>404</v>
      </c>
      <c r="B157" s="3" t="s">
        <v>2127</v>
      </c>
      <c r="C157" s="3">
        <v>11</v>
      </c>
      <c r="D157" s="3">
        <v>0.183251206844746</v>
      </c>
      <c r="E157" s="3">
        <v>0.44468248482533201</v>
      </c>
      <c r="F157" s="3">
        <v>1.20111609877121</v>
      </c>
      <c r="G157" s="3">
        <v>0.50241617774908198</v>
      </c>
      <c r="H157" s="3">
        <v>2.87148373523886</v>
      </c>
      <c r="I157" s="3" t="s">
        <v>2290</v>
      </c>
      <c r="J157" s="3">
        <v>0.68896489926240201</v>
      </c>
    </row>
    <row r="158" spans="1:10">
      <c r="A158" s="3" t="s">
        <v>405</v>
      </c>
      <c r="B158" s="3" t="s">
        <v>2123</v>
      </c>
      <c r="C158" s="3">
        <v>17</v>
      </c>
      <c r="D158" s="3">
        <v>-8.0953099018717806E-2</v>
      </c>
      <c r="E158" s="3">
        <v>0.87501204458396598</v>
      </c>
      <c r="F158" s="3">
        <v>0.92223694424796099</v>
      </c>
      <c r="G158" s="3">
        <v>0.165965273813662</v>
      </c>
      <c r="H158" s="3">
        <v>5.1246924238545297</v>
      </c>
      <c r="I158" s="3" t="s">
        <v>2291</v>
      </c>
      <c r="J158" s="3">
        <v>0.92751197457607504</v>
      </c>
    </row>
    <row r="159" spans="1:10">
      <c r="A159" s="3" t="s">
        <v>405</v>
      </c>
      <c r="B159" s="3" t="s">
        <v>2124</v>
      </c>
      <c r="C159" s="3">
        <v>17</v>
      </c>
      <c r="D159" s="3">
        <v>0.15278063579596601</v>
      </c>
      <c r="E159" s="3">
        <v>0.27340567165421997</v>
      </c>
      <c r="F159" s="3">
        <v>1.1650693763923401</v>
      </c>
      <c r="G159" s="3">
        <v>0.68174848420564504</v>
      </c>
      <c r="H159" s="3">
        <v>1.99103728611708</v>
      </c>
      <c r="I159" s="3" t="s">
        <v>2292</v>
      </c>
      <c r="J159" s="3">
        <v>0.57629436174825199</v>
      </c>
    </row>
    <row r="160" spans="1:10">
      <c r="A160" s="3" t="s">
        <v>405</v>
      </c>
      <c r="B160" s="3" t="s">
        <v>2125</v>
      </c>
      <c r="C160" s="3">
        <v>17</v>
      </c>
      <c r="D160" s="3">
        <v>0.32817785147107598</v>
      </c>
      <c r="E160" s="3">
        <v>0.20157628054231999</v>
      </c>
      <c r="F160" s="3">
        <v>1.3884358856965699</v>
      </c>
      <c r="G160" s="3">
        <v>0.93527782163412798</v>
      </c>
      <c r="H160" s="3">
        <v>2.061156764438</v>
      </c>
      <c r="I160" s="3" t="s">
        <v>2293</v>
      </c>
      <c r="J160" s="3">
        <v>0.103512614022425</v>
      </c>
    </row>
    <row r="161" spans="1:10">
      <c r="A161" s="3" t="s">
        <v>405</v>
      </c>
      <c r="B161" s="3" t="s">
        <v>2126</v>
      </c>
      <c r="C161" s="3">
        <v>17</v>
      </c>
      <c r="D161" s="3">
        <v>1.88423668283111E-2</v>
      </c>
      <c r="E161" s="3">
        <v>0.53767827042752303</v>
      </c>
      <c r="F161" s="3">
        <v>1.0190210044433701</v>
      </c>
      <c r="G161" s="3">
        <v>0.35522387899989399</v>
      </c>
      <c r="H161" s="3">
        <v>2.9232376224827998</v>
      </c>
      <c r="I161" s="3" t="s">
        <v>2294</v>
      </c>
      <c r="J161" s="3">
        <v>0.97247818063078895</v>
      </c>
    </row>
    <row r="162" spans="1:10">
      <c r="A162" s="3" t="s">
        <v>405</v>
      </c>
      <c r="B162" s="3" t="s">
        <v>2127</v>
      </c>
      <c r="C162" s="3">
        <v>17</v>
      </c>
      <c r="D162" s="3">
        <v>-5.4550402825300999E-2</v>
      </c>
      <c r="E162" s="3">
        <v>0.52212634971703997</v>
      </c>
      <c r="F162" s="3">
        <v>0.94691078067636303</v>
      </c>
      <c r="G162" s="3">
        <v>0.34030328364015999</v>
      </c>
      <c r="H162" s="3">
        <v>2.63482625547991</v>
      </c>
      <c r="I162" s="3" t="s">
        <v>2295</v>
      </c>
      <c r="J162" s="3">
        <v>0.91808898530708505</v>
      </c>
    </row>
    <row r="163" spans="1:10">
      <c r="A163" s="3" t="s">
        <v>406</v>
      </c>
      <c r="B163" s="3" t="s">
        <v>2123</v>
      </c>
      <c r="C163" s="3">
        <v>9</v>
      </c>
      <c r="D163" s="3">
        <v>-0.300234574555093</v>
      </c>
      <c r="E163" s="3">
        <v>0.96192754594937901</v>
      </c>
      <c r="F163" s="3">
        <v>0.74064446395744699</v>
      </c>
      <c r="G163" s="3">
        <v>0.112408854873085</v>
      </c>
      <c r="H163" s="3">
        <v>4.8799911947342398</v>
      </c>
      <c r="I163" s="3" t="s">
        <v>2296</v>
      </c>
      <c r="J163" s="3">
        <v>0.76404286800830001</v>
      </c>
    </row>
    <row r="164" spans="1:10">
      <c r="A164" s="3" t="s">
        <v>406</v>
      </c>
      <c r="B164" s="3" t="s">
        <v>2124</v>
      </c>
      <c r="C164" s="3">
        <v>9</v>
      </c>
      <c r="D164" s="3">
        <v>0.37023964193402897</v>
      </c>
      <c r="E164" s="3">
        <v>0.29087919824928199</v>
      </c>
      <c r="F164" s="3">
        <v>1.4480815941601</v>
      </c>
      <c r="G164" s="3">
        <v>0.81882606982829798</v>
      </c>
      <c r="H164" s="3">
        <v>2.56091052863641</v>
      </c>
      <c r="I164" s="3" t="s">
        <v>2297</v>
      </c>
      <c r="J164" s="3">
        <v>0.203078529294556</v>
      </c>
    </row>
    <row r="165" spans="1:10">
      <c r="A165" s="3" t="s">
        <v>406</v>
      </c>
      <c r="B165" s="3" t="s">
        <v>2125</v>
      </c>
      <c r="C165" s="3">
        <v>9</v>
      </c>
      <c r="D165" s="3">
        <v>0.26742397065591</v>
      </c>
      <c r="E165" s="3">
        <v>0.23215937309491499</v>
      </c>
      <c r="F165" s="3">
        <v>1.30659428655303</v>
      </c>
      <c r="G165" s="3">
        <v>0.82893925578883698</v>
      </c>
      <c r="H165" s="3">
        <v>2.0594858039729802</v>
      </c>
      <c r="I165" s="3" t="s">
        <v>2298</v>
      </c>
      <c r="J165" s="3">
        <v>0.24936289618139101</v>
      </c>
    </row>
    <row r="166" spans="1:10">
      <c r="A166" s="3" t="s">
        <v>406</v>
      </c>
      <c r="B166" s="3" t="s">
        <v>2126</v>
      </c>
      <c r="C166" s="3">
        <v>9</v>
      </c>
      <c r="D166" s="3">
        <v>0.51279585875082101</v>
      </c>
      <c r="E166" s="3">
        <v>0.46890130544920799</v>
      </c>
      <c r="F166" s="3">
        <v>1.66995362862182</v>
      </c>
      <c r="G166" s="3">
        <v>0.666143144450003</v>
      </c>
      <c r="H166" s="3">
        <v>4.1864051968135003</v>
      </c>
      <c r="I166" s="3" t="s">
        <v>2299</v>
      </c>
      <c r="J166" s="3">
        <v>0.30595819488609199</v>
      </c>
    </row>
    <row r="167" spans="1:10">
      <c r="A167" s="3" t="s">
        <v>406</v>
      </c>
      <c r="B167" s="3" t="s">
        <v>2127</v>
      </c>
      <c r="C167" s="3">
        <v>9</v>
      </c>
      <c r="D167" s="3">
        <v>0.48426826163993902</v>
      </c>
      <c r="E167" s="3">
        <v>0.45479612901682798</v>
      </c>
      <c r="F167" s="3">
        <v>1.62298697240573</v>
      </c>
      <c r="G167" s="3">
        <v>0.66555623041313705</v>
      </c>
      <c r="H167" s="3">
        <v>3.9577222663269902</v>
      </c>
      <c r="I167" s="3" t="s">
        <v>2300</v>
      </c>
      <c r="J167" s="3">
        <v>0.31804483375540799</v>
      </c>
    </row>
    <row r="168" spans="1:10">
      <c r="A168" s="3" t="s">
        <v>407</v>
      </c>
      <c r="B168" s="3" t="s">
        <v>2123</v>
      </c>
      <c r="C168" s="3">
        <v>7</v>
      </c>
      <c r="D168" s="3">
        <v>2.5253699969221</v>
      </c>
      <c r="E168" s="3">
        <v>1.82867374108392</v>
      </c>
      <c r="F168" s="3">
        <v>12.4955177115017</v>
      </c>
      <c r="G168" s="3">
        <v>0.34686121507259099</v>
      </c>
      <c r="H168" s="3">
        <v>450.14534947579898</v>
      </c>
      <c r="I168" s="3" t="s">
        <v>2301</v>
      </c>
      <c r="J168" s="3">
        <v>0.22581812747494301</v>
      </c>
    </row>
    <row r="169" spans="1:10">
      <c r="A169" s="3" t="s">
        <v>407</v>
      </c>
      <c r="B169" s="3" t="s">
        <v>2124</v>
      </c>
      <c r="C169" s="3">
        <v>7</v>
      </c>
      <c r="D169" s="3">
        <v>0.418655106981417</v>
      </c>
      <c r="E169" s="3">
        <v>0.38457643598837099</v>
      </c>
      <c r="F169" s="3">
        <v>1.5199160559453599</v>
      </c>
      <c r="G169" s="3">
        <v>0.71525603637507695</v>
      </c>
      <c r="H169" s="3">
        <v>3.22981519852434</v>
      </c>
      <c r="I169" s="3" t="s">
        <v>2302</v>
      </c>
      <c r="J169" s="3">
        <v>0.27632435297938901</v>
      </c>
    </row>
    <row r="170" spans="1:10">
      <c r="A170" s="3" t="s">
        <v>407</v>
      </c>
      <c r="B170" s="3" t="s">
        <v>2125</v>
      </c>
      <c r="C170" s="3">
        <v>7</v>
      </c>
      <c r="D170" s="3">
        <v>0.42947614872727002</v>
      </c>
      <c r="E170" s="3">
        <v>0.31397764368092002</v>
      </c>
      <c r="F170" s="3">
        <v>1.5364524401284501</v>
      </c>
      <c r="G170" s="3">
        <v>0.83033999221880905</v>
      </c>
      <c r="H170" s="3">
        <v>2.8430355311064002</v>
      </c>
      <c r="I170" s="3" t="s">
        <v>2303</v>
      </c>
      <c r="J170" s="3">
        <v>0.17135720963362799</v>
      </c>
    </row>
    <row r="171" spans="1:10">
      <c r="A171" s="3" t="s">
        <v>407</v>
      </c>
      <c r="B171" s="3" t="s">
        <v>2126</v>
      </c>
      <c r="C171" s="3">
        <v>7</v>
      </c>
      <c r="D171" s="3">
        <v>0.44151261192629199</v>
      </c>
      <c r="E171" s="3">
        <v>0.49123138875604599</v>
      </c>
      <c r="F171" s="3">
        <v>1.5550576391571</v>
      </c>
      <c r="G171" s="3">
        <v>0.59374763307836798</v>
      </c>
      <c r="H171" s="3">
        <v>4.0727813070400503</v>
      </c>
      <c r="I171" s="3" t="s">
        <v>2304</v>
      </c>
      <c r="J171" s="3">
        <v>0.40339141749011298</v>
      </c>
    </row>
    <row r="172" spans="1:10">
      <c r="A172" s="3" t="s">
        <v>407</v>
      </c>
      <c r="B172" s="3" t="s">
        <v>2127</v>
      </c>
      <c r="C172" s="3">
        <v>7</v>
      </c>
      <c r="D172" s="3">
        <v>0.45601661638098401</v>
      </c>
      <c r="E172" s="3">
        <v>0.50238368318703197</v>
      </c>
      <c r="F172" s="3">
        <v>1.57777656148512</v>
      </c>
      <c r="G172" s="3">
        <v>0.58939693867197895</v>
      </c>
      <c r="H172" s="3">
        <v>4.22360333866144</v>
      </c>
      <c r="I172" s="3" t="s">
        <v>2305</v>
      </c>
      <c r="J172" s="3">
        <v>0.39902202234373402</v>
      </c>
    </row>
    <row r="173" spans="1:10">
      <c r="A173" s="3" t="s">
        <v>408</v>
      </c>
      <c r="B173" s="3" t="s">
        <v>2123</v>
      </c>
      <c r="C173" s="3">
        <v>12</v>
      </c>
      <c r="D173" s="3">
        <v>-0.37400749436390301</v>
      </c>
      <c r="E173" s="3">
        <v>1.09291566027371</v>
      </c>
      <c r="F173" s="3">
        <v>0.68797175589896598</v>
      </c>
      <c r="G173" s="3">
        <v>8.0772219673095003E-2</v>
      </c>
      <c r="H173" s="3">
        <v>5.8597515189045</v>
      </c>
      <c r="I173" s="3" t="s">
        <v>2306</v>
      </c>
      <c r="J173" s="3">
        <v>0.73927568100269103</v>
      </c>
    </row>
    <row r="174" spans="1:10">
      <c r="A174" s="3" t="s">
        <v>408</v>
      </c>
      <c r="B174" s="3" t="s">
        <v>2124</v>
      </c>
      <c r="C174" s="3">
        <v>12</v>
      </c>
      <c r="D174" s="3">
        <v>-0.45888179577740601</v>
      </c>
      <c r="E174" s="3">
        <v>0.33096014880473101</v>
      </c>
      <c r="F174" s="3">
        <v>0.63198994436457401</v>
      </c>
      <c r="G174" s="3">
        <v>0.33036284857605003</v>
      </c>
      <c r="H174" s="3">
        <v>1.2090078878406101</v>
      </c>
      <c r="I174" s="3" t="s">
        <v>2307</v>
      </c>
      <c r="J174" s="3">
        <v>0.16558916381208899</v>
      </c>
    </row>
    <row r="175" spans="1:10">
      <c r="A175" s="3" t="s">
        <v>408</v>
      </c>
      <c r="B175" s="3" t="s">
        <v>2125</v>
      </c>
      <c r="C175" s="3">
        <v>12</v>
      </c>
      <c r="D175" s="3">
        <v>-0.27596958568836899</v>
      </c>
      <c r="E175" s="3">
        <v>0.24889113596286699</v>
      </c>
      <c r="F175" s="3">
        <v>0.75883600988515298</v>
      </c>
      <c r="G175" s="3">
        <v>0.46589443158892901</v>
      </c>
      <c r="H175" s="3">
        <v>1.2359711789955301</v>
      </c>
      <c r="I175" s="3" t="s">
        <v>2308</v>
      </c>
      <c r="J175" s="3">
        <v>0.26751804095167903</v>
      </c>
    </row>
    <row r="176" spans="1:10">
      <c r="A176" s="3" t="s">
        <v>408</v>
      </c>
      <c r="B176" s="3" t="s">
        <v>2126</v>
      </c>
      <c r="C176" s="3">
        <v>12</v>
      </c>
      <c r="D176" s="3">
        <v>-0.57433334383793</v>
      </c>
      <c r="E176" s="3">
        <v>0.56319073741944103</v>
      </c>
      <c r="F176" s="3">
        <v>0.56308012454455003</v>
      </c>
      <c r="G176" s="3">
        <v>0.18671214322369001</v>
      </c>
      <c r="H176" s="3">
        <v>1.6981178684090901</v>
      </c>
      <c r="I176" s="3" t="s">
        <v>2309</v>
      </c>
      <c r="J176" s="3">
        <v>0.329735638794945</v>
      </c>
    </row>
    <row r="177" spans="1:10">
      <c r="A177" s="3" t="s">
        <v>408</v>
      </c>
      <c r="B177" s="3" t="s">
        <v>2127</v>
      </c>
      <c r="C177" s="3">
        <v>12</v>
      </c>
      <c r="D177" s="3">
        <v>-0.55600357548776203</v>
      </c>
      <c r="E177" s="3">
        <v>0.55101523266208496</v>
      </c>
      <c r="F177" s="3">
        <v>0.57349642534259904</v>
      </c>
      <c r="G177" s="3">
        <v>0.19475879563947199</v>
      </c>
      <c r="H177" s="3">
        <v>1.6887460656184199</v>
      </c>
      <c r="I177" s="3" t="s">
        <v>2310</v>
      </c>
      <c r="J177" s="3">
        <v>0.33463031992570302</v>
      </c>
    </row>
    <row r="178" spans="1:10">
      <c r="A178" s="3" t="s">
        <v>409</v>
      </c>
      <c r="B178" s="3" t="s">
        <v>2123</v>
      </c>
      <c r="C178" s="3">
        <v>7</v>
      </c>
      <c r="D178" s="3">
        <v>-0.14863963346558501</v>
      </c>
      <c r="E178" s="3">
        <v>0.48229141654428198</v>
      </c>
      <c r="F178" s="3">
        <v>0.86187965152519697</v>
      </c>
      <c r="G178" s="3">
        <v>0.334897484672533</v>
      </c>
      <c r="H178" s="3">
        <v>2.2181012629567798</v>
      </c>
      <c r="I178" s="3" t="s">
        <v>2311</v>
      </c>
      <c r="J178" s="3">
        <v>0.77036038613566005</v>
      </c>
    </row>
    <row r="179" spans="1:10">
      <c r="A179" s="3" t="s">
        <v>409</v>
      </c>
      <c r="B179" s="3" t="s">
        <v>2124</v>
      </c>
      <c r="C179" s="3">
        <v>7</v>
      </c>
      <c r="D179" s="3">
        <v>5.5819028033721199E-2</v>
      </c>
      <c r="E179" s="3">
        <v>0.220641387143544</v>
      </c>
      <c r="F179" s="3">
        <v>1.0574063055218199</v>
      </c>
      <c r="G179" s="3">
        <v>0.68616435818127597</v>
      </c>
      <c r="H179" s="3">
        <v>1.6295047704327399</v>
      </c>
      <c r="I179" s="3" t="s">
        <v>2312</v>
      </c>
      <c r="J179" s="3">
        <v>0.80027957088401602</v>
      </c>
    </row>
    <row r="180" spans="1:10">
      <c r="A180" s="3" t="s">
        <v>409</v>
      </c>
      <c r="B180" s="3" t="s">
        <v>2125</v>
      </c>
      <c r="C180" s="3">
        <v>7</v>
      </c>
      <c r="D180" s="3">
        <v>8.29137931963079E-2</v>
      </c>
      <c r="E180" s="3">
        <v>0.16182158018578999</v>
      </c>
      <c r="F180" s="3">
        <v>1.0864481452891099</v>
      </c>
      <c r="G180" s="3">
        <v>0.79115885448112599</v>
      </c>
      <c r="H180" s="3">
        <v>1.49195015099247</v>
      </c>
      <c r="I180" s="3" t="s">
        <v>2313</v>
      </c>
      <c r="J180" s="3">
        <v>0.60838659059726197</v>
      </c>
    </row>
    <row r="181" spans="1:10">
      <c r="A181" s="3" t="s">
        <v>409</v>
      </c>
      <c r="B181" s="3" t="s">
        <v>2126</v>
      </c>
      <c r="C181" s="3">
        <v>7</v>
      </c>
      <c r="D181" s="3">
        <v>7.3702664618901001E-2</v>
      </c>
      <c r="E181" s="3">
        <v>0.31019676899215498</v>
      </c>
      <c r="F181" s="3">
        <v>1.0764866803289701</v>
      </c>
      <c r="G181" s="3">
        <v>0.58608936407769696</v>
      </c>
      <c r="H181" s="3">
        <v>1.97721310767901</v>
      </c>
      <c r="I181" s="3" t="s">
        <v>2314</v>
      </c>
      <c r="J181" s="3">
        <v>0.82009700504070204</v>
      </c>
    </row>
    <row r="182" spans="1:10">
      <c r="A182" s="3" t="s">
        <v>409</v>
      </c>
      <c r="B182" s="3" t="s">
        <v>2127</v>
      </c>
      <c r="C182" s="3">
        <v>7</v>
      </c>
      <c r="D182" s="3">
        <v>4.6302669331285101E-2</v>
      </c>
      <c r="E182" s="3">
        <v>0.28030532149870402</v>
      </c>
      <c r="F182" s="3">
        <v>1.04739137623412</v>
      </c>
      <c r="G182" s="3">
        <v>0.60465588928623004</v>
      </c>
      <c r="H182" s="3">
        <v>1.8143025056856801</v>
      </c>
      <c r="I182" s="3" t="s">
        <v>2315</v>
      </c>
      <c r="J182" s="3">
        <v>0.87422217279361902</v>
      </c>
    </row>
    <row r="183" spans="1:10">
      <c r="A183" s="3" t="s">
        <v>410</v>
      </c>
      <c r="B183" s="3" t="s">
        <v>2123</v>
      </c>
      <c r="C183" s="3">
        <v>15</v>
      </c>
      <c r="D183" s="3">
        <v>-0.28639662300127999</v>
      </c>
      <c r="E183" s="3">
        <v>0.485468267219199</v>
      </c>
      <c r="F183" s="3">
        <v>0.75096470699607598</v>
      </c>
      <c r="G183" s="3">
        <v>0.28998837971552399</v>
      </c>
      <c r="H183" s="3">
        <v>1.94472617043114</v>
      </c>
      <c r="I183" s="3" t="s">
        <v>2316</v>
      </c>
      <c r="J183" s="3">
        <v>0.56534514464836605</v>
      </c>
    </row>
    <row r="184" spans="1:10">
      <c r="A184" s="3" t="s">
        <v>410</v>
      </c>
      <c r="B184" s="3" t="s">
        <v>2124</v>
      </c>
      <c r="C184" s="3">
        <v>15</v>
      </c>
      <c r="D184" s="3">
        <v>-0.14014442188210899</v>
      </c>
      <c r="E184" s="3">
        <v>0.26544717064277001</v>
      </c>
      <c r="F184" s="3">
        <v>0.86923269011218396</v>
      </c>
      <c r="G184" s="3">
        <v>0.51663384976301097</v>
      </c>
      <c r="H184" s="3">
        <v>1.4624776713842</v>
      </c>
      <c r="I184" s="3" t="s">
        <v>2317</v>
      </c>
      <c r="J184" s="3">
        <v>0.59752988722838196</v>
      </c>
    </row>
    <row r="185" spans="1:10">
      <c r="A185" s="3" t="s">
        <v>410</v>
      </c>
      <c r="B185" s="3" t="s">
        <v>2125</v>
      </c>
      <c r="C185" s="3">
        <v>15</v>
      </c>
      <c r="D185" s="3">
        <v>-0.19349297747129501</v>
      </c>
      <c r="E185" s="3">
        <v>0.186329497879272</v>
      </c>
      <c r="F185" s="3">
        <v>0.824075623269511</v>
      </c>
      <c r="G185" s="3">
        <v>0.57195280867935205</v>
      </c>
      <c r="H185" s="3">
        <v>1.1873368266782101</v>
      </c>
      <c r="I185" s="3" t="s">
        <v>2318</v>
      </c>
      <c r="J185" s="3">
        <v>0.29906282353102798</v>
      </c>
    </row>
    <row r="186" spans="1:10">
      <c r="A186" s="3" t="s">
        <v>410</v>
      </c>
      <c r="B186" s="3" t="s">
        <v>2126</v>
      </c>
      <c r="C186" s="3">
        <v>15</v>
      </c>
      <c r="D186" s="3">
        <v>-0.52909032900978703</v>
      </c>
      <c r="E186" s="3">
        <v>0.47668085930633702</v>
      </c>
      <c r="F186" s="3">
        <v>0.58914065015352102</v>
      </c>
      <c r="G186" s="3">
        <v>0.231451527171077</v>
      </c>
      <c r="H186" s="3">
        <v>1.4996086217515601</v>
      </c>
      <c r="I186" s="3" t="s">
        <v>2319</v>
      </c>
      <c r="J186" s="3">
        <v>0.28572348685181698</v>
      </c>
    </row>
    <row r="187" spans="1:10">
      <c r="A187" s="3" t="s">
        <v>410</v>
      </c>
      <c r="B187" s="3" t="s">
        <v>2127</v>
      </c>
      <c r="C187" s="3">
        <v>15</v>
      </c>
      <c r="D187" s="3">
        <v>0.12383813206316199</v>
      </c>
      <c r="E187" s="3">
        <v>0.39538375233302497</v>
      </c>
      <c r="F187" s="3">
        <v>1.1318326487549699</v>
      </c>
      <c r="G187" s="3">
        <v>0.52146452983587199</v>
      </c>
      <c r="H187" s="3">
        <v>2.45662949537699</v>
      </c>
      <c r="I187" s="3" t="s">
        <v>2320</v>
      </c>
      <c r="J187" s="3">
        <v>0.75873865723925304</v>
      </c>
    </row>
    <row r="188" spans="1:10">
      <c r="A188" s="3" t="s">
        <v>411</v>
      </c>
      <c r="B188" s="3" t="s">
        <v>2123</v>
      </c>
      <c r="C188" s="3">
        <v>9</v>
      </c>
      <c r="D188" s="3">
        <v>-0.72364906023440001</v>
      </c>
      <c r="E188" s="3">
        <v>0.51672107716288695</v>
      </c>
      <c r="F188" s="3">
        <v>0.48497930442953902</v>
      </c>
      <c r="G188" s="3">
        <v>0.17614947203013601</v>
      </c>
      <c r="H188" s="3">
        <v>1.33525762532356</v>
      </c>
      <c r="I188" s="3" t="s">
        <v>2321</v>
      </c>
      <c r="J188" s="3">
        <v>0.20410809282513501</v>
      </c>
    </row>
    <row r="189" spans="1:10">
      <c r="A189" s="3" t="s">
        <v>411</v>
      </c>
      <c r="B189" s="3" t="s">
        <v>2124</v>
      </c>
      <c r="C189" s="3">
        <v>9</v>
      </c>
      <c r="D189" s="3">
        <v>4.7247049344372398E-2</v>
      </c>
      <c r="E189" s="3">
        <v>0.173747924788582</v>
      </c>
      <c r="F189" s="3">
        <v>1.0483809789226699</v>
      </c>
      <c r="G189" s="3">
        <v>0.74579920049997095</v>
      </c>
      <c r="H189" s="3">
        <v>1.4737246650707501</v>
      </c>
      <c r="I189" s="3" t="s">
        <v>2322</v>
      </c>
      <c r="J189" s="3">
        <v>0.78567683407084798</v>
      </c>
    </row>
    <row r="190" spans="1:10">
      <c r="A190" s="3" t="s">
        <v>411</v>
      </c>
      <c r="B190" s="3" t="s">
        <v>2125</v>
      </c>
      <c r="C190" s="3">
        <v>9</v>
      </c>
      <c r="D190" s="3">
        <v>1.5274500083491301E-2</v>
      </c>
      <c r="E190" s="3">
        <v>0.14061397805558801</v>
      </c>
      <c r="F190" s="3">
        <v>1.0153917514847399</v>
      </c>
      <c r="G190" s="3">
        <v>0.77079803102202105</v>
      </c>
      <c r="H190" s="3">
        <v>1.33760124895</v>
      </c>
      <c r="I190" s="3" t="s">
        <v>2323</v>
      </c>
      <c r="J190" s="3">
        <v>0.91349820078489496</v>
      </c>
    </row>
    <row r="191" spans="1:10">
      <c r="A191" s="3" t="s">
        <v>411</v>
      </c>
      <c r="B191" s="3" t="s">
        <v>2126</v>
      </c>
      <c r="C191" s="3">
        <v>9</v>
      </c>
      <c r="D191" s="3">
        <v>6.4269463693060996E-2</v>
      </c>
      <c r="E191" s="3">
        <v>0.263384964238146</v>
      </c>
      <c r="F191" s="3">
        <v>1.0663797106647399</v>
      </c>
      <c r="G191" s="3">
        <v>0.63637640037395804</v>
      </c>
      <c r="H191" s="3">
        <v>1.78693880956174</v>
      </c>
      <c r="I191" s="3" t="s">
        <v>2324</v>
      </c>
      <c r="J191" s="3">
        <v>0.81336183320913102</v>
      </c>
    </row>
    <row r="192" spans="1:10">
      <c r="A192" s="3" t="s">
        <v>411</v>
      </c>
      <c r="B192" s="3" t="s">
        <v>2127</v>
      </c>
      <c r="C192" s="3">
        <v>9</v>
      </c>
      <c r="D192" s="3">
        <v>9.04620247977517E-2</v>
      </c>
      <c r="E192" s="3">
        <v>0.28043139833382502</v>
      </c>
      <c r="F192" s="3">
        <v>1.0946799361603401</v>
      </c>
      <c r="G192" s="3">
        <v>0.63179928902171201</v>
      </c>
      <c r="H192" s="3">
        <v>1.8966848862516199</v>
      </c>
      <c r="I192" s="3" t="s">
        <v>2325</v>
      </c>
      <c r="J192" s="3">
        <v>0.75528126654157901</v>
      </c>
    </row>
    <row r="193" spans="1:10">
      <c r="A193" s="3" t="s">
        <v>412</v>
      </c>
      <c r="B193" s="3" t="s">
        <v>2123</v>
      </c>
      <c r="C193" s="3">
        <v>11</v>
      </c>
      <c r="D193" s="3">
        <v>-0.15044458852429801</v>
      </c>
      <c r="E193" s="3">
        <v>0.57078013349347301</v>
      </c>
      <c r="F193" s="3">
        <v>0.86032540058668305</v>
      </c>
      <c r="G193" s="3">
        <v>0.28106378285079198</v>
      </c>
      <c r="H193" s="3">
        <v>2.63342287429314</v>
      </c>
      <c r="I193" s="3" t="s">
        <v>2326</v>
      </c>
      <c r="J193" s="3">
        <v>0.79804130756356595</v>
      </c>
    </row>
    <row r="194" spans="1:10">
      <c r="A194" s="3" t="s">
        <v>412</v>
      </c>
      <c r="B194" s="3" t="s">
        <v>2124</v>
      </c>
      <c r="C194" s="3">
        <v>11</v>
      </c>
      <c r="D194" s="3">
        <v>-6.8407564304764398E-2</v>
      </c>
      <c r="E194" s="3">
        <v>0.239409390227006</v>
      </c>
      <c r="F194" s="3">
        <v>0.93387977994066995</v>
      </c>
      <c r="G194" s="3">
        <v>0.58411933916215197</v>
      </c>
      <c r="H194" s="3">
        <v>1.49307065339251</v>
      </c>
      <c r="I194" s="3" t="s">
        <v>2327</v>
      </c>
      <c r="J194" s="3">
        <v>0.77508134460035905</v>
      </c>
    </row>
    <row r="195" spans="1:10">
      <c r="A195" s="3" t="s">
        <v>412</v>
      </c>
      <c r="B195" s="3" t="s">
        <v>2125</v>
      </c>
      <c r="C195" s="3">
        <v>11</v>
      </c>
      <c r="D195" s="3">
        <v>-0.117541317707513</v>
      </c>
      <c r="E195" s="3">
        <v>0.18098204586403599</v>
      </c>
      <c r="F195" s="3">
        <v>0.88910377525778495</v>
      </c>
      <c r="G195" s="3">
        <v>0.62358753697809799</v>
      </c>
      <c r="H195" s="3">
        <v>1.26767370465489</v>
      </c>
      <c r="I195" s="3" t="s">
        <v>2328</v>
      </c>
      <c r="J195" s="3">
        <v>0.51603852873364298</v>
      </c>
    </row>
    <row r="196" spans="1:10">
      <c r="A196" s="3" t="s">
        <v>412</v>
      </c>
      <c r="B196" s="3" t="s">
        <v>2126</v>
      </c>
      <c r="C196" s="3">
        <v>11</v>
      </c>
      <c r="D196" s="3">
        <v>-0.11195417801162499</v>
      </c>
      <c r="E196" s="3">
        <v>0.35140506535744798</v>
      </c>
      <c r="F196" s="3">
        <v>0.89408522532453705</v>
      </c>
      <c r="G196" s="3">
        <v>0.449010904154723</v>
      </c>
      <c r="H196" s="3">
        <v>1.7803317976174799</v>
      </c>
      <c r="I196" s="3" t="s">
        <v>2329</v>
      </c>
      <c r="J196" s="3">
        <v>0.75659173759759002</v>
      </c>
    </row>
    <row r="197" spans="1:10">
      <c r="A197" s="3" t="s">
        <v>412</v>
      </c>
      <c r="B197" s="3" t="s">
        <v>2127</v>
      </c>
      <c r="C197" s="3">
        <v>11</v>
      </c>
      <c r="D197" s="3">
        <v>-0.134333443639368</v>
      </c>
      <c r="E197" s="3">
        <v>0.332757200284441</v>
      </c>
      <c r="F197" s="3">
        <v>0.87429848672433397</v>
      </c>
      <c r="G197" s="3">
        <v>0.45541893098694203</v>
      </c>
      <c r="H197" s="3">
        <v>1.6784498664381999</v>
      </c>
      <c r="I197" s="3" t="s">
        <v>2330</v>
      </c>
      <c r="J197" s="3">
        <v>0.69493221314113096</v>
      </c>
    </row>
    <row r="198" spans="1:10">
      <c r="A198" s="3" t="s">
        <v>413</v>
      </c>
      <c r="B198" s="3" t="s">
        <v>2123</v>
      </c>
      <c r="C198" s="3">
        <v>13</v>
      </c>
      <c r="D198" s="3">
        <v>9.6863570106165406E-2</v>
      </c>
      <c r="E198" s="3">
        <v>0.47621983528131601</v>
      </c>
      <c r="F198" s="3">
        <v>1.1017100571812799</v>
      </c>
      <c r="G198" s="3">
        <v>0.43321232766553203</v>
      </c>
      <c r="H198" s="3">
        <v>2.8017786489018799</v>
      </c>
      <c r="I198" s="3" t="s">
        <v>2331</v>
      </c>
      <c r="J198" s="3">
        <v>0.84253544401671099</v>
      </c>
    </row>
    <row r="199" spans="1:10">
      <c r="A199" s="3" t="s">
        <v>413</v>
      </c>
      <c r="B199" s="3" t="s">
        <v>2124</v>
      </c>
      <c r="C199" s="3">
        <v>13</v>
      </c>
      <c r="D199" s="3">
        <v>-3.6085653614897399E-2</v>
      </c>
      <c r="E199" s="3">
        <v>0.147510004430216</v>
      </c>
      <c r="F199" s="3">
        <v>0.96455767209337095</v>
      </c>
      <c r="G199" s="3">
        <v>0.72237906123694995</v>
      </c>
      <c r="H199" s="3">
        <v>1.28792700774173</v>
      </c>
      <c r="I199" s="3" t="s">
        <v>2332</v>
      </c>
      <c r="J199" s="3">
        <v>0.80674145671291297</v>
      </c>
    </row>
    <row r="200" spans="1:10">
      <c r="A200" s="3" t="s">
        <v>413</v>
      </c>
      <c r="B200" s="3" t="s">
        <v>2125</v>
      </c>
      <c r="C200" s="3">
        <v>13</v>
      </c>
      <c r="D200" s="3">
        <v>-8.1949218545495695E-2</v>
      </c>
      <c r="E200" s="3">
        <v>0.11008071962075699</v>
      </c>
      <c r="F200" s="3">
        <v>0.92131874341429298</v>
      </c>
      <c r="G200" s="3">
        <v>0.74251854736420297</v>
      </c>
      <c r="H200" s="3">
        <v>1.1431744432238999</v>
      </c>
      <c r="I200" s="3" t="s">
        <v>2333</v>
      </c>
      <c r="J200" s="3">
        <v>0.45660632975193199</v>
      </c>
    </row>
    <row r="201" spans="1:10">
      <c r="A201" s="3" t="s">
        <v>413</v>
      </c>
      <c r="B201" s="3" t="s">
        <v>2126</v>
      </c>
      <c r="C201" s="3">
        <v>13</v>
      </c>
      <c r="D201" s="3">
        <v>-8.9081508823649607E-3</v>
      </c>
      <c r="E201" s="3">
        <v>0.255560364930838</v>
      </c>
      <c r="F201" s="3">
        <v>0.99113140913768005</v>
      </c>
      <c r="G201" s="3">
        <v>0.60061180628207</v>
      </c>
      <c r="H201" s="3">
        <v>1.6355680323038799</v>
      </c>
      <c r="I201" s="3" t="s">
        <v>2334</v>
      </c>
      <c r="J201" s="3">
        <v>0.97276662625429999</v>
      </c>
    </row>
    <row r="202" spans="1:10">
      <c r="A202" s="3" t="s">
        <v>413</v>
      </c>
      <c r="B202" s="3" t="s">
        <v>2127</v>
      </c>
      <c r="C202" s="3">
        <v>13</v>
      </c>
      <c r="D202" s="3">
        <v>-2.4894289824010499E-2</v>
      </c>
      <c r="E202" s="3">
        <v>0.25302266073582003</v>
      </c>
      <c r="F202" s="3">
        <v>0.97541301766033905</v>
      </c>
      <c r="G202" s="3">
        <v>0.59403401029706104</v>
      </c>
      <c r="H202" s="3">
        <v>1.6016432367996301</v>
      </c>
      <c r="I202" s="3" t="s">
        <v>2335</v>
      </c>
      <c r="J202" s="3">
        <v>0.923248897344634</v>
      </c>
    </row>
    <row r="203" spans="1:10">
      <c r="A203" s="3" t="s">
        <v>414</v>
      </c>
      <c r="B203" s="3" t="s">
        <v>2123</v>
      </c>
      <c r="C203" s="3">
        <v>11</v>
      </c>
      <c r="D203" s="3">
        <v>1.17541146682994E-2</v>
      </c>
      <c r="E203" s="3">
        <v>0.41875530892125101</v>
      </c>
      <c r="F203" s="3">
        <v>1.01182346572786</v>
      </c>
      <c r="G203" s="3">
        <v>0.44530034548040698</v>
      </c>
      <c r="H203" s="3">
        <v>2.29909259264786</v>
      </c>
      <c r="I203" s="3" t="s">
        <v>2336</v>
      </c>
      <c r="J203" s="3">
        <v>0.97821954083715901</v>
      </c>
    </row>
    <row r="204" spans="1:10">
      <c r="A204" s="3" t="s">
        <v>414</v>
      </c>
      <c r="B204" s="3" t="s">
        <v>2124</v>
      </c>
      <c r="C204" s="3">
        <v>11</v>
      </c>
      <c r="D204" s="3">
        <v>-7.7325121135158506E-2</v>
      </c>
      <c r="E204" s="3">
        <v>0.20638691184880401</v>
      </c>
      <c r="F204" s="3">
        <v>0.92558887617597196</v>
      </c>
      <c r="G204" s="3">
        <v>0.61764373498577996</v>
      </c>
      <c r="H204" s="3">
        <v>1.38706946929596</v>
      </c>
      <c r="I204" s="3" t="s">
        <v>2337</v>
      </c>
      <c r="J204" s="3">
        <v>0.70791262077357897</v>
      </c>
    </row>
    <row r="205" spans="1:10">
      <c r="A205" s="3" t="s">
        <v>414</v>
      </c>
      <c r="B205" s="3" t="s">
        <v>2125</v>
      </c>
      <c r="C205" s="3">
        <v>11</v>
      </c>
      <c r="D205" s="3">
        <v>-6.3712133464461404E-2</v>
      </c>
      <c r="E205" s="3">
        <v>0.18062919491330401</v>
      </c>
      <c r="F205" s="3">
        <v>0.93827505864888905</v>
      </c>
      <c r="G205" s="3">
        <v>0.65852989809607398</v>
      </c>
      <c r="H205" s="3">
        <v>1.3368566685094401</v>
      </c>
      <c r="I205" s="3" t="s">
        <v>2338</v>
      </c>
      <c r="J205" s="3">
        <v>0.72429585760833703</v>
      </c>
    </row>
    <row r="206" spans="1:10">
      <c r="A206" s="3" t="s">
        <v>414</v>
      </c>
      <c r="B206" s="3" t="s">
        <v>2126</v>
      </c>
      <c r="C206" s="3">
        <v>11</v>
      </c>
      <c r="D206" s="3">
        <v>-0.107265382813551</v>
      </c>
      <c r="E206" s="3">
        <v>0.32848271912087501</v>
      </c>
      <c r="F206" s="3">
        <v>0.89828725135706</v>
      </c>
      <c r="G206" s="3">
        <v>0.47185124012927898</v>
      </c>
      <c r="H206" s="3">
        <v>1.71011521709584</v>
      </c>
      <c r="I206" s="3" t="s">
        <v>2339</v>
      </c>
      <c r="J206" s="3">
        <v>0.75074150090247704</v>
      </c>
    </row>
    <row r="207" spans="1:10">
      <c r="A207" s="3" t="s">
        <v>414</v>
      </c>
      <c r="B207" s="3" t="s">
        <v>2127</v>
      </c>
      <c r="C207" s="3">
        <v>11</v>
      </c>
      <c r="D207" s="3">
        <v>-5.7003081808409302E-2</v>
      </c>
      <c r="E207" s="3">
        <v>0.230834892237263</v>
      </c>
      <c r="F207" s="3">
        <v>0.94459115831306295</v>
      </c>
      <c r="G207" s="3">
        <v>0.60083226859614403</v>
      </c>
      <c r="H207" s="3">
        <v>1.48502752431719</v>
      </c>
      <c r="I207" s="3" t="s">
        <v>2340</v>
      </c>
      <c r="J207" s="3">
        <v>0.80994795966278998</v>
      </c>
    </row>
    <row r="208" spans="1:10">
      <c r="A208" s="3" t="s">
        <v>415</v>
      </c>
      <c r="B208" s="3" t="s">
        <v>2123</v>
      </c>
      <c r="C208" s="3">
        <v>12</v>
      </c>
      <c r="D208" s="3">
        <v>-8.8063061688048894E-2</v>
      </c>
      <c r="E208" s="3">
        <v>0.57877002374756004</v>
      </c>
      <c r="F208" s="3">
        <v>0.91570312911744001</v>
      </c>
      <c r="G208" s="3">
        <v>0.29450705855964199</v>
      </c>
      <c r="H208" s="3">
        <v>2.8471718972591602</v>
      </c>
      <c r="I208" s="3" t="s">
        <v>2341</v>
      </c>
      <c r="J208" s="3">
        <v>0.88209033308726603</v>
      </c>
    </row>
    <row r="209" spans="1:10">
      <c r="A209" s="3" t="s">
        <v>415</v>
      </c>
      <c r="B209" s="3" t="s">
        <v>2124</v>
      </c>
      <c r="C209" s="3">
        <v>12</v>
      </c>
      <c r="D209" s="3">
        <v>-9.2846078239435706E-2</v>
      </c>
      <c r="E209" s="3">
        <v>0.20168914591178999</v>
      </c>
      <c r="F209" s="3">
        <v>0.91133376359843099</v>
      </c>
      <c r="G209" s="3">
        <v>0.61375662586402702</v>
      </c>
      <c r="H209" s="3">
        <v>1.3531898372669899</v>
      </c>
      <c r="I209" s="3" t="s">
        <v>2342</v>
      </c>
      <c r="J209" s="3">
        <v>0.64527042639681598</v>
      </c>
    </row>
    <row r="210" spans="1:10">
      <c r="A210" s="3" t="s">
        <v>415</v>
      </c>
      <c r="B210" s="3" t="s">
        <v>2125</v>
      </c>
      <c r="C210" s="3">
        <v>12</v>
      </c>
      <c r="D210" s="3">
        <v>-8.1990951458906794E-2</v>
      </c>
      <c r="E210" s="3">
        <v>0.14371742276285501</v>
      </c>
      <c r="F210" s="3">
        <v>0.92128029490123997</v>
      </c>
      <c r="G210" s="3">
        <v>0.69511561128829302</v>
      </c>
      <c r="H210" s="3">
        <v>1.22103052785748</v>
      </c>
      <c r="I210" s="3" t="s">
        <v>2343</v>
      </c>
      <c r="J210" s="3">
        <v>0.56833785887482702</v>
      </c>
    </row>
    <row r="211" spans="1:10">
      <c r="A211" s="3" t="s">
        <v>415</v>
      </c>
      <c r="B211" s="3" t="s">
        <v>2126</v>
      </c>
      <c r="C211" s="3">
        <v>12</v>
      </c>
      <c r="D211" s="3">
        <v>5.61100208444896E-2</v>
      </c>
      <c r="E211" s="3">
        <v>0.33492321378351902</v>
      </c>
      <c r="F211" s="3">
        <v>1.05771404792803</v>
      </c>
      <c r="G211" s="3">
        <v>0.54862535814390601</v>
      </c>
      <c r="H211" s="3">
        <v>2.0392039678392901</v>
      </c>
      <c r="I211" s="3" t="s">
        <v>2344</v>
      </c>
      <c r="J211" s="3">
        <v>0.86999251264007205</v>
      </c>
    </row>
    <row r="212" spans="1:10">
      <c r="A212" s="3" t="s">
        <v>415</v>
      </c>
      <c r="B212" s="3" t="s">
        <v>2127</v>
      </c>
      <c r="C212" s="3">
        <v>12</v>
      </c>
      <c r="D212" s="3">
        <v>-5.7071782388220298E-2</v>
      </c>
      <c r="E212" s="3">
        <v>0.279914167504833</v>
      </c>
      <c r="F212" s="3">
        <v>0.94452626658187799</v>
      </c>
      <c r="G212" s="3">
        <v>0.545690370713104</v>
      </c>
      <c r="H212" s="3">
        <v>1.63486459747727</v>
      </c>
      <c r="I212" s="3" t="s">
        <v>2345</v>
      </c>
      <c r="J212" s="3">
        <v>0.84216229063229198</v>
      </c>
    </row>
    <row r="213" spans="1:10">
      <c r="A213" s="3" t="s">
        <v>416</v>
      </c>
      <c r="B213" s="3" t="s">
        <v>2123</v>
      </c>
      <c r="C213" s="3">
        <v>11</v>
      </c>
      <c r="D213" s="3">
        <v>9.7493493231397901E-2</v>
      </c>
      <c r="E213" s="3">
        <v>1.09181009344208</v>
      </c>
      <c r="F213" s="3">
        <v>1.10240426845051</v>
      </c>
      <c r="G213" s="3">
        <v>0.12970997402096801</v>
      </c>
      <c r="H213" s="3">
        <v>9.3693270719601003</v>
      </c>
      <c r="I213" s="3" t="s">
        <v>2346</v>
      </c>
      <c r="J213" s="3">
        <v>0.93080278922180104</v>
      </c>
    </row>
    <row r="214" spans="1:10">
      <c r="A214" s="3" t="s">
        <v>416</v>
      </c>
      <c r="B214" s="3" t="s">
        <v>2124</v>
      </c>
      <c r="C214" s="3">
        <v>11</v>
      </c>
      <c r="D214" s="3">
        <v>4.1350423541052103E-2</v>
      </c>
      <c r="E214" s="3">
        <v>0.35453841727328</v>
      </c>
      <c r="F214" s="3">
        <v>1.0422172590250101</v>
      </c>
      <c r="G214" s="3">
        <v>0.52019846627215705</v>
      </c>
      <c r="H214" s="3">
        <v>2.08808154086582</v>
      </c>
      <c r="I214" s="3" t="s">
        <v>2347</v>
      </c>
      <c r="J214" s="3">
        <v>0.90715190451806105</v>
      </c>
    </row>
    <row r="215" spans="1:10">
      <c r="A215" s="3" t="s">
        <v>416</v>
      </c>
      <c r="B215" s="3" t="s">
        <v>2125</v>
      </c>
      <c r="C215" s="3">
        <v>11</v>
      </c>
      <c r="D215" s="3">
        <v>0.146166735187859</v>
      </c>
      <c r="E215" s="3">
        <v>0.30618972182297999</v>
      </c>
      <c r="F215" s="3">
        <v>1.1573891494608799</v>
      </c>
      <c r="G215" s="3">
        <v>0.63510488558144695</v>
      </c>
      <c r="H215" s="3">
        <v>2.1091786155343599</v>
      </c>
      <c r="I215" s="3" t="s">
        <v>2348</v>
      </c>
      <c r="J215" s="3">
        <v>0.63309646930618602</v>
      </c>
    </row>
    <row r="216" spans="1:10">
      <c r="A216" s="3" t="s">
        <v>416</v>
      </c>
      <c r="B216" s="3" t="s">
        <v>2126</v>
      </c>
      <c r="C216" s="3">
        <v>11</v>
      </c>
      <c r="D216" s="3">
        <v>-0.120138126857382</v>
      </c>
      <c r="E216" s="3">
        <v>0.586892859667977</v>
      </c>
      <c r="F216" s="3">
        <v>0.88679793764488601</v>
      </c>
      <c r="G216" s="3">
        <v>0.280705800390746</v>
      </c>
      <c r="H216" s="3">
        <v>2.8015473179269201</v>
      </c>
      <c r="I216" s="3" t="s">
        <v>2349</v>
      </c>
      <c r="J216" s="3">
        <v>0.84191135948639495</v>
      </c>
    </row>
    <row r="217" spans="1:10">
      <c r="A217" s="3" t="s">
        <v>416</v>
      </c>
      <c r="B217" s="3" t="s">
        <v>2127</v>
      </c>
      <c r="C217" s="3">
        <v>11</v>
      </c>
      <c r="D217" s="3">
        <v>-0.25258365572881902</v>
      </c>
      <c r="E217" s="3">
        <v>0.60484218542660495</v>
      </c>
      <c r="F217" s="3">
        <v>0.77679122708489401</v>
      </c>
      <c r="G217" s="3">
        <v>0.23738444075401699</v>
      </c>
      <c r="H217" s="3">
        <v>2.5418877857345201</v>
      </c>
      <c r="I217" s="3" t="s">
        <v>2350</v>
      </c>
      <c r="J217" s="3">
        <v>0.68506240909212901</v>
      </c>
    </row>
    <row r="218" spans="1:10">
      <c r="A218" s="3" t="s">
        <v>417</v>
      </c>
      <c r="B218" s="3" t="s">
        <v>2123</v>
      </c>
      <c r="C218" s="3">
        <v>12</v>
      </c>
      <c r="D218" s="3">
        <v>-0.70035340436147098</v>
      </c>
      <c r="E218" s="3">
        <v>0.825552506151776</v>
      </c>
      <c r="F218" s="3">
        <v>0.49640983938597599</v>
      </c>
      <c r="G218" s="3">
        <v>9.8427374603952705E-2</v>
      </c>
      <c r="H218" s="3">
        <v>2.50359952839091</v>
      </c>
      <c r="I218" s="3" t="s">
        <v>2351</v>
      </c>
      <c r="J218" s="3">
        <v>0.41609030988928097</v>
      </c>
    </row>
    <row r="219" spans="1:10">
      <c r="A219" s="3" t="s">
        <v>417</v>
      </c>
      <c r="B219" s="3" t="s">
        <v>2124</v>
      </c>
      <c r="C219" s="3">
        <v>12</v>
      </c>
      <c r="D219" s="3">
        <v>-7.7935168989483605E-2</v>
      </c>
      <c r="E219" s="3">
        <v>0.25490426359359503</v>
      </c>
      <c r="F219" s="3">
        <v>0.92502439486588595</v>
      </c>
      <c r="G219" s="3">
        <v>0.56127318812579996</v>
      </c>
      <c r="H219" s="3">
        <v>1.52451631255405</v>
      </c>
      <c r="I219" s="3" t="s">
        <v>2352</v>
      </c>
      <c r="J219" s="3">
        <v>0.75980040624172596</v>
      </c>
    </row>
    <row r="220" spans="1:10">
      <c r="A220" s="3" t="s">
        <v>417</v>
      </c>
      <c r="B220" s="3" t="s">
        <v>2125</v>
      </c>
      <c r="C220" s="3">
        <v>12</v>
      </c>
      <c r="D220" s="3">
        <v>0.243678814683575</v>
      </c>
      <c r="E220" s="3">
        <v>0.240727815152876</v>
      </c>
      <c r="F220" s="3">
        <v>1.2759344532586001</v>
      </c>
      <c r="G220" s="3">
        <v>0.79600667856488405</v>
      </c>
      <c r="H220" s="3">
        <v>2.0452199370329902</v>
      </c>
      <c r="I220" s="3" t="s">
        <v>2353</v>
      </c>
      <c r="J220" s="3">
        <v>0.31141439716230801</v>
      </c>
    </row>
    <row r="221" spans="1:10">
      <c r="A221" s="3" t="s">
        <v>417</v>
      </c>
      <c r="B221" s="3" t="s">
        <v>2126</v>
      </c>
      <c r="C221" s="3">
        <v>12</v>
      </c>
      <c r="D221" s="3">
        <v>-0.15936723086083801</v>
      </c>
      <c r="E221" s="3">
        <v>0.43912545770904299</v>
      </c>
      <c r="F221" s="3">
        <v>0.85268316989180304</v>
      </c>
      <c r="G221" s="3">
        <v>0.36057578300460702</v>
      </c>
      <c r="H221" s="3">
        <v>2.0164099268070999</v>
      </c>
      <c r="I221" s="3" t="s">
        <v>2354</v>
      </c>
      <c r="J221" s="3">
        <v>0.723542294765539</v>
      </c>
    </row>
    <row r="222" spans="1:10">
      <c r="A222" s="3" t="s">
        <v>417</v>
      </c>
      <c r="B222" s="3" t="s">
        <v>2127</v>
      </c>
      <c r="C222" s="3">
        <v>12</v>
      </c>
      <c r="D222" s="3">
        <v>-0.15936723086083801</v>
      </c>
      <c r="E222" s="3">
        <v>0.36322449877426199</v>
      </c>
      <c r="F222" s="3">
        <v>0.85268316989180304</v>
      </c>
      <c r="G222" s="3">
        <v>0.41841260146600001</v>
      </c>
      <c r="H222" s="3">
        <v>1.7376832955539301</v>
      </c>
      <c r="I222" s="3" t="s">
        <v>2355</v>
      </c>
      <c r="J222" s="3">
        <v>0.66933089643044796</v>
      </c>
    </row>
    <row r="223" spans="1:10">
      <c r="A223" s="3" t="s">
        <v>418</v>
      </c>
      <c r="B223" s="3" t="s">
        <v>2123</v>
      </c>
      <c r="C223" s="3">
        <v>7</v>
      </c>
      <c r="D223" s="3">
        <v>7.3095920602026396E-2</v>
      </c>
      <c r="E223" s="3">
        <v>0.731794537375277</v>
      </c>
      <c r="F223" s="3">
        <v>1.0758337265843501</v>
      </c>
      <c r="G223" s="3">
        <v>0.25634748985844502</v>
      </c>
      <c r="H223" s="3">
        <v>4.5150362419990797</v>
      </c>
      <c r="I223" s="3" t="s">
        <v>2356</v>
      </c>
      <c r="J223" s="3">
        <v>0.92431628678952904</v>
      </c>
    </row>
    <row r="224" spans="1:10">
      <c r="A224" s="3" t="s">
        <v>418</v>
      </c>
      <c r="B224" s="3" t="s">
        <v>2124</v>
      </c>
      <c r="C224" s="3">
        <v>7</v>
      </c>
      <c r="D224" s="3">
        <v>0.10720052941340601</v>
      </c>
      <c r="E224" s="3">
        <v>0.22802546359336501</v>
      </c>
      <c r="F224" s="3">
        <v>1.11315745291071</v>
      </c>
      <c r="G224" s="3">
        <v>0.71196296866152597</v>
      </c>
      <c r="H224" s="3">
        <v>1.7404269175687399</v>
      </c>
      <c r="I224" s="3" t="s">
        <v>2357</v>
      </c>
      <c r="J224" s="3">
        <v>0.63826553107196404</v>
      </c>
    </row>
    <row r="225" spans="1:10">
      <c r="A225" s="3" t="s">
        <v>418</v>
      </c>
      <c r="B225" s="3" t="s">
        <v>2125</v>
      </c>
      <c r="C225" s="3">
        <v>7</v>
      </c>
      <c r="D225" s="3">
        <v>0.159601442423734</v>
      </c>
      <c r="E225" s="3">
        <v>0.179288244164856</v>
      </c>
      <c r="F225" s="3">
        <v>1.17304325253598</v>
      </c>
      <c r="G225" s="3">
        <v>0.8254690439033</v>
      </c>
      <c r="H225" s="3">
        <v>1.6669679892700799</v>
      </c>
      <c r="I225" s="3" t="s">
        <v>2358</v>
      </c>
      <c r="J225" s="3">
        <v>0.37336135693165901</v>
      </c>
    </row>
    <row r="226" spans="1:10">
      <c r="A226" s="3" t="s">
        <v>418</v>
      </c>
      <c r="B226" s="3" t="s">
        <v>2126</v>
      </c>
      <c r="C226" s="3">
        <v>7</v>
      </c>
      <c r="D226" s="3">
        <v>0.30079135296022103</v>
      </c>
      <c r="E226" s="3">
        <v>0.35623166432893</v>
      </c>
      <c r="F226" s="3">
        <v>1.35092744511823</v>
      </c>
      <c r="G226" s="3">
        <v>0.67204988396419096</v>
      </c>
      <c r="H226" s="3">
        <v>2.7155796102643399</v>
      </c>
      <c r="I226" s="3" t="s">
        <v>2359</v>
      </c>
      <c r="J226" s="3">
        <v>0.43083613578717</v>
      </c>
    </row>
    <row r="227" spans="1:10">
      <c r="A227" s="3" t="s">
        <v>418</v>
      </c>
      <c r="B227" s="3" t="s">
        <v>2127</v>
      </c>
      <c r="C227" s="3">
        <v>7</v>
      </c>
      <c r="D227" s="3">
        <v>0.28336296976202802</v>
      </c>
      <c r="E227" s="3">
        <v>0.35641972888796603</v>
      </c>
      <c r="F227" s="3">
        <v>1.3275869482936</v>
      </c>
      <c r="G227" s="3">
        <v>0.66019522063451597</v>
      </c>
      <c r="H227" s="3">
        <v>2.66964535669553</v>
      </c>
      <c r="I227" s="3" t="s">
        <v>2360</v>
      </c>
      <c r="J227" s="3">
        <v>0.45688631280165798</v>
      </c>
    </row>
    <row r="228" spans="1:10">
      <c r="A228" s="3" t="s">
        <v>678</v>
      </c>
      <c r="B228" s="3" t="s">
        <v>2123</v>
      </c>
      <c r="C228" s="3">
        <v>6</v>
      </c>
      <c r="D228" s="3">
        <v>-0.56806554611034799</v>
      </c>
      <c r="E228" s="3">
        <v>0.92345795327770197</v>
      </c>
      <c r="F228" s="3">
        <v>0.56662048039648105</v>
      </c>
      <c r="G228" s="3">
        <v>9.2731863857918206E-2</v>
      </c>
      <c r="H228" s="3">
        <v>3.4622270646544799</v>
      </c>
      <c r="I228" s="3" t="s">
        <v>2361</v>
      </c>
      <c r="J228" s="3">
        <v>0.571728561688024</v>
      </c>
    </row>
    <row r="229" spans="1:10">
      <c r="A229" s="3" t="s">
        <v>678</v>
      </c>
      <c r="B229" s="3" t="s">
        <v>2124</v>
      </c>
      <c r="C229" s="3">
        <v>6</v>
      </c>
      <c r="D229" s="3">
        <v>-2.2033287940448301E-2</v>
      </c>
      <c r="E229" s="3">
        <v>0.29213210669115602</v>
      </c>
      <c r="F229" s="3">
        <v>0.97820767199050296</v>
      </c>
      <c r="G229" s="3">
        <v>0.55177649390005101</v>
      </c>
      <c r="H229" s="3">
        <v>1.73419901014198</v>
      </c>
      <c r="I229" s="3" t="s">
        <v>2362</v>
      </c>
      <c r="J229" s="3">
        <v>0.939878682726491</v>
      </c>
    </row>
    <row r="230" spans="1:10">
      <c r="A230" s="3" t="s">
        <v>678</v>
      </c>
      <c r="B230" s="3" t="s">
        <v>2125</v>
      </c>
      <c r="C230" s="3">
        <v>6</v>
      </c>
      <c r="D230" s="3">
        <v>-0.193112270167595</v>
      </c>
      <c r="E230" s="3">
        <v>0.26403127479340199</v>
      </c>
      <c r="F230" s="3">
        <v>0.82438941460562698</v>
      </c>
      <c r="G230" s="3">
        <v>0.49134263246394999</v>
      </c>
      <c r="H230" s="3">
        <v>1.3831853008677599</v>
      </c>
      <c r="I230" s="3" t="s">
        <v>2363</v>
      </c>
      <c r="J230" s="3">
        <v>0.46453533757061899</v>
      </c>
    </row>
    <row r="231" spans="1:10">
      <c r="A231" s="3" t="s">
        <v>678</v>
      </c>
      <c r="B231" s="3" t="s">
        <v>2126</v>
      </c>
      <c r="C231" s="3">
        <v>6</v>
      </c>
      <c r="D231" s="3">
        <v>0.28679520573173301</v>
      </c>
      <c r="E231" s="3">
        <v>0.46888907579557298</v>
      </c>
      <c r="F231" s="3">
        <v>1.3321513685733499</v>
      </c>
      <c r="G231" s="3">
        <v>0.53140683535120303</v>
      </c>
      <c r="H231" s="3">
        <v>3.3394889766876998</v>
      </c>
      <c r="I231" s="3" t="s">
        <v>2364</v>
      </c>
      <c r="J231" s="3">
        <v>0.56750981397240996</v>
      </c>
    </row>
    <row r="232" spans="1:10">
      <c r="A232" s="3" t="s">
        <v>678</v>
      </c>
      <c r="B232" s="3" t="s">
        <v>2127</v>
      </c>
      <c r="C232" s="3">
        <v>6</v>
      </c>
      <c r="D232" s="3">
        <v>0.25349670110531802</v>
      </c>
      <c r="E232" s="3">
        <v>0.46573638515746801</v>
      </c>
      <c r="F232" s="3">
        <v>1.28852312877618</v>
      </c>
      <c r="G232" s="3">
        <v>0.517189148368836</v>
      </c>
      <c r="H232" s="3">
        <v>3.2102217508382802</v>
      </c>
      <c r="I232" s="3" t="s">
        <v>2365</v>
      </c>
      <c r="J232" s="3">
        <v>0.60962447242523399</v>
      </c>
    </row>
    <row r="233" spans="1:10">
      <c r="A233" s="3" t="s">
        <v>679</v>
      </c>
      <c r="B233" s="3" t="s">
        <v>2123</v>
      </c>
      <c r="C233" s="3">
        <v>3</v>
      </c>
      <c r="D233" s="3">
        <v>-0.43741827128129801</v>
      </c>
      <c r="E233" s="3">
        <v>0.50459557004983902</v>
      </c>
      <c r="F233" s="3">
        <v>0.645701296611079</v>
      </c>
      <c r="G233" s="3">
        <v>0.24016584136696201</v>
      </c>
      <c r="H233" s="3">
        <v>1.7360094261205901</v>
      </c>
      <c r="I233" s="3" t="s">
        <v>2366</v>
      </c>
      <c r="J233" s="3">
        <v>0.54532218056404802</v>
      </c>
    </row>
    <row r="234" spans="1:10">
      <c r="A234" s="3" t="s">
        <v>679</v>
      </c>
      <c r="B234" s="3" t="s">
        <v>2124</v>
      </c>
      <c r="C234" s="3">
        <v>3</v>
      </c>
      <c r="D234" s="3">
        <v>-0.130315167937535</v>
      </c>
      <c r="E234" s="3">
        <v>0.29886686321307498</v>
      </c>
      <c r="F234" s="3">
        <v>0.87781872700103203</v>
      </c>
      <c r="G234" s="3">
        <v>0.48865712083663798</v>
      </c>
      <c r="H234" s="3">
        <v>1.5769047141979899</v>
      </c>
      <c r="I234" s="3" t="s">
        <v>2367</v>
      </c>
      <c r="J234" s="3">
        <v>0.66281435766034102</v>
      </c>
    </row>
    <row r="235" spans="1:10">
      <c r="A235" s="3" t="s">
        <v>679</v>
      </c>
      <c r="B235" s="3" t="s">
        <v>2125</v>
      </c>
      <c r="C235" s="3">
        <v>3</v>
      </c>
      <c r="D235" s="3">
        <v>-0.13887132954457301</v>
      </c>
      <c r="E235" s="3">
        <v>0.24593778125885499</v>
      </c>
      <c r="F235" s="3">
        <v>0.87034000829909297</v>
      </c>
      <c r="G235" s="3">
        <v>0.53745546361071905</v>
      </c>
      <c r="H235" s="3">
        <v>1.40940372055594</v>
      </c>
      <c r="I235" s="3" t="s">
        <v>2263</v>
      </c>
      <c r="J235" s="3">
        <v>0.57230476410058295</v>
      </c>
    </row>
    <row r="236" spans="1:10">
      <c r="A236" s="3" t="s">
        <v>679</v>
      </c>
      <c r="B236" s="3" t="s">
        <v>2126</v>
      </c>
      <c r="C236" s="3">
        <v>3</v>
      </c>
      <c r="D236" s="3">
        <v>0.13210043389707901</v>
      </c>
      <c r="E236" s="3">
        <v>0.37510944942963298</v>
      </c>
      <c r="F236" s="3">
        <v>1.1412229309780799</v>
      </c>
      <c r="G236" s="3">
        <v>0.54710524722151799</v>
      </c>
      <c r="H236" s="3">
        <v>2.3805104864272599</v>
      </c>
      <c r="I236" s="3" t="s">
        <v>2368</v>
      </c>
      <c r="J236" s="3">
        <v>0.75836106297101102</v>
      </c>
    </row>
    <row r="237" spans="1:10">
      <c r="A237" s="3" t="s">
        <v>679</v>
      </c>
      <c r="B237" s="3" t="s">
        <v>2127</v>
      </c>
      <c r="C237" s="3">
        <v>3</v>
      </c>
      <c r="D237" s="3">
        <v>-0.28942338696624698</v>
      </c>
      <c r="E237" s="3">
        <v>0.31226576979327397</v>
      </c>
      <c r="F237" s="3">
        <v>0.74869515052053004</v>
      </c>
      <c r="G237" s="3">
        <v>0.405974757174214</v>
      </c>
      <c r="H237" s="3">
        <v>1.3807371480794199</v>
      </c>
      <c r="I237" s="3" t="s">
        <v>2369</v>
      </c>
      <c r="J237" s="3">
        <v>0.45185133574854702</v>
      </c>
    </row>
    <row r="238" spans="1:10">
      <c r="A238" s="3" t="s">
        <v>680</v>
      </c>
      <c r="B238" s="3" t="s">
        <v>2123</v>
      </c>
      <c r="C238" s="3">
        <v>13</v>
      </c>
      <c r="D238" s="3">
        <v>0.40714338307914</v>
      </c>
      <c r="E238" s="3">
        <v>0.93989293149916997</v>
      </c>
      <c r="F238" s="3">
        <v>1.50251952609388</v>
      </c>
      <c r="G238" s="3">
        <v>0.23810422936740699</v>
      </c>
      <c r="H238" s="3">
        <v>9.4814146405179596</v>
      </c>
      <c r="I238" s="3" t="s">
        <v>2370</v>
      </c>
      <c r="J238" s="3">
        <v>0.67325538743330504</v>
      </c>
    </row>
    <row r="239" spans="1:10">
      <c r="A239" s="3" t="s">
        <v>680</v>
      </c>
      <c r="B239" s="3" t="s">
        <v>2124</v>
      </c>
      <c r="C239" s="3">
        <v>13</v>
      </c>
      <c r="D239" s="3">
        <v>0.39903178398622902</v>
      </c>
      <c r="E239" s="3">
        <v>0.28412310276428299</v>
      </c>
      <c r="F239" s="3">
        <v>1.49038098810341</v>
      </c>
      <c r="G239" s="3">
        <v>0.85397829822432503</v>
      </c>
      <c r="H239" s="3">
        <v>2.6010444226963298</v>
      </c>
      <c r="I239" s="3" t="s">
        <v>2371</v>
      </c>
      <c r="J239" s="3">
        <v>0.16019003116988401</v>
      </c>
    </row>
    <row r="240" spans="1:10">
      <c r="A240" s="3" t="s">
        <v>680</v>
      </c>
      <c r="B240" s="3" t="s">
        <v>2125</v>
      </c>
      <c r="C240" s="3">
        <v>13</v>
      </c>
      <c r="D240" s="3">
        <v>0.325053948286602</v>
      </c>
      <c r="E240" s="3">
        <v>0.21638578939154199</v>
      </c>
      <c r="F240" s="3">
        <v>1.3841053140768</v>
      </c>
      <c r="G240" s="3">
        <v>0.90568637355655701</v>
      </c>
      <c r="H240" s="3">
        <v>2.1152438375909801</v>
      </c>
      <c r="I240" s="3" t="s">
        <v>2372</v>
      </c>
      <c r="J240" s="3">
        <v>0.133046400914585</v>
      </c>
    </row>
    <row r="241" spans="1:10">
      <c r="A241" s="3" t="s">
        <v>680</v>
      </c>
      <c r="B241" s="3" t="s">
        <v>2126</v>
      </c>
      <c r="C241" s="3">
        <v>13</v>
      </c>
      <c r="D241" s="3">
        <v>0.48775171616339302</v>
      </c>
      <c r="E241" s="3">
        <v>0.45422703133931602</v>
      </c>
      <c r="F241" s="3">
        <v>1.6286504321916599</v>
      </c>
      <c r="G241" s="3">
        <v>0.668624096600683</v>
      </c>
      <c r="H241" s="3">
        <v>3.9671053492740098</v>
      </c>
      <c r="I241" s="3" t="s">
        <v>2373</v>
      </c>
      <c r="J241" s="3">
        <v>0.30402822255642697</v>
      </c>
    </row>
    <row r="242" spans="1:10">
      <c r="A242" s="3" t="s">
        <v>680</v>
      </c>
      <c r="B242" s="3" t="s">
        <v>2127</v>
      </c>
      <c r="C242" s="3">
        <v>13</v>
      </c>
      <c r="D242" s="3">
        <v>0.50629258023809598</v>
      </c>
      <c r="E242" s="3">
        <v>0.45481533772955102</v>
      </c>
      <c r="F242" s="3">
        <v>1.65912869201161</v>
      </c>
      <c r="G242" s="3">
        <v>0.68035165028171496</v>
      </c>
      <c r="H242" s="3">
        <v>4.0460077013355296</v>
      </c>
      <c r="I242" s="3" t="s">
        <v>2374</v>
      </c>
      <c r="J242" s="3">
        <v>0.28743185629425899</v>
      </c>
    </row>
    <row r="243" spans="1:10">
      <c r="A243" s="3" t="s">
        <v>681</v>
      </c>
      <c r="B243" s="3" t="s">
        <v>2123</v>
      </c>
      <c r="C243" s="3">
        <v>8</v>
      </c>
      <c r="D243" s="3">
        <v>2.9079225552249</v>
      </c>
      <c r="E243" s="3">
        <v>1.3417468322653101</v>
      </c>
      <c r="F243" s="3">
        <v>18.318702916253699</v>
      </c>
      <c r="G243" s="3">
        <v>1.32061662012837</v>
      </c>
      <c r="H243" s="3">
        <v>254.10468974814199</v>
      </c>
      <c r="I243" s="3" t="s">
        <v>2375</v>
      </c>
      <c r="J243" s="3">
        <v>7.3337978787449298E-2</v>
      </c>
    </row>
    <row r="244" spans="1:10">
      <c r="A244" s="3" t="s">
        <v>681</v>
      </c>
      <c r="B244" s="3" t="s">
        <v>2124</v>
      </c>
      <c r="C244" s="3">
        <v>8</v>
      </c>
      <c r="D244" s="3">
        <v>-0.16976089610130701</v>
      </c>
      <c r="E244" s="3">
        <v>0.36820676279907</v>
      </c>
      <c r="F244" s="3">
        <v>0.84386656426158801</v>
      </c>
      <c r="G244" s="3">
        <v>0.41006231165405499</v>
      </c>
      <c r="H244" s="3">
        <v>1.73659163019942</v>
      </c>
      <c r="I244" s="3" t="s">
        <v>2376</v>
      </c>
      <c r="J244" s="3">
        <v>0.644764353903859</v>
      </c>
    </row>
    <row r="245" spans="1:10">
      <c r="A245" s="3" t="s">
        <v>681</v>
      </c>
      <c r="B245" s="3" t="s">
        <v>2125</v>
      </c>
      <c r="C245" s="3">
        <v>8</v>
      </c>
      <c r="D245" s="3">
        <v>-5.8778785354571303E-2</v>
      </c>
      <c r="E245" s="3">
        <v>0.31151720469494998</v>
      </c>
      <c r="F245" s="3">
        <v>0.94291533276859396</v>
      </c>
      <c r="G245" s="3">
        <v>0.51204001302504598</v>
      </c>
      <c r="H245" s="3">
        <v>1.7363668896059901</v>
      </c>
      <c r="I245" s="3" t="s">
        <v>2377</v>
      </c>
      <c r="J245" s="3">
        <v>0.85033930210965303</v>
      </c>
    </row>
    <row r="246" spans="1:10">
      <c r="A246" s="3" t="s">
        <v>681</v>
      </c>
      <c r="B246" s="3" t="s">
        <v>2126</v>
      </c>
      <c r="C246" s="3">
        <v>8</v>
      </c>
      <c r="D246" s="3">
        <v>-0.413897319992579</v>
      </c>
      <c r="E246" s="3">
        <v>0.58382627942325505</v>
      </c>
      <c r="F246" s="3">
        <v>0.66106882633314101</v>
      </c>
      <c r="G246" s="3">
        <v>0.21051532457837699</v>
      </c>
      <c r="H246" s="3">
        <v>2.07591534737307</v>
      </c>
      <c r="I246" s="3" t="s">
        <v>2378</v>
      </c>
      <c r="J246" s="3">
        <v>0.50128410931074996</v>
      </c>
    </row>
    <row r="247" spans="1:10">
      <c r="A247" s="3" t="s">
        <v>681</v>
      </c>
      <c r="B247" s="3" t="s">
        <v>2127</v>
      </c>
      <c r="C247" s="3">
        <v>8</v>
      </c>
      <c r="D247" s="3">
        <v>-0.30037631462687903</v>
      </c>
      <c r="E247" s="3">
        <v>0.54340151709703899</v>
      </c>
      <c r="F247" s="3">
        <v>0.74053949239747197</v>
      </c>
      <c r="G247" s="3">
        <v>0.255267493851976</v>
      </c>
      <c r="H247" s="3">
        <v>2.1483297051457302</v>
      </c>
      <c r="I247" s="3" t="s">
        <v>2379</v>
      </c>
      <c r="J247" s="3">
        <v>0.59762141518383105</v>
      </c>
    </row>
    <row r="248" spans="1:10">
      <c r="A248" s="3" t="s">
        <v>682</v>
      </c>
      <c r="B248" s="3" t="s">
        <v>2123</v>
      </c>
      <c r="C248" s="3">
        <v>8</v>
      </c>
      <c r="D248" s="3">
        <v>-1.2843782112272499</v>
      </c>
      <c r="E248" s="3">
        <v>0.84527553966573099</v>
      </c>
      <c r="F248" s="3">
        <v>0.27682265534943801</v>
      </c>
      <c r="G248" s="3">
        <v>5.2806643676868499E-2</v>
      </c>
      <c r="H248" s="3">
        <v>1.4511579827649801</v>
      </c>
      <c r="I248" s="3" t="s">
        <v>2380</v>
      </c>
      <c r="J248" s="3">
        <v>0.17944965430902399</v>
      </c>
    </row>
    <row r="249" spans="1:10">
      <c r="A249" s="3" t="s">
        <v>682</v>
      </c>
      <c r="B249" s="3" t="s">
        <v>2124</v>
      </c>
      <c r="C249" s="3">
        <v>8</v>
      </c>
      <c r="D249" s="3">
        <v>-0.40868901556593601</v>
      </c>
      <c r="E249" s="3">
        <v>0.24264018504232299</v>
      </c>
      <c r="F249" s="3">
        <v>0.66452085583447895</v>
      </c>
      <c r="G249" s="3">
        <v>0.41301813430804102</v>
      </c>
      <c r="H249" s="3">
        <v>1.0691733150623299</v>
      </c>
      <c r="I249" s="3" t="s">
        <v>2381</v>
      </c>
      <c r="J249" s="3">
        <v>9.2115623917569195E-2</v>
      </c>
    </row>
    <row r="250" spans="1:10">
      <c r="A250" s="3" t="s">
        <v>682</v>
      </c>
      <c r="B250" s="3" t="s">
        <v>2125</v>
      </c>
      <c r="C250" s="3">
        <v>8</v>
      </c>
      <c r="D250" s="3">
        <v>-0.24078851600908699</v>
      </c>
      <c r="E250" s="3">
        <v>0.22128002807185901</v>
      </c>
      <c r="F250" s="3">
        <v>0.78600783688652998</v>
      </c>
      <c r="G250" s="3">
        <v>0.50941240170121005</v>
      </c>
      <c r="H250" s="3">
        <v>1.2127861779254601</v>
      </c>
      <c r="I250" s="3" t="s">
        <v>2382</v>
      </c>
      <c r="J250" s="3">
        <v>0.27652360077923899</v>
      </c>
    </row>
    <row r="251" spans="1:10">
      <c r="A251" s="3" t="s">
        <v>682</v>
      </c>
      <c r="B251" s="3" t="s">
        <v>2126</v>
      </c>
      <c r="C251" s="3">
        <v>8</v>
      </c>
      <c r="D251" s="3">
        <v>-0.49519288645356402</v>
      </c>
      <c r="E251" s="3">
        <v>0.35533346082239797</v>
      </c>
      <c r="F251" s="3">
        <v>0.60945334066467505</v>
      </c>
      <c r="G251" s="3">
        <v>0.30372078510860101</v>
      </c>
      <c r="H251" s="3">
        <v>1.2229435476881201</v>
      </c>
      <c r="I251" s="3" t="s">
        <v>2383</v>
      </c>
      <c r="J251" s="3">
        <v>0.206084029885301</v>
      </c>
    </row>
    <row r="252" spans="1:10">
      <c r="A252" s="3" t="s">
        <v>682</v>
      </c>
      <c r="B252" s="3" t="s">
        <v>2127</v>
      </c>
      <c r="C252" s="3">
        <v>8</v>
      </c>
      <c r="D252" s="3">
        <v>-0.55348407185659299</v>
      </c>
      <c r="E252" s="3">
        <v>0.36976483847241598</v>
      </c>
      <c r="F252" s="3">
        <v>0.57494317344694601</v>
      </c>
      <c r="G252" s="3">
        <v>0.278531768733913</v>
      </c>
      <c r="H252" s="3">
        <v>1.1867933564484501</v>
      </c>
      <c r="I252" s="3" t="s">
        <v>2384</v>
      </c>
      <c r="J252" s="3">
        <v>0.178094492297905</v>
      </c>
    </row>
    <row r="253" spans="1:10">
      <c r="A253" s="3" t="s">
        <v>683</v>
      </c>
      <c r="B253" s="3" t="s">
        <v>2123</v>
      </c>
      <c r="C253" s="3">
        <v>20</v>
      </c>
      <c r="D253" s="3">
        <v>-0.44659919342550097</v>
      </c>
      <c r="E253" s="3">
        <v>0.45567325533667602</v>
      </c>
      <c r="F253" s="3">
        <v>0.63980029305483799</v>
      </c>
      <c r="G253" s="3">
        <v>0.26191931677574198</v>
      </c>
      <c r="H253" s="3">
        <v>1.5628645494045099</v>
      </c>
      <c r="I253" s="3" t="s">
        <v>2276</v>
      </c>
      <c r="J253" s="3">
        <v>0.34003372303293</v>
      </c>
    </row>
    <row r="254" spans="1:10">
      <c r="A254" s="3" t="s">
        <v>683</v>
      </c>
      <c r="B254" s="3" t="s">
        <v>2124</v>
      </c>
      <c r="C254" s="3">
        <v>20</v>
      </c>
      <c r="D254" s="3">
        <v>2.3562207767646899E-2</v>
      </c>
      <c r="E254" s="3">
        <v>0.18721892028318199</v>
      </c>
      <c r="F254" s="3">
        <v>1.02384198969024</v>
      </c>
      <c r="G254" s="3">
        <v>0.709363722676424</v>
      </c>
      <c r="H254" s="3">
        <v>1.47773615473007</v>
      </c>
      <c r="I254" s="3" t="s">
        <v>2385</v>
      </c>
      <c r="J254" s="3">
        <v>0.89984767427439105</v>
      </c>
    </row>
    <row r="255" spans="1:10">
      <c r="A255" s="3" t="s">
        <v>683</v>
      </c>
      <c r="B255" s="3" t="s">
        <v>2125</v>
      </c>
      <c r="C255" s="3">
        <v>20</v>
      </c>
      <c r="D255" s="3">
        <v>0.113011824410954</v>
      </c>
      <c r="E255" s="3">
        <v>0.13531825950517101</v>
      </c>
      <c r="F255" s="3">
        <v>1.1196451720149501</v>
      </c>
      <c r="G255" s="3">
        <v>0.85880622525621697</v>
      </c>
      <c r="H255" s="3">
        <v>1.4597068283271799</v>
      </c>
      <c r="I255" s="3" t="s">
        <v>2278</v>
      </c>
      <c r="J255" s="3">
        <v>0.40363001261239201</v>
      </c>
    </row>
    <row r="256" spans="1:10">
      <c r="A256" s="3" t="s">
        <v>683</v>
      </c>
      <c r="B256" s="3" t="s">
        <v>2126</v>
      </c>
      <c r="C256" s="3">
        <v>20</v>
      </c>
      <c r="D256" s="3">
        <v>0.23574223226923499</v>
      </c>
      <c r="E256" s="3">
        <v>0.295973746542608</v>
      </c>
      <c r="F256" s="3">
        <v>1.26584797334955</v>
      </c>
      <c r="G256" s="3">
        <v>0.70866928717491295</v>
      </c>
      <c r="H256" s="3">
        <v>2.2610985414945399</v>
      </c>
      <c r="I256" s="3" t="s">
        <v>2386</v>
      </c>
      <c r="J256" s="3">
        <v>0.435583207273123</v>
      </c>
    </row>
    <row r="257" spans="1:10">
      <c r="A257" s="3" t="s">
        <v>683</v>
      </c>
      <c r="B257" s="3" t="s">
        <v>2127</v>
      </c>
      <c r="C257" s="3">
        <v>20</v>
      </c>
      <c r="D257" s="3">
        <v>3.8479874846495399E-2</v>
      </c>
      <c r="E257" s="3">
        <v>0.23458858775900901</v>
      </c>
      <c r="F257" s="3">
        <v>1.039229813488</v>
      </c>
      <c r="G257" s="3">
        <v>0.65618418661964695</v>
      </c>
      <c r="H257" s="3">
        <v>1.64587722054986</v>
      </c>
      <c r="I257" s="3" t="s">
        <v>2280</v>
      </c>
      <c r="J257" s="3">
        <v>0.87143884962507201</v>
      </c>
    </row>
    <row r="258" spans="1:10">
      <c r="A258" s="3" t="s">
        <v>684</v>
      </c>
      <c r="B258" s="3" t="s">
        <v>2123</v>
      </c>
      <c r="C258" s="3">
        <v>6</v>
      </c>
      <c r="D258" s="3">
        <v>0.395772854111406</v>
      </c>
      <c r="E258" s="3">
        <v>0.55534297735252702</v>
      </c>
      <c r="F258" s="3">
        <v>1.48553184677392</v>
      </c>
      <c r="G258" s="3">
        <v>0.500223949668682</v>
      </c>
      <c r="H258" s="3">
        <v>4.4116337677178104</v>
      </c>
      <c r="I258" s="3" t="s">
        <v>2387</v>
      </c>
      <c r="J258" s="3">
        <v>0.51542056681283099</v>
      </c>
    </row>
    <row r="259" spans="1:10">
      <c r="A259" s="3" t="s">
        <v>684</v>
      </c>
      <c r="B259" s="3" t="s">
        <v>2124</v>
      </c>
      <c r="C259" s="3">
        <v>6</v>
      </c>
      <c r="D259" s="3">
        <v>0.12570583514071401</v>
      </c>
      <c r="E259" s="3">
        <v>0.27669159150737899</v>
      </c>
      <c r="F259" s="3">
        <v>1.1339485514001899</v>
      </c>
      <c r="G259" s="3">
        <v>0.65927819641891305</v>
      </c>
      <c r="H259" s="3">
        <v>1.950374400681</v>
      </c>
      <c r="I259" s="3" t="s">
        <v>2388</v>
      </c>
      <c r="J259" s="3">
        <v>0.64960031434168397</v>
      </c>
    </row>
    <row r="260" spans="1:10">
      <c r="A260" s="3" t="s">
        <v>684</v>
      </c>
      <c r="B260" s="3" t="s">
        <v>2125</v>
      </c>
      <c r="C260" s="3">
        <v>6</v>
      </c>
      <c r="D260" s="3">
        <v>0.175642837725589</v>
      </c>
      <c r="E260" s="3">
        <v>0.267366913052005</v>
      </c>
      <c r="F260" s="3">
        <v>1.1920122408091101</v>
      </c>
      <c r="G260" s="3">
        <v>0.70581909630170303</v>
      </c>
      <c r="H260" s="3">
        <v>2.0131124103666802</v>
      </c>
      <c r="I260" s="3" t="s">
        <v>2389</v>
      </c>
      <c r="J260" s="3">
        <v>0.51122234007703904</v>
      </c>
    </row>
    <row r="261" spans="1:10">
      <c r="A261" s="3" t="s">
        <v>684</v>
      </c>
      <c r="B261" s="3" t="s">
        <v>2126</v>
      </c>
      <c r="C261" s="3">
        <v>6</v>
      </c>
      <c r="D261" s="3">
        <v>-0.25371195860689599</v>
      </c>
      <c r="E261" s="3">
        <v>0.52221139710176701</v>
      </c>
      <c r="F261" s="3">
        <v>0.77591526557558499</v>
      </c>
      <c r="G261" s="3">
        <v>0.27880398775214998</v>
      </c>
      <c r="H261" s="3">
        <v>2.1593826695493101</v>
      </c>
      <c r="I261" s="3" t="s">
        <v>2390</v>
      </c>
      <c r="J261" s="3">
        <v>0.64762189448228202</v>
      </c>
    </row>
    <row r="262" spans="1:10">
      <c r="A262" s="3" t="s">
        <v>684</v>
      </c>
      <c r="B262" s="3" t="s">
        <v>2127</v>
      </c>
      <c r="C262" s="3">
        <v>6</v>
      </c>
      <c r="D262" s="3">
        <v>0.27151500521729799</v>
      </c>
      <c r="E262" s="3">
        <v>0.36115928598660402</v>
      </c>
      <c r="F262" s="3">
        <v>1.3119505578119901</v>
      </c>
      <c r="G262" s="3">
        <v>0.64638679835778501</v>
      </c>
      <c r="H262" s="3">
        <v>2.6628239786396199</v>
      </c>
      <c r="I262" s="3" t="s">
        <v>2391</v>
      </c>
      <c r="J262" s="3">
        <v>0.48603938805617403</v>
      </c>
    </row>
    <row r="263" spans="1:10">
      <c r="A263" s="3" t="s">
        <v>685</v>
      </c>
      <c r="B263" s="3" t="s">
        <v>2123</v>
      </c>
      <c r="C263" s="3">
        <v>9</v>
      </c>
      <c r="D263" s="3">
        <v>8.3502289971070107E-2</v>
      </c>
      <c r="E263" s="3">
        <v>0.71318776164068398</v>
      </c>
      <c r="F263" s="3">
        <v>1.0870877046894201</v>
      </c>
      <c r="G263" s="3">
        <v>0.26865003733231502</v>
      </c>
      <c r="H263" s="3">
        <v>4.39888149438484</v>
      </c>
      <c r="I263" s="3" t="s">
        <v>2392</v>
      </c>
      <c r="J263" s="3">
        <v>0.91008266431686402</v>
      </c>
    </row>
    <row r="264" spans="1:10">
      <c r="A264" s="3" t="s">
        <v>685</v>
      </c>
      <c r="B264" s="3" t="s">
        <v>2124</v>
      </c>
      <c r="C264" s="3">
        <v>9</v>
      </c>
      <c r="D264" s="3">
        <v>7.1344959836887906E-2</v>
      </c>
      <c r="E264" s="3">
        <v>0.30507875384236699</v>
      </c>
      <c r="F264" s="3">
        <v>1.07395163215689</v>
      </c>
      <c r="G264" s="3">
        <v>0.59060408222841199</v>
      </c>
      <c r="H264" s="3">
        <v>1.95286850009681</v>
      </c>
      <c r="I264" s="3" t="s">
        <v>2393</v>
      </c>
      <c r="J264" s="3">
        <v>0.81509559531206</v>
      </c>
    </row>
    <row r="265" spans="1:10">
      <c r="A265" s="3" t="s">
        <v>685</v>
      </c>
      <c r="B265" s="3" t="s">
        <v>2125</v>
      </c>
      <c r="C265" s="3">
        <v>9</v>
      </c>
      <c r="D265" s="3">
        <v>0.32133242654961702</v>
      </c>
      <c r="E265" s="3">
        <v>0.237675900917973</v>
      </c>
      <c r="F265" s="3">
        <v>1.3789639089236201</v>
      </c>
      <c r="G265" s="3">
        <v>0.86544423340480103</v>
      </c>
      <c r="H265" s="3">
        <v>2.19718543231021</v>
      </c>
      <c r="I265" s="3" t="s">
        <v>2394</v>
      </c>
      <c r="J265" s="3">
        <v>0.17638257210052799</v>
      </c>
    </row>
    <row r="266" spans="1:10">
      <c r="A266" s="3" t="s">
        <v>685</v>
      </c>
      <c r="B266" s="3" t="s">
        <v>2126</v>
      </c>
      <c r="C266" s="3">
        <v>9</v>
      </c>
      <c r="D266" s="3">
        <v>0.89929575194724898</v>
      </c>
      <c r="E266" s="3">
        <v>0.50469713705782304</v>
      </c>
      <c r="F266" s="3">
        <v>2.4578715502511401</v>
      </c>
      <c r="G266" s="3">
        <v>0.91401286083998101</v>
      </c>
      <c r="H266" s="3">
        <v>6.6094612191584803</v>
      </c>
      <c r="I266" s="3" t="s">
        <v>2395</v>
      </c>
      <c r="J266" s="3">
        <v>0.112631693271063</v>
      </c>
    </row>
    <row r="267" spans="1:10">
      <c r="A267" s="3" t="s">
        <v>685</v>
      </c>
      <c r="B267" s="3" t="s">
        <v>2127</v>
      </c>
      <c r="C267" s="3">
        <v>9</v>
      </c>
      <c r="D267" s="3">
        <v>-0.16689880896770301</v>
      </c>
      <c r="E267" s="3">
        <v>0.39489360829796899</v>
      </c>
      <c r="F267" s="3">
        <v>0.84628524348191803</v>
      </c>
      <c r="G267" s="3">
        <v>0.39028022148812502</v>
      </c>
      <c r="H267" s="3">
        <v>1.83508841571425</v>
      </c>
      <c r="I267" s="3" t="s">
        <v>2396</v>
      </c>
      <c r="J267" s="3">
        <v>0.68368702889571598</v>
      </c>
    </row>
    <row r="268" spans="1:10">
      <c r="A268" s="3" t="s">
        <v>686</v>
      </c>
      <c r="B268" s="3" t="s">
        <v>2123</v>
      </c>
      <c r="C268" s="3">
        <v>14</v>
      </c>
      <c r="D268" s="3">
        <v>0.41428726550445</v>
      </c>
      <c r="E268" s="3">
        <v>0.55625451527781899</v>
      </c>
      <c r="F268" s="3">
        <v>1.51329178097768</v>
      </c>
      <c r="G268" s="3">
        <v>0.508661972389715</v>
      </c>
      <c r="H268" s="3">
        <v>4.50210972842308</v>
      </c>
      <c r="I268" s="3" t="s">
        <v>2397</v>
      </c>
      <c r="J268" s="3">
        <v>0.47073991946249499</v>
      </c>
    </row>
    <row r="269" spans="1:10">
      <c r="A269" s="3" t="s">
        <v>686</v>
      </c>
      <c r="B269" s="3" t="s">
        <v>2124</v>
      </c>
      <c r="C269" s="3">
        <v>14</v>
      </c>
      <c r="D269" s="3">
        <v>4.9676959532130499E-2</v>
      </c>
      <c r="E269" s="3">
        <v>0.223500163862275</v>
      </c>
      <c r="F269" s="3">
        <v>1.0509315481160599</v>
      </c>
      <c r="G269" s="3">
        <v>0.67815231584245395</v>
      </c>
      <c r="H269" s="3">
        <v>1.6286269220412199</v>
      </c>
      <c r="I269" s="3" t="s">
        <v>2398</v>
      </c>
      <c r="J269" s="3">
        <v>0.82410517390224902</v>
      </c>
    </row>
    <row r="270" spans="1:10">
      <c r="A270" s="3" t="s">
        <v>686</v>
      </c>
      <c r="B270" s="3" t="s">
        <v>2125</v>
      </c>
      <c r="C270" s="3">
        <v>14</v>
      </c>
      <c r="D270" s="3">
        <v>0.14792517686312301</v>
      </c>
      <c r="E270" s="3">
        <v>0.159313412994641</v>
      </c>
      <c r="F270" s="3">
        <v>1.1594261412165101</v>
      </c>
      <c r="G270" s="3">
        <v>0.84846273614199597</v>
      </c>
      <c r="H270" s="3">
        <v>1.58435829845475</v>
      </c>
      <c r="I270" s="3" t="s">
        <v>2399</v>
      </c>
      <c r="J270" s="3">
        <v>0.353139568958317</v>
      </c>
    </row>
    <row r="271" spans="1:10">
      <c r="A271" s="3" t="s">
        <v>686</v>
      </c>
      <c r="B271" s="3" t="s">
        <v>2126</v>
      </c>
      <c r="C271" s="3">
        <v>14</v>
      </c>
      <c r="D271" s="3">
        <v>3.6942947806238899E-2</v>
      </c>
      <c r="E271" s="3">
        <v>0.36725543294460999</v>
      </c>
      <c r="F271" s="3">
        <v>1.0376338198636601</v>
      </c>
      <c r="G271" s="3">
        <v>0.50516119593688602</v>
      </c>
      <c r="H271" s="3">
        <v>2.1313670820024</v>
      </c>
      <c r="I271" s="3" t="s">
        <v>2400</v>
      </c>
      <c r="J271" s="3">
        <v>0.92140919482967798</v>
      </c>
    </row>
    <row r="272" spans="1:10">
      <c r="A272" s="3" t="s">
        <v>686</v>
      </c>
      <c r="B272" s="3" t="s">
        <v>2127</v>
      </c>
      <c r="C272" s="3">
        <v>14</v>
      </c>
      <c r="D272" s="3">
        <v>-3.05254076881964E-2</v>
      </c>
      <c r="E272" s="3">
        <v>0.34950302921084497</v>
      </c>
      <c r="F272" s="3">
        <v>0.96993578792806601</v>
      </c>
      <c r="G272" s="3">
        <v>0.48892247253904503</v>
      </c>
      <c r="H272" s="3">
        <v>1.92418120569925</v>
      </c>
      <c r="I272" s="3" t="s">
        <v>2401</v>
      </c>
      <c r="J272" s="3">
        <v>0.93173269423580996</v>
      </c>
    </row>
    <row r="273" spans="1:10">
      <c r="A273" s="3" t="s">
        <v>687</v>
      </c>
      <c r="B273" s="3" t="s">
        <v>2123</v>
      </c>
      <c r="C273" s="3">
        <v>17</v>
      </c>
      <c r="D273" s="3">
        <v>-8.0953099018717806E-2</v>
      </c>
      <c r="E273" s="3">
        <v>0.87501204458396598</v>
      </c>
      <c r="F273" s="3">
        <v>0.92223694424796099</v>
      </c>
      <c r="G273" s="3">
        <v>0.165965273813662</v>
      </c>
      <c r="H273" s="3">
        <v>5.1246924238545297</v>
      </c>
      <c r="I273" s="3" t="s">
        <v>2291</v>
      </c>
      <c r="J273" s="3">
        <v>0.92751197457607504</v>
      </c>
    </row>
    <row r="274" spans="1:10">
      <c r="A274" s="3" t="s">
        <v>687</v>
      </c>
      <c r="B274" s="3" t="s">
        <v>2124</v>
      </c>
      <c r="C274" s="3">
        <v>17</v>
      </c>
      <c r="D274" s="3">
        <v>0.15278063579596601</v>
      </c>
      <c r="E274" s="3">
        <v>0.26736346633334701</v>
      </c>
      <c r="F274" s="3">
        <v>1.1650693763923401</v>
      </c>
      <c r="G274" s="3">
        <v>0.68987023919255497</v>
      </c>
      <c r="H274" s="3">
        <v>1.9675970562173599</v>
      </c>
      <c r="I274" s="3" t="s">
        <v>2402</v>
      </c>
      <c r="J274" s="3">
        <v>0.56770533323390604</v>
      </c>
    </row>
    <row r="275" spans="1:10">
      <c r="A275" s="3" t="s">
        <v>687</v>
      </c>
      <c r="B275" s="3" t="s">
        <v>2125</v>
      </c>
      <c r="C275" s="3">
        <v>17</v>
      </c>
      <c r="D275" s="3">
        <v>0.32817785147107598</v>
      </c>
      <c r="E275" s="3">
        <v>0.20157628054231999</v>
      </c>
      <c r="F275" s="3">
        <v>1.3884358856965699</v>
      </c>
      <c r="G275" s="3">
        <v>0.93527782163412798</v>
      </c>
      <c r="H275" s="3">
        <v>2.061156764438</v>
      </c>
      <c r="I275" s="3" t="s">
        <v>2293</v>
      </c>
      <c r="J275" s="3">
        <v>0.103512614022425</v>
      </c>
    </row>
    <row r="276" spans="1:10">
      <c r="A276" s="3" t="s">
        <v>687</v>
      </c>
      <c r="B276" s="3" t="s">
        <v>2126</v>
      </c>
      <c r="C276" s="3">
        <v>17</v>
      </c>
      <c r="D276" s="3">
        <v>1.88423668283111E-2</v>
      </c>
      <c r="E276" s="3">
        <v>0.562263496981938</v>
      </c>
      <c r="F276" s="3">
        <v>1.0190210044433701</v>
      </c>
      <c r="G276" s="3">
        <v>0.33851255837088901</v>
      </c>
      <c r="H276" s="3">
        <v>3.0675488451422499</v>
      </c>
      <c r="I276" s="3" t="s">
        <v>2403</v>
      </c>
      <c r="J276" s="3">
        <v>0.97368109518603996</v>
      </c>
    </row>
    <row r="277" spans="1:10">
      <c r="A277" s="3" t="s">
        <v>687</v>
      </c>
      <c r="B277" s="3" t="s">
        <v>2127</v>
      </c>
      <c r="C277" s="3">
        <v>17</v>
      </c>
      <c r="D277" s="3">
        <v>-5.4550402825300999E-2</v>
      </c>
      <c r="E277" s="3">
        <v>0.50141386977015001</v>
      </c>
      <c r="F277" s="3">
        <v>0.94691078067636303</v>
      </c>
      <c r="G277" s="3">
        <v>0.35440264832641699</v>
      </c>
      <c r="H277" s="3">
        <v>2.5300037423402202</v>
      </c>
      <c r="I277" s="3" t="s">
        <v>2404</v>
      </c>
      <c r="J277" s="3">
        <v>0.91471926565240502</v>
      </c>
    </row>
    <row r="278" spans="1:10">
      <c r="A278" s="3" t="s">
        <v>688</v>
      </c>
      <c r="B278" s="3" t="s">
        <v>2123</v>
      </c>
      <c r="C278" s="3">
        <v>10</v>
      </c>
      <c r="D278" s="3">
        <v>0.79888015257613798</v>
      </c>
      <c r="E278" s="3">
        <v>0.55996979730678598</v>
      </c>
      <c r="F278" s="3">
        <v>2.2230500571752199</v>
      </c>
      <c r="G278" s="3">
        <v>0.74181110021615504</v>
      </c>
      <c r="H278" s="3">
        <v>6.6620080978388101</v>
      </c>
      <c r="I278" s="3" t="s">
        <v>2405</v>
      </c>
      <c r="J278" s="3">
        <v>0.19151995516249301</v>
      </c>
    </row>
    <row r="279" spans="1:10">
      <c r="A279" s="3" t="s">
        <v>688</v>
      </c>
      <c r="B279" s="3" t="s">
        <v>2124</v>
      </c>
      <c r="C279" s="3">
        <v>10</v>
      </c>
      <c r="D279" s="3">
        <v>0.133198193926549</v>
      </c>
      <c r="E279" s="3">
        <v>0.22261053795840199</v>
      </c>
      <c r="F279" s="3">
        <v>1.14247640777891</v>
      </c>
      <c r="G279" s="3">
        <v>0.73851160675510097</v>
      </c>
      <c r="H279" s="3">
        <v>1.76740938177867</v>
      </c>
      <c r="I279" s="3" t="s">
        <v>2406</v>
      </c>
      <c r="J279" s="3">
        <v>0.54960888240899997</v>
      </c>
    </row>
    <row r="280" spans="1:10">
      <c r="A280" s="3" t="s">
        <v>688</v>
      </c>
      <c r="B280" s="3" t="s">
        <v>2125</v>
      </c>
      <c r="C280" s="3">
        <v>10</v>
      </c>
      <c r="D280" s="3">
        <v>5.6743612625782397E-2</v>
      </c>
      <c r="E280" s="3">
        <v>0.1662855498203</v>
      </c>
      <c r="F280" s="3">
        <v>1.0583844192042</v>
      </c>
      <c r="G280" s="3">
        <v>0.76400872859218005</v>
      </c>
      <c r="H280" s="3">
        <v>1.4661842684419699</v>
      </c>
      <c r="I280" s="3" t="s">
        <v>2407</v>
      </c>
      <c r="J280" s="3">
        <v>0.73292141168660796</v>
      </c>
    </row>
    <row r="281" spans="1:10">
      <c r="A281" s="3" t="s">
        <v>688</v>
      </c>
      <c r="B281" s="3" t="s">
        <v>2126</v>
      </c>
      <c r="C281" s="3">
        <v>10</v>
      </c>
      <c r="D281" s="3">
        <v>-0.32353055145121001</v>
      </c>
      <c r="E281" s="3">
        <v>0.359148300884581</v>
      </c>
      <c r="F281" s="3">
        <v>0.72358985086465799</v>
      </c>
      <c r="G281" s="3">
        <v>0.357914473777666</v>
      </c>
      <c r="H281" s="3">
        <v>1.4628697933003501</v>
      </c>
      <c r="I281" s="3" t="s">
        <v>2408</v>
      </c>
      <c r="J281" s="3">
        <v>0.39114825165009898</v>
      </c>
    </row>
    <row r="282" spans="1:10">
      <c r="A282" s="3" t="s">
        <v>688</v>
      </c>
      <c r="B282" s="3" t="s">
        <v>2127</v>
      </c>
      <c r="C282" s="3">
        <v>10</v>
      </c>
      <c r="D282" s="3">
        <v>-0.30442336017972599</v>
      </c>
      <c r="E282" s="3">
        <v>0.36225482475269999</v>
      </c>
      <c r="F282" s="3">
        <v>0.73754855165704603</v>
      </c>
      <c r="G282" s="3">
        <v>0.36260441068103</v>
      </c>
      <c r="H282" s="3">
        <v>1.5001964952100999</v>
      </c>
      <c r="I282" s="3" t="s">
        <v>2409</v>
      </c>
      <c r="J282" s="3">
        <v>0.42247113484377702</v>
      </c>
    </row>
    <row r="283" spans="1:10">
      <c r="A283" s="3" t="s">
        <v>689</v>
      </c>
      <c r="B283" s="3" t="s">
        <v>2123</v>
      </c>
      <c r="C283" s="3">
        <v>7</v>
      </c>
      <c r="D283" s="3">
        <v>-0.19133797454371701</v>
      </c>
      <c r="E283" s="3">
        <v>0.99299325795243798</v>
      </c>
      <c r="F283" s="3">
        <v>0.82585342354458602</v>
      </c>
      <c r="G283" s="3">
        <v>0.117936992365409</v>
      </c>
      <c r="H283" s="3">
        <v>5.7830360389990396</v>
      </c>
      <c r="I283" s="3" t="s">
        <v>2410</v>
      </c>
      <c r="J283" s="3">
        <v>0.85478535023063495</v>
      </c>
    </row>
    <row r="284" spans="1:10">
      <c r="A284" s="3" t="s">
        <v>689</v>
      </c>
      <c r="B284" s="3" t="s">
        <v>2124</v>
      </c>
      <c r="C284" s="3">
        <v>7</v>
      </c>
      <c r="D284" s="3">
        <v>0.26190184501507102</v>
      </c>
      <c r="E284" s="3">
        <v>0.31846506073664199</v>
      </c>
      <c r="F284" s="3">
        <v>1.2993989936810699</v>
      </c>
      <c r="G284" s="3">
        <v>0.69608070213320195</v>
      </c>
      <c r="H284" s="3">
        <v>2.4256350443346699</v>
      </c>
      <c r="I284" s="3" t="s">
        <v>2411</v>
      </c>
      <c r="J284" s="3">
        <v>0.41085610564633002</v>
      </c>
    </row>
    <row r="285" spans="1:10">
      <c r="A285" s="3" t="s">
        <v>689</v>
      </c>
      <c r="B285" s="3" t="s">
        <v>2125</v>
      </c>
      <c r="C285" s="3">
        <v>7</v>
      </c>
      <c r="D285" s="3">
        <v>0.19629669204699801</v>
      </c>
      <c r="E285" s="3">
        <v>0.25557854352120701</v>
      </c>
      <c r="F285" s="3">
        <v>1.21688789274049</v>
      </c>
      <c r="G285" s="3">
        <v>0.73739081199980006</v>
      </c>
      <c r="H285" s="3">
        <v>2.0081836109164701</v>
      </c>
      <c r="I285" s="3" t="s">
        <v>2412</v>
      </c>
      <c r="J285" s="3">
        <v>0.44245842942205599</v>
      </c>
    </row>
    <row r="286" spans="1:10">
      <c r="A286" s="3" t="s">
        <v>689</v>
      </c>
      <c r="B286" s="3" t="s">
        <v>2126</v>
      </c>
      <c r="C286" s="3">
        <v>7</v>
      </c>
      <c r="D286" s="3">
        <v>0.52737327063852701</v>
      </c>
      <c r="E286" s="3">
        <v>0.481402335502436</v>
      </c>
      <c r="F286" s="3">
        <v>1.6944755291795901</v>
      </c>
      <c r="G286" s="3">
        <v>0.65956463408689903</v>
      </c>
      <c r="H286" s="3">
        <v>4.3532463243172703</v>
      </c>
      <c r="I286" s="3" t="s">
        <v>2413</v>
      </c>
      <c r="J286" s="3">
        <v>0.31531391209837301</v>
      </c>
    </row>
    <row r="287" spans="1:10">
      <c r="A287" s="3" t="s">
        <v>689</v>
      </c>
      <c r="B287" s="3" t="s">
        <v>2127</v>
      </c>
      <c r="C287" s="3">
        <v>7</v>
      </c>
      <c r="D287" s="3">
        <v>0.51681989048882904</v>
      </c>
      <c r="E287" s="3">
        <v>0.49290253565196102</v>
      </c>
      <c r="F287" s="3">
        <v>1.6766871138172801</v>
      </c>
      <c r="G287" s="3">
        <v>0.63809437754624998</v>
      </c>
      <c r="H287" s="3">
        <v>4.4057427499228501</v>
      </c>
      <c r="I287" s="3" t="s">
        <v>2414</v>
      </c>
      <c r="J287" s="3">
        <v>0.33478517741044</v>
      </c>
    </row>
    <row r="288" spans="1:10">
      <c r="A288" s="3" t="s">
        <v>690</v>
      </c>
      <c r="B288" s="3" t="s">
        <v>2123</v>
      </c>
      <c r="C288" s="3">
        <v>7</v>
      </c>
      <c r="D288" s="3">
        <v>2.5253699969221</v>
      </c>
      <c r="E288" s="3">
        <v>1.82867374108392</v>
      </c>
      <c r="F288" s="3">
        <v>12.4955177115017</v>
      </c>
      <c r="G288" s="3">
        <v>0.34686121507259099</v>
      </c>
      <c r="H288" s="3">
        <v>450.14534947579898</v>
      </c>
      <c r="I288" s="3" t="s">
        <v>2301</v>
      </c>
      <c r="J288" s="3">
        <v>0.22581812747494301</v>
      </c>
    </row>
    <row r="289" spans="1:10">
      <c r="A289" s="3" t="s">
        <v>690</v>
      </c>
      <c r="B289" s="3" t="s">
        <v>2124</v>
      </c>
      <c r="C289" s="3">
        <v>7</v>
      </c>
      <c r="D289" s="3">
        <v>0.418655106981417</v>
      </c>
      <c r="E289" s="3">
        <v>0.36796922982574798</v>
      </c>
      <c r="F289" s="3">
        <v>1.5199160559453599</v>
      </c>
      <c r="G289" s="3">
        <v>0.73892076464563805</v>
      </c>
      <c r="H289" s="3">
        <v>3.1263769102880299</v>
      </c>
      <c r="I289" s="3" t="s">
        <v>2415</v>
      </c>
      <c r="J289" s="3">
        <v>0.255227027448375</v>
      </c>
    </row>
    <row r="290" spans="1:10">
      <c r="A290" s="3" t="s">
        <v>690</v>
      </c>
      <c r="B290" s="3" t="s">
        <v>2125</v>
      </c>
      <c r="C290" s="3">
        <v>7</v>
      </c>
      <c r="D290" s="3">
        <v>0.42947614872727002</v>
      </c>
      <c r="E290" s="3">
        <v>0.31397764368092002</v>
      </c>
      <c r="F290" s="3">
        <v>1.5364524401284501</v>
      </c>
      <c r="G290" s="3">
        <v>0.83033999221880905</v>
      </c>
      <c r="H290" s="3">
        <v>2.8430355311064002</v>
      </c>
      <c r="I290" s="3" t="s">
        <v>2303</v>
      </c>
      <c r="J290" s="3">
        <v>0.17135720963362799</v>
      </c>
    </row>
    <row r="291" spans="1:10">
      <c r="A291" s="3" t="s">
        <v>690</v>
      </c>
      <c r="B291" s="3" t="s">
        <v>2126</v>
      </c>
      <c r="C291" s="3">
        <v>7</v>
      </c>
      <c r="D291" s="3">
        <v>0.44151261192629199</v>
      </c>
      <c r="E291" s="3">
        <v>0.49718927997324103</v>
      </c>
      <c r="F291" s="3">
        <v>1.5550576391571</v>
      </c>
      <c r="G291" s="3">
        <v>0.58685449036729198</v>
      </c>
      <c r="H291" s="3">
        <v>4.1206198483501204</v>
      </c>
      <c r="I291" s="3" t="s">
        <v>2416</v>
      </c>
      <c r="J291" s="3">
        <v>0.40871631690001697</v>
      </c>
    </row>
    <row r="292" spans="1:10">
      <c r="A292" s="3" t="s">
        <v>690</v>
      </c>
      <c r="B292" s="3" t="s">
        <v>2127</v>
      </c>
      <c r="C292" s="3">
        <v>7</v>
      </c>
      <c r="D292" s="3">
        <v>0.45601661638098401</v>
      </c>
      <c r="E292" s="3">
        <v>0.51243190562460905</v>
      </c>
      <c r="F292" s="3">
        <v>1.57777656148512</v>
      </c>
      <c r="G292" s="3">
        <v>0.57790261038895396</v>
      </c>
      <c r="H292" s="3">
        <v>4.3076096788978697</v>
      </c>
      <c r="I292" s="3" t="s">
        <v>2417</v>
      </c>
      <c r="J292" s="3">
        <v>0.407778271241445</v>
      </c>
    </row>
    <row r="293" spans="1:10">
      <c r="A293" s="3" t="s">
        <v>691</v>
      </c>
      <c r="B293" s="3" t="s">
        <v>2123</v>
      </c>
      <c r="C293" s="3">
        <v>12</v>
      </c>
      <c r="D293" s="3">
        <v>-0.37400749436390301</v>
      </c>
      <c r="E293" s="3">
        <v>1.09291566027371</v>
      </c>
      <c r="F293" s="3">
        <v>0.68797175589896598</v>
      </c>
      <c r="G293" s="3">
        <v>8.0772219673095003E-2</v>
      </c>
      <c r="H293" s="3">
        <v>5.8597515189045</v>
      </c>
      <c r="I293" s="3" t="s">
        <v>2306</v>
      </c>
      <c r="J293" s="3">
        <v>0.73927568100269103</v>
      </c>
    </row>
    <row r="294" spans="1:10">
      <c r="A294" s="3" t="s">
        <v>691</v>
      </c>
      <c r="B294" s="3" t="s">
        <v>2124</v>
      </c>
      <c r="C294" s="3">
        <v>12</v>
      </c>
      <c r="D294" s="3">
        <v>-0.45888179577740601</v>
      </c>
      <c r="E294" s="3">
        <v>0.33096014880473101</v>
      </c>
      <c r="F294" s="3">
        <v>0.63198994436457401</v>
      </c>
      <c r="G294" s="3">
        <v>0.33036284857605003</v>
      </c>
      <c r="H294" s="3">
        <v>1.2090078878406101</v>
      </c>
      <c r="I294" s="3" t="s">
        <v>2307</v>
      </c>
      <c r="J294" s="3">
        <v>0.16558916381208899</v>
      </c>
    </row>
    <row r="295" spans="1:10">
      <c r="A295" s="3" t="s">
        <v>691</v>
      </c>
      <c r="B295" s="3" t="s">
        <v>2125</v>
      </c>
      <c r="C295" s="3">
        <v>12</v>
      </c>
      <c r="D295" s="3">
        <v>-0.27596958568836899</v>
      </c>
      <c r="E295" s="3">
        <v>0.24889113596286699</v>
      </c>
      <c r="F295" s="3">
        <v>0.75883600988515298</v>
      </c>
      <c r="G295" s="3">
        <v>0.46589443158892901</v>
      </c>
      <c r="H295" s="3">
        <v>1.2359711789955301</v>
      </c>
      <c r="I295" s="3" t="s">
        <v>2308</v>
      </c>
      <c r="J295" s="3">
        <v>0.26751804095167903</v>
      </c>
    </row>
    <row r="296" spans="1:10">
      <c r="A296" s="3" t="s">
        <v>691</v>
      </c>
      <c r="B296" s="3" t="s">
        <v>2126</v>
      </c>
      <c r="C296" s="3">
        <v>12</v>
      </c>
      <c r="D296" s="3">
        <v>-0.57433334383793</v>
      </c>
      <c r="E296" s="3">
        <v>0.56319073741944103</v>
      </c>
      <c r="F296" s="3">
        <v>0.56308012454455003</v>
      </c>
      <c r="G296" s="3">
        <v>0.18671214322369001</v>
      </c>
      <c r="H296" s="3">
        <v>1.6981178684090901</v>
      </c>
      <c r="I296" s="3" t="s">
        <v>2309</v>
      </c>
      <c r="J296" s="3">
        <v>0.329735638794945</v>
      </c>
    </row>
    <row r="297" spans="1:10">
      <c r="A297" s="3" t="s">
        <v>691</v>
      </c>
      <c r="B297" s="3" t="s">
        <v>2127</v>
      </c>
      <c r="C297" s="3">
        <v>12</v>
      </c>
      <c r="D297" s="3">
        <v>-0.55600357548776203</v>
      </c>
      <c r="E297" s="3">
        <v>0.55101523266208496</v>
      </c>
      <c r="F297" s="3">
        <v>0.57349642534259904</v>
      </c>
      <c r="G297" s="3">
        <v>0.19475879563947199</v>
      </c>
      <c r="H297" s="3">
        <v>1.6887460656184199</v>
      </c>
      <c r="I297" s="3" t="s">
        <v>2310</v>
      </c>
      <c r="J297" s="3">
        <v>0.33463031992570302</v>
      </c>
    </row>
    <row r="298" spans="1:10">
      <c r="A298" s="3" t="s">
        <v>692</v>
      </c>
      <c r="B298" s="3" t="s">
        <v>2123</v>
      </c>
      <c r="C298" s="3">
        <v>7</v>
      </c>
      <c r="D298" s="3">
        <v>1.1227137986770701</v>
      </c>
      <c r="E298" s="3">
        <v>0.95115559444490305</v>
      </c>
      <c r="F298" s="3">
        <v>3.0731828966623098</v>
      </c>
      <c r="G298" s="3">
        <v>0.47637440612898901</v>
      </c>
      <c r="H298" s="3">
        <v>19.8256938131568</v>
      </c>
      <c r="I298" s="3" t="s">
        <v>2418</v>
      </c>
      <c r="J298" s="3">
        <v>0.29094345873312299</v>
      </c>
    </row>
    <row r="299" spans="1:10">
      <c r="A299" s="3" t="s">
        <v>692</v>
      </c>
      <c r="B299" s="3" t="s">
        <v>2124</v>
      </c>
      <c r="C299" s="3">
        <v>7</v>
      </c>
      <c r="D299" s="3">
        <v>-9.8075674362923901E-2</v>
      </c>
      <c r="E299" s="3">
        <v>0.157733636332757</v>
      </c>
      <c r="F299" s="3">
        <v>0.90658029627168002</v>
      </c>
      <c r="G299" s="3">
        <v>0.66548871293077905</v>
      </c>
      <c r="H299" s="3">
        <v>1.2350139342987401</v>
      </c>
      <c r="I299" s="3" t="s">
        <v>2419</v>
      </c>
      <c r="J299" s="3">
        <v>0.53408631407726204</v>
      </c>
    </row>
    <row r="300" spans="1:10">
      <c r="A300" s="3" t="s">
        <v>692</v>
      </c>
      <c r="B300" s="3" t="s">
        <v>2125</v>
      </c>
      <c r="C300" s="3">
        <v>7</v>
      </c>
      <c r="D300" s="3">
        <v>-0.14370343895667101</v>
      </c>
      <c r="E300" s="3">
        <v>0.14792292105760799</v>
      </c>
      <c r="F300" s="3">
        <v>0.866144574713683</v>
      </c>
      <c r="G300" s="3">
        <v>0.64815049499655797</v>
      </c>
      <c r="H300" s="3">
        <v>1.1574571493769099</v>
      </c>
      <c r="I300" s="3" t="s">
        <v>2420</v>
      </c>
      <c r="J300" s="3">
        <v>0.33131173184652901</v>
      </c>
    </row>
    <row r="301" spans="1:10">
      <c r="A301" s="3" t="s">
        <v>692</v>
      </c>
      <c r="B301" s="3" t="s">
        <v>2126</v>
      </c>
      <c r="C301" s="3">
        <v>7</v>
      </c>
      <c r="D301" s="3">
        <v>-0.12777874501651901</v>
      </c>
      <c r="E301" s="3">
        <v>0.230412040846592</v>
      </c>
      <c r="F301" s="3">
        <v>0.880048072627169</v>
      </c>
      <c r="G301" s="3">
        <v>0.56024205639776803</v>
      </c>
      <c r="H301" s="3">
        <v>1.38241069425341</v>
      </c>
      <c r="I301" s="3" t="s">
        <v>2421</v>
      </c>
      <c r="J301" s="3">
        <v>0.59923801566063895</v>
      </c>
    </row>
    <row r="302" spans="1:10">
      <c r="A302" s="3" t="s">
        <v>692</v>
      </c>
      <c r="B302" s="3" t="s">
        <v>2127</v>
      </c>
      <c r="C302" s="3">
        <v>7</v>
      </c>
      <c r="D302" s="3">
        <v>-0.12777874501651901</v>
      </c>
      <c r="E302" s="3">
        <v>0.217616394364716</v>
      </c>
      <c r="F302" s="3">
        <v>0.880048072627169</v>
      </c>
      <c r="G302" s="3">
        <v>0.57447030125593201</v>
      </c>
      <c r="H302" s="3">
        <v>1.34817171303997</v>
      </c>
      <c r="I302" s="3" t="s">
        <v>2422</v>
      </c>
      <c r="J302" s="3">
        <v>0.57849646304216296</v>
      </c>
    </row>
    <row r="303" spans="1:10">
      <c r="A303" s="3" t="s">
        <v>693</v>
      </c>
      <c r="B303" s="3" t="s">
        <v>2123</v>
      </c>
      <c r="C303" s="3">
        <v>7</v>
      </c>
      <c r="D303" s="3">
        <v>1.23086699799688</v>
      </c>
      <c r="E303" s="3">
        <v>1.0597338171250501</v>
      </c>
      <c r="F303" s="3">
        <v>3.4241970216605502</v>
      </c>
      <c r="G303" s="3">
        <v>0.42903735743890298</v>
      </c>
      <c r="H303" s="3">
        <v>27.3289144636285</v>
      </c>
      <c r="I303" s="3" t="s">
        <v>2423</v>
      </c>
      <c r="J303" s="3">
        <v>0.29787246837069498</v>
      </c>
    </row>
    <row r="304" spans="1:10">
      <c r="A304" s="3" t="s">
        <v>693</v>
      </c>
      <c r="B304" s="3" t="s">
        <v>2124</v>
      </c>
      <c r="C304" s="3">
        <v>7</v>
      </c>
      <c r="D304" s="3">
        <v>0.15425725091682099</v>
      </c>
      <c r="E304" s="3">
        <v>0.396899746020073</v>
      </c>
      <c r="F304" s="3">
        <v>1.1667910062298701</v>
      </c>
      <c r="G304" s="3">
        <v>0.53597580905895703</v>
      </c>
      <c r="H304" s="3">
        <v>2.5400423474507301</v>
      </c>
      <c r="I304" s="3" t="s">
        <v>2424</v>
      </c>
      <c r="J304" s="3">
        <v>0.69753103922690296</v>
      </c>
    </row>
    <row r="305" spans="1:10">
      <c r="A305" s="3" t="s">
        <v>693</v>
      </c>
      <c r="B305" s="3" t="s">
        <v>2125</v>
      </c>
      <c r="C305" s="3">
        <v>7</v>
      </c>
      <c r="D305" s="3">
        <v>0.12279730086734</v>
      </c>
      <c r="E305" s="3">
        <v>0.283257726319601</v>
      </c>
      <c r="F305" s="3">
        <v>1.13065521488694</v>
      </c>
      <c r="G305" s="3">
        <v>0.64895763437660903</v>
      </c>
      <c r="H305" s="3">
        <v>1.9698993389284301</v>
      </c>
      <c r="I305" s="3" t="s">
        <v>2425</v>
      </c>
      <c r="J305" s="3">
        <v>0.664638548962318</v>
      </c>
    </row>
    <row r="306" spans="1:10">
      <c r="A306" s="3" t="s">
        <v>693</v>
      </c>
      <c r="B306" s="3" t="s">
        <v>2126</v>
      </c>
      <c r="C306" s="3">
        <v>7</v>
      </c>
      <c r="D306" s="3">
        <v>0.29165965350219097</v>
      </c>
      <c r="E306" s="3">
        <v>0.58728559361044896</v>
      </c>
      <c r="F306" s="3">
        <v>1.3386473361662301</v>
      </c>
      <c r="G306" s="3">
        <v>0.423407540951172</v>
      </c>
      <c r="H306" s="3">
        <v>4.2322739141568402</v>
      </c>
      <c r="I306" s="3" t="s">
        <v>2426</v>
      </c>
      <c r="J306" s="3">
        <v>0.63712279486350798</v>
      </c>
    </row>
    <row r="307" spans="1:10">
      <c r="A307" s="3" t="s">
        <v>693</v>
      </c>
      <c r="B307" s="3" t="s">
        <v>2127</v>
      </c>
      <c r="C307" s="3">
        <v>7</v>
      </c>
      <c r="D307" s="3">
        <v>0.273887354363821</v>
      </c>
      <c r="E307" s="3">
        <v>0.585040903607985</v>
      </c>
      <c r="F307" s="3">
        <v>1.3150666573747101</v>
      </c>
      <c r="G307" s="3">
        <v>0.417783126715571</v>
      </c>
      <c r="H307" s="3">
        <v>4.13946902770937</v>
      </c>
      <c r="I307" s="3" t="s">
        <v>2427</v>
      </c>
      <c r="J307" s="3">
        <v>0.65619946013221198</v>
      </c>
    </row>
    <row r="308" spans="1:10">
      <c r="A308" s="3" t="s">
        <v>694</v>
      </c>
      <c r="B308" s="3" t="s">
        <v>2123</v>
      </c>
      <c r="C308" s="3">
        <v>13</v>
      </c>
      <c r="D308" s="3">
        <v>5.3170796062400799E-2</v>
      </c>
      <c r="E308" s="3">
        <v>0.91536812245872301</v>
      </c>
      <c r="F308" s="3">
        <v>1.0546097529312399</v>
      </c>
      <c r="G308" s="3">
        <v>0.17535360846645101</v>
      </c>
      <c r="H308" s="3">
        <v>6.3426224342025401</v>
      </c>
      <c r="I308" s="3" t="s">
        <v>2428</v>
      </c>
      <c r="J308" s="3">
        <v>0.95472126983147598</v>
      </c>
    </row>
    <row r="309" spans="1:10">
      <c r="A309" s="3" t="s">
        <v>694</v>
      </c>
      <c r="B309" s="3" t="s">
        <v>2124</v>
      </c>
      <c r="C309" s="3">
        <v>13</v>
      </c>
      <c r="D309" s="3">
        <v>-5.7072639864281301E-2</v>
      </c>
      <c r="E309" s="3">
        <v>0.31757545631824902</v>
      </c>
      <c r="F309" s="3">
        <v>0.94452545667356202</v>
      </c>
      <c r="G309" s="3">
        <v>0.50685995610452605</v>
      </c>
      <c r="H309" s="3">
        <v>1.7601081473487401</v>
      </c>
      <c r="I309" s="3" t="s">
        <v>2429</v>
      </c>
      <c r="J309" s="3">
        <v>0.85737738799549401</v>
      </c>
    </row>
    <row r="310" spans="1:10">
      <c r="A310" s="3" t="s">
        <v>694</v>
      </c>
      <c r="B310" s="3" t="s">
        <v>2125</v>
      </c>
      <c r="C310" s="3">
        <v>13</v>
      </c>
      <c r="D310" s="3">
        <v>-3.7776580833976399E-2</v>
      </c>
      <c r="E310" s="3">
        <v>0.26823392316712402</v>
      </c>
      <c r="F310" s="3">
        <v>0.96292805344281196</v>
      </c>
      <c r="G310" s="3">
        <v>0.56920474858498005</v>
      </c>
      <c r="H310" s="3">
        <v>1.62899279813146</v>
      </c>
      <c r="I310" s="3" t="s">
        <v>2430</v>
      </c>
      <c r="J310" s="3">
        <v>0.88800071595130803</v>
      </c>
    </row>
    <row r="311" spans="1:10">
      <c r="A311" s="3" t="s">
        <v>694</v>
      </c>
      <c r="B311" s="3" t="s">
        <v>2126</v>
      </c>
      <c r="C311" s="3">
        <v>13</v>
      </c>
      <c r="D311" s="3">
        <v>1.54930255085284E-2</v>
      </c>
      <c r="E311" s="3">
        <v>0.502860427074317</v>
      </c>
      <c r="F311" s="3">
        <v>1.01561366464477</v>
      </c>
      <c r="G311" s="3">
        <v>0.37904004814358999</v>
      </c>
      <c r="H311" s="3">
        <v>2.7212721211517601</v>
      </c>
      <c r="I311" s="3" t="s">
        <v>2431</v>
      </c>
      <c r="J311" s="3">
        <v>0.97592773282412704</v>
      </c>
    </row>
    <row r="312" spans="1:10">
      <c r="A312" s="3" t="s">
        <v>694</v>
      </c>
      <c r="B312" s="3" t="s">
        <v>2127</v>
      </c>
      <c r="C312" s="3">
        <v>13</v>
      </c>
      <c r="D312" s="3">
        <v>1.54930255085284E-2</v>
      </c>
      <c r="E312" s="3">
        <v>0.50188339602310195</v>
      </c>
      <c r="F312" s="3">
        <v>1.01561366464477</v>
      </c>
      <c r="G312" s="3">
        <v>0.37976659802363</v>
      </c>
      <c r="H312" s="3">
        <v>2.71606592359919</v>
      </c>
      <c r="I312" s="3" t="s">
        <v>2431</v>
      </c>
      <c r="J312" s="3">
        <v>0.97588088674670503</v>
      </c>
    </row>
    <row r="313" spans="1:10">
      <c r="A313" s="3" t="s">
        <v>695</v>
      </c>
      <c r="B313" s="3" t="s">
        <v>2123</v>
      </c>
      <c r="C313" s="3">
        <v>8</v>
      </c>
      <c r="D313" s="3">
        <v>4.24045522925625E-2</v>
      </c>
      <c r="E313" s="3">
        <v>0.36985116706444698</v>
      </c>
      <c r="F313" s="3">
        <v>1.04331646945594</v>
      </c>
      <c r="G313" s="3">
        <v>0.50535014418027202</v>
      </c>
      <c r="H313" s="3">
        <v>2.1539704064073799</v>
      </c>
      <c r="I313" s="3" t="s">
        <v>2432</v>
      </c>
      <c r="J313" s="3">
        <v>0.91246072899514197</v>
      </c>
    </row>
    <row r="314" spans="1:10">
      <c r="A314" s="3" t="s">
        <v>695</v>
      </c>
      <c r="B314" s="3" t="s">
        <v>2124</v>
      </c>
      <c r="C314" s="3">
        <v>8</v>
      </c>
      <c r="D314" s="3">
        <v>-7.6413284993110905E-4</v>
      </c>
      <c r="E314" s="3">
        <v>0.187539984870045</v>
      </c>
      <c r="F314" s="3">
        <v>0.999236159025227</v>
      </c>
      <c r="G314" s="3">
        <v>0.69188016993349499</v>
      </c>
      <c r="H314" s="3">
        <v>1.4431298148051599</v>
      </c>
      <c r="I314" s="3" t="s">
        <v>2433</v>
      </c>
      <c r="J314" s="3">
        <v>0.99674902332525095</v>
      </c>
    </row>
    <row r="315" spans="1:10">
      <c r="A315" s="3" t="s">
        <v>695</v>
      </c>
      <c r="B315" s="3" t="s">
        <v>2125</v>
      </c>
      <c r="C315" s="3">
        <v>8</v>
      </c>
      <c r="D315" s="3">
        <v>1.6628764856180499E-2</v>
      </c>
      <c r="E315" s="3">
        <v>0.15047277516764301</v>
      </c>
      <c r="F315" s="3">
        <v>1.0167677923157601</v>
      </c>
      <c r="G315" s="3">
        <v>0.75707127571701205</v>
      </c>
      <c r="H315" s="3">
        <v>1.36554744137077</v>
      </c>
      <c r="I315" s="3" t="s">
        <v>2434</v>
      </c>
      <c r="J315" s="3">
        <v>0.91200482223864499</v>
      </c>
    </row>
    <row r="316" spans="1:10">
      <c r="A316" s="3" t="s">
        <v>695</v>
      </c>
      <c r="B316" s="3" t="s">
        <v>2126</v>
      </c>
      <c r="C316" s="3">
        <v>8</v>
      </c>
      <c r="D316" s="3">
        <v>-4.7514735665351797E-2</v>
      </c>
      <c r="E316" s="3">
        <v>0.25056388241310101</v>
      </c>
      <c r="F316" s="3">
        <v>0.95359642115135101</v>
      </c>
      <c r="G316" s="3">
        <v>0.58355303209209697</v>
      </c>
      <c r="H316" s="3">
        <v>1.5582921935519201</v>
      </c>
      <c r="I316" s="3" t="s">
        <v>2435</v>
      </c>
      <c r="J316" s="3">
        <v>0.85497966776029</v>
      </c>
    </row>
    <row r="317" spans="1:10">
      <c r="A317" s="3" t="s">
        <v>695</v>
      </c>
      <c r="B317" s="3" t="s">
        <v>2127</v>
      </c>
      <c r="C317" s="3">
        <v>8</v>
      </c>
      <c r="D317" s="3">
        <v>-1.0139645376370901E-2</v>
      </c>
      <c r="E317" s="3">
        <v>0.23391913910867099</v>
      </c>
      <c r="F317" s="3">
        <v>0.98991158752045605</v>
      </c>
      <c r="G317" s="3">
        <v>0.62586464204388903</v>
      </c>
      <c r="H317" s="3">
        <v>1.56571387050581</v>
      </c>
      <c r="I317" s="3" t="s">
        <v>2436</v>
      </c>
      <c r="J317" s="3">
        <v>0.96663564804412205</v>
      </c>
    </row>
    <row r="318" spans="1:10">
      <c r="A318" s="3" t="s">
        <v>696</v>
      </c>
      <c r="B318" s="3" t="s">
        <v>2123</v>
      </c>
      <c r="C318" s="3">
        <v>9</v>
      </c>
      <c r="D318" s="3">
        <v>-0.72364906023440001</v>
      </c>
      <c r="E318" s="3">
        <v>0.51672107716288695</v>
      </c>
      <c r="F318" s="3">
        <v>0.48497930442953902</v>
      </c>
      <c r="G318" s="3">
        <v>0.17614947203013601</v>
      </c>
      <c r="H318" s="3">
        <v>1.33525762532356</v>
      </c>
      <c r="I318" s="3" t="s">
        <v>2321</v>
      </c>
      <c r="J318" s="3">
        <v>0.20410809282513501</v>
      </c>
    </row>
    <row r="319" spans="1:10">
      <c r="A319" s="3" t="s">
        <v>696</v>
      </c>
      <c r="B319" s="3" t="s">
        <v>2124</v>
      </c>
      <c r="C319" s="3">
        <v>9</v>
      </c>
      <c r="D319" s="3">
        <v>4.7247049344372398E-2</v>
      </c>
      <c r="E319" s="3">
        <v>0.16623920053312699</v>
      </c>
      <c r="F319" s="3">
        <v>1.0483809789226699</v>
      </c>
      <c r="G319" s="3">
        <v>0.75685636670423295</v>
      </c>
      <c r="H319" s="3">
        <v>1.4521945316427101</v>
      </c>
      <c r="I319" s="3" t="s">
        <v>2437</v>
      </c>
      <c r="J319" s="3">
        <v>0.77624850210893603</v>
      </c>
    </row>
    <row r="320" spans="1:10">
      <c r="A320" s="3" t="s">
        <v>696</v>
      </c>
      <c r="B320" s="3" t="s">
        <v>2125</v>
      </c>
      <c r="C320" s="3">
        <v>9</v>
      </c>
      <c r="D320" s="3">
        <v>1.5274500083491301E-2</v>
      </c>
      <c r="E320" s="3">
        <v>0.14061397805558801</v>
      </c>
      <c r="F320" s="3">
        <v>1.0153917514847399</v>
      </c>
      <c r="G320" s="3">
        <v>0.77079803102202105</v>
      </c>
      <c r="H320" s="3">
        <v>1.33760124895</v>
      </c>
      <c r="I320" s="3" t="s">
        <v>2323</v>
      </c>
      <c r="J320" s="3">
        <v>0.91349820078489496</v>
      </c>
    </row>
    <row r="321" spans="1:10">
      <c r="A321" s="3" t="s">
        <v>696</v>
      </c>
      <c r="B321" s="3" t="s">
        <v>2126</v>
      </c>
      <c r="C321" s="3">
        <v>9</v>
      </c>
      <c r="D321" s="3">
        <v>6.4269463693060996E-2</v>
      </c>
      <c r="E321" s="3">
        <v>0.29027634495613602</v>
      </c>
      <c r="F321" s="3">
        <v>1.0663797106647399</v>
      </c>
      <c r="G321" s="3">
        <v>0.60370345363196098</v>
      </c>
      <c r="H321" s="3">
        <v>1.8836494647762601</v>
      </c>
      <c r="I321" s="3" t="s">
        <v>2438</v>
      </c>
      <c r="J321" s="3">
        <v>0.83032175531729202</v>
      </c>
    </row>
    <row r="322" spans="1:10">
      <c r="A322" s="3" t="s">
        <v>696</v>
      </c>
      <c r="B322" s="3" t="s">
        <v>2127</v>
      </c>
      <c r="C322" s="3">
        <v>9</v>
      </c>
      <c r="D322" s="3">
        <v>9.04620247977517E-2</v>
      </c>
      <c r="E322" s="3">
        <v>0.26713974626924403</v>
      </c>
      <c r="F322" s="3">
        <v>1.0946799361603401</v>
      </c>
      <c r="G322" s="3">
        <v>0.64847496665536297</v>
      </c>
      <c r="H322" s="3">
        <v>1.8479112136164499</v>
      </c>
      <c r="I322" s="3" t="s">
        <v>2439</v>
      </c>
      <c r="J322" s="3">
        <v>0.74360353804010104</v>
      </c>
    </row>
    <row r="323" spans="1:10">
      <c r="A323" s="3" t="s">
        <v>697</v>
      </c>
      <c r="B323" s="3" t="s">
        <v>2123</v>
      </c>
      <c r="C323" s="3">
        <v>12</v>
      </c>
      <c r="D323" s="3">
        <v>-0.4521956424361</v>
      </c>
      <c r="E323" s="3">
        <v>0.439625271761522</v>
      </c>
      <c r="F323" s="3">
        <v>0.63622968402283997</v>
      </c>
      <c r="G323" s="3">
        <v>0.268780242647849</v>
      </c>
      <c r="H323" s="3">
        <v>1.5060192179458201</v>
      </c>
      <c r="I323" s="3" t="s">
        <v>2440</v>
      </c>
      <c r="J323" s="3">
        <v>0.32790746706713197</v>
      </c>
    </row>
    <row r="324" spans="1:10">
      <c r="A324" s="3" t="s">
        <v>697</v>
      </c>
      <c r="B324" s="3" t="s">
        <v>2124</v>
      </c>
      <c r="C324" s="3">
        <v>12</v>
      </c>
      <c r="D324" s="3">
        <v>1.20212978711537E-2</v>
      </c>
      <c r="E324" s="3">
        <v>0.14851975120709299</v>
      </c>
      <c r="F324" s="3">
        <v>1.01209384408082</v>
      </c>
      <c r="G324" s="3">
        <v>0.75648133832759701</v>
      </c>
      <c r="H324" s="3">
        <v>1.35407695778836</v>
      </c>
      <c r="I324" s="3" t="s">
        <v>2441</v>
      </c>
      <c r="J324" s="3">
        <v>0.93548908412945198</v>
      </c>
    </row>
    <row r="325" spans="1:10">
      <c r="A325" s="3" t="s">
        <v>697</v>
      </c>
      <c r="B325" s="3" t="s">
        <v>2125</v>
      </c>
      <c r="C325" s="3">
        <v>12</v>
      </c>
      <c r="D325" s="3">
        <v>5.6374459083790102E-2</v>
      </c>
      <c r="E325" s="3">
        <v>0.112461546868609</v>
      </c>
      <c r="F325" s="3">
        <v>1.0579937849534999</v>
      </c>
      <c r="G325" s="3">
        <v>0.84869943920283797</v>
      </c>
      <c r="H325" s="3">
        <v>1.31890136518956</v>
      </c>
      <c r="I325" s="3" t="s">
        <v>2442</v>
      </c>
      <c r="J325" s="3">
        <v>0.61617573775251</v>
      </c>
    </row>
    <row r="326" spans="1:10">
      <c r="A326" s="3" t="s">
        <v>697</v>
      </c>
      <c r="B326" s="3" t="s">
        <v>2126</v>
      </c>
      <c r="C326" s="3">
        <v>12</v>
      </c>
      <c r="D326" s="3">
        <v>-1.6317060287915498E-2</v>
      </c>
      <c r="E326" s="3">
        <v>0.25331760768171702</v>
      </c>
      <c r="F326" s="3">
        <v>0.98381534182440999</v>
      </c>
      <c r="G326" s="3">
        <v>0.59880482340886598</v>
      </c>
      <c r="H326" s="3">
        <v>1.6163741322240499</v>
      </c>
      <c r="I326" s="3" t="s">
        <v>2443</v>
      </c>
      <c r="J326" s="3">
        <v>0.94979670188622201</v>
      </c>
    </row>
    <row r="327" spans="1:10">
      <c r="A327" s="3" t="s">
        <v>697</v>
      </c>
      <c r="B327" s="3" t="s">
        <v>2127</v>
      </c>
      <c r="C327" s="3">
        <v>12</v>
      </c>
      <c r="D327" s="3">
        <v>-4.1475912242208098E-2</v>
      </c>
      <c r="E327" s="3">
        <v>0.23519175828882599</v>
      </c>
      <c r="F327" s="3">
        <v>0.95937244419421897</v>
      </c>
      <c r="G327" s="3">
        <v>0.60504541449454796</v>
      </c>
      <c r="H327" s="3">
        <v>1.5212006646609899</v>
      </c>
      <c r="I327" s="3" t="s">
        <v>2444</v>
      </c>
      <c r="J327" s="3">
        <v>0.86322428528650597</v>
      </c>
    </row>
    <row r="328" spans="1:10">
      <c r="A328" s="3" t="s">
        <v>698</v>
      </c>
      <c r="B328" s="3" t="s">
        <v>2123</v>
      </c>
      <c r="C328" s="3">
        <v>11</v>
      </c>
      <c r="D328" s="3">
        <v>1.17541146682994E-2</v>
      </c>
      <c r="E328" s="3">
        <v>0.41875530892125101</v>
      </c>
      <c r="F328" s="3">
        <v>1.01182346572786</v>
      </c>
      <c r="G328" s="3">
        <v>0.44530034548040698</v>
      </c>
      <c r="H328" s="3">
        <v>2.29909259264786</v>
      </c>
      <c r="I328" s="3" t="s">
        <v>2336</v>
      </c>
      <c r="J328" s="3">
        <v>0.97821954083715901</v>
      </c>
    </row>
    <row r="329" spans="1:10">
      <c r="A329" s="3" t="s">
        <v>698</v>
      </c>
      <c r="B329" s="3" t="s">
        <v>2124</v>
      </c>
      <c r="C329" s="3">
        <v>11</v>
      </c>
      <c r="D329" s="3">
        <v>-7.7325121135158506E-2</v>
      </c>
      <c r="E329" s="3">
        <v>0.20599784926855599</v>
      </c>
      <c r="F329" s="3">
        <v>0.92558887617597196</v>
      </c>
      <c r="G329" s="3">
        <v>0.61811490665971502</v>
      </c>
      <c r="H329" s="3">
        <v>1.38601214510482</v>
      </c>
      <c r="I329" s="3" t="s">
        <v>2337</v>
      </c>
      <c r="J329" s="3">
        <v>0.70738636539344202</v>
      </c>
    </row>
    <row r="330" spans="1:10">
      <c r="A330" s="3" t="s">
        <v>698</v>
      </c>
      <c r="B330" s="3" t="s">
        <v>2125</v>
      </c>
      <c r="C330" s="3">
        <v>11</v>
      </c>
      <c r="D330" s="3">
        <v>-6.3712133464461404E-2</v>
      </c>
      <c r="E330" s="3">
        <v>0.18062919491330401</v>
      </c>
      <c r="F330" s="3">
        <v>0.93827505864888905</v>
      </c>
      <c r="G330" s="3">
        <v>0.65852989809607398</v>
      </c>
      <c r="H330" s="3">
        <v>1.3368566685094401</v>
      </c>
      <c r="I330" s="3" t="s">
        <v>2338</v>
      </c>
      <c r="J330" s="3">
        <v>0.72429585760833703</v>
      </c>
    </row>
    <row r="331" spans="1:10">
      <c r="A331" s="3" t="s">
        <v>698</v>
      </c>
      <c r="B331" s="3" t="s">
        <v>2126</v>
      </c>
      <c r="C331" s="3">
        <v>11</v>
      </c>
      <c r="D331" s="3">
        <v>-0.107265382813551</v>
      </c>
      <c r="E331" s="3">
        <v>0.31194244887018202</v>
      </c>
      <c r="F331" s="3">
        <v>0.89828725135706</v>
      </c>
      <c r="G331" s="3">
        <v>0.48739880840200001</v>
      </c>
      <c r="H331" s="3">
        <v>1.6555641336018301</v>
      </c>
      <c r="I331" s="3" t="s">
        <v>2445</v>
      </c>
      <c r="J331" s="3">
        <v>0.73807019945290697</v>
      </c>
    </row>
    <row r="332" spans="1:10">
      <c r="A332" s="3" t="s">
        <v>698</v>
      </c>
      <c r="B332" s="3" t="s">
        <v>2127</v>
      </c>
      <c r="C332" s="3">
        <v>11</v>
      </c>
      <c r="D332" s="3">
        <v>-5.7003081808409302E-2</v>
      </c>
      <c r="E332" s="3">
        <v>0.25866535892961801</v>
      </c>
      <c r="F332" s="3">
        <v>0.94459115831306295</v>
      </c>
      <c r="G332" s="3">
        <v>0.568936081871664</v>
      </c>
      <c r="H332" s="3">
        <v>1.5682824218634801</v>
      </c>
      <c r="I332" s="3" t="s">
        <v>2446</v>
      </c>
      <c r="J332" s="3">
        <v>0.83001397727791804</v>
      </c>
    </row>
    <row r="333" spans="1:10">
      <c r="A333" s="3" t="s">
        <v>699</v>
      </c>
      <c r="B333" s="3" t="s">
        <v>2123</v>
      </c>
      <c r="C333" s="3">
        <v>7</v>
      </c>
      <c r="D333" s="3">
        <v>-0.77775188337553003</v>
      </c>
      <c r="E333" s="3">
        <v>0.86285205125452202</v>
      </c>
      <c r="F333" s="3">
        <v>0.45943772074704597</v>
      </c>
      <c r="G333" s="3">
        <v>8.4674405282476398E-2</v>
      </c>
      <c r="H333" s="3">
        <v>2.4928786749793002</v>
      </c>
      <c r="I333" s="3" t="s">
        <v>2447</v>
      </c>
      <c r="J333" s="3">
        <v>0.408707053860426</v>
      </c>
    </row>
    <row r="334" spans="1:10">
      <c r="A334" s="3" t="s">
        <v>699</v>
      </c>
      <c r="B334" s="3" t="s">
        <v>2124</v>
      </c>
      <c r="C334" s="3">
        <v>7</v>
      </c>
      <c r="D334" s="3">
        <v>-0.276792697992439</v>
      </c>
      <c r="E334" s="3">
        <v>0.292793256906208</v>
      </c>
      <c r="F334" s="3">
        <v>0.75821165961908898</v>
      </c>
      <c r="G334" s="3">
        <v>0.42712973556884698</v>
      </c>
      <c r="H334" s="3">
        <v>1.34592577596291</v>
      </c>
      <c r="I334" s="3" t="s">
        <v>2448</v>
      </c>
      <c r="J334" s="3">
        <v>0.34447918680768702</v>
      </c>
    </row>
    <row r="335" spans="1:10">
      <c r="A335" s="3" t="s">
        <v>699</v>
      </c>
      <c r="B335" s="3" t="s">
        <v>2125</v>
      </c>
      <c r="C335" s="3">
        <v>7</v>
      </c>
      <c r="D335" s="3">
        <v>-8.4105091092878004E-2</v>
      </c>
      <c r="E335" s="3">
        <v>0.21467263737221801</v>
      </c>
      <c r="F335" s="3">
        <v>0.91933463713658004</v>
      </c>
      <c r="G335" s="3">
        <v>0.60358798349750997</v>
      </c>
      <c r="H335" s="3">
        <v>1.40025348109425</v>
      </c>
      <c r="I335" s="3" t="s">
        <v>2449</v>
      </c>
      <c r="J335" s="3">
        <v>0.69521855285460998</v>
      </c>
    </row>
    <row r="336" spans="1:10">
      <c r="A336" s="3" t="s">
        <v>699</v>
      </c>
      <c r="B336" s="3" t="s">
        <v>2126</v>
      </c>
      <c r="C336" s="3">
        <v>7</v>
      </c>
      <c r="D336" s="3">
        <v>-0.444391091346302</v>
      </c>
      <c r="E336" s="3">
        <v>0.46268965694450598</v>
      </c>
      <c r="F336" s="3">
        <v>0.64121459830273897</v>
      </c>
      <c r="G336" s="3">
        <v>0.25891309374994897</v>
      </c>
      <c r="H336" s="3">
        <v>1.5880083742447799</v>
      </c>
      <c r="I336" s="3" t="s">
        <v>2450</v>
      </c>
      <c r="J336" s="3">
        <v>0.37391769554427601</v>
      </c>
    </row>
    <row r="337" spans="1:10">
      <c r="A337" s="3" t="s">
        <v>699</v>
      </c>
      <c r="B337" s="3" t="s">
        <v>2127</v>
      </c>
      <c r="C337" s="3">
        <v>7</v>
      </c>
      <c r="D337" s="3">
        <v>-0.45564830779356802</v>
      </c>
      <c r="E337" s="3">
        <v>0.506280826437981</v>
      </c>
      <c r="F337" s="3">
        <v>0.63403678368737604</v>
      </c>
      <c r="G337" s="3">
        <v>0.23504959898153399</v>
      </c>
      <c r="H337" s="3">
        <v>1.71028857232901</v>
      </c>
      <c r="I337" s="3" t="s">
        <v>2451</v>
      </c>
      <c r="J337" s="3">
        <v>0.40279953973642901</v>
      </c>
    </row>
    <row r="338" spans="1:10">
      <c r="A338" s="3" t="s">
        <v>700</v>
      </c>
      <c r="B338" s="3" t="s">
        <v>2123</v>
      </c>
      <c r="C338" s="3">
        <v>12</v>
      </c>
      <c r="D338" s="3">
        <v>0.116328352276619</v>
      </c>
      <c r="E338" s="3">
        <v>0.68255081890643698</v>
      </c>
      <c r="F338" s="3">
        <v>1.12336467092915</v>
      </c>
      <c r="G338" s="3">
        <v>0.29479612808890199</v>
      </c>
      <c r="H338" s="3">
        <v>4.2807488418273696</v>
      </c>
      <c r="I338" s="3" t="s">
        <v>2452</v>
      </c>
      <c r="J338" s="3">
        <v>0.86806945700518101</v>
      </c>
    </row>
    <row r="339" spans="1:10">
      <c r="A339" s="3" t="s">
        <v>700</v>
      </c>
      <c r="B339" s="3" t="s">
        <v>2124</v>
      </c>
      <c r="C339" s="3">
        <v>12</v>
      </c>
      <c r="D339" s="3">
        <v>-0.10802790297449601</v>
      </c>
      <c r="E339" s="3">
        <v>0.27691425405576098</v>
      </c>
      <c r="F339" s="3">
        <v>0.89760255029993696</v>
      </c>
      <c r="G339" s="3">
        <v>0.521638822800508</v>
      </c>
      <c r="H339" s="3">
        <v>1.5445367620060599</v>
      </c>
      <c r="I339" s="3" t="s">
        <v>2453</v>
      </c>
      <c r="J339" s="3">
        <v>0.69645284990702305</v>
      </c>
    </row>
    <row r="340" spans="1:10">
      <c r="A340" s="3" t="s">
        <v>700</v>
      </c>
      <c r="B340" s="3" t="s">
        <v>2125</v>
      </c>
      <c r="C340" s="3">
        <v>12</v>
      </c>
      <c r="D340" s="3">
        <v>-3.1179942865914901E-2</v>
      </c>
      <c r="E340" s="3">
        <v>0.24175414428707601</v>
      </c>
      <c r="F340" s="3">
        <v>0.96930113855756606</v>
      </c>
      <c r="G340" s="3">
        <v>0.60349467279380797</v>
      </c>
      <c r="H340" s="3">
        <v>1.55684008420403</v>
      </c>
      <c r="I340" s="3" t="s">
        <v>2454</v>
      </c>
      <c r="J340" s="3">
        <v>0.89737840571698901</v>
      </c>
    </row>
    <row r="341" spans="1:10">
      <c r="A341" s="3" t="s">
        <v>700</v>
      </c>
      <c r="B341" s="3" t="s">
        <v>2126</v>
      </c>
      <c r="C341" s="3">
        <v>12</v>
      </c>
      <c r="D341" s="3">
        <v>-0.38926826797367498</v>
      </c>
      <c r="E341" s="3">
        <v>0.418441994928203</v>
      </c>
      <c r="F341" s="3">
        <v>0.67755247999997403</v>
      </c>
      <c r="G341" s="3">
        <v>0.298371901776671</v>
      </c>
      <c r="H341" s="3">
        <v>1.5386078931042599</v>
      </c>
      <c r="I341" s="3" t="s">
        <v>2455</v>
      </c>
      <c r="J341" s="3">
        <v>0.37219211799559698</v>
      </c>
    </row>
    <row r="342" spans="1:10">
      <c r="A342" s="3" t="s">
        <v>700</v>
      </c>
      <c r="B342" s="3" t="s">
        <v>2127</v>
      </c>
      <c r="C342" s="3">
        <v>12</v>
      </c>
      <c r="D342" s="3">
        <v>-0.25100677632818702</v>
      </c>
      <c r="E342" s="3">
        <v>0.33355166286960097</v>
      </c>
      <c r="F342" s="3">
        <v>0.77801709944189401</v>
      </c>
      <c r="G342" s="3">
        <v>0.40463573532238101</v>
      </c>
      <c r="H342" s="3">
        <v>1.4959395678231799</v>
      </c>
      <c r="I342" s="3" t="s">
        <v>2456</v>
      </c>
      <c r="J342" s="3">
        <v>0.46753265946176997</v>
      </c>
    </row>
    <row r="343" spans="1:10">
      <c r="A343" s="3" t="s">
        <v>701</v>
      </c>
      <c r="B343" s="3" t="s">
        <v>2123</v>
      </c>
      <c r="C343" s="3">
        <v>9</v>
      </c>
      <c r="D343" s="3">
        <v>0.54555373860791401</v>
      </c>
      <c r="E343" s="3">
        <v>0.94184518808371898</v>
      </c>
      <c r="F343" s="3">
        <v>1.72556362907537</v>
      </c>
      <c r="G343" s="3">
        <v>0.27240568631962198</v>
      </c>
      <c r="H343" s="3">
        <v>10.930644944372</v>
      </c>
      <c r="I343" s="3" t="s">
        <v>2457</v>
      </c>
      <c r="J343" s="3">
        <v>0.58058140532897995</v>
      </c>
    </row>
    <row r="344" spans="1:10">
      <c r="A344" s="3" t="s">
        <v>701</v>
      </c>
      <c r="B344" s="3" t="s">
        <v>2124</v>
      </c>
      <c r="C344" s="3">
        <v>9</v>
      </c>
      <c r="D344" s="3">
        <v>3.1867392416783297E-2</v>
      </c>
      <c r="E344" s="3">
        <v>0.34899361198712098</v>
      </c>
      <c r="F344" s="3">
        <v>1.0323805947319999</v>
      </c>
      <c r="G344" s="3">
        <v>0.52091932947463504</v>
      </c>
      <c r="H344" s="3">
        <v>2.0460167862346501</v>
      </c>
      <c r="I344" s="3" t="s">
        <v>2458</v>
      </c>
      <c r="J344" s="3">
        <v>0.92724448349022903</v>
      </c>
    </row>
    <row r="345" spans="1:10">
      <c r="A345" s="3" t="s">
        <v>701</v>
      </c>
      <c r="B345" s="3" t="s">
        <v>2125</v>
      </c>
      <c r="C345" s="3">
        <v>9</v>
      </c>
      <c r="D345" s="3">
        <v>6.3515446803477801E-2</v>
      </c>
      <c r="E345" s="3">
        <v>0.25962079824358802</v>
      </c>
      <c r="F345" s="3">
        <v>1.0655759454165601</v>
      </c>
      <c r="G345" s="3">
        <v>0.64060558865281003</v>
      </c>
      <c r="H345" s="3">
        <v>1.7724667339200899</v>
      </c>
      <c r="I345" s="3" t="s">
        <v>2459</v>
      </c>
      <c r="J345" s="3">
        <v>0.80672977672250401</v>
      </c>
    </row>
    <row r="346" spans="1:10">
      <c r="A346" s="3" t="s">
        <v>701</v>
      </c>
      <c r="B346" s="3" t="s">
        <v>2126</v>
      </c>
      <c r="C346" s="3">
        <v>9</v>
      </c>
      <c r="D346" s="3">
        <v>1.61177260018031E-3</v>
      </c>
      <c r="E346" s="3">
        <v>0.49266457664945901</v>
      </c>
      <c r="F346" s="3">
        <v>1.0016130722037699</v>
      </c>
      <c r="G346" s="3">
        <v>0.38136025568396797</v>
      </c>
      <c r="H346" s="3">
        <v>2.63065888869352</v>
      </c>
      <c r="I346" s="3" t="s">
        <v>2460</v>
      </c>
      <c r="J346" s="3">
        <v>0.99746980129987095</v>
      </c>
    </row>
    <row r="347" spans="1:10">
      <c r="A347" s="3" t="s">
        <v>701</v>
      </c>
      <c r="B347" s="3" t="s">
        <v>2127</v>
      </c>
      <c r="C347" s="3">
        <v>9</v>
      </c>
      <c r="D347" s="3">
        <v>2.6232643578769199E-2</v>
      </c>
      <c r="E347" s="3">
        <v>0.44102035646875498</v>
      </c>
      <c r="F347" s="3">
        <v>1.02657974788123</v>
      </c>
      <c r="G347" s="3">
        <v>0.43250246418018601</v>
      </c>
      <c r="H347" s="3">
        <v>2.4366704609591201</v>
      </c>
      <c r="I347" s="3" t="s">
        <v>2461</v>
      </c>
      <c r="J347" s="3">
        <v>0.95402745999903205</v>
      </c>
    </row>
    <row r="348" spans="1:10">
      <c r="A348" s="3" t="s">
        <v>702</v>
      </c>
      <c r="B348" s="3" t="s">
        <v>2123</v>
      </c>
      <c r="C348" s="3">
        <v>16</v>
      </c>
      <c r="D348" s="3">
        <v>-0.394841073634907</v>
      </c>
      <c r="E348" s="3">
        <v>0.61655143486529096</v>
      </c>
      <c r="F348" s="3">
        <v>0.67378711327695895</v>
      </c>
      <c r="G348" s="3">
        <v>0.20123500274723699</v>
      </c>
      <c r="H348" s="3">
        <v>2.2560144498734802</v>
      </c>
      <c r="I348" s="3" t="s">
        <v>2462</v>
      </c>
      <c r="J348" s="3">
        <v>0.53225324066124102</v>
      </c>
    </row>
    <row r="349" spans="1:10">
      <c r="A349" s="3" t="s">
        <v>702</v>
      </c>
      <c r="B349" s="3" t="s">
        <v>2124</v>
      </c>
      <c r="C349" s="3">
        <v>16</v>
      </c>
      <c r="D349" s="3">
        <v>-0.36067711078421899</v>
      </c>
      <c r="E349" s="3">
        <v>0.227451568313944</v>
      </c>
      <c r="F349" s="3">
        <v>0.69720408180563898</v>
      </c>
      <c r="G349" s="3">
        <v>0.44642575053900102</v>
      </c>
      <c r="H349" s="3">
        <v>1.0888563912353799</v>
      </c>
      <c r="I349" s="3" t="s">
        <v>2463</v>
      </c>
      <c r="J349" s="3">
        <v>0.112800236150279</v>
      </c>
    </row>
    <row r="350" spans="1:10">
      <c r="A350" s="3" t="s">
        <v>702</v>
      </c>
      <c r="B350" s="3" t="s">
        <v>2125</v>
      </c>
      <c r="C350" s="3">
        <v>16</v>
      </c>
      <c r="D350" s="3">
        <v>-0.29288965631073699</v>
      </c>
      <c r="E350" s="3">
        <v>0.168892150434375</v>
      </c>
      <c r="F350" s="3">
        <v>0.74610446407434705</v>
      </c>
      <c r="G350" s="3">
        <v>0.53584074951965399</v>
      </c>
      <c r="H350" s="3">
        <v>1.0388755834838801</v>
      </c>
      <c r="I350" s="3" t="s">
        <v>2464</v>
      </c>
      <c r="J350" s="3">
        <v>8.2885870164232794E-2</v>
      </c>
    </row>
    <row r="351" spans="1:10">
      <c r="A351" s="3" t="s">
        <v>702</v>
      </c>
      <c r="B351" s="3" t="s">
        <v>2126</v>
      </c>
      <c r="C351" s="3">
        <v>16</v>
      </c>
      <c r="D351" s="3">
        <v>-0.45823336196404602</v>
      </c>
      <c r="E351" s="3">
        <v>0.38494709578527803</v>
      </c>
      <c r="F351" s="3">
        <v>0.63239988090819799</v>
      </c>
      <c r="G351" s="3">
        <v>0.29738440928888299</v>
      </c>
      <c r="H351" s="3">
        <v>1.34482372606227</v>
      </c>
      <c r="I351" s="3" t="s">
        <v>2465</v>
      </c>
      <c r="J351" s="3">
        <v>0.25239589803644902</v>
      </c>
    </row>
    <row r="352" spans="1:10">
      <c r="A352" s="3" t="s">
        <v>702</v>
      </c>
      <c r="B352" s="3" t="s">
        <v>2127</v>
      </c>
      <c r="C352" s="3">
        <v>16</v>
      </c>
      <c r="D352" s="3">
        <v>-0.42953249070184202</v>
      </c>
      <c r="E352" s="3">
        <v>0.37070857621981101</v>
      </c>
      <c r="F352" s="3">
        <v>0.65081328487395795</v>
      </c>
      <c r="G352" s="3">
        <v>0.31470446084718801</v>
      </c>
      <c r="H352" s="3">
        <v>1.34589109613575</v>
      </c>
      <c r="I352" s="3" t="s">
        <v>2466</v>
      </c>
      <c r="J352" s="3">
        <v>0.26470147754894902</v>
      </c>
    </row>
    <row r="353" spans="1:10">
      <c r="A353" s="3" t="s">
        <v>703</v>
      </c>
      <c r="B353" s="3" t="s">
        <v>2123</v>
      </c>
      <c r="C353" s="3">
        <v>13</v>
      </c>
      <c r="D353" s="3">
        <v>-0.34245632535801501</v>
      </c>
      <c r="E353" s="3">
        <v>0.62366804271148302</v>
      </c>
      <c r="F353" s="3">
        <v>0.71002412875800902</v>
      </c>
      <c r="G353" s="3">
        <v>0.209120280228036</v>
      </c>
      <c r="H353" s="3">
        <v>2.4107382740154799</v>
      </c>
      <c r="I353" s="3" t="s">
        <v>2467</v>
      </c>
      <c r="J353" s="3">
        <v>0.59390763255863399</v>
      </c>
    </row>
    <row r="354" spans="1:10">
      <c r="A354" s="3" t="s">
        <v>703</v>
      </c>
      <c r="B354" s="3" t="s">
        <v>2124</v>
      </c>
      <c r="C354" s="3">
        <v>13</v>
      </c>
      <c r="D354" s="3">
        <v>-8.72676882205035E-2</v>
      </c>
      <c r="E354" s="3">
        <v>0.19699108431416801</v>
      </c>
      <c r="F354" s="3">
        <v>0.91643174481287304</v>
      </c>
      <c r="G354" s="3">
        <v>0.62289942272505505</v>
      </c>
      <c r="H354" s="3">
        <v>1.34828691801738</v>
      </c>
      <c r="I354" s="3" t="s">
        <v>2468</v>
      </c>
      <c r="J354" s="3">
        <v>0.657763392581593</v>
      </c>
    </row>
    <row r="355" spans="1:10">
      <c r="A355" s="3" t="s">
        <v>703</v>
      </c>
      <c r="B355" s="3" t="s">
        <v>2125</v>
      </c>
      <c r="C355" s="3">
        <v>13</v>
      </c>
      <c r="D355" s="3">
        <v>-5.4190852291589098E-2</v>
      </c>
      <c r="E355" s="3">
        <v>0.15000449504222399</v>
      </c>
      <c r="F355" s="3">
        <v>0.94725130416696601</v>
      </c>
      <c r="G355" s="3">
        <v>0.705957908768445</v>
      </c>
      <c r="H355" s="3">
        <v>1.27101775063523</v>
      </c>
      <c r="I355" s="3" t="s">
        <v>2469</v>
      </c>
      <c r="J355" s="3">
        <v>0.71790395456509604</v>
      </c>
    </row>
    <row r="356" spans="1:10">
      <c r="A356" s="3" t="s">
        <v>703</v>
      </c>
      <c r="B356" s="3" t="s">
        <v>2126</v>
      </c>
      <c r="C356" s="3">
        <v>13</v>
      </c>
      <c r="D356" s="3">
        <v>-0.10808686574261001</v>
      </c>
      <c r="E356" s="3">
        <v>0.29284835835737799</v>
      </c>
      <c r="F356" s="3">
        <v>0.89754962672918104</v>
      </c>
      <c r="G356" s="3">
        <v>0.50556955774265999</v>
      </c>
      <c r="H356" s="3">
        <v>1.5934411400057999</v>
      </c>
      <c r="I356" s="3" t="s">
        <v>2470</v>
      </c>
      <c r="J356" s="3">
        <v>0.71849216521470705</v>
      </c>
    </row>
    <row r="357" spans="1:10">
      <c r="A357" s="3" t="s">
        <v>703</v>
      </c>
      <c r="B357" s="3" t="s">
        <v>2127</v>
      </c>
      <c r="C357" s="3">
        <v>13</v>
      </c>
      <c r="D357" s="3">
        <v>-0.10808686574261001</v>
      </c>
      <c r="E357" s="3">
        <v>0.256601281189479</v>
      </c>
      <c r="F357" s="3">
        <v>0.89754962672918104</v>
      </c>
      <c r="G357" s="3">
        <v>0.54279401520022097</v>
      </c>
      <c r="H357" s="3">
        <v>1.4841639920155201</v>
      </c>
      <c r="I357" s="3" t="s">
        <v>2471</v>
      </c>
      <c r="J357" s="3">
        <v>0.68103727290897798</v>
      </c>
    </row>
    <row r="358" spans="1:10">
      <c r="A358" s="3" t="s">
        <v>704</v>
      </c>
      <c r="B358" s="3" t="s">
        <v>2123</v>
      </c>
      <c r="C358" s="3">
        <v>14</v>
      </c>
      <c r="D358" s="3">
        <v>-0.187858635866402</v>
      </c>
      <c r="E358" s="3">
        <v>0.672617901805459</v>
      </c>
      <c r="F358" s="3">
        <v>0.82873185191268794</v>
      </c>
      <c r="G358" s="3">
        <v>0.221753311725123</v>
      </c>
      <c r="H358" s="3">
        <v>3.0971193937611101</v>
      </c>
      <c r="I358" s="3" t="s">
        <v>2472</v>
      </c>
      <c r="J358" s="3">
        <v>0.78477401260485902</v>
      </c>
    </row>
    <row r="359" spans="1:10">
      <c r="A359" s="3" t="s">
        <v>704</v>
      </c>
      <c r="B359" s="3" t="s">
        <v>2124</v>
      </c>
      <c r="C359" s="3">
        <v>14</v>
      </c>
      <c r="D359" s="3">
        <v>-0.243093339594918</v>
      </c>
      <c r="E359" s="3">
        <v>0.27426057776725898</v>
      </c>
      <c r="F359" s="3">
        <v>0.78419831360244496</v>
      </c>
      <c r="G359" s="3">
        <v>0.45811085987970701</v>
      </c>
      <c r="H359" s="3">
        <v>1.34239776637995</v>
      </c>
      <c r="I359" s="3" t="s">
        <v>2473</v>
      </c>
      <c r="J359" s="3">
        <v>0.37542408927284199</v>
      </c>
    </row>
    <row r="360" spans="1:10">
      <c r="A360" s="3" t="s">
        <v>704</v>
      </c>
      <c r="B360" s="3" t="s">
        <v>2125</v>
      </c>
      <c r="C360" s="3">
        <v>14</v>
      </c>
      <c r="D360" s="3">
        <v>-0.25883554071576298</v>
      </c>
      <c r="E360" s="3">
        <v>0.22048544295682601</v>
      </c>
      <c r="F360" s="3">
        <v>0.77194996694389595</v>
      </c>
      <c r="G360" s="3">
        <v>0.50108125325025199</v>
      </c>
      <c r="H360" s="3">
        <v>1.1892417598929299</v>
      </c>
      <c r="I360" s="3" t="s">
        <v>2474</v>
      </c>
      <c r="J360" s="3">
        <v>0.24042113064447099</v>
      </c>
    </row>
    <row r="361" spans="1:10">
      <c r="A361" s="3" t="s">
        <v>704</v>
      </c>
      <c r="B361" s="3" t="s">
        <v>2126</v>
      </c>
      <c r="C361" s="3">
        <v>14</v>
      </c>
      <c r="D361" s="3">
        <v>-9.0754300402994495E-2</v>
      </c>
      <c r="E361" s="3">
        <v>0.45797678614794601</v>
      </c>
      <c r="F361" s="3">
        <v>0.91324206654381002</v>
      </c>
      <c r="G361" s="3">
        <v>0.37217585747955201</v>
      </c>
      <c r="H361" s="3">
        <v>2.2409058925887799</v>
      </c>
      <c r="I361" s="3" t="s">
        <v>2475</v>
      </c>
      <c r="J361" s="3">
        <v>0.84598233878936502</v>
      </c>
    </row>
    <row r="362" spans="1:10">
      <c r="A362" s="3" t="s">
        <v>704</v>
      </c>
      <c r="B362" s="3" t="s">
        <v>2127</v>
      </c>
      <c r="C362" s="3">
        <v>14</v>
      </c>
      <c r="D362" s="3">
        <v>-0.102881883914776</v>
      </c>
      <c r="E362" s="3">
        <v>0.42401568408707402</v>
      </c>
      <c r="F362" s="3">
        <v>0.90223353548121799</v>
      </c>
      <c r="G362" s="3">
        <v>0.39299726566777399</v>
      </c>
      <c r="H362" s="3">
        <v>2.0713257410678398</v>
      </c>
      <c r="I362" s="3" t="s">
        <v>2476</v>
      </c>
      <c r="J362" s="3">
        <v>0.81207274466028101</v>
      </c>
    </row>
    <row r="363" spans="1:10">
      <c r="A363" s="3" t="s">
        <v>705</v>
      </c>
      <c r="B363" s="3" t="s">
        <v>2123</v>
      </c>
      <c r="C363" s="3">
        <v>8</v>
      </c>
      <c r="D363" s="3">
        <v>1.0093029352754901</v>
      </c>
      <c r="E363" s="3">
        <v>0.88350526835012499</v>
      </c>
      <c r="F363" s="3">
        <v>2.7436878202895101</v>
      </c>
      <c r="G363" s="3">
        <v>0.48560128613568498</v>
      </c>
      <c r="H363" s="3">
        <v>15.5020653159917</v>
      </c>
      <c r="I363" s="3" t="s">
        <v>2477</v>
      </c>
      <c r="J363" s="3">
        <v>0.296823025489026</v>
      </c>
    </row>
    <row r="364" spans="1:10">
      <c r="A364" s="3" t="s">
        <v>705</v>
      </c>
      <c r="B364" s="3" t="s">
        <v>2124</v>
      </c>
      <c r="C364" s="3">
        <v>8</v>
      </c>
      <c r="D364" s="3">
        <v>0.26723331159571501</v>
      </c>
      <c r="E364" s="3">
        <v>0.35850384552695602</v>
      </c>
      <c r="F364" s="3">
        <v>1.30634519626072</v>
      </c>
      <c r="G364" s="3">
        <v>0.64698366917825001</v>
      </c>
      <c r="H364" s="3">
        <v>2.6376829170371101</v>
      </c>
      <c r="I364" s="3" t="s">
        <v>2478</v>
      </c>
      <c r="J364" s="3">
        <v>0.45602228192606897</v>
      </c>
    </row>
    <row r="365" spans="1:10">
      <c r="A365" s="3" t="s">
        <v>705</v>
      </c>
      <c r="B365" s="3" t="s">
        <v>2125</v>
      </c>
      <c r="C365" s="3">
        <v>8</v>
      </c>
      <c r="D365" s="3">
        <v>0.16588088120604599</v>
      </c>
      <c r="E365" s="3">
        <v>0.35144372369140098</v>
      </c>
      <c r="F365" s="3">
        <v>1.1804324816546401</v>
      </c>
      <c r="G365" s="3">
        <v>0.59276999782998896</v>
      </c>
      <c r="H365" s="3">
        <v>2.3506939434289098</v>
      </c>
      <c r="I365" s="3" t="s">
        <v>2479</v>
      </c>
      <c r="J365" s="3">
        <v>0.63692791858332098</v>
      </c>
    </row>
    <row r="366" spans="1:10">
      <c r="A366" s="3" t="s">
        <v>705</v>
      </c>
      <c r="B366" s="3" t="s">
        <v>2126</v>
      </c>
      <c r="C366" s="3">
        <v>8</v>
      </c>
      <c r="D366" s="3">
        <v>0.223242824914859</v>
      </c>
      <c r="E366" s="3">
        <v>0.48107221818020901</v>
      </c>
      <c r="F366" s="3">
        <v>1.2501240981605499</v>
      </c>
      <c r="G366" s="3">
        <v>0.48691840179600998</v>
      </c>
      <c r="H366" s="3">
        <v>3.2095937533624799</v>
      </c>
      <c r="I366" s="3" t="s">
        <v>2480</v>
      </c>
      <c r="J366" s="3">
        <v>0.65669589318738697</v>
      </c>
    </row>
    <row r="367" spans="1:10">
      <c r="A367" s="3" t="s">
        <v>705</v>
      </c>
      <c r="B367" s="3" t="s">
        <v>2127</v>
      </c>
      <c r="C367" s="3">
        <v>8</v>
      </c>
      <c r="D367" s="3">
        <v>0.27229380060453301</v>
      </c>
      <c r="E367" s="3">
        <v>0.42084667277926102</v>
      </c>
      <c r="F367" s="3">
        <v>1.31297269682161</v>
      </c>
      <c r="G367" s="3">
        <v>0.57547144024205998</v>
      </c>
      <c r="H367" s="3">
        <v>2.9956261632616998</v>
      </c>
      <c r="I367" s="3" t="s">
        <v>2481</v>
      </c>
      <c r="J367" s="3">
        <v>0.538252936847334</v>
      </c>
    </row>
    <row r="368" spans="1:10">
      <c r="A368" s="3" t="s">
        <v>706</v>
      </c>
      <c r="B368" s="3" t="s">
        <v>2123</v>
      </c>
      <c r="C368" s="3">
        <v>13</v>
      </c>
      <c r="D368" s="3">
        <v>-1.02688414116728</v>
      </c>
      <c r="E368" s="3">
        <v>0.83036339197440701</v>
      </c>
      <c r="F368" s="3">
        <v>0.358121078676577</v>
      </c>
      <c r="G368" s="3">
        <v>7.0341284595922399E-2</v>
      </c>
      <c r="H368" s="3">
        <v>1.82326364565582</v>
      </c>
      <c r="I368" s="3" t="s">
        <v>2482</v>
      </c>
      <c r="J368" s="3">
        <v>0.241963288491992</v>
      </c>
    </row>
    <row r="369" spans="1:10">
      <c r="A369" s="3" t="s">
        <v>706</v>
      </c>
      <c r="B369" s="3" t="s">
        <v>2124</v>
      </c>
      <c r="C369" s="3">
        <v>13</v>
      </c>
      <c r="D369" s="3">
        <v>0.152960093974711</v>
      </c>
      <c r="E369" s="3">
        <v>0.27023106550166298</v>
      </c>
      <c r="F369" s="3">
        <v>1.1652784763825299</v>
      </c>
      <c r="G369" s="3">
        <v>0.68612682351926102</v>
      </c>
      <c r="H369" s="3">
        <v>1.9790421842941901</v>
      </c>
      <c r="I369" s="3" t="s">
        <v>2483</v>
      </c>
      <c r="J369" s="3">
        <v>0.57137035830907901</v>
      </c>
    </row>
    <row r="370" spans="1:10">
      <c r="A370" s="3" t="s">
        <v>706</v>
      </c>
      <c r="B370" s="3" t="s">
        <v>2125</v>
      </c>
      <c r="C370" s="3">
        <v>13</v>
      </c>
      <c r="D370" s="3">
        <v>-8.2636561129406705E-2</v>
      </c>
      <c r="E370" s="3">
        <v>0.20199292289603499</v>
      </c>
      <c r="F370" s="3">
        <v>0.92068569939256895</v>
      </c>
      <c r="G370" s="3">
        <v>0.619685808418031</v>
      </c>
      <c r="H370" s="3">
        <v>1.3678902204166099</v>
      </c>
      <c r="I370" s="3" t="s">
        <v>2484</v>
      </c>
      <c r="J370" s="3">
        <v>0.68246171191565796</v>
      </c>
    </row>
    <row r="371" spans="1:10">
      <c r="A371" s="3" t="s">
        <v>706</v>
      </c>
      <c r="B371" s="3" t="s">
        <v>2126</v>
      </c>
      <c r="C371" s="3">
        <v>13</v>
      </c>
      <c r="D371" s="3">
        <v>0.209795362757252</v>
      </c>
      <c r="E371" s="3">
        <v>0.46176131298607798</v>
      </c>
      <c r="F371" s="3">
        <v>1.23342562930935</v>
      </c>
      <c r="G371" s="3">
        <v>0.49894629678506502</v>
      </c>
      <c r="H371" s="3">
        <v>3.0491032659022399</v>
      </c>
      <c r="I371" s="3" t="s">
        <v>2485</v>
      </c>
      <c r="J371" s="3">
        <v>0.65769479440593903</v>
      </c>
    </row>
    <row r="372" spans="1:10">
      <c r="A372" s="3" t="s">
        <v>706</v>
      </c>
      <c r="B372" s="3" t="s">
        <v>2127</v>
      </c>
      <c r="C372" s="3">
        <v>13</v>
      </c>
      <c r="D372" s="3">
        <v>0.209795362757252</v>
      </c>
      <c r="E372" s="3">
        <v>0.42328104977606501</v>
      </c>
      <c r="F372" s="3">
        <v>1.23342562930935</v>
      </c>
      <c r="G372" s="3">
        <v>0.53803293952922104</v>
      </c>
      <c r="H372" s="3">
        <v>2.82759413274648</v>
      </c>
      <c r="I372" s="3" t="s">
        <v>2486</v>
      </c>
      <c r="J372" s="3">
        <v>0.62910012998798304</v>
      </c>
    </row>
    <row r="373" spans="1:10">
      <c r="A373" s="3" t="s">
        <v>707</v>
      </c>
      <c r="B373" s="3" t="s">
        <v>2123</v>
      </c>
      <c r="C373" s="3">
        <v>17</v>
      </c>
      <c r="D373" s="3">
        <v>0.119197991940618</v>
      </c>
      <c r="E373" s="3">
        <v>0.29969669219731399</v>
      </c>
      <c r="F373" s="3">
        <v>1.12659295253309</v>
      </c>
      <c r="G373" s="3">
        <v>0.62612357402587804</v>
      </c>
      <c r="H373" s="3">
        <v>2.02709454387157</v>
      </c>
      <c r="I373" s="3" t="s">
        <v>2487</v>
      </c>
      <c r="J373" s="3">
        <v>0.69643294237394604</v>
      </c>
    </row>
    <row r="374" spans="1:10">
      <c r="A374" s="3" t="s">
        <v>707</v>
      </c>
      <c r="B374" s="3" t="s">
        <v>2124</v>
      </c>
      <c r="C374" s="3">
        <v>17</v>
      </c>
      <c r="D374" s="3">
        <v>-0.123093208916014</v>
      </c>
      <c r="E374" s="3">
        <v>0.23117420665152</v>
      </c>
      <c r="F374" s="3">
        <v>0.88418124514444096</v>
      </c>
      <c r="G374" s="3">
        <v>0.56203303259686199</v>
      </c>
      <c r="H374" s="3">
        <v>1.39097958469272</v>
      </c>
      <c r="I374" s="3" t="s">
        <v>2488</v>
      </c>
      <c r="J374" s="3">
        <v>0.59440087656495</v>
      </c>
    </row>
    <row r="375" spans="1:10">
      <c r="A375" s="3" t="s">
        <v>707</v>
      </c>
      <c r="B375" s="3" t="s">
        <v>2125</v>
      </c>
      <c r="C375" s="3">
        <v>17</v>
      </c>
      <c r="D375" s="3">
        <v>0.10740423077097901</v>
      </c>
      <c r="E375" s="3">
        <v>0.15036836539738399</v>
      </c>
      <c r="F375" s="3">
        <v>1.1133842276914401</v>
      </c>
      <c r="G375" s="3">
        <v>0.82918020973023099</v>
      </c>
      <c r="H375" s="3">
        <v>1.4950000300602699</v>
      </c>
      <c r="I375" s="3" t="s">
        <v>2489</v>
      </c>
      <c r="J375" s="3">
        <v>0.475057696547245</v>
      </c>
    </row>
    <row r="376" spans="1:10">
      <c r="A376" s="3" t="s">
        <v>707</v>
      </c>
      <c r="B376" s="3" t="s">
        <v>2126</v>
      </c>
      <c r="C376" s="3">
        <v>17</v>
      </c>
      <c r="D376" s="3">
        <v>-0.19364502092640901</v>
      </c>
      <c r="E376" s="3">
        <v>0.36164346551323001</v>
      </c>
      <c r="F376" s="3">
        <v>0.82395033748915603</v>
      </c>
      <c r="G376" s="3">
        <v>0.405568207630082</v>
      </c>
      <c r="H376" s="3">
        <v>1.6739333751419501</v>
      </c>
      <c r="I376" s="3" t="s">
        <v>2490</v>
      </c>
      <c r="J376" s="3">
        <v>0.59969741559177303</v>
      </c>
    </row>
    <row r="377" spans="1:10">
      <c r="A377" s="3" t="s">
        <v>707</v>
      </c>
      <c r="B377" s="3" t="s">
        <v>2127</v>
      </c>
      <c r="C377" s="3">
        <v>17</v>
      </c>
      <c r="D377" s="3">
        <v>-0.22390483680075601</v>
      </c>
      <c r="E377" s="3">
        <v>0.31364474190567998</v>
      </c>
      <c r="F377" s="3">
        <v>0.79939120337418401</v>
      </c>
      <c r="G377" s="3">
        <v>0.43229436127667697</v>
      </c>
      <c r="H377" s="3">
        <v>1.47822028986179</v>
      </c>
      <c r="I377" s="3" t="s">
        <v>2491</v>
      </c>
      <c r="J377" s="3">
        <v>0.485585533290816</v>
      </c>
    </row>
    <row r="378" spans="1:10">
      <c r="A378" s="3" t="s">
        <v>708</v>
      </c>
      <c r="B378" s="3" t="s">
        <v>2123</v>
      </c>
      <c r="C378" s="3">
        <v>12</v>
      </c>
      <c r="D378" s="3">
        <v>-0.69592704182206899</v>
      </c>
      <c r="E378" s="3">
        <v>0.82610103171389704</v>
      </c>
      <c r="F378" s="3">
        <v>0.49861199948719598</v>
      </c>
      <c r="G378" s="3">
        <v>9.8757782914621797E-2</v>
      </c>
      <c r="H378" s="3">
        <v>2.5174109694984899</v>
      </c>
      <c r="I378" s="3" t="s">
        <v>2492</v>
      </c>
      <c r="J378" s="3">
        <v>0.41924272086035003</v>
      </c>
    </row>
    <row r="379" spans="1:10">
      <c r="A379" s="3" t="s">
        <v>708</v>
      </c>
      <c r="B379" s="3" t="s">
        <v>2124</v>
      </c>
      <c r="C379" s="3">
        <v>12</v>
      </c>
      <c r="D379" s="3">
        <v>-7.7920769329052494E-2</v>
      </c>
      <c r="E379" s="3">
        <v>0.25311074466105499</v>
      </c>
      <c r="F379" s="3">
        <v>0.92503771499896503</v>
      </c>
      <c r="G379" s="3">
        <v>0.56325781278513598</v>
      </c>
      <c r="H379" s="3">
        <v>1.5191884688458399</v>
      </c>
      <c r="I379" s="3" t="s">
        <v>2352</v>
      </c>
      <c r="J379" s="3">
        <v>0.75819458961781006</v>
      </c>
    </row>
    <row r="380" spans="1:10">
      <c r="A380" s="3" t="s">
        <v>708</v>
      </c>
      <c r="B380" s="3" t="s">
        <v>2125</v>
      </c>
      <c r="C380" s="3">
        <v>12</v>
      </c>
      <c r="D380" s="3">
        <v>0.244086323996731</v>
      </c>
      <c r="E380" s="3">
        <v>0.240718831556582</v>
      </c>
      <c r="F380" s="3">
        <v>1.2764545143889601</v>
      </c>
      <c r="G380" s="3">
        <v>0.79634514660411204</v>
      </c>
      <c r="H380" s="3">
        <v>2.0460175267621001</v>
      </c>
      <c r="I380" s="3" t="s">
        <v>2353</v>
      </c>
      <c r="J380" s="3">
        <v>0.310587849104842</v>
      </c>
    </row>
    <row r="381" spans="1:10">
      <c r="A381" s="3" t="s">
        <v>708</v>
      </c>
      <c r="B381" s="3" t="s">
        <v>2126</v>
      </c>
      <c r="C381" s="3">
        <v>12</v>
      </c>
      <c r="D381" s="3">
        <v>-0.16076076675856801</v>
      </c>
      <c r="E381" s="3">
        <v>0.45576096518112302</v>
      </c>
      <c r="F381" s="3">
        <v>0.85149575283147505</v>
      </c>
      <c r="G381" s="3">
        <v>0.34852258013987297</v>
      </c>
      <c r="H381" s="3">
        <v>2.0803387166451501</v>
      </c>
      <c r="I381" s="3" t="s">
        <v>2493</v>
      </c>
      <c r="J381" s="3">
        <v>0.73095648419808001</v>
      </c>
    </row>
    <row r="382" spans="1:10">
      <c r="A382" s="3" t="s">
        <v>708</v>
      </c>
      <c r="B382" s="3" t="s">
        <v>2127</v>
      </c>
      <c r="C382" s="3">
        <v>12</v>
      </c>
      <c r="D382" s="3">
        <v>-0.16076076675856801</v>
      </c>
      <c r="E382" s="3">
        <v>0.34833385884031998</v>
      </c>
      <c r="F382" s="3">
        <v>0.85149575283147505</v>
      </c>
      <c r="G382" s="3">
        <v>0.43020427279468298</v>
      </c>
      <c r="H382" s="3">
        <v>1.6853505716715</v>
      </c>
      <c r="I382" s="3" t="s">
        <v>2494</v>
      </c>
      <c r="J382" s="3">
        <v>0.65342266826280704</v>
      </c>
    </row>
    <row r="383" spans="1:10">
      <c r="A383" s="3" t="s">
        <v>709</v>
      </c>
      <c r="B383" s="3" t="s">
        <v>2123</v>
      </c>
      <c r="C383" s="3">
        <v>11</v>
      </c>
      <c r="D383" s="3">
        <v>0.30652411249504102</v>
      </c>
      <c r="E383" s="3">
        <v>0.56353400934229803</v>
      </c>
      <c r="F383" s="3">
        <v>1.35869422859012</v>
      </c>
      <c r="G383" s="3">
        <v>0.450227375105337</v>
      </c>
      <c r="H383" s="3">
        <v>4.1002615764361199</v>
      </c>
      <c r="I383" s="3" t="s">
        <v>2495</v>
      </c>
      <c r="J383" s="3">
        <v>0.59970179680703395</v>
      </c>
    </row>
    <row r="384" spans="1:10">
      <c r="A384" s="3" t="s">
        <v>709</v>
      </c>
      <c r="B384" s="3" t="s">
        <v>2124</v>
      </c>
      <c r="C384" s="3">
        <v>11</v>
      </c>
      <c r="D384" s="3">
        <v>5.4069311614797597E-2</v>
      </c>
      <c r="E384" s="3">
        <v>0.14181978802857101</v>
      </c>
      <c r="F384" s="3">
        <v>1.05555776203263</v>
      </c>
      <c r="G384" s="3">
        <v>0.79939709001639503</v>
      </c>
      <c r="H384" s="3">
        <v>1.3938031585335</v>
      </c>
      <c r="I384" s="3" t="s">
        <v>2496</v>
      </c>
      <c r="J384" s="3">
        <v>0.70301504401593196</v>
      </c>
    </row>
    <row r="385" spans="1:10">
      <c r="A385" s="3" t="s">
        <v>709</v>
      </c>
      <c r="B385" s="3" t="s">
        <v>2125</v>
      </c>
      <c r="C385" s="3">
        <v>11</v>
      </c>
      <c r="D385" s="3">
        <v>0.131346144013575</v>
      </c>
      <c r="E385" s="3">
        <v>0.103192949925883</v>
      </c>
      <c r="F385" s="3">
        <v>1.1403624426360499</v>
      </c>
      <c r="G385" s="3">
        <v>0.93154382913013001</v>
      </c>
      <c r="H385" s="3">
        <v>1.3959906768843999</v>
      </c>
      <c r="I385" s="3" t="s">
        <v>2497</v>
      </c>
      <c r="J385" s="3">
        <v>0.20308160089235</v>
      </c>
    </row>
    <row r="386" spans="1:10">
      <c r="A386" s="3" t="s">
        <v>709</v>
      </c>
      <c r="B386" s="3" t="s">
        <v>2126</v>
      </c>
      <c r="C386" s="3">
        <v>11</v>
      </c>
      <c r="D386" s="3">
        <v>6.3712110270770395E-2</v>
      </c>
      <c r="E386" s="3">
        <v>0.24413380566121401</v>
      </c>
      <c r="F386" s="3">
        <v>1.06578552588439</v>
      </c>
      <c r="G386" s="3">
        <v>0.66047886842953996</v>
      </c>
      <c r="H386" s="3">
        <v>1.7198109454819499</v>
      </c>
      <c r="I386" s="3" t="s">
        <v>2498</v>
      </c>
      <c r="J386" s="3">
        <v>0.79940972200726201</v>
      </c>
    </row>
    <row r="387" spans="1:10">
      <c r="A387" s="3" t="s">
        <v>709</v>
      </c>
      <c r="B387" s="3" t="s">
        <v>2127</v>
      </c>
      <c r="C387" s="3">
        <v>11</v>
      </c>
      <c r="D387" s="3">
        <v>5.1434088777124701E-2</v>
      </c>
      <c r="E387" s="3">
        <v>0.24608079956096299</v>
      </c>
      <c r="F387" s="3">
        <v>1.0527797940016499</v>
      </c>
      <c r="G387" s="3">
        <v>0.649934117863598</v>
      </c>
      <c r="H387" s="3">
        <v>1.70531945345693</v>
      </c>
      <c r="I387" s="3" t="s">
        <v>2499</v>
      </c>
      <c r="J387" s="3">
        <v>0.838634311096493</v>
      </c>
    </row>
    <row r="388" spans="1:10">
      <c r="A388" s="3" t="s">
        <v>2004</v>
      </c>
      <c r="B388" s="3" t="s">
        <v>2123</v>
      </c>
      <c r="C388" s="3">
        <v>8</v>
      </c>
      <c r="D388" s="3">
        <v>-0.611196644155234</v>
      </c>
      <c r="E388" s="3">
        <v>0.68288885380454301</v>
      </c>
      <c r="F388" s="3">
        <v>0.542701060305255</v>
      </c>
      <c r="G388" s="3">
        <v>0.14232262412211899</v>
      </c>
      <c r="H388" s="3">
        <v>2.0694140701321802</v>
      </c>
      <c r="I388" s="3" t="s">
        <v>2500</v>
      </c>
      <c r="J388" s="3">
        <v>0.405249906601169</v>
      </c>
    </row>
    <row r="389" spans="1:10">
      <c r="A389" s="3" t="s">
        <v>2004</v>
      </c>
      <c r="B389" s="3" t="s">
        <v>2124</v>
      </c>
      <c r="C389" s="3">
        <v>8</v>
      </c>
      <c r="D389" s="3">
        <v>8.9477896241583796E-2</v>
      </c>
      <c r="E389" s="3">
        <v>0.175300888338419</v>
      </c>
      <c r="F389" s="3">
        <v>1.0936031603051399</v>
      </c>
      <c r="G389" s="3">
        <v>0.77560504972460598</v>
      </c>
      <c r="H389" s="3">
        <v>1.541980512703</v>
      </c>
      <c r="I389" s="3" t="s">
        <v>2501</v>
      </c>
      <c r="J389" s="3">
        <v>0.609753984464798</v>
      </c>
    </row>
    <row r="390" spans="1:10">
      <c r="A390" s="3" t="s">
        <v>2004</v>
      </c>
      <c r="B390" s="3" t="s">
        <v>2125</v>
      </c>
      <c r="C390" s="3">
        <v>8</v>
      </c>
      <c r="D390" s="3">
        <v>-3.1279001114079201E-3</v>
      </c>
      <c r="E390" s="3">
        <v>0.13426358739029501</v>
      </c>
      <c r="F390" s="3">
        <v>0.996876986671695</v>
      </c>
      <c r="G390" s="3">
        <v>0.766221082527617</v>
      </c>
      <c r="H390" s="3">
        <v>1.2969673495245</v>
      </c>
      <c r="I390" s="3" t="s">
        <v>2502</v>
      </c>
      <c r="J390" s="3">
        <v>0.98141359454299704</v>
      </c>
    </row>
    <row r="391" spans="1:10">
      <c r="A391" s="3" t="s">
        <v>2004</v>
      </c>
      <c r="B391" s="3" t="s">
        <v>2126</v>
      </c>
      <c r="C391" s="3">
        <v>8</v>
      </c>
      <c r="D391" s="3">
        <v>0.107311954034018</v>
      </c>
      <c r="E391" s="3">
        <v>0.27407288484625397</v>
      </c>
      <c r="F391" s="3">
        <v>1.1132814929680199</v>
      </c>
      <c r="G391" s="3">
        <v>0.65059308069646105</v>
      </c>
      <c r="H391" s="3">
        <v>1.9050243836874501</v>
      </c>
      <c r="I391" s="3" t="s">
        <v>2503</v>
      </c>
      <c r="J391" s="3">
        <v>0.70704012443146802</v>
      </c>
    </row>
    <row r="392" spans="1:10">
      <c r="A392" s="3" t="s">
        <v>2004</v>
      </c>
      <c r="B392" s="3" t="s">
        <v>2127</v>
      </c>
      <c r="C392" s="3">
        <v>8</v>
      </c>
      <c r="D392" s="3">
        <v>0.111242371753867</v>
      </c>
      <c r="E392" s="3">
        <v>0.27874909312026702</v>
      </c>
      <c r="F392" s="3">
        <v>1.1176657646406101</v>
      </c>
      <c r="G392" s="3">
        <v>0.64719615724587398</v>
      </c>
      <c r="H392" s="3">
        <v>1.93013624611974</v>
      </c>
      <c r="I392" s="3" t="s">
        <v>2504</v>
      </c>
      <c r="J392" s="3">
        <v>0.70173101700747398</v>
      </c>
    </row>
    <row r="393" spans="1:10">
      <c r="A393" s="3" t="s">
        <v>2005</v>
      </c>
      <c r="B393" s="3" t="s">
        <v>2123</v>
      </c>
      <c r="C393" s="3">
        <v>10</v>
      </c>
      <c r="D393" s="3">
        <v>-0.36504805793332701</v>
      </c>
      <c r="E393" s="3">
        <v>0.55674180648057103</v>
      </c>
      <c r="F393" s="3">
        <v>0.69416329002324795</v>
      </c>
      <c r="G393" s="3">
        <v>0.23310599874372401</v>
      </c>
      <c r="H393" s="3">
        <v>2.06713973819978</v>
      </c>
      <c r="I393" s="3" t="s">
        <v>2505</v>
      </c>
      <c r="J393" s="3">
        <v>0.53042642837685605</v>
      </c>
    </row>
    <row r="394" spans="1:10">
      <c r="A394" s="3" t="s">
        <v>2005</v>
      </c>
      <c r="B394" s="3" t="s">
        <v>2124</v>
      </c>
      <c r="C394" s="3">
        <v>10</v>
      </c>
      <c r="D394" s="3">
        <v>-8.97942511279336E-2</v>
      </c>
      <c r="E394" s="3">
        <v>0.15582982155762501</v>
      </c>
      <c r="F394" s="3">
        <v>0.91411924492761198</v>
      </c>
      <c r="G394" s="3">
        <v>0.673531373539902</v>
      </c>
      <c r="H394" s="3">
        <v>1.24064598439604</v>
      </c>
      <c r="I394" s="3" t="s">
        <v>2506</v>
      </c>
      <c r="J394" s="3">
        <v>0.56445785196853904</v>
      </c>
    </row>
    <row r="395" spans="1:10">
      <c r="A395" s="3" t="s">
        <v>2005</v>
      </c>
      <c r="B395" s="3" t="s">
        <v>2125</v>
      </c>
      <c r="C395" s="3">
        <v>10</v>
      </c>
      <c r="D395" s="3">
        <v>0.100497207009794</v>
      </c>
      <c r="E395" s="3">
        <v>0.13650719510020401</v>
      </c>
      <c r="F395" s="3">
        <v>1.1057205534330901</v>
      </c>
      <c r="G395" s="3">
        <v>0.84615146785273898</v>
      </c>
      <c r="H395" s="3">
        <v>1.4449161748628601</v>
      </c>
      <c r="I395" s="3" t="s">
        <v>2507</v>
      </c>
      <c r="J395" s="3">
        <v>0.461606273285525</v>
      </c>
    </row>
    <row r="396" spans="1:10">
      <c r="A396" s="3" t="s">
        <v>2005</v>
      </c>
      <c r="B396" s="3" t="s">
        <v>2126</v>
      </c>
      <c r="C396" s="3">
        <v>10</v>
      </c>
      <c r="D396" s="3">
        <v>-0.19228882140454101</v>
      </c>
      <c r="E396" s="3">
        <v>0.24609883015741299</v>
      </c>
      <c r="F396" s="3">
        <v>0.82506853662207702</v>
      </c>
      <c r="G396" s="3">
        <v>0.50933846204567701</v>
      </c>
      <c r="H396" s="3">
        <v>1.3365142058772099</v>
      </c>
      <c r="I396" s="3" t="s">
        <v>2508</v>
      </c>
      <c r="J396" s="3">
        <v>0.45465958283765201</v>
      </c>
    </row>
    <row r="397" spans="1:10">
      <c r="A397" s="3" t="s">
        <v>2005</v>
      </c>
      <c r="B397" s="3" t="s">
        <v>2127</v>
      </c>
      <c r="C397" s="3">
        <v>10</v>
      </c>
      <c r="D397" s="3">
        <v>-0.19228882140454101</v>
      </c>
      <c r="E397" s="3">
        <v>0.24946977769339901</v>
      </c>
      <c r="F397" s="3">
        <v>0.82506853662207702</v>
      </c>
      <c r="G397" s="3">
        <v>0.50598432639235502</v>
      </c>
      <c r="H397" s="3">
        <v>1.3453738675609299</v>
      </c>
      <c r="I397" s="3" t="s">
        <v>2509</v>
      </c>
      <c r="J397" s="3">
        <v>0.46058636318212898</v>
      </c>
    </row>
    <row r="398" spans="1:10">
      <c r="A398" s="3" t="s">
        <v>2006</v>
      </c>
      <c r="B398" s="3" t="s">
        <v>2123</v>
      </c>
      <c r="C398" s="3">
        <v>12</v>
      </c>
      <c r="D398" s="3">
        <v>-0.19975932968978</v>
      </c>
      <c r="E398" s="3">
        <v>0.87901541687391105</v>
      </c>
      <c r="F398" s="3">
        <v>0.81892782097555705</v>
      </c>
      <c r="G398" s="3">
        <v>0.146221958681828</v>
      </c>
      <c r="H398" s="3">
        <v>4.5864710199037999</v>
      </c>
      <c r="I398" s="3" t="s">
        <v>2510</v>
      </c>
      <c r="J398" s="3">
        <v>0.82480526351015204</v>
      </c>
    </row>
    <row r="399" spans="1:10">
      <c r="A399" s="3" t="s">
        <v>2006</v>
      </c>
      <c r="B399" s="3" t="s">
        <v>2124</v>
      </c>
      <c r="C399" s="3">
        <v>12</v>
      </c>
      <c r="D399" s="3">
        <v>0.397480608334495</v>
      </c>
      <c r="E399" s="3">
        <v>0.30186530490890801</v>
      </c>
      <c r="F399" s="3">
        <v>1.48807093751316</v>
      </c>
      <c r="G399" s="3">
        <v>0.82351345616374005</v>
      </c>
      <c r="H399" s="3">
        <v>2.68891187933548</v>
      </c>
      <c r="I399" s="3" t="s">
        <v>2511</v>
      </c>
      <c r="J399" s="3">
        <v>0.18792302852599499</v>
      </c>
    </row>
    <row r="400" spans="1:10">
      <c r="A400" s="3" t="s">
        <v>2006</v>
      </c>
      <c r="B400" s="3" t="s">
        <v>2125</v>
      </c>
      <c r="C400" s="3">
        <v>12</v>
      </c>
      <c r="D400" s="3">
        <v>0.28020204601867799</v>
      </c>
      <c r="E400" s="3">
        <v>0.22894205099985801</v>
      </c>
      <c r="F400" s="3">
        <v>1.3233971724568301</v>
      </c>
      <c r="G400" s="3">
        <v>0.84491066936511505</v>
      </c>
      <c r="H400" s="3">
        <v>2.0728582790684298</v>
      </c>
      <c r="I400" s="3" t="s">
        <v>2512</v>
      </c>
      <c r="J400" s="3">
        <v>0.22099016818880099</v>
      </c>
    </row>
    <row r="401" spans="1:10">
      <c r="A401" s="3" t="s">
        <v>2006</v>
      </c>
      <c r="B401" s="3" t="s">
        <v>2126</v>
      </c>
      <c r="C401" s="3">
        <v>12</v>
      </c>
      <c r="D401" s="3">
        <v>0.62038004997149798</v>
      </c>
      <c r="E401" s="3">
        <v>0.59097542663244995</v>
      </c>
      <c r="F401" s="3">
        <v>1.8596346616625801</v>
      </c>
      <c r="G401" s="3">
        <v>0.58395474755000198</v>
      </c>
      <c r="H401" s="3">
        <v>5.9221045626669504</v>
      </c>
      <c r="I401" s="3" t="s">
        <v>2513</v>
      </c>
      <c r="J401" s="3">
        <v>0.31634678733942201</v>
      </c>
    </row>
    <row r="402" spans="1:10">
      <c r="A402" s="3" t="s">
        <v>2006</v>
      </c>
      <c r="B402" s="3" t="s">
        <v>2127</v>
      </c>
      <c r="C402" s="3">
        <v>12</v>
      </c>
      <c r="D402" s="3">
        <v>0.47263884899757602</v>
      </c>
      <c r="E402" s="3">
        <v>0.56750913940766301</v>
      </c>
      <c r="F402" s="3">
        <v>1.6042219119926699</v>
      </c>
      <c r="G402" s="3">
        <v>0.52746167819554202</v>
      </c>
      <c r="H402" s="3">
        <v>4.8790804134273902</v>
      </c>
      <c r="I402" s="3" t="s">
        <v>2514</v>
      </c>
      <c r="J402" s="3">
        <v>0.422654490369757</v>
      </c>
    </row>
    <row r="403" spans="1:10">
      <c r="A403" s="3" t="s">
        <v>2007</v>
      </c>
      <c r="B403" s="3" t="s">
        <v>2123</v>
      </c>
      <c r="C403" s="3">
        <v>7</v>
      </c>
      <c r="D403" s="3">
        <v>0.53685337843802095</v>
      </c>
      <c r="E403" s="3">
        <v>1.0878595051568301</v>
      </c>
      <c r="F403" s="3">
        <v>1.71061572437528</v>
      </c>
      <c r="G403" s="3">
        <v>0.202837269058911</v>
      </c>
      <c r="H403" s="3">
        <v>14.426373269845699</v>
      </c>
      <c r="I403" s="3" t="s">
        <v>2515</v>
      </c>
      <c r="J403" s="3">
        <v>0.64257290747485296</v>
      </c>
    </row>
    <row r="404" spans="1:10">
      <c r="A404" s="3" t="s">
        <v>2007</v>
      </c>
      <c r="B404" s="3" t="s">
        <v>2124</v>
      </c>
      <c r="C404" s="3">
        <v>7</v>
      </c>
      <c r="D404" s="3">
        <v>-0.50452923773182501</v>
      </c>
      <c r="E404" s="3">
        <v>0.36895595062205899</v>
      </c>
      <c r="F404" s="3">
        <v>0.60378974996466195</v>
      </c>
      <c r="G404" s="3">
        <v>0.292970633792831</v>
      </c>
      <c r="H404" s="3">
        <v>1.24436383757214</v>
      </c>
      <c r="I404" s="3" t="s">
        <v>2516</v>
      </c>
      <c r="J404" s="3">
        <v>0.17148394009061901</v>
      </c>
    </row>
    <row r="405" spans="1:10">
      <c r="A405" s="3" t="s">
        <v>2007</v>
      </c>
      <c r="B405" s="3" t="s">
        <v>2125</v>
      </c>
      <c r="C405" s="3">
        <v>7</v>
      </c>
      <c r="D405" s="3">
        <v>-0.17411137032320001</v>
      </c>
      <c r="E405" s="3">
        <v>0.29313547597223399</v>
      </c>
      <c r="F405" s="3">
        <v>0.84020331873241005</v>
      </c>
      <c r="G405" s="3">
        <v>0.47300141297676501</v>
      </c>
      <c r="H405" s="3">
        <v>1.49247253272715</v>
      </c>
      <c r="I405" s="3" t="s">
        <v>2517</v>
      </c>
      <c r="J405" s="3">
        <v>0.55253744536868599</v>
      </c>
    </row>
    <row r="406" spans="1:10">
      <c r="A406" s="3" t="s">
        <v>2007</v>
      </c>
      <c r="B406" s="3" t="s">
        <v>2126</v>
      </c>
      <c r="C406" s="3">
        <v>7</v>
      </c>
      <c r="D406" s="3">
        <v>-0.79852587491453997</v>
      </c>
      <c r="E406" s="3">
        <v>0.65304791096174697</v>
      </c>
      <c r="F406" s="3">
        <v>0.44999181966080798</v>
      </c>
      <c r="G406" s="3">
        <v>0.12511777560958401</v>
      </c>
      <c r="H406" s="3">
        <v>1.61841622243591</v>
      </c>
      <c r="I406" s="3" t="s">
        <v>2518</v>
      </c>
      <c r="J406" s="3">
        <v>0.26726357864376799</v>
      </c>
    </row>
    <row r="407" spans="1:10">
      <c r="A407" s="3" t="s">
        <v>2007</v>
      </c>
      <c r="B407" s="3" t="s">
        <v>2127</v>
      </c>
      <c r="C407" s="3">
        <v>7</v>
      </c>
      <c r="D407" s="3">
        <v>-0.78520534929238595</v>
      </c>
      <c r="E407" s="3">
        <v>0.64676922198436904</v>
      </c>
      <c r="F407" s="3">
        <v>0.45602604754387899</v>
      </c>
      <c r="G407" s="3">
        <v>0.12836557586882899</v>
      </c>
      <c r="H407" s="3">
        <v>1.6200586070754399</v>
      </c>
      <c r="I407" s="3" t="s">
        <v>2519</v>
      </c>
      <c r="J407" s="3">
        <v>0.270344326098307</v>
      </c>
    </row>
    <row r="408" spans="1:10">
      <c r="A408" s="3" t="s">
        <v>2008</v>
      </c>
      <c r="B408" s="3" t="s">
        <v>2123</v>
      </c>
      <c r="C408" s="3">
        <v>9</v>
      </c>
      <c r="D408" s="3">
        <v>0.20665804548436401</v>
      </c>
      <c r="E408" s="3">
        <v>0.848035689910701</v>
      </c>
      <c r="F408" s="3">
        <v>1.2295620455906899</v>
      </c>
      <c r="G408" s="3">
        <v>0.23328558092246199</v>
      </c>
      <c r="H408" s="3">
        <v>6.4805669427963997</v>
      </c>
      <c r="I408" s="3" t="s">
        <v>2520</v>
      </c>
      <c r="J408" s="3">
        <v>0.81445841872911295</v>
      </c>
    </row>
    <row r="409" spans="1:10">
      <c r="A409" s="3" t="s">
        <v>2008</v>
      </c>
      <c r="B409" s="3" t="s">
        <v>2124</v>
      </c>
      <c r="C409" s="3">
        <v>9</v>
      </c>
      <c r="D409" s="3">
        <v>-4.1180027400624902E-2</v>
      </c>
      <c r="E409" s="3">
        <v>0.18348666549867201</v>
      </c>
      <c r="F409" s="3">
        <v>0.95965634995752302</v>
      </c>
      <c r="G409" s="3">
        <v>0.66977470001795203</v>
      </c>
      <c r="H409" s="3">
        <v>1.37500014555508</v>
      </c>
      <c r="I409" s="3" t="s">
        <v>2521</v>
      </c>
      <c r="J409" s="3">
        <v>0.82242224147055798</v>
      </c>
    </row>
    <row r="410" spans="1:10">
      <c r="A410" s="3" t="s">
        <v>2008</v>
      </c>
      <c r="B410" s="3" t="s">
        <v>2125</v>
      </c>
      <c r="C410" s="3">
        <v>9</v>
      </c>
      <c r="D410" s="3">
        <v>-5.0072897193801397E-2</v>
      </c>
      <c r="E410" s="3">
        <v>0.15426514377584499</v>
      </c>
      <c r="F410" s="3">
        <v>0.95116008507236205</v>
      </c>
      <c r="G410" s="3">
        <v>0.70297596355936798</v>
      </c>
      <c r="H410" s="3">
        <v>1.2869650661369401</v>
      </c>
      <c r="I410" s="3" t="s">
        <v>2522</v>
      </c>
      <c r="J410" s="3">
        <v>0.74549152333573598</v>
      </c>
    </row>
    <row r="411" spans="1:10">
      <c r="A411" s="3" t="s">
        <v>2008</v>
      </c>
      <c r="B411" s="3" t="s">
        <v>2126</v>
      </c>
      <c r="C411" s="3">
        <v>9</v>
      </c>
      <c r="D411" s="3">
        <v>0.18895490821199301</v>
      </c>
      <c r="E411" s="3">
        <v>0.35570611998435397</v>
      </c>
      <c r="F411" s="3">
        <v>1.20798648098449</v>
      </c>
      <c r="G411" s="3">
        <v>0.60155994643793298</v>
      </c>
      <c r="H411" s="3">
        <v>2.42574550862629</v>
      </c>
      <c r="I411" s="3" t="s">
        <v>2523</v>
      </c>
      <c r="J411" s="3">
        <v>0.60970047718187204</v>
      </c>
    </row>
    <row r="412" spans="1:10">
      <c r="A412" s="3" t="s">
        <v>2008</v>
      </c>
      <c r="B412" s="3" t="s">
        <v>2127</v>
      </c>
      <c r="C412" s="3">
        <v>9</v>
      </c>
      <c r="D412" s="3">
        <v>0.16719423141376299</v>
      </c>
      <c r="E412" s="3">
        <v>0.310632497254341</v>
      </c>
      <c r="F412" s="3">
        <v>1.18198382140281</v>
      </c>
      <c r="G412" s="3">
        <v>0.64297755425184899</v>
      </c>
      <c r="H412" s="3">
        <v>2.1728375194739198</v>
      </c>
      <c r="I412" s="3" t="s">
        <v>2524</v>
      </c>
      <c r="J412" s="3">
        <v>0.60506001013092103</v>
      </c>
    </row>
    <row r="413" spans="1:10">
      <c r="A413" s="3" t="s">
        <v>2009</v>
      </c>
      <c r="B413" s="3" t="s">
        <v>2123</v>
      </c>
      <c r="C413" s="3">
        <v>14</v>
      </c>
      <c r="D413" s="3">
        <v>9.4144242926026397E-2</v>
      </c>
      <c r="E413" s="3">
        <v>0.36033744665225798</v>
      </c>
      <c r="F413" s="3">
        <v>1.0987182168182199</v>
      </c>
      <c r="G413" s="3">
        <v>0.54220172929824195</v>
      </c>
      <c r="H413" s="3">
        <v>2.2264438763975001</v>
      </c>
      <c r="I413" s="3" t="s">
        <v>2525</v>
      </c>
      <c r="J413" s="3">
        <v>0.79831679442373604</v>
      </c>
    </row>
    <row r="414" spans="1:10">
      <c r="A414" s="3" t="s">
        <v>2009</v>
      </c>
      <c r="B414" s="3" t="s">
        <v>2124</v>
      </c>
      <c r="C414" s="3">
        <v>14</v>
      </c>
      <c r="D414" s="3">
        <v>-2.5515899335531202E-2</v>
      </c>
      <c r="E414" s="3">
        <v>0.246804380363044</v>
      </c>
      <c r="F414" s="3">
        <v>0.97480688006086602</v>
      </c>
      <c r="G414" s="3">
        <v>0.60094462617062105</v>
      </c>
      <c r="H414" s="3">
        <v>1.58125792632382</v>
      </c>
      <c r="I414" s="3" t="s">
        <v>2526</v>
      </c>
      <c r="J414" s="3">
        <v>0.91765732506165598</v>
      </c>
    </row>
    <row r="415" spans="1:10">
      <c r="A415" s="3" t="s">
        <v>2009</v>
      </c>
      <c r="B415" s="3" t="s">
        <v>2125</v>
      </c>
      <c r="C415" s="3">
        <v>14</v>
      </c>
      <c r="D415" s="3">
        <v>0.13534143316406699</v>
      </c>
      <c r="E415" s="3">
        <v>0.17177891242742099</v>
      </c>
      <c r="F415" s="3">
        <v>1.1449276338876899</v>
      </c>
      <c r="G415" s="3">
        <v>0.817630108133935</v>
      </c>
      <c r="H415" s="3">
        <v>1.60324243664585</v>
      </c>
      <c r="I415" s="3" t="s">
        <v>2527</v>
      </c>
      <c r="J415" s="3">
        <v>0.430766002968682</v>
      </c>
    </row>
    <row r="416" spans="1:10">
      <c r="A416" s="3" t="s">
        <v>2009</v>
      </c>
      <c r="B416" s="3" t="s">
        <v>2126</v>
      </c>
      <c r="C416" s="3">
        <v>14</v>
      </c>
      <c r="D416" s="3">
        <v>0.17215136037575701</v>
      </c>
      <c r="E416" s="3">
        <v>0.36349352054749701</v>
      </c>
      <c r="F416" s="3">
        <v>1.1878576141825301</v>
      </c>
      <c r="G416" s="3">
        <v>0.58257581943216097</v>
      </c>
      <c r="H416" s="3">
        <v>2.4220121476149399</v>
      </c>
      <c r="I416" s="3" t="s">
        <v>2528</v>
      </c>
      <c r="J416" s="3">
        <v>0.64363821806261701</v>
      </c>
    </row>
    <row r="417" spans="1:10">
      <c r="A417" s="3" t="s">
        <v>2009</v>
      </c>
      <c r="B417" s="3" t="s">
        <v>2127</v>
      </c>
      <c r="C417" s="3">
        <v>14</v>
      </c>
      <c r="D417" s="3">
        <v>-6.07836589610544E-2</v>
      </c>
      <c r="E417" s="3">
        <v>0.32931007426931103</v>
      </c>
      <c r="F417" s="3">
        <v>0.941026800471639</v>
      </c>
      <c r="G417" s="3">
        <v>0.49350050118883398</v>
      </c>
      <c r="H417" s="3">
        <v>1.79438812538723</v>
      </c>
      <c r="I417" s="3" t="s">
        <v>2529</v>
      </c>
      <c r="J417" s="3">
        <v>0.85640772019429501</v>
      </c>
    </row>
    <row r="418" spans="1:10">
      <c r="A418" s="3" t="s">
        <v>2010</v>
      </c>
      <c r="B418" s="3" t="s">
        <v>2123</v>
      </c>
      <c r="C418" s="3">
        <v>9</v>
      </c>
      <c r="D418" s="3">
        <v>-0.50463017152150302</v>
      </c>
      <c r="E418" s="3">
        <v>0.723173034554217</v>
      </c>
      <c r="F418" s="3">
        <v>0.60372881025251901</v>
      </c>
      <c r="G418" s="3">
        <v>0.146306825304128</v>
      </c>
      <c r="H418" s="3">
        <v>2.4912609208166501</v>
      </c>
      <c r="I418" s="3" t="s">
        <v>2530</v>
      </c>
      <c r="J418" s="3">
        <v>0.50781090765143599</v>
      </c>
    </row>
    <row r="419" spans="1:10">
      <c r="A419" s="3" t="s">
        <v>2010</v>
      </c>
      <c r="B419" s="3" t="s">
        <v>2124</v>
      </c>
      <c r="C419" s="3">
        <v>9</v>
      </c>
      <c r="D419" s="3">
        <v>-3.95634712994535E-2</v>
      </c>
      <c r="E419" s="3">
        <v>0.17099338196038599</v>
      </c>
      <c r="F419" s="3">
        <v>0.96120894287374103</v>
      </c>
      <c r="G419" s="3">
        <v>0.68748827788091005</v>
      </c>
      <c r="H419" s="3">
        <v>1.3439103786733999</v>
      </c>
      <c r="I419" s="3" t="s">
        <v>2531</v>
      </c>
      <c r="J419" s="3">
        <v>0.817024041663448</v>
      </c>
    </row>
    <row r="420" spans="1:10">
      <c r="A420" s="3" t="s">
        <v>2010</v>
      </c>
      <c r="B420" s="3" t="s">
        <v>2125</v>
      </c>
      <c r="C420" s="3">
        <v>9</v>
      </c>
      <c r="D420" s="3">
        <v>-6.5196846059054998E-3</v>
      </c>
      <c r="E420" s="3">
        <v>0.14222643200993201</v>
      </c>
      <c r="F420" s="3">
        <v>0.99350152242502798</v>
      </c>
      <c r="G420" s="3">
        <v>0.75180109500252401</v>
      </c>
      <c r="H420" s="3">
        <v>1.3129074719657501</v>
      </c>
      <c r="I420" s="3" t="s">
        <v>2532</v>
      </c>
      <c r="J420" s="3">
        <v>0.96343763702305496</v>
      </c>
    </row>
    <row r="421" spans="1:10">
      <c r="A421" s="3" t="s">
        <v>2010</v>
      </c>
      <c r="B421" s="3" t="s">
        <v>2126</v>
      </c>
      <c r="C421" s="3">
        <v>9</v>
      </c>
      <c r="D421" s="3">
        <v>0.29527614089979498</v>
      </c>
      <c r="E421" s="3">
        <v>0.27252093564878199</v>
      </c>
      <c r="F421" s="3">
        <v>1.34349730202146</v>
      </c>
      <c r="G421" s="3">
        <v>0.78752127484441603</v>
      </c>
      <c r="H421" s="3">
        <v>2.29198252567276</v>
      </c>
      <c r="I421" s="3" t="s">
        <v>2533</v>
      </c>
      <c r="J421" s="3">
        <v>0.31015892027880498</v>
      </c>
    </row>
    <row r="422" spans="1:10">
      <c r="A422" s="3" t="s">
        <v>2010</v>
      </c>
      <c r="B422" s="3" t="s">
        <v>2127</v>
      </c>
      <c r="C422" s="3">
        <v>9</v>
      </c>
      <c r="D422" s="3">
        <v>-5.4190510768887402E-2</v>
      </c>
      <c r="E422" s="3">
        <v>0.26395601838705102</v>
      </c>
      <c r="F422" s="3">
        <v>0.94725162767484605</v>
      </c>
      <c r="G422" s="3">
        <v>0.56465276792387897</v>
      </c>
      <c r="H422" s="3">
        <v>1.5890927966789099</v>
      </c>
      <c r="I422" s="3" t="s">
        <v>2534</v>
      </c>
      <c r="J422" s="3">
        <v>0.84246437922578299</v>
      </c>
    </row>
    <row r="423" spans="1:10">
      <c r="A423" s="3" t="s">
        <v>2011</v>
      </c>
      <c r="B423" s="3" t="s">
        <v>2123</v>
      </c>
      <c r="C423" s="3">
        <v>5</v>
      </c>
      <c r="D423" s="3">
        <v>0.65197061315677296</v>
      </c>
      <c r="E423" s="3">
        <v>0.68595891896511996</v>
      </c>
      <c r="F423" s="3">
        <v>1.91931934074359</v>
      </c>
      <c r="G423" s="3">
        <v>0.50031925815494405</v>
      </c>
      <c r="H423" s="3">
        <v>7.3628721495496903</v>
      </c>
      <c r="I423" s="3" t="s">
        <v>2535</v>
      </c>
      <c r="J423" s="3">
        <v>0.41200201121532398</v>
      </c>
    </row>
    <row r="424" spans="1:10">
      <c r="A424" s="3" t="s">
        <v>2011</v>
      </c>
      <c r="B424" s="3" t="s">
        <v>2124</v>
      </c>
      <c r="C424" s="3">
        <v>5</v>
      </c>
      <c r="D424" s="3">
        <v>-0.123513307035862</v>
      </c>
      <c r="E424" s="3">
        <v>0.24049778175053399</v>
      </c>
      <c r="F424" s="3">
        <v>0.88380988027605401</v>
      </c>
      <c r="G424" s="3">
        <v>0.55162381518001102</v>
      </c>
      <c r="H424" s="3">
        <v>1.4160373119834799</v>
      </c>
      <c r="I424" s="3" t="s">
        <v>2536</v>
      </c>
      <c r="J424" s="3">
        <v>0.60755015424399295</v>
      </c>
    </row>
    <row r="425" spans="1:10">
      <c r="A425" s="3" t="s">
        <v>2011</v>
      </c>
      <c r="B425" s="3" t="s">
        <v>2125</v>
      </c>
      <c r="C425" s="3">
        <v>5</v>
      </c>
      <c r="D425" s="3">
        <v>-0.23798849760815499</v>
      </c>
      <c r="E425" s="3">
        <v>0.18480982658598</v>
      </c>
      <c r="F425" s="3">
        <v>0.78821175736211901</v>
      </c>
      <c r="G425" s="3">
        <v>0.54869323852159302</v>
      </c>
      <c r="H425" s="3">
        <v>1.13228618620827</v>
      </c>
      <c r="I425" s="3" t="s">
        <v>2537</v>
      </c>
      <c r="J425" s="3">
        <v>0.197833674233064</v>
      </c>
    </row>
    <row r="426" spans="1:10">
      <c r="A426" s="3" t="s">
        <v>2011</v>
      </c>
      <c r="B426" s="3" t="s">
        <v>2126</v>
      </c>
      <c r="C426" s="3">
        <v>5</v>
      </c>
      <c r="D426" s="3">
        <v>-8.5795969374091993E-2</v>
      </c>
      <c r="E426" s="3">
        <v>0.33301280667783401</v>
      </c>
      <c r="F426" s="3">
        <v>0.91778146764580903</v>
      </c>
      <c r="G426" s="3">
        <v>0.47782961191692302</v>
      </c>
      <c r="H426" s="3">
        <v>1.76281000872869</v>
      </c>
      <c r="I426" s="3" t="s">
        <v>2538</v>
      </c>
      <c r="J426" s="3">
        <v>0.80939953164130796</v>
      </c>
    </row>
    <row r="427" spans="1:10">
      <c r="A427" s="3" t="s">
        <v>2011</v>
      </c>
      <c r="B427" s="3" t="s">
        <v>2127</v>
      </c>
      <c r="C427" s="3">
        <v>5</v>
      </c>
      <c r="D427" s="3">
        <v>-0.100650131361361</v>
      </c>
      <c r="E427" s="3">
        <v>0.34335260435870901</v>
      </c>
      <c r="F427" s="3">
        <v>0.90424934603630003</v>
      </c>
      <c r="G427" s="3">
        <v>0.46133942092896102</v>
      </c>
      <c r="H427" s="3">
        <v>1.7723759182785801</v>
      </c>
      <c r="I427" s="3" t="s">
        <v>2539</v>
      </c>
      <c r="J427" s="3">
        <v>0.78399464677916897</v>
      </c>
    </row>
    <row r="428" spans="1:10">
      <c r="A428" s="3" t="s">
        <v>2012</v>
      </c>
      <c r="B428" s="3" t="s">
        <v>2123</v>
      </c>
      <c r="C428" s="3">
        <v>7</v>
      </c>
      <c r="D428" s="3">
        <v>0.77990341120065498</v>
      </c>
      <c r="E428" s="3">
        <v>1.16676596221238</v>
      </c>
      <c r="F428" s="3">
        <v>2.1812615698868498</v>
      </c>
      <c r="G428" s="3">
        <v>0.22158303703041499</v>
      </c>
      <c r="H428" s="3">
        <v>21.472320715652</v>
      </c>
      <c r="I428" s="3" t="s">
        <v>2540</v>
      </c>
      <c r="J428" s="3">
        <v>0.53347194857894598</v>
      </c>
    </row>
    <row r="429" spans="1:10">
      <c r="A429" s="3" t="s">
        <v>2012</v>
      </c>
      <c r="B429" s="3" t="s">
        <v>2124</v>
      </c>
      <c r="C429" s="3">
        <v>7</v>
      </c>
      <c r="D429" s="3">
        <v>0.39515285930066102</v>
      </c>
      <c r="E429" s="3">
        <v>0.368663112984078</v>
      </c>
      <c r="F429" s="3">
        <v>1.48461111019317</v>
      </c>
      <c r="G429" s="3">
        <v>0.72077601977205097</v>
      </c>
      <c r="H429" s="3">
        <v>3.05791270526182</v>
      </c>
      <c r="I429" s="3" t="s">
        <v>2541</v>
      </c>
      <c r="J429" s="3">
        <v>0.283785824966725</v>
      </c>
    </row>
    <row r="430" spans="1:10">
      <c r="A430" s="3" t="s">
        <v>2012</v>
      </c>
      <c r="B430" s="3" t="s">
        <v>2125</v>
      </c>
      <c r="C430" s="3">
        <v>7</v>
      </c>
      <c r="D430" s="3">
        <v>0.62677408119894895</v>
      </c>
      <c r="E430" s="3">
        <v>0.30876154689059399</v>
      </c>
      <c r="F430" s="3">
        <v>1.87156331922483</v>
      </c>
      <c r="G430" s="3">
        <v>1.0218364496649801</v>
      </c>
      <c r="H430" s="3">
        <v>3.4278961755731698</v>
      </c>
      <c r="I430" s="3" t="s">
        <v>2542</v>
      </c>
      <c r="J430" s="3">
        <v>4.2360443551207903E-2</v>
      </c>
    </row>
    <row r="431" spans="1:10">
      <c r="A431" s="3" t="s">
        <v>2012</v>
      </c>
      <c r="B431" s="3" t="s">
        <v>2126</v>
      </c>
      <c r="C431" s="3">
        <v>7</v>
      </c>
      <c r="D431" s="3">
        <v>0.107286075851155</v>
      </c>
      <c r="E431" s="3">
        <v>0.53790032867722604</v>
      </c>
      <c r="F431" s="3">
        <v>1.11325268363873</v>
      </c>
      <c r="G431" s="3">
        <v>0.38790354394041399</v>
      </c>
      <c r="H431" s="3">
        <v>3.1949477053997</v>
      </c>
      <c r="I431" s="3" t="s">
        <v>2543</v>
      </c>
      <c r="J431" s="3">
        <v>0.84849576601802601</v>
      </c>
    </row>
    <row r="432" spans="1:10">
      <c r="A432" s="3" t="s">
        <v>2012</v>
      </c>
      <c r="B432" s="3" t="s">
        <v>2127</v>
      </c>
      <c r="C432" s="3">
        <v>7</v>
      </c>
      <c r="D432" s="3">
        <v>0.19588344857442999</v>
      </c>
      <c r="E432" s="3">
        <v>0.487699266968735</v>
      </c>
      <c r="F432" s="3">
        <v>1.21638512565173</v>
      </c>
      <c r="G432" s="3">
        <v>0.46766309972276399</v>
      </c>
      <c r="H432" s="3">
        <v>3.1638005538258001</v>
      </c>
      <c r="I432" s="3" t="s">
        <v>2544</v>
      </c>
      <c r="J432" s="3">
        <v>0.70185816194403206</v>
      </c>
    </row>
    <row r="433" spans="1:10">
      <c r="A433" s="3" t="s">
        <v>2013</v>
      </c>
      <c r="B433" s="3" t="s">
        <v>2123</v>
      </c>
      <c r="C433" s="3">
        <v>15</v>
      </c>
      <c r="D433" s="3">
        <v>0.42915651679470401</v>
      </c>
      <c r="E433" s="3">
        <v>0.414040688747085</v>
      </c>
      <c r="F433" s="3">
        <v>1.5359614193428599</v>
      </c>
      <c r="G433" s="3">
        <v>0.68224719339581397</v>
      </c>
      <c r="H433" s="3">
        <v>3.4579511715792899</v>
      </c>
      <c r="I433" s="3" t="s">
        <v>2545</v>
      </c>
      <c r="J433" s="3">
        <v>0.31886162444226102</v>
      </c>
    </row>
    <row r="434" spans="1:10">
      <c r="A434" s="3" t="s">
        <v>2013</v>
      </c>
      <c r="B434" s="3" t="s">
        <v>2124</v>
      </c>
      <c r="C434" s="3">
        <v>15</v>
      </c>
      <c r="D434" s="3">
        <v>-1.69702697990794E-4</v>
      </c>
      <c r="E434" s="3">
        <v>0.1624283169238</v>
      </c>
      <c r="F434" s="3">
        <v>0.99983031170069803</v>
      </c>
      <c r="G434" s="3">
        <v>0.72721784007119405</v>
      </c>
      <c r="H434" s="3">
        <v>1.3746371404992599</v>
      </c>
      <c r="I434" s="3" t="s">
        <v>2546</v>
      </c>
      <c r="J434" s="3">
        <v>0.999166382188869</v>
      </c>
    </row>
    <row r="435" spans="1:10">
      <c r="A435" s="3" t="s">
        <v>2013</v>
      </c>
      <c r="B435" s="3" t="s">
        <v>2125</v>
      </c>
      <c r="C435" s="3">
        <v>15</v>
      </c>
      <c r="D435" s="3">
        <v>0.124390406670051</v>
      </c>
      <c r="E435" s="3">
        <v>0.124999242652159</v>
      </c>
      <c r="F435" s="3">
        <v>1.1324579038264899</v>
      </c>
      <c r="G435" s="3">
        <v>0.88638125643778998</v>
      </c>
      <c r="H435" s="3">
        <v>1.44685020652745</v>
      </c>
      <c r="I435" s="3" t="s">
        <v>2547</v>
      </c>
      <c r="J435" s="3">
        <v>0.31967339034715803</v>
      </c>
    </row>
    <row r="436" spans="1:10">
      <c r="A436" s="3" t="s">
        <v>2013</v>
      </c>
      <c r="B436" s="3" t="s">
        <v>2126</v>
      </c>
      <c r="C436" s="3">
        <v>15</v>
      </c>
      <c r="D436" s="3">
        <v>-6.5954165729672901E-2</v>
      </c>
      <c r="E436" s="3">
        <v>0.30295207416094799</v>
      </c>
      <c r="F436" s="3">
        <v>0.93617377215003195</v>
      </c>
      <c r="G436" s="3">
        <v>0.51698561384205399</v>
      </c>
      <c r="H436" s="3">
        <v>1.69525284301118</v>
      </c>
      <c r="I436" s="3" t="s">
        <v>2548</v>
      </c>
      <c r="J436" s="3">
        <v>0.83080008758361501</v>
      </c>
    </row>
    <row r="437" spans="1:10">
      <c r="A437" s="3" t="s">
        <v>2013</v>
      </c>
      <c r="B437" s="3" t="s">
        <v>2127</v>
      </c>
      <c r="C437" s="3">
        <v>15</v>
      </c>
      <c r="D437" s="3">
        <v>-2.41555143694916E-2</v>
      </c>
      <c r="E437" s="3">
        <v>0.28054149987260402</v>
      </c>
      <c r="F437" s="3">
        <v>0.976133895106299</v>
      </c>
      <c r="G437" s="3">
        <v>0.56325836181809796</v>
      </c>
      <c r="H437" s="3">
        <v>1.6916524383229801</v>
      </c>
      <c r="I437" s="3" t="s">
        <v>2549</v>
      </c>
      <c r="J437" s="3">
        <v>0.932603712764702</v>
      </c>
    </row>
    <row r="438" spans="1:10">
      <c r="A438" s="3" t="s">
        <v>2014</v>
      </c>
      <c r="B438" s="3" t="s">
        <v>2123</v>
      </c>
      <c r="C438" s="3">
        <v>14</v>
      </c>
      <c r="D438" s="3">
        <v>6.0791255820928897E-2</v>
      </c>
      <c r="E438" s="3">
        <v>1.1198450892413701</v>
      </c>
      <c r="F438" s="3">
        <v>1.0626770633817599</v>
      </c>
      <c r="G438" s="3">
        <v>0.11835045256297901</v>
      </c>
      <c r="H438" s="3">
        <v>9.5418523257166203</v>
      </c>
      <c r="I438" s="3" t="s">
        <v>2550</v>
      </c>
      <c r="J438" s="3">
        <v>0.95760107961724605</v>
      </c>
    </row>
    <row r="439" spans="1:10">
      <c r="A439" s="3" t="s">
        <v>2014</v>
      </c>
      <c r="B439" s="3" t="s">
        <v>2124</v>
      </c>
      <c r="C439" s="3">
        <v>14</v>
      </c>
      <c r="D439" s="3">
        <v>5.0192367975245202E-3</v>
      </c>
      <c r="E439" s="3">
        <v>0.27242462913622401</v>
      </c>
      <c r="F439" s="3">
        <v>1.0050318542677299</v>
      </c>
      <c r="G439" s="3">
        <v>0.589233324965593</v>
      </c>
      <c r="H439" s="3">
        <v>1.71424287340132</v>
      </c>
      <c r="I439" s="3" t="s">
        <v>2551</v>
      </c>
      <c r="J439" s="3">
        <v>0.985300356291268</v>
      </c>
    </row>
    <row r="440" spans="1:10">
      <c r="A440" s="3" t="s">
        <v>2014</v>
      </c>
      <c r="B440" s="3" t="s">
        <v>2125</v>
      </c>
      <c r="C440" s="3">
        <v>14</v>
      </c>
      <c r="D440" s="3">
        <v>-0.19016968992424799</v>
      </c>
      <c r="E440" s="3">
        <v>0.244146471896937</v>
      </c>
      <c r="F440" s="3">
        <v>0.82681881921590195</v>
      </c>
      <c r="G440" s="3">
        <v>0.51237588400923595</v>
      </c>
      <c r="H440" s="3">
        <v>1.3342340674980999</v>
      </c>
      <c r="I440" s="3" t="s">
        <v>2552</v>
      </c>
      <c r="J440" s="3">
        <v>0.43602896503308097</v>
      </c>
    </row>
    <row r="441" spans="1:10">
      <c r="A441" s="3" t="s">
        <v>2014</v>
      </c>
      <c r="B441" s="3" t="s">
        <v>2126</v>
      </c>
      <c r="C441" s="3">
        <v>14</v>
      </c>
      <c r="D441" s="3">
        <v>-0.386874067074365</v>
      </c>
      <c r="E441" s="3">
        <v>0.458632108513642</v>
      </c>
      <c r="F441" s="3">
        <v>0.67917662024010705</v>
      </c>
      <c r="G441" s="3">
        <v>0.276431286747925</v>
      </c>
      <c r="H441" s="3">
        <v>1.66869997570649</v>
      </c>
      <c r="I441" s="3" t="s">
        <v>2553</v>
      </c>
      <c r="J441" s="3">
        <v>0.414179612138597</v>
      </c>
    </row>
    <row r="442" spans="1:10">
      <c r="A442" s="3" t="s">
        <v>2014</v>
      </c>
      <c r="B442" s="3" t="s">
        <v>2127</v>
      </c>
      <c r="C442" s="3">
        <v>14</v>
      </c>
      <c r="D442" s="3">
        <v>-3.2279892534884197E-2</v>
      </c>
      <c r="E442" s="3">
        <v>0.43995605228562001</v>
      </c>
      <c r="F442" s="3">
        <v>0.96823554224966901</v>
      </c>
      <c r="G442" s="3">
        <v>0.40877362715059401</v>
      </c>
      <c r="H442" s="3">
        <v>2.29339664549871</v>
      </c>
      <c r="I442" s="3" t="s">
        <v>2554</v>
      </c>
      <c r="J442" s="3">
        <v>0.94262802577633298</v>
      </c>
    </row>
    <row r="443" spans="1:10">
      <c r="A443" s="3" t="s">
        <v>2015</v>
      </c>
      <c r="B443" s="3" t="s">
        <v>2123</v>
      </c>
      <c r="C443" s="3">
        <v>8</v>
      </c>
      <c r="D443" s="3">
        <v>6.6252199525143801E-2</v>
      </c>
      <c r="E443" s="3">
        <v>0.599575411192662</v>
      </c>
      <c r="F443" s="3">
        <v>1.06849615741173</v>
      </c>
      <c r="G443" s="3">
        <v>0.32991652653509801</v>
      </c>
      <c r="H443" s="3">
        <v>3.4605239403858001</v>
      </c>
      <c r="I443" s="3" t="s">
        <v>2555</v>
      </c>
      <c r="J443" s="3">
        <v>0.915617447396611</v>
      </c>
    </row>
    <row r="444" spans="1:10">
      <c r="A444" s="3" t="s">
        <v>2015</v>
      </c>
      <c r="B444" s="3" t="s">
        <v>2124</v>
      </c>
      <c r="C444" s="3">
        <v>8</v>
      </c>
      <c r="D444" s="3">
        <v>0.34315489453585202</v>
      </c>
      <c r="E444" s="3">
        <v>0.27318273886176098</v>
      </c>
      <c r="F444" s="3">
        <v>1.40938705137325</v>
      </c>
      <c r="G444" s="3">
        <v>0.82507311392635596</v>
      </c>
      <c r="H444" s="3">
        <v>2.4075101067417499</v>
      </c>
      <c r="I444" s="3" t="s">
        <v>2556</v>
      </c>
      <c r="J444" s="3">
        <v>0.209066371694034</v>
      </c>
    </row>
    <row r="445" spans="1:10">
      <c r="A445" s="3" t="s">
        <v>2015</v>
      </c>
      <c r="B445" s="3" t="s">
        <v>2125</v>
      </c>
      <c r="C445" s="3">
        <v>8</v>
      </c>
      <c r="D445" s="3">
        <v>0.22540277741463299</v>
      </c>
      <c r="E445" s="3">
        <v>0.20702595623586101</v>
      </c>
      <c r="F445" s="3">
        <v>1.2528272250933501</v>
      </c>
      <c r="G445" s="3">
        <v>0.83496280769355702</v>
      </c>
      <c r="H445" s="3">
        <v>1.87981553366526</v>
      </c>
      <c r="I445" s="3" t="s">
        <v>2557</v>
      </c>
      <c r="J445" s="3">
        <v>0.27625718411888101</v>
      </c>
    </row>
    <row r="446" spans="1:10">
      <c r="A446" s="3" t="s">
        <v>2015</v>
      </c>
      <c r="B446" s="3" t="s">
        <v>2126</v>
      </c>
      <c r="C446" s="3">
        <v>8</v>
      </c>
      <c r="D446" s="3">
        <v>0.47271527640299499</v>
      </c>
      <c r="E446" s="3">
        <v>0.43712669732604198</v>
      </c>
      <c r="F446" s="3">
        <v>1.6043445231964899</v>
      </c>
      <c r="G446" s="3">
        <v>0.68109529387327095</v>
      </c>
      <c r="H446" s="3">
        <v>3.7790913727697499</v>
      </c>
      <c r="I446" s="3" t="s">
        <v>2558</v>
      </c>
      <c r="J446" s="3">
        <v>0.31535432505000099</v>
      </c>
    </row>
    <row r="447" spans="1:10">
      <c r="A447" s="3" t="s">
        <v>2015</v>
      </c>
      <c r="B447" s="3" t="s">
        <v>2127</v>
      </c>
      <c r="C447" s="3">
        <v>8</v>
      </c>
      <c r="D447" s="3">
        <v>0.45052867794212598</v>
      </c>
      <c r="E447" s="3">
        <v>0.38703470412068902</v>
      </c>
      <c r="F447" s="3">
        <v>1.56914153675955</v>
      </c>
      <c r="G447" s="3">
        <v>0.734871707859449</v>
      </c>
      <c r="H447" s="3">
        <v>3.35052382075789</v>
      </c>
      <c r="I447" s="3" t="s">
        <v>2559</v>
      </c>
      <c r="J447" s="3">
        <v>0.28253859355799199</v>
      </c>
    </row>
    <row r="448" spans="1:10">
      <c r="A448" s="3" t="s">
        <v>2016</v>
      </c>
      <c r="B448" s="3" t="s">
        <v>2123</v>
      </c>
      <c r="C448" s="3">
        <v>10</v>
      </c>
      <c r="D448" s="3">
        <v>-0.77600746772761398</v>
      </c>
      <c r="E448" s="3">
        <v>1.14868975391227</v>
      </c>
      <c r="F448" s="3">
        <v>0.46023987053426901</v>
      </c>
      <c r="G448" s="3">
        <v>4.8439514386667201E-2</v>
      </c>
      <c r="H448" s="3">
        <v>4.3728914525968801</v>
      </c>
      <c r="I448" s="3" t="s">
        <v>2560</v>
      </c>
      <c r="J448" s="3">
        <v>0.51836757431719405</v>
      </c>
    </row>
    <row r="449" spans="1:10">
      <c r="A449" s="3" t="s">
        <v>2016</v>
      </c>
      <c r="B449" s="3" t="s">
        <v>2124</v>
      </c>
      <c r="C449" s="3">
        <v>10</v>
      </c>
      <c r="D449" s="3">
        <v>0.28422758648574298</v>
      </c>
      <c r="E449" s="3">
        <v>0.27601987585573801</v>
      </c>
      <c r="F449" s="3">
        <v>1.32873529854116</v>
      </c>
      <c r="G449" s="3">
        <v>0.77354504900619303</v>
      </c>
      <c r="H449" s="3">
        <v>2.2823977683749801</v>
      </c>
      <c r="I449" s="3" t="s">
        <v>2561</v>
      </c>
      <c r="J449" s="3">
        <v>0.30313397918992602</v>
      </c>
    </row>
    <row r="450" spans="1:10">
      <c r="A450" s="3" t="s">
        <v>2016</v>
      </c>
      <c r="B450" s="3" t="s">
        <v>2125</v>
      </c>
      <c r="C450" s="3">
        <v>10</v>
      </c>
      <c r="D450" s="3">
        <v>-4.9052651552438702E-2</v>
      </c>
      <c r="E450" s="3">
        <v>0.26840217611341799</v>
      </c>
      <c r="F450" s="3">
        <v>0.95213099720361205</v>
      </c>
      <c r="G450" s="3">
        <v>0.56263683248504603</v>
      </c>
      <c r="H450" s="3">
        <v>1.61125860145325</v>
      </c>
      <c r="I450" s="3" t="s">
        <v>2562</v>
      </c>
      <c r="J450" s="3">
        <v>0.85498788519709401</v>
      </c>
    </row>
    <row r="451" spans="1:10">
      <c r="A451" s="3" t="s">
        <v>2016</v>
      </c>
      <c r="B451" s="3" t="s">
        <v>2126</v>
      </c>
      <c r="C451" s="3">
        <v>10</v>
      </c>
      <c r="D451" s="3">
        <v>0.30731187955422001</v>
      </c>
      <c r="E451" s="3">
        <v>0.41006672273517197</v>
      </c>
      <c r="F451" s="3">
        <v>1.3597649848447799</v>
      </c>
      <c r="G451" s="3">
        <v>0.60870660228546802</v>
      </c>
      <c r="H451" s="3">
        <v>3.0375238367183202</v>
      </c>
      <c r="I451" s="3" t="s">
        <v>2563</v>
      </c>
      <c r="J451" s="3">
        <v>0.47273738848802699</v>
      </c>
    </row>
    <row r="452" spans="1:10">
      <c r="A452" s="3" t="s">
        <v>2016</v>
      </c>
      <c r="B452" s="3" t="s">
        <v>2127</v>
      </c>
      <c r="C452" s="3">
        <v>10</v>
      </c>
      <c r="D452" s="3">
        <v>0.30731187955422001</v>
      </c>
      <c r="E452" s="3">
        <v>0.38511076975061698</v>
      </c>
      <c r="F452" s="3">
        <v>1.3597649848447799</v>
      </c>
      <c r="G452" s="3">
        <v>0.63922087365529101</v>
      </c>
      <c r="H452" s="3">
        <v>2.8925225852480598</v>
      </c>
      <c r="I452" s="3" t="s">
        <v>2564</v>
      </c>
      <c r="J452" s="3">
        <v>0.44542416541841701</v>
      </c>
    </row>
    <row r="453" spans="1:10">
      <c r="A453" s="3" t="s">
        <v>2017</v>
      </c>
      <c r="B453" s="3" t="s">
        <v>2123</v>
      </c>
      <c r="C453" s="3">
        <v>9</v>
      </c>
      <c r="D453" s="3">
        <v>0.36803647032705999</v>
      </c>
      <c r="E453" s="3">
        <v>0.803467076961492</v>
      </c>
      <c r="F453" s="3">
        <v>1.4448947337964799</v>
      </c>
      <c r="G453" s="3">
        <v>0.29916530449522999</v>
      </c>
      <c r="H453" s="3">
        <v>6.9784856745849604</v>
      </c>
      <c r="I453" s="3" t="s">
        <v>2565</v>
      </c>
      <c r="J453" s="3">
        <v>0.66078942380588701</v>
      </c>
    </row>
    <row r="454" spans="1:10">
      <c r="A454" s="3" t="s">
        <v>2017</v>
      </c>
      <c r="B454" s="3" t="s">
        <v>2124</v>
      </c>
      <c r="C454" s="3">
        <v>9</v>
      </c>
      <c r="D454" s="3">
        <v>0.22903876963429501</v>
      </c>
      <c r="E454" s="3">
        <v>0.208927168672669</v>
      </c>
      <c r="F454" s="3">
        <v>1.25739078664583</v>
      </c>
      <c r="G454" s="3">
        <v>0.83488734369491602</v>
      </c>
      <c r="H454" s="3">
        <v>1.8937065009810099</v>
      </c>
      <c r="I454" s="3" t="s">
        <v>2566</v>
      </c>
      <c r="J454" s="3">
        <v>0.27296443996430397</v>
      </c>
    </row>
    <row r="455" spans="1:10">
      <c r="A455" s="3" t="s">
        <v>2017</v>
      </c>
      <c r="B455" s="3" t="s">
        <v>2125</v>
      </c>
      <c r="C455" s="3">
        <v>9</v>
      </c>
      <c r="D455" s="3">
        <v>0.254981110996997</v>
      </c>
      <c r="E455" s="3">
        <v>0.16501923355765499</v>
      </c>
      <c r="F455" s="3">
        <v>1.29043724556967</v>
      </c>
      <c r="G455" s="3">
        <v>0.93383399996814598</v>
      </c>
      <c r="H455" s="3">
        <v>1.78321659396664</v>
      </c>
      <c r="I455" s="3" t="s">
        <v>2567</v>
      </c>
      <c r="J455" s="3">
        <v>0.122307578591568</v>
      </c>
    </row>
    <row r="456" spans="1:10">
      <c r="A456" s="3" t="s">
        <v>2017</v>
      </c>
      <c r="B456" s="3" t="s">
        <v>2126</v>
      </c>
      <c r="C456" s="3">
        <v>9</v>
      </c>
      <c r="D456" s="3">
        <v>0.31661260172466799</v>
      </c>
      <c r="E456" s="3">
        <v>0.33247041347732798</v>
      </c>
      <c r="F456" s="3">
        <v>1.37247077611211</v>
      </c>
      <c r="G456" s="3">
        <v>0.71531704950522801</v>
      </c>
      <c r="H456" s="3">
        <v>2.6333442388723798</v>
      </c>
      <c r="I456" s="3" t="s">
        <v>2568</v>
      </c>
      <c r="J456" s="3">
        <v>0.36882530941254799</v>
      </c>
    </row>
    <row r="457" spans="1:10">
      <c r="A457" s="3" t="s">
        <v>2017</v>
      </c>
      <c r="B457" s="3" t="s">
        <v>2127</v>
      </c>
      <c r="C457" s="3">
        <v>9</v>
      </c>
      <c r="D457" s="3">
        <v>0.28775896443937599</v>
      </c>
      <c r="E457" s="3">
        <v>0.28199727659060903</v>
      </c>
      <c r="F457" s="3">
        <v>1.3334358599251499</v>
      </c>
      <c r="G457" s="3">
        <v>0.76723993973363103</v>
      </c>
      <c r="H457" s="3">
        <v>2.3174643295441801</v>
      </c>
      <c r="I457" s="3" t="s">
        <v>2569</v>
      </c>
      <c r="J457" s="3">
        <v>0.33738754676980098</v>
      </c>
    </row>
    <row r="458" spans="1:10">
      <c r="A458" s="3" t="s">
        <v>2018</v>
      </c>
      <c r="B458" s="3" t="s">
        <v>2123</v>
      </c>
      <c r="C458" s="3">
        <v>6</v>
      </c>
      <c r="D458" s="3">
        <v>-0.110485794570228</v>
      </c>
      <c r="E458" s="3">
        <v>1.1242165352843601</v>
      </c>
      <c r="F458" s="3">
        <v>0.89539904962745998</v>
      </c>
      <c r="G458" s="3">
        <v>9.8869922816722702E-2</v>
      </c>
      <c r="H458" s="3">
        <v>8.1090329114543795</v>
      </c>
      <c r="I458" s="3" t="s">
        <v>2570</v>
      </c>
      <c r="J458" s="3">
        <v>0.92643941346283998</v>
      </c>
    </row>
    <row r="459" spans="1:10">
      <c r="A459" s="3" t="s">
        <v>2018</v>
      </c>
      <c r="B459" s="3" t="s">
        <v>2124</v>
      </c>
      <c r="C459" s="3">
        <v>6</v>
      </c>
      <c r="D459" s="3">
        <v>-3.5054051117365301E-2</v>
      </c>
      <c r="E459" s="3">
        <v>0.37314605407167101</v>
      </c>
      <c r="F459" s="3">
        <v>0.96555322561637802</v>
      </c>
      <c r="G459" s="3">
        <v>0.46467347837303402</v>
      </c>
      <c r="H459" s="3">
        <v>2.0063400966253502</v>
      </c>
      <c r="I459" s="3" t="s">
        <v>2571</v>
      </c>
      <c r="J459" s="3">
        <v>0.92515530572719895</v>
      </c>
    </row>
    <row r="460" spans="1:10">
      <c r="A460" s="3" t="s">
        <v>2018</v>
      </c>
      <c r="B460" s="3" t="s">
        <v>2125</v>
      </c>
      <c r="C460" s="3">
        <v>6</v>
      </c>
      <c r="D460" s="3">
        <v>9.3732004296708304E-2</v>
      </c>
      <c r="E460" s="3">
        <v>0.31403278816963698</v>
      </c>
      <c r="F460" s="3">
        <v>1.0982653760721499</v>
      </c>
      <c r="G460" s="3">
        <v>0.593467835792859</v>
      </c>
      <c r="H460" s="3">
        <v>2.0324384297380802</v>
      </c>
      <c r="I460" s="3" t="s">
        <v>2572</v>
      </c>
      <c r="J460" s="3">
        <v>0.76533805918752595</v>
      </c>
    </row>
    <row r="461" spans="1:10">
      <c r="A461" s="3" t="s">
        <v>2018</v>
      </c>
      <c r="B461" s="3" t="s">
        <v>2126</v>
      </c>
      <c r="C461" s="3">
        <v>6</v>
      </c>
      <c r="D461" s="3">
        <v>-6.1580708931073903E-2</v>
      </c>
      <c r="E461" s="3">
        <v>0.50346339185686095</v>
      </c>
      <c r="F461" s="3">
        <v>0.94027705392096095</v>
      </c>
      <c r="G461" s="3">
        <v>0.350508978360701</v>
      </c>
      <c r="H461" s="3">
        <v>2.5223917009636598</v>
      </c>
      <c r="I461" s="3" t="s">
        <v>2573</v>
      </c>
      <c r="J461" s="3">
        <v>0.90741430725455097</v>
      </c>
    </row>
    <row r="462" spans="1:10">
      <c r="A462" s="3" t="s">
        <v>2018</v>
      </c>
      <c r="B462" s="3" t="s">
        <v>2127</v>
      </c>
      <c r="C462" s="3">
        <v>6</v>
      </c>
      <c r="D462" s="3">
        <v>-6.9091961642456803E-2</v>
      </c>
      <c r="E462" s="3">
        <v>0.528657260651614</v>
      </c>
      <c r="F462" s="3">
        <v>0.93324085377017796</v>
      </c>
      <c r="G462" s="3">
        <v>0.331124714858546</v>
      </c>
      <c r="H462" s="3">
        <v>2.63024308384154</v>
      </c>
      <c r="I462" s="3" t="s">
        <v>2574</v>
      </c>
      <c r="J462" s="3">
        <v>0.90111347874401404</v>
      </c>
    </row>
    <row r="463" spans="1:10">
      <c r="A463" s="3" t="s">
        <v>2019</v>
      </c>
      <c r="B463" s="3" t="s">
        <v>2123</v>
      </c>
      <c r="C463" s="3">
        <v>7</v>
      </c>
      <c r="D463" s="3">
        <v>-9.1948317925245895E-2</v>
      </c>
      <c r="E463" s="3">
        <v>0.42793816268255802</v>
      </c>
      <c r="F463" s="3">
        <v>0.91215229024976696</v>
      </c>
      <c r="G463" s="3">
        <v>0.394274813439151</v>
      </c>
      <c r="H463" s="3">
        <v>2.1102585614089802</v>
      </c>
      <c r="I463" s="3" t="s">
        <v>2575</v>
      </c>
      <c r="J463" s="3">
        <v>0.83836240022740804</v>
      </c>
    </row>
    <row r="464" spans="1:10">
      <c r="A464" s="3" t="s">
        <v>2019</v>
      </c>
      <c r="B464" s="3" t="s">
        <v>2124</v>
      </c>
      <c r="C464" s="3">
        <v>7</v>
      </c>
      <c r="D464" s="3">
        <v>5.7280845262886501E-2</v>
      </c>
      <c r="E464" s="3">
        <v>0.228212873704144</v>
      </c>
      <c r="F464" s="3">
        <v>1.05895317061903</v>
      </c>
      <c r="G464" s="3">
        <v>0.67704577952453104</v>
      </c>
      <c r="H464" s="3">
        <v>1.65628654882334</v>
      </c>
      <c r="I464" s="3" t="s">
        <v>2576</v>
      </c>
      <c r="J464" s="3">
        <v>0.80181609457228897</v>
      </c>
    </row>
    <row r="465" spans="1:10">
      <c r="A465" s="3" t="s">
        <v>2019</v>
      </c>
      <c r="B465" s="3" t="s">
        <v>2125</v>
      </c>
      <c r="C465" s="3">
        <v>7</v>
      </c>
      <c r="D465" s="3">
        <v>6.3311002306348799E-2</v>
      </c>
      <c r="E465" s="3">
        <v>0.17516806210815999</v>
      </c>
      <c r="F465" s="3">
        <v>1.06535811654596</v>
      </c>
      <c r="G465" s="3">
        <v>0.75576983559690203</v>
      </c>
      <c r="H465" s="3">
        <v>1.50176398029164</v>
      </c>
      <c r="I465" s="3" t="s">
        <v>2577</v>
      </c>
      <c r="J465" s="3">
        <v>0.71777798376708002</v>
      </c>
    </row>
    <row r="466" spans="1:10">
      <c r="A466" s="3" t="s">
        <v>2019</v>
      </c>
      <c r="B466" s="3" t="s">
        <v>2126</v>
      </c>
      <c r="C466" s="3">
        <v>7</v>
      </c>
      <c r="D466" s="3">
        <v>8.0940655543025403E-2</v>
      </c>
      <c r="E466" s="3">
        <v>0.384577970319333</v>
      </c>
      <c r="F466" s="3">
        <v>1.08430654707416</v>
      </c>
      <c r="G466" s="3">
        <v>0.51026138431949997</v>
      </c>
      <c r="H466" s="3">
        <v>2.3041537614998102</v>
      </c>
      <c r="I466" s="3" t="s">
        <v>2578</v>
      </c>
      <c r="J466" s="3">
        <v>0.84026930740928496</v>
      </c>
    </row>
    <row r="467" spans="1:10">
      <c r="A467" s="3" t="s">
        <v>2019</v>
      </c>
      <c r="B467" s="3" t="s">
        <v>2127</v>
      </c>
      <c r="C467" s="3">
        <v>7</v>
      </c>
      <c r="D467" s="3">
        <v>-0.14174423485090901</v>
      </c>
      <c r="E467" s="3">
        <v>0.33003432613286099</v>
      </c>
      <c r="F467" s="3">
        <v>0.86784319214642802</v>
      </c>
      <c r="G467" s="3">
        <v>0.45447539007910198</v>
      </c>
      <c r="H467" s="3">
        <v>1.65718941574331</v>
      </c>
      <c r="I467" s="3" t="s">
        <v>2579</v>
      </c>
      <c r="J467" s="3">
        <v>0.68256617578592305</v>
      </c>
    </row>
    <row r="468" spans="1:10">
      <c r="A468" s="3" t="s">
        <v>2020</v>
      </c>
      <c r="B468" s="3" t="s">
        <v>2123</v>
      </c>
      <c r="C468" s="3">
        <v>8</v>
      </c>
      <c r="D468" s="3">
        <v>2.15204756909215E-3</v>
      </c>
      <c r="E468" s="3">
        <v>0.83665120496456602</v>
      </c>
      <c r="F468" s="3">
        <v>1.00215436488549</v>
      </c>
      <c r="G468" s="3">
        <v>0.194429759628857</v>
      </c>
      <c r="H468" s="3">
        <v>5.1654302971734003</v>
      </c>
      <c r="I468" s="3" t="s">
        <v>2580</v>
      </c>
      <c r="J468" s="3">
        <v>0.99803105985448504</v>
      </c>
    </row>
    <row r="469" spans="1:10">
      <c r="A469" s="3" t="s">
        <v>2020</v>
      </c>
      <c r="B469" s="3" t="s">
        <v>2124</v>
      </c>
      <c r="C469" s="3">
        <v>8</v>
      </c>
      <c r="D469" s="3">
        <v>1.9123192796324701E-2</v>
      </c>
      <c r="E469" s="3">
        <v>0.23404513026681101</v>
      </c>
      <c r="F469" s="3">
        <v>1.0193072121887701</v>
      </c>
      <c r="G469" s="3">
        <v>0.64429069657549198</v>
      </c>
      <c r="H469" s="3">
        <v>1.6126062324699399</v>
      </c>
      <c r="I469" s="3" t="s">
        <v>2581</v>
      </c>
      <c r="J469" s="3">
        <v>0.934879482983905</v>
      </c>
    </row>
    <row r="470" spans="1:10">
      <c r="A470" s="3" t="s">
        <v>2020</v>
      </c>
      <c r="B470" s="3" t="s">
        <v>2125</v>
      </c>
      <c r="C470" s="3">
        <v>8</v>
      </c>
      <c r="D470" s="3">
        <v>6.3921378565805903E-2</v>
      </c>
      <c r="E470" s="3">
        <v>0.187138396591045</v>
      </c>
      <c r="F470" s="3">
        <v>1.0660085843429801</v>
      </c>
      <c r="G470" s="3">
        <v>0.73869521005928096</v>
      </c>
      <c r="H470" s="3">
        <v>1.53835341886369</v>
      </c>
      <c r="I470" s="3" t="s">
        <v>2582</v>
      </c>
      <c r="J470" s="3">
        <v>0.73267244010017096</v>
      </c>
    </row>
    <row r="471" spans="1:10">
      <c r="A471" s="3" t="s">
        <v>2020</v>
      </c>
      <c r="B471" s="3" t="s">
        <v>2126</v>
      </c>
      <c r="C471" s="3">
        <v>8</v>
      </c>
      <c r="D471" s="3">
        <v>-6.3065931793263599E-2</v>
      </c>
      <c r="E471" s="3">
        <v>0.35137279691907802</v>
      </c>
      <c r="F471" s="3">
        <v>0.93888156950288904</v>
      </c>
      <c r="G471" s="3">
        <v>0.47153751551950301</v>
      </c>
      <c r="H471" s="3">
        <v>1.8694135090843</v>
      </c>
      <c r="I471" s="3" t="s">
        <v>2583</v>
      </c>
      <c r="J471" s="3">
        <v>0.86264228525508402</v>
      </c>
    </row>
    <row r="472" spans="1:10">
      <c r="A472" s="3" t="s">
        <v>2020</v>
      </c>
      <c r="B472" s="3" t="s">
        <v>2127</v>
      </c>
      <c r="C472" s="3">
        <v>8</v>
      </c>
      <c r="D472" s="3">
        <v>-4.5991010863978901E-2</v>
      </c>
      <c r="E472" s="3">
        <v>0.33523406965764602</v>
      </c>
      <c r="F472" s="3">
        <v>0.95505054723140503</v>
      </c>
      <c r="G472" s="3">
        <v>0.49507313126681102</v>
      </c>
      <c r="H472" s="3">
        <v>1.84239759777113</v>
      </c>
      <c r="I472" s="3" t="s">
        <v>2584</v>
      </c>
      <c r="J472" s="3">
        <v>0.89474265342489501</v>
      </c>
    </row>
    <row r="473" spans="1:10">
      <c r="A473" s="3" t="s">
        <v>2021</v>
      </c>
      <c r="B473" s="3" t="s">
        <v>2123</v>
      </c>
      <c r="C473" s="3">
        <v>12</v>
      </c>
      <c r="D473" s="3">
        <v>-0.68951816739860805</v>
      </c>
      <c r="E473" s="3">
        <v>0.82582340574580204</v>
      </c>
      <c r="F473" s="3">
        <v>0.50181780300117795</v>
      </c>
      <c r="G473" s="3">
        <v>9.9446840625300903E-2</v>
      </c>
      <c r="H473" s="3">
        <v>2.53221827687568</v>
      </c>
      <c r="I473" s="3" t="s">
        <v>2585</v>
      </c>
      <c r="J473" s="3">
        <v>0.423246608990063</v>
      </c>
    </row>
    <row r="474" spans="1:10">
      <c r="A474" s="3" t="s">
        <v>2021</v>
      </c>
      <c r="B474" s="3" t="s">
        <v>2124</v>
      </c>
      <c r="C474" s="3">
        <v>12</v>
      </c>
      <c r="D474" s="3">
        <v>-7.7564808929284898E-2</v>
      </c>
      <c r="E474" s="3">
        <v>0.25553733304098197</v>
      </c>
      <c r="F474" s="3">
        <v>0.92536705040550005</v>
      </c>
      <c r="G474" s="3">
        <v>0.56078483705465199</v>
      </c>
      <c r="H474" s="3">
        <v>1.52697455671884</v>
      </c>
      <c r="I474" s="3" t="s">
        <v>2586</v>
      </c>
      <c r="J474" s="3">
        <v>0.76148133018873598</v>
      </c>
    </row>
    <row r="475" spans="1:10">
      <c r="A475" s="3" t="s">
        <v>2021</v>
      </c>
      <c r="B475" s="3" t="s">
        <v>2125</v>
      </c>
      <c r="C475" s="3">
        <v>12</v>
      </c>
      <c r="D475" s="3">
        <v>0.24444850925537601</v>
      </c>
      <c r="E475" s="3">
        <v>0.24063070678534501</v>
      </c>
      <c r="F475" s="3">
        <v>1.27691691112899</v>
      </c>
      <c r="G475" s="3">
        <v>0.79677123338422995</v>
      </c>
      <c r="H475" s="3">
        <v>2.0464052034128799</v>
      </c>
      <c r="I475" s="3" t="s">
        <v>2587</v>
      </c>
      <c r="J475" s="3">
        <v>0.30969328929207002</v>
      </c>
    </row>
    <row r="476" spans="1:10">
      <c r="A476" s="3" t="s">
        <v>2021</v>
      </c>
      <c r="B476" s="3" t="s">
        <v>2126</v>
      </c>
      <c r="C476" s="3">
        <v>12</v>
      </c>
      <c r="D476" s="3">
        <v>-0.16163580965205901</v>
      </c>
      <c r="E476" s="3">
        <v>0.43540371650028997</v>
      </c>
      <c r="F476" s="3">
        <v>0.85075098342423405</v>
      </c>
      <c r="G476" s="3">
        <v>0.36239261103674397</v>
      </c>
      <c r="H476" s="3">
        <v>1.99721852420417</v>
      </c>
      <c r="I476" s="3" t="s">
        <v>2588</v>
      </c>
      <c r="J476" s="3">
        <v>0.717515510347571</v>
      </c>
    </row>
    <row r="477" spans="1:10">
      <c r="A477" s="3" t="s">
        <v>2021</v>
      </c>
      <c r="B477" s="3" t="s">
        <v>2127</v>
      </c>
      <c r="C477" s="3">
        <v>12</v>
      </c>
      <c r="D477" s="3">
        <v>-0.150569358966197</v>
      </c>
      <c r="E477" s="3">
        <v>0.36405585747303398</v>
      </c>
      <c r="F477" s="3">
        <v>0.86021806410262402</v>
      </c>
      <c r="G477" s="3">
        <v>0.421422730085657</v>
      </c>
      <c r="H477" s="3">
        <v>1.7558974990695499</v>
      </c>
      <c r="I477" s="3" t="s">
        <v>2589</v>
      </c>
      <c r="J477" s="3">
        <v>0.68712405733659299</v>
      </c>
    </row>
    <row r="478" spans="1:10">
      <c r="A478" s="3" t="s">
        <v>2022</v>
      </c>
      <c r="B478" s="3" t="s">
        <v>2123</v>
      </c>
      <c r="C478" s="3">
        <v>10</v>
      </c>
      <c r="D478" s="3">
        <v>0.54139813552585103</v>
      </c>
      <c r="E478" s="3">
        <v>1.57012431599444</v>
      </c>
      <c r="F478" s="3">
        <v>1.7184077503338899</v>
      </c>
      <c r="G478" s="3">
        <v>7.9178892555161903E-2</v>
      </c>
      <c r="H478" s="3">
        <v>37.294348293017002</v>
      </c>
      <c r="I478" s="3" t="s">
        <v>2590</v>
      </c>
      <c r="J478" s="3">
        <v>0.73912536851146304</v>
      </c>
    </row>
    <row r="479" spans="1:10">
      <c r="A479" s="3" t="s">
        <v>2022</v>
      </c>
      <c r="B479" s="3" t="s">
        <v>2124</v>
      </c>
      <c r="C479" s="3">
        <v>10</v>
      </c>
      <c r="D479" s="3">
        <v>-0.17594107134188999</v>
      </c>
      <c r="E479" s="3">
        <v>0.351116483043385</v>
      </c>
      <c r="F479" s="3">
        <v>0.83866740342561497</v>
      </c>
      <c r="G479" s="3">
        <v>0.42141828894832201</v>
      </c>
      <c r="H479" s="3">
        <v>1.66903770437669</v>
      </c>
      <c r="I479" s="3" t="s">
        <v>2591</v>
      </c>
      <c r="J479" s="3">
        <v>0.61630755810411997</v>
      </c>
    </row>
    <row r="480" spans="1:10">
      <c r="A480" s="3" t="s">
        <v>2022</v>
      </c>
      <c r="B480" s="3" t="s">
        <v>2125</v>
      </c>
      <c r="C480" s="3">
        <v>10</v>
      </c>
      <c r="D480" s="3">
        <v>-0.14604065901409999</v>
      </c>
      <c r="E480" s="3">
        <v>0.31729130271379402</v>
      </c>
      <c r="F480" s="3">
        <v>0.86412256809868804</v>
      </c>
      <c r="G480" s="3">
        <v>0.463971749952173</v>
      </c>
      <c r="H480" s="3">
        <v>1.6093820642624099</v>
      </c>
      <c r="I480" s="3" t="s">
        <v>2592</v>
      </c>
      <c r="J480" s="3">
        <v>0.64532018994931595</v>
      </c>
    </row>
    <row r="481" spans="1:10">
      <c r="A481" s="3" t="s">
        <v>2022</v>
      </c>
      <c r="B481" s="3" t="s">
        <v>2126</v>
      </c>
      <c r="C481" s="3">
        <v>10</v>
      </c>
      <c r="D481" s="3">
        <v>1.21501686243746E-2</v>
      </c>
      <c r="E481" s="3">
        <v>0.58975182240306501</v>
      </c>
      <c r="F481" s="3">
        <v>1.01222428178146</v>
      </c>
      <c r="G481" s="3">
        <v>0.31861767585137701</v>
      </c>
      <c r="H481" s="3">
        <v>3.2157600606751502</v>
      </c>
      <c r="I481" s="3" t="s">
        <v>2593</v>
      </c>
      <c r="J481" s="3">
        <v>0.98401253257926202</v>
      </c>
    </row>
    <row r="482" spans="1:10">
      <c r="A482" s="3" t="s">
        <v>2022</v>
      </c>
      <c r="B482" s="3" t="s">
        <v>2127</v>
      </c>
      <c r="C482" s="3">
        <v>10</v>
      </c>
      <c r="D482" s="3">
        <v>1.21501686243746E-2</v>
      </c>
      <c r="E482" s="3">
        <v>0.53119444654797898</v>
      </c>
      <c r="F482" s="3">
        <v>1.01222428178146</v>
      </c>
      <c r="G482" s="3">
        <v>0.35736738146446501</v>
      </c>
      <c r="H482" s="3">
        <v>2.86707195387915</v>
      </c>
      <c r="I482" s="3" t="s">
        <v>2594</v>
      </c>
      <c r="J482" s="3">
        <v>0.98225044383263804</v>
      </c>
    </row>
    <row r="483" spans="1:10">
      <c r="A483" s="3" t="s">
        <v>2023</v>
      </c>
      <c r="B483" s="3" t="s">
        <v>2123</v>
      </c>
      <c r="C483" s="3">
        <v>6</v>
      </c>
      <c r="D483" s="3">
        <v>-0.27605804710966902</v>
      </c>
      <c r="E483" s="3">
        <v>0.95728898693805697</v>
      </c>
      <c r="F483" s="3">
        <v>0.75876888514220397</v>
      </c>
      <c r="G483" s="3">
        <v>0.11621138502681901</v>
      </c>
      <c r="H483" s="3">
        <v>4.9541636641459803</v>
      </c>
      <c r="I483" s="3" t="s">
        <v>2595</v>
      </c>
      <c r="J483" s="3">
        <v>0.78738593680687297</v>
      </c>
    </row>
    <row r="484" spans="1:10">
      <c r="A484" s="3" t="s">
        <v>2023</v>
      </c>
      <c r="B484" s="3" t="s">
        <v>2124</v>
      </c>
      <c r="C484" s="3">
        <v>6</v>
      </c>
      <c r="D484" s="3">
        <v>-0.21098843526699901</v>
      </c>
      <c r="E484" s="3">
        <v>0.178339437984146</v>
      </c>
      <c r="F484" s="3">
        <v>0.80978343175630196</v>
      </c>
      <c r="G484" s="3">
        <v>0.570904271658767</v>
      </c>
      <c r="H484" s="3">
        <v>1.1486149936165799</v>
      </c>
      <c r="I484" s="3" t="s">
        <v>2596</v>
      </c>
      <c r="J484" s="3">
        <v>0.236780525463817</v>
      </c>
    </row>
    <row r="485" spans="1:10">
      <c r="A485" s="3" t="s">
        <v>2023</v>
      </c>
      <c r="B485" s="3" t="s">
        <v>2125</v>
      </c>
      <c r="C485" s="3">
        <v>6</v>
      </c>
      <c r="D485" s="3">
        <v>-0.12609310021324599</v>
      </c>
      <c r="E485" s="3">
        <v>0.13437520059772701</v>
      </c>
      <c r="F485" s="3">
        <v>0.88153277207382497</v>
      </c>
      <c r="G485" s="3">
        <v>0.67741683035681999</v>
      </c>
      <c r="H485" s="3">
        <v>1.1471519357303801</v>
      </c>
      <c r="I485" s="3" t="s">
        <v>2597</v>
      </c>
      <c r="J485" s="3">
        <v>0.34805642617919402</v>
      </c>
    </row>
    <row r="486" spans="1:10">
      <c r="A486" s="3" t="s">
        <v>2023</v>
      </c>
      <c r="B486" s="3" t="s">
        <v>2126</v>
      </c>
      <c r="C486" s="3">
        <v>6</v>
      </c>
      <c r="D486" s="3">
        <v>-0.31811057013600202</v>
      </c>
      <c r="E486" s="3">
        <v>0.28281913783979001</v>
      </c>
      <c r="F486" s="3">
        <v>0.72752234172290797</v>
      </c>
      <c r="G486" s="3">
        <v>0.41793219175349799</v>
      </c>
      <c r="H486" s="3">
        <v>1.2664464909613</v>
      </c>
      <c r="I486" s="3" t="s">
        <v>2598</v>
      </c>
      <c r="J486" s="3">
        <v>0.31175810900488299</v>
      </c>
    </row>
    <row r="487" spans="1:10">
      <c r="A487" s="3" t="s">
        <v>2023</v>
      </c>
      <c r="B487" s="3" t="s">
        <v>2127</v>
      </c>
      <c r="C487" s="3">
        <v>6</v>
      </c>
      <c r="D487" s="3">
        <v>-0.30778417127399499</v>
      </c>
      <c r="E487" s="3">
        <v>0.26522027463544701</v>
      </c>
      <c r="F487" s="3">
        <v>0.73507395096403505</v>
      </c>
      <c r="G487" s="3">
        <v>0.43709010746953603</v>
      </c>
      <c r="H487" s="3">
        <v>1.23620668633763</v>
      </c>
      <c r="I487" s="3" t="s">
        <v>2599</v>
      </c>
      <c r="J487" s="3">
        <v>0.29824417261297298</v>
      </c>
    </row>
    <row r="488" spans="1:10">
      <c r="A488" s="3" t="s">
        <v>2024</v>
      </c>
      <c r="B488" s="3" t="s">
        <v>2123</v>
      </c>
      <c r="C488" s="3">
        <v>5</v>
      </c>
      <c r="D488" s="3">
        <v>-0.40718562898148097</v>
      </c>
      <c r="E488" s="3">
        <v>1.4713873639592701</v>
      </c>
      <c r="F488" s="3">
        <v>0.66552063891615998</v>
      </c>
      <c r="G488" s="3">
        <v>3.7212711750838498E-2</v>
      </c>
      <c r="H488" s="3">
        <v>11.902323157446199</v>
      </c>
      <c r="I488" s="3" t="s">
        <v>2600</v>
      </c>
      <c r="J488" s="3">
        <v>0.79995443746844297</v>
      </c>
    </row>
    <row r="489" spans="1:10">
      <c r="A489" s="3" t="s">
        <v>2024</v>
      </c>
      <c r="B489" s="3" t="s">
        <v>2124</v>
      </c>
      <c r="C489" s="3">
        <v>5</v>
      </c>
      <c r="D489" s="3">
        <v>1.0340493321783601E-2</v>
      </c>
      <c r="E489" s="3">
        <v>0.19067906204563601</v>
      </c>
      <c r="F489" s="3">
        <v>1.0103941409778101</v>
      </c>
      <c r="G489" s="3">
        <v>0.69531488207504499</v>
      </c>
      <c r="H489" s="3">
        <v>1.4682503516616801</v>
      </c>
      <c r="I489" s="3" t="s">
        <v>2601</v>
      </c>
      <c r="J489" s="3">
        <v>0.956752053896467</v>
      </c>
    </row>
    <row r="490" spans="1:10">
      <c r="A490" s="3" t="s">
        <v>2024</v>
      </c>
      <c r="B490" s="3" t="s">
        <v>2125</v>
      </c>
      <c r="C490" s="3">
        <v>5</v>
      </c>
      <c r="D490" s="3">
        <v>-9.2338167731867898E-2</v>
      </c>
      <c r="E490" s="3">
        <v>0.14792894493206499</v>
      </c>
      <c r="F490" s="3">
        <v>0.91179675716255904</v>
      </c>
      <c r="G490" s="3">
        <v>0.68230473201393105</v>
      </c>
      <c r="H490" s="3">
        <v>1.2184780309499399</v>
      </c>
      <c r="I490" s="3" t="s">
        <v>2602</v>
      </c>
      <c r="J490" s="3">
        <v>0.53249216169131197</v>
      </c>
    </row>
    <row r="491" spans="1:10">
      <c r="A491" s="3" t="s">
        <v>2024</v>
      </c>
      <c r="B491" s="3" t="s">
        <v>2126</v>
      </c>
      <c r="C491" s="3">
        <v>5</v>
      </c>
      <c r="D491" s="3">
        <v>0.103209580975008</v>
      </c>
      <c r="E491" s="3">
        <v>0.27544837614433398</v>
      </c>
      <c r="F491" s="3">
        <v>1.1087237521327999</v>
      </c>
      <c r="G491" s="3">
        <v>0.646185130672151</v>
      </c>
      <c r="H491" s="3">
        <v>1.90234702130142</v>
      </c>
      <c r="I491" s="3" t="s">
        <v>2603</v>
      </c>
      <c r="J491" s="3">
        <v>0.72690533138121005</v>
      </c>
    </row>
    <row r="492" spans="1:10">
      <c r="A492" s="3" t="s">
        <v>2024</v>
      </c>
      <c r="B492" s="3" t="s">
        <v>2127</v>
      </c>
      <c r="C492" s="3">
        <v>5</v>
      </c>
      <c r="D492" s="3">
        <v>9.9210585721937403E-2</v>
      </c>
      <c r="E492" s="3">
        <v>0.268779516790705</v>
      </c>
      <c r="F492" s="3">
        <v>1.1042988246400101</v>
      </c>
      <c r="G492" s="3">
        <v>0.65207397350976404</v>
      </c>
      <c r="H492" s="3">
        <v>1.87014962050629</v>
      </c>
      <c r="I492" s="3" t="s">
        <v>2604</v>
      </c>
      <c r="J492" s="3">
        <v>0.73075039894292004</v>
      </c>
    </row>
    <row r="493" spans="1:10">
      <c r="A493" s="3" t="s">
        <v>2025</v>
      </c>
      <c r="B493" s="3" t="s">
        <v>2123</v>
      </c>
      <c r="C493" s="3">
        <v>9</v>
      </c>
      <c r="D493" s="3">
        <v>0.122828077261898</v>
      </c>
      <c r="E493" s="3">
        <v>0.82078389776104199</v>
      </c>
      <c r="F493" s="3">
        <v>1.1306900129134201</v>
      </c>
      <c r="G493" s="3">
        <v>0.22629668789583099</v>
      </c>
      <c r="H493" s="3">
        <v>5.6494857135984899</v>
      </c>
      <c r="I493" s="3" t="s">
        <v>2605</v>
      </c>
      <c r="J493" s="3">
        <v>0.88526331105671197</v>
      </c>
    </row>
    <row r="494" spans="1:10">
      <c r="A494" s="3" t="s">
        <v>2025</v>
      </c>
      <c r="B494" s="3" t="s">
        <v>2124</v>
      </c>
      <c r="C494" s="3">
        <v>9</v>
      </c>
      <c r="D494" s="3">
        <v>-1.212345437602E-2</v>
      </c>
      <c r="E494" s="3">
        <v>0.18812036840846499</v>
      </c>
      <c r="F494" s="3">
        <v>0.98794973861443802</v>
      </c>
      <c r="G494" s="3">
        <v>0.683287632886735</v>
      </c>
      <c r="H494" s="3">
        <v>1.42845361023844</v>
      </c>
      <c r="I494" s="3" t="s">
        <v>2606</v>
      </c>
      <c r="J494" s="3">
        <v>0.94861574205853505</v>
      </c>
    </row>
    <row r="495" spans="1:10">
      <c r="A495" s="3" t="s">
        <v>2025</v>
      </c>
      <c r="B495" s="3" t="s">
        <v>2125</v>
      </c>
      <c r="C495" s="3">
        <v>9</v>
      </c>
      <c r="D495" s="3">
        <v>-6.6891379890180999E-2</v>
      </c>
      <c r="E495" s="3">
        <v>0.13957090746072101</v>
      </c>
      <c r="F495" s="3">
        <v>0.93529678785931802</v>
      </c>
      <c r="G495" s="3">
        <v>0.71144984310910098</v>
      </c>
      <c r="H495" s="3">
        <v>1.2295737919585299</v>
      </c>
      <c r="I495" s="3" t="s">
        <v>2607</v>
      </c>
      <c r="J495" s="3">
        <v>0.63175048023039704</v>
      </c>
    </row>
    <row r="496" spans="1:10">
      <c r="A496" s="3" t="s">
        <v>2025</v>
      </c>
      <c r="B496" s="3" t="s">
        <v>2126</v>
      </c>
      <c r="C496" s="3">
        <v>9</v>
      </c>
      <c r="D496" s="3">
        <v>0.14833619767824799</v>
      </c>
      <c r="E496" s="3">
        <v>0.30205091714592303</v>
      </c>
      <c r="F496" s="3">
        <v>1.1599027874432</v>
      </c>
      <c r="G496" s="3">
        <v>0.64166841264442798</v>
      </c>
      <c r="H496" s="3">
        <v>2.0966817904811199</v>
      </c>
      <c r="I496" s="3" t="s">
        <v>2608</v>
      </c>
      <c r="J496" s="3">
        <v>0.63654597354424902</v>
      </c>
    </row>
    <row r="497" spans="1:10">
      <c r="A497" s="3" t="s">
        <v>2025</v>
      </c>
      <c r="B497" s="3" t="s">
        <v>2127</v>
      </c>
      <c r="C497" s="3">
        <v>9</v>
      </c>
      <c r="D497" s="3">
        <v>0.1015388579639</v>
      </c>
      <c r="E497" s="3">
        <v>0.28127679470620698</v>
      </c>
      <c r="F497" s="3">
        <v>1.10687292838458</v>
      </c>
      <c r="G497" s="3">
        <v>0.637778866685075</v>
      </c>
      <c r="H497" s="3">
        <v>1.9209913397704801</v>
      </c>
      <c r="I497" s="3" t="s">
        <v>2609</v>
      </c>
      <c r="J497" s="3">
        <v>0.72745195298683996</v>
      </c>
    </row>
    <row r="498" spans="1:10">
      <c r="A498" s="3" t="s">
        <v>2026</v>
      </c>
      <c r="B498" s="3" t="s">
        <v>2123</v>
      </c>
      <c r="C498" s="3">
        <v>11</v>
      </c>
      <c r="D498" s="3">
        <v>0.40531076982243502</v>
      </c>
      <c r="E498" s="3">
        <v>0.94060345892082597</v>
      </c>
      <c r="F498" s="3">
        <v>1.4997685104357199</v>
      </c>
      <c r="G498" s="3">
        <v>0.23733752149096399</v>
      </c>
      <c r="H498" s="3">
        <v>9.4772439299287399</v>
      </c>
      <c r="I498" s="3" t="s">
        <v>2610</v>
      </c>
      <c r="J498" s="3">
        <v>0.67667359376535796</v>
      </c>
    </row>
    <row r="499" spans="1:10">
      <c r="A499" s="3" t="s">
        <v>2026</v>
      </c>
      <c r="B499" s="3" t="s">
        <v>2124</v>
      </c>
      <c r="C499" s="3">
        <v>11</v>
      </c>
      <c r="D499" s="3">
        <v>-2.8827425779486701E-2</v>
      </c>
      <c r="E499" s="3">
        <v>0.30637141789849798</v>
      </c>
      <c r="F499" s="3">
        <v>0.97158412037188102</v>
      </c>
      <c r="G499" s="3">
        <v>0.53295653559870104</v>
      </c>
      <c r="H499" s="3">
        <v>1.7712057924167901</v>
      </c>
      <c r="I499" s="3" t="s">
        <v>2611</v>
      </c>
      <c r="J499" s="3">
        <v>0.92503522916338399</v>
      </c>
    </row>
    <row r="500" spans="1:10">
      <c r="A500" s="3" t="s">
        <v>2026</v>
      </c>
      <c r="B500" s="3" t="s">
        <v>2125</v>
      </c>
      <c r="C500" s="3">
        <v>11</v>
      </c>
      <c r="D500" s="3">
        <v>2.26248337565584E-2</v>
      </c>
      <c r="E500" s="3">
        <v>0.24286623351290301</v>
      </c>
      <c r="F500" s="3">
        <v>1.02288271648677</v>
      </c>
      <c r="G500" s="3">
        <v>0.63546835569926596</v>
      </c>
      <c r="H500" s="3">
        <v>1.6464848993716099</v>
      </c>
      <c r="I500" s="3" t="s">
        <v>2612</v>
      </c>
      <c r="J500" s="3">
        <v>0.92577836364259602</v>
      </c>
    </row>
    <row r="501" spans="1:10">
      <c r="A501" s="3" t="s">
        <v>2026</v>
      </c>
      <c r="B501" s="3" t="s">
        <v>2126</v>
      </c>
      <c r="C501" s="3">
        <v>11</v>
      </c>
      <c r="D501" s="3">
        <v>7.0208345937579101E-3</v>
      </c>
      <c r="E501" s="3">
        <v>0.50667951965276903</v>
      </c>
      <c r="F501" s="3">
        <v>1.00704553843297</v>
      </c>
      <c r="G501" s="3">
        <v>0.37303947869800502</v>
      </c>
      <c r="H501" s="3">
        <v>2.7185881773621898</v>
      </c>
      <c r="I501" s="3" t="s">
        <v>2613</v>
      </c>
      <c r="J501" s="3">
        <v>0.98921697310932299</v>
      </c>
    </row>
    <row r="502" spans="1:10">
      <c r="A502" s="3" t="s">
        <v>2026</v>
      </c>
      <c r="B502" s="3" t="s">
        <v>2127</v>
      </c>
      <c r="C502" s="3">
        <v>11</v>
      </c>
      <c r="D502" s="3">
        <v>-2.2704224821158601E-2</v>
      </c>
      <c r="E502" s="3">
        <v>0.51355555637637995</v>
      </c>
      <c r="F502" s="3">
        <v>0.97755157651031099</v>
      </c>
      <c r="G502" s="3">
        <v>0.35726655779703798</v>
      </c>
      <c r="H502" s="3">
        <v>2.67477339785234</v>
      </c>
      <c r="I502" s="3" t="s">
        <v>2614</v>
      </c>
      <c r="J502" s="3">
        <v>0.965607460702678</v>
      </c>
    </row>
    <row r="503" spans="1:10">
      <c r="A503" s="3" t="s">
        <v>2027</v>
      </c>
      <c r="B503" s="3" t="s">
        <v>2123</v>
      </c>
      <c r="C503" s="3">
        <v>12</v>
      </c>
      <c r="D503" s="3">
        <v>0.115043847019871</v>
      </c>
      <c r="E503" s="3">
        <v>0.58445215285673302</v>
      </c>
      <c r="F503" s="3">
        <v>1.1219226294572999</v>
      </c>
      <c r="G503" s="3">
        <v>0.35683479172884203</v>
      </c>
      <c r="H503" s="3">
        <v>3.5274317854209398</v>
      </c>
      <c r="I503" s="3" t="s">
        <v>2615</v>
      </c>
      <c r="J503" s="3">
        <v>0.84789540800454799</v>
      </c>
    </row>
    <row r="504" spans="1:10">
      <c r="A504" s="3" t="s">
        <v>2027</v>
      </c>
      <c r="B504" s="3" t="s">
        <v>2124</v>
      </c>
      <c r="C504" s="3">
        <v>12</v>
      </c>
      <c r="D504" s="3">
        <v>0.29531462166671102</v>
      </c>
      <c r="E504" s="3">
        <v>0.29369129095568902</v>
      </c>
      <c r="F504" s="3">
        <v>1.3435490018227101</v>
      </c>
      <c r="G504" s="3">
        <v>0.75554169618539002</v>
      </c>
      <c r="H504" s="3">
        <v>2.3891784257739501</v>
      </c>
      <c r="I504" s="3" t="s">
        <v>2616</v>
      </c>
      <c r="J504" s="3">
        <v>0.31464299295171999</v>
      </c>
    </row>
    <row r="505" spans="1:10">
      <c r="A505" s="3" t="s">
        <v>2027</v>
      </c>
      <c r="B505" s="3" t="s">
        <v>2125</v>
      </c>
      <c r="C505" s="3">
        <v>12</v>
      </c>
      <c r="D505" s="3">
        <v>0.137129762316579</v>
      </c>
      <c r="E505" s="3">
        <v>0.208914765690876</v>
      </c>
      <c r="F505" s="3">
        <v>1.1469769732533801</v>
      </c>
      <c r="G505" s="3">
        <v>0.76159285399209098</v>
      </c>
      <c r="H505" s="3">
        <v>1.72737463367421</v>
      </c>
      <c r="I505" s="3" t="s">
        <v>2617</v>
      </c>
      <c r="J505" s="3">
        <v>0.51157260942618699</v>
      </c>
    </row>
    <row r="506" spans="1:10">
      <c r="A506" s="3" t="s">
        <v>2027</v>
      </c>
      <c r="B506" s="3" t="s">
        <v>2126</v>
      </c>
      <c r="C506" s="3">
        <v>12</v>
      </c>
      <c r="D506" s="3">
        <v>0.32103429974934999</v>
      </c>
      <c r="E506" s="3">
        <v>0.44709272526347799</v>
      </c>
      <c r="F506" s="3">
        <v>1.37855286410055</v>
      </c>
      <c r="G506" s="3">
        <v>0.57391875082493504</v>
      </c>
      <c r="H506" s="3">
        <v>3.3112840387045099</v>
      </c>
      <c r="I506" s="3" t="s">
        <v>2618</v>
      </c>
      <c r="J506" s="3">
        <v>0.487697883135155</v>
      </c>
    </row>
    <row r="507" spans="1:10">
      <c r="A507" s="3" t="s">
        <v>2027</v>
      </c>
      <c r="B507" s="3" t="s">
        <v>2127</v>
      </c>
      <c r="C507" s="3">
        <v>12</v>
      </c>
      <c r="D507" s="3">
        <v>0.32103429974934999</v>
      </c>
      <c r="E507" s="3">
        <v>0.42886663830229199</v>
      </c>
      <c r="F507" s="3">
        <v>1.37855286410055</v>
      </c>
      <c r="G507" s="3">
        <v>0.59479152598818197</v>
      </c>
      <c r="H507" s="3">
        <v>3.1950825055258001</v>
      </c>
      <c r="I507" s="3" t="s">
        <v>2619</v>
      </c>
      <c r="J507" s="3">
        <v>0.469823375301747</v>
      </c>
    </row>
    <row r="508" spans="1:10">
      <c r="A508" s="3" t="s">
        <v>2028</v>
      </c>
      <c r="B508" s="3" t="s">
        <v>2123</v>
      </c>
      <c r="C508" s="3">
        <v>8</v>
      </c>
      <c r="D508" s="3">
        <v>2.9079225552249</v>
      </c>
      <c r="E508" s="3">
        <v>1.3417468322653101</v>
      </c>
      <c r="F508" s="3">
        <v>18.318702916253699</v>
      </c>
      <c r="G508" s="3">
        <v>1.32061662012837</v>
      </c>
      <c r="H508" s="3">
        <v>254.10468974814199</v>
      </c>
      <c r="I508" s="3" t="s">
        <v>2620</v>
      </c>
      <c r="J508" s="3">
        <v>7.3337978787449298E-2</v>
      </c>
    </row>
    <row r="509" spans="1:10">
      <c r="A509" s="3" t="s">
        <v>2028</v>
      </c>
      <c r="B509" s="3" t="s">
        <v>2124</v>
      </c>
      <c r="C509" s="3">
        <v>8</v>
      </c>
      <c r="D509" s="3">
        <v>-0.16976089610130701</v>
      </c>
      <c r="E509" s="3">
        <v>0.36418139170441699</v>
      </c>
      <c r="F509" s="3">
        <v>0.84386656426158801</v>
      </c>
      <c r="G509" s="3">
        <v>0.41331038785671498</v>
      </c>
      <c r="H509" s="3">
        <v>1.72294430336343</v>
      </c>
      <c r="I509" s="3" t="s">
        <v>2621</v>
      </c>
      <c r="J509" s="3">
        <v>0.64111257686849699</v>
      </c>
    </row>
    <row r="510" spans="1:10">
      <c r="A510" s="3" t="s">
        <v>2028</v>
      </c>
      <c r="B510" s="3" t="s">
        <v>2125</v>
      </c>
      <c r="C510" s="3">
        <v>8</v>
      </c>
      <c r="D510" s="3">
        <v>-5.8778785354571303E-2</v>
      </c>
      <c r="E510" s="3">
        <v>0.31151720469494998</v>
      </c>
      <c r="F510" s="3">
        <v>0.94291533276859396</v>
      </c>
      <c r="G510" s="3">
        <v>0.51204001302504598</v>
      </c>
      <c r="H510" s="3">
        <v>1.7363668896059901</v>
      </c>
      <c r="I510" s="3" t="s">
        <v>2622</v>
      </c>
      <c r="J510" s="3">
        <v>0.85033930210965303</v>
      </c>
    </row>
    <row r="511" spans="1:10">
      <c r="A511" s="3" t="s">
        <v>2028</v>
      </c>
      <c r="B511" s="3" t="s">
        <v>2126</v>
      </c>
      <c r="C511" s="3">
        <v>8</v>
      </c>
      <c r="D511" s="3">
        <v>-0.413897319992579</v>
      </c>
      <c r="E511" s="3">
        <v>0.59765640991084101</v>
      </c>
      <c r="F511" s="3">
        <v>0.66106882633314101</v>
      </c>
      <c r="G511" s="3">
        <v>0.20488552234295601</v>
      </c>
      <c r="H511" s="3">
        <v>2.13295692224639</v>
      </c>
      <c r="I511" s="3" t="s">
        <v>2623</v>
      </c>
      <c r="J511" s="3">
        <v>0.51091549075579301</v>
      </c>
    </row>
    <row r="512" spans="1:10">
      <c r="A512" s="3" t="s">
        <v>2028</v>
      </c>
      <c r="B512" s="3" t="s">
        <v>2127</v>
      </c>
      <c r="C512" s="3">
        <v>8</v>
      </c>
      <c r="D512" s="3">
        <v>-0.30037631462687903</v>
      </c>
      <c r="E512" s="3">
        <v>0.53445538744447996</v>
      </c>
      <c r="F512" s="3">
        <v>0.74053949239747197</v>
      </c>
      <c r="G512" s="3">
        <v>0.25978293188971202</v>
      </c>
      <c r="H512" s="3">
        <v>2.1109883386531401</v>
      </c>
      <c r="I512" s="3" t="s">
        <v>2624</v>
      </c>
      <c r="J512" s="3">
        <v>0.59163306665966697</v>
      </c>
    </row>
    <row r="513" spans="1:10">
      <c r="A513" s="3" t="s">
        <v>2029</v>
      </c>
      <c r="B513" s="3" t="s">
        <v>2123</v>
      </c>
      <c r="C513" s="3">
        <v>11</v>
      </c>
      <c r="D513" s="3">
        <v>-1.3025068981666199</v>
      </c>
      <c r="E513" s="3">
        <v>0.99348687386717105</v>
      </c>
      <c r="F513" s="3">
        <v>0.27184943923481097</v>
      </c>
      <c r="G513" s="3">
        <v>3.8784245022146301E-2</v>
      </c>
      <c r="H513" s="3">
        <v>1.90546747964495</v>
      </c>
      <c r="I513" s="3" t="s">
        <v>2625</v>
      </c>
      <c r="J513" s="3">
        <v>0.22230467804315601</v>
      </c>
    </row>
    <row r="514" spans="1:10">
      <c r="A514" s="3" t="s">
        <v>2029</v>
      </c>
      <c r="B514" s="3" t="s">
        <v>2124</v>
      </c>
      <c r="C514" s="3">
        <v>11</v>
      </c>
      <c r="D514" s="3">
        <v>0.302016754384278</v>
      </c>
      <c r="E514" s="3">
        <v>0.30251078616474802</v>
      </c>
      <c r="F514" s="3">
        <v>1.35258388822987</v>
      </c>
      <c r="G514" s="3">
        <v>0.74758715402637799</v>
      </c>
      <c r="H514" s="3">
        <v>2.4471838030465798</v>
      </c>
      <c r="I514" s="3" t="s">
        <v>2626</v>
      </c>
      <c r="J514" s="3">
        <v>0.31810148025102902</v>
      </c>
    </row>
    <row r="515" spans="1:10">
      <c r="A515" s="3" t="s">
        <v>2029</v>
      </c>
      <c r="B515" s="3" t="s">
        <v>2125</v>
      </c>
      <c r="C515" s="3">
        <v>11</v>
      </c>
      <c r="D515" s="3">
        <v>9.7344287805230204E-2</v>
      </c>
      <c r="E515" s="3">
        <v>0.27027426923632603</v>
      </c>
      <c r="F515" s="3">
        <v>1.1022397960222201</v>
      </c>
      <c r="G515" s="3">
        <v>0.64895410588745095</v>
      </c>
      <c r="H515" s="3">
        <v>1.8721394269840901</v>
      </c>
      <c r="I515" s="3" t="s">
        <v>2604</v>
      </c>
      <c r="J515" s="3">
        <v>0.718721102769727</v>
      </c>
    </row>
    <row r="516" spans="1:10">
      <c r="A516" s="3" t="s">
        <v>2029</v>
      </c>
      <c r="B516" s="3" t="s">
        <v>2126</v>
      </c>
      <c r="C516" s="3">
        <v>11</v>
      </c>
      <c r="D516" s="3">
        <v>0.314142757167863</v>
      </c>
      <c r="E516" s="3">
        <v>0.47485648384676798</v>
      </c>
      <c r="F516" s="3">
        <v>1.3690851693186601</v>
      </c>
      <c r="G516" s="3">
        <v>0.53978954267812096</v>
      </c>
      <c r="H516" s="3">
        <v>3.47245371140141</v>
      </c>
      <c r="I516" s="3" t="s">
        <v>2627</v>
      </c>
      <c r="J516" s="3">
        <v>0.52320802455863902</v>
      </c>
    </row>
    <row r="517" spans="1:10">
      <c r="A517" s="3" t="s">
        <v>2029</v>
      </c>
      <c r="B517" s="3" t="s">
        <v>2127</v>
      </c>
      <c r="C517" s="3">
        <v>11</v>
      </c>
      <c r="D517" s="3">
        <v>0.28891429721413198</v>
      </c>
      <c r="E517" s="3">
        <v>0.46635877111514001</v>
      </c>
      <c r="F517" s="3">
        <v>1.3349773123509501</v>
      </c>
      <c r="G517" s="3">
        <v>0.53518173714496997</v>
      </c>
      <c r="H517" s="3">
        <v>3.3300172647875801</v>
      </c>
      <c r="I517" s="3" t="s">
        <v>2628</v>
      </c>
      <c r="J517" s="3">
        <v>0.54943369093039396</v>
      </c>
    </row>
    <row r="518" spans="1:10">
      <c r="A518" s="3" t="s">
        <v>2030</v>
      </c>
      <c r="B518" s="3" t="s">
        <v>2123</v>
      </c>
      <c r="C518" s="3">
        <v>19</v>
      </c>
      <c r="D518" s="3">
        <v>-0.96822921377885196</v>
      </c>
      <c r="E518" s="3">
        <v>0.40061806419489099</v>
      </c>
      <c r="F518" s="3">
        <v>0.37975490781719501</v>
      </c>
      <c r="G518" s="3">
        <v>0.173177080791974</v>
      </c>
      <c r="H518" s="3">
        <v>0.83275332596973906</v>
      </c>
      <c r="I518" s="3" t="s">
        <v>2629</v>
      </c>
      <c r="J518" s="3">
        <v>2.71836769006009E-2</v>
      </c>
    </row>
    <row r="519" spans="1:10">
      <c r="A519" s="3" t="s">
        <v>2030</v>
      </c>
      <c r="B519" s="3" t="s">
        <v>2124</v>
      </c>
      <c r="C519" s="3">
        <v>19</v>
      </c>
      <c r="D519" s="3">
        <v>-5.0033125618150001E-2</v>
      </c>
      <c r="E519" s="3">
        <v>0.18717206115653301</v>
      </c>
      <c r="F519" s="3">
        <v>0.95119791495991401</v>
      </c>
      <c r="G519" s="3">
        <v>0.65909317534385403</v>
      </c>
      <c r="H519" s="3">
        <v>1.3727611015727199</v>
      </c>
      <c r="I519" s="3" t="s">
        <v>2630</v>
      </c>
      <c r="J519" s="3">
        <v>0.78922982180106604</v>
      </c>
    </row>
    <row r="520" spans="1:10">
      <c r="A520" s="3" t="s">
        <v>2030</v>
      </c>
      <c r="B520" s="3" t="s">
        <v>2125</v>
      </c>
      <c r="C520" s="3">
        <v>19</v>
      </c>
      <c r="D520" s="3">
        <v>-2.3496434571804999E-2</v>
      </c>
      <c r="E520" s="3">
        <v>0.161990905031758</v>
      </c>
      <c r="F520" s="3">
        <v>0.97677745729252197</v>
      </c>
      <c r="G520" s="3">
        <v>0.71105989769246303</v>
      </c>
      <c r="H520" s="3">
        <v>1.3417916045766001</v>
      </c>
      <c r="I520" s="3" t="s">
        <v>2631</v>
      </c>
      <c r="J520" s="3">
        <v>0.88467308227202202</v>
      </c>
    </row>
    <row r="521" spans="1:10">
      <c r="A521" s="3" t="s">
        <v>2030</v>
      </c>
      <c r="B521" s="3" t="s">
        <v>2126</v>
      </c>
      <c r="C521" s="3">
        <v>19</v>
      </c>
      <c r="D521" s="3">
        <v>0.21705630035696799</v>
      </c>
      <c r="E521" s="3">
        <v>0.329362573628668</v>
      </c>
      <c r="F521" s="3">
        <v>1.24241404852318</v>
      </c>
      <c r="G521" s="3">
        <v>0.65148927539627499</v>
      </c>
      <c r="H521" s="3">
        <v>2.3693293600709602</v>
      </c>
      <c r="I521" s="3" t="s">
        <v>2632</v>
      </c>
      <c r="J521" s="3">
        <v>0.51822594753527695</v>
      </c>
    </row>
    <row r="522" spans="1:10">
      <c r="A522" s="3" t="s">
        <v>2030</v>
      </c>
      <c r="B522" s="3" t="s">
        <v>2127</v>
      </c>
      <c r="C522" s="3">
        <v>19</v>
      </c>
      <c r="D522" s="3">
        <v>2.00273562038111E-2</v>
      </c>
      <c r="E522" s="3">
        <v>0.24494934254544701</v>
      </c>
      <c r="F522" s="3">
        <v>1.0202292492442899</v>
      </c>
      <c r="G522" s="3">
        <v>0.63123733927657699</v>
      </c>
      <c r="H522" s="3">
        <v>1.6489324319857801</v>
      </c>
      <c r="I522" s="3" t="s">
        <v>2633</v>
      </c>
      <c r="J522" s="3">
        <v>0.93573889700200497</v>
      </c>
    </row>
    <row r="523" spans="1:10">
      <c r="A523" s="3" t="s">
        <v>2031</v>
      </c>
      <c r="B523" s="3" t="s">
        <v>2123</v>
      </c>
      <c r="C523" s="3">
        <v>10</v>
      </c>
      <c r="D523" s="3">
        <v>2.0219323230655801</v>
      </c>
      <c r="E523" s="3">
        <v>1.4638638829653099</v>
      </c>
      <c r="F523" s="3">
        <v>7.55290549544815</v>
      </c>
      <c r="G523" s="3">
        <v>0.42859584619875102</v>
      </c>
      <c r="H523" s="3">
        <v>133.10063998314399</v>
      </c>
      <c r="I523" s="3" t="s">
        <v>2634</v>
      </c>
      <c r="J523" s="3">
        <v>0.204559162488129</v>
      </c>
    </row>
    <row r="524" spans="1:10">
      <c r="A524" s="3" t="s">
        <v>2031</v>
      </c>
      <c r="B524" s="3" t="s">
        <v>2124</v>
      </c>
      <c r="C524" s="3">
        <v>10</v>
      </c>
      <c r="D524" s="3">
        <v>-6.45571976930715E-2</v>
      </c>
      <c r="E524" s="3">
        <v>0.32212760874832702</v>
      </c>
      <c r="F524" s="3">
        <v>0.93748249089272395</v>
      </c>
      <c r="G524" s="3">
        <v>0.49861186535174901</v>
      </c>
      <c r="H524" s="3">
        <v>1.7626404059005301</v>
      </c>
      <c r="I524" s="3" t="s">
        <v>2635</v>
      </c>
      <c r="J524" s="3">
        <v>0.84116090154094003</v>
      </c>
    </row>
    <row r="525" spans="1:10">
      <c r="A525" s="3" t="s">
        <v>2031</v>
      </c>
      <c r="B525" s="3" t="s">
        <v>2125</v>
      </c>
      <c r="C525" s="3">
        <v>10</v>
      </c>
      <c r="D525" s="3">
        <v>-2.0958208288651601E-3</v>
      </c>
      <c r="E525" s="3">
        <v>0.276435496878151</v>
      </c>
      <c r="F525" s="3">
        <v>0.99790637387010805</v>
      </c>
      <c r="G525" s="3">
        <v>0.58047450681916801</v>
      </c>
      <c r="H525" s="3">
        <v>1.71552259283078</v>
      </c>
      <c r="I525" s="3" t="s">
        <v>2636</v>
      </c>
      <c r="J525" s="3">
        <v>0.99395082368023902</v>
      </c>
    </row>
    <row r="526" spans="1:10">
      <c r="A526" s="3" t="s">
        <v>2031</v>
      </c>
      <c r="B526" s="3" t="s">
        <v>2126</v>
      </c>
      <c r="C526" s="3">
        <v>10</v>
      </c>
      <c r="D526" s="3">
        <v>-7.6350919653300306E-2</v>
      </c>
      <c r="E526" s="3">
        <v>0.582355617145078</v>
      </c>
      <c r="F526" s="3">
        <v>0.926491025597036</v>
      </c>
      <c r="G526" s="3">
        <v>0.29588987752833501</v>
      </c>
      <c r="H526" s="3">
        <v>2.9010307067015</v>
      </c>
      <c r="I526" s="3" t="s">
        <v>2637</v>
      </c>
      <c r="J526" s="3">
        <v>0.89857455618683901</v>
      </c>
    </row>
    <row r="527" spans="1:10">
      <c r="A527" s="3" t="s">
        <v>2031</v>
      </c>
      <c r="B527" s="3" t="s">
        <v>2127</v>
      </c>
      <c r="C527" s="3">
        <v>10</v>
      </c>
      <c r="D527" s="3">
        <v>-0.14779342713723301</v>
      </c>
      <c r="E527" s="3">
        <v>0.59029544722212202</v>
      </c>
      <c r="F527" s="3">
        <v>0.86260928820864502</v>
      </c>
      <c r="G527" s="3">
        <v>0.27123423281373399</v>
      </c>
      <c r="H527" s="3">
        <v>2.7433660433814802</v>
      </c>
      <c r="I527" s="3" t="s">
        <v>2638</v>
      </c>
      <c r="J527" s="3">
        <v>0.80792153598967498</v>
      </c>
    </row>
    <row r="528" spans="1:10">
      <c r="A528" s="3" t="s">
        <v>2032</v>
      </c>
      <c r="B528" s="3" t="s">
        <v>2123</v>
      </c>
      <c r="C528" s="3">
        <v>11</v>
      </c>
      <c r="D528" s="3">
        <v>-2.78679917229438E-2</v>
      </c>
      <c r="E528" s="3">
        <v>0.58358580135516502</v>
      </c>
      <c r="F528" s="3">
        <v>0.972516738587061</v>
      </c>
      <c r="G528" s="3">
        <v>0.30984095474138501</v>
      </c>
      <c r="H528" s="3">
        <v>3.05249771651857</v>
      </c>
      <c r="I528" s="3" t="s">
        <v>2639</v>
      </c>
      <c r="J528" s="3">
        <v>0.96295595549749402</v>
      </c>
    </row>
    <row r="529" spans="1:10">
      <c r="A529" s="3" t="s">
        <v>2032</v>
      </c>
      <c r="B529" s="3" t="s">
        <v>2124</v>
      </c>
      <c r="C529" s="3">
        <v>11</v>
      </c>
      <c r="D529" s="3">
        <v>0.318791355467474</v>
      </c>
      <c r="E529" s="3">
        <v>0.309127531071762</v>
      </c>
      <c r="F529" s="3">
        <v>1.3754643118568699</v>
      </c>
      <c r="G529" s="3">
        <v>0.75043772795144403</v>
      </c>
      <c r="H529" s="3">
        <v>2.5210647102677601</v>
      </c>
      <c r="I529" s="3" t="s">
        <v>2640</v>
      </c>
      <c r="J529" s="3">
        <v>0.302418155775738</v>
      </c>
    </row>
    <row r="530" spans="1:10">
      <c r="A530" s="3" t="s">
        <v>2032</v>
      </c>
      <c r="B530" s="3" t="s">
        <v>2125</v>
      </c>
      <c r="C530" s="3">
        <v>11</v>
      </c>
      <c r="D530" s="3">
        <v>0.29529066608771598</v>
      </c>
      <c r="E530" s="3">
        <v>0.229879103738517</v>
      </c>
      <c r="F530" s="3">
        <v>1.3435168167139699</v>
      </c>
      <c r="G530" s="3">
        <v>0.85618194124703095</v>
      </c>
      <c r="H530" s="3">
        <v>2.10824049169292</v>
      </c>
      <c r="I530" s="3" t="s">
        <v>2641</v>
      </c>
      <c r="J530" s="3">
        <v>0.198950396779799</v>
      </c>
    </row>
    <row r="531" spans="1:10">
      <c r="A531" s="3" t="s">
        <v>2032</v>
      </c>
      <c r="B531" s="3" t="s">
        <v>2126</v>
      </c>
      <c r="C531" s="3">
        <v>11</v>
      </c>
      <c r="D531" s="3">
        <v>0.27602170805936799</v>
      </c>
      <c r="E531" s="3">
        <v>0.508150001110519</v>
      </c>
      <c r="F531" s="3">
        <v>1.3178764722574901</v>
      </c>
      <c r="G531" s="3">
        <v>0.486775477459919</v>
      </c>
      <c r="H531" s="3">
        <v>3.5679660881701798</v>
      </c>
      <c r="I531" s="3" t="s">
        <v>2642</v>
      </c>
      <c r="J531" s="3">
        <v>0.59889764025288394</v>
      </c>
    </row>
    <row r="532" spans="1:10">
      <c r="A532" s="3" t="s">
        <v>2032</v>
      </c>
      <c r="B532" s="3" t="s">
        <v>2127</v>
      </c>
      <c r="C532" s="3">
        <v>11</v>
      </c>
      <c r="D532" s="3">
        <v>0.290475721112263</v>
      </c>
      <c r="E532" s="3">
        <v>0.54534782727962705</v>
      </c>
      <c r="F532" s="3">
        <v>1.33706340604435</v>
      </c>
      <c r="G532" s="3">
        <v>0.459137283817937</v>
      </c>
      <c r="H532" s="3">
        <v>3.89369065591247</v>
      </c>
      <c r="I532" s="3" t="s">
        <v>2643</v>
      </c>
      <c r="J532" s="3">
        <v>0.60591330171883795</v>
      </c>
    </row>
    <row r="533" spans="1:10">
      <c r="A533" s="3" t="s">
        <v>2033</v>
      </c>
      <c r="B533" s="3" t="s">
        <v>2123</v>
      </c>
      <c r="C533" s="3">
        <v>8</v>
      </c>
      <c r="D533" s="3">
        <v>-0.26870327121501197</v>
      </c>
      <c r="E533" s="3">
        <v>0.58282258628433004</v>
      </c>
      <c r="F533" s="3">
        <v>0.76437003259196301</v>
      </c>
      <c r="G533" s="3">
        <v>0.24389059379446401</v>
      </c>
      <c r="H533" s="3">
        <v>2.3955886843959999</v>
      </c>
      <c r="I533" s="3" t="s">
        <v>2644</v>
      </c>
      <c r="J533" s="3">
        <v>0.66101063917950897</v>
      </c>
    </row>
    <row r="534" spans="1:10">
      <c r="A534" s="3" t="s">
        <v>2033</v>
      </c>
      <c r="B534" s="3" t="s">
        <v>2124</v>
      </c>
      <c r="C534" s="3">
        <v>8</v>
      </c>
      <c r="D534" s="3">
        <v>0.18391490253337101</v>
      </c>
      <c r="E534" s="3">
        <v>0.32823287143396301</v>
      </c>
      <c r="F534" s="3">
        <v>1.2019135389470299</v>
      </c>
      <c r="G534" s="3">
        <v>0.63164893265698296</v>
      </c>
      <c r="H534" s="3">
        <v>2.2870238203800799</v>
      </c>
      <c r="I534" s="3" t="s">
        <v>2645</v>
      </c>
      <c r="J534" s="3">
        <v>0.57526230988726701</v>
      </c>
    </row>
    <row r="535" spans="1:10">
      <c r="A535" s="3" t="s">
        <v>2033</v>
      </c>
      <c r="B535" s="3" t="s">
        <v>2125</v>
      </c>
      <c r="C535" s="3">
        <v>8</v>
      </c>
      <c r="D535" s="3">
        <v>-7.1873402646504395E-2</v>
      </c>
      <c r="E535" s="3">
        <v>0.27968257136690999</v>
      </c>
      <c r="F535" s="3">
        <v>0.93064870601703398</v>
      </c>
      <c r="G535" s="3">
        <v>0.537916872669288</v>
      </c>
      <c r="H535" s="3">
        <v>1.6101131197341401</v>
      </c>
      <c r="I535" s="3" t="s">
        <v>2646</v>
      </c>
      <c r="J535" s="3">
        <v>0.797192624062247</v>
      </c>
    </row>
    <row r="536" spans="1:10">
      <c r="A536" s="3" t="s">
        <v>2033</v>
      </c>
      <c r="B536" s="3" t="s">
        <v>2126</v>
      </c>
      <c r="C536" s="3">
        <v>8</v>
      </c>
      <c r="D536" s="3">
        <v>0.38830161734352497</v>
      </c>
      <c r="E536" s="3">
        <v>0.57110554113254697</v>
      </c>
      <c r="F536" s="3">
        <v>1.4744744442911699</v>
      </c>
      <c r="G536" s="3">
        <v>0.48139591310315899</v>
      </c>
      <c r="H536" s="3">
        <v>4.5161889157996704</v>
      </c>
      <c r="I536" s="3" t="s">
        <v>2647</v>
      </c>
      <c r="J536" s="3">
        <v>0.518405769538689</v>
      </c>
    </row>
    <row r="537" spans="1:10">
      <c r="A537" s="3" t="s">
        <v>2033</v>
      </c>
      <c r="B537" s="3" t="s">
        <v>2127</v>
      </c>
      <c r="C537" s="3">
        <v>8</v>
      </c>
      <c r="D537" s="3">
        <v>0.33590514407779098</v>
      </c>
      <c r="E537" s="3">
        <v>0.44941238830381203</v>
      </c>
      <c r="F537" s="3">
        <v>1.39920629551243</v>
      </c>
      <c r="G537" s="3">
        <v>0.57987475582196502</v>
      </c>
      <c r="H537" s="3">
        <v>3.3762088067215199</v>
      </c>
      <c r="I537" s="3" t="s">
        <v>2648</v>
      </c>
      <c r="J537" s="3">
        <v>0.47915292431643097</v>
      </c>
    </row>
    <row r="538" spans="1:10">
      <c r="A538" s="3" t="s">
        <v>2034</v>
      </c>
      <c r="B538" s="3" t="s">
        <v>2123</v>
      </c>
      <c r="C538" s="3">
        <v>13</v>
      </c>
      <c r="D538" s="3">
        <v>-0.236808149967631</v>
      </c>
      <c r="E538" s="3">
        <v>0.71129796827611602</v>
      </c>
      <c r="F538" s="3">
        <v>0.78914267054266196</v>
      </c>
      <c r="G538" s="3">
        <v>0.19574310508654399</v>
      </c>
      <c r="H538" s="3">
        <v>3.1814461827192799</v>
      </c>
      <c r="I538" s="3" t="s">
        <v>2649</v>
      </c>
      <c r="J538" s="3">
        <v>0.74545053332238598</v>
      </c>
    </row>
    <row r="539" spans="1:10">
      <c r="A539" s="3" t="s">
        <v>2034</v>
      </c>
      <c r="B539" s="3" t="s">
        <v>2124</v>
      </c>
      <c r="C539" s="3">
        <v>13</v>
      </c>
      <c r="D539" s="3">
        <v>-0.13868298128541501</v>
      </c>
      <c r="E539" s="3">
        <v>0.243041755837579</v>
      </c>
      <c r="F539" s="3">
        <v>0.87050395076318499</v>
      </c>
      <c r="G539" s="3">
        <v>0.54061666285311005</v>
      </c>
      <c r="H539" s="3">
        <v>1.40169029251732</v>
      </c>
      <c r="I539" s="3" t="s">
        <v>2650</v>
      </c>
      <c r="J539" s="3">
        <v>0.56826145794517402</v>
      </c>
    </row>
    <row r="540" spans="1:10">
      <c r="A540" s="3" t="s">
        <v>2034</v>
      </c>
      <c r="B540" s="3" t="s">
        <v>2125</v>
      </c>
      <c r="C540" s="3">
        <v>13</v>
      </c>
      <c r="D540" s="3">
        <v>-5.5972269174890302E-2</v>
      </c>
      <c r="E540" s="3">
        <v>0.19279783124762501</v>
      </c>
      <c r="F540" s="3">
        <v>0.94556535683437104</v>
      </c>
      <c r="G540" s="3">
        <v>0.64800554963160295</v>
      </c>
      <c r="H540" s="3">
        <v>1.3797626340601701</v>
      </c>
      <c r="I540" s="3" t="s">
        <v>2651</v>
      </c>
      <c r="J540" s="3">
        <v>0.77157460264008204</v>
      </c>
    </row>
    <row r="541" spans="1:10">
      <c r="A541" s="3" t="s">
        <v>2034</v>
      </c>
      <c r="B541" s="3" t="s">
        <v>2126</v>
      </c>
      <c r="C541" s="3">
        <v>13</v>
      </c>
      <c r="D541" s="3">
        <v>-0.31941846886126402</v>
      </c>
      <c r="E541" s="3">
        <v>0.40343109529298898</v>
      </c>
      <c r="F541" s="3">
        <v>0.72657143815790004</v>
      </c>
      <c r="G541" s="3">
        <v>0.32951170055637402</v>
      </c>
      <c r="H541" s="3">
        <v>1.60208591638925</v>
      </c>
      <c r="I541" s="3" t="s">
        <v>2652</v>
      </c>
      <c r="J541" s="3">
        <v>0.443873347940205</v>
      </c>
    </row>
    <row r="542" spans="1:10">
      <c r="A542" s="3" t="s">
        <v>2034</v>
      </c>
      <c r="B542" s="3" t="s">
        <v>2127</v>
      </c>
      <c r="C542" s="3">
        <v>13</v>
      </c>
      <c r="D542" s="3">
        <v>-0.220989121225696</v>
      </c>
      <c r="E542" s="3">
        <v>0.38130791287994498</v>
      </c>
      <c r="F542" s="3">
        <v>0.80172540203245701</v>
      </c>
      <c r="G542" s="3">
        <v>0.37970804261491098</v>
      </c>
      <c r="H542" s="3">
        <v>1.69278379208833</v>
      </c>
      <c r="I542" s="3" t="s">
        <v>2653</v>
      </c>
      <c r="J542" s="3">
        <v>0.57293438063656299</v>
      </c>
    </row>
    <row r="543" spans="1:10">
      <c r="A543" s="3" t="s">
        <v>2035</v>
      </c>
      <c r="B543" s="3" t="s">
        <v>2123</v>
      </c>
      <c r="C543" s="3">
        <v>14</v>
      </c>
      <c r="D543" s="3">
        <v>-0.41691481526491297</v>
      </c>
      <c r="E543" s="3">
        <v>0.36233497419529298</v>
      </c>
      <c r="F543" s="3">
        <v>0.65907706085774398</v>
      </c>
      <c r="G543" s="3">
        <v>0.32397421014115702</v>
      </c>
      <c r="H543" s="3">
        <v>1.34079367601396</v>
      </c>
      <c r="I543" s="3" t="s">
        <v>2654</v>
      </c>
      <c r="J543" s="3">
        <v>0.27229595220305303</v>
      </c>
    </row>
    <row r="544" spans="1:10">
      <c r="A544" s="3" t="s">
        <v>2035</v>
      </c>
      <c r="B544" s="3" t="s">
        <v>2124</v>
      </c>
      <c r="C544" s="3">
        <v>14</v>
      </c>
      <c r="D544" s="3">
        <v>-5.4529061865488102E-2</v>
      </c>
      <c r="E544" s="3">
        <v>0.112230092141917</v>
      </c>
      <c r="F544" s="3">
        <v>0.94693098887691096</v>
      </c>
      <c r="G544" s="3">
        <v>0.75995197197859199</v>
      </c>
      <c r="H544" s="3">
        <v>1.17991442980381</v>
      </c>
      <c r="I544" s="3" t="s">
        <v>2655</v>
      </c>
      <c r="J544" s="3">
        <v>0.62706043282135204</v>
      </c>
    </row>
    <row r="545" spans="1:10">
      <c r="A545" s="3" t="s">
        <v>2035</v>
      </c>
      <c r="B545" s="3" t="s">
        <v>2125</v>
      </c>
      <c r="C545" s="3">
        <v>14</v>
      </c>
      <c r="D545" s="3">
        <v>-2.64580607113881E-2</v>
      </c>
      <c r="E545" s="3">
        <v>8.6439850144966898E-2</v>
      </c>
      <c r="F545" s="3">
        <v>0.97388888718617395</v>
      </c>
      <c r="G545" s="3">
        <v>0.82211074477624702</v>
      </c>
      <c r="H545" s="3">
        <v>1.1536883207174999</v>
      </c>
      <c r="I545" s="3" t="s">
        <v>2656</v>
      </c>
      <c r="J545" s="3">
        <v>0.75953887870875902</v>
      </c>
    </row>
    <row r="546" spans="1:10">
      <c r="A546" s="3" t="s">
        <v>2035</v>
      </c>
      <c r="B546" s="3" t="s">
        <v>2126</v>
      </c>
      <c r="C546" s="3">
        <v>14</v>
      </c>
      <c r="D546" s="3">
        <v>-0.108356672018474</v>
      </c>
      <c r="E546" s="3">
        <v>0.211823934391072</v>
      </c>
      <c r="F546" s="3">
        <v>0.89730749487280603</v>
      </c>
      <c r="G546" s="3">
        <v>0.59242465215099105</v>
      </c>
      <c r="H546" s="3">
        <v>1.3590939158786</v>
      </c>
      <c r="I546" s="3" t="s">
        <v>2657</v>
      </c>
      <c r="J546" s="3">
        <v>0.61754987460245903</v>
      </c>
    </row>
    <row r="547" spans="1:10">
      <c r="A547" s="3" t="s">
        <v>2035</v>
      </c>
      <c r="B547" s="3" t="s">
        <v>2127</v>
      </c>
      <c r="C547" s="3">
        <v>14</v>
      </c>
      <c r="D547" s="3">
        <v>-0.108356672018474</v>
      </c>
      <c r="E547" s="3">
        <v>0.195367669733511</v>
      </c>
      <c r="F547" s="3">
        <v>0.89730749487280603</v>
      </c>
      <c r="G547" s="3">
        <v>0.61184438315363798</v>
      </c>
      <c r="H547" s="3">
        <v>1.3159567408380199</v>
      </c>
      <c r="I547" s="3" t="s">
        <v>2658</v>
      </c>
      <c r="J547" s="3">
        <v>0.58856359102517497</v>
      </c>
    </row>
    <row r="548" spans="1:10">
      <c r="A548" s="3" t="s">
        <v>2036</v>
      </c>
      <c r="B548" s="3" t="s">
        <v>2123</v>
      </c>
      <c r="C548" s="3">
        <v>7</v>
      </c>
      <c r="D548" s="3">
        <v>0.36977973534082798</v>
      </c>
      <c r="E548" s="3">
        <v>2.6086135498347902</v>
      </c>
      <c r="F548" s="3">
        <v>1.4474157650088</v>
      </c>
      <c r="G548" s="3">
        <v>8.7115737411207501E-3</v>
      </c>
      <c r="H548" s="3">
        <v>240.486100336503</v>
      </c>
      <c r="I548" s="3" t="s">
        <v>2659</v>
      </c>
      <c r="J548" s="3">
        <v>0.89280938448802105</v>
      </c>
    </row>
    <row r="549" spans="1:10">
      <c r="A549" s="3" t="s">
        <v>2036</v>
      </c>
      <c r="B549" s="3" t="s">
        <v>2124</v>
      </c>
      <c r="C549" s="3">
        <v>7</v>
      </c>
      <c r="D549" s="3">
        <v>-0.10099190942893101</v>
      </c>
      <c r="E549" s="3">
        <v>0.23474113285547801</v>
      </c>
      <c r="F549" s="3">
        <v>0.90394034624989295</v>
      </c>
      <c r="G549" s="3">
        <v>0.57058990639043194</v>
      </c>
      <c r="H549" s="3">
        <v>1.4320410165462401</v>
      </c>
      <c r="I549" s="3" t="s">
        <v>2660</v>
      </c>
      <c r="J549" s="3">
        <v>0.667030721385376</v>
      </c>
    </row>
    <row r="550" spans="1:10">
      <c r="A550" s="3" t="s">
        <v>2036</v>
      </c>
      <c r="B550" s="3" t="s">
        <v>2125</v>
      </c>
      <c r="C550" s="3">
        <v>7</v>
      </c>
      <c r="D550" s="3">
        <v>-1.53180175089348E-2</v>
      </c>
      <c r="E550" s="3">
        <v>0.207899179703284</v>
      </c>
      <c r="F550" s="3">
        <v>0.98479870656744295</v>
      </c>
      <c r="G550" s="3">
        <v>0.65520939348359797</v>
      </c>
      <c r="H550" s="3">
        <v>1.4801809957280301</v>
      </c>
      <c r="I550" s="3" t="s">
        <v>2661</v>
      </c>
      <c r="J550" s="3">
        <v>0.94126499044657697</v>
      </c>
    </row>
    <row r="551" spans="1:10">
      <c r="A551" s="3" t="s">
        <v>2036</v>
      </c>
      <c r="B551" s="3" t="s">
        <v>2126</v>
      </c>
      <c r="C551" s="3">
        <v>7</v>
      </c>
      <c r="D551" s="3">
        <v>-0.354170320225142</v>
      </c>
      <c r="E551" s="3">
        <v>0.42359586211235301</v>
      </c>
      <c r="F551" s="3">
        <v>0.70175543403269303</v>
      </c>
      <c r="G551" s="3">
        <v>0.30592411133354103</v>
      </c>
      <c r="H551" s="3">
        <v>1.60974787847793</v>
      </c>
      <c r="I551" s="3" t="s">
        <v>2662</v>
      </c>
      <c r="J551" s="3">
        <v>0.43512276605735101</v>
      </c>
    </row>
    <row r="552" spans="1:10">
      <c r="A552" s="3" t="s">
        <v>2036</v>
      </c>
      <c r="B552" s="3" t="s">
        <v>2127</v>
      </c>
      <c r="C552" s="3">
        <v>7</v>
      </c>
      <c r="D552" s="3">
        <v>-0.21940526504590199</v>
      </c>
      <c r="E552" s="3">
        <v>0.38575202027176198</v>
      </c>
      <c r="F552" s="3">
        <v>0.80299622590041597</v>
      </c>
      <c r="G552" s="3">
        <v>0.37701163694644702</v>
      </c>
      <c r="H552" s="3">
        <v>1.71029983061744</v>
      </c>
      <c r="I552" s="3" t="s">
        <v>2663</v>
      </c>
      <c r="J552" s="3">
        <v>0.59014891114921497</v>
      </c>
    </row>
    <row r="553" spans="1:10">
      <c r="A553" s="3" t="s">
        <v>2037</v>
      </c>
      <c r="B553" s="3" t="s">
        <v>2123</v>
      </c>
      <c r="C553" s="3">
        <v>4</v>
      </c>
      <c r="D553" s="3">
        <v>-3.0816404686144598</v>
      </c>
      <c r="E553" s="3">
        <v>2.0908557529902398</v>
      </c>
      <c r="F553" s="3">
        <v>4.5883923738499303E-2</v>
      </c>
      <c r="G553" s="3">
        <v>7.6188285745044796E-4</v>
      </c>
      <c r="H553" s="3">
        <v>2.7633309203014198</v>
      </c>
      <c r="I553" s="3" t="s">
        <v>2664</v>
      </c>
      <c r="J553" s="3">
        <v>0.27844211600197599</v>
      </c>
    </row>
    <row r="554" spans="1:10">
      <c r="A554" s="3" t="s">
        <v>2037</v>
      </c>
      <c r="B554" s="3" t="s">
        <v>2124</v>
      </c>
      <c r="C554" s="3">
        <v>4</v>
      </c>
      <c r="D554" s="3">
        <v>-0.33314064478710997</v>
      </c>
      <c r="E554" s="3">
        <v>0.20481799879625601</v>
      </c>
      <c r="F554" s="3">
        <v>0.71666939125320295</v>
      </c>
      <c r="G554" s="3">
        <v>0.47970501195401499</v>
      </c>
      <c r="H554" s="3">
        <v>1.0706892852069501</v>
      </c>
      <c r="I554" s="3" t="s">
        <v>2665</v>
      </c>
      <c r="J554" s="3">
        <v>0.103839006122401</v>
      </c>
    </row>
    <row r="555" spans="1:10">
      <c r="A555" s="3" t="s">
        <v>2037</v>
      </c>
      <c r="B555" s="3" t="s">
        <v>2125</v>
      </c>
      <c r="C555" s="3">
        <v>4</v>
      </c>
      <c r="D555" s="3">
        <v>-0.26792981604268701</v>
      </c>
      <c r="E555" s="3">
        <v>0.166839061223783</v>
      </c>
      <c r="F555" s="3">
        <v>0.76496146724185199</v>
      </c>
      <c r="G555" s="3">
        <v>0.551598762774551</v>
      </c>
      <c r="H555" s="3">
        <v>1.06085453024117</v>
      </c>
      <c r="I555" s="3" t="s">
        <v>2666</v>
      </c>
      <c r="J555" s="3">
        <v>0.108291974767852</v>
      </c>
    </row>
    <row r="556" spans="1:10">
      <c r="A556" s="3" t="s">
        <v>2037</v>
      </c>
      <c r="B556" s="3" t="s">
        <v>2126</v>
      </c>
      <c r="C556" s="3">
        <v>4</v>
      </c>
      <c r="D556" s="3">
        <v>-0.47832346190636199</v>
      </c>
      <c r="E556" s="3">
        <v>0.31984208779642498</v>
      </c>
      <c r="F556" s="3">
        <v>0.61982167585239301</v>
      </c>
      <c r="G556" s="3">
        <v>0.33114002593333502</v>
      </c>
      <c r="H556" s="3">
        <v>1.1601705616034801</v>
      </c>
      <c r="I556" s="3" t="s">
        <v>2667</v>
      </c>
      <c r="J556" s="3">
        <v>0.23166708867118699</v>
      </c>
    </row>
    <row r="557" spans="1:10">
      <c r="A557" s="3" t="s">
        <v>2037</v>
      </c>
      <c r="B557" s="3" t="s">
        <v>2127</v>
      </c>
      <c r="C557" s="3">
        <v>4</v>
      </c>
      <c r="D557" s="3">
        <v>-0.47520969973884503</v>
      </c>
      <c r="E557" s="3">
        <v>0.34054527679476598</v>
      </c>
      <c r="F557" s="3">
        <v>0.62175466100351295</v>
      </c>
      <c r="G557" s="3">
        <v>0.318963551209555</v>
      </c>
      <c r="H557" s="3">
        <v>1.21198443211969</v>
      </c>
      <c r="I557" s="3" t="s">
        <v>2668</v>
      </c>
      <c r="J557" s="3">
        <v>0.25723741706485098</v>
      </c>
    </row>
    <row r="558" spans="1:10">
      <c r="A558" s="3" t="s">
        <v>2038</v>
      </c>
      <c r="B558" s="3" t="s">
        <v>2123</v>
      </c>
      <c r="C558" s="3">
        <v>7</v>
      </c>
      <c r="D558" s="3">
        <v>6.4043955404585295E-2</v>
      </c>
      <c r="E558" s="3">
        <v>1.3429522658761599</v>
      </c>
      <c r="F558" s="3">
        <v>1.06613926031412</v>
      </c>
      <c r="G558" s="3">
        <v>7.6677843412382304E-2</v>
      </c>
      <c r="H558" s="3">
        <v>14.823746623520501</v>
      </c>
      <c r="I558" s="3" t="s">
        <v>2669</v>
      </c>
      <c r="J558" s="3">
        <v>0.96381038619167003</v>
      </c>
    </row>
    <row r="559" spans="1:10">
      <c r="A559" s="3" t="s">
        <v>2038</v>
      </c>
      <c r="B559" s="3" t="s">
        <v>2124</v>
      </c>
      <c r="C559" s="3">
        <v>7</v>
      </c>
      <c r="D559" s="3">
        <v>-6.9158149339354894E-2</v>
      </c>
      <c r="E559" s="3">
        <v>0.403847553387914</v>
      </c>
      <c r="F559" s="3">
        <v>0.93317908675154604</v>
      </c>
      <c r="G559" s="3">
        <v>0.42286624569075498</v>
      </c>
      <c r="H559" s="3">
        <v>2.0593348767479802</v>
      </c>
      <c r="I559" s="3" t="s">
        <v>2670</v>
      </c>
      <c r="J559" s="3">
        <v>0.86402864268767798</v>
      </c>
    </row>
    <row r="560" spans="1:10">
      <c r="A560" s="3" t="s">
        <v>2038</v>
      </c>
      <c r="B560" s="3" t="s">
        <v>2125</v>
      </c>
      <c r="C560" s="3">
        <v>7</v>
      </c>
      <c r="D560" s="3">
        <v>-0.32993595132694498</v>
      </c>
      <c r="E560" s="3">
        <v>0.305576653015114</v>
      </c>
      <c r="F560" s="3">
        <v>0.71896978101770803</v>
      </c>
      <c r="G560" s="3">
        <v>0.395001312525737</v>
      </c>
      <c r="H560" s="3">
        <v>1.30864766679217</v>
      </c>
      <c r="I560" s="3" t="s">
        <v>2671</v>
      </c>
      <c r="J560" s="3">
        <v>0.28026873987898099</v>
      </c>
    </row>
    <row r="561" spans="1:10">
      <c r="A561" s="3" t="s">
        <v>2038</v>
      </c>
      <c r="B561" s="3" t="s">
        <v>2126</v>
      </c>
      <c r="C561" s="3">
        <v>7</v>
      </c>
      <c r="D561" s="3">
        <v>0.17546983073075101</v>
      </c>
      <c r="E561" s="3">
        <v>0.64033012724702298</v>
      </c>
      <c r="F561" s="3">
        <v>1.1918060321918</v>
      </c>
      <c r="G561" s="3">
        <v>0.339739130646392</v>
      </c>
      <c r="H561" s="3">
        <v>4.1808596368227704</v>
      </c>
      <c r="I561" s="3" t="s">
        <v>2672</v>
      </c>
      <c r="J561" s="3">
        <v>0.79325115167697602</v>
      </c>
    </row>
    <row r="562" spans="1:10">
      <c r="A562" s="3" t="s">
        <v>2038</v>
      </c>
      <c r="B562" s="3" t="s">
        <v>2127</v>
      </c>
      <c r="C562" s="3">
        <v>7</v>
      </c>
      <c r="D562" s="3">
        <v>0.18537555170459999</v>
      </c>
      <c r="E562" s="3">
        <v>0.56735228045090802</v>
      </c>
      <c r="F562" s="3">
        <v>1.20367039572493</v>
      </c>
      <c r="G562" s="3">
        <v>0.39588365239562101</v>
      </c>
      <c r="H562" s="3">
        <v>3.6597177296342198</v>
      </c>
      <c r="I562" s="3" t="s">
        <v>2673</v>
      </c>
      <c r="J562" s="3">
        <v>0.75496327357253201</v>
      </c>
    </row>
    <row r="563" spans="1:10">
      <c r="A563" s="3" t="s">
        <v>2039</v>
      </c>
      <c r="B563" s="3" t="s">
        <v>2123</v>
      </c>
      <c r="C563" s="3">
        <v>5</v>
      </c>
      <c r="D563" s="3">
        <v>-0.67697739131071899</v>
      </c>
      <c r="E563" s="3">
        <v>0.60951254655660203</v>
      </c>
      <c r="F563" s="3">
        <v>0.50815061389010696</v>
      </c>
      <c r="G563" s="3">
        <v>0.15387387855014001</v>
      </c>
      <c r="H563" s="3">
        <v>1.6781083887006401</v>
      </c>
      <c r="I563" s="3" t="s">
        <v>2674</v>
      </c>
      <c r="J563" s="3">
        <v>0.34771640459261</v>
      </c>
    </row>
    <row r="564" spans="1:10">
      <c r="A564" s="3" t="s">
        <v>2039</v>
      </c>
      <c r="B564" s="3" t="s">
        <v>2124</v>
      </c>
      <c r="C564" s="3">
        <v>5</v>
      </c>
      <c r="D564" s="3">
        <v>-0.101977084651299</v>
      </c>
      <c r="E564" s="3">
        <v>0.29575747469271502</v>
      </c>
      <c r="F564" s="3">
        <v>0.903050245143039</v>
      </c>
      <c r="G564" s="3">
        <v>0.50577582824246303</v>
      </c>
      <c r="H564" s="3">
        <v>1.61237390107532</v>
      </c>
      <c r="I564" s="3" t="s">
        <v>2675</v>
      </c>
      <c r="J564" s="3">
        <v>0.73024496852952103</v>
      </c>
    </row>
    <row r="565" spans="1:10">
      <c r="A565" s="3" t="s">
        <v>2039</v>
      </c>
      <c r="B565" s="3" t="s">
        <v>2125</v>
      </c>
      <c r="C565" s="3">
        <v>5</v>
      </c>
      <c r="D565" s="3">
        <v>-6.6474818510053102E-2</v>
      </c>
      <c r="E565" s="3">
        <v>0.23286117323830399</v>
      </c>
      <c r="F565" s="3">
        <v>0.93568647753929801</v>
      </c>
      <c r="G565" s="3">
        <v>0.59280918073097899</v>
      </c>
      <c r="H565" s="3">
        <v>1.4768819591665701</v>
      </c>
      <c r="I565" s="3" t="s">
        <v>2676</v>
      </c>
      <c r="J565" s="3">
        <v>0.77528428451122799</v>
      </c>
    </row>
    <row r="566" spans="1:10">
      <c r="A566" s="3" t="s">
        <v>2039</v>
      </c>
      <c r="B566" s="3" t="s">
        <v>2126</v>
      </c>
      <c r="C566" s="3">
        <v>5</v>
      </c>
      <c r="D566" s="3">
        <v>-0.19788985741072301</v>
      </c>
      <c r="E566" s="3">
        <v>0.38036173029540399</v>
      </c>
      <c r="F566" s="3">
        <v>0.82046021577391703</v>
      </c>
      <c r="G566" s="3">
        <v>0.38930240415916501</v>
      </c>
      <c r="H566" s="3">
        <v>1.72913128322877</v>
      </c>
      <c r="I566" s="3" t="s">
        <v>2677</v>
      </c>
      <c r="J566" s="3">
        <v>0.63034553639139901</v>
      </c>
    </row>
    <row r="567" spans="1:10">
      <c r="A567" s="3" t="s">
        <v>2039</v>
      </c>
      <c r="B567" s="3" t="s">
        <v>2127</v>
      </c>
      <c r="C567" s="3">
        <v>5</v>
      </c>
      <c r="D567" s="3">
        <v>-0.17504743652322699</v>
      </c>
      <c r="E567" s="3">
        <v>0.35278814294417399</v>
      </c>
      <c r="F567" s="3">
        <v>0.83941720079121096</v>
      </c>
      <c r="G567" s="3">
        <v>0.42041532103641099</v>
      </c>
      <c r="H567" s="3">
        <v>1.6760122710255101</v>
      </c>
      <c r="I567" s="3" t="s">
        <v>2678</v>
      </c>
      <c r="J567" s="3">
        <v>0.64579294603094595</v>
      </c>
    </row>
    <row r="568" spans="1:10">
      <c r="A568" s="3" t="s">
        <v>2040</v>
      </c>
      <c r="B568" s="3" t="s">
        <v>2123</v>
      </c>
      <c r="C568" s="3">
        <v>10</v>
      </c>
      <c r="D568" s="3">
        <v>-0.13351408613848201</v>
      </c>
      <c r="E568" s="3">
        <v>0.91124418711835498</v>
      </c>
      <c r="F568" s="3">
        <v>0.87501514330632402</v>
      </c>
      <c r="G568" s="3">
        <v>0.14667255513583499</v>
      </c>
      <c r="H568" s="3">
        <v>5.2201415616323796</v>
      </c>
      <c r="I568" s="3" t="s">
        <v>2679</v>
      </c>
      <c r="J568" s="3">
        <v>0.88713702849850895</v>
      </c>
    </row>
    <row r="569" spans="1:10">
      <c r="A569" s="3" t="s">
        <v>2040</v>
      </c>
      <c r="B569" s="3" t="s">
        <v>2124</v>
      </c>
      <c r="C569" s="3">
        <v>10</v>
      </c>
      <c r="D569" s="3">
        <v>-0.249453112755532</v>
      </c>
      <c r="E569" s="3">
        <v>0.31043243978157398</v>
      </c>
      <c r="F569" s="3">
        <v>0.77922681577095398</v>
      </c>
      <c r="G569" s="3">
        <v>0.42405136181629099</v>
      </c>
      <c r="H569" s="3">
        <v>1.43188888208215</v>
      </c>
      <c r="I569" s="3" t="s">
        <v>2680</v>
      </c>
      <c r="J569" s="3">
        <v>0.42164737001119001</v>
      </c>
    </row>
    <row r="570" spans="1:10">
      <c r="A570" s="3" t="s">
        <v>2040</v>
      </c>
      <c r="B570" s="3" t="s">
        <v>2125</v>
      </c>
      <c r="C570" s="3">
        <v>10</v>
      </c>
      <c r="D570" s="3">
        <v>-0.22563155895801201</v>
      </c>
      <c r="E570" s="3">
        <v>0.23342546913415599</v>
      </c>
      <c r="F570" s="3">
        <v>0.79801206790555301</v>
      </c>
      <c r="G570" s="3">
        <v>0.50502594314549898</v>
      </c>
      <c r="H570" s="3">
        <v>1.26097138011666</v>
      </c>
      <c r="I570" s="3" t="s">
        <v>2681</v>
      </c>
      <c r="J570" s="3">
        <v>0.333738677487598</v>
      </c>
    </row>
    <row r="571" spans="1:10">
      <c r="A571" s="3" t="s">
        <v>2040</v>
      </c>
      <c r="B571" s="3" t="s">
        <v>2126</v>
      </c>
      <c r="C571" s="3">
        <v>10</v>
      </c>
      <c r="D571" s="3">
        <v>-0.33170999319303002</v>
      </c>
      <c r="E571" s="3">
        <v>0.55428581556187595</v>
      </c>
      <c r="F571" s="3">
        <v>0.71769542923666096</v>
      </c>
      <c r="G571" s="3">
        <v>0.24217124195154699</v>
      </c>
      <c r="H571" s="3">
        <v>2.12695250268508</v>
      </c>
      <c r="I571" s="3" t="s">
        <v>2682</v>
      </c>
      <c r="J571" s="3">
        <v>0.56429797640569102</v>
      </c>
    </row>
    <row r="572" spans="1:10">
      <c r="A572" s="3" t="s">
        <v>2040</v>
      </c>
      <c r="B572" s="3" t="s">
        <v>2127</v>
      </c>
      <c r="C572" s="3">
        <v>10</v>
      </c>
      <c r="D572" s="3">
        <v>-0.25615978958094299</v>
      </c>
      <c r="E572" s="3">
        <v>0.49097149670891999</v>
      </c>
      <c r="F572" s="3">
        <v>0.77401827885390995</v>
      </c>
      <c r="G572" s="3">
        <v>0.29568401163557001</v>
      </c>
      <c r="H572" s="3">
        <v>2.02616398731212</v>
      </c>
      <c r="I572" s="3" t="s">
        <v>2683</v>
      </c>
      <c r="J572" s="3">
        <v>0.61444639319846905</v>
      </c>
    </row>
    <row r="573" spans="1:10">
      <c r="A573" s="3" t="s">
        <v>2041</v>
      </c>
      <c r="B573" s="3" t="s">
        <v>2123</v>
      </c>
      <c r="C573" s="3">
        <v>10</v>
      </c>
      <c r="D573" s="3">
        <v>0.56109335417620998</v>
      </c>
      <c r="E573" s="3">
        <v>0.54713250990815798</v>
      </c>
      <c r="F573" s="3">
        <v>1.75258765216434</v>
      </c>
      <c r="G573" s="3">
        <v>0.59972361878836</v>
      </c>
      <c r="H573" s="3">
        <v>5.1216316688085097</v>
      </c>
      <c r="I573" s="3" t="s">
        <v>2684</v>
      </c>
      <c r="J573" s="3">
        <v>0.33512595826049402</v>
      </c>
    </row>
    <row r="574" spans="1:10">
      <c r="A574" s="3" t="s">
        <v>2041</v>
      </c>
      <c r="B574" s="3" t="s">
        <v>2124</v>
      </c>
      <c r="C574" s="3">
        <v>10</v>
      </c>
      <c r="D574" s="3">
        <v>2.89898334093124E-2</v>
      </c>
      <c r="E574" s="3">
        <v>0.19725073525186601</v>
      </c>
      <c r="F574" s="3">
        <v>1.02941412878984</v>
      </c>
      <c r="G574" s="3">
        <v>0.69933764893940398</v>
      </c>
      <c r="H574" s="3">
        <v>1.5152815670073501</v>
      </c>
      <c r="I574" s="3" t="s">
        <v>2685</v>
      </c>
      <c r="J574" s="3">
        <v>0.88315612845073399</v>
      </c>
    </row>
    <row r="575" spans="1:10">
      <c r="A575" s="3" t="s">
        <v>2041</v>
      </c>
      <c r="B575" s="3" t="s">
        <v>2125</v>
      </c>
      <c r="C575" s="3">
        <v>10</v>
      </c>
      <c r="D575" s="3">
        <v>-8.6650994886413896E-2</v>
      </c>
      <c r="E575" s="3">
        <v>0.14722288374016201</v>
      </c>
      <c r="F575" s="3">
        <v>0.91699707646126005</v>
      </c>
      <c r="G575" s="3">
        <v>0.68714644260902102</v>
      </c>
      <c r="H575" s="3">
        <v>1.2237327971105501</v>
      </c>
      <c r="I575" s="3" t="s">
        <v>2686</v>
      </c>
      <c r="J575" s="3">
        <v>0.55614966228017504</v>
      </c>
    </row>
    <row r="576" spans="1:10">
      <c r="A576" s="3" t="s">
        <v>2041</v>
      </c>
      <c r="B576" s="3" t="s">
        <v>2126</v>
      </c>
      <c r="C576" s="3">
        <v>10</v>
      </c>
      <c r="D576" s="3">
        <v>0.15684958223651299</v>
      </c>
      <c r="E576" s="3">
        <v>0.33744343771160001</v>
      </c>
      <c r="F576" s="3">
        <v>1.1698196390125899</v>
      </c>
      <c r="G576" s="3">
        <v>0.60378352012652503</v>
      </c>
      <c r="H576" s="3">
        <v>2.2665043715217199</v>
      </c>
      <c r="I576" s="3" t="s">
        <v>2687</v>
      </c>
      <c r="J576" s="3">
        <v>0.65310255342486501</v>
      </c>
    </row>
    <row r="577" spans="1:10">
      <c r="A577" s="3" t="s">
        <v>2041</v>
      </c>
      <c r="B577" s="3" t="s">
        <v>2127</v>
      </c>
      <c r="C577" s="3">
        <v>10</v>
      </c>
      <c r="D577" s="3">
        <v>0.15684958223651299</v>
      </c>
      <c r="E577" s="3">
        <v>0.30405504474636003</v>
      </c>
      <c r="F577" s="3">
        <v>1.1698196390125899</v>
      </c>
      <c r="G577" s="3">
        <v>0.64461740710009496</v>
      </c>
      <c r="H577" s="3">
        <v>2.1229305519002901</v>
      </c>
      <c r="I577" s="3" t="s">
        <v>2688</v>
      </c>
      <c r="J577" s="3">
        <v>0.61838551711963996</v>
      </c>
    </row>
    <row r="578" spans="1:10">
      <c r="A578" s="3" t="s">
        <v>2042</v>
      </c>
      <c r="B578" s="3" t="s">
        <v>2123</v>
      </c>
      <c r="C578" s="3">
        <v>12</v>
      </c>
      <c r="D578" s="3">
        <v>0.16790637059955901</v>
      </c>
      <c r="E578" s="3">
        <v>0.488178229955889</v>
      </c>
      <c r="F578" s="3">
        <v>1.18282585818712</v>
      </c>
      <c r="G578" s="3">
        <v>0.45433386755683203</v>
      </c>
      <c r="H578" s="3">
        <v>3.0794028592224398</v>
      </c>
      <c r="I578" s="3" t="s">
        <v>2689</v>
      </c>
      <c r="J578" s="3">
        <v>0.73801032202053396</v>
      </c>
    </row>
    <row r="579" spans="1:10">
      <c r="A579" s="3" t="s">
        <v>2042</v>
      </c>
      <c r="B579" s="3" t="s">
        <v>2124</v>
      </c>
      <c r="C579" s="3">
        <v>12</v>
      </c>
      <c r="D579" s="3">
        <v>0.170468312089467</v>
      </c>
      <c r="E579" s="3">
        <v>0.26877845693677899</v>
      </c>
      <c r="F579" s="3">
        <v>1.1858600739105201</v>
      </c>
      <c r="G579" s="3">
        <v>0.70023627616952799</v>
      </c>
      <c r="H579" s="3">
        <v>2.0082708690667799</v>
      </c>
      <c r="I579" s="3" t="s">
        <v>2690</v>
      </c>
      <c r="J579" s="3">
        <v>0.525928422223926</v>
      </c>
    </row>
    <row r="580" spans="1:10">
      <c r="A580" s="3" t="s">
        <v>2042</v>
      </c>
      <c r="B580" s="3" t="s">
        <v>2125</v>
      </c>
      <c r="C580" s="3">
        <v>12</v>
      </c>
      <c r="D580" s="3">
        <v>-8.09112592267088E-3</v>
      </c>
      <c r="E580" s="3">
        <v>0.19326502639333101</v>
      </c>
      <c r="F580" s="3">
        <v>0.99194151913226103</v>
      </c>
      <c r="G580" s="3">
        <v>0.67916540673327497</v>
      </c>
      <c r="H580" s="3">
        <v>1.44876044572282</v>
      </c>
      <c r="I580" s="3" t="s">
        <v>2691</v>
      </c>
      <c r="J580" s="3">
        <v>0.96660596482121297</v>
      </c>
    </row>
    <row r="581" spans="1:10">
      <c r="A581" s="3" t="s">
        <v>2042</v>
      </c>
      <c r="B581" s="3" t="s">
        <v>2126</v>
      </c>
      <c r="C581" s="3">
        <v>12</v>
      </c>
      <c r="D581" s="3">
        <v>0.205220352158034</v>
      </c>
      <c r="E581" s="3">
        <v>0.43724044262537998</v>
      </c>
      <c r="F581" s="3">
        <v>1.2277955825637601</v>
      </c>
      <c r="G581" s="3">
        <v>0.521122095983511</v>
      </c>
      <c r="H581" s="3">
        <v>2.8927616084250101</v>
      </c>
      <c r="I581" s="3" t="s">
        <v>2692</v>
      </c>
      <c r="J581" s="3">
        <v>0.64798284351698399</v>
      </c>
    </row>
    <row r="582" spans="1:10">
      <c r="A582" s="3" t="s">
        <v>2042</v>
      </c>
      <c r="B582" s="3" t="s">
        <v>2127</v>
      </c>
      <c r="C582" s="3">
        <v>12</v>
      </c>
      <c r="D582" s="3">
        <v>0.189079551083077</v>
      </c>
      <c r="E582" s="3">
        <v>0.39816469776511199</v>
      </c>
      <c r="F582" s="3">
        <v>1.2081370572716399</v>
      </c>
      <c r="G582" s="3">
        <v>0.55359425263331996</v>
      </c>
      <c r="H582" s="3">
        <v>2.6365793037229501</v>
      </c>
      <c r="I582" s="3" t="s">
        <v>2693</v>
      </c>
      <c r="J582" s="3">
        <v>0.644162708710317</v>
      </c>
    </row>
    <row r="583" spans="1:10">
      <c r="A583" s="3" t="s">
        <v>2043</v>
      </c>
      <c r="B583" s="3" t="s">
        <v>2123</v>
      </c>
      <c r="C583" s="3">
        <v>8</v>
      </c>
      <c r="D583" s="3">
        <v>1.6751570198900101</v>
      </c>
      <c r="E583" s="3">
        <v>1.0946457536354499</v>
      </c>
      <c r="F583" s="3">
        <v>5.3396335119183602</v>
      </c>
      <c r="G583" s="3">
        <v>0.62478439470348002</v>
      </c>
      <c r="H583" s="3">
        <v>45.634440109748702</v>
      </c>
      <c r="I583" s="3" t="s">
        <v>2694</v>
      </c>
      <c r="J583" s="3">
        <v>0.17681278594174701</v>
      </c>
    </row>
    <row r="584" spans="1:10">
      <c r="A584" s="3" t="s">
        <v>2043</v>
      </c>
      <c r="B584" s="3" t="s">
        <v>2124</v>
      </c>
      <c r="C584" s="3">
        <v>8</v>
      </c>
      <c r="D584" s="3">
        <v>3.3293436197323001E-2</v>
      </c>
      <c r="E584" s="3">
        <v>0.28484583958551302</v>
      </c>
      <c r="F584" s="3">
        <v>1.03385386488247</v>
      </c>
      <c r="G584" s="3">
        <v>0.59155275597408996</v>
      </c>
      <c r="H584" s="3">
        <v>1.80686135452512</v>
      </c>
      <c r="I584" s="3" t="s">
        <v>2695</v>
      </c>
      <c r="J584" s="3">
        <v>0.90695332644610305</v>
      </c>
    </row>
    <row r="585" spans="1:10">
      <c r="A585" s="3" t="s">
        <v>2043</v>
      </c>
      <c r="B585" s="3" t="s">
        <v>2125</v>
      </c>
      <c r="C585" s="3">
        <v>8</v>
      </c>
      <c r="D585" s="3">
        <v>0.123066128556687</v>
      </c>
      <c r="E585" s="3">
        <v>0.21426649638253301</v>
      </c>
      <c r="F585" s="3">
        <v>1.1309592071747501</v>
      </c>
      <c r="G585" s="3">
        <v>0.74312114109863903</v>
      </c>
      <c r="H585" s="3">
        <v>1.7212116000391999</v>
      </c>
      <c r="I585" s="3" t="s">
        <v>2696</v>
      </c>
      <c r="J585" s="3">
        <v>0.56572414014652705</v>
      </c>
    </row>
    <row r="586" spans="1:10">
      <c r="A586" s="3" t="s">
        <v>2043</v>
      </c>
      <c r="B586" s="3" t="s">
        <v>2126</v>
      </c>
      <c r="C586" s="3">
        <v>8</v>
      </c>
      <c r="D586" s="3">
        <v>7.5851224443372695E-2</v>
      </c>
      <c r="E586" s="3">
        <v>0.43256106680536799</v>
      </c>
      <c r="F586" s="3">
        <v>1.07880206284011</v>
      </c>
      <c r="G586" s="3">
        <v>0.46210253906661097</v>
      </c>
      <c r="H586" s="3">
        <v>2.5185187104551101</v>
      </c>
      <c r="I586" s="3" t="s">
        <v>2697</v>
      </c>
      <c r="J586" s="3">
        <v>0.86576619944562605</v>
      </c>
    </row>
    <row r="587" spans="1:10">
      <c r="A587" s="3" t="s">
        <v>2043</v>
      </c>
      <c r="B587" s="3" t="s">
        <v>2127</v>
      </c>
      <c r="C587" s="3">
        <v>8</v>
      </c>
      <c r="D587" s="3">
        <v>0.10393863209179501</v>
      </c>
      <c r="E587" s="3">
        <v>0.45158680735678097</v>
      </c>
      <c r="F587" s="3">
        <v>1.1095323631460701</v>
      </c>
      <c r="G587" s="3">
        <v>0.45786929837254797</v>
      </c>
      <c r="H587" s="3">
        <v>2.6886757186913099</v>
      </c>
      <c r="I587" s="3" t="s">
        <v>2698</v>
      </c>
      <c r="J587" s="3">
        <v>0.82454649755346099</v>
      </c>
    </row>
    <row r="588" spans="1:10">
      <c r="A588" s="3" t="s">
        <v>2044</v>
      </c>
      <c r="B588" s="3" t="s">
        <v>2123</v>
      </c>
      <c r="C588" s="3">
        <v>9</v>
      </c>
      <c r="D588" s="3">
        <v>-0.879157601282751</v>
      </c>
      <c r="E588" s="3">
        <v>1.48727055555453</v>
      </c>
      <c r="F588" s="3">
        <v>0.41513247148801302</v>
      </c>
      <c r="G588" s="3">
        <v>2.25007218026257E-2</v>
      </c>
      <c r="H588" s="3">
        <v>7.6590862460081599</v>
      </c>
      <c r="I588" s="3" t="s">
        <v>2699</v>
      </c>
      <c r="J588" s="3">
        <v>0.57302338169437805</v>
      </c>
    </row>
    <row r="589" spans="1:10">
      <c r="A589" s="3" t="s">
        <v>2044</v>
      </c>
      <c r="B589" s="3" t="s">
        <v>2124</v>
      </c>
      <c r="C589" s="3">
        <v>9</v>
      </c>
      <c r="D589" s="3">
        <v>0.22889987729871999</v>
      </c>
      <c r="E589" s="3">
        <v>0.30091380537250001</v>
      </c>
      <c r="F589" s="3">
        <v>1.2572161568303999</v>
      </c>
      <c r="G589" s="3">
        <v>0.69705484699003695</v>
      </c>
      <c r="H589" s="3">
        <v>2.2675295521157</v>
      </c>
      <c r="I589" s="3" t="s">
        <v>2700</v>
      </c>
      <c r="J589" s="3">
        <v>0.44684670694093598</v>
      </c>
    </row>
    <row r="590" spans="1:10">
      <c r="A590" s="3" t="s">
        <v>2044</v>
      </c>
      <c r="B590" s="3" t="s">
        <v>2125</v>
      </c>
      <c r="C590" s="3">
        <v>9</v>
      </c>
      <c r="D590" s="3">
        <v>0.18524776484330299</v>
      </c>
      <c r="E590" s="3">
        <v>0.244009899586177</v>
      </c>
      <c r="F590" s="3">
        <v>1.20351659229026</v>
      </c>
      <c r="G590" s="3">
        <v>0.74601345828424404</v>
      </c>
      <c r="H590" s="3">
        <v>1.9415898893422801</v>
      </c>
      <c r="I590" s="3" t="s">
        <v>2701</v>
      </c>
      <c r="J590" s="3">
        <v>0.44774408120856901</v>
      </c>
    </row>
    <row r="591" spans="1:10">
      <c r="A591" s="3" t="s">
        <v>2044</v>
      </c>
      <c r="B591" s="3" t="s">
        <v>2126</v>
      </c>
      <c r="C591" s="3">
        <v>9</v>
      </c>
      <c r="D591" s="3">
        <v>0.30963434785774901</v>
      </c>
      <c r="E591" s="3">
        <v>0.49281356942107601</v>
      </c>
      <c r="F591" s="3">
        <v>1.3629266659532699</v>
      </c>
      <c r="G591" s="3">
        <v>0.51877747332786694</v>
      </c>
      <c r="H591" s="3">
        <v>3.5806664557936898</v>
      </c>
      <c r="I591" s="3" t="s">
        <v>2702</v>
      </c>
      <c r="J591" s="3">
        <v>0.547321803414901</v>
      </c>
    </row>
    <row r="592" spans="1:10">
      <c r="A592" s="3" t="s">
        <v>2044</v>
      </c>
      <c r="B592" s="3" t="s">
        <v>2127</v>
      </c>
      <c r="C592" s="3">
        <v>9</v>
      </c>
      <c r="D592" s="3">
        <v>0.32556763610894002</v>
      </c>
      <c r="E592" s="3">
        <v>0.48756177327779299</v>
      </c>
      <c r="F592" s="3">
        <v>1.38481649476826</v>
      </c>
      <c r="G592" s="3">
        <v>0.532563340319543</v>
      </c>
      <c r="H592" s="3">
        <v>3.60091763550906</v>
      </c>
      <c r="I592" s="3" t="s">
        <v>2703</v>
      </c>
      <c r="J592" s="3">
        <v>0.52308794679107995</v>
      </c>
    </row>
    <row r="593" spans="1:10">
      <c r="A593" s="3" t="s">
        <v>2045</v>
      </c>
      <c r="B593" s="3" t="s">
        <v>2123</v>
      </c>
      <c r="C593" s="3">
        <v>9</v>
      </c>
      <c r="D593" s="3">
        <v>0.637297289353701</v>
      </c>
      <c r="E593" s="3">
        <v>0.677667542505618</v>
      </c>
      <c r="F593" s="3">
        <v>1.8913621605656401</v>
      </c>
      <c r="G593" s="3">
        <v>0.50110927196871902</v>
      </c>
      <c r="H593" s="3">
        <v>7.1386642046463997</v>
      </c>
      <c r="I593" s="3" t="s">
        <v>2704</v>
      </c>
      <c r="J593" s="3">
        <v>0.37830904687439398</v>
      </c>
    </row>
    <row r="594" spans="1:10">
      <c r="A594" s="3" t="s">
        <v>2045</v>
      </c>
      <c r="B594" s="3" t="s">
        <v>2124</v>
      </c>
      <c r="C594" s="3">
        <v>9</v>
      </c>
      <c r="D594" s="3">
        <v>-9.1569039037701694E-2</v>
      </c>
      <c r="E594" s="3">
        <v>0.246115077581714</v>
      </c>
      <c r="F594" s="3">
        <v>0.91249831597166098</v>
      </c>
      <c r="G594" s="3">
        <v>0.56329343307764501</v>
      </c>
      <c r="H594" s="3">
        <v>1.4781872604155599</v>
      </c>
      <c r="I594" s="3" t="s">
        <v>2705</v>
      </c>
      <c r="J594" s="3">
        <v>0.70984980087429494</v>
      </c>
    </row>
    <row r="595" spans="1:10">
      <c r="A595" s="3" t="s">
        <v>2045</v>
      </c>
      <c r="B595" s="3" t="s">
        <v>2125</v>
      </c>
      <c r="C595" s="3">
        <v>9</v>
      </c>
      <c r="D595" s="3">
        <v>0.100809082398643</v>
      </c>
      <c r="E595" s="3">
        <v>0.181403295851159</v>
      </c>
      <c r="F595" s="3">
        <v>1.1060654542408901</v>
      </c>
      <c r="G595" s="3">
        <v>0.77511693474422605</v>
      </c>
      <c r="H595" s="3">
        <v>1.5783177146926799</v>
      </c>
      <c r="I595" s="3" t="s">
        <v>2706</v>
      </c>
      <c r="J595" s="3">
        <v>0.57840362827478997</v>
      </c>
    </row>
    <row r="596" spans="1:10">
      <c r="A596" s="3" t="s">
        <v>2045</v>
      </c>
      <c r="B596" s="3" t="s">
        <v>2126</v>
      </c>
      <c r="C596" s="3">
        <v>9</v>
      </c>
      <c r="D596" s="3">
        <v>-0.34170989255723899</v>
      </c>
      <c r="E596" s="3">
        <v>0.39984488530116402</v>
      </c>
      <c r="F596" s="3">
        <v>0.71055431190548501</v>
      </c>
      <c r="G596" s="3">
        <v>0.32452072812885602</v>
      </c>
      <c r="H596" s="3">
        <v>1.5557940877262</v>
      </c>
      <c r="I596" s="3" t="s">
        <v>2707</v>
      </c>
      <c r="J596" s="3">
        <v>0.417625222768918</v>
      </c>
    </row>
    <row r="597" spans="1:10">
      <c r="A597" s="3" t="s">
        <v>2045</v>
      </c>
      <c r="B597" s="3" t="s">
        <v>2127</v>
      </c>
      <c r="C597" s="3">
        <v>9</v>
      </c>
      <c r="D597" s="3">
        <v>-0.336283387264874</v>
      </c>
      <c r="E597" s="3">
        <v>0.39743829970099098</v>
      </c>
      <c r="F597" s="3">
        <v>0.71442061942107205</v>
      </c>
      <c r="G597" s="3">
        <v>0.32782922729320302</v>
      </c>
      <c r="H597" s="3">
        <v>1.5568984671324</v>
      </c>
      <c r="I597" s="3" t="s">
        <v>2708</v>
      </c>
      <c r="J597" s="3">
        <v>0.42206765788480399</v>
      </c>
    </row>
    <row r="598" spans="1:10">
      <c r="A598" s="3" t="s">
        <v>2046</v>
      </c>
      <c r="B598" s="3" t="s">
        <v>2123</v>
      </c>
      <c r="C598" s="3">
        <v>9</v>
      </c>
      <c r="D598" s="3">
        <v>-0.43312475872896</v>
      </c>
      <c r="E598" s="3">
        <v>0.50736430718660197</v>
      </c>
      <c r="F598" s="3">
        <v>0.64847958326949295</v>
      </c>
      <c r="G598" s="3">
        <v>0.23989383664557101</v>
      </c>
      <c r="H598" s="3">
        <v>1.75296612784045</v>
      </c>
      <c r="I598" s="3" t="s">
        <v>2709</v>
      </c>
      <c r="J598" s="3">
        <v>0.421533516257594</v>
      </c>
    </row>
    <row r="599" spans="1:10">
      <c r="A599" s="3" t="s">
        <v>2046</v>
      </c>
      <c r="B599" s="3" t="s">
        <v>2124</v>
      </c>
      <c r="C599" s="3">
        <v>9</v>
      </c>
      <c r="D599" s="3">
        <v>-6.53220305461754E-2</v>
      </c>
      <c r="E599" s="3">
        <v>0.25042760387712298</v>
      </c>
      <c r="F599" s="3">
        <v>0.93676574761382203</v>
      </c>
      <c r="G599" s="3">
        <v>0.57340664654013196</v>
      </c>
      <c r="H599" s="3">
        <v>1.5303800037850901</v>
      </c>
      <c r="I599" s="3" t="s">
        <v>2710</v>
      </c>
      <c r="J599" s="3">
        <v>0.79421437399783601</v>
      </c>
    </row>
    <row r="600" spans="1:10">
      <c r="A600" s="3" t="s">
        <v>2046</v>
      </c>
      <c r="B600" s="3" t="s">
        <v>2125</v>
      </c>
      <c r="C600" s="3">
        <v>9</v>
      </c>
      <c r="D600" s="3">
        <v>-0.12678522059668099</v>
      </c>
      <c r="E600" s="3">
        <v>0.183902692623928</v>
      </c>
      <c r="F600" s="3">
        <v>0.88092285636550105</v>
      </c>
      <c r="G600" s="3">
        <v>0.61432295846183205</v>
      </c>
      <c r="H600" s="3">
        <v>1.2632200509162099</v>
      </c>
      <c r="I600" s="3" t="s">
        <v>2711</v>
      </c>
      <c r="J600" s="3">
        <v>0.49056233217102602</v>
      </c>
    </row>
    <row r="601" spans="1:10">
      <c r="A601" s="3" t="s">
        <v>2046</v>
      </c>
      <c r="B601" s="3" t="s">
        <v>2126</v>
      </c>
      <c r="C601" s="3">
        <v>9</v>
      </c>
      <c r="D601" s="3">
        <v>2.9809138943369499E-2</v>
      </c>
      <c r="E601" s="3">
        <v>0.39322808065585901</v>
      </c>
      <c r="F601" s="3">
        <v>1.03025787907983</v>
      </c>
      <c r="G601" s="3">
        <v>0.47667617399930501</v>
      </c>
      <c r="H601" s="3">
        <v>2.2267345323779901</v>
      </c>
      <c r="I601" s="3" t="s">
        <v>2712</v>
      </c>
      <c r="J601" s="3">
        <v>0.94143470533695905</v>
      </c>
    </row>
    <row r="602" spans="1:10">
      <c r="A602" s="3" t="s">
        <v>2046</v>
      </c>
      <c r="B602" s="3" t="s">
        <v>2127</v>
      </c>
      <c r="C602" s="3">
        <v>9</v>
      </c>
      <c r="D602" s="3">
        <v>2.4097431844070098E-3</v>
      </c>
      <c r="E602" s="3">
        <v>0.36438462194389498</v>
      </c>
      <c r="F602" s="3">
        <v>1.0024126489490901</v>
      </c>
      <c r="G602" s="3">
        <v>0.490767829271337</v>
      </c>
      <c r="H602" s="3">
        <v>2.04746737426749</v>
      </c>
      <c r="I602" s="3" t="s">
        <v>2713</v>
      </c>
      <c r="J602" s="3">
        <v>0.99488541704098898</v>
      </c>
    </row>
    <row r="603" spans="1:10">
      <c r="A603" s="3" t="s">
        <v>2047</v>
      </c>
      <c r="B603" s="3" t="s">
        <v>2123</v>
      </c>
      <c r="C603" s="3">
        <v>9</v>
      </c>
      <c r="D603" s="3">
        <v>0.88560691100841504</v>
      </c>
      <c r="E603" s="3">
        <v>1.53463353152406</v>
      </c>
      <c r="F603" s="3">
        <v>2.4244553737184602</v>
      </c>
      <c r="G603" s="3">
        <v>0.119758889601449</v>
      </c>
      <c r="H603" s="3">
        <v>49.081816629345496</v>
      </c>
      <c r="I603" s="3" t="s">
        <v>2714</v>
      </c>
      <c r="J603" s="3">
        <v>0.581960770699535</v>
      </c>
    </row>
    <row r="604" spans="1:10">
      <c r="A604" s="3" t="s">
        <v>2047</v>
      </c>
      <c r="B604" s="3" t="s">
        <v>2124</v>
      </c>
      <c r="C604" s="3">
        <v>9</v>
      </c>
      <c r="D604" s="3">
        <v>-0.35517616657474399</v>
      </c>
      <c r="E604" s="3">
        <v>0.29436393355666102</v>
      </c>
      <c r="F604" s="3">
        <v>0.70104993076448197</v>
      </c>
      <c r="G604" s="3">
        <v>0.39371441152889602</v>
      </c>
      <c r="H604" s="3">
        <v>1.24829315624078</v>
      </c>
      <c r="I604" s="3" t="s">
        <v>2715</v>
      </c>
      <c r="J604" s="3">
        <v>0.227590619092254</v>
      </c>
    </row>
    <row r="605" spans="1:10">
      <c r="A605" s="3" t="s">
        <v>2047</v>
      </c>
      <c r="B605" s="3" t="s">
        <v>2125</v>
      </c>
      <c r="C605" s="3">
        <v>9</v>
      </c>
      <c r="D605" s="3">
        <v>4.2333661827023304E-3</v>
      </c>
      <c r="E605" s="3">
        <v>0.26468417458646398</v>
      </c>
      <c r="F605" s="3">
        <v>1.0042423395353499</v>
      </c>
      <c r="G605" s="3">
        <v>0.59777095547204095</v>
      </c>
      <c r="H605" s="3">
        <v>1.6871055163913899</v>
      </c>
      <c r="I605" s="3" t="s">
        <v>2716</v>
      </c>
      <c r="J605" s="3">
        <v>0.98723915580157895</v>
      </c>
    </row>
    <row r="606" spans="1:10">
      <c r="A606" s="3" t="s">
        <v>2047</v>
      </c>
      <c r="B606" s="3" t="s">
        <v>2126</v>
      </c>
      <c r="C606" s="3">
        <v>9</v>
      </c>
      <c r="D606" s="3">
        <v>-0.47211874224559403</v>
      </c>
      <c r="E606" s="3">
        <v>0.50927301263215496</v>
      </c>
      <c r="F606" s="3">
        <v>0.62367945142213199</v>
      </c>
      <c r="G606" s="3">
        <v>0.229857932197224</v>
      </c>
      <c r="H606" s="3">
        <v>1.69224552926222</v>
      </c>
      <c r="I606" s="3" t="s">
        <v>2717</v>
      </c>
      <c r="J606" s="3">
        <v>0.38102089641987602</v>
      </c>
    </row>
    <row r="607" spans="1:10">
      <c r="A607" s="3" t="s">
        <v>2047</v>
      </c>
      <c r="B607" s="3" t="s">
        <v>2127</v>
      </c>
      <c r="C607" s="3">
        <v>9</v>
      </c>
      <c r="D607" s="3">
        <v>-0.462211556604881</v>
      </c>
      <c r="E607" s="3">
        <v>0.49792385363296499</v>
      </c>
      <c r="F607" s="3">
        <v>0.62988906865238303</v>
      </c>
      <c r="G607" s="3">
        <v>0.23736830614886401</v>
      </c>
      <c r="H607" s="3">
        <v>1.6714962719536</v>
      </c>
      <c r="I607" s="3" t="s">
        <v>2718</v>
      </c>
      <c r="J607" s="3">
        <v>0.38041870853945497</v>
      </c>
    </row>
    <row r="608" spans="1:10">
      <c r="A608" s="3" t="s">
        <v>2048</v>
      </c>
      <c r="B608" s="3" t="s">
        <v>2123</v>
      </c>
      <c r="C608" s="3">
        <v>10</v>
      </c>
      <c r="D608" s="3">
        <v>-0.40846766200433898</v>
      </c>
      <c r="E608" s="3">
        <v>0.505919748410256</v>
      </c>
      <c r="F608" s="3">
        <v>0.664667966173771</v>
      </c>
      <c r="G608" s="3">
        <v>0.246579611797894</v>
      </c>
      <c r="H608" s="3">
        <v>1.79164652761187</v>
      </c>
      <c r="I608" s="3" t="s">
        <v>2719</v>
      </c>
      <c r="J608" s="3">
        <v>0.44279077295792502</v>
      </c>
    </row>
    <row r="609" spans="1:10">
      <c r="A609" s="3" t="s">
        <v>2048</v>
      </c>
      <c r="B609" s="3" t="s">
        <v>2124</v>
      </c>
      <c r="C609" s="3">
        <v>10</v>
      </c>
      <c r="D609" s="3">
        <v>-0.103445815880428</v>
      </c>
      <c r="E609" s="3">
        <v>0.28539947762823098</v>
      </c>
      <c r="F609" s="3">
        <v>0.90172488058693501</v>
      </c>
      <c r="G609" s="3">
        <v>0.51539133554536098</v>
      </c>
      <c r="H609" s="3">
        <v>1.5776512024773</v>
      </c>
      <c r="I609" s="3" t="s">
        <v>2720</v>
      </c>
      <c r="J609" s="3">
        <v>0.71700851583474401</v>
      </c>
    </row>
    <row r="610" spans="1:10">
      <c r="A610" s="3" t="s">
        <v>2048</v>
      </c>
      <c r="B610" s="3" t="s">
        <v>2125</v>
      </c>
      <c r="C610" s="3">
        <v>10</v>
      </c>
      <c r="D610" s="3">
        <v>-0.179609934357567</v>
      </c>
      <c r="E610" s="3">
        <v>0.214644419976808</v>
      </c>
      <c r="F610" s="3">
        <v>0.83559608517483897</v>
      </c>
      <c r="G610" s="3">
        <v>0.54863988629734395</v>
      </c>
      <c r="H610" s="3">
        <v>1.2726395491798199</v>
      </c>
      <c r="I610" s="3" t="s">
        <v>2721</v>
      </c>
      <c r="J610" s="3">
        <v>0.40271682649335699</v>
      </c>
    </row>
    <row r="611" spans="1:10">
      <c r="A611" s="3" t="s">
        <v>2048</v>
      </c>
      <c r="B611" s="3" t="s">
        <v>2126</v>
      </c>
      <c r="C611" s="3">
        <v>10</v>
      </c>
      <c r="D611" s="3">
        <v>9.3336120747179202E-2</v>
      </c>
      <c r="E611" s="3">
        <v>0.43208756067804499</v>
      </c>
      <c r="F611" s="3">
        <v>1.0978306769275401</v>
      </c>
      <c r="G611" s="3">
        <v>0.47069003651295599</v>
      </c>
      <c r="H611" s="3">
        <v>2.5605644940606398</v>
      </c>
      <c r="I611" s="3" t="s">
        <v>2722</v>
      </c>
      <c r="J611" s="3">
        <v>0.83379473837259299</v>
      </c>
    </row>
    <row r="612" spans="1:10">
      <c r="A612" s="3" t="s">
        <v>2048</v>
      </c>
      <c r="B612" s="3" t="s">
        <v>2127</v>
      </c>
      <c r="C612" s="3">
        <v>10</v>
      </c>
      <c r="D612" s="3">
        <v>-6.0948757602235802E-2</v>
      </c>
      <c r="E612" s="3">
        <v>0.34400348379401002</v>
      </c>
      <c r="F612" s="3">
        <v>0.94087145104990799</v>
      </c>
      <c r="G612" s="3">
        <v>0.47941168366849701</v>
      </c>
      <c r="H612" s="3">
        <v>1.84651129197945</v>
      </c>
      <c r="I612" s="3" t="s">
        <v>2723</v>
      </c>
      <c r="J612" s="3">
        <v>0.86329428142892894</v>
      </c>
    </row>
    <row r="613" spans="1:10">
      <c r="A613" s="3" t="s">
        <v>2049</v>
      </c>
      <c r="B613" s="3" t="s">
        <v>2123</v>
      </c>
      <c r="C613" s="3">
        <v>9</v>
      </c>
      <c r="D613" s="3">
        <v>-0.43753946859668702</v>
      </c>
      <c r="E613" s="3">
        <v>0.652377638593855</v>
      </c>
      <c r="F613" s="3">
        <v>0.64562304408948001</v>
      </c>
      <c r="G613" s="3">
        <v>0.17974795843631999</v>
      </c>
      <c r="H613" s="3">
        <v>2.3189643915040099</v>
      </c>
      <c r="I613" s="3" t="s">
        <v>2724</v>
      </c>
      <c r="J613" s="3">
        <v>0.52392581585355202</v>
      </c>
    </row>
    <row r="614" spans="1:10">
      <c r="A614" s="3" t="s">
        <v>2049</v>
      </c>
      <c r="B614" s="3" t="s">
        <v>2124</v>
      </c>
      <c r="C614" s="3">
        <v>9</v>
      </c>
      <c r="D614" s="3">
        <v>-0.24188709205803699</v>
      </c>
      <c r="E614" s="3">
        <v>0.19615594607498399</v>
      </c>
      <c r="F614" s="3">
        <v>0.78514482163337795</v>
      </c>
      <c r="G614" s="3">
        <v>0.53453784509000202</v>
      </c>
      <c r="H614" s="3">
        <v>1.15324367881551</v>
      </c>
      <c r="I614" s="3" t="s">
        <v>2725</v>
      </c>
      <c r="J614" s="3">
        <v>0.21752477462988701</v>
      </c>
    </row>
    <row r="615" spans="1:10">
      <c r="A615" s="3" t="s">
        <v>2049</v>
      </c>
      <c r="B615" s="3" t="s">
        <v>2125</v>
      </c>
      <c r="C615" s="3">
        <v>9</v>
      </c>
      <c r="D615" s="3">
        <v>-2.9194763429935398E-2</v>
      </c>
      <c r="E615" s="3">
        <v>0.13963165246982001</v>
      </c>
      <c r="F615" s="3">
        <v>0.97122728648716405</v>
      </c>
      <c r="G615" s="3">
        <v>0.73869305047359002</v>
      </c>
      <c r="H615" s="3">
        <v>1.2769613053926301</v>
      </c>
      <c r="I615" s="3" t="s">
        <v>2726</v>
      </c>
      <c r="J615" s="3">
        <v>0.83438255857035104</v>
      </c>
    </row>
    <row r="616" spans="1:10">
      <c r="A616" s="3" t="s">
        <v>2049</v>
      </c>
      <c r="B616" s="3" t="s">
        <v>2126</v>
      </c>
      <c r="C616" s="3">
        <v>9</v>
      </c>
      <c r="D616" s="3">
        <v>-0.350428287594657</v>
      </c>
      <c r="E616" s="3">
        <v>0.36521324249158399</v>
      </c>
      <c r="F616" s="3">
        <v>0.70438634517312004</v>
      </c>
      <c r="G616" s="3">
        <v>0.34429850772422899</v>
      </c>
      <c r="H616" s="3">
        <v>1.44107543929221</v>
      </c>
      <c r="I616" s="3" t="s">
        <v>2727</v>
      </c>
      <c r="J616" s="3">
        <v>0.36539605778509099</v>
      </c>
    </row>
    <row r="617" spans="1:10">
      <c r="A617" s="3" t="s">
        <v>2049</v>
      </c>
      <c r="B617" s="3" t="s">
        <v>2127</v>
      </c>
      <c r="C617" s="3">
        <v>9</v>
      </c>
      <c r="D617" s="3">
        <v>-0.34126106261193301</v>
      </c>
      <c r="E617" s="3">
        <v>0.31512136002826102</v>
      </c>
      <c r="F617" s="3">
        <v>0.71087330153912998</v>
      </c>
      <c r="G617" s="3">
        <v>0.38331471069552198</v>
      </c>
      <c r="H617" s="3">
        <v>1.31834452667941</v>
      </c>
      <c r="I617" s="3" t="s">
        <v>2728</v>
      </c>
      <c r="J617" s="3">
        <v>0.31038772771859502</v>
      </c>
    </row>
    <row r="618" spans="1:10">
      <c r="A618" s="3" t="s">
        <v>2050</v>
      </c>
      <c r="B618" s="3" t="s">
        <v>2123</v>
      </c>
      <c r="C618" s="3">
        <v>9</v>
      </c>
      <c r="D618" s="3">
        <v>0.21712931036541999</v>
      </c>
      <c r="E618" s="3">
        <v>1.2093871094448001</v>
      </c>
      <c r="F618" s="3">
        <v>1.2425047604947601</v>
      </c>
      <c r="G618" s="3">
        <v>0.116103943534887</v>
      </c>
      <c r="H618" s="3">
        <v>13.296861698657599</v>
      </c>
      <c r="I618" s="3" t="s">
        <v>2729</v>
      </c>
      <c r="J618" s="3">
        <v>0.862602777642968</v>
      </c>
    </row>
    <row r="619" spans="1:10">
      <c r="A619" s="3" t="s">
        <v>2050</v>
      </c>
      <c r="B619" s="3" t="s">
        <v>2124</v>
      </c>
      <c r="C619" s="3">
        <v>9</v>
      </c>
      <c r="D619" s="3">
        <v>-1.7070782931746499E-2</v>
      </c>
      <c r="E619" s="3">
        <v>0.18093634007644999</v>
      </c>
      <c r="F619" s="3">
        <v>0.98307409730540996</v>
      </c>
      <c r="G619" s="3">
        <v>0.68955693592886103</v>
      </c>
      <c r="H619" s="3">
        <v>1.40152992514102</v>
      </c>
      <c r="I619" s="3" t="s">
        <v>2730</v>
      </c>
      <c r="J619" s="3">
        <v>0.92483359457501602</v>
      </c>
    </row>
    <row r="620" spans="1:10">
      <c r="A620" s="3" t="s">
        <v>2050</v>
      </c>
      <c r="B620" s="3" t="s">
        <v>2125</v>
      </c>
      <c r="C620" s="3">
        <v>9</v>
      </c>
      <c r="D620" s="3">
        <v>-5.7208186635241999E-2</v>
      </c>
      <c r="E620" s="3">
        <v>0.141520268744001</v>
      </c>
      <c r="F620" s="3">
        <v>0.944397437974277</v>
      </c>
      <c r="G620" s="3">
        <v>0.71563292835743397</v>
      </c>
      <c r="H620" s="3">
        <v>1.2462905010526699</v>
      </c>
      <c r="I620" s="3" t="s">
        <v>2731</v>
      </c>
      <c r="J620" s="3">
        <v>0.68603606959854002</v>
      </c>
    </row>
    <row r="621" spans="1:10">
      <c r="A621" s="3" t="s">
        <v>2050</v>
      </c>
      <c r="B621" s="3" t="s">
        <v>2126</v>
      </c>
      <c r="C621" s="3">
        <v>9</v>
      </c>
      <c r="D621" s="3">
        <v>3.6927497915672403E-2</v>
      </c>
      <c r="E621" s="3">
        <v>0.27918709451588303</v>
      </c>
      <c r="F621" s="3">
        <v>1.03761778865853</v>
      </c>
      <c r="G621" s="3">
        <v>0.60032793944591101</v>
      </c>
      <c r="H621" s="3">
        <v>1.7934375607011499</v>
      </c>
      <c r="I621" s="3" t="s">
        <v>2732</v>
      </c>
      <c r="J621" s="3">
        <v>0.89803859671521302</v>
      </c>
    </row>
    <row r="622" spans="1:10">
      <c r="A622" s="3" t="s">
        <v>2050</v>
      </c>
      <c r="B622" s="3" t="s">
        <v>2127</v>
      </c>
      <c r="C622" s="3">
        <v>9</v>
      </c>
      <c r="D622" s="3">
        <v>4.2151815507902299E-2</v>
      </c>
      <c r="E622" s="3">
        <v>0.25807462383334201</v>
      </c>
      <c r="F622" s="3">
        <v>1.0430528183246399</v>
      </c>
      <c r="G622" s="3">
        <v>0.62896828352261802</v>
      </c>
      <c r="H622" s="3">
        <v>1.7297520563703499</v>
      </c>
      <c r="I622" s="3" t="s">
        <v>2733</v>
      </c>
      <c r="J622" s="3">
        <v>0.87430783384222499</v>
      </c>
    </row>
    <row r="623" spans="1:10">
      <c r="A623" s="3" t="s">
        <v>2051</v>
      </c>
      <c r="B623" s="3" t="s">
        <v>2123</v>
      </c>
      <c r="C623" s="3">
        <v>5</v>
      </c>
      <c r="D623" s="3">
        <v>0.48402783159393398</v>
      </c>
      <c r="E623" s="3">
        <v>0.70840731093870102</v>
      </c>
      <c r="F623" s="3">
        <v>1.6225968044792201</v>
      </c>
      <c r="G623" s="3">
        <v>0.40476424282772799</v>
      </c>
      <c r="H623" s="3">
        <v>6.5045775079167001</v>
      </c>
      <c r="I623" s="3" t="s">
        <v>2734</v>
      </c>
      <c r="J623" s="3">
        <v>0.54347962643151804</v>
      </c>
    </row>
    <row r="624" spans="1:10">
      <c r="A624" s="3" t="s">
        <v>2051</v>
      </c>
      <c r="B624" s="3" t="s">
        <v>2124</v>
      </c>
      <c r="C624" s="3">
        <v>5</v>
      </c>
      <c r="D624" s="3">
        <v>0.41422737418647199</v>
      </c>
      <c r="E624" s="3">
        <v>0.28887110947819</v>
      </c>
      <c r="F624" s="3">
        <v>1.5132011506524501</v>
      </c>
      <c r="G624" s="3">
        <v>0.85902264062386402</v>
      </c>
      <c r="H624" s="3">
        <v>2.6655615510587101</v>
      </c>
      <c r="I624" s="3" t="s">
        <v>2735</v>
      </c>
      <c r="J624" s="3">
        <v>0.151585892896373</v>
      </c>
    </row>
    <row r="625" spans="1:10">
      <c r="A625" s="3" t="s">
        <v>2051</v>
      </c>
      <c r="B625" s="3" t="s">
        <v>2125</v>
      </c>
      <c r="C625" s="3">
        <v>5</v>
      </c>
      <c r="D625" s="3">
        <v>0.20629565372123701</v>
      </c>
      <c r="E625" s="3">
        <v>0.25367405361165202</v>
      </c>
      <c r="F625" s="3">
        <v>1.2291165431611999</v>
      </c>
      <c r="G625" s="3">
        <v>0.74758632804846004</v>
      </c>
      <c r="H625" s="3">
        <v>2.02080672156782</v>
      </c>
      <c r="I625" s="3" t="s">
        <v>2736</v>
      </c>
      <c r="J625" s="3">
        <v>0.41608551729979898</v>
      </c>
    </row>
    <row r="626" spans="1:10">
      <c r="A626" s="3" t="s">
        <v>2051</v>
      </c>
      <c r="B626" s="3" t="s">
        <v>2126</v>
      </c>
      <c r="C626" s="3">
        <v>5</v>
      </c>
      <c r="D626" s="3">
        <v>0.49904048179702298</v>
      </c>
      <c r="E626" s="3">
        <v>0.41024198312635601</v>
      </c>
      <c r="F626" s="3">
        <v>1.6471400513549399</v>
      </c>
      <c r="G626" s="3">
        <v>0.73709845626084503</v>
      </c>
      <c r="H626" s="3">
        <v>3.6807434959780498</v>
      </c>
      <c r="I626" s="3" t="s">
        <v>2737</v>
      </c>
      <c r="J626" s="3">
        <v>0.290681941333854</v>
      </c>
    </row>
    <row r="627" spans="1:10">
      <c r="A627" s="3" t="s">
        <v>2051</v>
      </c>
      <c r="B627" s="3" t="s">
        <v>2127</v>
      </c>
      <c r="C627" s="3">
        <v>5</v>
      </c>
      <c r="D627" s="3">
        <v>0.48500577486464402</v>
      </c>
      <c r="E627" s="3">
        <v>0.34671987336287002</v>
      </c>
      <c r="F627" s="3">
        <v>1.6241843882621501</v>
      </c>
      <c r="G627" s="3">
        <v>0.823192523349355</v>
      </c>
      <c r="H627" s="3">
        <v>3.20456618864959</v>
      </c>
      <c r="I627" s="3" t="s">
        <v>2738</v>
      </c>
      <c r="J627" s="3">
        <v>0.234421764319517</v>
      </c>
    </row>
    <row r="628" spans="1:10">
      <c r="A628" s="3" t="s">
        <v>2052</v>
      </c>
      <c r="B628" s="3" t="s">
        <v>2123</v>
      </c>
      <c r="C628" s="3">
        <v>14</v>
      </c>
      <c r="D628" s="3">
        <v>-0.52366930215139196</v>
      </c>
      <c r="E628" s="3">
        <v>0.62007132611823601</v>
      </c>
      <c r="F628" s="3">
        <v>0.59234306980023699</v>
      </c>
      <c r="G628" s="3">
        <v>0.175694409744688</v>
      </c>
      <c r="H628" s="3">
        <v>1.99704881248208</v>
      </c>
      <c r="I628" s="3" t="s">
        <v>2739</v>
      </c>
      <c r="J628" s="3">
        <v>0.41489310751670899</v>
      </c>
    </row>
    <row r="629" spans="1:10">
      <c r="A629" s="3" t="s">
        <v>2052</v>
      </c>
      <c r="B629" s="3" t="s">
        <v>2124</v>
      </c>
      <c r="C629" s="3">
        <v>14</v>
      </c>
      <c r="D629" s="3">
        <v>0.166069039764006</v>
      </c>
      <c r="E629" s="3">
        <v>0.21088455094516301</v>
      </c>
      <c r="F629" s="3">
        <v>1.18065461102527</v>
      </c>
      <c r="G629" s="3">
        <v>0.78093396850267705</v>
      </c>
      <c r="H629" s="3">
        <v>1.7849720549458401</v>
      </c>
      <c r="I629" s="3" t="s">
        <v>2740</v>
      </c>
      <c r="J629" s="3">
        <v>0.43099628781091698</v>
      </c>
    </row>
    <row r="630" spans="1:10">
      <c r="A630" s="3" t="s">
        <v>2052</v>
      </c>
      <c r="B630" s="3" t="s">
        <v>2125</v>
      </c>
      <c r="C630" s="3">
        <v>14</v>
      </c>
      <c r="D630" s="3">
        <v>2.65770009591524E-3</v>
      </c>
      <c r="E630" s="3">
        <v>0.15840122109854099</v>
      </c>
      <c r="F630" s="3">
        <v>1.00266123491161</v>
      </c>
      <c r="G630" s="3">
        <v>0.73505592571394496</v>
      </c>
      <c r="H630" s="3">
        <v>1.36769124202084</v>
      </c>
      <c r="I630" s="3" t="s">
        <v>2741</v>
      </c>
      <c r="J630" s="3">
        <v>0.98661349722607405</v>
      </c>
    </row>
    <row r="631" spans="1:10">
      <c r="A631" s="3" t="s">
        <v>2052</v>
      </c>
      <c r="B631" s="3" t="s">
        <v>2126</v>
      </c>
      <c r="C631" s="3">
        <v>14</v>
      </c>
      <c r="D631" s="3">
        <v>0.317284894161036</v>
      </c>
      <c r="E631" s="3">
        <v>0.40818642697059798</v>
      </c>
      <c r="F631" s="3">
        <v>1.3733937880662399</v>
      </c>
      <c r="G631" s="3">
        <v>0.61707759409434904</v>
      </c>
      <c r="H631" s="3">
        <v>3.0566828469395699</v>
      </c>
      <c r="I631" s="3" t="s">
        <v>2742</v>
      </c>
      <c r="J631" s="3">
        <v>0.45089351485123902</v>
      </c>
    </row>
    <row r="632" spans="1:10">
      <c r="A632" s="3" t="s">
        <v>2052</v>
      </c>
      <c r="B632" s="3" t="s">
        <v>2127</v>
      </c>
      <c r="C632" s="3">
        <v>14</v>
      </c>
      <c r="D632" s="3">
        <v>0.301758522139906</v>
      </c>
      <c r="E632" s="3">
        <v>0.35679390226176499</v>
      </c>
      <c r="F632" s="3">
        <v>1.3522346525506099</v>
      </c>
      <c r="G632" s="3">
        <v>0.67195928620883305</v>
      </c>
      <c r="H632" s="3">
        <v>2.72120438408585</v>
      </c>
      <c r="I632" s="3" t="s">
        <v>2743</v>
      </c>
      <c r="J632" s="3">
        <v>0.41298888524552402</v>
      </c>
    </row>
    <row r="633" spans="1:10">
      <c r="A633" s="3" t="s">
        <v>2053</v>
      </c>
      <c r="B633" s="3" t="s">
        <v>2123</v>
      </c>
      <c r="C633" s="3">
        <v>16</v>
      </c>
      <c r="D633" s="3">
        <v>0.32399828682385901</v>
      </c>
      <c r="E633" s="3">
        <v>0.45074639953033901</v>
      </c>
      <c r="F633" s="3">
        <v>1.3826449384031301</v>
      </c>
      <c r="G633" s="3">
        <v>0.57151493891473404</v>
      </c>
      <c r="H633" s="3">
        <v>3.3449817240508</v>
      </c>
      <c r="I633" s="3" t="s">
        <v>2744</v>
      </c>
      <c r="J633" s="3">
        <v>0.48408711589994302</v>
      </c>
    </row>
    <row r="634" spans="1:10">
      <c r="A634" s="3" t="s">
        <v>2053</v>
      </c>
      <c r="B634" s="3" t="s">
        <v>2124</v>
      </c>
      <c r="C634" s="3">
        <v>16</v>
      </c>
      <c r="D634" s="3">
        <v>-9.6409483629171205E-2</v>
      </c>
      <c r="E634" s="3">
        <v>0.219108810500554</v>
      </c>
      <c r="F634" s="3">
        <v>0.90809209108022904</v>
      </c>
      <c r="G634" s="3">
        <v>0.59104521876498495</v>
      </c>
      <c r="H634" s="3">
        <v>1.3952083862645299</v>
      </c>
      <c r="I634" s="3" t="s">
        <v>2745</v>
      </c>
      <c r="J634" s="3">
        <v>0.65993179532073798</v>
      </c>
    </row>
    <row r="635" spans="1:10">
      <c r="A635" s="3" t="s">
        <v>2053</v>
      </c>
      <c r="B635" s="3" t="s">
        <v>2125</v>
      </c>
      <c r="C635" s="3">
        <v>16</v>
      </c>
      <c r="D635" s="3">
        <v>-0.12636385375473699</v>
      </c>
      <c r="E635" s="3">
        <v>0.16192912289835701</v>
      </c>
      <c r="F635" s="3">
        <v>0.881294126262404</v>
      </c>
      <c r="G635" s="3">
        <v>0.64162905730679898</v>
      </c>
      <c r="H635" s="3">
        <v>1.21048030499847</v>
      </c>
      <c r="I635" s="3" t="s">
        <v>2746</v>
      </c>
      <c r="J635" s="3">
        <v>0.43517594038715501</v>
      </c>
    </row>
    <row r="636" spans="1:10">
      <c r="A636" s="3" t="s">
        <v>2053</v>
      </c>
      <c r="B636" s="3" t="s">
        <v>2126</v>
      </c>
      <c r="C636" s="3">
        <v>16</v>
      </c>
      <c r="D636" s="3">
        <v>-3.0280228215318498E-2</v>
      </c>
      <c r="E636" s="3">
        <v>0.37682704661338701</v>
      </c>
      <c r="F636" s="3">
        <v>0.97017362542852104</v>
      </c>
      <c r="G636" s="3">
        <v>0.46354062959443898</v>
      </c>
      <c r="H636" s="3">
        <v>2.0305380011685901</v>
      </c>
      <c r="I636" s="3" t="s">
        <v>2747</v>
      </c>
      <c r="J636" s="3">
        <v>0.93701661629816801</v>
      </c>
    </row>
    <row r="637" spans="1:10">
      <c r="A637" s="3" t="s">
        <v>2053</v>
      </c>
      <c r="B637" s="3" t="s">
        <v>2127</v>
      </c>
      <c r="C637" s="3">
        <v>16</v>
      </c>
      <c r="D637" s="3">
        <v>-7.5581393958822601E-2</v>
      </c>
      <c r="E637" s="3">
        <v>0.334607156411594</v>
      </c>
      <c r="F637" s="3">
        <v>0.92720425863731504</v>
      </c>
      <c r="G637" s="3">
        <v>0.48122929363174499</v>
      </c>
      <c r="H637" s="3">
        <v>1.7864825533523201</v>
      </c>
      <c r="I637" s="3" t="s">
        <v>2748</v>
      </c>
      <c r="J637" s="3">
        <v>0.82434288444388404</v>
      </c>
    </row>
    <row r="638" spans="1:10">
      <c r="A638" s="3" t="s">
        <v>2054</v>
      </c>
      <c r="B638" s="3" t="s">
        <v>2123</v>
      </c>
      <c r="C638" s="3">
        <v>9</v>
      </c>
      <c r="D638" s="3">
        <v>-0.72584784762260401</v>
      </c>
      <c r="E638" s="3">
        <v>0.66351222270259402</v>
      </c>
      <c r="F638" s="3">
        <v>0.48391410954910902</v>
      </c>
      <c r="G638" s="3">
        <v>0.131818170250636</v>
      </c>
      <c r="H638" s="3">
        <v>1.77648396253306</v>
      </c>
      <c r="I638" s="3" t="s">
        <v>2749</v>
      </c>
      <c r="J638" s="3">
        <v>0.31018689471840599</v>
      </c>
    </row>
    <row r="639" spans="1:10">
      <c r="A639" s="3" t="s">
        <v>2054</v>
      </c>
      <c r="B639" s="3" t="s">
        <v>2124</v>
      </c>
      <c r="C639" s="3">
        <v>9</v>
      </c>
      <c r="D639" s="3">
        <v>0.111649892066591</v>
      </c>
      <c r="E639" s="3">
        <v>0.27816111089454398</v>
      </c>
      <c r="F639" s="3">
        <v>1.1181213289620899</v>
      </c>
      <c r="G639" s="3">
        <v>0.64820654878988604</v>
      </c>
      <c r="H639" s="3">
        <v>1.92869897506264</v>
      </c>
      <c r="I639" s="3" t="s">
        <v>2504</v>
      </c>
      <c r="J639" s="3">
        <v>0.68813617641981395</v>
      </c>
    </row>
    <row r="640" spans="1:10">
      <c r="A640" s="3" t="s">
        <v>2054</v>
      </c>
      <c r="B640" s="3" t="s">
        <v>2125</v>
      </c>
      <c r="C640" s="3">
        <v>9</v>
      </c>
      <c r="D640" s="3">
        <v>-2.15657741488352E-2</v>
      </c>
      <c r="E640" s="3">
        <v>0.21991443577551101</v>
      </c>
      <c r="F640" s="3">
        <v>0.97866510448788901</v>
      </c>
      <c r="G640" s="3">
        <v>0.63597370027312605</v>
      </c>
      <c r="H640" s="3">
        <v>1.5060141423001601</v>
      </c>
      <c r="I640" s="3" t="s">
        <v>2750</v>
      </c>
      <c r="J640" s="3">
        <v>0.921881166919156</v>
      </c>
    </row>
    <row r="641" spans="1:10">
      <c r="A641" s="3" t="s">
        <v>2054</v>
      </c>
      <c r="B641" s="3" t="s">
        <v>2126</v>
      </c>
      <c r="C641" s="3">
        <v>9</v>
      </c>
      <c r="D641" s="3">
        <v>0.100659905577828</v>
      </c>
      <c r="E641" s="3">
        <v>0.445841514997324</v>
      </c>
      <c r="F641" s="3">
        <v>1.1059004672192401</v>
      </c>
      <c r="G641" s="3">
        <v>0.46153865742306699</v>
      </c>
      <c r="H641" s="3">
        <v>2.6498665360432798</v>
      </c>
      <c r="I641" s="3" t="s">
        <v>2751</v>
      </c>
      <c r="J641" s="3">
        <v>0.82703752533543695</v>
      </c>
    </row>
    <row r="642" spans="1:10">
      <c r="A642" s="3" t="s">
        <v>2054</v>
      </c>
      <c r="B642" s="3" t="s">
        <v>2127</v>
      </c>
      <c r="C642" s="3">
        <v>9</v>
      </c>
      <c r="D642" s="3">
        <v>0.100659905577828</v>
      </c>
      <c r="E642" s="3">
        <v>0.459339629932139</v>
      </c>
      <c r="F642" s="3">
        <v>1.1059004672192401</v>
      </c>
      <c r="G642" s="3">
        <v>0.44948815851957002</v>
      </c>
      <c r="H642" s="3">
        <v>2.7209078152889301</v>
      </c>
      <c r="I642" s="3" t="s">
        <v>2752</v>
      </c>
      <c r="J642" s="3">
        <v>0.83202827021797299</v>
      </c>
    </row>
    <row r="643" spans="1:10">
      <c r="A643" s="3" t="s">
        <v>2055</v>
      </c>
      <c r="B643" s="3" t="s">
        <v>2123</v>
      </c>
      <c r="C643" s="3">
        <v>9</v>
      </c>
      <c r="D643" s="3">
        <v>0.29001592699707301</v>
      </c>
      <c r="E643" s="3">
        <v>0.35843206891403201</v>
      </c>
      <c r="F643" s="3">
        <v>1.3364487734716699</v>
      </c>
      <c r="G643" s="3">
        <v>0.66198596241943697</v>
      </c>
      <c r="H643" s="3">
        <v>2.6980864028990501</v>
      </c>
      <c r="I643" s="3" t="s">
        <v>2753</v>
      </c>
      <c r="J643" s="3">
        <v>0.445070814103525</v>
      </c>
    </row>
    <row r="644" spans="1:10">
      <c r="A644" s="3" t="s">
        <v>2055</v>
      </c>
      <c r="B644" s="3" t="s">
        <v>2124</v>
      </c>
      <c r="C644" s="3">
        <v>9</v>
      </c>
      <c r="D644" s="3">
        <v>0.304589170280963</v>
      </c>
      <c r="E644" s="3">
        <v>0.24819432651215101</v>
      </c>
      <c r="F644" s="3">
        <v>1.3560677756080299</v>
      </c>
      <c r="G644" s="3">
        <v>0.83370829025623805</v>
      </c>
      <c r="H644" s="3">
        <v>2.20571131837649</v>
      </c>
      <c r="I644" s="3" t="s">
        <v>2754</v>
      </c>
      <c r="J644" s="3">
        <v>0.21973971916437299</v>
      </c>
    </row>
    <row r="645" spans="1:10">
      <c r="A645" s="3" t="s">
        <v>2055</v>
      </c>
      <c r="B645" s="3" t="s">
        <v>2125</v>
      </c>
      <c r="C645" s="3">
        <v>9</v>
      </c>
      <c r="D645" s="3">
        <v>0.182813832811794</v>
      </c>
      <c r="E645" s="3">
        <v>0.186732238006771</v>
      </c>
      <c r="F645" s="3">
        <v>1.20059087664668</v>
      </c>
      <c r="G645" s="3">
        <v>0.83261714385992602</v>
      </c>
      <c r="H645" s="3">
        <v>1.7311899757492</v>
      </c>
      <c r="I645" s="3" t="s">
        <v>2755</v>
      </c>
      <c r="J645" s="3">
        <v>0.32757211602993203</v>
      </c>
    </row>
    <row r="646" spans="1:10">
      <c r="A646" s="3" t="s">
        <v>2055</v>
      </c>
      <c r="B646" s="3" t="s">
        <v>2126</v>
      </c>
      <c r="C646" s="3">
        <v>9</v>
      </c>
      <c r="D646" s="3">
        <v>0.38265905405851902</v>
      </c>
      <c r="E646" s="3">
        <v>0.377427068762203</v>
      </c>
      <c r="F646" s="3">
        <v>1.4661780573832599</v>
      </c>
      <c r="G646" s="3">
        <v>0.69970392288946404</v>
      </c>
      <c r="H646" s="3">
        <v>3.0722681774813299</v>
      </c>
      <c r="I646" s="3" t="s">
        <v>2756</v>
      </c>
      <c r="J646" s="3">
        <v>0.34032689569118701</v>
      </c>
    </row>
    <row r="647" spans="1:10">
      <c r="A647" s="3" t="s">
        <v>2055</v>
      </c>
      <c r="B647" s="3" t="s">
        <v>2127</v>
      </c>
      <c r="C647" s="3">
        <v>9</v>
      </c>
      <c r="D647" s="3">
        <v>0.358009798535801</v>
      </c>
      <c r="E647" s="3">
        <v>0.32980637519134898</v>
      </c>
      <c r="F647" s="3">
        <v>1.43047963701716</v>
      </c>
      <c r="G647" s="3">
        <v>0.74945373074612198</v>
      </c>
      <c r="H647" s="3">
        <v>2.7303513318741901</v>
      </c>
      <c r="I647" s="3" t="s">
        <v>2757</v>
      </c>
      <c r="J647" s="3">
        <v>0.30931779325842901</v>
      </c>
    </row>
    <row r="648" spans="1:10">
      <c r="A648" s="3" t="s">
        <v>2056</v>
      </c>
      <c r="B648" s="3" t="s">
        <v>2123</v>
      </c>
      <c r="C648" s="3">
        <v>12</v>
      </c>
      <c r="D648" s="3">
        <v>0.74457033819417895</v>
      </c>
      <c r="E648" s="3">
        <v>0.92402570121614303</v>
      </c>
      <c r="F648" s="3">
        <v>2.1055365719563799</v>
      </c>
      <c r="G648" s="3">
        <v>0.34420425399933202</v>
      </c>
      <c r="H648" s="3">
        <v>12.8798066971433</v>
      </c>
      <c r="I648" s="3" t="s">
        <v>2758</v>
      </c>
      <c r="J648" s="3">
        <v>0.43910497157438999</v>
      </c>
    </row>
    <row r="649" spans="1:10">
      <c r="A649" s="3" t="s">
        <v>2056</v>
      </c>
      <c r="B649" s="3" t="s">
        <v>2124</v>
      </c>
      <c r="C649" s="3">
        <v>12</v>
      </c>
      <c r="D649" s="3">
        <v>1.5996577986331299E-2</v>
      </c>
      <c r="E649" s="3">
        <v>0.27161155431907502</v>
      </c>
      <c r="F649" s="3">
        <v>1.0161252082057901</v>
      </c>
      <c r="G649" s="3">
        <v>0.59668731189121105</v>
      </c>
      <c r="H649" s="3">
        <v>1.7304045488728601</v>
      </c>
      <c r="I649" s="3" t="s">
        <v>2759</v>
      </c>
      <c r="J649" s="3">
        <v>0.95303569512430597</v>
      </c>
    </row>
    <row r="650" spans="1:10">
      <c r="A650" s="3" t="s">
        <v>2056</v>
      </c>
      <c r="B650" s="3" t="s">
        <v>2125</v>
      </c>
      <c r="C650" s="3">
        <v>12</v>
      </c>
      <c r="D650" s="3">
        <v>1.9547025717654602E-2</v>
      </c>
      <c r="E650" s="3">
        <v>0.19392240401666699</v>
      </c>
      <c r="F650" s="3">
        <v>1.0197393197064699</v>
      </c>
      <c r="G650" s="3">
        <v>0.69729906464251801</v>
      </c>
      <c r="H650" s="3">
        <v>1.4912801879183999</v>
      </c>
      <c r="I650" s="3" t="s">
        <v>2760</v>
      </c>
      <c r="J650" s="3">
        <v>0.91971067027612796</v>
      </c>
    </row>
    <row r="651" spans="1:10">
      <c r="A651" s="3" t="s">
        <v>2056</v>
      </c>
      <c r="B651" s="3" t="s">
        <v>2126</v>
      </c>
      <c r="C651" s="3">
        <v>12</v>
      </c>
      <c r="D651" s="3">
        <v>-0.38621971093369001</v>
      </c>
      <c r="E651" s="3">
        <v>0.44828096277057899</v>
      </c>
      <c r="F651" s="3">
        <v>0.679621189069473</v>
      </c>
      <c r="G651" s="3">
        <v>0.28228152287238201</v>
      </c>
      <c r="H651" s="3">
        <v>1.6362564433273901</v>
      </c>
      <c r="I651" s="3" t="s">
        <v>2761</v>
      </c>
      <c r="J651" s="3">
        <v>0.40732022830986703</v>
      </c>
    </row>
    <row r="652" spans="1:10">
      <c r="A652" s="3" t="s">
        <v>2056</v>
      </c>
      <c r="B652" s="3" t="s">
        <v>2127</v>
      </c>
      <c r="C652" s="3">
        <v>12</v>
      </c>
      <c r="D652" s="3">
        <v>-6.7085572597914006E-2</v>
      </c>
      <c r="E652" s="3">
        <v>0.39632241360466902</v>
      </c>
      <c r="F652" s="3">
        <v>0.93511517767780605</v>
      </c>
      <c r="G652" s="3">
        <v>0.43003980566584799</v>
      </c>
      <c r="H652" s="3">
        <v>2.0333940812048001</v>
      </c>
      <c r="I652" s="3" t="s">
        <v>2762</v>
      </c>
      <c r="J652" s="3">
        <v>0.86865677087224802</v>
      </c>
    </row>
    <row r="653" spans="1:10">
      <c r="A653" s="3" t="s">
        <v>2057</v>
      </c>
      <c r="B653" s="3" t="s">
        <v>2123</v>
      </c>
      <c r="C653" s="3">
        <v>8</v>
      </c>
      <c r="D653" s="3">
        <v>-4.8208244370035102E-3</v>
      </c>
      <c r="E653" s="3">
        <v>0.75553705820117201</v>
      </c>
      <c r="F653" s="3">
        <v>0.99519077708666603</v>
      </c>
      <c r="G653" s="3">
        <v>0.22634985210043901</v>
      </c>
      <c r="H653" s="3">
        <v>4.3755481773360598</v>
      </c>
      <c r="I653" s="3" t="s">
        <v>2763</v>
      </c>
      <c r="J653" s="3">
        <v>0.99511586393999896</v>
      </c>
    </row>
    <row r="654" spans="1:10">
      <c r="A654" s="3" t="s">
        <v>2057</v>
      </c>
      <c r="B654" s="3" t="s">
        <v>2124</v>
      </c>
      <c r="C654" s="3">
        <v>8</v>
      </c>
      <c r="D654" s="3">
        <v>0.153253143958861</v>
      </c>
      <c r="E654" s="3">
        <v>0.31109674833962903</v>
      </c>
      <c r="F654" s="3">
        <v>1.1656200112625199</v>
      </c>
      <c r="G654" s="3">
        <v>0.63349923754148096</v>
      </c>
      <c r="H654" s="3">
        <v>2.1447066233709</v>
      </c>
      <c r="I654" s="3" t="s">
        <v>2764</v>
      </c>
      <c r="J654" s="3">
        <v>0.62227960576460095</v>
      </c>
    </row>
    <row r="655" spans="1:10">
      <c r="A655" s="3" t="s">
        <v>2057</v>
      </c>
      <c r="B655" s="3" t="s">
        <v>2125</v>
      </c>
      <c r="C655" s="3">
        <v>8</v>
      </c>
      <c r="D655" s="3">
        <v>0.121068422204391</v>
      </c>
      <c r="E655" s="3">
        <v>0.226584121794902</v>
      </c>
      <c r="F655" s="3">
        <v>1.1287021380137201</v>
      </c>
      <c r="G655" s="3">
        <v>0.72394746128633802</v>
      </c>
      <c r="H655" s="3">
        <v>1.75975272306793</v>
      </c>
      <c r="I655" s="3" t="s">
        <v>2765</v>
      </c>
      <c r="J655" s="3">
        <v>0.59312017484127999</v>
      </c>
    </row>
    <row r="656" spans="1:10">
      <c r="A656" s="3" t="s">
        <v>2057</v>
      </c>
      <c r="B656" s="3" t="s">
        <v>2126</v>
      </c>
      <c r="C656" s="3">
        <v>8</v>
      </c>
      <c r="D656" s="3">
        <v>0.181648626961011</v>
      </c>
      <c r="E656" s="3">
        <v>0.494096885678666</v>
      </c>
      <c r="F656" s="3">
        <v>1.19919275584027</v>
      </c>
      <c r="G656" s="3">
        <v>0.455307953100626</v>
      </c>
      <c r="H656" s="3">
        <v>3.1584409098647099</v>
      </c>
      <c r="I656" s="3" t="s">
        <v>2766</v>
      </c>
      <c r="J656" s="3">
        <v>0.72400744360726499</v>
      </c>
    </row>
    <row r="657" spans="1:10">
      <c r="A657" s="3" t="s">
        <v>2057</v>
      </c>
      <c r="B657" s="3" t="s">
        <v>2127</v>
      </c>
      <c r="C657" s="3">
        <v>8</v>
      </c>
      <c r="D657" s="3">
        <v>0.16650923423997099</v>
      </c>
      <c r="E657" s="3">
        <v>0.49321225452282103</v>
      </c>
      <c r="F657" s="3">
        <v>1.18117444306827</v>
      </c>
      <c r="G657" s="3">
        <v>0.449245044212984</v>
      </c>
      <c r="H657" s="3">
        <v>3.1055947815780298</v>
      </c>
      <c r="I657" s="3" t="s">
        <v>2767</v>
      </c>
      <c r="J657" s="3">
        <v>0.74556119401351795</v>
      </c>
    </row>
    <row r="658" spans="1:10">
      <c r="A658" s="3" t="s">
        <v>2058</v>
      </c>
      <c r="B658" s="3" t="s">
        <v>2123</v>
      </c>
      <c r="C658" s="3">
        <v>6</v>
      </c>
      <c r="D658" s="3">
        <v>-2.7415387354422101</v>
      </c>
      <c r="E658" s="3">
        <v>1.0032506211225301</v>
      </c>
      <c r="F658" s="3">
        <v>6.4471066614519096E-2</v>
      </c>
      <c r="G658" s="3">
        <v>9.0236176737092805E-3</v>
      </c>
      <c r="H658" s="3">
        <v>0.46062661126744803</v>
      </c>
      <c r="I658" s="3" t="s">
        <v>2768</v>
      </c>
      <c r="J658" s="3">
        <v>5.2299603614751597E-2</v>
      </c>
    </row>
    <row r="659" spans="1:10">
      <c r="A659" s="3" t="s">
        <v>2058</v>
      </c>
      <c r="B659" s="3" t="s">
        <v>2124</v>
      </c>
      <c r="C659" s="3">
        <v>6</v>
      </c>
      <c r="D659" s="3">
        <v>-0.14147588199941699</v>
      </c>
      <c r="E659" s="3">
        <v>0.330835386683341</v>
      </c>
      <c r="F659" s="3">
        <v>0.86807611159258902</v>
      </c>
      <c r="G659" s="3">
        <v>0.45388417261090502</v>
      </c>
      <c r="H659" s="3">
        <v>1.6602388472437399</v>
      </c>
      <c r="I659" s="3" t="s">
        <v>2579</v>
      </c>
      <c r="J659" s="3">
        <v>0.66891887976235997</v>
      </c>
    </row>
    <row r="660" spans="1:10">
      <c r="A660" s="3" t="s">
        <v>2058</v>
      </c>
      <c r="B660" s="3" t="s">
        <v>2125</v>
      </c>
      <c r="C660" s="3">
        <v>6</v>
      </c>
      <c r="D660" s="3">
        <v>-8.2518120068238596E-2</v>
      </c>
      <c r="E660" s="3">
        <v>0.340443194654585</v>
      </c>
      <c r="F660" s="3">
        <v>0.92079475284188295</v>
      </c>
      <c r="G660" s="3">
        <v>0.47246728072389699</v>
      </c>
      <c r="H660" s="3">
        <v>1.7945432656459901</v>
      </c>
      <c r="I660" s="3" t="s">
        <v>2769</v>
      </c>
      <c r="J660" s="3">
        <v>0.80848231967752504</v>
      </c>
    </row>
    <row r="661" spans="1:10">
      <c r="A661" s="3" t="s">
        <v>2058</v>
      </c>
      <c r="B661" s="3" t="s">
        <v>2126</v>
      </c>
      <c r="C661" s="3">
        <v>6</v>
      </c>
      <c r="D661" s="3">
        <v>-0.60970018406731896</v>
      </c>
      <c r="E661" s="3">
        <v>0.65626383596832905</v>
      </c>
      <c r="F661" s="3">
        <v>0.54351379874532002</v>
      </c>
      <c r="G661" s="3">
        <v>0.15017150031462301</v>
      </c>
      <c r="H661" s="3">
        <v>1.9671325704788301</v>
      </c>
      <c r="I661" s="3" t="s">
        <v>2770</v>
      </c>
      <c r="J661" s="3">
        <v>0.395504981620517</v>
      </c>
    </row>
    <row r="662" spans="1:10">
      <c r="A662" s="3" t="s">
        <v>2058</v>
      </c>
      <c r="B662" s="3" t="s">
        <v>2127</v>
      </c>
      <c r="C662" s="3">
        <v>6</v>
      </c>
      <c r="D662" s="3">
        <v>-0.55913964698444496</v>
      </c>
      <c r="E662" s="3">
        <v>0.640952621300514</v>
      </c>
      <c r="F662" s="3">
        <v>0.57170071675661305</v>
      </c>
      <c r="G662" s="3">
        <v>0.16277168188591501</v>
      </c>
      <c r="H662" s="3">
        <v>2.0079764843193399</v>
      </c>
      <c r="I662" s="3" t="s">
        <v>2771</v>
      </c>
      <c r="J662" s="3">
        <v>0.42291923620463001</v>
      </c>
    </row>
    <row r="663" spans="1:10">
      <c r="A663" s="3" t="s">
        <v>2059</v>
      </c>
      <c r="B663" s="3" t="s">
        <v>2123</v>
      </c>
      <c r="C663" s="3">
        <v>19</v>
      </c>
      <c r="D663" s="3">
        <v>-0.31183061360611602</v>
      </c>
      <c r="E663" s="3">
        <v>0.87632749369989904</v>
      </c>
      <c r="F663" s="3">
        <v>0.73210552644127802</v>
      </c>
      <c r="G663" s="3">
        <v>0.131410075044156</v>
      </c>
      <c r="H663" s="3">
        <v>4.0786713017686296</v>
      </c>
      <c r="I663" s="3" t="s">
        <v>2772</v>
      </c>
      <c r="J663" s="3">
        <v>0.72633922678598695</v>
      </c>
    </row>
    <row r="664" spans="1:10">
      <c r="A664" s="3" t="s">
        <v>2059</v>
      </c>
      <c r="B664" s="3" t="s">
        <v>2124</v>
      </c>
      <c r="C664" s="3">
        <v>19</v>
      </c>
      <c r="D664" s="3">
        <v>0.10185251641906599</v>
      </c>
      <c r="E664" s="3">
        <v>0.25010516973035402</v>
      </c>
      <c r="F664" s="3">
        <v>1.1072201628910401</v>
      </c>
      <c r="G664" s="3">
        <v>0.67817248804453001</v>
      </c>
      <c r="H664" s="3">
        <v>1.80770601981713</v>
      </c>
      <c r="I664" s="3" t="s">
        <v>2773</v>
      </c>
      <c r="J664" s="3">
        <v>0.68383264450248804</v>
      </c>
    </row>
    <row r="665" spans="1:10">
      <c r="A665" s="3" t="s">
        <v>2059</v>
      </c>
      <c r="B665" s="3" t="s">
        <v>2125</v>
      </c>
      <c r="C665" s="3">
        <v>19</v>
      </c>
      <c r="D665" s="3">
        <v>0.22111601548818199</v>
      </c>
      <c r="E665" s="3">
        <v>0.230376627918013</v>
      </c>
      <c r="F665" s="3">
        <v>1.24746814779534</v>
      </c>
      <c r="G665" s="3">
        <v>0.79419824089172497</v>
      </c>
      <c r="H665" s="3">
        <v>1.9594311591733899</v>
      </c>
      <c r="I665" s="3" t="s">
        <v>2774</v>
      </c>
      <c r="J665" s="3">
        <v>0.33715472859884399</v>
      </c>
    </row>
    <row r="666" spans="1:10">
      <c r="A666" s="3" t="s">
        <v>2059</v>
      </c>
      <c r="B666" s="3" t="s">
        <v>2126</v>
      </c>
      <c r="C666" s="3">
        <v>19</v>
      </c>
      <c r="D666" s="3">
        <v>0.35976868995329903</v>
      </c>
      <c r="E666" s="3">
        <v>0.45128258441241298</v>
      </c>
      <c r="F666" s="3">
        <v>1.4329979094082299</v>
      </c>
      <c r="G666" s="3">
        <v>0.59170612637781395</v>
      </c>
      <c r="H666" s="3">
        <v>3.4704440546170501</v>
      </c>
      <c r="I666" s="3" t="s">
        <v>2775</v>
      </c>
      <c r="J666" s="3">
        <v>0.43571749398276899</v>
      </c>
    </row>
    <row r="667" spans="1:10">
      <c r="A667" s="3" t="s">
        <v>2059</v>
      </c>
      <c r="B667" s="3" t="s">
        <v>2127</v>
      </c>
      <c r="C667" s="3">
        <v>19</v>
      </c>
      <c r="D667" s="3">
        <v>-1.27038231400234E-2</v>
      </c>
      <c r="E667" s="3">
        <v>0.42560958628353801</v>
      </c>
      <c r="F667" s="3">
        <v>0.987376529798077</v>
      </c>
      <c r="G667" s="3">
        <v>0.42874256907496699</v>
      </c>
      <c r="H667" s="3">
        <v>2.2738876004300499</v>
      </c>
      <c r="I667" s="3" t="s">
        <v>2776</v>
      </c>
      <c r="J667" s="3">
        <v>0.97651631440257602</v>
      </c>
    </row>
    <row r="668" spans="1:10">
      <c r="A668" s="3" t="s">
        <v>2060</v>
      </c>
      <c r="B668" s="3" t="s">
        <v>2123</v>
      </c>
      <c r="C668" s="3">
        <v>10</v>
      </c>
      <c r="D668" s="3">
        <v>-0.36503223454366901</v>
      </c>
      <c r="E668" s="3">
        <v>0.63962980436344896</v>
      </c>
      <c r="F668" s="3">
        <v>0.694174274126375</v>
      </c>
      <c r="G668" s="3">
        <v>0.198154816738214</v>
      </c>
      <c r="H668" s="3">
        <v>2.4318254322099002</v>
      </c>
      <c r="I668" s="3" t="s">
        <v>2777</v>
      </c>
      <c r="J668" s="3">
        <v>0.58387758459139205</v>
      </c>
    </row>
    <row r="669" spans="1:10">
      <c r="A669" s="3" t="s">
        <v>2060</v>
      </c>
      <c r="B669" s="3" t="s">
        <v>2124</v>
      </c>
      <c r="C669" s="3">
        <v>10</v>
      </c>
      <c r="D669" s="3">
        <v>-0.20702861997710201</v>
      </c>
      <c r="E669" s="3">
        <v>0.154303679419759</v>
      </c>
      <c r="F669" s="3">
        <v>0.81299638171677502</v>
      </c>
      <c r="G669" s="3">
        <v>0.60081763187166204</v>
      </c>
      <c r="H669" s="3">
        <v>1.1001060581819799</v>
      </c>
      <c r="I669" s="3" t="s">
        <v>2778</v>
      </c>
      <c r="J669" s="3">
        <v>0.179694604463318</v>
      </c>
    </row>
    <row r="670" spans="1:10">
      <c r="A670" s="3" t="s">
        <v>2060</v>
      </c>
      <c r="B670" s="3" t="s">
        <v>2125</v>
      </c>
      <c r="C670" s="3">
        <v>10</v>
      </c>
      <c r="D670" s="3">
        <v>-0.20016308359868301</v>
      </c>
      <c r="E670" s="3">
        <v>0.124682233349101</v>
      </c>
      <c r="F670" s="3">
        <v>0.81859724240741405</v>
      </c>
      <c r="G670" s="3">
        <v>0.64111895570060196</v>
      </c>
      <c r="H670" s="3">
        <v>1.0452061030464299</v>
      </c>
      <c r="I670" s="3" t="s">
        <v>2779</v>
      </c>
      <c r="J670" s="3">
        <v>0.108408933338885</v>
      </c>
    </row>
    <row r="671" spans="1:10">
      <c r="A671" s="3" t="s">
        <v>2060</v>
      </c>
      <c r="B671" s="3" t="s">
        <v>2126</v>
      </c>
      <c r="C671" s="3">
        <v>10</v>
      </c>
      <c r="D671" s="3">
        <v>-0.23709617471094699</v>
      </c>
      <c r="E671" s="3">
        <v>0.24385081354912899</v>
      </c>
      <c r="F671" s="3">
        <v>0.78891541065734505</v>
      </c>
      <c r="G671" s="3">
        <v>0.48917070068463703</v>
      </c>
      <c r="H671" s="3">
        <v>1.2723319779814299</v>
      </c>
      <c r="I671" s="3" t="s">
        <v>2780</v>
      </c>
      <c r="J671" s="3">
        <v>0.356306295901265</v>
      </c>
    </row>
    <row r="672" spans="1:10">
      <c r="A672" s="3" t="s">
        <v>2060</v>
      </c>
      <c r="B672" s="3" t="s">
        <v>2127</v>
      </c>
      <c r="C672" s="3">
        <v>10</v>
      </c>
      <c r="D672" s="3">
        <v>-0.21918699593900701</v>
      </c>
      <c r="E672" s="3">
        <v>0.228094224154616</v>
      </c>
      <c r="F672" s="3">
        <v>0.80317151429880895</v>
      </c>
      <c r="G672" s="3">
        <v>0.51363022692961502</v>
      </c>
      <c r="H672" s="3">
        <v>1.25593169474708</v>
      </c>
      <c r="I672" s="3" t="s">
        <v>2681</v>
      </c>
      <c r="J672" s="3">
        <v>0.361682042081507</v>
      </c>
    </row>
    <row r="673" spans="1:10">
      <c r="A673" s="3" t="s">
        <v>2061</v>
      </c>
      <c r="B673" s="3" t="s">
        <v>2123</v>
      </c>
      <c r="C673" s="3">
        <v>7</v>
      </c>
      <c r="D673" s="3">
        <v>-0.28420183620204897</v>
      </c>
      <c r="E673" s="3">
        <v>0.70549771410366502</v>
      </c>
      <c r="F673" s="3">
        <v>0.75261472447761602</v>
      </c>
      <c r="G673" s="3">
        <v>0.188816930346591</v>
      </c>
      <c r="H673" s="3">
        <v>2.9998841865545902</v>
      </c>
      <c r="I673" s="3" t="s">
        <v>2781</v>
      </c>
      <c r="J673" s="3">
        <v>0.703713509127873</v>
      </c>
    </row>
    <row r="674" spans="1:10">
      <c r="A674" s="3" t="s">
        <v>2061</v>
      </c>
      <c r="B674" s="3" t="s">
        <v>2124</v>
      </c>
      <c r="C674" s="3">
        <v>7</v>
      </c>
      <c r="D674" s="3">
        <v>-6.4374530598722696E-2</v>
      </c>
      <c r="E674" s="3">
        <v>0.27807478970442601</v>
      </c>
      <c r="F674" s="3">
        <v>0.93765375373690496</v>
      </c>
      <c r="G674" s="3">
        <v>0.54367636936012698</v>
      </c>
      <c r="H674" s="3">
        <v>1.6171285188128799</v>
      </c>
      <c r="I674" s="3" t="s">
        <v>2782</v>
      </c>
      <c r="J674" s="3">
        <v>0.81692577986722303</v>
      </c>
    </row>
    <row r="675" spans="1:10">
      <c r="A675" s="3" t="s">
        <v>2061</v>
      </c>
      <c r="B675" s="3" t="s">
        <v>2125</v>
      </c>
      <c r="C675" s="3">
        <v>7</v>
      </c>
      <c r="D675" s="3">
        <v>-5.5167282125933297E-2</v>
      </c>
      <c r="E675" s="3">
        <v>0.27332129912318198</v>
      </c>
      <c r="F675" s="3">
        <v>0.94632683114792504</v>
      </c>
      <c r="G675" s="3">
        <v>0.55384133708490901</v>
      </c>
      <c r="H675" s="3">
        <v>1.6169513024506901</v>
      </c>
      <c r="I675" s="3" t="s">
        <v>2783</v>
      </c>
      <c r="J675" s="3">
        <v>0.840041491753309</v>
      </c>
    </row>
    <row r="676" spans="1:10">
      <c r="A676" s="3" t="s">
        <v>2061</v>
      </c>
      <c r="B676" s="3" t="s">
        <v>2126</v>
      </c>
      <c r="C676" s="3">
        <v>7</v>
      </c>
      <c r="D676" s="3">
        <v>-0.31097611224973198</v>
      </c>
      <c r="E676" s="3">
        <v>0.487671722197631</v>
      </c>
      <c r="F676" s="3">
        <v>0.73273137896447105</v>
      </c>
      <c r="G676" s="3">
        <v>0.28172814783993599</v>
      </c>
      <c r="H676" s="3">
        <v>1.9057210926052499</v>
      </c>
      <c r="I676" s="3" t="s">
        <v>2784</v>
      </c>
      <c r="J676" s="3">
        <v>0.54723323340205399</v>
      </c>
    </row>
    <row r="677" spans="1:10">
      <c r="A677" s="3" t="s">
        <v>2061</v>
      </c>
      <c r="B677" s="3" t="s">
        <v>2127</v>
      </c>
      <c r="C677" s="3">
        <v>7</v>
      </c>
      <c r="D677" s="3">
        <v>-8.6422628456254799E-2</v>
      </c>
      <c r="E677" s="3">
        <v>0.35132959204254399</v>
      </c>
      <c r="F677" s="3">
        <v>0.91720651172315903</v>
      </c>
      <c r="G677" s="3">
        <v>0.460690591763881</v>
      </c>
      <c r="H677" s="3">
        <v>1.8261015097494</v>
      </c>
      <c r="I677" s="3" t="s">
        <v>2785</v>
      </c>
      <c r="J677" s="3">
        <v>0.81389084194376105</v>
      </c>
    </row>
    <row r="678" spans="1:10">
      <c r="A678" s="3" t="s">
        <v>2062</v>
      </c>
      <c r="B678" s="3" t="s">
        <v>2123</v>
      </c>
      <c r="C678" s="3">
        <v>9</v>
      </c>
      <c r="D678" s="3">
        <v>-1.9845823353268701E-2</v>
      </c>
      <c r="E678" s="3">
        <v>0.38740368354170801</v>
      </c>
      <c r="F678" s="3">
        <v>0.98034980870181099</v>
      </c>
      <c r="G678" s="3">
        <v>0.45879259072974599</v>
      </c>
      <c r="H678" s="3">
        <v>2.09481531925569</v>
      </c>
      <c r="I678" s="3" t="s">
        <v>2786</v>
      </c>
      <c r="J678" s="3">
        <v>0.96057520564054399</v>
      </c>
    </row>
    <row r="679" spans="1:10">
      <c r="A679" s="3" t="s">
        <v>2062</v>
      </c>
      <c r="B679" s="3" t="s">
        <v>2124</v>
      </c>
      <c r="C679" s="3">
        <v>9</v>
      </c>
      <c r="D679" s="3">
        <v>5.6621542014425402E-2</v>
      </c>
      <c r="E679" s="3">
        <v>0.197765161977352</v>
      </c>
      <c r="F679" s="3">
        <v>1.0582552294563901</v>
      </c>
      <c r="G679" s="3">
        <v>0.71820647943497296</v>
      </c>
      <c r="H679" s="3">
        <v>1.55930663776919</v>
      </c>
      <c r="I679" s="3" t="s">
        <v>2787</v>
      </c>
      <c r="J679" s="3">
        <v>0.77464302903042603</v>
      </c>
    </row>
    <row r="680" spans="1:10">
      <c r="A680" s="3" t="s">
        <v>2062</v>
      </c>
      <c r="B680" s="3" t="s">
        <v>2125</v>
      </c>
      <c r="C680" s="3">
        <v>9</v>
      </c>
      <c r="D680" s="3">
        <v>-1.54757282839296E-2</v>
      </c>
      <c r="E680" s="3">
        <v>0.146203032299493</v>
      </c>
      <c r="F680" s="3">
        <v>0.98464340544686801</v>
      </c>
      <c r="G680" s="3">
        <v>0.73931317061976398</v>
      </c>
      <c r="H680" s="3">
        <v>1.31138288132654</v>
      </c>
      <c r="I680" s="3" t="s">
        <v>2788</v>
      </c>
      <c r="J680" s="3">
        <v>0.91570062013188303</v>
      </c>
    </row>
    <row r="681" spans="1:10">
      <c r="A681" s="3" t="s">
        <v>2062</v>
      </c>
      <c r="B681" s="3" t="s">
        <v>2126</v>
      </c>
      <c r="C681" s="3">
        <v>9</v>
      </c>
      <c r="D681" s="3">
        <v>0.27506919254247503</v>
      </c>
      <c r="E681" s="3">
        <v>0.34118067176741301</v>
      </c>
      <c r="F681" s="3">
        <v>1.31662177212385</v>
      </c>
      <c r="G681" s="3">
        <v>0.67459354561521301</v>
      </c>
      <c r="H681" s="3">
        <v>2.56968496378015</v>
      </c>
      <c r="I681" s="3" t="s">
        <v>2789</v>
      </c>
      <c r="J681" s="3">
        <v>0.443415741390003</v>
      </c>
    </row>
    <row r="682" spans="1:10">
      <c r="A682" s="3" t="s">
        <v>2062</v>
      </c>
      <c r="B682" s="3" t="s">
        <v>2127</v>
      </c>
      <c r="C682" s="3">
        <v>9</v>
      </c>
      <c r="D682" s="3">
        <v>0.257439537127573</v>
      </c>
      <c r="E682" s="3">
        <v>0.30199066169717298</v>
      </c>
      <c r="F682" s="3">
        <v>1.29361359302205</v>
      </c>
      <c r="G682" s="3">
        <v>0.71572292741500898</v>
      </c>
      <c r="H682" s="3">
        <v>2.3381060798141702</v>
      </c>
      <c r="I682" s="3" t="s">
        <v>2790</v>
      </c>
      <c r="J682" s="3">
        <v>0.41873862380986498</v>
      </c>
    </row>
    <row r="683" spans="1:10">
      <c r="A683" s="3" t="s">
        <v>2063</v>
      </c>
      <c r="B683" s="3" t="s">
        <v>2123</v>
      </c>
      <c r="C683" s="3">
        <v>13</v>
      </c>
      <c r="D683" s="3">
        <v>9.7383148443279194E-2</v>
      </c>
      <c r="E683" s="3">
        <v>0.44031520706434402</v>
      </c>
      <c r="F683" s="3">
        <v>1.1022826305962601</v>
      </c>
      <c r="G683" s="3">
        <v>0.46503869704633899</v>
      </c>
      <c r="H683" s="3">
        <v>2.6127438542886199</v>
      </c>
      <c r="I683" s="3" t="s">
        <v>2791</v>
      </c>
      <c r="J683" s="3">
        <v>0.82901434024183496</v>
      </c>
    </row>
    <row r="684" spans="1:10">
      <c r="A684" s="3" t="s">
        <v>2063</v>
      </c>
      <c r="B684" s="3" t="s">
        <v>2124</v>
      </c>
      <c r="C684" s="3">
        <v>13</v>
      </c>
      <c r="D684" s="3">
        <v>3.3123881313626702E-2</v>
      </c>
      <c r="E684" s="3">
        <v>0.208841920532915</v>
      </c>
      <c r="F684" s="3">
        <v>1.03367858477087</v>
      </c>
      <c r="G684" s="3">
        <v>0.68646071330805702</v>
      </c>
      <c r="H684" s="3">
        <v>1.5565223120560501</v>
      </c>
      <c r="I684" s="3" t="s">
        <v>2792</v>
      </c>
      <c r="J684" s="3">
        <v>0.87397817075529405</v>
      </c>
    </row>
    <row r="685" spans="1:10">
      <c r="A685" s="3" t="s">
        <v>2063</v>
      </c>
      <c r="B685" s="3" t="s">
        <v>2125</v>
      </c>
      <c r="C685" s="3">
        <v>13</v>
      </c>
      <c r="D685" s="3">
        <v>9.4181907022764202E-2</v>
      </c>
      <c r="E685" s="3">
        <v>0.15074947365755401</v>
      </c>
      <c r="F685" s="3">
        <v>1.0987595998267501</v>
      </c>
      <c r="G685" s="3">
        <v>0.81767767420680504</v>
      </c>
      <c r="H685" s="3">
        <v>1.4764652335439601</v>
      </c>
      <c r="I685" s="3" t="s">
        <v>2793</v>
      </c>
      <c r="J685" s="3">
        <v>0.53213004214640602</v>
      </c>
    </row>
    <row r="686" spans="1:10">
      <c r="A686" s="3" t="s">
        <v>2063</v>
      </c>
      <c r="B686" s="3" t="s">
        <v>2126</v>
      </c>
      <c r="C686" s="3">
        <v>13</v>
      </c>
      <c r="D686" s="3">
        <v>-1.5643059237520102E-2</v>
      </c>
      <c r="E686" s="3">
        <v>0.29097470637093698</v>
      </c>
      <c r="F686" s="3">
        <v>0.98447865791095401</v>
      </c>
      <c r="G686" s="3">
        <v>0.55657492360077698</v>
      </c>
      <c r="H686" s="3">
        <v>1.74136165102786</v>
      </c>
      <c r="I686" s="3" t="s">
        <v>2794</v>
      </c>
      <c r="J686" s="3">
        <v>0.95801032379520501</v>
      </c>
    </row>
    <row r="687" spans="1:10">
      <c r="A687" s="3" t="s">
        <v>2063</v>
      </c>
      <c r="B687" s="3" t="s">
        <v>2127</v>
      </c>
      <c r="C687" s="3">
        <v>13</v>
      </c>
      <c r="D687" s="3">
        <v>-2.9778733197394901E-2</v>
      </c>
      <c r="E687" s="3">
        <v>0.30601825848573699</v>
      </c>
      <c r="F687" s="3">
        <v>0.97066028468659205</v>
      </c>
      <c r="G687" s="3">
        <v>0.53281845647251302</v>
      </c>
      <c r="H687" s="3">
        <v>1.76829720671746</v>
      </c>
      <c r="I687" s="3" t="s">
        <v>2611</v>
      </c>
      <c r="J687" s="3">
        <v>0.92408638368048002</v>
      </c>
    </row>
    <row r="688" spans="1:10">
      <c r="A688" s="3" t="s">
        <v>2064</v>
      </c>
      <c r="B688" s="3" t="s">
        <v>2123</v>
      </c>
      <c r="C688" s="3">
        <v>9</v>
      </c>
      <c r="D688" s="3">
        <v>-0.25510901514969297</v>
      </c>
      <c r="E688" s="3">
        <v>0.45513815542490499</v>
      </c>
      <c r="F688" s="3">
        <v>0.77483202492755998</v>
      </c>
      <c r="G688" s="3">
        <v>0.31753100883938601</v>
      </c>
      <c r="H688" s="3">
        <v>1.8907276774251001</v>
      </c>
      <c r="I688" s="3" t="s">
        <v>2795</v>
      </c>
      <c r="J688" s="3">
        <v>0.59261075092802196</v>
      </c>
    </row>
    <row r="689" spans="1:10">
      <c r="A689" s="3" t="s">
        <v>2064</v>
      </c>
      <c r="B689" s="3" t="s">
        <v>2124</v>
      </c>
      <c r="C689" s="3">
        <v>9</v>
      </c>
      <c r="D689" s="3">
        <v>-0.100615880869834</v>
      </c>
      <c r="E689" s="3">
        <v>0.14971719532414701</v>
      </c>
      <c r="F689" s="3">
        <v>0.90428031755125604</v>
      </c>
      <c r="G689" s="3">
        <v>0.67431252829780497</v>
      </c>
      <c r="H689" s="3">
        <v>1.2126764050711201</v>
      </c>
      <c r="I689" s="3" t="s">
        <v>2796</v>
      </c>
      <c r="J689" s="3">
        <v>0.50155850008813596</v>
      </c>
    </row>
    <row r="690" spans="1:10">
      <c r="A690" s="3" t="s">
        <v>2064</v>
      </c>
      <c r="B690" s="3" t="s">
        <v>2125</v>
      </c>
      <c r="C690" s="3">
        <v>9</v>
      </c>
      <c r="D690" s="3">
        <v>-5.101901250364E-2</v>
      </c>
      <c r="E690" s="3">
        <v>0.10888096140526</v>
      </c>
      <c r="F690" s="3">
        <v>0.95026060352749397</v>
      </c>
      <c r="G690" s="3">
        <v>0.76764668530925595</v>
      </c>
      <c r="H690" s="3">
        <v>1.176316177608</v>
      </c>
      <c r="I690" s="3" t="s">
        <v>2797</v>
      </c>
      <c r="J690" s="3">
        <v>0.63937268864747299</v>
      </c>
    </row>
    <row r="691" spans="1:10">
      <c r="A691" s="3" t="s">
        <v>2064</v>
      </c>
      <c r="B691" s="3" t="s">
        <v>2126</v>
      </c>
      <c r="C691" s="3">
        <v>9</v>
      </c>
      <c r="D691" s="3">
        <v>-0.284729068263473</v>
      </c>
      <c r="E691" s="3">
        <v>0.26291570968745998</v>
      </c>
      <c r="F691" s="3">
        <v>0.75221802645012104</v>
      </c>
      <c r="G691" s="3">
        <v>0.44930925731761601</v>
      </c>
      <c r="H691" s="3">
        <v>1.25933741649247</v>
      </c>
      <c r="I691" s="3" t="s">
        <v>2798</v>
      </c>
      <c r="J691" s="3">
        <v>0.31038108626299399</v>
      </c>
    </row>
    <row r="692" spans="1:10">
      <c r="A692" s="3" t="s">
        <v>2064</v>
      </c>
      <c r="B692" s="3" t="s">
        <v>2127</v>
      </c>
      <c r="C692" s="3">
        <v>9</v>
      </c>
      <c r="D692" s="3">
        <v>-0.31007680494685302</v>
      </c>
      <c r="E692" s="3">
        <v>0.26739995157299101</v>
      </c>
      <c r="F692" s="3">
        <v>0.73339062603304295</v>
      </c>
      <c r="G692" s="3">
        <v>0.43423009609977697</v>
      </c>
      <c r="H692" s="3">
        <v>1.2386562220909501</v>
      </c>
      <c r="I692" s="3" t="s">
        <v>2799</v>
      </c>
      <c r="J692" s="3">
        <v>0.27964872678698599</v>
      </c>
    </row>
    <row r="693" spans="1:10">
      <c r="A693" s="3" t="s">
        <v>2065</v>
      </c>
      <c r="B693" s="3" t="s">
        <v>2123</v>
      </c>
      <c r="C693" s="3">
        <v>5</v>
      </c>
      <c r="D693" s="3">
        <v>0.58674558940934396</v>
      </c>
      <c r="E693" s="3">
        <v>1.0107683178537901</v>
      </c>
      <c r="F693" s="3">
        <v>1.7981270392289499</v>
      </c>
      <c r="G693" s="3">
        <v>0.247991622511299</v>
      </c>
      <c r="H693" s="3">
        <v>13.0377825527511</v>
      </c>
      <c r="I693" s="3" t="s">
        <v>2800</v>
      </c>
      <c r="J693" s="3">
        <v>0.60231107614948298</v>
      </c>
    </row>
    <row r="694" spans="1:10">
      <c r="A694" s="3" t="s">
        <v>2065</v>
      </c>
      <c r="B694" s="3" t="s">
        <v>2124</v>
      </c>
      <c r="C694" s="3">
        <v>5</v>
      </c>
      <c r="D694" s="3">
        <v>-0.22844461539378</v>
      </c>
      <c r="E694" s="3">
        <v>0.19906469191024101</v>
      </c>
      <c r="F694" s="3">
        <v>0.79577036941256396</v>
      </c>
      <c r="G694" s="3">
        <v>0.53869193990042297</v>
      </c>
      <c r="H694" s="3">
        <v>1.17553361008532</v>
      </c>
      <c r="I694" s="3" t="s">
        <v>2801</v>
      </c>
      <c r="J694" s="3">
        <v>0.25113793127441603</v>
      </c>
    </row>
    <row r="695" spans="1:10">
      <c r="A695" s="3" t="s">
        <v>2065</v>
      </c>
      <c r="B695" s="3" t="s">
        <v>2125</v>
      </c>
      <c r="C695" s="3">
        <v>5</v>
      </c>
      <c r="D695" s="3">
        <v>-0.199003152923203</v>
      </c>
      <c r="E695" s="3">
        <v>0.16662645838235199</v>
      </c>
      <c r="F695" s="3">
        <v>0.81954730935912401</v>
      </c>
      <c r="G695" s="3">
        <v>0.59120585172391804</v>
      </c>
      <c r="H695" s="3">
        <v>1.1360810964899399</v>
      </c>
      <c r="I695" s="3" t="s">
        <v>2802</v>
      </c>
      <c r="J695" s="3">
        <v>0.23235788331837001</v>
      </c>
    </row>
    <row r="696" spans="1:10">
      <c r="A696" s="3" t="s">
        <v>2065</v>
      </c>
      <c r="B696" s="3" t="s">
        <v>2126</v>
      </c>
      <c r="C696" s="3">
        <v>5</v>
      </c>
      <c r="D696" s="3">
        <v>-0.38742781361575102</v>
      </c>
      <c r="E696" s="3">
        <v>0.29009824321175598</v>
      </c>
      <c r="F696" s="3">
        <v>0.67880063264618196</v>
      </c>
      <c r="G696" s="3">
        <v>0.384419693921981</v>
      </c>
      <c r="H696" s="3">
        <v>1.19861262616366</v>
      </c>
      <c r="I696" s="3" t="s">
        <v>2803</v>
      </c>
      <c r="J696" s="3">
        <v>0.25263931217984098</v>
      </c>
    </row>
    <row r="697" spans="1:10">
      <c r="A697" s="3" t="s">
        <v>2065</v>
      </c>
      <c r="B697" s="3" t="s">
        <v>2127</v>
      </c>
      <c r="C697" s="3">
        <v>5</v>
      </c>
      <c r="D697" s="3">
        <v>-0.37894144113629002</v>
      </c>
      <c r="E697" s="3">
        <v>0.27324442628137602</v>
      </c>
      <c r="F697" s="3">
        <v>0.68458570005323804</v>
      </c>
      <c r="G697" s="3">
        <v>0.40071672744732301</v>
      </c>
      <c r="H697" s="3">
        <v>1.16954833331481</v>
      </c>
      <c r="I697" s="3" t="s">
        <v>2804</v>
      </c>
      <c r="J697" s="3">
        <v>0.23777598373991399</v>
      </c>
    </row>
    <row r="698" spans="1:10">
      <c r="A698" s="3" t="s">
        <v>2066</v>
      </c>
      <c r="B698" s="3" t="s">
        <v>2123</v>
      </c>
      <c r="C698" s="3">
        <v>14</v>
      </c>
      <c r="D698" s="3">
        <v>-0.66242412705289699</v>
      </c>
      <c r="E698" s="3">
        <v>0.53770997148758404</v>
      </c>
      <c r="F698" s="3">
        <v>0.51559993857358899</v>
      </c>
      <c r="G698" s="3">
        <v>0.179723508817732</v>
      </c>
      <c r="H698" s="3">
        <v>1.4791793149704</v>
      </c>
      <c r="I698" s="3" t="s">
        <v>2805</v>
      </c>
      <c r="J698" s="3">
        <v>0.241567846018265</v>
      </c>
    </row>
    <row r="699" spans="1:10">
      <c r="A699" s="3" t="s">
        <v>2066</v>
      </c>
      <c r="B699" s="3" t="s">
        <v>2124</v>
      </c>
      <c r="C699" s="3">
        <v>14</v>
      </c>
      <c r="D699" s="3">
        <v>-0.30142913553945999</v>
      </c>
      <c r="E699" s="3">
        <v>0.229023620869131</v>
      </c>
      <c r="F699" s="3">
        <v>0.73976024720807698</v>
      </c>
      <c r="G699" s="3">
        <v>0.472217576502517</v>
      </c>
      <c r="H699" s="3">
        <v>1.15888363877205</v>
      </c>
      <c r="I699" s="3" t="s">
        <v>2806</v>
      </c>
      <c r="J699" s="3">
        <v>0.188124145865257</v>
      </c>
    </row>
    <row r="700" spans="1:10">
      <c r="A700" s="3" t="s">
        <v>2066</v>
      </c>
      <c r="B700" s="3" t="s">
        <v>2125</v>
      </c>
      <c r="C700" s="3">
        <v>14</v>
      </c>
      <c r="D700" s="3">
        <v>-0.23312358720448301</v>
      </c>
      <c r="E700" s="3">
        <v>0.16438473757156799</v>
      </c>
      <c r="F700" s="3">
        <v>0.79205567952798805</v>
      </c>
      <c r="G700" s="3">
        <v>0.57388992299160702</v>
      </c>
      <c r="H700" s="3">
        <v>1.0931577195191799</v>
      </c>
      <c r="I700" s="3" t="s">
        <v>2807</v>
      </c>
      <c r="J700" s="3">
        <v>0.15614454055100799</v>
      </c>
    </row>
    <row r="701" spans="1:10">
      <c r="A701" s="3" t="s">
        <v>2066</v>
      </c>
      <c r="B701" s="3" t="s">
        <v>2126</v>
      </c>
      <c r="C701" s="3">
        <v>14</v>
      </c>
      <c r="D701" s="3">
        <v>-0.50562616551765105</v>
      </c>
      <c r="E701" s="3">
        <v>0.36365919754556097</v>
      </c>
      <c r="F701" s="3">
        <v>0.60312779933352301</v>
      </c>
      <c r="G701" s="3">
        <v>0.29570344770963403</v>
      </c>
      <c r="H701" s="3">
        <v>1.23016199217973</v>
      </c>
      <c r="I701" s="3" t="s">
        <v>2808</v>
      </c>
      <c r="J701" s="3">
        <v>0.18775791035699699</v>
      </c>
    </row>
    <row r="702" spans="1:10">
      <c r="A702" s="3" t="s">
        <v>2066</v>
      </c>
      <c r="B702" s="3" t="s">
        <v>2127</v>
      </c>
      <c r="C702" s="3">
        <v>14</v>
      </c>
      <c r="D702" s="3">
        <v>-0.43251091583937701</v>
      </c>
      <c r="E702" s="3">
        <v>0.30448633670331399</v>
      </c>
      <c r="F702" s="3">
        <v>0.64887777005028102</v>
      </c>
      <c r="G702" s="3">
        <v>0.35725547539631802</v>
      </c>
      <c r="H702" s="3">
        <v>1.1785469767771799</v>
      </c>
      <c r="I702" s="3" t="s">
        <v>2809</v>
      </c>
      <c r="J702" s="3">
        <v>0.17901152586531099</v>
      </c>
    </row>
    <row r="703" spans="1:10">
      <c r="A703" s="3" t="s">
        <v>2067</v>
      </c>
      <c r="B703" s="3" t="s">
        <v>2123</v>
      </c>
      <c r="C703" s="3">
        <v>16</v>
      </c>
      <c r="D703" s="3">
        <v>0.20848858736422399</v>
      </c>
      <c r="E703" s="3">
        <v>0.46175643518215798</v>
      </c>
      <c r="F703" s="3">
        <v>1.23181487172625</v>
      </c>
      <c r="G703" s="3">
        <v>0.49829947583948803</v>
      </c>
      <c r="H703" s="3">
        <v>3.0450922623380801</v>
      </c>
      <c r="I703" s="3" t="s">
        <v>2810</v>
      </c>
      <c r="J703" s="3">
        <v>0.65853595875709203</v>
      </c>
    </row>
    <row r="704" spans="1:10">
      <c r="A704" s="3" t="s">
        <v>2067</v>
      </c>
      <c r="B704" s="3" t="s">
        <v>2124</v>
      </c>
      <c r="C704" s="3">
        <v>16</v>
      </c>
      <c r="D704" s="3">
        <v>0.109685641534818</v>
      </c>
      <c r="E704" s="3">
        <v>0.218580780085702</v>
      </c>
      <c r="F704" s="3">
        <v>1.11592721414814</v>
      </c>
      <c r="G704" s="3">
        <v>0.72706987824732505</v>
      </c>
      <c r="H704" s="3">
        <v>1.7127563450687</v>
      </c>
      <c r="I704" s="3" t="s">
        <v>2811</v>
      </c>
      <c r="J704" s="3">
        <v>0.61580240030365796</v>
      </c>
    </row>
    <row r="705" spans="1:10">
      <c r="A705" s="3" t="s">
        <v>2067</v>
      </c>
      <c r="B705" s="3" t="s">
        <v>2125</v>
      </c>
      <c r="C705" s="3">
        <v>16</v>
      </c>
      <c r="D705" s="3">
        <v>-4.1702211314105002E-2</v>
      </c>
      <c r="E705" s="3">
        <v>0.160686443635358</v>
      </c>
      <c r="F705" s="3">
        <v>0.95915536366398202</v>
      </c>
      <c r="G705" s="3">
        <v>0.70001911243044102</v>
      </c>
      <c r="H705" s="3">
        <v>1.3142198481570799</v>
      </c>
      <c r="I705" s="3" t="s">
        <v>2812</v>
      </c>
      <c r="J705" s="3">
        <v>0.79522989760279905</v>
      </c>
    </row>
    <row r="706" spans="1:10">
      <c r="A706" s="3" t="s">
        <v>2067</v>
      </c>
      <c r="B706" s="3" t="s">
        <v>2126</v>
      </c>
      <c r="C706" s="3">
        <v>16</v>
      </c>
      <c r="D706" s="3">
        <v>0.260489421067017</v>
      </c>
      <c r="E706" s="3">
        <v>0.38037363751928899</v>
      </c>
      <c r="F706" s="3">
        <v>1.29756498692674</v>
      </c>
      <c r="G706" s="3">
        <v>0.61567077870588605</v>
      </c>
      <c r="H706" s="3">
        <v>2.7347000272405499</v>
      </c>
      <c r="I706" s="3" t="s">
        <v>2813</v>
      </c>
      <c r="J706" s="3">
        <v>0.50389963804399296</v>
      </c>
    </row>
    <row r="707" spans="1:10">
      <c r="A707" s="3" t="s">
        <v>2067</v>
      </c>
      <c r="B707" s="3" t="s">
        <v>2127</v>
      </c>
      <c r="C707" s="3">
        <v>16</v>
      </c>
      <c r="D707" s="3">
        <v>0.26932195850844998</v>
      </c>
      <c r="E707" s="3">
        <v>0.36296816663256798</v>
      </c>
      <c r="F707" s="3">
        <v>1.3090765415368499</v>
      </c>
      <c r="G707" s="3">
        <v>0.64268816061968403</v>
      </c>
      <c r="H707" s="3">
        <v>2.6664275096490599</v>
      </c>
      <c r="I707" s="3" t="s">
        <v>2814</v>
      </c>
      <c r="J707" s="3">
        <v>0.46954795210269801</v>
      </c>
    </row>
    <row r="708" spans="1:10">
      <c r="A708" s="3" t="s">
        <v>2068</v>
      </c>
      <c r="B708" s="3" t="s">
        <v>2123</v>
      </c>
      <c r="C708" s="3">
        <v>12</v>
      </c>
      <c r="D708" s="3">
        <v>-0.34812395556970499</v>
      </c>
      <c r="E708" s="3">
        <v>0.71383602573170202</v>
      </c>
      <c r="F708" s="3">
        <v>0.70601135675029003</v>
      </c>
      <c r="G708" s="3">
        <v>0.17425377487747601</v>
      </c>
      <c r="H708" s="3">
        <v>2.8604949087092399</v>
      </c>
      <c r="I708" s="3" t="s">
        <v>2815</v>
      </c>
      <c r="J708" s="3">
        <v>0.63629081812907096</v>
      </c>
    </row>
    <row r="709" spans="1:10">
      <c r="A709" s="3" t="s">
        <v>2068</v>
      </c>
      <c r="B709" s="3" t="s">
        <v>2124</v>
      </c>
      <c r="C709" s="3">
        <v>12</v>
      </c>
      <c r="D709" s="3">
        <v>0.42873665636223302</v>
      </c>
      <c r="E709" s="3">
        <v>0.27641244346768301</v>
      </c>
      <c r="F709" s="3">
        <v>1.53531666527991</v>
      </c>
      <c r="G709" s="3">
        <v>0.89312231836368605</v>
      </c>
      <c r="H709" s="3">
        <v>2.6392770779761801</v>
      </c>
      <c r="I709" s="3" t="s">
        <v>2816</v>
      </c>
      <c r="J709" s="3">
        <v>0.12088351596658301</v>
      </c>
    </row>
    <row r="710" spans="1:10">
      <c r="A710" s="3" t="s">
        <v>2068</v>
      </c>
      <c r="B710" s="3" t="s">
        <v>2125</v>
      </c>
      <c r="C710" s="3">
        <v>12</v>
      </c>
      <c r="D710" s="3">
        <v>0.41222750972719702</v>
      </c>
      <c r="E710" s="3">
        <v>0.21246096945006801</v>
      </c>
      <c r="F710" s="3">
        <v>1.51017797742746</v>
      </c>
      <c r="G710" s="3">
        <v>0.99581280047299803</v>
      </c>
      <c r="H710" s="3">
        <v>2.2902271615946401</v>
      </c>
      <c r="I710" s="3" t="s">
        <v>2817</v>
      </c>
      <c r="J710" s="3">
        <v>5.23492496275157E-2</v>
      </c>
    </row>
    <row r="711" spans="1:10">
      <c r="A711" s="3" t="s">
        <v>2068</v>
      </c>
      <c r="B711" s="3" t="s">
        <v>2126</v>
      </c>
      <c r="C711" s="3">
        <v>12</v>
      </c>
      <c r="D711" s="3">
        <v>0.52959971625317703</v>
      </c>
      <c r="E711" s="3">
        <v>0.42429865963087898</v>
      </c>
      <c r="F711" s="3">
        <v>1.6982523897177799</v>
      </c>
      <c r="G711" s="3">
        <v>0.739319096214613</v>
      </c>
      <c r="H711" s="3">
        <v>3.9009694108387398</v>
      </c>
      <c r="I711" s="3" t="s">
        <v>2818</v>
      </c>
      <c r="J711" s="3">
        <v>0.237880859308748</v>
      </c>
    </row>
    <row r="712" spans="1:10">
      <c r="A712" s="3" t="s">
        <v>2068</v>
      </c>
      <c r="B712" s="3" t="s">
        <v>2127</v>
      </c>
      <c r="C712" s="3">
        <v>12</v>
      </c>
      <c r="D712" s="3">
        <v>0.440466927396924</v>
      </c>
      <c r="E712" s="3">
        <v>0.39751402117919798</v>
      </c>
      <c r="F712" s="3">
        <v>1.5534323893389499</v>
      </c>
      <c r="G712" s="3">
        <v>0.71272433937717405</v>
      </c>
      <c r="H712" s="3">
        <v>3.38581419901569</v>
      </c>
      <c r="I712" s="3" t="s">
        <v>2819</v>
      </c>
      <c r="J712" s="3">
        <v>0.29147852772650501</v>
      </c>
    </row>
    <row r="713" spans="1:10">
      <c r="A713" s="3" t="s">
        <v>2069</v>
      </c>
      <c r="B713" s="3" t="s">
        <v>2123</v>
      </c>
      <c r="C713" s="3">
        <v>6</v>
      </c>
      <c r="D713" s="3">
        <v>-0.16525394488870701</v>
      </c>
      <c r="E713" s="3">
        <v>1.8557075366022899</v>
      </c>
      <c r="F713" s="3">
        <v>0.84767841315276904</v>
      </c>
      <c r="G713" s="3">
        <v>2.2316237719547501E-2</v>
      </c>
      <c r="H713" s="3">
        <v>32.198917270709501</v>
      </c>
      <c r="I713" s="3" t="s">
        <v>2820</v>
      </c>
      <c r="J713" s="3">
        <v>0.93332132557125103</v>
      </c>
    </row>
    <row r="714" spans="1:10">
      <c r="A714" s="3" t="s">
        <v>2069</v>
      </c>
      <c r="B714" s="3" t="s">
        <v>2124</v>
      </c>
      <c r="C714" s="3">
        <v>6</v>
      </c>
      <c r="D714" s="3">
        <v>-0.11822768200377801</v>
      </c>
      <c r="E714" s="3">
        <v>0.40570250498938398</v>
      </c>
      <c r="F714" s="3">
        <v>0.88849373554945998</v>
      </c>
      <c r="G714" s="3">
        <v>0.40115612360128799</v>
      </c>
      <c r="H714" s="3">
        <v>1.9678650571846801</v>
      </c>
      <c r="I714" s="3" t="s">
        <v>2821</v>
      </c>
      <c r="J714" s="3">
        <v>0.77073415771790899</v>
      </c>
    </row>
    <row r="715" spans="1:10">
      <c r="A715" s="3" t="s">
        <v>2069</v>
      </c>
      <c r="B715" s="3" t="s">
        <v>2125</v>
      </c>
      <c r="C715" s="3">
        <v>6</v>
      </c>
      <c r="D715" s="3">
        <v>-0.28127113172113299</v>
      </c>
      <c r="E715" s="3">
        <v>0.31436273711038099</v>
      </c>
      <c r="F715" s="3">
        <v>0.75482365109757299</v>
      </c>
      <c r="G715" s="3">
        <v>0.40761910921530098</v>
      </c>
      <c r="H715" s="3">
        <v>1.39777240903426</v>
      </c>
      <c r="I715" s="3" t="s">
        <v>2822</v>
      </c>
      <c r="J715" s="3">
        <v>0.37092912458983401</v>
      </c>
    </row>
    <row r="716" spans="1:10">
      <c r="A716" s="3" t="s">
        <v>2069</v>
      </c>
      <c r="B716" s="3" t="s">
        <v>2126</v>
      </c>
      <c r="C716" s="3">
        <v>6</v>
      </c>
      <c r="D716" s="3">
        <v>6.0208117720450503E-3</v>
      </c>
      <c r="E716" s="3">
        <v>0.56131939449678103</v>
      </c>
      <c r="F716" s="3">
        <v>1.0060389732899699</v>
      </c>
      <c r="G716" s="3">
        <v>0.33481899673106902</v>
      </c>
      <c r="H716" s="3">
        <v>3.02287034385713</v>
      </c>
      <c r="I716" s="3" t="s">
        <v>2823</v>
      </c>
      <c r="J716" s="3">
        <v>0.99185672948415904</v>
      </c>
    </row>
    <row r="717" spans="1:10">
      <c r="A717" s="3" t="s">
        <v>2069</v>
      </c>
      <c r="B717" s="3" t="s">
        <v>2127</v>
      </c>
      <c r="C717" s="3">
        <v>6</v>
      </c>
      <c r="D717" s="3">
        <v>-2.2605275040203002E-2</v>
      </c>
      <c r="E717" s="3">
        <v>0.53341823105094799</v>
      </c>
      <c r="F717" s="3">
        <v>0.97764830981046902</v>
      </c>
      <c r="G717" s="3">
        <v>0.34365913210958099</v>
      </c>
      <c r="H717" s="3">
        <v>2.78123328720535</v>
      </c>
      <c r="I717" s="3" t="s">
        <v>2824</v>
      </c>
      <c r="J717" s="3">
        <v>0.96783749679921904</v>
      </c>
    </row>
    <row r="718" spans="1:10">
      <c r="A718" s="3" t="s">
        <v>2070</v>
      </c>
      <c r="B718" s="3" t="s">
        <v>2123</v>
      </c>
      <c r="C718" s="3">
        <v>12</v>
      </c>
      <c r="D718" s="3">
        <v>-8.2872037469127594E-2</v>
      </c>
      <c r="E718" s="3">
        <v>0.48529560023930701</v>
      </c>
      <c r="F718" s="3">
        <v>0.92046892521763901</v>
      </c>
      <c r="G718" s="3">
        <v>0.35556350358834199</v>
      </c>
      <c r="H718" s="3">
        <v>2.3828740400540198</v>
      </c>
      <c r="I718" s="3" t="s">
        <v>2825</v>
      </c>
      <c r="J718" s="3">
        <v>0.86781340980147903</v>
      </c>
    </row>
    <row r="719" spans="1:10">
      <c r="A719" s="3" t="s">
        <v>2070</v>
      </c>
      <c r="B719" s="3" t="s">
        <v>2124</v>
      </c>
      <c r="C719" s="3">
        <v>12</v>
      </c>
      <c r="D719" s="3">
        <v>-0.29889417338936902</v>
      </c>
      <c r="E719" s="3">
        <v>0.238573840023177</v>
      </c>
      <c r="F719" s="3">
        <v>0.74163789030650196</v>
      </c>
      <c r="G719" s="3">
        <v>0.46463696449401198</v>
      </c>
      <c r="H719" s="3">
        <v>1.18377744856623</v>
      </c>
      <c r="I719" s="3" t="s">
        <v>2826</v>
      </c>
      <c r="J719" s="3">
        <v>0.21026497314093801</v>
      </c>
    </row>
    <row r="720" spans="1:10">
      <c r="A720" s="3" t="s">
        <v>2070</v>
      </c>
      <c r="B720" s="3" t="s">
        <v>2125</v>
      </c>
      <c r="C720" s="3">
        <v>12</v>
      </c>
      <c r="D720" s="3">
        <v>-0.25009657543267499</v>
      </c>
      <c r="E720" s="3">
        <v>0.18067412112115999</v>
      </c>
      <c r="F720" s="3">
        <v>0.77872557368055995</v>
      </c>
      <c r="G720" s="3">
        <v>0.54650170428225098</v>
      </c>
      <c r="H720" s="3">
        <v>1.10962786456549</v>
      </c>
      <c r="I720" s="3" t="s">
        <v>2827</v>
      </c>
      <c r="J720" s="3">
        <v>0.16628458944588101</v>
      </c>
    </row>
    <row r="721" spans="1:10">
      <c r="A721" s="3" t="s">
        <v>2070</v>
      </c>
      <c r="B721" s="3" t="s">
        <v>2126</v>
      </c>
      <c r="C721" s="3">
        <v>12</v>
      </c>
      <c r="D721" s="3">
        <v>-0.418568061121605</v>
      </c>
      <c r="E721" s="3">
        <v>0.39311611879586</v>
      </c>
      <c r="F721" s="3">
        <v>0.65798834464339995</v>
      </c>
      <c r="G721" s="3">
        <v>0.30450259979272498</v>
      </c>
      <c r="H721" s="3">
        <v>1.4218225459528799</v>
      </c>
      <c r="I721" s="3" t="s">
        <v>2828</v>
      </c>
      <c r="J721" s="3">
        <v>0.30980575644467101</v>
      </c>
    </row>
    <row r="722" spans="1:10">
      <c r="A722" s="3" t="s">
        <v>2070</v>
      </c>
      <c r="B722" s="3" t="s">
        <v>2127</v>
      </c>
      <c r="C722" s="3">
        <v>12</v>
      </c>
      <c r="D722" s="3">
        <v>-0.38477507805640898</v>
      </c>
      <c r="E722" s="3">
        <v>0.37797950684842702</v>
      </c>
      <c r="F722" s="3">
        <v>0.68060370169744899</v>
      </c>
      <c r="G722" s="3">
        <v>0.32445289619496798</v>
      </c>
      <c r="H722" s="3">
        <v>1.42769999650709</v>
      </c>
      <c r="I722" s="3" t="s">
        <v>2829</v>
      </c>
      <c r="J722" s="3">
        <v>0.33055567054530699</v>
      </c>
    </row>
    <row r="723" spans="1:10">
      <c r="A723" s="3" t="s">
        <v>2071</v>
      </c>
      <c r="B723" s="3" t="s">
        <v>2123</v>
      </c>
      <c r="C723" s="3">
        <v>8</v>
      </c>
      <c r="D723" s="3">
        <v>2.50272803743254E-2</v>
      </c>
      <c r="E723" s="3">
        <v>0.68868542257922705</v>
      </c>
      <c r="F723" s="3">
        <v>1.0253430918862501</v>
      </c>
      <c r="G723" s="3">
        <v>0.265857149108572</v>
      </c>
      <c r="H723" s="3">
        <v>3.95448630816963</v>
      </c>
      <c r="I723" s="3" t="s">
        <v>2830</v>
      </c>
      <c r="J723" s="3">
        <v>0.97218962077295601</v>
      </c>
    </row>
    <row r="724" spans="1:10">
      <c r="A724" s="3" t="s">
        <v>2071</v>
      </c>
      <c r="B724" s="3" t="s">
        <v>2124</v>
      </c>
      <c r="C724" s="3">
        <v>8</v>
      </c>
      <c r="D724" s="3">
        <v>-0.34758330904747098</v>
      </c>
      <c r="E724" s="3">
        <v>0.22153691923222299</v>
      </c>
      <c r="F724" s="3">
        <v>0.70639316253665996</v>
      </c>
      <c r="G724" s="3">
        <v>0.457583603650144</v>
      </c>
      <c r="H724" s="3">
        <v>1.09049208952876</v>
      </c>
      <c r="I724" s="3" t="s">
        <v>2831</v>
      </c>
      <c r="J724" s="3">
        <v>0.116656476886542</v>
      </c>
    </row>
    <row r="725" spans="1:10">
      <c r="A725" s="3" t="s">
        <v>2071</v>
      </c>
      <c r="B725" s="3" t="s">
        <v>2125</v>
      </c>
      <c r="C725" s="3">
        <v>8</v>
      </c>
      <c r="D725" s="3">
        <v>-0.31157687746027601</v>
      </c>
      <c r="E725" s="3">
        <v>0.16808355027268199</v>
      </c>
      <c r="F725" s="3">
        <v>0.73229131164511896</v>
      </c>
      <c r="G725" s="3">
        <v>0.52675452496159603</v>
      </c>
      <c r="H725" s="3">
        <v>1.01802744864892</v>
      </c>
      <c r="I725" s="3" t="s">
        <v>2832</v>
      </c>
      <c r="J725" s="3">
        <v>6.3781750800471104E-2</v>
      </c>
    </row>
    <row r="726" spans="1:10">
      <c r="A726" s="3" t="s">
        <v>2071</v>
      </c>
      <c r="B726" s="3" t="s">
        <v>2126</v>
      </c>
      <c r="C726" s="3">
        <v>8</v>
      </c>
      <c r="D726" s="3">
        <v>-0.48322840193111499</v>
      </c>
      <c r="E726" s="3">
        <v>0.36028266007182003</v>
      </c>
      <c r="F726" s="3">
        <v>0.61678893150112701</v>
      </c>
      <c r="G726" s="3">
        <v>0.30440920438019498</v>
      </c>
      <c r="H726" s="3">
        <v>1.2497276053031601</v>
      </c>
      <c r="I726" s="3" t="s">
        <v>2833</v>
      </c>
      <c r="J726" s="3">
        <v>0.22172253155688099</v>
      </c>
    </row>
    <row r="727" spans="1:10">
      <c r="A727" s="3" t="s">
        <v>2071</v>
      </c>
      <c r="B727" s="3" t="s">
        <v>2127</v>
      </c>
      <c r="C727" s="3">
        <v>8</v>
      </c>
      <c r="D727" s="3">
        <v>-0.489044329771463</v>
      </c>
      <c r="E727" s="3">
        <v>0.350442796115711</v>
      </c>
      <c r="F727" s="3">
        <v>0.61321214283724801</v>
      </c>
      <c r="G727" s="3">
        <v>0.30853740032698901</v>
      </c>
      <c r="H727" s="3">
        <v>1.21874732763202</v>
      </c>
      <c r="I727" s="3" t="s">
        <v>2834</v>
      </c>
      <c r="J727" s="3">
        <v>0.20553429454355401</v>
      </c>
    </row>
    <row r="728" spans="1:10">
      <c r="A728" s="3" t="s">
        <v>2072</v>
      </c>
      <c r="B728" s="3" t="s">
        <v>2123</v>
      </c>
      <c r="C728" s="3">
        <v>3</v>
      </c>
      <c r="D728" s="3">
        <v>-2.6848154302510401</v>
      </c>
      <c r="E728" s="3">
        <v>7.14001793165035</v>
      </c>
      <c r="F728" s="3">
        <v>6.8233786727050799E-2</v>
      </c>
      <c r="G728" s="4">
        <v>5.7054974084144103E-8</v>
      </c>
      <c r="H728" s="3">
        <v>81602.870316727407</v>
      </c>
      <c r="I728" s="3" t="s">
        <v>2835</v>
      </c>
      <c r="J728" s="3">
        <v>0.77102837124300705</v>
      </c>
    </row>
    <row r="729" spans="1:10">
      <c r="A729" s="3" t="s">
        <v>2072</v>
      </c>
      <c r="B729" s="3" t="s">
        <v>2124</v>
      </c>
      <c r="C729" s="3">
        <v>3</v>
      </c>
      <c r="D729" s="3">
        <v>-0.85448627029394697</v>
      </c>
      <c r="E729" s="3">
        <v>0.54523922785277201</v>
      </c>
      <c r="F729" s="3">
        <v>0.42550172782061901</v>
      </c>
      <c r="G729" s="3">
        <v>0.146145123134718</v>
      </c>
      <c r="H729" s="3">
        <v>1.23884886813114</v>
      </c>
      <c r="I729" s="3" t="s">
        <v>2836</v>
      </c>
      <c r="J729" s="3">
        <v>0.11707337085497201</v>
      </c>
    </row>
    <row r="730" spans="1:10">
      <c r="A730" s="3" t="s">
        <v>2072</v>
      </c>
      <c r="B730" s="3" t="s">
        <v>2125</v>
      </c>
      <c r="C730" s="3">
        <v>3</v>
      </c>
      <c r="D730" s="3">
        <v>-0.75831774686595399</v>
      </c>
      <c r="E730" s="3">
        <v>0.423516921504071</v>
      </c>
      <c r="F730" s="3">
        <v>0.46845382243595401</v>
      </c>
      <c r="G730" s="3">
        <v>0.20424992488260099</v>
      </c>
      <c r="H730" s="3">
        <v>1.0744140242939699</v>
      </c>
      <c r="I730" s="3" t="s">
        <v>2837</v>
      </c>
      <c r="J730" s="3">
        <v>7.3369509841047204E-2</v>
      </c>
    </row>
    <row r="731" spans="1:10">
      <c r="A731" s="3" t="s">
        <v>2072</v>
      </c>
      <c r="B731" s="3" t="s">
        <v>2126</v>
      </c>
      <c r="C731" s="3">
        <v>3</v>
      </c>
      <c r="D731" s="3">
        <v>-0.94813659891893098</v>
      </c>
      <c r="E731" s="3">
        <v>0.59834455543838305</v>
      </c>
      <c r="F731" s="3">
        <v>0.38746234894633103</v>
      </c>
      <c r="G731" s="3">
        <v>0.119924616722213</v>
      </c>
      <c r="H731" s="3">
        <v>1.2518453337962701</v>
      </c>
      <c r="I731" s="3" t="s">
        <v>2838</v>
      </c>
      <c r="J731" s="3">
        <v>0.25392023217600801</v>
      </c>
    </row>
    <row r="732" spans="1:10">
      <c r="A732" s="3" t="s">
        <v>2072</v>
      </c>
      <c r="B732" s="3" t="s">
        <v>2127</v>
      </c>
      <c r="C732" s="3">
        <v>3</v>
      </c>
      <c r="D732" s="3">
        <v>-0.95391210417771199</v>
      </c>
      <c r="E732" s="3">
        <v>0.62298260055573895</v>
      </c>
      <c r="F732" s="3">
        <v>0.38523100787592202</v>
      </c>
      <c r="G732" s="3">
        <v>0.113612925169479</v>
      </c>
      <c r="H732" s="3">
        <v>1.30621519697449</v>
      </c>
      <c r="I732" s="3" t="s">
        <v>2839</v>
      </c>
      <c r="J732" s="3">
        <v>0.26538703433280902</v>
      </c>
    </row>
    <row r="733" spans="1:10">
      <c r="A733" s="3" t="s">
        <v>2073</v>
      </c>
      <c r="B733" s="3" t="s">
        <v>2123</v>
      </c>
      <c r="C733" s="3">
        <v>14</v>
      </c>
      <c r="D733" s="3">
        <v>-0.34429946982648202</v>
      </c>
      <c r="E733" s="3">
        <v>0.39132681134300901</v>
      </c>
      <c r="F733" s="3">
        <v>0.70871665701241204</v>
      </c>
      <c r="G733" s="3">
        <v>0.32913080618051699</v>
      </c>
      <c r="H733" s="3">
        <v>1.52607805314755</v>
      </c>
      <c r="I733" s="3" t="s">
        <v>2840</v>
      </c>
      <c r="J733" s="3">
        <v>0.39623149000430102</v>
      </c>
    </row>
    <row r="734" spans="1:10">
      <c r="A734" s="3" t="s">
        <v>2073</v>
      </c>
      <c r="B734" s="3" t="s">
        <v>2124</v>
      </c>
      <c r="C734" s="3">
        <v>14</v>
      </c>
      <c r="D734" s="3">
        <v>-0.22389917709791499</v>
      </c>
      <c r="E734" s="3">
        <v>0.248669124856641</v>
      </c>
      <c r="F734" s="3">
        <v>0.79939572770365097</v>
      </c>
      <c r="G734" s="3">
        <v>0.49101006038407202</v>
      </c>
      <c r="H734" s="3">
        <v>1.30146728352367</v>
      </c>
      <c r="I734" s="3" t="s">
        <v>2841</v>
      </c>
      <c r="J734" s="3">
        <v>0.36791277534898398</v>
      </c>
    </row>
    <row r="735" spans="1:10">
      <c r="A735" s="3" t="s">
        <v>2073</v>
      </c>
      <c r="B735" s="3" t="s">
        <v>2125</v>
      </c>
      <c r="C735" s="3">
        <v>14</v>
      </c>
      <c r="D735" s="3">
        <v>-0.19955434457382101</v>
      </c>
      <c r="E735" s="3">
        <v>0.193184534187677</v>
      </c>
      <c r="F735" s="3">
        <v>0.81909570619629901</v>
      </c>
      <c r="G735" s="3">
        <v>0.56090931712344005</v>
      </c>
      <c r="H735" s="3">
        <v>1.1961252120929999</v>
      </c>
      <c r="I735" s="3" t="s">
        <v>2842</v>
      </c>
      <c r="J735" s="3">
        <v>0.30161668746347697</v>
      </c>
    </row>
    <row r="736" spans="1:10">
      <c r="A736" s="3" t="s">
        <v>2073</v>
      </c>
      <c r="B736" s="3" t="s">
        <v>2126</v>
      </c>
      <c r="C736" s="3">
        <v>14</v>
      </c>
      <c r="D736" s="3">
        <v>-0.42579286991770399</v>
      </c>
      <c r="E736" s="3">
        <v>0.410514876613021</v>
      </c>
      <c r="F736" s="3">
        <v>0.65325163617361903</v>
      </c>
      <c r="G736" s="3">
        <v>0.29217509147524201</v>
      </c>
      <c r="H736" s="3">
        <v>1.46055469002795</v>
      </c>
      <c r="I736" s="3" t="s">
        <v>2843</v>
      </c>
      <c r="J736" s="3">
        <v>0.31854361739988701</v>
      </c>
    </row>
    <row r="737" spans="1:10">
      <c r="A737" s="3" t="s">
        <v>2073</v>
      </c>
      <c r="B737" s="3" t="s">
        <v>2127</v>
      </c>
      <c r="C737" s="3">
        <v>14</v>
      </c>
      <c r="D737" s="3">
        <v>-0.21721604347256099</v>
      </c>
      <c r="E737" s="3">
        <v>0.27533795770466402</v>
      </c>
      <c r="F737" s="3">
        <v>0.80475608822287703</v>
      </c>
      <c r="G737" s="3">
        <v>0.46912855642817403</v>
      </c>
      <c r="H737" s="3">
        <v>1.3805008300127699</v>
      </c>
      <c r="I737" s="3" t="s">
        <v>2844</v>
      </c>
      <c r="J737" s="3">
        <v>0.44431632441053998</v>
      </c>
    </row>
    <row r="738" spans="1:10">
      <c r="A738" s="3" t="s">
        <v>2074</v>
      </c>
      <c r="B738" s="3" t="s">
        <v>2123</v>
      </c>
      <c r="C738" s="3">
        <v>11</v>
      </c>
      <c r="D738" s="3">
        <v>9.7380401998703597E-2</v>
      </c>
      <c r="E738" s="3">
        <v>0.99324090451731395</v>
      </c>
      <c r="F738" s="3">
        <v>1.1022796032422699</v>
      </c>
      <c r="G738" s="3">
        <v>0.157335978319188</v>
      </c>
      <c r="H738" s="3">
        <v>7.7224569783969796</v>
      </c>
      <c r="I738" s="3" t="s">
        <v>2845</v>
      </c>
      <c r="J738" s="3">
        <v>0.92404690472859197</v>
      </c>
    </row>
    <row r="739" spans="1:10">
      <c r="A739" s="3" t="s">
        <v>2074</v>
      </c>
      <c r="B739" s="3" t="s">
        <v>2124</v>
      </c>
      <c r="C739" s="3">
        <v>11</v>
      </c>
      <c r="D739" s="3">
        <v>-0.30529421916034899</v>
      </c>
      <c r="E739" s="3">
        <v>0.234860202426731</v>
      </c>
      <c r="F739" s="3">
        <v>0.73690653047272203</v>
      </c>
      <c r="G739" s="3">
        <v>0.46504541294470803</v>
      </c>
      <c r="H739" s="3">
        <v>1.1676950670577</v>
      </c>
      <c r="I739" s="3" t="s">
        <v>2846</v>
      </c>
      <c r="J739" s="3">
        <v>0.19363605948978599</v>
      </c>
    </row>
    <row r="740" spans="1:10">
      <c r="A740" s="3" t="s">
        <v>2074</v>
      </c>
      <c r="B740" s="3" t="s">
        <v>2125</v>
      </c>
      <c r="C740" s="3">
        <v>11</v>
      </c>
      <c r="D740" s="3">
        <v>-0.14966851491803501</v>
      </c>
      <c r="E740" s="3">
        <v>0.226103521412923</v>
      </c>
      <c r="F740" s="3">
        <v>0.86099333557270896</v>
      </c>
      <c r="G740" s="3">
        <v>0.55275997300292001</v>
      </c>
      <c r="H740" s="3">
        <v>1.3411056518318201</v>
      </c>
      <c r="I740" s="3" t="s">
        <v>2847</v>
      </c>
      <c r="J740" s="3">
        <v>0.50800528180594595</v>
      </c>
    </row>
    <row r="741" spans="1:10">
      <c r="A741" s="3" t="s">
        <v>2074</v>
      </c>
      <c r="B741" s="3" t="s">
        <v>2126</v>
      </c>
      <c r="C741" s="3">
        <v>11</v>
      </c>
      <c r="D741" s="3">
        <v>-0.518564141984733</v>
      </c>
      <c r="E741" s="3">
        <v>0.34146291743835699</v>
      </c>
      <c r="F741" s="3">
        <v>0.59537480821568001</v>
      </c>
      <c r="G741" s="3">
        <v>0.30488169582429497</v>
      </c>
      <c r="H741" s="3">
        <v>1.1626515042154</v>
      </c>
      <c r="I741" s="3" t="s">
        <v>2848</v>
      </c>
      <c r="J741" s="3">
        <v>0.15981192010328699</v>
      </c>
    </row>
    <row r="742" spans="1:10">
      <c r="A742" s="3" t="s">
        <v>2074</v>
      </c>
      <c r="B742" s="3" t="s">
        <v>2127</v>
      </c>
      <c r="C742" s="3">
        <v>11</v>
      </c>
      <c r="D742" s="3">
        <v>-0.45012536322920299</v>
      </c>
      <c r="E742" s="3">
        <v>0.34288016150463102</v>
      </c>
      <c r="F742" s="3">
        <v>0.63754822150790902</v>
      </c>
      <c r="G742" s="3">
        <v>0.32557237892020702</v>
      </c>
      <c r="H742" s="3">
        <v>1.24847118817631</v>
      </c>
      <c r="I742" s="3" t="s">
        <v>2849</v>
      </c>
      <c r="J742" s="3">
        <v>0.21858588393520301</v>
      </c>
    </row>
    <row r="743" spans="1:10">
      <c r="A743" s="3" t="s">
        <v>2075</v>
      </c>
      <c r="B743" s="3" t="s">
        <v>2123</v>
      </c>
      <c r="C743" s="3">
        <v>13</v>
      </c>
      <c r="D743" s="3">
        <v>-0.15989703306354899</v>
      </c>
      <c r="E743" s="3">
        <v>0.86201995947754895</v>
      </c>
      <c r="F743" s="3">
        <v>0.85223153611902702</v>
      </c>
      <c r="G743" s="3">
        <v>0.15732270243140101</v>
      </c>
      <c r="H743" s="3">
        <v>4.6166165463150097</v>
      </c>
      <c r="I743" s="3" t="s">
        <v>2850</v>
      </c>
      <c r="J743" s="3">
        <v>0.85621991552995103</v>
      </c>
    </row>
    <row r="744" spans="1:10">
      <c r="A744" s="3" t="s">
        <v>2075</v>
      </c>
      <c r="B744" s="3" t="s">
        <v>2124</v>
      </c>
      <c r="C744" s="3">
        <v>13</v>
      </c>
      <c r="D744" s="3">
        <v>-0.39134515449523999</v>
      </c>
      <c r="E744" s="3">
        <v>0.25856456544920298</v>
      </c>
      <c r="F744" s="3">
        <v>0.67614674067243996</v>
      </c>
      <c r="G744" s="3">
        <v>0.40732996272220601</v>
      </c>
      <c r="H744" s="3">
        <v>1.1223687348375899</v>
      </c>
      <c r="I744" s="3" t="s">
        <v>2851</v>
      </c>
      <c r="J744" s="3">
        <v>0.13014515766589899</v>
      </c>
    </row>
    <row r="745" spans="1:10">
      <c r="A745" s="3" t="s">
        <v>2075</v>
      </c>
      <c r="B745" s="3" t="s">
        <v>2125</v>
      </c>
      <c r="C745" s="3">
        <v>13</v>
      </c>
      <c r="D745" s="3">
        <v>-0.33428717618895898</v>
      </c>
      <c r="E745" s="3">
        <v>0.19580959029643999</v>
      </c>
      <c r="F745" s="3">
        <v>0.71584817815464896</v>
      </c>
      <c r="G745" s="3">
        <v>0.48769065726748101</v>
      </c>
      <c r="H745" s="3">
        <v>1.0507451937638299</v>
      </c>
      <c r="I745" s="3" t="s">
        <v>2852</v>
      </c>
      <c r="J745" s="3">
        <v>8.7783894733188705E-2</v>
      </c>
    </row>
    <row r="746" spans="1:10">
      <c r="A746" s="3" t="s">
        <v>2075</v>
      </c>
      <c r="B746" s="3" t="s">
        <v>2126</v>
      </c>
      <c r="C746" s="3">
        <v>13</v>
      </c>
      <c r="D746" s="3">
        <v>-0.46606376138490602</v>
      </c>
      <c r="E746" s="3">
        <v>0.41504872933461001</v>
      </c>
      <c r="F746" s="3">
        <v>0.62746727458941398</v>
      </c>
      <c r="G746" s="3">
        <v>0.27815986659499398</v>
      </c>
      <c r="H746" s="3">
        <v>1.4154277017033701</v>
      </c>
      <c r="I746" s="3" t="s">
        <v>2853</v>
      </c>
      <c r="J746" s="3">
        <v>0.28343873770273298</v>
      </c>
    </row>
    <row r="747" spans="1:10">
      <c r="A747" s="3" t="s">
        <v>2075</v>
      </c>
      <c r="B747" s="3" t="s">
        <v>2127</v>
      </c>
      <c r="C747" s="3">
        <v>13</v>
      </c>
      <c r="D747" s="3">
        <v>-0.46606376138490602</v>
      </c>
      <c r="E747" s="3">
        <v>0.41107817283992798</v>
      </c>
      <c r="F747" s="3">
        <v>0.62746727458941398</v>
      </c>
      <c r="G747" s="3">
        <v>0.28033303268332099</v>
      </c>
      <c r="H747" s="3">
        <v>1.40445518286612</v>
      </c>
      <c r="I747" s="3" t="s">
        <v>2854</v>
      </c>
      <c r="J747" s="3">
        <v>0.27903800150003599</v>
      </c>
    </row>
    <row r="748" spans="1:10">
      <c r="A748" s="3" t="s">
        <v>2076</v>
      </c>
      <c r="B748" s="3" t="s">
        <v>2123</v>
      </c>
      <c r="C748" s="3">
        <v>12</v>
      </c>
      <c r="D748" s="3">
        <v>4.0452952583546302E-3</v>
      </c>
      <c r="E748" s="3">
        <v>0.66035766956523401</v>
      </c>
      <c r="F748" s="3">
        <v>1.00405348850953</v>
      </c>
      <c r="G748" s="3">
        <v>0.27520039514164801</v>
      </c>
      <c r="H748" s="3">
        <v>3.66323386733974</v>
      </c>
      <c r="I748" s="3" t="s">
        <v>2855</v>
      </c>
      <c r="J748" s="3">
        <v>0.99523274266697603</v>
      </c>
    </row>
    <row r="749" spans="1:10">
      <c r="A749" s="3" t="s">
        <v>2076</v>
      </c>
      <c r="B749" s="3" t="s">
        <v>2124</v>
      </c>
      <c r="C749" s="3">
        <v>12</v>
      </c>
      <c r="D749" s="3">
        <v>0.17108428058404501</v>
      </c>
      <c r="E749" s="3">
        <v>0.17540559661713101</v>
      </c>
      <c r="F749" s="3">
        <v>1.1865907513690701</v>
      </c>
      <c r="G749" s="3">
        <v>0.84138100059492504</v>
      </c>
      <c r="H749" s="3">
        <v>1.67343642207163</v>
      </c>
      <c r="I749" s="3" t="s">
        <v>2856</v>
      </c>
      <c r="J749" s="3">
        <v>0.32937980152276602</v>
      </c>
    </row>
    <row r="750" spans="1:10">
      <c r="A750" s="3" t="s">
        <v>2076</v>
      </c>
      <c r="B750" s="3" t="s">
        <v>2125</v>
      </c>
      <c r="C750" s="3">
        <v>12</v>
      </c>
      <c r="D750" s="3">
        <v>0.15145903878693601</v>
      </c>
      <c r="E750" s="3">
        <v>0.130876067721654</v>
      </c>
      <c r="F750" s="3">
        <v>1.1635306412070601</v>
      </c>
      <c r="G750" s="3">
        <v>0.900272256710828</v>
      </c>
      <c r="H750" s="3">
        <v>1.50377126800939</v>
      </c>
      <c r="I750" s="3" t="s">
        <v>2857</v>
      </c>
      <c r="J750" s="3">
        <v>0.247161779525781</v>
      </c>
    </row>
    <row r="751" spans="1:10">
      <c r="A751" s="3" t="s">
        <v>2076</v>
      </c>
      <c r="B751" s="3" t="s">
        <v>2126</v>
      </c>
      <c r="C751" s="3">
        <v>12</v>
      </c>
      <c r="D751" s="3">
        <v>0.15471443736982601</v>
      </c>
      <c r="E751" s="3">
        <v>0.27385003864820601</v>
      </c>
      <c r="F751" s="3">
        <v>1.1673245692309999</v>
      </c>
      <c r="G751" s="3">
        <v>0.68247346050867996</v>
      </c>
      <c r="H751" s="3">
        <v>1.99662950836902</v>
      </c>
      <c r="I751" s="3" t="s">
        <v>2858</v>
      </c>
      <c r="J751" s="3">
        <v>0.58343871558023397</v>
      </c>
    </row>
    <row r="752" spans="1:10">
      <c r="A752" s="3" t="s">
        <v>2076</v>
      </c>
      <c r="B752" s="3" t="s">
        <v>2127</v>
      </c>
      <c r="C752" s="3">
        <v>12</v>
      </c>
      <c r="D752" s="3">
        <v>0.171782943566122</v>
      </c>
      <c r="E752" s="3">
        <v>0.26834415340870799</v>
      </c>
      <c r="F752" s="3">
        <v>1.1874200680746401</v>
      </c>
      <c r="G752" s="3">
        <v>0.70175453796890697</v>
      </c>
      <c r="H752" s="3">
        <v>2.0092017105400499</v>
      </c>
      <c r="I752" s="3" t="s">
        <v>2690</v>
      </c>
      <c r="J752" s="3">
        <v>0.535175801270935</v>
      </c>
    </row>
    <row r="753" spans="1:10">
      <c r="A753" s="3" t="s">
        <v>2077</v>
      </c>
      <c r="B753" s="3" t="s">
        <v>2123</v>
      </c>
      <c r="C753" s="3">
        <v>9</v>
      </c>
      <c r="D753" s="3">
        <v>0.74455125483245199</v>
      </c>
      <c r="E753" s="3">
        <v>0.64985155016232099</v>
      </c>
      <c r="F753" s="3">
        <v>2.1054963916237299</v>
      </c>
      <c r="G753" s="3">
        <v>0.58910091132002396</v>
      </c>
      <c r="H753" s="3">
        <v>7.5252218592008102</v>
      </c>
      <c r="I753" s="3" t="s">
        <v>2859</v>
      </c>
      <c r="J753" s="3">
        <v>0.28956298779823197</v>
      </c>
    </row>
    <row r="754" spans="1:10">
      <c r="A754" s="3" t="s">
        <v>2077</v>
      </c>
      <c r="B754" s="3" t="s">
        <v>2124</v>
      </c>
      <c r="C754" s="3">
        <v>9</v>
      </c>
      <c r="D754" s="3">
        <v>0.23867294937168301</v>
      </c>
      <c r="E754" s="3">
        <v>0.28509628597506897</v>
      </c>
      <c r="F754" s="3">
        <v>1.2695632572178901</v>
      </c>
      <c r="G754" s="3">
        <v>0.72606497483834098</v>
      </c>
      <c r="H754" s="3">
        <v>2.2198989345775302</v>
      </c>
      <c r="I754" s="3" t="s">
        <v>2860</v>
      </c>
      <c r="J754" s="3">
        <v>0.40249920281687901</v>
      </c>
    </row>
    <row r="755" spans="1:10">
      <c r="A755" s="3" t="s">
        <v>2077</v>
      </c>
      <c r="B755" s="3" t="s">
        <v>2125</v>
      </c>
      <c r="C755" s="3">
        <v>9</v>
      </c>
      <c r="D755" s="3">
        <v>0.29078975080738001</v>
      </c>
      <c r="E755" s="3">
        <v>0.22212184222711001</v>
      </c>
      <c r="F755" s="3">
        <v>1.33748334959203</v>
      </c>
      <c r="G755" s="3">
        <v>0.86539514618716695</v>
      </c>
      <c r="H755" s="3">
        <v>2.0671039331771599</v>
      </c>
      <c r="I755" s="3" t="s">
        <v>2861</v>
      </c>
      <c r="J755" s="3">
        <v>0.19048515978466701</v>
      </c>
    </row>
    <row r="756" spans="1:10">
      <c r="A756" s="3" t="s">
        <v>2077</v>
      </c>
      <c r="B756" s="3" t="s">
        <v>2126</v>
      </c>
      <c r="C756" s="3">
        <v>9</v>
      </c>
      <c r="D756" s="3">
        <v>0.194469163875087</v>
      </c>
      <c r="E756" s="3">
        <v>0.41412819925285599</v>
      </c>
      <c r="F756" s="3">
        <v>1.21466602671422</v>
      </c>
      <c r="G756" s="3">
        <v>0.53944086736373797</v>
      </c>
      <c r="H756" s="3">
        <v>2.73507931214795</v>
      </c>
      <c r="I756" s="3" t="s">
        <v>2862</v>
      </c>
      <c r="J756" s="3">
        <v>0.65118343608509999</v>
      </c>
    </row>
    <row r="757" spans="1:10">
      <c r="A757" s="3" t="s">
        <v>2077</v>
      </c>
      <c r="B757" s="3" t="s">
        <v>2127</v>
      </c>
      <c r="C757" s="3">
        <v>9</v>
      </c>
      <c r="D757" s="3">
        <v>0.19832783009664301</v>
      </c>
      <c r="E757" s="3">
        <v>0.41728070672030199</v>
      </c>
      <c r="F757" s="3">
        <v>1.2193620718906799</v>
      </c>
      <c r="G757" s="3">
        <v>0.53819068147822602</v>
      </c>
      <c r="H757" s="3">
        <v>2.7626711378236601</v>
      </c>
      <c r="I757" s="3" t="s">
        <v>2863</v>
      </c>
      <c r="J757" s="3">
        <v>0.64728885176376405</v>
      </c>
    </row>
    <row r="758" spans="1:10">
      <c r="A758" s="3" t="s">
        <v>2078</v>
      </c>
      <c r="B758" s="3" t="s">
        <v>2123</v>
      </c>
      <c r="C758" s="3">
        <v>7</v>
      </c>
      <c r="D758" s="3">
        <v>0.19865240092532599</v>
      </c>
      <c r="E758" s="3">
        <v>0.38964680753592201</v>
      </c>
      <c r="F758" s="3">
        <v>1.21975790548337</v>
      </c>
      <c r="G758" s="3">
        <v>0.56832869352869697</v>
      </c>
      <c r="H758" s="3">
        <v>2.61786773205398</v>
      </c>
      <c r="I758" s="3" t="s">
        <v>2864</v>
      </c>
      <c r="J758" s="3">
        <v>0.63187223292205597</v>
      </c>
    </row>
    <row r="759" spans="1:10">
      <c r="A759" s="3" t="s">
        <v>2078</v>
      </c>
      <c r="B759" s="3" t="s">
        <v>2124</v>
      </c>
      <c r="C759" s="3">
        <v>7</v>
      </c>
      <c r="D759" s="3">
        <v>1.50979015931828E-2</v>
      </c>
      <c r="E759" s="3">
        <v>0.20578532642113401</v>
      </c>
      <c r="F759" s="3">
        <v>1.01521245066695</v>
      </c>
      <c r="G759" s="3">
        <v>0.67824863621076403</v>
      </c>
      <c r="H759" s="3">
        <v>1.5195848026282299</v>
      </c>
      <c r="I759" s="3" t="s">
        <v>2865</v>
      </c>
      <c r="J759" s="3">
        <v>0.94151388538619096</v>
      </c>
    </row>
    <row r="760" spans="1:10">
      <c r="A760" s="3" t="s">
        <v>2078</v>
      </c>
      <c r="B760" s="3" t="s">
        <v>2125</v>
      </c>
      <c r="C760" s="3">
        <v>7</v>
      </c>
      <c r="D760" s="3">
        <v>1.6879324692305499E-2</v>
      </c>
      <c r="E760" s="3">
        <v>0.15164101487808301</v>
      </c>
      <c r="F760" s="3">
        <v>1.01702258540631</v>
      </c>
      <c r="G760" s="3">
        <v>0.75552903653883197</v>
      </c>
      <c r="H760" s="3">
        <v>1.3690207645293599</v>
      </c>
      <c r="I760" s="3" t="s">
        <v>2866</v>
      </c>
      <c r="J760" s="3">
        <v>0.91136967177143102</v>
      </c>
    </row>
    <row r="761" spans="1:10">
      <c r="A761" s="3" t="s">
        <v>2078</v>
      </c>
      <c r="B761" s="3" t="s">
        <v>2126</v>
      </c>
      <c r="C761" s="3">
        <v>7</v>
      </c>
      <c r="D761" s="3">
        <v>8.8301904667931003E-2</v>
      </c>
      <c r="E761" s="3">
        <v>0.26410246297124501</v>
      </c>
      <c r="F761" s="3">
        <v>1.09231784810998</v>
      </c>
      <c r="G761" s="3">
        <v>0.65093927365812898</v>
      </c>
      <c r="H761" s="3">
        <v>1.8329794031236499</v>
      </c>
      <c r="I761" s="3" t="s">
        <v>2867</v>
      </c>
      <c r="J761" s="3">
        <v>0.74949525531827299</v>
      </c>
    </row>
    <row r="762" spans="1:10">
      <c r="A762" s="3" t="s">
        <v>2078</v>
      </c>
      <c r="B762" s="3" t="s">
        <v>2127</v>
      </c>
      <c r="C762" s="3">
        <v>7</v>
      </c>
      <c r="D762" s="3">
        <v>4.86136969037241E-2</v>
      </c>
      <c r="E762" s="3">
        <v>0.233509819249937</v>
      </c>
      <c r="F762" s="3">
        <v>1.0498147257189101</v>
      </c>
      <c r="G762" s="3">
        <v>0.66427068873122297</v>
      </c>
      <c r="H762" s="3">
        <v>1.6591292932724999</v>
      </c>
      <c r="I762" s="3" t="s">
        <v>2868</v>
      </c>
      <c r="J762" s="3">
        <v>0.841970106807992</v>
      </c>
    </row>
    <row r="763" spans="1:10">
      <c r="A763" s="3" t="s">
        <v>2079</v>
      </c>
      <c r="B763" s="3" t="s">
        <v>2123</v>
      </c>
      <c r="C763" s="3">
        <v>8</v>
      </c>
      <c r="D763" s="3">
        <v>8.0834108281540404E-2</v>
      </c>
      <c r="E763" s="3">
        <v>0.60077342755202401</v>
      </c>
      <c r="F763" s="3">
        <v>1.0841910233354299</v>
      </c>
      <c r="G763" s="3">
        <v>0.33397744784060501</v>
      </c>
      <c r="H763" s="3">
        <v>3.5196094307605601</v>
      </c>
      <c r="I763" s="3" t="s">
        <v>2869</v>
      </c>
      <c r="J763" s="3">
        <v>0.897367638666414</v>
      </c>
    </row>
    <row r="764" spans="1:10">
      <c r="A764" s="3" t="s">
        <v>2079</v>
      </c>
      <c r="B764" s="3" t="s">
        <v>2124</v>
      </c>
      <c r="C764" s="3">
        <v>8</v>
      </c>
      <c r="D764" s="3">
        <v>3.8583988408138E-3</v>
      </c>
      <c r="E764" s="3">
        <v>0.16527413710623501</v>
      </c>
      <c r="F764" s="3">
        <v>1.00386585204435</v>
      </c>
      <c r="G764" s="3">
        <v>0.72609173899565704</v>
      </c>
      <c r="H764" s="3">
        <v>1.38790540475596</v>
      </c>
      <c r="I764" s="3" t="s">
        <v>2870</v>
      </c>
      <c r="J764" s="3">
        <v>0.98137471899373496</v>
      </c>
    </row>
    <row r="765" spans="1:10">
      <c r="A765" s="3" t="s">
        <v>2079</v>
      </c>
      <c r="B765" s="3" t="s">
        <v>2125</v>
      </c>
      <c r="C765" s="3">
        <v>8</v>
      </c>
      <c r="D765" s="3">
        <v>1.71279109560006E-3</v>
      </c>
      <c r="E765" s="3">
        <v>0.13105383656580399</v>
      </c>
      <c r="F765" s="3">
        <v>1.00171425876008</v>
      </c>
      <c r="G765" s="3">
        <v>0.77479815510726002</v>
      </c>
      <c r="H765" s="3">
        <v>1.2950875651792799</v>
      </c>
      <c r="I765" s="3" t="s">
        <v>2502</v>
      </c>
      <c r="J765" s="3">
        <v>0.98957244821573698</v>
      </c>
    </row>
    <row r="766" spans="1:10">
      <c r="A766" s="3" t="s">
        <v>2079</v>
      </c>
      <c r="B766" s="3" t="s">
        <v>2126</v>
      </c>
      <c r="C766" s="3">
        <v>8</v>
      </c>
      <c r="D766" s="3">
        <v>1.13944745177386E-2</v>
      </c>
      <c r="E766" s="3">
        <v>0.237170541261497</v>
      </c>
      <c r="F766" s="3">
        <v>1.0114596388116099</v>
      </c>
      <c r="G766" s="3">
        <v>0.63542590628929496</v>
      </c>
      <c r="H766" s="3">
        <v>1.6100234359647501</v>
      </c>
      <c r="I766" s="3" t="s">
        <v>2871</v>
      </c>
      <c r="J766" s="3">
        <v>0.96302367438044101</v>
      </c>
    </row>
    <row r="767" spans="1:10">
      <c r="A767" s="3" t="s">
        <v>2079</v>
      </c>
      <c r="B767" s="3" t="s">
        <v>2127</v>
      </c>
      <c r="C767" s="3">
        <v>8</v>
      </c>
      <c r="D767" s="3">
        <v>4.2303105192977898E-3</v>
      </c>
      <c r="E767" s="3">
        <v>0.21791565959172299</v>
      </c>
      <c r="F767" s="3">
        <v>1.00423927091347</v>
      </c>
      <c r="G767" s="3">
        <v>0.65515437618800998</v>
      </c>
      <c r="H767" s="3">
        <v>1.53932653111884</v>
      </c>
      <c r="I767" s="3" t="s">
        <v>2872</v>
      </c>
      <c r="J767" s="3">
        <v>0.98505369928737996</v>
      </c>
    </row>
    <row r="768" spans="1:10">
      <c r="A768" s="3" t="s">
        <v>2080</v>
      </c>
      <c r="B768" s="3" t="s">
        <v>2123</v>
      </c>
      <c r="C768" s="3">
        <v>11</v>
      </c>
      <c r="D768" s="3">
        <v>-4.3254298613018601E-3</v>
      </c>
      <c r="E768" s="3">
        <v>0.724781701653606</v>
      </c>
      <c r="F768" s="3">
        <v>0.99568391133735401</v>
      </c>
      <c r="G768" s="3">
        <v>0.24053310093001001</v>
      </c>
      <c r="H768" s="3">
        <v>4.1216217122005396</v>
      </c>
      <c r="I768" s="3" t="s">
        <v>2873</v>
      </c>
      <c r="J768" s="3">
        <v>0.995368517973786</v>
      </c>
    </row>
    <row r="769" spans="1:10">
      <c r="A769" s="3" t="s">
        <v>2080</v>
      </c>
      <c r="B769" s="3" t="s">
        <v>2124</v>
      </c>
      <c r="C769" s="3">
        <v>11</v>
      </c>
      <c r="D769" s="3">
        <v>-0.15262289606996801</v>
      </c>
      <c r="E769" s="3">
        <v>0.26245033593737099</v>
      </c>
      <c r="F769" s="3">
        <v>0.85845338692582396</v>
      </c>
      <c r="G769" s="3">
        <v>0.51323289293167296</v>
      </c>
      <c r="H769" s="3">
        <v>1.43588267173384</v>
      </c>
      <c r="I769" s="3" t="s">
        <v>2874</v>
      </c>
      <c r="J769" s="3">
        <v>0.560882914474087</v>
      </c>
    </row>
    <row r="770" spans="1:10">
      <c r="A770" s="3" t="s">
        <v>2080</v>
      </c>
      <c r="B770" s="3" t="s">
        <v>2125</v>
      </c>
      <c r="C770" s="3">
        <v>11</v>
      </c>
      <c r="D770" s="3">
        <v>-0.172711529517106</v>
      </c>
      <c r="E770" s="3">
        <v>0.193559433736019</v>
      </c>
      <c r="F770" s="3">
        <v>0.84138029321964902</v>
      </c>
      <c r="G770" s="3">
        <v>0.57574638467077399</v>
      </c>
      <c r="H770" s="3">
        <v>1.2295705481905701</v>
      </c>
      <c r="I770" s="3" t="s">
        <v>2875</v>
      </c>
      <c r="J770" s="3">
        <v>0.37223645422285301</v>
      </c>
    </row>
    <row r="771" spans="1:10">
      <c r="A771" s="3" t="s">
        <v>2080</v>
      </c>
      <c r="B771" s="3" t="s">
        <v>2126</v>
      </c>
      <c r="C771" s="3">
        <v>11</v>
      </c>
      <c r="D771" s="3">
        <v>-0.47207781842999202</v>
      </c>
      <c r="E771" s="3">
        <v>0.42608368380047501</v>
      </c>
      <c r="F771" s="3">
        <v>0.62370497528725999</v>
      </c>
      <c r="G771" s="3">
        <v>0.27057611372200402</v>
      </c>
      <c r="H771" s="3">
        <v>1.4377022821673</v>
      </c>
      <c r="I771" s="3" t="s">
        <v>2876</v>
      </c>
      <c r="J771" s="3">
        <v>0.29382158201014202</v>
      </c>
    </row>
    <row r="772" spans="1:10">
      <c r="A772" s="3" t="s">
        <v>2080</v>
      </c>
      <c r="B772" s="3" t="s">
        <v>2127</v>
      </c>
      <c r="C772" s="3">
        <v>11</v>
      </c>
      <c r="D772" s="3">
        <v>-0.149993962870928</v>
      </c>
      <c r="E772" s="3">
        <v>0.40170603472534699</v>
      </c>
      <c r="F772" s="3">
        <v>0.86071317264588998</v>
      </c>
      <c r="G772" s="3">
        <v>0.39166915381248701</v>
      </c>
      <c r="H772" s="3">
        <v>1.8914616031285101</v>
      </c>
      <c r="I772" s="3" t="s">
        <v>2877</v>
      </c>
      <c r="J772" s="3">
        <v>0.71665021519648897</v>
      </c>
    </row>
    <row r="773" spans="1:10">
      <c r="A773" s="3" t="s">
        <v>2081</v>
      </c>
      <c r="B773" s="3" t="s">
        <v>2123</v>
      </c>
      <c r="C773" s="3">
        <v>6</v>
      </c>
      <c r="D773" s="3">
        <v>-0.27485761566706701</v>
      </c>
      <c r="E773" s="3">
        <v>0.56718045923946403</v>
      </c>
      <c r="F773" s="3">
        <v>0.75968028209492999</v>
      </c>
      <c r="G773" s="3">
        <v>0.24994076835375301</v>
      </c>
      <c r="H773" s="3">
        <v>2.3090035883502402</v>
      </c>
      <c r="I773" s="3" t="s">
        <v>2878</v>
      </c>
      <c r="J773" s="3">
        <v>0.65329805790582596</v>
      </c>
    </row>
    <row r="774" spans="1:10">
      <c r="A774" s="3" t="s">
        <v>2081</v>
      </c>
      <c r="B774" s="3" t="s">
        <v>2124</v>
      </c>
      <c r="C774" s="3">
        <v>6</v>
      </c>
      <c r="D774" s="3">
        <v>3.2278490337654397E-2</v>
      </c>
      <c r="E774" s="3">
        <v>0.19065192938157399</v>
      </c>
      <c r="F774" s="3">
        <v>1.03280509149693</v>
      </c>
      <c r="G774" s="3">
        <v>0.71077504528172697</v>
      </c>
      <c r="H774" s="3">
        <v>1.50073692668711</v>
      </c>
      <c r="I774" s="3" t="s">
        <v>2879</v>
      </c>
      <c r="J774" s="3">
        <v>0.86555606083297498</v>
      </c>
    </row>
    <row r="775" spans="1:10">
      <c r="A775" s="3" t="s">
        <v>2081</v>
      </c>
      <c r="B775" s="3" t="s">
        <v>2125</v>
      </c>
      <c r="C775" s="3">
        <v>6</v>
      </c>
      <c r="D775" s="3">
        <v>8.69327864240967E-2</v>
      </c>
      <c r="E775" s="3">
        <v>0.15100180993548601</v>
      </c>
      <c r="F775" s="3">
        <v>1.09082335911559</v>
      </c>
      <c r="G775" s="3">
        <v>0.81137027665832495</v>
      </c>
      <c r="H775" s="3">
        <v>1.46652599315429</v>
      </c>
      <c r="I775" s="3" t="s">
        <v>2880</v>
      </c>
      <c r="J775" s="3">
        <v>0.564813299369612</v>
      </c>
    </row>
    <row r="776" spans="1:10">
      <c r="A776" s="3" t="s">
        <v>2081</v>
      </c>
      <c r="B776" s="3" t="s">
        <v>2126</v>
      </c>
      <c r="C776" s="3">
        <v>6</v>
      </c>
      <c r="D776" s="3">
        <v>-1.9005489746812401E-2</v>
      </c>
      <c r="E776" s="3">
        <v>0.247520807847986</v>
      </c>
      <c r="F776" s="3">
        <v>0.98117397583131505</v>
      </c>
      <c r="G776" s="3">
        <v>0.60402102434865201</v>
      </c>
      <c r="H776" s="3">
        <v>1.5938226188182101</v>
      </c>
      <c r="I776" s="3" t="s">
        <v>2881</v>
      </c>
      <c r="J776" s="3">
        <v>0.94177365441809502</v>
      </c>
    </row>
    <row r="777" spans="1:10">
      <c r="A777" s="3" t="s">
        <v>2081</v>
      </c>
      <c r="B777" s="3" t="s">
        <v>2127</v>
      </c>
      <c r="C777" s="3">
        <v>6</v>
      </c>
      <c r="D777" s="3">
        <v>9.7202470973610806E-3</v>
      </c>
      <c r="E777" s="3">
        <v>0.23785359117117399</v>
      </c>
      <c r="F777" s="3">
        <v>1.00976764213854</v>
      </c>
      <c r="G777" s="3">
        <v>0.63351424606922502</v>
      </c>
      <c r="H777" s="3">
        <v>1.6094834448263</v>
      </c>
      <c r="I777" s="3" t="s">
        <v>2882</v>
      </c>
      <c r="J777" s="3">
        <v>0.968983954956817</v>
      </c>
    </row>
    <row r="778" spans="1:10">
      <c r="A778" s="3" t="s">
        <v>2082</v>
      </c>
      <c r="B778" s="3" t="s">
        <v>2123</v>
      </c>
      <c r="C778" s="3">
        <v>6</v>
      </c>
      <c r="D778" s="3">
        <v>0.90851836545707298</v>
      </c>
      <c r="E778" s="3">
        <v>0.96870761898124802</v>
      </c>
      <c r="F778" s="3">
        <v>2.4806444008005899</v>
      </c>
      <c r="G778" s="3">
        <v>0.37152149081111702</v>
      </c>
      <c r="H778" s="3">
        <v>16.563231994436201</v>
      </c>
      <c r="I778" s="3" t="s">
        <v>2883</v>
      </c>
      <c r="J778" s="3">
        <v>0.401411581825658</v>
      </c>
    </row>
    <row r="779" spans="1:10">
      <c r="A779" s="3" t="s">
        <v>2082</v>
      </c>
      <c r="B779" s="3" t="s">
        <v>2124</v>
      </c>
      <c r="C779" s="3">
        <v>6</v>
      </c>
      <c r="D779" s="3">
        <v>0.22514229637192801</v>
      </c>
      <c r="E779" s="3">
        <v>0.35425561208307099</v>
      </c>
      <c r="F779" s="3">
        <v>1.2525009298501399</v>
      </c>
      <c r="G779" s="3">
        <v>0.62550328123416399</v>
      </c>
      <c r="H779" s="3">
        <v>2.50799416460324</v>
      </c>
      <c r="I779" s="3" t="s">
        <v>2884</v>
      </c>
      <c r="J779" s="3">
        <v>0.52507870808859103</v>
      </c>
    </row>
    <row r="780" spans="1:10">
      <c r="A780" s="3" t="s">
        <v>2082</v>
      </c>
      <c r="B780" s="3" t="s">
        <v>2125</v>
      </c>
      <c r="C780" s="3">
        <v>6</v>
      </c>
      <c r="D780" s="3">
        <v>0.24597368838323599</v>
      </c>
      <c r="E780" s="3">
        <v>0.27734488310966099</v>
      </c>
      <c r="F780" s="3">
        <v>1.2788659240689699</v>
      </c>
      <c r="G780" s="3">
        <v>0.74258177290430505</v>
      </c>
      <c r="H780" s="3">
        <v>2.2024484190450702</v>
      </c>
      <c r="I780" s="3" t="s">
        <v>2885</v>
      </c>
      <c r="J780" s="3">
        <v>0.37513951415518598</v>
      </c>
    </row>
    <row r="781" spans="1:10">
      <c r="A781" s="3" t="s">
        <v>2082</v>
      </c>
      <c r="B781" s="3" t="s">
        <v>2126</v>
      </c>
      <c r="C781" s="3">
        <v>6</v>
      </c>
      <c r="D781" s="3">
        <v>0.180400858183906</v>
      </c>
      <c r="E781" s="3">
        <v>0.49838222409895699</v>
      </c>
      <c r="F781" s="3">
        <v>1.1976973737013901</v>
      </c>
      <c r="G781" s="3">
        <v>0.45093670137411501</v>
      </c>
      <c r="H781" s="3">
        <v>3.1811094430770299</v>
      </c>
      <c r="I781" s="3" t="s">
        <v>2886</v>
      </c>
      <c r="J781" s="3">
        <v>0.73216721480857605</v>
      </c>
    </row>
    <row r="782" spans="1:10">
      <c r="A782" s="3" t="s">
        <v>2082</v>
      </c>
      <c r="B782" s="3" t="s">
        <v>2127</v>
      </c>
      <c r="C782" s="3">
        <v>6</v>
      </c>
      <c r="D782" s="3">
        <v>0.156629965032927</v>
      </c>
      <c r="E782" s="3">
        <v>0.46128359625882898</v>
      </c>
      <c r="F782" s="3">
        <v>1.16956275470391</v>
      </c>
      <c r="G782" s="3">
        <v>0.47355563133648698</v>
      </c>
      <c r="H782" s="3">
        <v>2.88852448725003</v>
      </c>
      <c r="I782" s="3" t="s">
        <v>2887</v>
      </c>
      <c r="J782" s="3">
        <v>0.747991647725751</v>
      </c>
    </row>
    <row r="783" spans="1:10">
      <c r="A783" s="3" t="s">
        <v>2083</v>
      </c>
      <c r="B783" s="3" t="s">
        <v>2123</v>
      </c>
      <c r="C783" s="3">
        <v>9</v>
      </c>
      <c r="D783" s="3">
        <v>0.30720972642549599</v>
      </c>
      <c r="E783" s="3">
        <v>0.53104274982047395</v>
      </c>
      <c r="F783" s="3">
        <v>1.3596260876917601</v>
      </c>
      <c r="G783" s="3">
        <v>0.48016088064663298</v>
      </c>
      <c r="H783" s="3">
        <v>3.84992441667158</v>
      </c>
      <c r="I783" s="3" t="s">
        <v>2888</v>
      </c>
      <c r="J783" s="3">
        <v>0.58105174169526796</v>
      </c>
    </row>
    <row r="784" spans="1:10">
      <c r="A784" s="3" t="s">
        <v>2083</v>
      </c>
      <c r="B784" s="3" t="s">
        <v>2124</v>
      </c>
      <c r="C784" s="3">
        <v>9</v>
      </c>
      <c r="D784" s="3">
        <v>0.290989469379418</v>
      </c>
      <c r="E784" s="3">
        <v>0.154093352285536</v>
      </c>
      <c r="F784" s="3">
        <v>1.3377504965329501</v>
      </c>
      <c r="G784" s="3">
        <v>0.98902714472285103</v>
      </c>
      <c r="H784" s="3">
        <v>1.80943101564278</v>
      </c>
      <c r="I784" s="3" t="s">
        <v>2889</v>
      </c>
      <c r="J784" s="3">
        <v>5.8972634444727202E-2</v>
      </c>
    </row>
    <row r="785" spans="1:10">
      <c r="A785" s="3" t="s">
        <v>2083</v>
      </c>
      <c r="B785" s="3" t="s">
        <v>2125</v>
      </c>
      <c r="C785" s="3">
        <v>9</v>
      </c>
      <c r="D785" s="3">
        <v>0.25825428924191002</v>
      </c>
      <c r="E785" s="3">
        <v>0.121087013284743</v>
      </c>
      <c r="F785" s="3">
        <v>1.29466799691267</v>
      </c>
      <c r="G785" s="3">
        <v>1.0211441794848499</v>
      </c>
      <c r="H785" s="3">
        <v>1.64145794091043</v>
      </c>
      <c r="I785" s="3" t="s">
        <v>2890</v>
      </c>
      <c r="J785" s="3">
        <v>3.2941199087061501E-2</v>
      </c>
    </row>
    <row r="786" spans="1:10">
      <c r="A786" s="3" t="s">
        <v>2083</v>
      </c>
      <c r="B786" s="3" t="s">
        <v>2126</v>
      </c>
      <c r="C786" s="3">
        <v>9</v>
      </c>
      <c r="D786" s="3">
        <v>0.39340223962252902</v>
      </c>
      <c r="E786" s="3">
        <v>0.24014992907742999</v>
      </c>
      <c r="F786" s="3">
        <v>1.4820143943633799</v>
      </c>
      <c r="G786" s="3">
        <v>0.92561988370603598</v>
      </c>
      <c r="H786" s="3">
        <v>2.3728602893731598</v>
      </c>
      <c r="I786" s="3" t="s">
        <v>2891</v>
      </c>
      <c r="J786" s="3">
        <v>0.140023747444189</v>
      </c>
    </row>
    <row r="787" spans="1:10">
      <c r="A787" s="3" t="s">
        <v>2083</v>
      </c>
      <c r="B787" s="3" t="s">
        <v>2127</v>
      </c>
      <c r="C787" s="3">
        <v>9</v>
      </c>
      <c r="D787" s="3">
        <v>0.39657822167532097</v>
      </c>
      <c r="E787" s="3">
        <v>0.23962935072826999</v>
      </c>
      <c r="F787" s="3">
        <v>1.4867287278383801</v>
      </c>
      <c r="G787" s="3">
        <v>0.92951223794127902</v>
      </c>
      <c r="H787" s="3">
        <v>2.37798085916062</v>
      </c>
      <c r="I787" s="3" t="s">
        <v>2892</v>
      </c>
      <c r="J787" s="3">
        <v>0.136526837601009</v>
      </c>
    </row>
    <row r="788" spans="1:10">
      <c r="A788" s="3" t="s">
        <v>2084</v>
      </c>
      <c r="B788" s="3" t="s">
        <v>2123</v>
      </c>
      <c r="C788" s="3">
        <v>12</v>
      </c>
      <c r="D788" s="3">
        <v>0.967402610201611</v>
      </c>
      <c r="E788" s="3">
        <v>0.69354954088482901</v>
      </c>
      <c r="F788" s="3">
        <v>2.63110157998632</v>
      </c>
      <c r="G788" s="3">
        <v>0.67573486600011701</v>
      </c>
      <c r="H788" s="3">
        <v>10.2446919236003</v>
      </c>
      <c r="I788" s="3" t="s">
        <v>2893</v>
      </c>
      <c r="J788" s="3">
        <v>0.19326576739899501</v>
      </c>
    </row>
    <row r="789" spans="1:10">
      <c r="A789" s="3" t="s">
        <v>2084</v>
      </c>
      <c r="B789" s="3" t="s">
        <v>2124</v>
      </c>
      <c r="C789" s="3">
        <v>12</v>
      </c>
      <c r="D789" s="3">
        <v>4.7529681562452901E-2</v>
      </c>
      <c r="E789" s="3">
        <v>0.21903905802825299</v>
      </c>
      <c r="F789" s="3">
        <v>1.04867732704093</v>
      </c>
      <c r="G789" s="3">
        <v>0.68264052739481895</v>
      </c>
      <c r="H789" s="3">
        <v>1.61098571227028</v>
      </c>
      <c r="I789" s="3" t="s">
        <v>2894</v>
      </c>
      <c r="J789" s="3">
        <v>0.82821472791603201</v>
      </c>
    </row>
    <row r="790" spans="1:10">
      <c r="A790" s="3" t="s">
        <v>2084</v>
      </c>
      <c r="B790" s="3" t="s">
        <v>2125</v>
      </c>
      <c r="C790" s="3">
        <v>12</v>
      </c>
      <c r="D790" s="3">
        <v>0.138183845425917</v>
      </c>
      <c r="E790" s="3">
        <v>0.18178210831626301</v>
      </c>
      <c r="F790" s="3">
        <v>1.14818661972964</v>
      </c>
      <c r="G790" s="3">
        <v>0.80403772692020803</v>
      </c>
      <c r="H790" s="3">
        <v>1.63964011835108</v>
      </c>
      <c r="I790" s="3" t="s">
        <v>2895</v>
      </c>
      <c r="J790" s="3">
        <v>0.44715777457579298</v>
      </c>
    </row>
    <row r="791" spans="1:10">
      <c r="A791" s="3" t="s">
        <v>2084</v>
      </c>
      <c r="B791" s="3" t="s">
        <v>2126</v>
      </c>
      <c r="C791" s="3">
        <v>12</v>
      </c>
      <c r="D791" s="3">
        <v>-3.4337179429278802E-2</v>
      </c>
      <c r="E791" s="3">
        <v>0.43560039863278999</v>
      </c>
      <c r="F791" s="3">
        <v>0.96624565154778197</v>
      </c>
      <c r="G791" s="3">
        <v>0.41143099646068798</v>
      </c>
      <c r="H791" s="3">
        <v>2.2692278101710999</v>
      </c>
      <c r="I791" s="3" t="s">
        <v>2896</v>
      </c>
      <c r="J791" s="3">
        <v>0.938585743646837</v>
      </c>
    </row>
    <row r="792" spans="1:10">
      <c r="A792" s="3" t="s">
        <v>2084</v>
      </c>
      <c r="B792" s="3" t="s">
        <v>2127</v>
      </c>
      <c r="C792" s="3">
        <v>12</v>
      </c>
      <c r="D792" s="3">
        <v>-6.4678840740102397E-2</v>
      </c>
      <c r="E792" s="3">
        <v>0.43098119734860302</v>
      </c>
      <c r="F792" s="3">
        <v>0.93736845960169102</v>
      </c>
      <c r="G792" s="3">
        <v>0.40276501052319003</v>
      </c>
      <c r="H792" s="3">
        <v>2.1815689200873498</v>
      </c>
      <c r="I792" s="3" t="s">
        <v>2897</v>
      </c>
      <c r="J792" s="3">
        <v>0.88342304773124702</v>
      </c>
    </row>
    <row r="793" spans="1:10">
      <c r="A793" s="3" t="s">
        <v>2085</v>
      </c>
      <c r="B793" s="3" t="s">
        <v>2123</v>
      </c>
      <c r="C793" s="3">
        <v>9</v>
      </c>
      <c r="D793" s="3">
        <v>-0.66447969457008205</v>
      </c>
      <c r="E793" s="3">
        <v>0.81699170982605496</v>
      </c>
      <c r="F793" s="3">
        <v>0.51454117663911902</v>
      </c>
      <c r="G793" s="3">
        <v>0.103748721189757</v>
      </c>
      <c r="H793" s="3">
        <v>2.5518639595849502</v>
      </c>
      <c r="I793" s="3" t="s">
        <v>2898</v>
      </c>
      <c r="J793" s="3">
        <v>0.44281266809428899</v>
      </c>
    </row>
    <row r="794" spans="1:10">
      <c r="A794" s="3" t="s">
        <v>2085</v>
      </c>
      <c r="B794" s="3" t="s">
        <v>2124</v>
      </c>
      <c r="C794" s="3">
        <v>9</v>
      </c>
      <c r="D794" s="3">
        <v>-3.82189665309281E-2</v>
      </c>
      <c r="E794" s="3">
        <v>0.254463891935097</v>
      </c>
      <c r="F794" s="3">
        <v>0.96250216205585004</v>
      </c>
      <c r="G794" s="3">
        <v>0.58451771257428298</v>
      </c>
      <c r="H794" s="3">
        <v>1.5849141814405701</v>
      </c>
      <c r="I794" s="3" t="s">
        <v>2899</v>
      </c>
      <c r="J794" s="3">
        <v>0.88061150758918305</v>
      </c>
    </row>
    <row r="795" spans="1:10">
      <c r="A795" s="3" t="s">
        <v>2085</v>
      </c>
      <c r="B795" s="3" t="s">
        <v>2125</v>
      </c>
      <c r="C795" s="3">
        <v>9</v>
      </c>
      <c r="D795" s="3">
        <v>7.7559374777874104E-3</v>
      </c>
      <c r="E795" s="3">
        <v>0.18422656523270101</v>
      </c>
      <c r="F795" s="3">
        <v>1.00778609267105</v>
      </c>
      <c r="G795" s="3">
        <v>0.70234669427593599</v>
      </c>
      <c r="H795" s="3">
        <v>1.4460562238827399</v>
      </c>
      <c r="I795" s="3" t="s">
        <v>2900</v>
      </c>
      <c r="J795" s="3">
        <v>0.96641898414686001</v>
      </c>
    </row>
    <row r="796" spans="1:10">
      <c r="A796" s="3" t="s">
        <v>2085</v>
      </c>
      <c r="B796" s="3" t="s">
        <v>2126</v>
      </c>
      <c r="C796" s="3">
        <v>9</v>
      </c>
      <c r="D796" s="3">
        <v>-0.25775350773390499</v>
      </c>
      <c r="E796" s="3">
        <v>0.408766417293628</v>
      </c>
      <c r="F796" s="3">
        <v>0.77278569432923205</v>
      </c>
      <c r="G796" s="3">
        <v>0.34682474452391998</v>
      </c>
      <c r="H796" s="3">
        <v>1.7219005817467701</v>
      </c>
      <c r="I796" s="3" t="s">
        <v>2901</v>
      </c>
      <c r="J796" s="3">
        <v>0.54591240196604496</v>
      </c>
    </row>
    <row r="797" spans="1:10">
      <c r="A797" s="3" t="s">
        <v>2085</v>
      </c>
      <c r="B797" s="3" t="s">
        <v>2127</v>
      </c>
      <c r="C797" s="3">
        <v>9</v>
      </c>
      <c r="D797" s="3">
        <v>-0.29381845754274</v>
      </c>
      <c r="E797" s="3">
        <v>0.42161592597306102</v>
      </c>
      <c r="F797" s="3">
        <v>0.74541180305091304</v>
      </c>
      <c r="G797" s="3">
        <v>0.32621921907798501</v>
      </c>
      <c r="H797" s="3">
        <v>1.7032679978146299</v>
      </c>
      <c r="I797" s="3" t="s">
        <v>2902</v>
      </c>
      <c r="J797" s="3">
        <v>0.50561593960580498</v>
      </c>
    </row>
    <row r="798" spans="1:10">
      <c r="A798" s="3" t="s">
        <v>2086</v>
      </c>
      <c r="B798" s="3" t="s">
        <v>2123</v>
      </c>
      <c r="C798" s="3">
        <v>8</v>
      </c>
      <c r="D798" s="3">
        <v>0.26089723127869402</v>
      </c>
      <c r="E798" s="3">
        <v>0.66587853078672699</v>
      </c>
      <c r="F798" s="3">
        <v>1.2980942550918699</v>
      </c>
      <c r="G798" s="3">
        <v>0.35196459562151999</v>
      </c>
      <c r="H798" s="3">
        <v>4.78755169146193</v>
      </c>
      <c r="I798" s="3" t="s">
        <v>2903</v>
      </c>
      <c r="J798" s="3">
        <v>0.70873699048594996</v>
      </c>
    </row>
    <row r="799" spans="1:10">
      <c r="A799" s="3" t="s">
        <v>2086</v>
      </c>
      <c r="B799" s="3" t="s">
        <v>2124</v>
      </c>
      <c r="C799" s="3">
        <v>8</v>
      </c>
      <c r="D799" s="3">
        <v>-0.138066413434448</v>
      </c>
      <c r="E799" s="3">
        <v>0.17382012113588199</v>
      </c>
      <c r="F799" s="3">
        <v>0.871040841010991</v>
      </c>
      <c r="G799" s="3">
        <v>0.61955496884739103</v>
      </c>
      <c r="H799" s="3">
        <v>1.2246082831368901</v>
      </c>
      <c r="I799" s="3" t="s">
        <v>2904</v>
      </c>
      <c r="J799" s="3">
        <v>0.427017150210937</v>
      </c>
    </row>
    <row r="800" spans="1:10">
      <c r="A800" s="3" t="s">
        <v>2086</v>
      </c>
      <c r="B800" s="3" t="s">
        <v>2125</v>
      </c>
      <c r="C800" s="3">
        <v>8</v>
      </c>
      <c r="D800" s="3">
        <v>-3.5847150592163202E-2</v>
      </c>
      <c r="E800" s="3">
        <v>0.12997916857198499</v>
      </c>
      <c r="F800" s="3">
        <v>0.96478774944974899</v>
      </c>
      <c r="G800" s="3">
        <v>0.74781001718151396</v>
      </c>
      <c r="H800" s="3">
        <v>1.2447217610116299</v>
      </c>
      <c r="I800" s="3" t="s">
        <v>2905</v>
      </c>
      <c r="J800" s="3">
        <v>0.78270820837014299</v>
      </c>
    </row>
    <row r="801" spans="1:10">
      <c r="A801" s="3" t="s">
        <v>2086</v>
      </c>
      <c r="B801" s="3" t="s">
        <v>2126</v>
      </c>
      <c r="C801" s="3">
        <v>8</v>
      </c>
      <c r="D801" s="3">
        <v>-0.22327000036413999</v>
      </c>
      <c r="E801" s="3">
        <v>0.26267220725433099</v>
      </c>
      <c r="F801" s="3">
        <v>0.79989884715553095</v>
      </c>
      <c r="G801" s="3">
        <v>0.47801769584359599</v>
      </c>
      <c r="H801" s="3">
        <v>1.3385240154165701</v>
      </c>
      <c r="I801" s="3" t="s">
        <v>2906</v>
      </c>
      <c r="J801" s="3">
        <v>0.42344398115357801</v>
      </c>
    </row>
    <row r="802" spans="1:10">
      <c r="A802" s="3" t="s">
        <v>2086</v>
      </c>
      <c r="B802" s="3" t="s">
        <v>2127</v>
      </c>
      <c r="C802" s="3">
        <v>8</v>
      </c>
      <c r="D802" s="3">
        <v>-0.204767964089413</v>
      </c>
      <c r="E802" s="3">
        <v>0.227229052632482</v>
      </c>
      <c r="F802" s="3">
        <v>0.81483636577555796</v>
      </c>
      <c r="G802" s="3">
        <v>0.52197430980211101</v>
      </c>
      <c r="H802" s="3">
        <v>1.2720133740720601</v>
      </c>
      <c r="I802" s="3" t="s">
        <v>2907</v>
      </c>
      <c r="J802" s="3">
        <v>0.39745128728082302</v>
      </c>
    </row>
    <row r="803" spans="1:10">
      <c r="A803" s="3" t="s">
        <v>2087</v>
      </c>
      <c r="B803" s="3" t="s">
        <v>2123</v>
      </c>
      <c r="C803" s="3">
        <v>4</v>
      </c>
      <c r="D803" s="3">
        <v>-0.469567367858789</v>
      </c>
      <c r="E803" s="3">
        <v>2.8114283431192302</v>
      </c>
      <c r="F803" s="3">
        <v>0.62527272285174096</v>
      </c>
      <c r="G803" s="3">
        <v>2.52890994624468E-3</v>
      </c>
      <c r="H803" s="3">
        <v>154.598616104538</v>
      </c>
      <c r="I803" s="3" t="s">
        <v>2908</v>
      </c>
      <c r="J803" s="3">
        <v>0.88271349328357496</v>
      </c>
    </row>
    <row r="804" spans="1:10">
      <c r="A804" s="3" t="s">
        <v>2087</v>
      </c>
      <c r="B804" s="3" t="s">
        <v>2124</v>
      </c>
      <c r="C804" s="3">
        <v>4</v>
      </c>
      <c r="D804" s="3">
        <v>0.28747507467606498</v>
      </c>
      <c r="E804" s="3">
        <v>0.442399426630324</v>
      </c>
      <c r="F804" s="3">
        <v>1.33305736486246</v>
      </c>
      <c r="G804" s="3">
        <v>0.56010679867339597</v>
      </c>
      <c r="H804" s="3">
        <v>3.1726841063578299</v>
      </c>
      <c r="I804" s="3" t="s">
        <v>2909</v>
      </c>
      <c r="J804" s="3">
        <v>0.51581568406719003</v>
      </c>
    </row>
    <row r="805" spans="1:10">
      <c r="A805" s="3" t="s">
        <v>2087</v>
      </c>
      <c r="B805" s="3" t="s">
        <v>2125</v>
      </c>
      <c r="C805" s="3">
        <v>4</v>
      </c>
      <c r="D805" s="3">
        <v>0.57670962487030497</v>
      </c>
      <c r="E805" s="3">
        <v>0.34834465940544701</v>
      </c>
      <c r="F805" s="3">
        <v>1.7801713520551199</v>
      </c>
      <c r="G805" s="3">
        <v>0.89938335862875196</v>
      </c>
      <c r="H805" s="3">
        <v>3.52353644558135</v>
      </c>
      <c r="I805" s="3" t="s">
        <v>2910</v>
      </c>
      <c r="J805" s="3">
        <v>9.7808547431687598E-2</v>
      </c>
    </row>
    <row r="806" spans="1:10">
      <c r="A806" s="3" t="s">
        <v>2087</v>
      </c>
      <c r="B806" s="3" t="s">
        <v>2126</v>
      </c>
      <c r="C806" s="3">
        <v>4</v>
      </c>
      <c r="D806" s="3">
        <v>0.25906726786154199</v>
      </c>
      <c r="E806" s="3">
        <v>0.58149075388250404</v>
      </c>
      <c r="F806" s="3">
        <v>1.29572096227486</v>
      </c>
      <c r="G806" s="3">
        <v>0.41451147959495899</v>
      </c>
      <c r="H806" s="3">
        <v>4.0502926812039304</v>
      </c>
      <c r="I806" s="3" t="s">
        <v>2911</v>
      </c>
      <c r="J806" s="3">
        <v>0.68613069648887504</v>
      </c>
    </row>
    <row r="807" spans="1:10">
      <c r="A807" s="3" t="s">
        <v>2087</v>
      </c>
      <c r="B807" s="3" t="s">
        <v>2127</v>
      </c>
      <c r="C807" s="3">
        <v>4</v>
      </c>
      <c r="D807" s="3">
        <v>0.22146118227773401</v>
      </c>
      <c r="E807" s="3">
        <v>0.50598715150144402</v>
      </c>
      <c r="F807" s="3">
        <v>1.2478988066912799</v>
      </c>
      <c r="G807" s="3">
        <v>0.46288638921803199</v>
      </c>
      <c r="H807" s="3">
        <v>3.3642195320805102</v>
      </c>
      <c r="I807" s="3" t="s">
        <v>2912</v>
      </c>
      <c r="J807" s="3">
        <v>0.69121259767505605</v>
      </c>
    </row>
    <row r="808" spans="1:10">
      <c r="A808" s="3" t="s">
        <v>2088</v>
      </c>
      <c r="B808" s="3" t="s">
        <v>2123</v>
      </c>
      <c r="C808" s="3">
        <v>13</v>
      </c>
      <c r="D808" s="3">
        <v>-0.77126735863642804</v>
      </c>
      <c r="E808" s="3">
        <v>0.51271579699165004</v>
      </c>
      <c r="F808" s="3">
        <v>0.46242663638859899</v>
      </c>
      <c r="G808" s="3">
        <v>0.16928182985426199</v>
      </c>
      <c r="H808" s="3">
        <v>1.26320937235716</v>
      </c>
      <c r="I808" s="3" t="s">
        <v>2913</v>
      </c>
      <c r="J808" s="3">
        <v>0.16066864816400001</v>
      </c>
    </row>
    <row r="809" spans="1:10">
      <c r="A809" s="3" t="s">
        <v>2088</v>
      </c>
      <c r="B809" s="3" t="s">
        <v>2124</v>
      </c>
      <c r="C809" s="3">
        <v>13</v>
      </c>
      <c r="D809" s="3">
        <v>-0.31801256120619897</v>
      </c>
      <c r="E809" s="3">
        <v>0.173538284681893</v>
      </c>
      <c r="F809" s="3">
        <v>0.72759364890334099</v>
      </c>
      <c r="G809" s="3">
        <v>0.51780963763286403</v>
      </c>
      <c r="H809" s="3">
        <v>1.0223689932550599</v>
      </c>
      <c r="I809" s="3" t="s">
        <v>2914</v>
      </c>
      <c r="J809" s="3">
        <v>6.68738272043162E-2</v>
      </c>
    </row>
    <row r="810" spans="1:10">
      <c r="A810" s="3" t="s">
        <v>2088</v>
      </c>
      <c r="B810" s="3" t="s">
        <v>2125</v>
      </c>
      <c r="C810" s="3">
        <v>13</v>
      </c>
      <c r="D810" s="3">
        <v>-0.21272310497494101</v>
      </c>
      <c r="E810" s="3">
        <v>0.137660574924726</v>
      </c>
      <c r="F810" s="3">
        <v>0.80837994261422497</v>
      </c>
      <c r="G810" s="3">
        <v>0.61721501460071304</v>
      </c>
      <c r="H810" s="3">
        <v>1.05875281087211</v>
      </c>
      <c r="I810" s="3" t="s">
        <v>2915</v>
      </c>
      <c r="J810" s="3">
        <v>0.12228035690877399</v>
      </c>
    </row>
    <row r="811" spans="1:10">
      <c r="A811" s="3" t="s">
        <v>2088</v>
      </c>
      <c r="B811" s="3" t="s">
        <v>2126</v>
      </c>
      <c r="C811" s="3">
        <v>13</v>
      </c>
      <c r="D811" s="3">
        <v>-0.45829283363376899</v>
      </c>
      <c r="E811" s="3">
        <v>0.31719045215442498</v>
      </c>
      <c r="F811" s="3">
        <v>0.63236227214968599</v>
      </c>
      <c r="G811" s="3">
        <v>0.33960023931229999</v>
      </c>
      <c r="H811" s="3">
        <v>1.1775081314668301</v>
      </c>
      <c r="I811" s="3" t="s">
        <v>2916</v>
      </c>
      <c r="J811" s="3">
        <v>0.17410197392794299</v>
      </c>
    </row>
    <row r="812" spans="1:10">
      <c r="A812" s="3" t="s">
        <v>2088</v>
      </c>
      <c r="B812" s="3" t="s">
        <v>2127</v>
      </c>
      <c r="C812" s="3">
        <v>13</v>
      </c>
      <c r="D812" s="3">
        <v>-0.45829283363376899</v>
      </c>
      <c r="E812" s="3">
        <v>0.31143019987566201</v>
      </c>
      <c r="F812" s="3">
        <v>0.63236227214968599</v>
      </c>
      <c r="G812" s="3">
        <v>0.343456083560436</v>
      </c>
      <c r="H812" s="3">
        <v>1.1642887180594901</v>
      </c>
      <c r="I812" s="3" t="s">
        <v>2917</v>
      </c>
      <c r="J812" s="3">
        <v>0.16686931769803201</v>
      </c>
    </row>
    <row r="813" spans="1:10">
      <c r="A813" s="3" t="s">
        <v>2089</v>
      </c>
      <c r="B813" s="3" t="s">
        <v>2123</v>
      </c>
      <c r="C813" s="3">
        <v>13</v>
      </c>
      <c r="D813" s="3">
        <v>-0.83382228855952401</v>
      </c>
      <c r="E813" s="3">
        <v>0.42257377989636702</v>
      </c>
      <c r="F813" s="3">
        <v>0.434385761384534</v>
      </c>
      <c r="G813" s="3">
        <v>0.18974638824748499</v>
      </c>
      <c r="H813" s="3">
        <v>0.99443784641377297</v>
      </c>
      <c r="I813" s="3" t="s">
        <v>2918</v>
      </c>
      <c r="J813" s="3">
        <v>7.4125673709059606E-2</v>
      </c>
    </row>
    <row r="814" spans="1:10">
      <c r="A814" s="3" t="s">
        <v>2089</v>
      </c>
      <c r="B814" s="3" t="s">
        <v>2124</v>
      </c>
      <c r="C814" s="3">
        <v>13</v>
      </c>
      <c r="D814" s="3">
        <v>-0.39307849090011099</v>
      </c>
      <c r="E814" s="3">
        <v>0.22084522819423799</v>
      </c>
      <c r="F814" s="3">
        <v>0.67497576605144605</v>
      </c>
      <c r="G814" s="3">
        <v>0.43782537375498398</v>
      </c>
      <c r="H814" s="3">
        <v>1.04057990255196</v>
      </c>
      <c r="I814" s="3" t="s">
        <v>2919</v>
      </c>
      <c r="J814" s="3">
        <v>7.5095241133161905E-2</v>
      </c>
    </row>
    <row r="815" spans="1:10">
      <c r="A815" s="3" t="s">
        <v>2089</v>
      </c>
      <c r="B815" s="3" t="s">
        <v>2125</v>
      </c>
      <c r="C815" s="3">
        <v>13</v>
      </c>
      <c r="D815" s="3">
        <v>-0.240614695749055</v>
      </c>
      <c r="E815" s="3">
        <v>0.15624729025581899</v>
      </c>
      <c r="F815" s="3">
        <v>0.78614447284782996</v>
      </c>
      <c r="G815" s="3">
        <v>0.57876463615401696</v>
      </c>
      <c r="H815" s="3">
        <v>1.06783153907961</v>
      </c>
      <c r="I815" s="3" t="s">
        <v>2920</v>
      </c>
      <c r="J815" s="3">
        <v>0.12356991881968001</v>
      </c>
    </row>
    <row r="816" spans="1:10">
      <c r="A816" s="3" t="s">
        <v>2089</v>
      </c>
      <c r="B816" s="3" t="s">
        <v>2126</v>
      </c>
      <c r="C816" s="3">
        <v>13</v>
      </c>
      <c r="D816" s="3">
        <v>-0.46558013315225399</v>
      </c>
      <c r="E816" s="3">
        <v>0.38470030211230899</v>
      </c>
      <c r="F816" s="3">
        <v>0.627770808871428</v>
      </c>
      <c r="G816" s="3">
        <v>0.29535043119256399</v>
      </c>
      <c r="H816" s="3">
        <v>1.33433422419534</v>
      </c>
      <c r="I816" s="3" t="s">
        <v>2921</v>
      </c>
      <c r="J816" s="3">
        <v>0.249486269507497</v>
      </c>
    </row>
    <row r="817" spans="1:10">
      <c r="A817" s="3" t="s">
        <v>2089</v>
      </c>
      <c r="B817" s="3" t="s">
        <v>2127</v>
      </c>
      <c r="C817" s="3">
        <v>13</v>
      </c>
      <c r="D817" s="3">
        <v>-0.44434645367380798</v>
      </c>
      <c r="E817" s="3">
        <v>0.31421337695432899</v>
      </c>
      <c r="F817" s="3">
        <v>0.64124322126880295</v>
      </c>
      <c r="G817" s="3">
        <v>0.34638490760789697</v>
      </c>
      <c r="H817" s="3">
        <v>1.1870981090453701</v>
      </c>
      <c r="I817" s="3" t="s">
        <v>2922</v>
      </c>
      <c r="J817" s="3">
        <v>0.18273353309346399</v>
      </c>
    </row>
    <row r="818" spans="1:10">
      <c r="A818" s="3" t="s">
        <v>2090</v>
      </c>
      <c r="B818" s="3" t="s">
        <v>2123</v>
      </c>
      <c r="C818" s="3">
        <v>13</v>
      </c>
      <c r="D818" s="3">
        <v>-0.36229638202485198</v>
      </c>
      <c r="E818" s="3">
        <v>0.49479513773824202</v>
      </c>
      <c r="F818" s="3">
        <v>0.69607603284222397</v>
      </c>
      <c r="G818" s="3">
        <v>0.26392380049383901</v>
      </c>
      <c r="H818" s="3">
        <v>1.83583989996643</v>
      </c>
      <c r="I818" s="3" t="s">
        <v>2923</v>
      </c>
      <c r="J818" s="3">
        <v>0.47934829097975401</v>
      </c>
    </row>
    <row r="819" spans="1:10">
      <c r="A819" s="3" t="s">
        <v>2090</v>
      </c>
      <c r="B819" s="3" t="s">
        <v>2124</v>
      </c>
      <c r="C819" s="3">
        <v>13</v>
      </c>
      <c r="D819" s="3">
        <v>-0.20777307651646601</v>
      </c>
      <c r="E819" s="3">
        <v>0.15976604862327701</v>
      </c>
      <c r="F819" s="3">
        <v>0.81239136647564603</v>
      </c>
      <c r="G819" s="3">
        <v>0.59397708855590903</v>
      </c>
      <c r="H819" s="3">
        <v>1.11111984795361</v>
      </c>
      <c r="I819" s="3" t="s">
        <v>2924</v>
      </c>
      <c r="J819" s="3">
        <v>0.19343537980624001</v>
      </c>
    </row>
    <row r="820" spans="1:10">
      <c r="A820" s="3" t="s">
        <v>2090</v>
      </c>
      <c r="B820" s="3" t="s">
        <v>2125</v>
      </c>
      <c r="C820" s="3">
        <v>13</v>
      </c>
      <c r="D820" s="3">
        <v>-0.28937698748864799</v>
      </c>
      <c r="E820" s="3">
        <v>0.115857237094094</v>
      </c>
      <c r="F820" s="3">
        <v>0.74872989039034499</v>
      </c>
      <c r="G820" s="3">
        <v>0.59663056741009102</v>
      </c>
      <c r="H820" s="3">
        <v>0.93960396832738002</v>
      </c>
      <c r="I820" s="3" t="s">
        <v>2925</v>
      </c>
      <c r="J820" s="3">
        <v>1.2500081513995599E-2</v>
      </c>
    </row>
    <row r="821" spans="1:10">
      <c r="A821" s="3" t="s">
        <v>2090</v>
      </c>
      <c r="B821" s="3" t="s">
        <v>2126</v>
      </c>
      <c r="C821" s="3">
        <v>13</v>
      </c>
      <c r="D821" s="3">
        <v>-0.20556393328563799</v>
      </c>
      <c r="E821" s="3">
        <v>0.26096527248109902</v>
      </c>
      <c r="F821" s="3">
        <v>0.81418803918666305</v>
      </c>
      <c r="G821" s="3">
        <v>0.48818743080578703</v>
      </c>
      <c r="H821" s="3">
        <v>1.3578845363971299</v>
      </c>
      <c r="I821" s="3" t="s">
        <v>2926</v>
      </c>
      <c r="J821" s="3">
        <v>0.44614939034680601</v>
      </c>
    </row>
    <row r="822" spans="1:10">
      <c r="A822" s="3" t="s">
        <v>2090</v>
      </c>
      <c r="B822" s="3" t="s">
        <v>2127</v>
      </c>
      <c r="C822" s="3">
        <v>13</v>
      </c>
      <c r="D822" s="3">
        <v>-0.19108748224250099</v>
      </c>
      <c r="E822" s="3">
        <v>0.24621799148766699</v>
      </c>
      <c r="F822" s="3">
        <v>0.82606031938094204</v>
      </c>
      <c r="G822" s="3">
        <v>0.50983162972858598</v>
      </c>
      <c r="H822" s="3">
        <v>1.33843334047167</v>
      </c>
      <c r="I822" s="3" t="s">
        <v>2508</v>
      </c>
      <c r="J822" s="3">
        <v>0.45272084855002398</v>
      </c>
    </row>
    <row r="823" spans="1:10">
      <c r="A823" s="3" t="s">
        <v>2091</v>
      </c>
      <c r="B823" s="3" t="s">
        <v>2123</v>
      </c>
      <c r="C823" s="3">
        <v>8</v>
      </c>
      <c r="D823" s="3">
        <v>0.95854354429857302</v>
      </c>
      <c r="E823" s="3">
        <v>0.89632863766794701</v>
      </c>
      <c r="F823" s="3">
        <v>2.6078954219075001</v>
      </c>
      <c r="G823" s="3">
        <v>0.45011121354968803</v>
      </c>
      <c r="H823" s="3">
        <v>15.1098624670352</v>
      </c>
      <c r="I823" s="3" t="s">
        <v>2927</v>
      </c>
      <c r="J823" s="3">
        <v>0.32600790079091502</v>
      </c>
    </row>
    <row r="824" spans="1:10">
      <c r="A824" s="3" t="s">
        <v>2091</v>
      </c>
      <c r="B824" s="3" t="s">
        <v>2124</v>
      </c>
      <c r="C824" s="3">
        <v>8</v>
      </c>
      <c r="D824" s="3">
        <v>0.114704014436198</v>
      </c>
      <c r="E824" s="3">
        <v>0.28430133526435902</v>
      </c>
      <c r="F824" s="3">
        <v>1.1215414283673899</v>
      </c>
      <c r="G824" s="3">
        <v>0.64241125087861395</v>
      </c>
      <c r="H824" s="3">
        <v>1.9580217093396599</v>
      </c>
      <c r="I824" s="3" t="s">
        <v>2928</v>
      </c>
      <c r="J824" s="3">
        <v>0.68661037853207296</v>
      </c>
    </row>
    <row r="825" spans="1:10">
      <c r="A825" s="3" t="s">
        <v>2091</v>
      </c>
      <c r="B825" s="3" t="s">
        <v>2125</v>
      </c>
      <c r="C825" s="3">
        <v>8</v>
      </c>
      <c r="D825" s="3">
        <v>9.5519580501514906E-2</v>
      </c>
      <c r="E825" s="3">
        <v>0.20839354995509701</v>
      </c>
      <c r="F825" s="3">
        <v>1.10023036488535</v>
      </c>
      <c r="G825" s="3">
        <v>0.73129980203328204</v>
      </c>
      <c r="H825" s="3">
        <v>1.65528125735861</v>
      </c>
      <c r="I825" s="3" t="s">
        <v>2929</v>
      </c>
      <c r="J825" s="3">
        <v>0.64669274556276202</v>
      </c>
    </row>
    <row r="826" spans="1:10">
      <c r="A826" s="3" t="s">
        <v>2091</v>
      </c>
      <c r="B826" s="3" t="s">
        <v>2126</v>
      </c>
      <c r="C826" s="3">
        <v>8</v>
      </c>
      <c r="D826" s="3">
        <v>0.39780913955273201</v>
      </c>
      <c r="E826" s="3">
        <v>0.47199920654991201</v>
      </c>
      <c r="F826" s="3">
        <v>1.48855989558568</v>
      </c>
      <c r="G826" s="3">
        <v>0.59019085857407205</v>
      </c>
      <c r="H826" s="3">
        <v>3.7543966168834899</v>
      </c>
      <c r="I826" s="3" t="s">
        <v>2930</v>
      </c>
      <c r="J826" s="3">
        <v>0.427186628944074</v>
      </c>
    </row>
    <row r="827" spans="1:10">
      <c r="A827" s="3" t="s">
        <v>2091</v>
      </c>
      <c r="B827" s="3" t="s">
        <v>2127</v>
      </c>
      <c r="C827" s="3">
        <v>8</v>
      </c>
      <c r="D827" s="3">
        <v>0.15585184374838401</v>
      </c>
      <c r="E827" s="3">
        <v>0.42674126746540902</v>
      </c>
      <c r="F827" s="3">
        <v>1.1686530470082199</v>
      </c>
      <c r="G827" s="3">
        <v>0.50633283944118301</v>
      </c>
      <c r="H827" s="3">
        <v>2.69733629323534</v>
      </c>
      <c r="I827" s="3" t="s">
        <v>2931</v>
      </c>
      <c r="J827" s="3">
        <v>0.72573712498935905</v>
      </c>
    </row>
    <row r="828" spans="1:10">
      <c r="A828" s="3" t="s">
        <v>2092</v>
      </c>
      <c r="B828" s="3" t="s">
        <v>2123</v>
      </c>
      <c r="C828" s="3">
        <v>11</v>
      </c>
      <c r="D828" s="3">
        <v>2.0303331701782699E-2</v>
      </c>
      <c r="E828" s="3">
        <v>0.87811846943659599</v>
      </c>
      <c r="F828" s="3">
        <v>1.02051084637456</v>
      </c>
      <c r="G828" s="3">
        <v>0.18253581686992301</v>
      </c>
      <c r="H828" s="3">
        <v>5.7054139041120804</v>
      </c>
      <c r="I828" s="3" t="s">
        <v>2932</v>
      </c>
      <c r="J828" s="3">
        <v>0.98205795262593898</v>
      </c>
    </row>
    <row r="829" spans="1:10">
      <c r="A829" s="3" t="s">
        <v>2092</v>
      </c>
      <c r="B829" s="3" t="s">
        <v>2124</v>
      </c>
      <c r="C829" s="3">
        <v>11</v>
      </c>
      <c r="D829" s="3">
        <v>0.32186255842850098</v>
      </c>
      <c r="E829" s="3">
        <v>0.16105795636012199</v>
      </c>
      <c r="F829" s="3">
        <v>1.3796951354576901</v>
      </c>
      <c r="G829" s="3">
        <v>1.0062081551709301</v>
      </c>
      <c r="H829" s="3">
        <v>1.8918139919888199</v>
      </c>
      <c r="I829" s="3" t="s">
        <v>2933</v>
      </c>
      <c r="J829" s="3">
        <v>4.5670393680692499E-2</v>
      </c>
    </row>
    <row r="830" spans="1:10">
      <c r="A830" s="3" t="s">
        <v>2092</v>
      </c>
      <c r="B830" s="3" t="s">
        <v>2125</v>
      </c>
      <c r="C830" s="3">
        <v>11</v>
      </c>
      <c r="D830" s="3">
        <v>0.16119967517049599</v>
      </c>
      <c r="E830" s="3">
        <v>0.14355239872714401</v>
      </c>
      <c r="F830" s="3">
        <v>1.1749195476543</v>
      </c>
      <c r="G830" s="3">
        <v>0.88677585711464402</v>
      </c>
      <c r="H830" s="3">
        <v>1.5566909409913401</v>
      </c>
      <c r="I830" s="3" t="s">
        <v>2934</v>
      </c>
      <c r="J830" s="3">
        <v>0.26146610057050101</v>
      </c>
    </row>
    <row r="831" spans="1:10">
      <c r="A831" s="3" t="s">
        <v>2092</v>
      </c>
      <c r="B831" s="3" t="s">
        <v>2126</v>
      </c>
      <c r="C831" s="3">
        <v>11</v>
      </c>
      <c r="D831" s="3">
        <v>0.429917943011355</v>
      </c>
      <c r="E831" s="3">
        <v>0.31503504945126098</v>
      </c>
      <c r="F831" s="3">
        <v>1.5371313860004301</v>
      </c>
      <c r="G831" s="3">
        <v>0.82898704277631996</v>
      </c>
      <c r="H831" s="3">
        <v>2.8501927966383702</v>
      </c>
      <c r="I831" s="3" t="s">
        <v>2935</v>
      </c>
      <c r="J831" s="3">
        <v>0.20227574928106201</v>
      </c>
    </row>
    <row r="832" spans="1:10">
      <c r="A832" s="3" t="s">
        <v>2092</v>
      </c>
      <c r="B832" s="3" t="s">
        <v>2127</v>
      </c>
      <c r="C832" s="3">
        <v>11</v>
      </c>
      <c r="D832" s="3">
        <v>0.41649817959351598</v>
      </c>
      <c r="E832" s="3">
        <v>0.316260706198421</v>
      </c>
      <c r="F832" s="3">
        <v>1.5166412404162599</v>
      </c>
      <c r="G832" s="3">
        <v>0.81597398589618897</v>
      </c>
      <c r="H832" s="3">
        <v>2.8189632168298302</v>
      </c>
      <c r="I832" s="3" t="s">
        <v>2936</v>
      </c>
      <c r="J832" s="3">
        <v>0.21723647840414601</v>
      </c>
    </row>
    <row r="833" spans="1:10">
      <c r="A833" s="3" t="s">
        <v>2093</v>
      </c>
      <c r="B833" s="3" t="s">
        <v>2123</v>
      </c>
      <c r="C833" s="3">
        <v>15</v>
      </c>
      <c r="D833" s="3">
        <v>-0.113261137003957</v>
      </c>
      <c r="E833" s="3">
        <v>0.39254940892774098</v>
      </c>
      <c r="F833" s="3">
        <v>0.89291745587900395</v>
      </c>
      <c r="G833" s="3">
        <v>0.41368189151138102</v>
      </c>
      <c r="H833" s="3">
        <v>1.92733015240407</v>
      </c>
      <c r="I833" s="3" t="s">
        <v>2937</v>
      </c>
      <c r="J833" s="3">
        <v>0.77749247243821296</v>
      </c>
    </row>
    <row r="834" spans="1:10">
      <c r="A834" s="3" t="s">
        <v>2093</v>
      </c>
      <c r="B834" s="3" t="s">
        <v>2124</v>
      </c>
      <c r="C834" s="3">
        <v>15</v>
      </c>
      <c r="D834" s="3">
        <v>-1.7771919696606801E-2</v>
      </c>
      <c r="E834" s="3">
        <v>0.183007807129031</v>
      </c>
      <c r="F834" s="3">
        <v>0.98238506949279902</v>
      </c>
      <c r="G834" s="3">
        <v>0.68628161248360098</v>
      </c>
      <c r="H834" s="3">
        <v>1.4062454934058599</v>
      </c>
      <c r="I834" s="3" t="s">
        <v>2938</v>
      </c>
      <c r="J834" s="3">
        <v>0.92263890265669501</v>
      </c>
    </row>
    <row r="835" spans="1:10">
      <c r="A835" s="3" t="s">
        <v>2093</v>
      </c>
      <c r="B835" s="3" t="s">
        <v>2125</v>
      </c>
      <c r="C835" s="3">
        <v>15</v>
      </c>
      <c r="D835" s="3">
        <v>-0.10649645210705901</v>
      </c>
      <c r="E835" s="3">
        <v>0.13493652616659399</v>
      </c>
      <c r="F835" s="3">
        <v>0.89897823763411699</v>
      </c>
      <c r="G835" s="3">
        <v>0.69006323311533502</v>
      </c>
      <c r="H835" s="3">
        <v>1.1711417634746999</v>
      </c>
      <c r="I835" s="3" t="s">
        <v>2939</v>
      </c>
      <c r="J835" s="3">
        <v>0.42997543614575401</v>
      </c>
    </row>
    <row r="836" spans="1:10">
      <c r="A836" s="3" t="s">
        <v>2093</v>
      </c>
      <c r="B836" s="3" t="s">
        <v>2126</v>
      </c>
      <c r="C836" s="3">
        <v>15</v>
      </c>
      <c r="D836" s="3">
        <v>-9.2229467387221306E-2</v>
      </c>
      <c r="E836" s="3">
        <v>0.28310380825443399</v>
      </c>
      <c r="F836" s="3">
        <v>0.911895875171293</v>
      </c>
      <c r="G836" s="3">
        <v>0.52355513640815099</v>
      </c>
      <c r="H836" s="3">
        <v>1.58828369607697</v>
      </c>
      <c r="I836" s="3" t="s">
        <v>2940</v>
      </c>
      <c r="J836" s="3">
        <v>0.74940931263423205</v>
      </c>
    </row>
    <row r="837" spans="1:10">
      <c r="A837" s="3" t="s">
        <v>2093</v>
      </c>
      <c r="B837" s="3" t="s">
        <v>2127</v>
      </c>
      <c r="C837" s="3">
        <v>15</v>
      </c>
      <c r="D837" s="3">
        <v>-3.0805219219087101E-2</v>
      </c>
      <c r="E837" s="3">
        <v>0.26428089310071301</v>
      </c>
      <c r="F837" s="3">
        <v>0.96966442667715502</v>
      </c>
      <c r="G837" s="3">
        <v>0.57764500933156304</v>
      </c>
      <c r="H837" s="3">
        <v>1.6277282503507999</v>
      </c>
      <c r="I837" s="3" t="s">
        <v>2941</v>
      </c>
      <c r="J837" s="3">
        <v>0.90886241163192805</v>
      </c>
    </row>
    <row r="838" spans="1:10">
      <c r="A838" s="3" t="s">
        <v>2094</v>
      </c>
      <c r="B838" s="3" t="s">
        <v>2123</v>
      </c>
      <c r="C838" s="3">
        <v>11</v>
      </c>
      <c r="D838" s="3">
        <v>-0.104770545288117</v>
      </c>
      <c r="E838" s="3">
        <v>0.66650725308287795</v>
      </c>
      <c r="F838" s="3">
        <v>0.90053112999281104</v>
      </c>
      <c r="G838" s="3">
        <v>0.243868834602922</v>
      </c>
      <c r="H838" s="3">
        <v>3.3253790604550302</v>
      </c>
      <c r="I838" s="3" t="s">
        <v>2942</v>
      </c>
      <c r="J838" s="3">
        <v>0.87856242176880095</v>
      </c>
    </row>
    <row r="839" spans="1:10">
      <c r="A839" s="3" t="s">
        <v>2094</v>
      </c>
      <c r="B839" s="3" t="s">
        <v>2124</v>
      </c>
      <c r="C839" s="3">
        <v>11</v>
      </c>
      <c r="D839" s="3">
        <v>-8.2834485031039295E-2</v>
      </c>
      <c r="E839" s="3">
        <v>0.13081847042359901</v>
      </c>
      <c r="F839" s="3">
        <v>0.92050349171898904</v>
      </c>
      <c r="G839" s="3">
        <v>0.71231240904118298</v>
      </c>
      <c r="H839" s="3">
        <v>1.1895436152901</v>
      </c>
      <c r="I839" s="3" t="s">
        <v>2943</v>
      </c>
      <c r="J839" s="3">
        <v>0.52660189994901896</v>
      </c>
    </row>
    <row r="840" spans="1:10">
      <c r="A840" s="3" t="s">
        <v>2094</v>
      </c>
      <c r="B840" s="3" t="s">
        <v>2125</v>
      </c>
      <c r="C840" s="3">
        <v>11</v>
      </c>
      <c r="D840" s="3">
        <v>-2.9374315098054E-2</v>
      </c>
      <c r="E840" s="3">
        <v>0.10247290309562</v>
      </c>
      <c r="F840" s="3">
        <v>0.971052916662417</v>
      </c>
      <c r="G840" s="3">
        <v>0.79435786700383804</v>
      </c>
      <c r="H840" s="3">
        <v>1.1870515873597201</v>
      </c>
      <c r="I840" s="3" t="s">
        <v>2944</v>
      </c>
      <c r="J840" s="3">
        <v>0.77437690744671395</v>
      </c>
    </row>
    <row r="841" spans="1:10">
      <c r="A841" s="3" t="s">
        <v>2094</v>
      </c>
      <c r="B841" s="3" t="s">
        <v>2126</v>
      </c>
      <c r="C841" s="3">
        <v>11</v>
      </c>
      <c r="D841" s="3">
        <v>-8.49903684890988E-2</v>
      </c>
      <c r="E841" s="3">
        <v>0.19991426791501599</v>
      </c>
      <c r="F841" s="3">
        <v>0.918521131105141</v>
      </c>
      <c r="G841" s="3">
        <v>0.62075280641171304</v>
      </c>
      <c r="H841" s="3">
        <v>1.3591256609270901</v>
      </c>
      <c r="I841" s="3" t="s">
        <v>2945</v>
      </c>
      <c r="J841" s="3">
        <v>0.67974202199686695</v>
      </c>
    </row>
    <row r="842" spans="1:10">
      <c r="A842" s="3" t="s">
        <v>2094</v>
      </c>
      <c r="B842" s="3" t="s">
        <v>2127</v>
      </c>
      <c r="C842" s="3">
        <v>11</v>
      </c>
      <c r="D842" s="3">
        <v>-8.49903684890988E-2</v>
      </c>
      <c r="E842" s="3">
        <v>0.17961912832587901</v>
      </c>
      <c r="F842" s="3">
        <v>0.918521131105141</v>
      </c>
      <c r="G842" s="3">
        <v>0.64594309971990804</v>
      </c>
      <c r="H842" s="3">
        <v>1.30612289016246</v>
      </c>
      <c r="I842" s="3" t="s">
        <v>2946</v>
      </c>
      <c r="J842" s="3">
        <v>0.64625128403671595</v>
      </c>
    </row>
    <row r="843" spans="1:10">
      <c r="A843" s="3" t="s">
        <v>2095</v>
      </c>
      <c r="B843" s="3" t="s">
        <v>2123</v>
      </c>
      <c r="C843" s="3">
        <v>14</v>
      </c>
      <c r="D843" s="3">
        <v>0.40646005145948799</v>
      </c>
      <c r="E843" s="3">
        <v>0.656015537707892</v>
      </c>
      <c r="F843" s="3">
        <v>1.5014931577074799</v>
      </c>
      <c r="G843" s="3">
        <v>0.41506074231083701</v>
      </c>
      <c r="H843" s="3">
        <v>5.4316910100690796</v>
      </c>
      <c r="I843" s="3" t="s">
        <v>2947</v>
      </c>
      <c r="J843" s="3">
        <v>0.54711271584238397</v>
      </c>
    </row>
    <row r="844" spans="1:10">
      <c r="A844" s="3" t="s">
        <v>2095</v>
      </c>
      <c r="B844" s="3" t="s">
        <v>2124</v>
      </c>
      <c r="C844" s="3">
        <v>14</v>
      </c>
      <c r="D844" s="3">
        <v>1.4230374375121301E-3</v>
      </c>
      <c r="E844" s="3">
        <v>0.26012509192002697</v>
      </c>
      <c r="F844" s="3">
        <v>1.0014240504357399</v>
      </c>
      <c r="G844" s="3">
        <v>0.60144382302974198</v>
      </c>
      <c r="H844" s="3">
        <v>1.6674044863231301</v>
      </c>
      <c r="I844" s="3" t="s">
        <v>2948</v>
      </c>
      <c r="J844" s="3">
        <v>0.995635123358798</v>
      </c>
    </row>
    <row r="845" spans="1:10">
      <c r="A845" s="3" t="s">
        <v>2095</v>
      </c>
      <c r="B845" s="3" t="s">
        <v>2125</v>
      </c>
      <c r="C845" s="3">
        <v>14</v>
      </c>
      <c r="D845" s="3">
        <v>6.8213236592413407E-2</v>
      </c>
      <c r="E845" s="3">
        <v>0.214898973080211</v>
      </c>
      <c r="F845" s="3">
        <v>1.07059357386619</v>
      </c>
      <c r="G845" s="3">
        <v>0.70258509696210003</v>
      </c>
      <c r="H845" s="3">
        <v>1.63136195936906</v>
      </c>
      <c r="I845" s="3" t="s">
        <v>2949</v>
      </c>
      <c r="J845" s="3">
        <v>0.750924917383469</v>
      </c>
    </row>
    <row r="846" spans="1:10">
      <c r="A846" s="3" t="s">
        <v>2095</v>
      </c>
      <c r="B846" s="3" t="s">
        <v>2126</v>
      </c>
      <c r="C846" s="3">
        <v>14</v>
      </c>
      <c r="D846" s="3">
        <v>5.2767556880980199E-2</v>
      </c>
      <c r="E846" s="3">
        <v>0.390888432315116</v>
      </c>
      <c r="F846" s="3">
        <v>1.0541845786869599</v>
      </c>
      <c r="G846" s="3">
        <v>0.48998829767594199</v>
      </c>
      <c r="H846" s="3">
        <v>2.26802381038982</v>
      </c>
      <c r="I846" s="3" t="s">
        <v>2950</v>
      </c>
      <c r="J846" s="3">
        <v>0.89468444315169804</v>
      </c>
    </row>
    <row r="847" spans="1:10">
      <c r="A847" s="3" t="s">
        <v>2095</v>
      </c>
      <c r="B847" s="3" t="s">
        <v>2127</v>
      </c>
      <c r="C847" s="3">
        <v>14</v>
      </c>
      <c r="D847" s="3">
        <v>8.3451650251733997E-2</v>
      </c>
      <c r="E847" s="3">
        <v>0.39969873510498499</v>
      </c>
      <c r="F847" s="3">
        <v>1.0870326562669901</v>
      </c>
      <c r="G847" s="3">
        <v>0.49660622509583002</v>
      </c>
      <c r="H847" s="3">
        <v>2.3794304945791902</v>
      </c>
      <c r="I847" s="3" t="s">
        <v>2951</v>
      </c>
      <c r="J847" s="3">
        <v>0.83785088212992298</v>
      </c>
    </row>
    <row r="848" spans="1:10">
      <c r="A848" s="3" t="s">
        <v>2096</v>
      </c>
      <c r="B848" s="3" t="s">
        <v>2123</v>
      </c>
      <c r="C848" s="3">
        <v>14</v>
      </c>
      <c r="D848" s="3">
        <v>0.25080647963184599</v>
      </c>
      <c r="E848" s="3">
        <v>0.85443808220115403</v>
      </c>
      <c r="F848" s="3">
        <v>1.2850613747164501</v>
      </c>
      <c r="G848" s="3">
        <v>0.240775055390968</v>
      </c>
      <c r="H848" s="3">
        <v>6.8586122183904399</v>
      </c>
      <c r="I848" s="3" t="s">
        <v>2952</v>
      </c>
      <c r="J848" s="3">
        <v>0.77412891973642295</v>
      </c>
    </row>
    <row r="849" spans="1:10">
      <c r="A849" s="3" t="s">
        <v>2096</v>
      </c>
      <c r="B849" s="3" t="s">
        <v>2124</v>
      </c>
      <c r="C849" s="3">
        <v>14</v>
      </c>
      <c r="D849" s="3">
        <v>-8.7927629218764194E-2</v>
      </c>
      <c r="E849" s="3">
        <v>0.30204027926638299</v>
      </c>
      <c r="F849" s="3">
        <v>0.91582715345162002</v>
      </c>
      <c r="G849" s="3">
        <v>0.50665419128297595</v>
      </c>
      <c r="H849" s="3">
        <v>1.6554474223836899</v>
      </c>
      <c r="I849" s="3" t="s">
        <v>2953</v>
      </c>
      <c r="J849" s="3">
        <v>0.77096546137775901</v>
      </c>
    </row>
    <row r="850" spans="1:10">
      <c r="A850" s="3" t="s">
        <v>2096</v>
      </c>
      <c r="B850" s="3" t="s">
        <v>2125</v>
      </c>
      <c r="C850" s="3">
        <v>14</v>
      </c>
      <c r="D850" s="3">
        <v>0.160030053866248</v>
      </c>
      <c r="E850" s="3">
        <v>0.26615911574179801</v>
      </c>
      <c r="F850" s="3">
        <v>1.17354614006055</v>
      </c>
      <c r="G850" s="3">
        <v>0.69653181181397095</v>
      </c>
      <c r="H850" s="3">
        <v>1.97723997596658</v>
      </c>
      <c r="I850" s="3" t="s">
        <v>2954</v>
      </c>
      <c r="J850" s="3">
        <v>0.54766876881839099</v>
      </c>
    </row>
    <row r="851" spans="1:10">
      <c r="A851" s="3" t="s">
        <v>2096</v>
      </c>
      <c r="B851" s="3" t="s">
        <v>2126</v>
      </c>
      <c r="C851" s="3">
        <v>14</v>
      </c>
      <c r="D851" s="3">
        <v>-0.44666563364129303</v>
      </c>
      <c r="E851" s="3">
        <v>0.53045023507074895</v>
      </c>
      <c r="F851" s="3">
        <v>0.63975778599740896</v>
      </c>
      <c r="G851" s="3">
        <v>0.22619719986947101</v>
      </c>
      <c r="H851" s="3">
        <v>1.80943895406526</v>
      </c>
      <c r="I851" s="3" t="s">
        <v>2955</v>
      </c>
      <c r="J851" s="3">
        <v>0.414982687065929</v>
      </c>
    </row>
    <row r="852" spans="1:10">
      <c r="A852" s="3" t="s">
        <v>2096</v>
      </c>
      <c r="B852" s="3" t="s">
        <v>2127</v>
      </c>
      <c r="C852" s="3">
        <v>14</v>
      </c>
      <c r="D852" s="3">
        <v>-0.246509568856392</v>
      </c>
      <c r="E852" s="3">
        <v>0.42933877354775202</v>
      </c>
      <c r="F852" s="3">
        <v>0.78152388321141997</v>
      </c>
      <c r="G852" s="3">
        <v>0.33688502969585998</v>
      </c>
      <c r="H852" s="3">
        <v>1.8130208415056901</v>
      </c>
      <c r="I852" s="3" t="s">
        <v>2956</v>
      </c>
      <c r="J852" s="3">
        <v>0.57565931109718504</v>
      </c>
    </row>
    <row r="853" spans="1:10">
      <c r="A853" s="3" t="s">
        <v>2097</v>
      </c>
      <c r="B853" s="3" t="s">
        <v>2123</v>
      </c>
      <c r="C853" s="3">
        <v>10</v>
      </c>
      <c r="D853" s="3">
        <v>0.24014666887265501</v>
      </c>
      <c r="E853" s="3">
        <v>0.96189701744660105</v>
      </c>
      <c r="F853" s="3">
        <v>1.2714356166752201</v>
      </c>
      <c r="G853" s="3">
        <v>0.192979466809968</v>
      </c>
      <c r="H853" s="3">
        <v>8.3767903086919997</v>
      </c>
      <c r="I853" s="3" t="s">
        <v>2957</v>
      </c>
      <c r="J853" s="3">
        <v>0.80914178331177999</v>
      </c>
    </row>
    <row r="854" spans="1:10">
      <c r="A854" s="3" t="s">
        <v>2097</v>
      </c>
      <c r="B854" s="3" t="s">
        <v>2124</v>
      </c>
      <c r="C854" s="3">
        <v>10</v>
      </c>
      <c r="D854" s="3">
        <v>-0.36766796405711</v>
      </c>
      <c r="E854" s="3">
        <v>0.307969040154914</v>
      </c>
      <c r="F854" s="3">
        <v>0.69234702762618705</v>
      </c>
      <c r="G854" s="3">
        <v>0.37859536499749302</v>
      </c>
      <c r="H854" s="3">
        <v>1.26611271816809</v>
      </c>
      <c r="I854" s="3" t="s">
        <v>2958</v>
      </c>
      <c r="J854" s="3">
        <v>0.23253776002397999</v>
      </c>
    </row>
    <row r="855" spans="1:10">
      <c r="A855" s="3" t="s">
        <v>2097</v>
      </c>
      <c r="B855" s="3" t="s">
        <v>2125</v>
      </c>
      <c r="C855" s="3">
        <v>10</v>
      </c>
      <c r="D855" s="3">
        <v>-0.45158340701852701</v>
      </c>
      <c r="E855" s="3">
        <v>0.23403162918109999</v>
      </c>
      <c r="F855" s="3">
        <v>0.63661932563313595</v>
      </c>
      <c r="G855" s="3">
        <v>0.40240935992606502</v>
      </c>
      <c r="H855" s="3">
        <v>1.00714398353968</v>
      </c>
      <c r="I855" s="3" t="s">
        <v>2959</v>
      </c>
      <c r="J855" s="3">
        <v>5.3658551304751299E-2</v>
      </c>
    </row>
    <row r="856" spans="1:10">
      <c r="A856" s="3" t="s">
        <v>2097</v>
      </c>
      <c r="B856" s="3" t="s">
        <v>2126</v>
      </c>
      <c r="C856" s="3">
        <v>10</v>
      </c>
      <c r="D856" s="3">
        <v>-0.35399328634773902</v>
      </c>
      <c r="E856" s="3">
        <v>0.509406668416859</v>
      </c>
      <c r="F856" s="3">
        <v>0.70187967951567398</v>
      </c>
      <c r="G856" s="3">
        <v>0.25861097940628602</v>
      </c>
      <c r="H856" s="3">
        <v>1.90492718309179</v>
      </c>
      <c r="I856" s="3" t="s">
        <v>2960</v>
      </c>
      <c r="J856" s="3">
        <v>0.50465336564490004</v>
      </c>
    </row>
    <row r="857" spans="1:10">
      <c r="A857" s="3" t="s">
        <v>2097</v>
      </c>
      <c r="B857" s="3" t="s">
        <v>2127</v>
      </c>
      <c r="C857" s="3">
        <v>10</v>
      </c>
      <c r="D857" s="3">
        <v>-0.35990754638263001</v>
      </c>
      <c r="E857" s="3">
        <v>0.46805640691584599</v>
      </c>
      <c r="F857" s="3">
        <v>0.69774083175297597</v>
      </c>
      <c r="G857" s="3">
        <v>0.278789544124942</v>
      </c>
      <c r="H857" s="3">
        <v>1.74627161798131</v>
      </c>
      <c r="I857" s="3" t="s">
        <v>2961</v>
      </c>
      <c r="J857" s="3">
        <v>0.46162980051179803</v>
      </c>
    </row>
    <row r="858" spans="1:10">
      <c r="A858" s="3" t="s">
        <v>2098</v>
      </c>
      <c r="B858" s="3" t="s">
        <v>2123</v>
      </c>
      <c r="C858" s="3">
        <v>14</v>
      </c>
      <c r="D858" s="3">
        <v>0.241990958436933</v>
      </c>
      <c r="E858" s="3">
        <v>0.43430307814816199</v>
      </c>
      <c r="F858" s="3">
        <v>1.27378267577773</v>
      </c>
      <c r="G858" s="3">
        <v>0.54376230076777499</v>
      </c>
      <c r="H858" s="3">
        <v>2.9838815651995998</v>
      </c>
      <c r="I858" s="3" t="s">
        <v>2962</v>
      </c>
      <c r="J858" s="3">
        <v>0.58763764316618605</v>
      </c>
    </row>
    <row r="859" spans="1:10">
      <c r="A859" s="3" t="s">
        <v>2098</v>
      </c>
      <c r="B859" s="3" t="s">
        <v>2124</v>
      </c>
      <c r="C859" s="3">
        <v>14</v>
      </c>
      <c r="D859" s="3">
        <v>0.48510959934946901</v>
      </c>
      <c r="E859" s="3">
        <v>0.25003195829463298</v>
      </c>
      <c r="F859" s="3">
        <v>1.62435302712379</v>
      </c>
      <c r="G859" s="3">
        <v>0.99505920716243601</v>
      </c>
      <c r="H859" s="3">
        <v>2.6516238810054</v>
      </c>
      <c r="I859" s="3" t="s">
        <v>2963</v>
      </c>
      <c r="J859" s="3">
        <v>5.2356557608957098E-2</v>
      </c>
    </row>
    <row r="860" spans="1:10">
      <c r="A860" s="3" t="s">
        <v>2098</v>
      </c>
      <c r="B860" s="3" t="s">
        <v>2125</v>
      </c>
      <c r="C860" s="3">
        <v>14</v>
      </c>
      <c r="D860" s="3">
        <v>0.42615823465659602</v>
      </c>
      <c r="E860" s="3">
        <v>0.17771540765980201</v>
      </c>
      <c r="F860" s="3">
        <v>1.53136307067258</v>
      </c>
      <c r="G860" s="3">
        <v>1.0809454076207601</v>
      </c>
      <c r="H860" s="3">
        <v>2.16946465352162</v>
      </c>
      <c r="I860" s="3" t="s">
        <v>2964</v>
      </c>
      <c r="J860" s="3">
        <v>1.6485704219547901E-2</v>
      </c>
    </row>
    <row r="861" spans="1:10">
      <c r="A861" s="3" t="s">
        <v>2098</v>
      </c>
      <c r="B861" s="3" t="s">
        <v>2126</v>
      </c>
      <c r="C861" s="3">
        <v>14</v>
      </c>
      <c r="D861" s="3">
        <v>0.45828390299593003</v>
      </c>
      <c r="E861" s="3">
        <v>0.38430948634215001</v>
      </c>
      <c r="F861" s="3">
        <v>1.58135789158106</v>
      </c>
      <c r="G861" s="3">
        <v>0.74455936628291597</v>
      </c>
      <c r="H861" s="3">
        <v>3.35862107779261</v>
      </c>
      <c r="I861" s="3" t="s">
        <v>2965</v>
      </c>
      <c r="J861" s="3">
        <v>0.25438295780918002</v>
      </c>
    </row>
    <row r="862" spans="1:10">
      <c r="A862" s="3" t="s">
        <v>2098</v>
      </c>
      <c r="B862" s="3" t="s">
        <v>2127</v>
      </c>
      <c r="C862" s="3">
        <v>14</v>
      </c>
      <c r="D862" s="3">
        <v>0.49070236075777202</v>
      </c>
      <c r="E862" s="3">
        <v>0.326854448266789</v>
      </c>
      <c r="F862" s="3">
        <v>1.6334630975263</v>
      </c>
      <c r="G862" s="3">
        <v>0.86076619853640601</v>
      </c>
      <c r="H862" s="3">
        <v>3.0997984069507698</v>
      </c>
      <c r="I862" s="3" t="s">
        <v>2966</v>
      </c>
      <c r="J862" s="3">
        <v>0.15717503586829501</v>
      </c>
    </row>
    <row r="863" spans="1:10">
      <c r="A863" s="3" t="s">
        <v>2099</v>
      </c>
      <c r="B863" s="3" t="s">
        <v>2123</v>
      </c>
      <c r="C863" s="3">
        <v>9</v>
      </c>
      <c r="D863" s="3">
        <v>0.72856332227658704</v>
      </c>
      <c r="E863" s="3">
        <v>1.2877076782440899</v>
      </c>
      <c r="F863" s="3">
        <v>2.07210152609328</v>
      </c>
      <c r="G863" s="3">
        <v>0.166070359655142</v>
      </c>
      <c r="H863" s="3">
        <v>25.854130402042198</v>
      </c>
      <c r="I863" s="3" t="s">
        <v>2967</v>
      </c>
      <c r="J863" s="3">
        <v>0.58920928896616798</v>
      </c>
    </row>
    <row r="864" spans="1:10">
      <c r="A864" s="3" t="s">
        <v>2099</v>
      </c>
      <c r="B864" s="3" t="s">
        <v>2124</v>
      </c>
      <c r="C864" s="3">
        <v>9</v>
      </c>
      <c r="D864" s="3">
        <v>0.16118638413130301</v>
      </c>
      <c r="E864" s="3">
        <v>0.34989658388589001</v>
      </c>
      <c r="F864" s="3">
        <v>1.1749039318563199</v>
      </c>
      <c r="G864" s="3">
        <v>0.59178557134089405</v>
      </c>
      <c r="H864" s="3">
        <v>2.33260038085024</v>
      </c>
      <c r="I864" s="3" t="s">
        <v>2968</v>
      </c>
      <c r="J864" s="3">
        <v>0.64503635610960297</v>
      </c>
    </row>
    <row r="865" spans="1:10">
      <c r="A865" s="3" t="s">
        <v>2099</v>
      </c>
      <c r="B865" s="3" t="s">
        <v>2125</v>
      </c>
      <c r="C865" s="3">
        <v>9</v>
      </c>
      <c r="D865" s="3">
        <v>0.142483402130714</v>
      </c>
      <c r="E865" s="3">
        <v>0.248999506860173</v>
      </c>
      <c r="F865" s="3">
        <v>1.15313394123211</v>
      </c>
      <c r="G865" s="3">
        <v>0.70782695336416301</v>
      </c>
      <c r="H865" s="3">
        <v>1.8785917661111899</v>
      </c>
      <c r="I865" s="3" t="s">
        <v>2969</v>
      </c>
      <c r="J865" s="3">
        <v>0.56717047950351096</v>
      </c>
    </row>
    <row r="866" spans="1:10">
      <c r="A866" s="3" t="s">
        <v>2099</v>
      </c>
      <c r="B866" s="3" t="s">
        <v>2126</v>
      </c>
      <c r="C866" s="3">
        <v>9</v>
      </c>
      <c r="D866" s="3">
        <v>0.53300060754212897</v>
      </c>
      <c r="E866" s="3">
        <v>0.640440871324778</v>
      </c>
      <c r="F866" s="3">
        <v>1.7040377936651601</v>
      </c>
      <c r="G866" s="3">
        <v>0.48565173808587198</v>
      </c>
      <c r="H866" s="3">
        <v>5.9790680739328499</v>
      </c>
      <c r="I866" s="3" t="s">
        <v>2970</v>
      </c>
      <c r="J866" s="3">
        <v>0.42941505652231199</v>
      </c>
    </row>
    <row r="867" spans="1:10">
      <c r="A867" s="3" t="s">
        <v>2099</v>
      </c>
      <c r="B867" s="3" t="s">
        <v>2127</v>
      </c>
      <c r="C867" s="3">
        <v>9</v>
      </c>
      <c r="D867" s="3">
        <v>0.46671057329417798</v>
      </c>
      <c r="E867" s="3">
        <v>0.56249404125251601</v>
      </c>
      <c r="F867" s="3">
        <v>1.5947397763365101</v>
      </c>
      <c r="G867" s="3">
        <v>0.52952349251930397</v>
      </c>
      <c r="H867" s="3">
        <v>4.8027991017548999</v>
      </c>
      <c r="I867" s="3" t="s">
        <v>2971</v>
      </c>
      <c r="J867" s="3">
        <v>0.43075978471658199</v>
      </c>
    </row>
    <row r="868" spans="1:10">
      <c r="A868" s="3" t="s">
        <v>2100</v>
      </c>
      <c r="B868" s="3" t="s">
        <v>2123</v>
      </c>
      <c r="C868" s="3">
        <v>14</v>
      </c>
      <c r="D868" s="3">
        <v>-2.9050640681816701E-3</v>
      </c>
      <c r="E868" s="3">
        <v>0.61162477524689496</v>
      </c>
      <c r="F868" s="3">
        <v>0.99709915154723905</v>
      </c>
      <c r="G868" s="3">
        <v>0.30068573676476001</v>
      </c>
      <c r="H868" s="3">
        <v>3.3064645124621799</v>
      </c>
      <c r="I868" s="3" t="s">
        <v>2972</v>
      </c>
      <c r="J868" s="3">
        <v>0.99628831148720098</v>
      </c>
    </row>
    <row r="869" spans="1:10">
      <c r="A869" s="3" t="s">
        <v>2100</v>
      </c>
      <c r="B869" s="3" t="s">
        <v>2124</v>
      </c>
      <c r="C869" s="3">
        <v>14</v>
      </c>
      <c r="D869" s="3">
        <v>-0.17133309879907599</v>
      </c>
      <c r="E869" s="3">
        <v>0.25078017788276602</v>
      </c>
      <c r="F869" s="3">
        <v>0.84254087737002303</v>
      </c>
      <c r="G869" s="3">
        <v>0.51537409320146199</v>
      </c>
      <c r="H869" s="3">
        <v>1.37739777649622</v>
      </c>
      <c r="I869" s="3" t="s">
        <v>2973</v>
      </c>
      <c r="J869" s="3">
        <v>0.49448026790427801</v>
      </c>
    </row>
    <row r="870" spans="1:10">
      <c r="A870" s="3" t="s">
        <v>2100</v>
      </c>
      <c r="B870" s="3" t="s">
        <v>2125</v>
      </c>
      <c r="C870" s="3">
        <v>14</v>
      </c>
      <c r="D870" s="3">
        <v>-9.1837179585650006E-2</v>
      </c>
      <c r="E870" s="3">
        <v>0.18237620486154399</v>
      </c>
      <c r="F870" s="3">
        <v>0.91225367097430199</v>
      </c>
      <c r="G870" s="3">
        <v>0.63807813076935405</v>
      </c>
      <c r="H870" s="3">
        <v>1.3042395908517801</v>
      </c>
      <c r="I870" s="3" t="s">
        <v>2974</v>
      </c>
      <c r="J870" s="3">
        <v>0.61457130919995195</v>
      </c>
    </row>
    <row r="871" spans="1:10">
      <c r="A871" s="3" t="s">
        <v>2100</v>
      </c>
      <c r="B871" s="3" t="s">
        <v>2126</v>
      </c>
      <c r="C871" s="3">
        <v>14</v>
      </c>
      <c r="D871" s="3">
        <v>-0.205480377823547</v>
      </c>
      <c r="E871" s="3">
        <v>0.38768159483890502</v>
      </c>
      <c r="F871" s="3">
        <v>0.814256071886719</v>
      </c>
      <c r="G871" s="3">
        <v>0.38085509521887501</v>
      </c>
      <c r="H871" s="3">
        <v>1.7408535659037501</v>
      </c>
      <c r="I871" s="3" t="s">
        <v>2975</v>
      </c>
      <c r="J871" s="3">
        <v>0.60503063504392696</v>
      </c>
    </row>
    <row r="872" spans="1:10">
      <c r="A872" s="3" t="s">
        <v>2100</v>
      </c>
      <c r="B872" s="3" t="s">
        <v>2127</v>
      </c>
      <c r="C872" s="3">
        <v>14</v>
      </c>
      <c r="D872" s="3">
        <v>-0.16739635077456499</v>
      </c>
      <c r="E872" s="3">
        <v>0.36470843088645499</v>
      </c>
      <c r="F872" s="3">
        <v>0.84586428592343099</v>
      </c>
      <c r="G872" s="3">
        <v>0.41386109726286002</v>
      </c>
      <c r="H872" s="3">
        <v>1.7288080347071699</v>
      </c>
      <c r="I872" s="3" t="s">
        <v>2976</v>
      </c>
      <c r="J872" s="3">
        <v>0.653823688780927</v>
      </c>
    </row>
    <row r="873" spans="1:10">
      <c r="A873" s="3" t="s">
        <v>2101</v>
      </c>
      <c r="B873" s="3" t="s">
        <v>2123</v>
      </c>
      <c r="C873" s="3">
        <v>18</v>
      </c>
      <c r="D873" s="3">
        <v>-0.17511618684486599</v>
      </c>
      <c r="E873" s="3">
        <v>0.44166512690957199</v>
      </c>
      <c r="F873" s="3">
        <v>0.83935949257242004</v>
      </c>
      <c r="G873" s="3">
        <v>0.35317915286683399</v>
      </c>
      <c r="H873" s="3">
        <v>1.9948073153600601</v>
      </c>
      <c r="I873" s="3" t="s">
        <v>2977</v>
      </c>
      <c r="J873" s="3">
        <v>0.69698090402142698</v>
      </c>
    </row>
    <row r="874" spans="1:10">
      <c r="A874" s="3" t="s">
        <v>2101</v>
      </c>
      <c r="B874" s="3" t="s">
        <v>2124</v>
      </c>
      <c r="C874" s="3">
        <v>18</v>
      </c>
      <c r="D874" s="3">
        <v>-3.5811523932548002E-2</v>
      </c>
      <c r="E874" s="3">
        <v>0.222646171675947</v>
      </c>
      <c r="F874" s="3">
        <v>0.96482212222678998</v>
      </c>
      <c r="G874" s="3">
        <v>0.62363000921529799</v>
      </c>
      <c r="H874" s="3">
        <v>1.4926827025362599</v>
      </c>
      <c r="I874" s="3" t="s">
        <v>2978</v>
      </c>
      <c r="J874" s="3">
        <v>0.87221548017081396</v>
      </c>
    </row>
    <row r="875" spans="1:10">
      <c r="A875" s="3" t="s">
        <v>2101</v>
      </c>
      <c r="B875" s="3" t="s">
        <v>2125</v>
      </c>
      <c r="C875" s="3">
        <v>18</v>
      </c>
      <c r="D875" s="3">
        <v>5.4085930490421097E-2</v>
      </c>
      <c r="E875" s="3">
        <v>0.16204025536899</v>
      </c>
      <c r="F875" s="3">
        <v>1.0555753043615601</v>
      </c>
      <c r="G875" s="3">
        <v>0.76834765688029105</v>
      </c>
      <c r="H875" s="3">
        <v>1.45017585880607</v>
      </c>
      <c r="I875" s="3" t="s">
        <v>2979</v>
      </c>
      <c r="J875" s="3">
        <v>0.73854495214080196</v>
      </c>
    </row>
    <row r="876" spans="1:10">
      <c r="A876" s="3" t="s">
        <v>2101</v>
      </c>
      <c r="B876" s="3" t="s">
        <v>2126</v>
      </c>
      <c r="C876" s="3">
        <v>18</v>
      </c>
      <c r="D876" s="3">
        <v>-0.25871749271259098</v>
      </c>
      <c r="E876" s="3">
        <v>0.43391675858464002</v>
      </c>
      <c r="F876" s="3">
        <v>0.77204109947494304</v>
      </c>
      <c r="G876" s="3">
        <v>0.32982458068510601</v>
      </c>
      <c r="H876" s="3">
        <v>1.8071650634418399</v>
      </c>
      <c r="I876" s="3" t="s">
        <v>2980</v>
      </c>
      <c r="J876" s="3">
        <v>0.55887288497741106</v>
      </c>
    </row>
    <row r="877" spans="1:10">
      <c r="A877" s="3" t="s">
        <v>2101</v>
      </c>
      <c r="B877" s="3" t="s">
        <v>2127</v>
      </c>
      <c r="C877" s="3">
        <v>18</v>
      </c>
      <c r="D877" s="3">
        <v>-0.38188500101366302</v>
      </c>
      <c r="E877" s="3">
        <v>0.36512657275707999</v>
      </c>
      <c r="F877" s="3">
        <v>0.68257354395778103</v>
      </c>
      <c r="G877" s="3">
        <v>0.33369326253396198</v>
      </c>
      <c r="H877" s="3">
        <v>1.3962123159848501</v>
      </c>
      <c r="I877" s="3" t="s">
        <v>2981</v>
      </c>
      <c r="J877" s="3">
        <v>0.31025265611682001</v>
      </c>
    </row>
    <row r="878" spans="1:10">
      <c r="A878" s="3" t="s">
        <v>2102</v>
      </c>
      <c r="B878" s="3" t="s">
        <v>2123</v>
      </c>
      <c r="C878" s="3">
        <v>10</v>
      </c>
      <c r="D878" s="3">
        <v>1.0550405587037901</v>
      </c>
      <c r="E878" s="3">
        <v>0.664980241634201</v>
      </c>
      <c r="F878" s="3">
        <v>2.87209163985316</v>
      </c>
      <c r="G878" s="3">
        <v>0.78010971034631404</v>
      </c>
      <c r="H878" s="3">
        <v>10.5740388541664</v>
      </c>
      <c r="I878" s="3" t="s">
        <v>2982</v>
      </c>
      <c r="J878" s="3">
        <v>0.151270334440367</v>
      </c>
    </row>
    <row r="879" spans="1:10">
      <c r="A879" s="3" t="s">
        <v>2102</v>
      </c>
      <c r="B879" s="3" t="s">
        <v>2124</v>
      </c>
      <c r="C879" s="3">
        <v>10</v>
      </c>
      <c r="D879" s="3">
        <v>0.58246823418377203</v>
      </c>
      <c r="E879" s="3">
        <v>0.27529181393001101</v>
      </c>
      <c r="F879" s="3">
        <v>1.7904522367710201</v>
      </c>
      <c r="G879" s="3">
        <v>1.0438296220591301</v>
      </c>
      <c r="H879" s="3">
        <v>3.07111346948993</v>
      </c>
      <c r="I879" s="3" t="s">
        <v>2983</v>
      </c>
      <c r="J879" s="3">
        <v>3.4360024110219899E-2</v>
      </c>
    </row>
    <row r="880" spans="1:10">
      <c r="A880" s="3" t="s">
        <v>2102</v>
      </c>
      <c r="B880" s="3" t="s">
        <v>2125</v>
      </c>
      <c r="C880" s="3">
        <v>10</v>
      </c>
      <c r="D880" s="3">
        <v>0.33976405814624999</v>
      </c>
      <c r="E880" s="3">
        <v>0.217770751375431</v>
      </c>
      <c r="F880" s="3">
        <v>1.4046161437272799</v>
      </c>
      <c r="G880" s="3">
        <v>0.916616033635133</v>
      </c>
      <c r="H880" s="3">
        <v>2.1524241763423602</v>
      </c>
      <c r="I880" s="3" t="s">
        <v>2984</v>
      </c>
      <c r="J880" s="3">
        <v>0.118714652253551</v>
      </c>
    </row>
    <row r="881" spans="1:10">
      <c r="A881" s="3" t="s">
        <v>2102</v>
      </c>
      <c r="B881" s="3" t="s">
        <v>2126</v>
      </c>
      <c r="C881" s="3">
        <v>10</v>
      </c>
      <c r="D881" s="3">
        <v>0.71109065988381703</v>
      </c>
      <c r="E881" s="3">
        <v>0.42105147342862698</v>
      </c>
      <c r="F881" s="3">
        <v>2.0362108615124699</v>
      </c>
      <c r="G881" s="3">
        <v>0.89210608148972004</v>
      </c>
      <c r="H881" s="3">
        <v>4.6476027443033701</v>
      </c>
      <c r="I881" s="3" t="s">
        <v>2985</v>
      </c>
      <c r="J881" s="3">
        <v>0.12551606065433399</v>
      </c>
    </row>
    <row r="882" spans="1:10">
      <c r="A882" s="3" t="s">
        <v>2102</v>
      </c>
      <c r="B882" s="3" t="s">
        <v>2127</v>
      </c>
      <c r="C882" s="3">
        <v>10</v>
      </c>
      <c r="D882" s="3">
        <v>0.73203213074429196</v>
      </c>
      <c r="E882" s="3">
        <v>0.40660605374846898</v>
      </c>
      <c r="F882" s="3">
        <v>2.0793017302577401</v>
      </c>
      <c r="G882" s="3">
        <v>0.93714642906648604</v>
      </c>
      <c r="H882" s="3">
        <v>4.6134686654673098</v>
      </c>
      <c r="I882" s="3" t="s">
        <v>2986</v>
      </c>
      <c r="J882" s="3">
        <v>0.10533274729327401</v>
      </c>
    </row>
    <row r="883" spans="1:10">
      <c r="A883" s="3" t="s">
        <v>2103</v>
      </c>
      <c r="B883" s="3" t="s">
        <v>2123</v>
      </c>
      <c r="C883" s="3">
        <v>9</v>
      </c>
      <c r="D883" s="3">
        <v>0.352420852992474</v>
      </c>
      <c r="E883" s="3">
        <v>1.33618718335905</v>
      </c>
      <c r="F883" s="3">
        <v>1.42250706411573</v>
      </c>
      <c r="G883" s="3">
        <v>0.103673781458738</v>
      </c>
      <c r="H883" s="3">
        <v>19.518207197492099</v>
      </c>
      <c r="I883" s="3" t="s">
        <v>2987</v>
      </c>
      <c r="J883" s="3">
        <v>0.79956754767746596</v>
      </c>
    </row>
    <row r="884" spans="1:10">
      <c r="A884" s="3" t="s">
        <v>2103</v>
      </c>
      <c r="B884" s="3" t="s">
        <v>2124</v>
      </c>
      <c r="C884" s="3">
        <v>9</v>
      </c>
      <c r="D884" s="3">
        <v>4.95016302576579E-2</v>
      </c>
      <c r="E884" s="3">
        <v>0.26691095721161201</v>
      </c>
      <c r="F884" s="3">
        <v>1.05074730520227</v>
      </c>
      <c r="G884" s="3">
        <v>0.62272900057811298</v>
      </c>
      <c r="H884" s="3">
        <v>1.7729540431951301</v>
      </c>
      <c r="I884" s="3" t="s">
        <v>2988</v>
      </c>
      <c r="J884" s="3">
        <v>0.85286729893353697</v>
      </c>
    </row>
    <row r="885" spans="1:10">
      <c r="A885" s="3" t="s">
        <v>2103</v>
      </c>
      <c r="B885" s="3" t="s">
        <v>2125</v>
      </c>
      <c r="C885" s="3">
        <v>9</v>
      </c>
      <c r="D885" s="3">
        <v>3.5760677716942003E-2</v>
      </c>
      <c r="E885" s="3">
        <v>0.21129685352632799</v>
      </c>
      <c r="F885" s="3">
        <v>1.0364077813319399</v>
      </c>
      <c r="G885" s="3">
        <v>0.68496937126957502</v>
      </c>
      <c r="H885" s="3">
        <v>1.5681592991734801</v>
      </c>
      <c r="I885" s="3" t="s">
        <v>2989</v>
      </c>
      <c r="J885" s="3">
        <v>0.86560489676093</v>
      </c>
    </row>
    <row r="886" spans="1:10">
      <c r="A886" s="3" t="s">
        <v>2103</v>
      </c>
      <c r="B886" s="3" t="s">
        <v>2126</v>
      </c>
      <c r="C886" s="3">
        <v>9</v>
      </c>
      <c r="D886" s="3">
        <v>0.106089143043992</v>
      </c>
      <c r="E886" s="3">
        <v>0.429630308594729</v>
      </c>
      <c r="F886" s="3">
        <v>1.1119209921106501</v>
      </c>
      <c r="G886" s="3">
        <v>0.47903277419080098</v>
      </c>
      <c r="H886" s="3">
        <v>2.5809680658799201</v>
      </c>
      <c r="I886" s="3" t="s">
        <v>2990</v>
      </c>
      <c r="J886" s="3">
        <v>0.81118012305820297</v>
      </c>
    </row>
    <row r="887" spans="1:10">
      <c r="A887" s="3" t="s">
        <v>2103</v>
      </c>
      <c r="B887" s="3" t="s">
        <v>2127</v>
      </c>
      <c r="C887" s="3">
        <v>9</v>
      </c>
      <c r="D887" s="3">
        <v>0.12276283976838299</v>
      </c>
      <c r="E887" s="3">
        <v>0.40360699774001102</v>
      </c>
      <c r="F887" s="3">
        <v>1.13061625193705</v>
      </c>
      <c r="G887" s="3">
        <v>0.512575697825712</v>
      </c>
      <c r="H887" s="3">
        <v>2.4938621057661701</v>
      </c>
      <c r="I887" s="3" t="s">
        <v>2991</v>
      </c>
      <c r="J887" s="3">
        <v>0.76876407950651804</v>
      </c>
    </row>
    <row r="888" spans="1:10">
      <c r="A888" s="3" t="s">
        <v>2104</v>
      </c>
      <c r="B888" s="3" t="s">
        <v>2123</v>
      </c>
      <c r="C888" s="3">
        <v>14</v>
      </c>
      <c r="D888" s="3">
        <v>-0.37355521499189098</v>
      </c>
      <c r="E888" s="3">
        <v>0.53919588318171296</v>
      </c>
      <c r="F888" s="3">
        <v>0.68828298170788704</v>
      </c>
      <c r="G888" s="3">
        <v>0.23921820641476901</v>
      </c>
      <c r="H888" s="3">
        <v>1.98034033449493</v>
      </c>
      <c r="I888" s="3" t="s">
        <v>2992</v>
      </c>
      <c r="J888" s="3">
        <v>0.50162284876549701</v>
      </c>
    </row>
    <row r="889" spans="1:10">
      <c r="A889" s="3" t="s">
        <v>2104</v>
      </c>
      <c r="B889" s="3" t="s">
        <v>2124</v>
      </c>
      <c r="C889" s="3">
        <v>14</v>
      </c>
      <c r="D889" s="3">
        <v>-6.9357571492693407E-2</v>
      </c>
      <c r="E889" s="3">
        <v>0.25265555423783997</v>
      </c>
      <c r="F889" s="3">
        <v>0.93299300872327295</v>
      </c>
      <c r="G889" s="3">
        <v>0.56860888271946497</v>
      </c>
      <c r="H889" s="3">
        <v>1.53088701351852</v>
      </c>
      <c r="I889" s="3" t="s">
        <v>2993</v>
      </c>
      <c r="J889" s="3">
        <v>0.78368938875055305</v>
      </c>
    </row>
    <row r="890" spans="1:10">
      <c r="A890" s="3" t="s">
        <v>2104</v>
      </c>
      <c r="B890" s="3" t="s">
        <v>2125</v>
      </c>
      <c r="C890" s="3">
        <v>14</v>
      </c>
      <c r="D890" s="3">
        <v>-9.2873137143614795E-2</v>
      </c>
      <c r="E890" s="3">
        <v>0.19355660799961399</v>
      </c>
      <c r="F890" s="3">
        <v>0.91130910423907596</v>
      </c>
      <c r="G890" s="3">
        <v>0.62360128023693395</v>
      </c>
      <c r="H890" s="3">
        <v>1.3317552573873599</v>
      </c>
      <c r="I890" s="3" t="s">
        <v>2994</v>
      </c>
      <c r="J890" s="3">
        <v>0.63135243089426296</v>
      </c>
    </row>
    <row r="891" spans="1:10">
      <c r="A891" s="3" t="s">
        <v>2104</v>
      </c>
      <c r="B891" s="3" t="s">
        <v>2126</v>
      </c>
      <c r="C891" s="3">
        <v>14</v>
      </c>
      <c r="D891" s="3">
        <v>-1.6810701355409699E-2</v>
      </c>
      <c r="E891" s="3">
        <v>0.56174698645934595</v>
      </c>
      <c r="F891" s="3">
        <v>0.98332981001793396</v>
      </c>
      <c r="G891" s="3">
        <v>0.32698702269652902</v>
      </c>
      <c r="H891" s="3">
        <v>2.9571128153526298</v>
      </c>
      <c r="I891" s="3" t="s">
        <v>2995</v>
      </c>
      <c r="J891" s="3">
        <v>0.97658081902452298</v>
      </c>
    </row>
    <row r="892" spans="1:10">
      <c r="A892" s="3" t="s">
        <v>2104</v>
      </c>
      <c r="B892" s="3" t="s">
        <v>2127</v>
      </c>
      <c r="C892" s="3">
        <v>14</v>
      </c>
      <c r="D892" s="3">
        <v>-0.45667958306266698</v>
      </c>
      <c r="E892" s="3">
        <v>0.43761739651646098</v>
      </c>
      <c r="F892" s="3">
        <v>0.63338325427494102</v>
      </c>
      <c r="G892" s="3">
        <v>0.26863285572648499</v>
      </c>
      <c r="H892" s="3">
        <v>1.49339270399739</v>
      </c>
      <c r="I892" s="3" t="s">
        <v>2996</v>
      </c>
      <c r="J892" s="3">
        <v>0.31570757404383298</v>
      </c>
    </row>
    <row r="893" spans="1:10">
      <c r="A893" s="3" t="s">
        <v>2105</v>
      </c>
      <c r="B893" s="3" t="s">
        <v>2123</v>
      </c>
      <c r="C893" s="3">
        <v>11</v>
      </c>
      <c r="D893" s="3">
        <v>0.36633422240903302</v>
      </c>
      <c r="E893" s="3">
        <v>0.55382360256267205</v>
      </c>
      <c r="F893" s="3">
        <v>1.44243725695494</v>
      </c>
      <c r="G893" s="3">
        <v>0.48716128081811699</v>
      </c>
      <c r="H893" s="3">
        <v>4.2709166803190399</v>
      </c>
      <c r="I893" s="3" t="s">
        <v>2997</v>
      </c>
      <c r="J893" s="3">
        <v>0.524885822189329</v>
      </c>
    </row>
    <row r="894" spans="1:10">
      <c r="A894" s="3" t="s">
        <v>2105</v>
      </c>
      <c r="B894" s="3" t="s">
        <v>2124</v>
      </c>
      <c r="C894" s="3">
        <v>11</v>
      </c>
      <c r="D894" s="3">
        <v>8.2264784632087501E-2</v>
      </c>
      <c r="E894" s="3">
        <v>0.19404396339913499</v>
      </c>
      <c r="F894" s="3">
        <v>1.0857432599012999</v>
      </c>
      <c r="G894" s="3">
        <v>0.74225577599527404</v>
      </c>
      <c r="H894" s="3">
        <v>1.5881835676393801</v>
      </c>
      <c r="I894" s="3" t="s">
        <v>2998</v>
      </c>
      <c r="J894" s="3">
        <v>0.67160285583150803</v>
      </c>
    </row>
    <row r="895" spans="1:10">
      <c r="A895" s="3" t="s">
        <v>2105</v>
      </c>
      <c r="B895" s="3" t="s">
        <v>2125</v>
      </c>
      <c r="C895" s="3">
        <v>11</v>
      </c>
      <c r="D895" s="3">
        <v>0.13904612280157</v>
      </c>
      <c r="E895" s="3">
        <v>0.144135617212927</v>
      </c>
      <c r="F895" s="3">
        <v>1.14917710204874</v>
      </c>
      <c r="G895" s="3">
        <v>0.86635572493726598</v>
      </c>
      <c r="H895" s="3">
        <v>1.52432537104637</v>
      </c>
      <c r="I895" s="3" t="s">
        <v>2999</v>
      </c>
      <c r="J895" s="3">
        <v>0.33470033406994398</v>
      </c>
    </row>
    <row r="896" spans="1:10">
      <c r="A896" s="3" t="s">
        <v>2105</v>
      </c>
      <c r="B896" s="3" t="s">
        <v>2126</v>
      </c>
      <c r="C896" s="3">
        <v>11</v>
      </c>
      <c r="D896" s="3">
        <v>0.113071538686977</v>
      </c>
      <c r="E896" s="3">
        <v>0.28697753831441197</v>
      </c>
      <c r="F896" s="3">
        <v>1.11971203281205</v>
      </c>
      <c r="G896" s="3">
        <v>0.63800801283783004</v>
      </c>
      <c r="H896" s="3">
        <v>1.9651086055290301</v>
      </c>
      <c r="I896" s="3" t="s">
        <v>3000</v>
      </c>
      <c r="J896" s="3">
        <v>0.70184593803623097</v>
      </c>
    </row>
    <row r="897" spans="1:10">
      <c r="A897" s="3" t="s">
        <v>2105</v>
      </c>
      <c r="B897" s="3" t="s">
        <v>2127</v>
      </c>
      <c r="C897" s="3">
        <v>11</v>
      </c>
      <c r="D897" s="3">
        <v>5.7722278863999499E-2</v>
      </c>
      <c r="E897" s="3">
        <v>0.27007700958877101</v>
      </c>
      <c r="F897" s="3">
        <v>1.0594207313214501</v>
      </c>
      <c r="G897" s="3">
        <v>0.62398518060199104</v>
      </c>
      <c r="H897" s="3">
        <v>1.7987162529579199</v>
      </c>
      <c r="I897" s="3" t="s">
        <v>3001</v>
      </c>
      <c r="J897" s="3">
        <v>0.83505598011873094</v>
      </c>
    </row>
    <row r="898" spans="1:10">
      <c r="A898" s="3" t="s">
        <v>2106</v>
      </c>
      <c r="B898" s="3" t="s">
        <v>2123</v>
      </c>
      <c r="C898" s="3">
        <v>5</v>
      </c>
      <c r="D898" s="3">
        <v>7.1013533999155304E-2</v>
      </c>
      <c r="E898" s="3">
        <v>0.66838756783501896</v>
      </c>
      <c r="F898" s="3">
        <v>1.0735957558140901</v>
      </c>
      <c r="G898" s="3">
        <v>0.28966618681319301</v>
      </c>
      <c r="H898" s="3">
        <v>3.97909006771763</v>
      </c>
      <c r="I898" s="3" t="s">
        <v>3002</v>
      </c>
      <c r="J898" s="3">
        <v>0.92209323957663403</v>
      </c>
    </row>
    <row r="899" spans="1:10">
      <c r="A899" s="3" t="s">
        <v>2106</v>
      </c>
      <c r="B899" s="3" t="s">
        <v>2124</v>
      </c>
      <c r="C899" s="3">
        <v>5</v>
      </c>
      <c r="D899" s="3">
        <v>1.7708762897996298E-2</v>
      </c>
      <c r="E899" s="3">
        <v>0.31672831447841099</v>
      </c>
      <c r="F899" s="3">
        <v>1.0178664927308001</v>
      </c>
      <c r="G899" s="3">
        <v>0.54712458965169197</v>
      </c>
      <c r="H899" s="3">
        <v>1.89363120689506</v>
      </c>
      <c r="I899" s="3" t="s">
        <v>3003</v>
      </c>
      <c r="J899" s="3">
        <v>0.955412290011593</v>
      </c>
    </row>
    <row r="900" spans="1:10">
      <c r="A900" s="3" t="s">
        <v>2106</v>
      </c>
      <c r="B900" s="3" t="s">
        <v>2125</v>
      </c>
      <c r="C900" s="3">
        <v>5</v>
      </c>
      <c r="D900" s="3">
        <v>-3.4736159844227801E-2</v>
      </c>
      <c r="E900" s="3">
        <v>0.259707484162984</v>
      </c>
      <c r="F900" s="3">
        <v>0.96586021535264499</v>
      </c>
      <c r="G900" s="3">
        <v>0.58055959082643704</v>
      </c>
      <c r="H900" s="3">
        <v>1.6068737306933101</v>
      </c>
      <c r="I900" s="3" t="s">
        <v>3004</v>
      </c>
      <c r="J900" s="3">
        <v>0.893599401795237</v>
      </c>
    </row>
    <row r="901" spans="1:10">
      <c r="A901" s="3" t="s">
        <v>2106</v>
      </c>
      <c r="B901" s="3" t="s">
        <v>2126</v>
      </c>
      <c r="C901" s="3">
        <v>5</v>
      </c>
      <c r="D901" s="3">
        <v>3.0497761536156802E-3</v>
      </c>
      <c r="E901" s="3">
        <v>0.41625302737591502</v>
      </c>
      <c r="F901" s="3">
        <v>1.00305443145225</v>
      </c>
      <c r="G901" s="3">
        <v>0.44361147430721498</v>
      </c>
      <c r="H901" s="3">
        <v>2.2680166107678699</v>
      </c>
      <c r="I901" s="3" t="s">
        <v>3005</v>
      </c>
      <c r="J901" s="3">
        <v>0.99450500925005403</v>
      </c>
    </row>
    <row r="902" spans="1:10">
      <c r="A902" s="3" t="s">
        <v>2106</v>
      </c>
      <c r="B902" s="3" t="s">
        <v>2127</v>
      </c>
      <c r="C902" s="3">
        <v>5</v>
      </c>
      <c r="D902" s="3">
        <v>1.1730302447654901E-2</v>
      </c>
      <c r="E902" s="3">
        <v>0.40247033331667897</v>
      </c>
      <c r="F902" s="3">
        <v>1.0117993722511001</v>
      </c>
      <c r="G902" s="3">
        <v>0.459732007872454</v>
      </c>
      <c r="H902" s="3">
        <v>2.2268146488763501</v>
      </c>
      <c r="I902" s="3" t="s">
        <v>3006</v>
      </c>
      <c r="J902" s="3">
        <v>0.97814455008009504</v>
      </c>
    </row>
    <row r="903" spans="1:10">
      <c r="A903" s="3" t="s">
        <v>2107</v>
      </c>
      <c r="B903" s="3" t="s">
        <v>2123</v>
      </c>
      <c r="C903" s="3">
        <v>8</v>
      </c>
      <c r="D903" s="3">
        <v>4.3899287184823998E-2</v>
      </c>
      <c r="E903" s="3">
        <v>0.58185438941572398</v>
      </c>
      <c r="F903" s="3">
        <v>1.0448771170731601</v>
      </c>
      <c r="G903" s="3">
        <v>0.33402637699991899</v>
      </c>
      <c r="H903" s="3">
        <v>3.26850891114921</v>
      </c>
      <c r="I903" s="3" t="s">
        <v>3007</v>
      </c>
      <c r="J903" s="3">
        <v>0.94231160469116304</v>
      </c>
    </row>
    <row r="904" spans="1:10">
      <c r="A904" s="3" t="s">
        <v>2107</v>
      </c>
      <c r="B904" s="3" t="s">
        <v>2124</v>
      </c>
      <c r="C904" s="3">
        <v>8</v>
      </c>
      <c r="D904" s="3">
        <v>-1.22451191598367E-2</v>
      </c>
      <c r="E904" s="3">
        <v>0.152423193139613</v>
      </c>
      <c r="F904" s="3">
        <v>0.98782954723474503</v>
      </c>
      <c r="G904" s="3">
        <v>0.73271784886467695</v>
      </c>
      <c r="H904" s="3">
        <v>1.3317639469298901</v>
      </c>
      <c r="I904" s="3" t="s">
        <v>3008</v>
      </c>
      <c r="J904" s="3">
        <v>0.93596976850704805</v>
      </c>
    </row>
    <row r="905" spans="1:10">
      <c r="A905" s="3" t="s">
        <v>2107</v>
      </c>
      <c r="B905" s="3" t="s">
        <v>2125</v>
      </c>
      <c r="C905" s="3">
        <v>8</v>
      </c>
      <c r="D905" s="3">
        <v>-7.2968030028917399E-2</v>
      </c>
      <c r="E905" s="3">
        <v>0.11632420257300501</v>
      </c>
      <c r="F905" s="3">
        <v>0.92963054981251503</v>
      </c>
      <c r="G905" s="3">
        <v>0.74010481044856802</v>
      </c>
      <c r="H905" s="3">
        <v>1.16768996356196</v>
      </c>
      <c r="I905" s="3" t="s">
        <v>3009</v>
      </c>
      <c r="J905" s="3">
        <v>0.53047467303917895</v>
      </c>
    </row>
    <row r="906" spans="1:10">
      <c r="A906" s="3" t="s">
        <v>2107</v>
      </c>
      <c r="B906" s="3" t="s">
        <v>2126</v>
      </c>
      <c r="C906" s="3">
        <v>8</v>
      </c>
      <c r="D906" s="3">
        <v>-1.2742610474578401E-2</v>
      </c>
      <c r="E906" s="3">
        <v>0.21383141679800399</v>
      </c>
      <c r="F906" s="3">
        <v>0.98733823283700695</v>
      </c>
      <c r="G906" s="3">
        <v>0.64930534510442095</v>
      </c>
      <c r="H906" s="3">
        <v>1.5013533977067901</v>
      </c>
      <c r="I906" s="3" t="s">
        <v>3010</v>
      </c>
      <c r="J906" s="3">
        <v>0.95414630528010003</v>
      </c>
    </row>
    <row r="907" spans="1:10">
      <c r="A907" s="3" t="s">
        <v>2107</v>
      </c>
      <c r="B907" s="3" t="s">
        <v>2127</v>
      </c>
      <c r="C907" s="3">
        <v>8</v>
      </c>
      <c r="D907" s="3">
        <v>-1.2742610474578401E-2</v>
      </c>
      <c r="E907" s="3">
        <v>0.19720335129258601</v>
      </c>
      <c r="F907" s="3">
        <v>0.98733823283700695</v>
      </c>
      <c r="G907" s="3">
        <v>0.67081547555130405</v>
      </c>
      <c r="H907" s="3">
        <v>1.45321153364946</v>
      </c>
      <c r="I907" s="3" t="s">
        <v>3011</v>
      </c>
      <c r="J907" s="3">
        <v>0.95028585479438898</v>
      </c>
    </row>
    <row r="908" spans="1:10">
      <c r="A908" s="3" t="s">
        <v>2108</v>
      </c>
      <c r="B908" s="3" t="s">
        <v>2123</v>
      </c>
      <c r="C908" s="3">
        <v>9</v>
      </c>
      <c r="D908" s="3">
        <v>-0.12280827779084499</v>
      </c>
      <c r="E908" s="3">
        <v>0.75288296987148795</v>
      </c>
      <c r="F908" s="3">
        <v>0.88443321179634005</v>
      </c>
      <c r="G908" s="3">
        <v>0.202207900847762</v>
      </c>
      <c r="H908" s="3">
        <v>3.86840525443814</v>
      </c>
      <c r="I908" s="3" t="s">
        <v>3012</v>
      </c>
      <c r="J908" s="3">
        <v>0.87503535193687099</v>
      </c>
    </row>
    <row r="909" spans="1:10">
      <c r="A909" s="3" t="s">
        <v>2108</v>
      </c>
      <c r="B909" s="3" t="s">
        <v>2124</v>
      </c>
      <c r="C909" s="3">
        <v>9</v>
      </c>
      <c r="D909" s="3">
        <v>6.2287779084625003E-2</v>
      </c>
      <c r="E909" s="3">
        <v>0.309544945316368</v>
      </c>
      <c r="F909" s="3">
        <v>1.06426857489888</v>
      </c>
      <c r="G909" s="3">
        <v>0.58017800709998901</v>
      </c>
      <c r="H909" s="3">
        <v>1.9522760009103399</v>
      </c>
      <c r="I909" s="3" t="s">
        <v>3013</v>
      </c>
      <c r="J909" s="3">
        <v>0.84052366089844699</v>
      </c>
    </row>
    <row r="910" spans="1:10">
      <c r="A910" s="3" t="s">
        <v>2108</v>
      </c>
      <c r="B910" s="3" t="s">
        <v>2125</v>
      </c>
      <c r="C910" s="3">
        <v>9</v>
      </c>
      <c r="D910" s="3">
        <v>-0.100402869898002</v>
      </c>
      <c r="E910" s="3">
        <v>0.240569831078389</v>
      </c>
      <c r="F910" s="3">
        <v>0.90447295969722297</v>
      </c>
      <c r="G910" s="3">
        <v>0.56444081899227205</v>
      </c>
      <c r="H910" s="3">
        <v>1.44934828824748</v>
      </c>
      <c r="I910" s="3" t="s">
        <v>3014</v>
      </c>
      <c r="J910" s="3">
        <v>0.67641922657464704</v>
      </c>
    </row>
    <row r="911" spans="1:10">
      <c r="A911" s="3" t="s">
        <v>2108</v>
      </c>
      <c r="B911" s="3" t="s">
        <v>2126</v>
      </c>
      <c r="C911" s="3">
        <v>9</v>
      </c>
      <c r="D911" s="3">
        <v>0.37167334479525599</v>
      </c>
      <c r="E911" s="3">
        <v>0.51170822626582402</v>
      </c>
      <c r="F911" s="3">
        <v>1.4501592018651199</v>
      </c>
      <c r="G911" s="3">
        <v>0.53191329689393796</v>
      </c>
      <c r="H911" s="3">
        <v>3.95357988422951</v>
      </c>
      <c r="I911" s="3" t="s">
        <v>3015</v>
      </c>
      <c r="J911" s="3">
        <v>0.48833524522112098</v>
      </c>
    </row>
    <row r="912" spans="1:10">
      <c r="A912" s="3" t="s">
        <v>2108</v>
      </c>
      <c r="B912" s="3" t="s">
        <v>2127</v>
      </c>
      <c r="C912" s="3">
        <v>9</v>
      </c>
      <c r="D912" s="3">
        <v>0.25447834262295199</v>
      </c>
      <c r="E912" s="3">
        <v>0.476699172474435</v>
      </c>
      <c r="F912" s="3">
        <v>1.2897886176023901</v>
      </c>
      <c r="G912" s="3">
        <v>0.50669195927865596</v>
      </c>
      <c r="H912" s="3">
        <v>3.2831677069929599</v>
      </c>
      <c r="I912" s="3" t="s">
        <v>3016</v>
      </c>
      <c r="J912" s="3">
        <v>0.60796583547930805</v>
      </c>
    </row>
    <row r="913" spans="1:10">
      <c r="A913" s="3" t="s">
        <v>2109</v>
      </c>
      <c r="B913" s="3" t="s">
        <v>2123</v>
      </c>
      <c r="C913" s="3">
        <v>9</v>
      </c>
      <c r="D913" s="3">
        <v>-0.279289262250005</v>
      </c>
      <c r="E913" s="3">
        <v>0.55727145142802204</v>
      </c>
      <c r="F913" s="3">
        <v>0.75632109642822298</v>
      </c>
      <c r="G913" s="3">
        <v>0.25371560438157797</v>
      </c>
      <c r="H913" s="3">
        <v>2.2545779251405098</v>
      </c>
      <c r="I913" s="3" t="s">
        <v>3017</v>
      </c>
      <c r="J913" s="3">
        <v>0.63162265240124105</v>
      </c>
    </row>
    <row r="914" spans="1:10">
      <c r="A914" s="3" t="s">
        <v>2109</v>
      </c>
      <c r="B914" s="3" t="s">
        <v>2124</v>
      </c>
      <c r="C914" s="3">
        <v>9</v>
      </c>
      <c r="D914" s="3">
        <v>-0.31600996456496</v>
      </c>
      <c r="E914" s="3">
        <v>0.28741412240015102</v>
      </c>
      <c r="F914" s="3">
        <v>0.72905218544356798</v>
      </c>
      <c r="G914" s="3">
        <v>0.415056076215369</v>
      </c>
      <c r="H914" s="3">
        <v>1.28059103229281</v>
      </c>
      <c r="I914" s="3" t="s">
        <v>3018</v>
      </c>
      <c r="J914" s="3">
        <v>0.27155285977357102</v>
      </c>
    </row>
    <row r="915" spans="1:10">
      <c r="A915" s="3" t="s">
        <v>2109</v>
      </c>
      <c r="B915" s="3" t="s">
        <v>2125</v>
      </c>
      <c r="C915" s="3">
        <v>9</v>
      </c>
      <c r="D915" s="3">
        <v>-0.200057015454806</v>
      </c>
      <c r="E915" s="3">
        <v>0.22458129263125401</v>
      </c>
      <c r="F915" s="3">
        <v>0.81868407410245603</v>
      </c>
      <c r="G915" s="3">
        <v>0.52716781372590005</v>
      </c>
      <c r="H915" s="3">
        <v>1.2714046566156401</v>
      </c>
      <c r="I915" s="3" t="s">
        <v>3019</v>
      </c>
      <c r="J915" s="3">
        <v>0.37303647521615502</v>
      </c>
    </row>
    <row r="916" spans="1:10">
      <c r="A916" s="3" t="s">
        <v>2109</v>
      </c>
      <c r="B916" s="3" t="s">
        <v>2126</v>
      </c>
      <c r="C916" s="3">
        <v>9</v>
      </c>
      <c r="D916" s="3">
        <v>0.36036607873993598</v>
      </c>
      <c r="E916" s="3">
        <v>0.52899684765445598</v>
      </c>
      <c r="F916" s="3">
        <v>1.4338542220409101</v>
      </c>
      <c r="G916" s="3">
        <v>0.50840965816859196</v>
      </c>
      <c r="H916" s="3">
        <v>4.0438608846859596</v>
      </c>
      <c r="I916" s="3" t="s">
        <v>3020</v>
      </c>
      <c r="J916" s="3">
        <v>0.51496025694181802</v>
      </c>
    </row>
    <row r="917" spans="1:10">
      <c r="A917" s="3" t="s">
        <v>2109</v>
      </c>
      <c r="B917" s="3" t="s">
        <v>2127</v>
      </c>
      <c r="C917" s="3">
        <v>9</v>
      </c>
      <c r="D917" s="3">
        <v>-0.36896334645731599</v>
      </c>
      <c r="E917" s="3">
        <v>0.318687677765635</v>
      </c>
      <c r="F917" s="3">
        <v>0.691450754105568</v>
      </c>
      <c r="G917" s="3">
        <v>0.37024467989978099</v>
      </c>
      <c r="H917" s="3">
        <v>1.29131942012664</v>
      </c>
      <c r="I917" s="3" t="s">
        <v>3021</v>
      </c>
      <c r="J917" s="3">
        <v>0.280357073811283</v>
      </c>
    </row>
    <row r="918" spans="1:10">
      <c r="A918" s="3" t="s">
        <v>2110</v>
      </c>
      <c r="B918" s="3" t="s">
        <v>2123</v>
      </c>
      <c r="C918" s="3">
        <v>9</v>
      </c>
      <c r="D918" s="3">
        <v>-0.82755882889583199</v>
      </c>
      <c r="E918" s="3">
        <v>0.56282326927519699</v>
      </c>
      <c r="F918" s="3">
        <v>0.43711505757501801</v>
      </c>
      <c r="G918" s="3">
        <v>0.14504772733662</v>
      </c>
      <c r="H918" s="3">
        <v>1.31728760641238</v>
      </c>
      <c r="I918" s="3" t="s">
        <v>3022</v>
      </c>
      <c r="J918" s="3">
        <v>0.184925821505104</v>
      </c>
    </row>
    <row r="919" spans="1:10">
      <c r="A919" s="3" t="s">
        <v>2110</v>
      </c>
      <c r="B919" s="3" t="s">
        <v>2124</v>
      </c>
      <c r="C919" s="3">
        <v>9</v>
      </c>
      <c r="D919" s="3">
        <v>7.8235969537212E-2</v>
      </c>
      <c r="E919" s="3">
        <v>0.29233847101189098</v>
      </c>
      <c r="F919" s="3">
        <v>1.0813778007852199</v>
      </c>
      <c r="G919" s="3">
        <v>0.60972488384164103</v>
      </c>
      <c r="H919" s="3">
        <v>1.91787801190478</v>
      </c>
      <c r="I919" s="3" t="s">
        <v>3023</v>
      </c>
      <c r="J919" s="3">
        <v>0.78899091837269897</v>
      </c>
    </row>
    <row r="920" spans="1:10">
      <c r="A920" s="3" t="s">
        <v>2110</v>
      </c>
      <c r="B920" s="3" t="s">
        <v>2125</v>
      </c>
      <c r="C920" s="3">
        <v>9</v>
      </c>
      <c r="D920" s="3">
        <v>-0.15873061801427499</v>
      </c>
      <c r="E920" s="3">
        <v>0.229948380900206</v>
      </c>
      <c r="F920" s="3">
        <v>0.85322617177445204</v>
      </c>
      <c r="G920" s="3">
        <v>0.54366096931480501</v>
      </c>
      <c r="H920" s="3">
        <v>1.3390604462895399</v>
      </c>
      <c r="I920" s="3" t="s">
        <v>3024</v>
      </c>
      <c r="J920" s="3">
        <v>0.490013065205742</v>
      </c>
    </row>
    <row r="921" spans="1:10">
      <c r="A921" s="3" t="s">
        <v>2110</v>
      </c>
      <c r="B921" s="3" t="s">
        <v>2126</v>
      </c>
      <c r="C921" s="3">
        <v>9</v>
      </c>
      <c r="D921" s="3">
        <v>0.25277165511975502</v>
      </c>
      <c r="E921" s="3">
        <v>0.44818630081837302</v>
      </c>
      <c r="F921" s="3">
        <v>1.28758922885547</v>
      </c>
      <c r="G921" s="3">
        <v>0.53490105426790502</v>
      </c>
      <c r="H921" s="3">
        <v>3.0994256022428002</v>
      </c>
      <c r="I921" s="3" t="s">
        <v>3025</v>
      </c>
      <c r="J921" s="3">
        <v>0.58821983596876304</v>
      </c>
    </row>
    <row r="922" spans="1:10">
      <c r="A922" s="3" t="s">
        <v>2110</v>
      </c>
      <c r="B922" s="3" t="s">
        <v>2127</v>
      </c>
      <c r="C922" s="3">
        <v>9</v>
      </c>
      <c r="D922" s="3">
        <v>0.16379041471101699</v>
      </c>
      <c r="E922" s="3">
        <v>0.39532446630297202</v>
      </c>
      <c r="F922" s="3">
        <v>1.1779674045803199</v>
      </c>
      <c r="G922" s="3">
        <v>0.54278307129742098</v>
      </c>
      <c r="H922" s="3">
        <v>2.5564673616973299</v>
      </c>
      <c r="I922" s="3" t="s">
        <v>3026</v>
      </c>
      <c r="J922" s="3">
        <v>0.68952671065862903</v>
      </c>
    </row>
    <row r="923" spans="1:10">
      <c r="A923" s="3" t="s">
        <v>2111</v>
      </c>
      <c r="B923" s="3" t="s">
        <v>2123</v>
      </c>
      <c r="C923" s="3">
        <v>13</v>
      </c>
      <c r="D923" s="3">
        <v>0.77307849426361896</v>
      </c>
      <c r="E923" s="3">
        <v>0.45440544525573601</v>
      </c>
      <c r="F923" s="3">
        <v>2.1664253265074702</v>
      </c>
      <c r="G923" s="3">
        <v>0.88909056262471498</v>
      </c>
      <c r="H923" s="3">
        <v>5.2788758453103304</v>
      </c>
      <c r="I923" s="3" t="s">
        <v>3027</v>
      </c>
      <c r="J923" s="3">
        <v>0.116947154961803</v>
      </c>
    </row>
    <row r="924" spans="1:10">
      <c r="A924" s="3" t="s">
        <v>2111</v>
      </c>
      <c r="B924" s="3" t="s">
        <v>2124</v>
      </c>
      <c r="C924" s="3">
        <v>13</v>
      </c>
      <c r="D924" s="3">
        <v>0.19368682235085199</v>
      </c>
      <c r="E924" s="3">
        <v>0.248663087303342</v>
      </c>
      <c r="F924" s="3">
        <v>1.21371611466971</v>
      </c>
      <c r="G924" s="3">
        <v>0.74550545410812397</v>
      </c>
      <c r="H924" s="3">
        <v>1.9759839433653399</v>
      </c>
      <c r="I924" s="3" t="s">
        <v>3028</v>
      </c>
      <c r="J924" s="3">
        <v>0.43603117627431298</v>
      </c>
    </row>
    <row r="925" spans="1:10">
      <c r="A925" s="3" t="s">
        <v>2111</v>
      </c>
      <c r="B925" s="3" t="s">
        <v>2125</v>
      </c>
      <c r="C925" s="3">
        <v>13</v>
      </c>
      <c r="D925" s="3">
        <v>0.14526248412099599</v>
      </c>
      <c r="E925" s="3">
        <v>0.20807913072342199</v>
      </c>
      <c r="F925" s="3">
        <v>1.1563430521263001</v>
      </c>
      <c r="G925" s="3">
        <v>0.76907051851802999</v>
      </c>
      <c r="H925" s="3">
        <v>1.73863023221508</v>
      </c>
      <c r="I925" s="3" t="s">
        <v>3029</v>
      </c>
      <c r="J925" s="3">
        <v>0.485107316314698</v>
      </c>
    </row>
    <row r="926" spans="1:10">
      <c r="A926" s="3" t="s">
        <v>2111</v>
      </c>
      <c r="B926" s="3" t="s">
        <v>2126</v>
      </c>
      <c r="C926" s="3">
        <v>13</v>
      </c>
      <c r="D926" s="3">
        <v>4.4152082987996402E-2</v>
      </c>
      <c r="E926" s="3">
        <v>0.41904759699720201</v>
      </c>
      <c r="F926" s="3">
        <v>1.0451412910128099</v>
      </c>
      <c r="G926" s="3">
        <v>0.45969998576926802</v>
      </c>
      <c r="H926" s="3">
        <v>2.3761591298551501</v>
      </c>
      <c r="I926" s="3" t="s">
        <v>3030</v>
      </c>
      <c r="J926" s="3">
        <v>0.91782855512820005</v>
      </c>
    </row>
    <row r="927" spans="1:10">
      <c r="A927" s="3" t="s">
        <v>2111</v>
      </c>
      <c r="B927" s="3" t="s">
        <v>2127</v>
      </c>
      <c r="C927" s="3">
        <v>13</v>
      </c>
      <c r="D927" s="3">
        <v>0.219542622502641</v>
      </c>
      <c r="E927" s="3">
        <v>0.286314606034349</v>
      </c>
      <c r="F927" s="3">
        <v>1.24550693344696</v>
      </c>
      <c r="G927" s="3">
        <v>0.71060823595184397</v>
      </c>
      <c r="H927" s="3">
        <v>2.18304185454102</v>
      </c>
      <c r="I927" s="3" t="s">
        <v>3031</v>
      </c>
      <c r="J927" s="3">
        <v>0.45802809760344798</v>
      </c>
    </row>
    <row r="928" spans="1:10">
      <c r="A928" s="3" t="s">
        <v>2112</v>
      </c>
      <c r="B928" s="3" t="s">
        <v>2123</v>
      </c>
      <c r="C928" s="3">
        <v>9</v>
      </c>
      <c r="D928" s="3">
        <v>-1.08937631192078</v>
      </c>
      <c r="E928" s="3">
        <v>0.55738124979815695</v>
      </c>
      <c r="F928" s="3">
        <v>0.33642625333138598</v>
      </c>
      <c r="G928" s="3">
        <v>0.112833323604026</v>
      </c>
      <c r="H928" s="3">
        <v>1.00309571955705</v>
      </c>
      <c r="I928" s="3" t="s">
        <v>3032</v>
      </c>
      <c r="J928" s="3">
        <v>9.1564735874044401E-2</v>
      </c>
    </row>
    <row r="929" spans="1:10">
      <c r="A929" s="3" t="s">
        <v>2112</v>
      </c>
      <c r="B929" s="3" t="s">
        <v>2124</v>
      </c>
      <c r="C929" s="3">
        <v>9</v>
      </c>
      <c r="D929" s="3">
        <v>-0.18865319630195301</v>
      </c>
      <c r="E929" s="3">
        <v>0.14078957631577399</v>
      </c>
      <c r="F929" s="3">
        <v>0.82807363590230598</v>
      </c>
      <c r="G929" s="3">
        <v>0.62838592822027906</v>
      </c>
      <c r="H929" s="3">
        <v>1.09121785781952</v>
      </c>
      <c r="I929" s="3" t="s">
        <v>3033</v>
      </c>
      <c r="J929" s="3">
        <v>0.18025651234696799</v>
      </c>
    </row>
    <row r="930" spans="1:10">
      <c r="A930" s="3" t="s">
        <v>2112</v>
      </c>
      <c r="B930" s="3" t="s">
        <v>2125</v>
      </c>
      <c r="C930" s="3">
        <v>9</v>
      </c>
      <c r="D930" s="3">
        <v>-0.122067854925208</v>
      </c>
      <c r="E930" s="3">
        <v>0.102467128390971</v>
      </c>
      <c r="F930" s="3">
        <v>0.88508830886397805</v>
      </c>
      <c r="G930" s="3">
        <v>0.72404377438132195</v>
      </c>
      <c r="H930" s="3">
        <v>1.0819529732951301</v>
      </c>
      <c r="I930" s="3" t="s">
        <v>3034</v>
      </c>
      <c r="J930" s="3">
        <v>0.23354056428891901</v>
      </c>
    </row>
    <row r="931" spans="1:10">
      <c r="A931" s="3" t="s">
        <v>2112</v>
      </c>
      <c r="B931" s="3" t="s">
        <v>2126</v>
      </c>
      <c r="C931" s="3">
        <v>9</v>
      </c>
      <c r="D931" s="3">
        <v>-0.35261937052989401</v>
      </c>
      <c r="E931" s="3">
        <v>0.25258375931030203</v>
      </c>
      <c r="F931" s="3">
        <v>0.70284466586279104</v>
      </c>
      <c r="G931" s="3">
        <v>0.42840616970291501</v>
      </c>
      <c r="H931" s="3">
        <v>1.1530894260331099</v>
      </c>
      <c r="I931" s="3" t="s">
        <v>3035</v>
      </c>
      <c r="J931" s="3">
        <v>0.200222001551839</v>
      </c>
    </row>
    <row r="932" spans="1:10">
      <c r="A932" s="3" t="s">
        <v>2112</v>
      </c>
      <c r="B932" s="3" t="s">
        <v>2127</v>
      </c>
      <c r="C932" s="3">
        <v>9</v>
      </c>
      <c r="D932" s="3">
        <v>-0.33784665960204802</v>
      </c>
      <c r="E932" s="3">
        <v>0.24770901225751901</v>
      </c>
      <c r="F932" s="3">
        <v>0.71330465793275399</v>
      </c>
      <c r="G932" s="3">
        <v>0.43895590127606499</v>
      </c>
      <c r="H932" s="3">
        <v>1.1591222114783</v>
      </c>
      <c r="I932" s="3" t="s">
        <v>3036</v>
      </c>
      <c r="J932" s="3">
        <v>0.20973875265808001</v>
      </c>
    </row>
    <row r="933" spans="1:10">
      <c r="A933" s="3" t="s">
        <v>2113</v>
      </c>
      <c r="B933" s="3" t="s">
        <v>2123</v>
      </c>
      <c r="C933" s="3">
        <v>4</v>
      </c>
      <c r="D933" s="3">
        <v>0.89193901874626402</v>
      </c>
      <c r="E933" s="3">
        <v>0.88706267506549397</v>
      </c>
      <c r="F933" s="3">
        <v>2.43985599408611</v>
      </c>
      <c r="G933" s="3">
        <v>0.42882609106261299</v>
      </c>
      <c r="H933" s="3">
        <v>13.881844868923199</v>
      </c>
      <c r="I933" s="3" t="s">
        <v>3037</v>
      </c>
      <c r="J933" s="3">
        <v>0.42053967355912197</v>
      </c>
    </row>
    <row r="934" spans="1:10">
      <c r="A934" s="3" t="s">
        <v>2113</v>
      </c>
      <c r="B934" s="3" t="s">
        <v>2124</v>
      </c>
      <c r="C934" s="3">
        <v>4</v>
      </c>
      <c r="D934" s="3">
        <v>0.495259976184243</v>
      </c>
      <c r="E934" s="3">
        <v>0.32018023730503498</v>
      </c>
      <c r="F934" s="3">
        <v>1.64092478497298</v>
      </c>
      <c r="G934" s="3">
        <v>0.876084011650475</v>
      </c>
      <c r="H934" s="3">
        <v>3.07348851723239</v>
      </c>
      <c r="I934" s="3" t="s">
        <v>3038</v>
      </c>
      <c r="J934" s="3">
        <v>0.12190757402767199</v>
      </c>
    </row>
    <row r="935" spans="1:10">
      <c r="A935" s="3" t="s">
        <v>2113</v>
      </c>
      <c r="B935" s="3" t="s">
        <v>2125</v>
      </c>
      <c r="C935" s="3">
        <v>4</v>
      </c>
      <c r="D935" s="3">
        <v>0.25922857056100201</v>
      </c>
      <c r="E935" s="3">
        <v>0.262067264337627</v>
      </c>
      <c r="F935" s="3">
        <v>1.2959299824211199</v>
      </c>
      <c r="G935" s="3">
        <v>0.77536354635993499</v>
      </c>
      <c r="H935" s="3">
        <v>2.1659962313451202</v>
      </c>
      <c r="I935" s="3" t="s">
        <v>3039</v>
      </c>
      <c r="J935" s="3">
        <v>0.32258091689579599</v>
      </c>
    </row>
    <row r="936" spans="1:10">
      <c r="A936" s="3" t="s">
        <v>2113</v>
      </c>
      <c r="B936" s="3" t="s">
        <v>2126</v>
      </c>
      <c r="C936" s="3">
        <v>4</v>
      </c>
      <c r="D936" s="3">
        <v>0.52020317934720794</v>
      </c>
      <c r="E936" s="3">
        <v>0.47884478250271101</v>
      </c>
      <c r="F936" s="3">
        <v>1.6823694376996901</v>
      </c>
      <c r="G936" s="3">
        <v>0.65814329727171395</v>
      </c>
      <c r="H936" s="3">
        <v>4.30053293354056</v>
      </c>
      <c r="I936" s="3" t="s">
        <v>3040</v>
      </c>
      <c r="J936" s="3">
        <v>0.35680681283048399</v>
      </c>
    </row>
    <row r="937" spans="1:10">
      <c r="A937" s="3" t="s">
        <v>2113</v>
      </c>
      <c r="B937" s="3" t="s">
        <v>2127</v>
      </c>
      <c r="C937" s="3">
        <v>4</v>
      </c>
      <c r="D937" s="3">
        <v>0.51591989233211399</v>
      </c>
      <c r="E937" s="3">
        <v>0.44764552005818198</v>
      </c>
      <c r="F937" s="3">
        <v>1.6751787773572899</v>
      </c>
      <c r="G937" s="3">
        <v>0.69665475077950301</v>
      </c>
      <c r="H937" s="3">
        <v>4.0281415334759503</v>
      </c>
      <c r="I937" s="3" t="s">
        <v>3041</v>
      </c>
      <c r="J937" s="3">
        <v>0.33261097735498601</v>
      </c>
    </row>
    <row r="938" spans="1:10">
      <c r="A938" s="3" t="s">
        <v>2114</v>
      </c>
      <c r="B938" s="3" t="s">
        <v>2123</v>
      </c>
      <c r="C938" s="3">
        <v>5</v>
      </c>
      <c r="D938" s="3">
        <v>0.70759667388838798</v>
      </c>
      <c r="E938" s="3">
        <v>1.50681631516396</v>
      </c>
      <c r="F938" s="3">
        <v>2.0291087837838102</v>
      </c>
      <c r="G938" s="3">
        <v>0.105846716326537</v>
      </c>
      <c r="H938" s="3">
        <v>38.898537425825999</v>
      </c>
      <c r="I938" s="3" t="s">
        <v>3042</v>
      </c>
      <c r="J938" s="3">
        <v>0.67066727708368001</v>
      </c>
    </row>
    <row r="939" spans="1:10">
      <c r="A939" s="3" t="s">
        <v>2114</v>
      </c>
      <c r="B939" s="3" t="s">
        <v>2124</v>
      </c>
      <c r="C939" s="3">
        <v>5</v>
      </c>
      <c r="D939" s="3">
        <v>0.11908798902218699</v>
      </c>
      <c r="E939" s="3">
        <v>0.25910620384512401</v>
      </c>
      <c r="F939" s="3">
        <v>1.12646903083643</v>
      </c>
      <c r="G939" s="3">
        <v>0.67789683016799895</v>
      </c>
      <c r="H939" s="3">
        <v>1.87186666313086</v>
      </c>
      <c r="I939" s="3" t="s">
        <v>3043</v>
      </c>
      <c r="J939" s="3">
        <v>0.64579566281492295</v>
      </c>
    </row>
    <row r="940" spans="1:10">
      <c r="A940" s="3" t="s">
        <v>2114</v>
      </c>
      <c r="B940" s="3" t="s">
        <v>2125</v>
      </c>
      <c r="C940" s="3">
        <v>5</v>
      </c>
      <c r="D940" s="3">
        <v>0.162786195050865</v>
      </c>
      <c r="E940" s="3">
        <v>0.20851064930449001</v>
      </c>
      <c r="F940" s="3">
        <v>1.1767850603196599</v>
      </c>
      <c r="G940" s="3">
        <v>0.78200458319882704</v>
      </c>
      <c r="H940" s="3">
        <v>1.77086312272859</v>
      </c>
      <c r="I940" s="3" t="s">
        <v>3044</v>
      </c>
      <c r="J940" s="3">
        <v>0.43497351216164298</v>
      </c>
    </row>
    <row r="941" spans="1:10">
      <c r="A941" s="3" t="s">
        <v>2114</v>
      </c>
      <c r="B941" s="3" t="s">
        <v>2126</v>
      </c>
      <c r="C941" s="3">
        <v>5</v>
      </c>
      <c r="D941" s="3">
        <v>0.10562264629660401</v>
      </c>
      <c r="E941" s="3">
        <v>0.34664145401067198</v>
      </c>
      <c r="F941" s="3">
        <v>1.11140240555335</v>
      </c>
      <c r="G941" s="3">
        <v>0.56338356021408298</v>
      </c>
      <c r="H941" s="3">
        <v>2.1924944110907298</v>
      </c>
      <c r="I941" s="3" t="s">
        <v>3045</v>
      </c>
      <c r="J941" s="3">
        <v>0.77578801080494297</v>
      </c>
    </row>
    <row r="942" spans="1:10">
      <c r="A942" s="3" t="s">
        <v>2114</v>
      </c>
      <c r="B942" s="3" t="s">
        <v>2127</v>
      </c>
      <c r="C942" s="3">
        <v>5</v>
      </c>
      <c r="D942" s="3">
        <v>9.39274193645835E-2</v>
      </c>
      <c r="E942" s="3">
        <v>0.330295905738899</v>
      </c>
      <c r="F942" s="3">
        <v>1.0984800146462801</v>
      </c>
      <c r="G942" s="3">
        <v>0.57496129362597603</v>
      </c>
      <c r="H942" s="3">
        <v>2.0986775213467701</v>
      </c>
      <c r="I942" s="3" t="s">
        <v>3046</v>
      </c>
      <c r="J942" s="3">
        <v>0.79023842884157003</v>
      </c>
    </row>
    <row r="943" spans="1:10">
      <c r="A943" s="3" t="s">
        <v>2115</v>
      </c>
      <c r="B943" s="3" t="s">
        <v>2123</v>
      </c>
      <c r="C943" s="3">
        <v>13</v>
      </c>
      <c r="D943" s="3">
        <v>-0.58967033497242305</v>
      </c>
      <c r="E943" s="3">
        <v>0.836178536202274</v>
      </c>
      <c r="F943" s="3">
        <v>0.55451005717930202</v>
      </c>
      <c r="G943" s="3">
        <v>0.107681200332539</v>
      </c>
      <c r="H943" s="3">
        <v>2.8554789746347198</v>
      </c>
      <c r="I943" s="3" t="s">
        <v>3047</v>
      </c>
      <c r="J943" s="3">
        <v>0.49534974385925601</v>
      </c>
    </row>
    <row r="944" spans="1:10">
      <c r="A944" s="3" t="s">
        <v>2115</v>
      </c>
      <c r="B944" s="3" t="s">
        <v>2124</v>
      </c>
      <c r="C944" s="3">
        <v>13</v>
      </c>
      <c r="D944" s="3">
        <v>-0.29065854288708798</v>
      </c>
      <c r="E944" s="3">
        <v>0.27016174181673902</v>
      </c>
      <c r="F944" s="3">
        <v>0.74777096614585703</v>
      </c>
      <c r="G944" s="3">
        <v>0.440354340499721</v>
      </c>
      <c r="H944" s="3">
        <v>1.2697988106036699</v>
      </c>
      <c r="I944" s="3" t="s">
        <v>3048</v>
      </c>
      <c r="J944" s="3">
        <v>0.28198601359470898</v>
      </c>
    </row>
    <row r="945" spans="1:10">
      <c r="A945" s="3" t="s">
        <v>2115</v>
      </c>
      <c r="B945" s="3" t="s">
        <v>2125</v>
      </c>
      <c r="C945" s="3">
        <v>13</v>
      </c>
      <c r="D945" s="3">
        <v>-0.196246700395175</v>
      </c>
      <c r="E945" s="3">
        <v>0.201078147228689</v>
      </c>
      <c r="F945" s="3">
        <v>0.82180946894727402</v>
      </c>
      <c r="G945" s="3">
        <v>0.55412783543912003</v>
      </c>
      <c r="H945" s="3">
        <v>1.2187996344132399</v>
      </c>
      <c r="I945" s="3" t="s">
        <v>3049</v>
      </c>
      <c r="J945" s="3">
        <v>0.32907819489701301</v>
      </c>
    </row>
    <row r="946" spans="1:10">
      <c r="A946" s="3" t="s">
        <v>2115</v>
      </c>
      <c r="B946" s="3" t="s">
        <v>2126</v>
      </c>
      <c r="C946" s="3">
        <v>13</v>
      </c>
      <c r="D946" s="3">
        <v>-0.61611544556282505</v>
      </c>
      <c r="E946" s="3">
        <v>0.461656529144372</v>
      </c>
      <c r="F946" s="3">
        <v>0.54003817603432502</v>
      </c>
      <c r="G946" s="3">
        <v>0.218501534260099</v>
      </c>
      <c r="H946" s="3">
        <v>1.33473310639237</v>
      </c>
      <c r="I946" s="3" t="s">
        <v>3050</v>
      </c>
      <c r="J946" s="3">
        <v>0.20678589282440499</v>
      </c>
    </row>
    <row r="947" spans="1:10">
      <c r="A947" s="3" t="s">
        <v>2115</v>
      </c>
      <c r="B947" s="3" t="s">
        <v>2127</v>
      </c>
      <c r="C947" s="3">
        <v>13</v>
      </c>
      <c r="D947" s="3">
        <v>-0.562065353115071</v>
      </c>
      <c r="E947" s="3">
        <v>0.41670029949158799</v>
      </c>
      <c r="F947" s="3">
        <v>0.57003053288966798</v>
      </c>
      <c r="G947" s="3">
        <v>0.251881147377223</v>
      </c>
      <c r="H947" s="3">
        <v>1.2900322704178</v>
      </c>
      <c r="I947" s="3" t="s">
        <v>3051</v>
      </c>
      <c r="J947" s="3">
        <v>0.20228981962196901</v>
      </c>
    </row>
    <row r="948" spans="1:10">
      <c r="A948" s="3" t="s">
        <v>2116</v>
      </c>
      <c r="B948" s="3" t="s">
        <v>2123</v>
      </c>
      <c r="C948" s="3">
        <v>11</v>
      </c>
      <c r="D948" s="3">
        <v>0.25451360750751201</v>
      </c>
      <c r="E948" s="3">
        <v>0.52765044601294597</v>
      </c>
      <c r="F948" s="3">
        <v>1.2898341026511</v>
      </c>
      <c r="G948" s="3">
        <v>0.458552143863515</v>
      </c>
      <c r="H948" s="3">
        <v>3.6280977738857798</v>
      </c>
      <c r="I948" s="3" t="s">
        <v>3052</v>
      </c>
      <c r="J948" s="3">
        <v>0.64106997497769702</v>
      </c>
    </row>
    <row r="949" spans="1:10">
      <c r="A949" s="3" t="s">
        <v>2116</v>
      </c>
      <c r="B949" s="3" t="s">
        <v>2124</v>
      </c>
      <c r="C949" s="3">
        <v>11</v>
      </c>
      <c r="D949" s="3">
        <v>-9.1500570508089907E-2</v>
      </c>
      <c r="E949" s="3">
        <v>0.272609084565826</v>
      </c>
      <c r="F949" s="3">
        <v>0.91256079552854596</v>
      </c>
      <c r="G949" s="3">
        <v>0.53482570176709998</v>
      </c>
      <c r="H949" s="3">
        <v>1.55708149923269</v>
      </c>
      <c r="I949" s="3" t="s">
        <v>3053</v>
      </c>
      <c r="J949" s="3">
        <v>0.73713666465017902</v>
      </c>
    </row>
    <row r="950" spans="1:10">
      <c r="A950" s="3" t="s">
        <v>2116</v>
      </c>
      <c r="B950" s="3" t="s">
        <v>2125</v>
      </c>
      <c r="C950" s="3">
        <v>11</v>
      </c>
      <c r="D950" s="3">
        <v>-6.0286926271921198E-2</v>
      </c>
      <c r="E950" s="3">
        <v>0.204882740019009</v>
      </c>
      <c r="F950" s="3">
        <v>0.94149435536006898</v>
      </c>
      <c r="G950" s="3">
        <v>0.63011237864084002</v>
      </c>
      <c r="H950" s="3">
        <v>1.4067516386312999</v>
      </c>
      <c r="I950" s="3" t="s">
        <v>3054</v>
      </c>
      <c r="J950" s="3">
        <v>0.76856620500387896</v>
      </c>
    </row>
    <row r="951" spans="1:10">
      <c r="A951" s="3" t="s">
        <v>2116</v>
      </c>
      <c r="B951" s="3" t="s">
        <v>2126</v>
      </c>
      <c r="C951" s="3">
        <v>11</v>
      </c>
      <c r="D951" s="3">
        <v>-0.212304037830533</v>
      </c>
      <c r="E951" s="3">
        <v>0.42328068160978499</v>
      </c>
      <c r="F951" s="3">
        <v>0.80871877908102996</v>
      </c>
      <c r="G951" s="3">
        <v>0.35277169989442198</v>
      </c>
      <c r="H951" s="3">
        <v>1.85396409018651</v>
      </c>
      <c r="I951" s="3" t="s">
        <v>3055</v>
      </c>
      <c r="J951" s="3">
        <v>0.62682878162101396</v>
      </c>
    </row>
    <row r="952" spans="1:10">
      <c r="A952" s="3" t="s">
        <v>2116</v>
      </c>
      <c r="B952" s="3" t="s">
        <v>2127</v>
      </c>
      <c r="C952" s="3">
        <v>11</v>
      </c>
      <c r="D952" s="3">
        <v>-0.16453745404613501</v>
      </c>
      <c r="E952" s="3">
        <v>0.39568213690829002</v>
      </c>
      <c r="F952" s="3">
        <v>0.84828598460693905</v>
      </c>
      <c r="G952" s="3">
        <v>0.390598757172608</v>
      </c>
      <c r="H952" s="3">
        <v>1.8422718927458701</v>
      </c>
      <c r="I952" s="3" t="s">
        <v>3056</v>
      </c>
      <c r="J952" s="3">
        <v>0.68631553106635501</v>
      </c>
    </row>
    <row r="953" spans="1:10">
      <c r="A953" s="3" t="s">
        <v>2117</v>
      </c>
      <c r="B953" s="3" t="s">
        <v>2123</v>
      </c>
      <c r="C953" s="3">
        <v>12</v>
      </c>
      <c r="D953" s="3">
        <v>0.53294619132141297</v>
      </c>
      <c r="E953" s="3">
        <v>0.83381727619287604</v>
      </c>
      <c r="F953" s="3">
        <v>1.70394506889136</v>
      </c>
      <c r="G953" s="3">
        <v>0.332426774563432</v>
      </c>
      <c r="H953" s="3">
        <v>8.7340401554964799</v>
      </c>
      <c r="I953" s="3" t="s">
        <v>3057</v>
      </c>
      <c r="J953" s="3">
        <v>0.53708116134962203</v>
      </c>
    </row>
    <row r="954" spans="1:10">
      <c r="A954" s="3" t="s">
        <v>2117</v>
      </c>
      <c r="B954" s="3" t="s">
        <v>2124</v>
      </c>
      <c r="C954" s="3">
        <v>12</v>
      </c>
      <c r="D954" s="3">
        <v>0.19053948786306499</v>
      </c>
      <c r="E954" s="3">
        <v>0.26681683132103101</v>
      </c>
      <c r="F954" s="3">
        <v>1.2099021491445801</v>
      </c>
      <c r="G954" s="3">
        <v>0.71718496457957603</v>
      </c>
      <c r="H954" s="3">
        <v>2.0411236749264701</v>
      </c>
      <c r="I954" s="3" t="s">
        <v>3058</v>
      </c>
      <c r="J954" s="3">
        <v>0.47515239517878799</v>
      </c>
    </row>
    <row r="955" spans="1:10">
      <c r="A955" s="3" t="s">
        <v>2117</v>
      </c>
      <c r="B955" s="3" t="s">
        <v>2125</v>
      </c>
      <c r="C955" s="3">
        <v>12</v>
      </c>
      <c r="D955" s="3">
        <v>-7.7809191812849399E-2</v>
      </c>
      <c r="E955" s="3">
        <v>0.189660590355647</v>
      </c>
      <c r="F955" s="3">
        <v>0.92514093416796095</v>
      </c>
      <c r="G955" s="3">
        <v>0.63791900895324904</v>
      </c>
      <c r="H955" s="3">
        <v>1.3416840320804599</v>
      </c>
      <c r="I955" s="3" t="s">
        <v>3059</v>
      </c>
      <c r="J955" s="3">
        <v>0.68161895159608499</v>
      </c>
    </row>
    <row r="956" spans="1:10">
      <c r="A956" s="3" t="s">
        <v>2117</v>
      </c>
      <c r="B956" s="3" t="s">
        <v>2126</v>
      </c>
      <c r="C956" s="3">
        <v>12</v>
      </c>
      <c r="D956" s="3">
        <v>0.20571931394408999</v>
      </c>
      <c r="E956" s="3">
        <v>0.41765847220963398</v>
      </c>
      <c r="F956" s="3">
        <v>1.22840835850372</v>
      </c>
      <c r="G956" s="3">
        <v>0.54178215217986403</v>
      </c>
      <c r="H956" s="3">
        <v>2.7852285077505501</v>
      </c>
      <c r="I956" s="3" t="s">
        <v>3060</v>
      </c>
      <c r="J956" s="3">
        <v>0.63201145304651696</v>
      </c>
    </row>
    <row r="957" spans="1:10">
      <c r="A957" s="3" t="s">
        <v>2117</v>
      </c>
      <c r="B957" s="3" t="s">
        <v>2127</v>
      </c>
      <c r="C957" s="3">
        <v>12</v>
      </c>
      <c r="D957" s="3">
        <v>0.26478453616761999</v>
      </c>
      <c r="E957" s="3">
        <v>0.38552059389274201</v>
      </c>
      <c r="F957" s="3">
        <v>1.3031501637985801</v>
      </c>
      <c r="G957" s="3">
        <v>0.61211455790837399</v>
      </c>
      <c r="H957" s="3">
        <v>2.7743178584268802</v>
      </c>
      <c r="I957" s="3" t="s">
        <v>3061</v>
      </c>
      <c r="J957" s="3">
        <v>0.50641518450586198</v>
      </c>
    </row>
    <row r="958" spans="1:10">
      <c r="A958" s="3" t="s">
        <v>2118</v>
      </c>
      <c r="B958" s="3" t="s">
        <v>2123</v>
      </c>
      <c r="C958" s="3">
        <v>5</v>
      </c>
      <c r="D958" s="3">
        <v>4.0546044062219396E-3</v>
      </c>
      <c r="E958" s="3">
        <v>0.64968286179597401</v>
      </c>
      <c r="F958" s="3">
        <v>1.00406283543543</v>
      </c>
      <c r="G958" s="3">
        <v>0.28102158301542601</v>
      </c>
      <c r="H958" s="3">
        <v>3.5874190397941601</v>
      </c>
      <c r="I958" s="3" t="s">
        <v>3062</v>
      </c>
      <c r="J958" s="3">
        <v>0.99541232324853102</v>
      </c>
    </row>
    <row r="959" spans="1:10">
      <c r="A959" s="3" t="s">
        <v>2118</v>
      </c>
      <c r="B959" s="3" t="s">
        <v>2124</v>
      </c>
      <c r="C959" s="3">
        <v>5</v>
      </c>
      <c r="D959" s="3">
        <v>-3.5910107435369203E-2</v>
      </c>
      <c r="E959" s="3">
        <v>0.252205583121141</v>
      </c>
      <c r="F959" s="3">
        <v>0.96472701137063899</v>
      </c>
      <c r="G959" s="3">
        <v>0.58846781106556101</v>
      </c>
      <c r="H959" s="3">
        <v>1.5815617931299799</v>
      </c>
      <c r="I959" s="3" t="s">
        <v>3063</v>
      </c>
      <c r="J959" s="3">
        <v>0.88677648779227003</v>
      </c>
    </row>
    <row r="960" spans="1:10">
      <c r="A960" s="3" t="s">
        <v>2118</v>
      </c>
      <c r="B960" s="3" t="s">
        <v>2125</v>
      </c>
      <c r="C960" s="3">
        <v>5</v>
      </c>
      <c r="D960" s="3">
        <v>-7.32535640590396E-2</v>
      </c>
      <c r="E960" s="3">
        <v>0.21576183443532701</v>
      </c>
      <c r="F960" s="3">
        <v>0.92936514654773705</v>
      </c>
      <c r="G960" s="3">
        <v>0.60887227669279498</v>
      </c>
      <c r="H960" s="3">
        <v>1.41855625338889</v>
      </c>
      <c r="I960" s="3" t="s">
        <v>3064</v>
      </c>
      <c r="J960" s="3">
        <v>0.73422464470047399</v>
      </c>
    </row>
    <row r="961" spans="1:10">
      <c r="A961" s="3" t="s">
        <v>2118</v>
      </c>
      <c r="B961" s="3" t="s">
        <v>2126</v>
      </c>
      <c r="C961" s="3">
        <v>5</v>
      </c>
      <c r="D961" s="3">
        <v>-2.4867613560351901E-2</v>
      </c>
      <c r="E961" s="3">
        <v>0.34205599406398002</v>
      </c>
      <c r="F961" s="3">
        <v>0.97543903838224</v>
      </c>
      <c r="G961" s="3">
        <v>0.49892606430911002</v>
      </c>
      <c r="H961" s="3">
        <v>1.90705875211718</v>
      </c>
      <c r="I961" s="3" t="s">
        <v>3065</v>
      </c>
      <c r="J961" s="3">
        <v>0.94553464235635298</v>
      </c>
    </row>
    <row r="962" spans="1:10">
      <c r="A962" s="3" t="s">
        <v>2118</v>
      </c>
      <c r="B962" s="3" t="s">
        <v>2127</v>
      </c>
      <c r="C962" s="3">
        <v>5</v>
      </c>
      <c r="D962" s="3">
        <v>-1.10823023936172E-2</v>
      </c>
      <c r="E962" s="3">
        <v>0.31705909067059102</v>
      </c>
      <c r="F962" s="3">
        <v>0.98897888009669299</v>
      </c>
      <c r="G962" s="3">
        <v>0.53125235803036197</v>
      </c>
      <c r="H962" s="3">
        <v>1.8410821344936199</v>
      </c>
      <c r="I962" s="3" t="s">
        <v>3066</v>
      </c>
      <c r="J962" s="3">
        <v>0.97379159867265197</v>
      </c>
    </row>
    <row r="963" spans="1:10">
      <c r="A963" s="3" t="s">
        <v>2119</v>
      </c>
      <c r="B963" s="3" t="s">
        <v>2123</v>
      </c>
      <c r="C963" s="3">
        <v>9</v>
      </c>
      <c r="D963" s="3">
        <v>0.370852479459371</v>
      </c>
      <c r="E963" s="3">
        <v>0.86710304590365095</v>
      </c>
      <c r="F963" s="3">
        <v>1.4489693048842001</v>
      </c>
      <c r="G963" s="3">
        <v>0.26482938500542003</v>
      </c>
      <c r="H963" s="3">
        <v>7.9277911190015002</v>
      </c>
      <c r="I963" s="3" t="s">
        <v>3067</v>
      </c>
      <c r="J963" s="3">
        <v>0.68172538939664995</v>
      </c>
    </row>
    <row r="964" spans="1:10">
      <c r="A964" s="3" t="s">
        <v>2119</v>
      </c>
      <c r="B964" s="3" t="s">
        <v>2124</v>
      </c>
      <c r="C964" s="3">
        <v>9</v>
      </c>
      <c r="D964" s="3">
        <v>0.14290439014002701</v>
      </c>
      <c r="E964" s="3">
        <v>0.25634515460038798</v>
      </c>
      <c r="F964" s="3">
        <v>1.15361949899432</v>
      </c>
      <c r="G964" s="3">
        <v>0.69800283621919801</v>
      </c>
      <c r="H964" s="3">
        <v>1.90663687796532</v>
      </c>
      <c r="I964" s="3" t="s">
        <v>3068</v>
      </c>
      <c r="J964" s="3">
        <v>0.57720726507986297</v>
      </c>
    </row>
    <row r="965" spans="1:10">
      <c r="A965" s="3" t="s">
        <v>2119</v>
      </c>
      <c r="B965" s="3" t="s">
        <v>2125</v>
      </c>
      <c r="C965" s="3">
        <v>9</v>
      </c>
      <c r="D965" s="3">
        <v>0.138941370127215</v>
      </c>
      <c r="E965" s="3">
        <v>0.20157933363140201</v>
      </c>
      <c r="F965" s="3">
        <v>1.1490567289788001</v>
      </c>
      <c r="G965" s="3">
        <v>0.77402266429182898</v>
      </c>
      <c r="H965" s="3">
        <v>1.7058045291470501</v>
      </c>
      <c r="I965" s="3" t="s">
        <v>3069</v>
      </c>
      <c r="J965" s="3">
        <v>0.49065717225014999</v>
      </c>
    </row>
    <row r="966" spans="1:10">
      <c r="A966" s="3" t="s">
        <v>2119</v>
      </c>
      <c r="B966" s="3" t="s">
        <v>2126</v>
      </c>
      <c r="C966" s="3">
        <v>9</v>
      </c>
      <c r="D966" s="3">
        <v>-0.213752695353046</v>
      </c>
      <c r="E966" s="3">
        <v>0.44696330533015599</v>
      </c>
      <c r="F966" s="3">
        <v>0.80754807072059098</v>
      </c>
      <c r="G966" s="3">
        <v>0.33628348351394199</v>
      </c>
      <c r="H966" s="3">
        <v>1.9392385249200399</v>
      </c>
      <c r="I966" s="3" t="s">
        <v>3070</v>
      </c>
      <c r="J966" s="3">
        <v>0.645279726693056</v>
      </c>
    </row>
    <row r="967" spans="1:10">
      <c r="A967" s="3" t="s">
        <v>2119</v>
      </c>
      <c r="B967" s="3" t="s">
        <v>2127</v>
      </c>
      <c r="C967" s="3">
        <v>9</v>
      </c>
      <c r="D967" s="3">
        <v>-3.8359364808107997E-2</v>
      </c>
      <c r="E967" s="3">
        <v>0.466014453271274</v>
      </c>
      <c r="F967" s="3">
        <v>0.96236703789633704</v>
      </c>
      <c r="G967" s="3">
        <v>0.38606570908305499</v>
      </c>
      <c r="H967" s="3">
        <v>2.3989447750463802</v>
      </c>
      <c r="I967" s="3" t="s">
        <v>3071</v>
      </c>
      <c r="J967" s="3">
        <v>0.93641952395393202</v>
      </c>
    </row>
    <row r="968" spans="1:10">
      <c r="A968" s="3" t="s">
        <v>2120</v>
      </c>
      <c r="B968" s="3" t="s">
        <v>2123</v>
      </c>
      <c r="C968" s="3">
        <v>11</v>
      </c>
      <c r="D968" s="3">
        <v>-0.189659844186364</v>
      </c>
      <c r="E968" s="3">
        <v>0.67185575480520998</v>
      </c>
      <c r="F968" s="3">
        <v>0.82724047674789503</v>
      </c>
      <c r="G968" s="3">
        <v>0.22168515518906801</v>
      </c>
      <c r="H968" s="3">
        <v>3.0869311289086698</v>
      </c>
      <c r="I968" s="3" t="s">
        <v>3072</v>
      </c>
      <c r="J968" s="3">
        <v>0.78410352542225403</v>
      </c>
    </row>
    <row r="969" spans="1:10">
      <c r="A969" s="3" t="s">
        <v>2120</v>
      </c>
      <c r="B969" s="3" t="s">
        <v>2124</v>
      </c>
      <c r="C969" s="3">
        <v>11</v>
      </c>
      <c r="D969" s="3">
        <v>0.19818237736291999</v>
      </c>
      <c r="E969" s="3">
        <v>0.16828975264611801</v>
      </c>
      <c r="F969" s="3">
        <v>1.21918472524202</v>
      </c>
      <c r="G969" s="3">
        <v>0.87663414701735498</v>
      </c>
      <c r="H969" s="3">
        <v>1.6955892025433901</v>
      </c>
      <c r="I969" s="3" t="s">
        <v>3073</v>
      </c>
      <c r="J969" s="3">
        <v>0.23894576565551301</v>
      </c>
    </row>
    <row r="970" spans="1:10">
      <c r="A970" s="3" t="s">
        <v>2120</v>
      </c>
      <c r="B970" s="3" t="s">
        <v>2125</v>
      </c>
      <c r="C970" s="3">
        <v>11</v>
      </c>
      <c r="D970" s="3">
        <v>0.14738190016974301</v>
      </c>
      <c r="E970" s="3">
        <v>0.12629988057933</v>
      </c>
      <c r="F970" s="3">
        <v>1.15879642308737</v>
      </c>
      <c r="G970" s="3">
        <v>0.90468734893075098</v>
      </c>
      <c r="H970" s="3">
        <v>1.4842797920708599</v>
      </c>
      <c r="I970" s="3" t="s">
        <v>3074</v>
      </c>
      <c r="J970" s="3">
        <v>0.24324253909208099</v>
      </c>
    </row>
    <row r="971" spans="1:10">
      <c r="A971" s="3" t="s">
        <v>2120</v>
      </c>
      <c r="B971" s="3" t="s">
        <v>2126</v>
      </c>
      <c r="C971" s="3">
        <v>11</v>
      </c>
      <c r="D971" s="3">
        <v>0.26199249047007001</v>
      </c>
      <c r="E971" s="3">
        <v>0.29680133926698798</v>
      </c>
      <c r="F971" s="3">
        <v>1.2995167836325601</v>
      </c>
      <c r="G971" s="3">
        <v>0.72633921535875701</v>
      </c>
      <c r="H971" s="3">
        <v>2.3250071526271601</v>
      </c>
      <c r="I971" s="3" t="s">
        <v>3075</v>
      </c>
      <c r="J971" s="3">
        <v>0.398110551201866</v>
      </c>
    </row>
    <row r="972" spans="1:10">
      <c r="A972" s="3" t="s">
        <v>2120</v>
      </c>
      <c r="B972" s="3" t="s">
        <v>2127</v>
      </c>
      <c r="C972" s="3">
        <v>11</v>
      </c>
      <c r="D972" s="3">
        <v>0.26199249047007001</v>
      </c>
      <c r="E972" s="3">
        <v>0.29264437301844598</v>
      </c>
      <c r="F972" s="3">
        <v>1.2995167836325601</v>
      </c>
      <c r="G972" s="3">
        <v>0.73228135021809404</v>
      </c>
      <c r="H972" s="3">
        <v>2.3061407619349499</v>
      </c>
      <c r="I972" s="3" t="s">
        <v>3076</v>
      </c>
      <c r="J972" s="3">
        <v>0.39168848343493401</v>
      </c>
    </row>
    <row r="973" spans="1:10">
      <c r="A973" s="3" t="s">
        <v>2121</v>
      </c>
      <c r="B973" s="3" t="s">
        <v>2123</v>
      </c>
      <c r="C973" s="3">
        <v>5</v>
      </c>
      <c r="D973" s="3">
        <v>1.2607602132129601</v>
      </c>
      <c r="E973" s="3">
        <v>5.6870035747486201</v>
      </c>
      <c r="F973" s="3">
        <v>3.5281025783325899</v>
      </c>
      <c r="G973" s="4">
        <v>5.0893935174021503E-5</v>
      </c>
      <c r="H973" s="3">
        <v>244577.428738324</v>
      </c>
      <c r="I973" s="3" t="s">
        <v>3077</v>
      </c>
      <c r="J973" s="3">
        <v>0.83878745789670395</v>
      </c>
    </row>
    <row r="974" spans="1:10">
      <c r="A974" s="3" t="s">
        <v>2121</v>
      </c>
      <c r="B974" s="3" t="s">
        <v>2124</v>
      </c>
      <c r="C974" s="3">
        <v>5</v>
      </c>
      <c r="D974" s="3">
        <v>-3.7529217186540099E-2</v>
      </c>
      <c r="E974" s="3">
        <v>0.323674757849649</v>
      </c>
      <c r="F974" s="3">
        <v>0.96316627630095297</v>
      </c>
      <c r="G974" s="3">
        <v>0.51072104268134499</v>
      </c>
      <c r="H974" s="3">
        <v>1.8164304939012601</v>
      </c>
      <c r="I974" s="3" t="s">
        <v>3078</v>
      </c>
      <c r="J974" s="3">
        <v>0.90769430129897399</v>
      </c>
    </row>
    <row r="975" spans="1:10">
      <c r="A975" s="3" t="s">
        <v>2121</v>
      </c>
      <c r="B975" s="3" t="s">
        <v>2125</v>
      </c>
      <c r="C975" s="3">
        <v>5</v>
      </c>
      <c r="D975" s="3">
        <v>6.6549711783759805E-2</v>
      </c>
      <c r="E975" s="3">
        <v>0.24542110214483601</v>
      </c>
      <c r="F975" s="3">
        <v>1.06881409540973</v>
      </c>
      <c r="G975" s="3">
        <v>0.66068662196878802</v>
      </c>
      <c r="H975" s="3">
        <v>1.7290550959581501</v>
      </c>
      <c r="I975" s="3" t="s">
        <v>3079</v>
      </c>
      <c r="J975" s="3">
        <v>0.78626382170068898</v>
      </c>
    </row>
    <row r="976" spans="1:10">
      <c r="A976" s="3" t="s">
        <v>2121</v>
      </c>
      <c r="B976" s="3" t="s">
        <v>2126</v>
      </c>
      <c r="C976" s="3">
        <v>5</v>
      </c>
      <c r="D976" s="3">
        <v>-0.218817311803994</v>
      </c>
      <c r="E976" s="3">
        <v>0.44791612856089402</v>
      </c>
      <c r="F976" s="3">
        <v>0.80346848895536704</v>
      </c>
      <c r="G976" s="3">
        <v>0.33396037733259698</v>
      </c>
      <c r="H976" s="3">
        <v>1.9330485188106401</v>
      </c>
      <c r="I976" s="3" t="s">
        <v>3080</v>
      </c>
      <c r="J976" s="3">
        <v>0.65075204613445503</v>
      </c>
    </row>
    <row r="977" spans="1:10">
      <c r="A977" s="3" t="s">
        <v>2121</v>
      </c>
      <c r="B977" s="3" t="s">
        <v>2127</v>
      </c>
      <c r="C977" s="3">
        <v>5</v>
      </c>
      <c r="D977" s="3">
        <v>-0.23580255724291399</v>
      </c>
      <c r="E977" s="3">
        <v>0.47088086377989102</v>
      </c>
      <c r="F977" s="3">
        <v>0.78993662580183399</v>
      </c>
      <c r="G977" s="3">
        <v>0.31388485936184701</v>
      </c>
      <c r="H977" s="3">
        <v>1.9879897171587999</v>
      </c>
      <c r="I977" s="3" t="s">
        <v>3081</v>
      </c>
      <c r="J977" s="3">
        <v>0.64283441197985602</v>
      </c>
    </row>
    <row r="978" spans="1:10">
      <c r="A978" s="3" t="s">
        <v>2122</v>
      </c>
      <c r="B978" s="3" t="s">
        <v>2123</v>
      </c>
      <c r="C978" s="3">
        <v>11</v>
      </c>
      <c r="D978" s="3">
        <v>1.3780048977380801</v>
      </c>
      <c r="E978" s="3">
        <v>0.66525888779791797</v>
      </c>
      <c r="F978" s="3">
        <v>3.96697919792331</v>
      </c>
      <c r="G978" s="3">
        <v>1.0769117752136299</v>
      </c>
      <c r="H978" s="3">
        <v>14.6130113152812</v>
      </c>
      <c r="I978" s="3" t="s">
        <v>3082</v>
      </c>
      <c r="J978" s="3">
        <v>6.8211213514485794E-2</v>
      </c>
    </row>
    <row r="979" spans="1:10">
      <c r="A979" s="3" t="s">
        <v>2122</v>
      </c>
      <c r="B979" s="3" t="s">
        <v>2124</v>
      </c>
      <c r="C979" s="3">
        <v>11</v>
      </c>
      <c r="D979" s="3">
        <v>-6.3720116844479299E-2</v>
      </c>
      <c r="E979" s="3">
        <v>0.145544227424729</v>
      </c>
      <c r="F979" s="3">
        <v>0.93826756807243406</v>
      </c>
      <c r="G979" s="3">
        <v>0.70540243968883498</v>
      </c>
      <c r="H979" s="3">
        <v>1.24800536511455</v>
      </c>
      <c r="I979" s="3" t="s">
        <v>3083</v>
      </c>
      <c r="J979" s="3">
        <v>0.66152701673208503</v>
      </c>
    </row>
    <row r="980" spans="1:10">
      <c r="A980" s="3" t="s">
        <v>2122</v>
      </c>
      <c r="B980" s="3" t="s">
        <v>2125</v>
      </c>
      <c r="C980" s="3">
        <v>11</v>
      </c>
      <c r="D980" s="3">
        <v>-5.4132385081658699E-2</v>
      </c>
      <c r="E980" s="3">
        <v>0.113482586563421</v>
      </c>
      <c r="F980" s="3">
        <v>0.94730668892690395</v>
      </c>
      <c r="G980" s="3">
        <v>0.75838943806074899</v>
      </c>
      <c r="H980" s="3">
        <v>1.1832838352553301</v>
      </c>
      <c r="I980" s="3" t="s">
        <v>2655</v>
      </c>
      <c r="J980" s="3">
        <v>0.63335464648191098</v>
      </c>
    </row>
    <row r="981" spans="1:10">
      <c r="A981" s="3" t="s">
        <v>2122</v>
      </c>
      <c r="B981" s="3" t="s">
        <v>2126</v>
      </c>
      <c r="C981" s="3">
        <v>11</v>
      </c>
      <c r="D981" s="3">
        <v>-9.2008138111634899E-2</v>
      </c>
      <c r="E981" s="3">
        <v>0.22827344714334399</v>
      </c>
      <c r="F981" s="3">
        <v>0.91209772676176404</v>
      </c>
      <c r="G981" s="3">
        <v>0.58308395694808601</v>
      </c>
      <c r="H981" s="3">
        <v>1.42676239545045</v>
      </c>
      <c r="I981" s="3" t="s">
        <v>3084</v>
      </c>
      <c r="J981" s="3">
        <v>0.69538584130931302</v>
      </c>
    </row>
    <row r="982" spans="1:10">
      <c r="A982" s="5" t="s">
        <v>2122</v>
      </c>
      <c r="B982" s="5" t="s">
        <v>2127</v>
      </c>
      <c r="C982" s="5">
        <v>11</v>
      </c>
      <c r="D982" s="5">
        <v>-8.8150290805641698E-2</v>
      </c>
      <c r="E982" s="5">
        <v>0.21901658831461801</v>
      </c>
      <c r="F982" s="5">
        <v>0.91562325662516397</v>
      </c>
      <c r="G982" s="5">
        <v>0.59605472008847205</v>
      </c>
      <c r="H982" s="5">
        <v>1.40652513908192</v>
      </c>
      <c r="I982" s="5" t="s">
        <v>3085</v>
      </c>
      <c r="J982" s="5">
        <v>0.69579812353138504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workbookViewId="0">
      <selection sqref="A1:I1"/>
    </sheetView>
  </sheetViews>
  <sheetFormatPr defaultRowHeight="15"/>
  <cols>
    <col min="1" max="1" width="46.7109375" style="9" bestFit="1" customWidth="1"/>
    <col min="2" max="2" width="10.85546875" style="9" bestFit="1" customWidth="1"/>
    <col min="3" max="3" width="8.42578125" style="9" bestFit="1" customWidth="1"/>
    <col min="4" max="4" width="7.85546875" style="9" bestFit="1" customWidth="1"/>
    <col min="5" max="5" width="12" style="9" bestFit="1" customWidth="1"/>
    <col min="6" max="6" width="11.28515625" style="9" bestFit="1" customWidth="1"/>
    <col min="7" max="7" width="7.7109375" style="9" bestFit="1" customWidth="1"/>
    <col min="8" max="8" width="7.85546875" style="9" bestFit="1" customWidth="1"/>
    <col min="9" max="9" width="11.28515625" style="9" bestFit="1" customWidth="1"/>
  </cols>
  <sheetData>
    <row r="1" spans="1:9">
      <c r="A1" s="15" t="s">
        <v>3198</v>
      </c>
      <c r="B1" s="15"/>
      <c r="C1" s="15"/>
      <c r="D1" s="15"/>
      <c r="E1" s="15"/>
      <c r="F1" s="15"/>
      <c r="G1" s="15"/>
      <c r="H1" s="15"/>
      <c r="I1" s="15"/>
    </row>
    <row r="2" spans="1:9" ht="18.75">
      <c r="A2" s="11" t="s">
        <v>2177</v>
      </c>
      <c r="B2" s="11" t="s">
        <v>3195</v>
      </c>
      <c r="C2" s="11" t="s">
        <v>3096</v>
      </c>
      <c r="D2" s="11" t="s">
        <v>3194</v>
      </c>
      <c r="E2" s="11" t="s">
        <v>2174</v>
      </c>
      <c r="F2" s="11" t="s">
        <v>2175</v>
      </c>
      <c r="G2" s="13" t="s">
        <v>3097</v>
      </c>
      <c r="H2" s="13" t="s">
        <v>3197</v>
      </c>
      <c r="I2" s="11" t="s">
        <v>3196</v>
      </c>
    </row>
    <row r="3" spans="1:9" ht="15.75">
      <c r="A3" s="3" t="s">
        <v>2083</v>
      </c>
      <c r="B3" s="3" t="s">
        <v>1531</v>
      </c>
      <c r="C3" s="3">
        <v>0.36848999999999998</v>
      </c>
      <c r="D3" s="4">
        <v>4.85501301484875E-6</v>
      </c>
      <c r="E3" s="3">
        <v>-0.10814811516117399</v>
      </c>
      <c r="F3" s="3">
        <v>2.36847527448951E-2</v>
      </c>
      <c r="G3" s="10">
        <v>177446</v>
      </c>
      <c r="H3" s="4">
        <f>(2*C3*(1-C3)*E3^2)/((2*C3*(1-C3)*E3^2)+(2*C3*(1-C3)*G3*F3^2))</f>
        <v>1.1748514547719757E-4</v>
      </c>
      <c r="I3" s="3">
        <f>(H3*(G3-2))/(1-H3)</f>
        <v>20.849483658676608</v>
      </c>
    </row>
    <row r="4" spans="1:9" ht="15.75">
      <c r="A4" s="3" t="s">
        <v>2083</v>
      </c>
      <c r="B4" s="3" t="s">
        <v>3098</v>
      </c>
      <c r="C4" s="3">
        <v>0.19307199999999999</v>
      </c>
      <c r="D4" s="4">
        <v>2.1983999389939199E-6</v>
      </c>
      <c r="E4" s="3">
        <v>0.140434163818841</v>
      </c>
      <c r="F4" s="3">
        <v>2.9560174750846799E-2</v>
      </c>
      <c r="G4" s="10">
        <v>177446</v>
      </c>
      <c r="H4" s="4">
        <f t="shared" ref="H4:H67" si="0">(2*C4*(1-C4)*E4^2)/((2*C4*(1-C4)*E4^2)+(2*C4*(1-C4)*G4*F4^2))</f>
        <v>1.2717744660826845E-4</v>
      </c>
      <c r="I4" s="3">
        <f t="shared" ref="I4:I67" si="1">(H4*(G4-2))/(1-H4)</f>
        <v>22.569745198522536</v>
      </c>
    </row>
    <row r="5" spans="1:9" ht="15.75">
      <c r="A5" s="3" t="s">
        <v>2083</v>
      </c>
      <c r="B5" s="3" t="s">
        <v>3099</v>
      </c>
      <c r="C5" s="3">
        <v>0.39220500000000003</v>
      </c>
      <c r="D5" s="4">
        <v>3.4320138709387298E-6</v>
      </c>
      <c r="E5" s="3">
        <v>-0.11113140837749901</v>
      </c>
      <c r="F5" s="3">
        <v>2.3721840434511299E-2</v>
      </c>
      <c r="G5" s="10">
        <v>177446</v>
      </c>
      <c r="H5" s="4">
        <f t="shared" si="0"/>
        <v>1.2366788982679693E-4</v>
      </c>
      <c r="I5" s="3">
        <f t="shared" si="1"/>
        <v>21.946839161713651</v>
      </c>
    </row>
    <row r="6" spans="1:9" ht="15.75">
      <c r="A6" s="3" t="s">
        <v>2083</v>
      </c>
      <c r="B6" s="3" t="s">
        <v>3100</v>
      </c>
      <c r="C6" s="3">
        <v>5.5050000000000002E-2</v>
      </c>
      <c r="D6" s="4">
        <v>3.8704100760852199E-6</v>
      </c>
      <c r="E6" s="3">
        <v>-0.22360365543053101</v>
      </c>
      <c r="F6" s="3">
        <v>4.8239130584692799E-2</v>
      </c>
      <c r="G6" s="10">
        <v>177446</v>
      </c>
      <c r="H6" s="4">
        <f t="shared" si="0"/>
        <v>1.2107097970562407E-4</v>
      </c>
      <c r="I6" s="3">
        <f t="shared" si="1"/>
        <v>21.485920244298612</v>
      </c>
    </row>
    <row r="7" spans="1:9" ht="15.75">
      <c r="A7" s="3" t="s">
        <v>2083</v>
      </c>
      <c r="B7" s="3" t="s">
        <v>3101</v>
      </c>
      <c r="C7" s="3">
        <v>0.45223999999999998</v>
      </c>
      <c r="D7" s="4">
        <v>6.4372802545485198E-6</v>
      </c>
      <c r="E7" s="3">
        <v>-0.104782706038735</v>
      </c>
      <c r="F7" s="3">
        <v>2.3134257603072601E-2</v>
      </c>
      <c r="G7" s="10">
        <v>177446</v>
      </c>
      <c r="H7" s="4">
        <f t="shared" si="0"/>
        <v>1.1559835795964896E-4</v>
      </c>
      <c r="I7" s="3">
        <f t="shared" si="1"/>
        <v>20.514606484615758</v>
      </c>
    </row>
    <row r="8" spans="1:9" ht="15.75">
      <c r="A8" s="3" t="s">
        <v>2083</v>
      </c>
      <c r="B8" s="3" t="s">
        <v>3102</v>
      </c>
      <c r="C8" s="3">
        <v>8.7010000000000004E-2</v>
      </c>
      <c r="D8" s="4">
        <v>1.1882005251988899E-6</v>
      </c>
      <c r="E8" s="3">
        <v>-0.19943034853740699</v>
      </c>
      <c r="F8" s="3">
        <v>4.07032587347263E-2</v>
      </c>
      <c r="G8" s="10">
        <v>177446</v>
      </c>
      <c r="H8" s="4">
        <f t="shared" si="0"/>
        <v>1.3526927762874176E-4</v>
      </c>
      <c r="I8" s="3">
        <f t="shared" si="1"/>
        <v>24.005968969635752</v>
      </c>
    </row>
    <row r="9" spans="1:9" ht="15.75">
      <c r="A9" s="3" t="s">
        <v>2083</v>
      </c>
      <c r="B9" s="3" t="s">
        <v>3103</v>
      </c>
      <c r="C9" s="3">
        <v>0.37890000000000001</v>
      </c>
      <c r="D9" s="4">
        <v>5.32027187316701E-6</v>
      </c>
      <c r="E9" s="3">
        <v>0.108043793724071</v>
      </c>
      <c r="F9" s="3">
        <v>2.3637952010540201E-2</v>
      </c>
      <c r="G9" s="10">
        <v>177446</v>
      </c>
      <c r="H9" s="4">
        <f t="shared" si="0"/>
        <v>1.177233503592936E-4</v>
      </c>
      <c r="I9" s="3">
        <f t="shared" si="1"/>
        <v>20.891761629328407</v>
      </c>
    </row>
    <row r="10" spans="1:9" ht="15.75">
      <c r="A10" s="3" t="s">
        <v>2083</v>
      </c>
      <c r="B10" s="3" t="s">
        <v>3104</v>
      </c>
      <c r="C10" s="3">
        <v>0.35674800000000001</v>
      </c>
      <c r="D10" s="4">
        <v>9.7009496333860502E-6</v>
      </c>
      <c r="E10" s="3">
        <v>-0.106528718077288</v>
      </c>
      <c r="F10" s="3">
        <v>2.40378903150399E-2</v>
      </c>
      <c r="G10" s="10">
        <v>177446</v>
      </c>
      <c r="H10" s="4">
        <f t="shared" si="0"/>
        <v>1.1066911169204268E-4</v>
      </c>
      <c r="I10" s="3">
        <f t="shared" si="1"/>
        <v>19.639743368035219</v>
      </c>
    </row>
    <row r="11" spans="1:9" ht="15.75">
      <c r="A11" s="3" t="s">
        <v>2083</v>
      </c>
      <c r="B11" s="3" t="s">
        <v>3105</v>
      </c>
      <c r="C11" s="3">
        <v>0.24235999999999999</v>
      </c>
      <c r="D11" s="4">
        <v>7.2835420773786499E-6</v>
      </c>
      <c r="E11" s="3">
        <v>0.119965803049112</v>
      </c>
      <c r="F11" s="3">
        <v>2.6864494226667899E-2</v>
      </c>
      <c r="G11" s="10">
        <v>177446</v>
      </c>
      <c r="H11" s="4">
        <f t="shared" si="0"/>
        <v>1.1236798068385151E-4</v>
      </c>
      <c r="I11" s="3">
        <f t="shared" si="1"/>
        <v>19.941264724114678</v>
      </c>
    </row>
    <row r="12" spans="1:9" ht="15.75">
      <c r="A12" s="3"/>
      <c r="B12" s="3"/>
      <c r="C12" s="3"/>
      <c r="D12" s="4"/>
      <c r="E12" s="3"/>
      <c r="F12" s="3"/>
      <c r="G12" s="10"/>
      <c r="H12" s="4"/>
      <c r="I12" s="3">
        <f>SUM(I3:I11)</f>
        <v>191.84533343894125</v>
      </c>
    </row>
    <row r="13" spans="1:9" ht="15.75">
      <c r="A13" s="3" t="s">
        <v>2090</v>
      </c>
      <c r="B13" s="3" t="s">
        <v>3106</v>
      </c>
      <c r="C13" s="3">
        <v>0.2218</v>
      </c>
      <c r="D13" s="4">
        <v>1.2363675867601901E-7</v>
      </c>
      <c r="E13" s="3">
        <v>-0.121166530755335</v>
      </c>
      <c r="F13" s="3">
        <v>2.2584402589484499E-2</v>
      </c>
      <c r="G13" s="10">
        <v>177446</v>
      </c>
      <c r="H13" s="4">
        <f t="shared" si="0"/>
        <v>1.6218529571061243E-4</v>
      </c>
      <c r="I13" s="3">
        <f t="shared" si="1"/>
        <v>28.783475868619245</v>
      </c>
    </row>
    <row r="14" spans="1:9" ht="15.75">
      <c r="A14" s="3" t="s">
        <v>2090</v>
      </c>
      <c r="B14" s="3" t="s">
        <v>3107</v>
      </c>
      <c r="C14" s="3">
        <v>6.4860000000000001E-2</v>
      </c>
      <c r="D14" s="4">
        <v>1.3285806373706401E-6</v>
      </c>
      <c r="E14" s="3">
        <v>-0.19561112673710401</v>
      </c>
      <c r="F14" s="3">
        <v>3.9221681176805703E-2</v>
      </c>
      <c r="G14" s="10">
        <v>177446</v>
      </c>
      <c r="H14" s="4">
        <f t="shared" si="0"/>
        <v>1.4015468271208034E-4</v>
      </c>
      <c r="I14" s="3">
        <f t="shared" si="1"/>
        <v>24.873093599703918</v>
      </c>
    </row>
    <row r="15" spans="1:9" ht="15.75">
      <c r="A15" s="3" t="s">
        <v>2090</v>
      </c>
      <c r="B15" s="3" t="s">
        <v>3108</v>
      </c>
      <c r="C15" s="3">
        <v>7.4200000000000002E-2</v>
      </c>
      <c r="D15" s="4">
        <v>3.1299099439614799E-6</v>
      </c>
      <c r="E15" s="3">
        <v>-0.174020125509049</v>
      </c>
      <c r="F15" s="3">
        <v>3.74133361568195E-2</v>
      </c>
      <c r="G15" s="10">
        <v>177446</v>
      </c>
      <c r="H15" s="4">
        <f t="shared" si="0"/>
        <v>1.2190651680492049E-4</v>
      </c>
      <c r="I15" s="3">
        <f t="shared" si="1"/>
        <v>21.634217320009594</v>
      </c>
    </row>
    <row r="16" spans="1:9" ht="15.75">
      <c r="A16" s="3" t="s">
        <v>2090</v>
      </c>
      <c r="B16" s="3" t="s">
        <v>3109</v>
      </c>
      <c r="C16" s="3">
        <v>7.2470000000000007E-2</v>
      </c>
      <c r="D16" s="4">
        <v>9.2833926408251493E-6</v>
      </c>
      <c r="E16" s="3">
        <v>0.16762978179990901</v>
      </c>
      <c r="F16" s="3">
        <v>3.7950049209731898E-2</v>
      </c>
      <c r="G16" s="10">
        <v>177446</v>
      </c>
      <c r="H16" s="4">
        <f t="shared" si="0"/>
        <v>1.0994201918318455E-4</v>
      </c>
      <c r="I16" s="3">
        <f t="shared" si="1"/>
        <v>19.510696697331579</v>
      </c>
    </row>
    <row r="17" spans="1:9" ht="15.75">
      <c r="A17" s="3" t="s">
        <v>2090</v>
      </c>
      <c r="B17" s="3" t="s">
        <v>3110</v>
      </c>
      <c r="C17" s="3">
        <v>0.51592199999999999</v>
      </c>
      <c r="D17" s="4">
        <v>2.1416628094714402E-6</v>
      </c>
      <c r="E17" s="3">
        <v>8.9543256563223594E-2</v>
      </c>
      <c r="F17" s="3">
        <v>1.8833153360846799E-2</v>
      </c>
      <c r="G17" s="10">
        <v>177446</v>
      </c>
      <c r="H17" s="4">
        <f t="shared" si="0"/>
        <v>1.2737909139633736E-4</v>
      </c>
      <c r="I17" s="3">
        <f t="shared" si="1"/>
        <v>22.605534966236213</v>
      </c>
    </row>
    <row r="18" spans="1:9" ht="15.75">
      <c r="A18" s="3" t="s">
        <v>2090</v>
      </c>
      <c r="B18" s="3" t="s">
        <v>3111</v>
      </c>
      <c r="C18" s="3">
        <v>1.9859999999999999E-2</v>
      </c>
      <c r="D18" s="4">
        <v>1.8353462495805401E-6</v>
      </c>
      <c r="E18" s="3">
        <v>0.19179738986668099</v>
      </c>
      <c r="F18" s="3">
        <v>3.9983240293751297E-2</v>
      </c>
      <c r="G18" s="10">
        <v>177446</v>
      </c>
      <c r="H18" s="4">
        <f t="shared" si="0"/>
        <v>1.2966025847159011E-4</v>
      </c>
      <c r="I18" s="3">
        <f t="shared" si="1"/>
        <v>23.010418441035437</v>
      </c>
    </row>
    <row r="19" spans="1:9" ht="15.75">
      <c r="A19" s="3" t="s">
        <v>2090</v>
      </c>
      <c r="B19" s="3" t="s">
        <v>3112</v>
      </c>
      <c r="C19" s="3">
        <v>0.11996999999999999</v>
      </c>
      <c r="D19" s="4">
        <v>6.9871971820513403E-6</v>
      </c>
      <c r="E19" s="3">
        <v>-0.14067008178617399</v>
      </c>
      <c r="F19" s="3">
        <v>3.06279930144309E-2</v>
      </c>
      <c r="G19" s="10">
        <v>177446</v>
      </c>
      <c r="H19" s="4">
        <f t="shared" si="0"/>
        <v>1.1886351321953502E-4</v>
      </c>
      <c r="I19" s="3">
        <f t="shared" si="1"/>
        <v>21.094124561480839</v>
      </c>
    </row>
    <row r="20" spans="1:9" ht="15.75">
      <c r="A20" s="3" t="s">
        <v>2090</v>
      </c>
      <c r="B20" s="3" t="s">
        <v>3113</v>
      </c>
      <c r="C20" s="3">
        <v>0.13120000000000001</v>
      </c>
      <c r="D20" s="4">
        <v>3.3008498978253301E-6</v>
      </c>
      <c r="E20" s="3">
        <v>0.110229469617108</v>
      </c>
      <c r="F20" s="3">
        <v>2.3752348026347E-2</v>
      </c>
      <c r="G20" s="10">
        <v>177446</v>
      </c>
      <c r="H20" s="4">
        <f t="shared" si="0"/>
        <v>1.2135660484326515E-4</v>
      </c>
      <c r="I20" s="3">
        <f t="shared" si="1"/>
        <v>21.536615000284591</v>
      </c>
    </row>
    <row r="21" spans="1:9" ht="15.75">
      <c r="A21" s="3" t="s">
        <v>2090</v>
      </c>
      <c r="B21" s="3" t="s">
        <v>3114</v>
      </c>
      <c r="C21" s="3">
        <v>8.2040000000000002E-2</v>
      </c>
      <c r="D21" s="4">
        <v>3.2195712531679902E-6</v>
      </c>
      <c r="E21" s="3">
        <v>0.16201784502803299</v>
      </c>
      <c r="F21" s="3">
        <v>3.5681339055813902E-2</v>
      </c>
      <c r="G21" s="10">
        <v>177446</v>
      </c>
      <c r="H21" s="4">
        <f t="shared" si="0"/>
        <v>1.1617876126662E-4</v>
      </c>
      <c r="I21" s="3">
        <f t="shared" si="1"/>
        <v>20.617619443681352</v>
      </c>
    </row>
    <row r="22" spans="1:9" ht="15.75">
      <c r="A22" s="3" t="s">
        <v>2090</v>
      </c>
      <c r="B22" s="3" t="s">
        <v>3115</v>
      </c>
      <c r="C22" s="3">
        <v>0.11144</v>
      </c>
      <c r="D22" s="4">
        <v>1.1473155388745601E-6</v>
      </c>
      <c r="E22" s="3">
        <v>0.13531056846091</v>
      </c>
      <c r="F22" s="3">
        <v>2.89742007459231E-2</v>
      </c>
      <c r="G22" s="10">
        <v>177446</v>
      </c>
      <c r="H22" s="4">
        <f t="shared" si="0"/>
        <v>1.2289123804186186E-4</v>
      </c>
      <c r="I22" s="3">
        <f t="shared" si="1"/>
        <v>21.808992977247556</v>
      </c>
    </row>
    <row r="23" spans="1:9" ht="15.75">
      <c r="A23" s="3" t="s">
        <v>2090</v>
      </c>
      <c r="B23" s="3" t="s">
        <v>3116</v>
      </c>
      <c r="C23" s="3">
        <v>0.11255</v>
      </c>
      <c r="D23" s="4">
        <v>5.7415195931712999E-6</v>
      </c>
      <c r="E23" s="3">
        <v>-0.134304017729659</v>
      </c>
      <c r="F23" s="3">
        <v>3.0042318483907801E-2</v>
      </c>
      <c r="G23" s="10">
        <v>177446</v>
      </c>
      <c r="H23" s="4">
        <f t="shared" si="0"/>
        <v>1.1261493573998161E-4</v>
      </c>
      <c r="I23" s="3">
        <f t="shared" si="1"/>
        <v>19.985095277665749</v>
      </c>
    </row>
    <row r="24" spans="1:9" ht="15.75">
      <c r="A24" s="3" t="s">
        <v>2090</v>
      </c>
      <c r="B24" s="3" t="s">
        <v>3117</v>
      </c>
      <c r="C24" s="3">
        <v>0.10892</v>
      </c>
      <c r="D24" s="4">
        <v>8.5534191788664707E-6</v>
      </c>
      <c r="E24" s="3">
        <v>0.13795701098534499</v>
      </c>
      <c r="F24" s="3">
        <v>3.0296487893464102E-2</v>
      </c>
      <c r="G24" s="10">
        <v>177446</v>
      </c>
      <c r="H24" s="4">
        <f t="shared" si="0"/>
        <v>1.1683851304757781E-4</v>
      </c>
      <c r="I24" s="3">
        <f t="shared" si="1"/>
        <v>20.734715722567884</v>
      </c>
    </row>
    <row r="25" spans="1:9" ht="15.75">
      <c r="A25" s="3" t="s">
        <v>2090</v>
      </c>
      <c r="B25" s="3" t="s">
        <v>3118</v>
      </c>
      <c r="C25" s="3">
        <v>9.2469999999999997E-2</v>
      </c>
      <c r="D25" s="4">
        <v>1.09883753645594E-8</v>
      </c>
      <c r="E25" s="3">
        <v>0.181434144097494</v>
      </c>
      <c r="F25" s="3">
        <v>3.1942873891759899E-2</v>
      </c>
      <c r="G25" s="10">
        <v>177446</v>
      </c>
      <c r="H25" s="4">
        <f t="shared" si="0"/>
        <v>1.8177949805326925E-4</v>
      </c>
      <c r="I25" s="3">
        <f t="shared" si="1"/>
        <v>32.261545740155377</v>
      </c>
    </row>
    <row r="26" spans="1:9" ht="15.75">
      <c r="A26" s="3" t="s">
        <v>2090</v>
      </c>
      <c r="B26" s="3" t="s">
        <v>3119</v>
      </c>
      <c r="C26" s="3">
        <v>9.1630000000000003E-2</v>
      </c>
      <c r="D26" s="4">
        <v>8.0489163224155195E-6</v>
      </c>
      <c r="E26" s="3">
        <v>0.14630240737830599</v>
      </c>
      <c r="F26" s="3">
        <v>3.2234477573312999E-2</v>
      </c>
      <c r="G26" s="10">
        <v>177446</v>
      </c>
      <c r="H26" s="4">
        <f t="shared" si="0"/>
        <v>1.1607669780361397E-4</v>
      </c>
      <c r="I26" s="3">
        <f t="shared" si="1"/>
        <v>20.599504687544997</v>
      </c>
    </row>
    <row r="27" spans="1:9" ht="15.75">
      <c r="A27" s="3" t="s">
        <v>2090</v>
      </c>
      <c r="B27" s="3" t="s">
        <v>3120</v>
      </c>
      <c r="C27" s="3">
        <v>7.4829999999999994E-2</v>
      </c>
      <c r="D27" s="4">
        <v>5.6832160472645398E-6</v>
      </c>
      <c r="E27" s="3">
        <v>-0.17586384285649401</v>
      </c>
      <c r="F27" s="3">
        <v>3.8752320019662903E-2</v>
      </c>
      <c r="G27" s="10">
        <v>177446</v>
      </c>
      <c r="H27" s="4">
        <f t="shared" si="0"/>
        <v>1.1604891533009114E-4</v>
      </c>
      <c r="I27" s="3">
        <f t="shared" si="1"/>
        <v>20.594573709773396</v>
      </c>
    </row>
    <row r="28" spans="1:9" ht="15.75">
      <c r="A28" s="3" t="s">
        <v>2090</v>
      </c>
      <c r="B28" s="3" t="s">
        <v>3121</v>
      </c>
      <c r="C28" s="3">
        <v>0.28125</v>
      </c>
      <c r="D28" s="4">
        <v>3.5076803528189201E-6</v>
      </c>
      <c r="E28" s="3">
        <v>9.7683169763625205E-2</v>
      </c>
      <c r="F28" s="3">
        <v>2.14154924104113E-2</v>
      </c>
      <c r="G28" s="10">
        <v>177446</v>
      </c>
      <c r="H28" s="4">
        <f t="shared" si="0"/>
        <v>1.172374127840827E-4</v>
      </c>
      <c r="I28" s="3">
        <f t="shared" si="1"/>
        <v>20.80551465876901</v>
      </c>
    </row>
    <row r="29" spans="1:9" ht="15.75">
      <c r="A29" s="3" t="s">
        <v>2090</v>
      </c>
      <c r="B29" s="3" t="s">
        <v>3122</v>
      </c>
      <c r="C29" s="3">
        <v>2.9829999999999999E-2</v>
      </c>
      <c r="D29" s="4">
        <v>2.6883621918238198E-7</v>
      </c>
      <c r="E29" s="3">
        <v>0.20030721372962201</v>
      </c>
      <c r="F29" s="3">
        <v>3.8732756132683802E-2</v>
      </c>
      <c r="G29" s="10">
        <v>177446</v>
      </c>
      <c r="H29" s="4">
        <f t="shared" si="0"/>
        <v>1.5069703629085775E-4</v>
      </c>
      <c r="I29" s="3">
        <f t="shared" si="1"/>
        <v>26.744315196632723</v>
      </c>
    </row>
    <row r="30" spans="1:9" ht="15.75">
      <c r="A30" s="3"/>
      <c r="B30" s="3"/>
      <c r="C30" s="3"/>
      <c r="D30" s="4"/>
      <c r="E30" s="3"/>
      <c r="F30" s="3"/>
      <c r="G30" s="10"/>
      <c r="H30" s="4"/>
      <c r="I30" s="3">
        <f>SUM(I13:I29)</f>
        <v>387.20005386873947</v>
      </c>
    </row>
    <row r="31" spans="1:9" ht="15.75">
      <c r="A31" s="3" t="s">
        <v>2092</v>
      </c>
      <c r="B31" s="3" t="s">
        <v>3123</v>
      </c>
      <c r="C31" s="3">
        <v>6.7760000000000001E-2</v>
      </c>
      <c r="D31" s="4">
        <v>7.8542192237443803E-6</v>
      </c>
      <c r="E31" s="3">
        <v>0.20567555289999101</v>
      </c>
      <c r="F31" s="3">
        <v>4.6891721468108598E-2</v>
      </c>
      <c r="G31" s="10">
        <v>177446</v>
      </c>
      <c r="H31" s="4">
        <f t="shared" si="0"/>
        <v>1.0840759163838335E-4</v>
      </c>
      <c r="I31" s="3">
        <f t="shared" si="1"/>
        <v>19.238362275202618</v>
      </c>
    </row>
    <row r="32" spans="1:9" ht="15.75">
      <c r="A32" s="3" t="s">
        <v>2092</v>
      </c>
      <c r="B32" s="3" t="s">
        <v>3124</v>
      </c>
      <c r="C32" s="3">
        <v>0.21883</v>
      </c>
      <c r="D32" s="4">
        <v>9.4898161645019796E-6</v>
      </c>
      <c r="E32" s="3">
        <v>-0.121281312764694</v>
      </c>
      <c r="F32" s="3">
        <v>2.75017310146334E-2</v>
      </c>
      <c r="G32" s="10">
        <v>177446</v>
      </c>
      <c r="H32" s="4">
        <f t="shared" si="0"/>
        <v>1.0958570583587464E-4</v>
      </c>
      <c r="I32" s="3">
        <f t="shared" si="1"/>
        <v>19.4474571496594</v>
      </c>
    </row>
    <row r="33" spans="1:9" ht="15.75">
      <c r="A33" s="3" t="s">
        <v>2092</v>
      </c>
      <c r="B33" s="3" t="s">
        <v>3125</v>
      </c>
      <c r="C33" s="3">
        <v>7.5753000000000001E-2</v>
      </c>
      <c r="D33" s="4">
        <v>8.7281834415517303E-6</v>
      </c>
      <c r="E33" s="3">
        <v>0.19652781548641701</v>
      </c>
      <c r="F33" s="3">
        <v>4.4232187911505301E-2</v>
      </c>
      <c r="G33" s="10">
        <v>177446</v>
      </c>
      <c r="H33" s="4">
        <f t="shared" si="0"/>
        <v>1.112388992218693E-4</v>
      </c>
      <c r="I33" s="3">
        <f t="shared" si="1"/>
        <v>19.740871186305817</v>
      </c>
    </row>
    <row r="34" spans="1:9" ht="15.75">
      <c r="A34" s="3" t="s">
        <v>2092</v>
      </c>
      <c r="B34" s="3" t="s">
        <v>3126</v>
      </c>
      <c r="C34" s="3">
        <v>7.2779999999999997E-2</v>
      </c>
      <c r="D34" s="4">
        <v>9.6370491265643102E-6</v>
      </c>
      <c r="E34" s="3">
        <v>0.14609785811488399</v>
      </c>
      <c r="F34" s="3">
        <v>3.5152923193729098E-2</v>
      </c>
      <c r="G34" s="10">
        <v>177446</v>
      </c>
      <c r="H34" s="4">
        <f t="shared" si="0"/>
        <v>9.7332150866626777E-5</v>
      </c>
      <c r="I34" s="3">
        <f t="shared" si="1"/>
        <v>17.272687366190318</v>
      </c>
    </row>
    <row r="35" spans="1:9" ht="15.75">
      <c r="A35" s="3" t="s">
        <v>2092</v>
      </c>
      <c r="B35" s="3" t="s">
        <v>3127</v>
      </c>
      <c r="C35" s="3">
        <v>0.30308099999999999</v>
      </c>
      <c r="D35" s="4">
        <v>4.8414646384867898E-6</v>
      </c>
      <c r="E35" s="3">
        <v>0.120849888272788</v>
      </c>
      <c r="F35" s="3">
        <v>2.6177615893552102E-2</v>
      </c>
      <c r="G35" s="10">
        <v>177446</v>
      </c>
      <c r="H35" s="4">
        <f t="shared" si="0"/>
        <v>1.2009196533107508E-4</v>
      </c>
      <c r="I35" s="3">
        <f t="shared" si="1"/>
        <v>21.312158115160784</v>
      </c>
    </row>
    <row r="36" spans="1:9" ht="15.75">
      <c r="A36" s="3" t="s">
        <v>2092</v>
      </c>
      <c r="B36" s="3" t="s">
        <v>3128</v>
      </c>
      <c r="C36" s="3">
        <v>0.36556</v>
      </c>
      <c r="D36" s="4">
        <v>6.4240903499522104E-6</v>
      </c>
      <c r="E36" s="3">
        <v>-0.114648369690559</v>
      </c>
      <c r="F36" s="3">
        <v>2.5491556314589801E-2</v>
      </c>
      <c r="G36" s="10">
        <v>177446</v>
      </c>
      <c r="H36" s="4">
        <f t="shared" si="0"/>
        <v>1.1397965748623641E-4</v>
      </c>
      <c r="I36" s="3">
        <f t="shared" si="1"/>
        <v>20.227311845063703</v>
      </c>
    </row>
    <row r="37" spans="1:9" ht="15.75">
      <c r="A37" s="3" t="s">
        <v>2092</v>
      </c>
      <c r="B37" s="3" t="s">
        <v>3129</v>
      </c>
      <c r="C37" s="3">
        <v>0.17133999999999999</v>
      </c>
      <c r="D37" s="4">
        <v>2.8684577677123602E-6</v>
      </c>
      <c r="E37" s="3">
        <v>0.13915521997861599</v>
      </c>
      <c r="F37" s="3">
        <v>2.9705527288257899E-2</v>
      </c>
      <c r="G37" s="10">
        <v>177446</v>
      </c>
      <c r="H37" s="4">
        <f t="shared" si="0"/>
        <v>1.2365297052281609E-4</v>
      </c>
      <c r="I37" s="3">
        <f t="shared" si="1"/>
        <v>21.94419116587396</v>
      </c>
    </row>
    <row r="38" spans="1:9" ht="15.75">
      <c r="A38" s="3" t="s">
        <v>2092</v>
      </c>
      <c r="B38" s="3" t="s">
        <v>3130</v>
      </c>
      <c r="C38" s="3">
        <v>0.17731</v>
      </c>
      <c r="D38" s="4">
        <v>6.2157606051414899E-7</v>
      </c>
      <c r="E38" s="3">
        <v>0.15548647031681101</v>
      </c>
      <c r="F38" s="3">
        <v>3.1605691197051998E-2</v>
      </c>
      <c r="G38" s="10">
        <v>177446</v>
      </c>
      <c r="H38" s="4">
        <f t="shared" si="0"/>
        <v>1.3637324682290824E-4</v>
      </c>
      <c r="I38" s="3">
        <f t="shared" si="1"/>
        <v>24.201914902958777</v>
      </c>
    </row>
    <row r="39" spans="1:9" ht="15.75">
      <c r="A39" s="3" t="s">
        <v>2092</v>
      </c>
      <c r="B39" s="3" t="s">
        <v>3131</v>
      </c>
      <c r="C39" s="3">
        <v>0.10128</v>
      </c>
      <c r="D39" s="4">
        <v>7.5104759373063301E-6</v>
      </c>
      <c r="E39" s="3">
        <v>-0.143981995024202</v>
      </c>
      <c r="F39" s="3">
        <v>3.1500977625298701E-2</v>
      </c>
      <c r="G39" s="10">
        <v>177446</v>
      </c>
      <c r="H39" s="4">
        <f t="shared" si="0"/>
        <v>1.1772019347034545E-4</v>
      </c>
      <c r="I39" s="3">
        <f t="shared" si="1"/>
        <v>20.891201326413952</v>
      </c>
    </row>
    <row r="40" spans="1:9" ht="15.75">
      <c r="A40" s="3" t="s">
        <v>2092</v>
      </c>
      <c r="B40" s="3" t="s">
        <v>3132</v>
      </c>
      <c r="C40" s="3">
        <v>0.26362000000000002</v>
      </c>
      <c r="D40" s="4">
        <v>9.7171069818103703E-6</v>
      </c>
      <c r="E40" s="3">
        <v>-0.123657205274361</v>
      </c>
      <c r="F40" s="3">
        <v>2.7851445569053002E-2</v>
      </c>
      <c r="G40" s="10">
        <v>177446</v>
      </c>
      <c r="H40" s="4">
        <f t="shared" si="0"/>
        <v>1.1107822066310104E-4</v>
      </c>
      <c r="I40" s="3">
        <f t="shared" si="1"/>
        <v>19.712353400484112</v>
      </c>
    </row>
    <row r="41" spans="1:9" ht="15.75">
      <c r="A41" s="3" t="s">
        <v>2092</v>
      </c>
      <c r="B41" s="3" t="s">
        <v>3133</v>
      </c>
      <c r="C41" s="3">
        <v>8.6230000000000001E-2</v>
      </c>
      <c r="D41" s="4">
        <v>2.0668734037614401E-6</v>
      </c>
      <c r="E41" s="3">
        <v>-0.158213329384776</v>
      </c>
      <c r="F41" s="3">
        <v>3.3631702921219898E-2</v>
      </c>
      <c r="G41" s="10">
        <v>177446</v>
      </c>
      <c r="H41" s="4">
        <f t="shared" si="0"/>
        <v>1.2470045821840435E-4</v>
      </c>
      <c r="I41" s="3">
        <f t="shared" si="1"/>
        <v>22.130107742682476</v>
      </c>
    </row>
    <row r="42" spans="1:9" ht="15.75">
      <c r="A42" s="3" t="s">
        <v>2092</v>
      </c>
      <c r="B42" s="3" t="s">
        <v>3134</v>
      </c>
      <c r="C42" s="3">
        <v>0.240204</v>
      </c>
      <c r="D42" s="4">
        <v>1.90058258700709E-6</v>
      </c>
      <c r="E42" s="3">
        <v>0.13301202129654499</v>
      </c>
      <c r="F42" s="3">
        <v>2.7536132937919101E-2</v>
      </c>
      <c r="G42" s="10">
        <v>177446</v>
      </c>
      <c r="H42" s="4">
        <f t="shared" si="0"/>
        <v>1.3147784263939778E-4</v>
      </c>
      <c r="I42" s="3">
        <f t="shared" si="1"/>
        <v>23.333022084711256</v>
      </c>
    </row>
    <row r="43" spans="1:9" ht="15.75">
      <c r="A43" s="3"/>
      <c r="B43" s="3"/>
      <c r="C43" s="3"/>
      <c r="D43" s="4"/>
      <c r="E43" s="3"/>
      <c r="F43" s="3"/>
      <c r="G43" s="10"/>
      <c r="H43" s="4"/>
      <c r="I43" s="3">
        <f>SUM(I31:I42)</f>
        <v>249.45163856070718</v>
      </c>
    </row>
    <row r="44" spans="1:9" ht="15.75">
      <c r="A44" s="3" t="s">
        <v>2098</v>
      </c>
      <c r="B44" s="3" t="s">
        <v>3135</v>
      </c>
      <c r="C44" s="3">
        <v>7.8189999999999996E-2</v>
      </c>
      <c r="D44" s="4">
        <v>3.4714091672506398E-6</v>
      </c>
      <c r="E44" s="3">
        <v>-9.7605953887927602E-2</v>
      </c>
      <c r="F44" s="3">
        <v>2.1607240651190501E-2</v>
      </c>
      <c r="G44" s="10">
        <v>177446</v>
      </c>
      <c r="H44" s="4">
        <f t="shared" si="0"/>
        <v>1.1498411544909559E-4</v>
      </c>
      <c r="I44" s="3">
        <f t="shared" si="1"/>
        <v>20.405587700201245</v>
      </c>
    </row>
    <row r="45" spans="1:9" ht="15.75">
      <c r="A45" s="3" t="s">
        <v>2098</v>
      </c>
      <c r="B45" s="3" t="s">
        <v>3136</v>
      </c>
      <c r="C45" s="3">
        <v>5.4109999999999998E-2</v>
      </c>
      <c r="D45" s="4">
        <v>9.1594898514298301E-6</v>
      </c>
      <c r="E45" s="3">
        <v>-0.16682250278720001</v>
      </c>
      <c r="F45" s="3">
        <v>3.7668055714336297E-2</v>
      </c>
      <c r="G45" s="10">
        <v>177446</v>
      </c>
      <c r="H45" s="4">
        <f t="shared" si="0"/>
        <v>1.105219760419059E-4</v>
      </c>
      <c r="I45" s="3">
        <f t="shared" si="1"/>
        <v>19.61362925384244</v>
      </c>
    </row>
    <row r="46" spans="1:9" ht="15.75">
      <c r="A46" s="3" t="s">
        <v>2098</v>
      </c>
      <c r="B46" s="3" t="s">
        <v>3137</v>
      </c>
      <c r="C46" s="3">
        <v>4.1750000000000002E-2</v>
      </c>
      <c r="D46" s="4">
        <v>9.1160578027864903E-6</v>
      </c>
      <c r="E46" s="3">
        <v>-0.105421540733283</v>
      </c>
      <c r="F46" s="3">
        <v>2.3727442319629598E-2</v>
      </c>
      <c r="G46" s="10">
        <v>177446</v>
      </c>
      <c r="H46" s="4">
        <f t="shared" si="0"/>
        <v>1.1123522566019591E-4</v>
      </c>
      <c r="I46" s="3">
        <f t="shared" si="1"/>
        <v>19.740219189783961</v>
      </c>
    </row>
    <row r="47" spans="1:9" ht="15.75">
      <c r="A47" s="3" t="s">
        <v>2098</v>
      </c>
      <c r="B47" s="3" t="s">
        <v>3138</v>
      </c>
      <c r="C47" s="3">
        <v>0.46836</v>
      </c>
      <c r="D47" s="4">
        <v>6.4020574127104999E-6</v>
      </c>
      <c r="E47" s="3">
        <v>5.5486587025345403E-2</v>
      </c>
      <c r="F47" s="3">
        <v>1.2275455696028399E-2</v>
      </c>
      <c r="G47" s="10">
        <v>177446</v>
      </c>
      <c r="H47" s="4">
        <f t="shared" si="0"/>
        <v>1.1512895465642726E-4</v>
      </c>
      <c r="I47" s="3">
        <f t="shared" si="1"/>
        <v>20.431294463628952</v>
      </c>
    </row>
    <row r="48" spans="1:9" ht="15.75">
      <c r="A48" s="3" t="s">
        <v>2098</v>
      </c>
      <c r="B48" s="3" t="s">
        <v>3139</v>
      </c>
      <c r="C48" s="3">
        <v>0.16239999999999999</v>
      </c>
      <c r="D48" s="4">
        <v>8.9913799917646801E-6</v>
      </c>
      <c r="E48" s="3">
        <v>7.2007722667400895E-2</v>
      </c>
      <c r="F48" s="3">
        <v>1.6538672636677701E-2</v>
      </c>
      <c r="G48" s="10">
        <v>177446</v>
      </c>
      <c r="H48" s="4">
        <f t="shared" si="0"/>
        <v>1.0681795109221214E-4</v>
      </c>
      <c r="I48" s="3">
        <f t="shared" si="1"/>
        <v>18.95622937918921</v>
      </c>
    </row>
    <row r="49" spans="1:9" ht="15.75">
      <c r="A49" s="3" t="s">
        <v>2098</v>
      </c>
      <c r="B49" s="3" t="s">
        <v>3140</v>
      </c>
      <c r="C49" s="3">
        <v>5.9080000000000001E-2</v>
      </c>
      <c r="D49" s="4">
        <v>1.0864652833295799E-6</v>
      </c>
      <c r="E49" s="3">
        <v>0.159129692282063</v>
      </c>
      <c r="F49" s="3">
        <v>3.2228343906305898E-2</v>
      </c>
      <c r="G49" s="10">
        <v>177446</v>
      </c>
      <c r="H49" s="4">
        <f t="shared" si="0"/>
        <v>1.3737274898266687E-4</v>
      </c>
      <c r="I49" s="3">
        <f t="shared" si="1"/>
        <v>24.379319124566809</v>
      </c>
    </row>
    <row r="50" spans="1:9" ht="15.75">
      <c r="A50" s="3" t="s">
        <v>2098</v>
      </c>
      <c r="B50" s="3" t="s">
        <v>3141</v>
      </c>
      <c r="C50" s="3">
        <v>5.5347E-2</v>
      </c>
      <c r="D50" s="4">
        <v>3.3941708004973799E-6</v>
      </c>
      <c r="E50" s="3">
        <v>-0.13498038533496401</v>
      </c>
      <c r="F50" s="3">
        <v>3.10714500435414E-2</v>
      </c>
      <c r="G50" s="10">
        <v>177446</v>
      </c>
      <c r="H50" s="4">
        <f t="shared" si="0"/>
        <v>1.0634225962024234E-4</v>
      </c>
      <c r="I50" s="3">
        <f t="shared" si="1"/>
        <v>18.871802786205677</v>
      </c>
    </row>
    <row r="51" spans="1:9" ht="15.75">
      <c r="A51" s="3" t="s">
        <v>2098</v>
      </c>
      <c r="B51" s="3" t="s">
        <v>3142</v>
      </c>
      <c r="C51" s="3">
        <v>6.1740000000000003E-2</v>
      </c>
      <c r="D51" s="4">
        <v>9.3020037285595906E-6</v>
      </c>
      <c r="E51" s="3">
        <v>0.11899419066887899</v>
      </c>
      <c r="F51" s="3">
        <v>2.6487011321618702E-2</v>
      </c>
      <c r="G51" s="10">
        <v>177446</v>
      </c>
      <c r="H51" s="4">
        <f t="shared" si="0"/>
        <v>1.137286794121968E-4</v>
      </c>
      <c r="I51" s="3">
        <f t="shared" si="1"/>
        <v>20.182767149072596</v>
      </c>
    </row>
    <row r="52" spans="1:9" ht="15.75">
      <c r="A52" s="3" t="s">
        <v>2098</v>
      </c>
      <c r="B52" s="3" t="s">
        <v>3143</v>
      </c>
      <c r="C52" s="3">
        <v>3.8059999999999997E-2</v>
      </c>
      <c r="D52" s="4">
        <v>1.0769660854774499E-6</v>
      </c>
      <c r="E52" s="3">
        <v>0.20089408706974399</v>
      </c>
      <c r="F52" s="3">
        <v>4.0643397641450398E-2</v>
      </c>
      <c r="G52" s="10">
        <v>177446</v>
      </c>
      <c r="H52" s="4">
        <f t="shared" si="0"/>
        <v>1.3766650607528863E-4</v>
      </c>
      <c r="I52" s="3">
        <f t="shared" si="1"/>
        <v>24.431458897608273</v>
      </c>
    </row>
    <row r="53" spans="1:9" ht="15.75">
      <c r="A53" s="3" t="s">
        <v>2098</v>
      </c>
      <c r="B53" s="3" t="s">
        <v>3144</v>
      </c>
      <c r="C53" s="3">
        <v>5.382E-2</v>
      </c>
      <c r="D53" s="4">
        <v>4.95367192795103E-6</v>
      </c>
      <c r="E53" s="3">
        <v>0.13560389416613999</v>
      </c>
      <c r="F53" s="3">
        <v>2.9517442583013601E-2</v>
      </c>
      <c r="G53" s="10">
        <v>177446</v>
      </c>
      <c r="H53" s="4">
        <f t="shared" si="0"/>
        <v>1.1892386183300679E-4</v>
      </c>
      <c r="I53" s="3">
        <f t="shared" si="1"/>
        <v>21.104835607649868</v>
      </c>
    </row>
    <row r="54" spans="1:9" ht="15.75">
      <c r="A54" s="3" t="s">
        <v>2098</v>
      </c>
      <c r="B54" s="3" t="s">
        <v>3145</v>
      </c>
      <c r="C54" s="3">
        <v>0.30729000000000001</v>
      </c>
      <c r="D54" s="4">
        <v>7.2888331974973502E-6</v>
      </c>
      <c r="E54" s="3">
        <v>5.8665044041791702E-2</v>
      </c>
      <c r="F54" s="3">
        <v>1.3207972819190301E-2</v>
      </c>
      <c r="G54" s="10">
        <v>177446</v>
      </c>
      <c r="H54" s="4">
        <f t="shared" si="0"/>
        <v>1.1116599862768027E-4</v>
      </c>
      <c r="I54" s="3">
        <f t="shared" si="1"/>
        <v>19.727932535811302</v>
      </c>
    </row>
    <row r="55" spans="1:9" ht="15.75">
      <c r="A55" s="3" t="s">
        <v>2098</v>
      </c>
      <c r="B55" s="3" t="s">
        <v>3146</v>
      </c>
      <c r="C55" s="3">
        <v>0.13633000000000001</v>
      </c>
      <c r="D55" s="4">
        <v>1.2958656983352701E-6</v>
      </c>
      <c r="E55" s="3">
        <v>7.3653265033865795E-2</v>
      </c>
      <c r="F55" s="3">
        <v>1.53163485044543E-2</v>
      </c>
      <c r="G55" s="10">
        <v>177446</v>
      </c>
      <c r="H55" s="4">
        <f t="shared" si="0"/>
        <v>1.3030189187819688E-4</v>
      </c>
      <c r="I55" s="3">
        <f t="shared" si="1"/>
        <v>23.124302042739298</v>
      </c>
    </row>
    <row r="56" spans="1:9" ht="15.75">
      <c r="A56" s="3" t="s">
        <v>2098</v>
      </c>
      <c r="B56" s="3" t="s">
        <v>3147</v>
      </c>
      <c r="C56" s="3">
        <v>0.42537000000000003</v>
      </c>
      <c r="D56" s="4">
        <v>8.5795321457546198E-6</v>
      </c>
      <c r="E56" s="3">
        <v>5.5423395608335299E-2</v>
      </c>
      <c r="F56" s="3">
        <v>1.25423179666955E-2</v>
      </c>
      <c r="G56" s="10">
        <v>177446</v>
      </c>
      <c r="H56" s="4">
        <f t="shared" si="0"/>
        <v>1.1003140140375711E-4</v>
      </c>
      <c r="I56" s="3">
        <f t="shared" si="1"/>
        <v>19.526560525507492</v>
      </c>
    </row>
    <row r="57" spans="1:9" ht="15.75">
      <c r="A57" s="3" t="s">
        <v>2098</v>
      </c>
      <c r="B57" s="3" t="s">
        <v>3148</v>
      </c>
      <c r="C57" s="3">
        <v>6.6570000000000004E-2</v>
      </c>
      <c r="D57" s="4">
        <v>1.6605364405314499E-6</v>
      </c>
      <c r="E57" s="3">
        <v>0.116139597299243</v>
      </c>
      <c r="F57" s="3">
        <v>2.4308339991382599E-2</v>
      </c>
      <c r="G57" s="10">
        <v>177446</v>
      </c>
      <c r="H57" s="4">
        <f t="shared" si="0"/>
        <v>1.2862575846229202E-4</v>
      </c>
      <c r="I57" s="3">
        <f t="shared" si="1"/>
        <v>22.826805199715029</v>
      </c>
    </row>
    <row r="58" spans="1:9" ht="15.75">
      <c r="A58" s="3" t="s">
        <v>2098</v>
      </c>
      <c r="B58" s="3" t="s">
        <v>3149</v>
      </c>
      <c r="C58" s="3">
        <v>0.12604000000000001</v>
      </c>
      <c r="D58" s="4">
        <v>7.1012674604271403E-6</v>
      </c>
      <c r="E58" s="3">
        <v>-8.04138243839949E-2</v>
      </c>
      <c r="F58" s="3">
        <v>1.7669193887861201E-2</v>
      </c>
      <c r="G58" s="10">
        <v>177446</v>
      </c>
      <c r="H58" s="4">
        <f t="shared" si="0"/>
        <v>1.1671080317811817E-4</v>
      </c>
      <c r="I58" s="3">
        <f t="shared" si="1"/>
        <v>20.71204907902148</v>
      </c>
    </row>
    <row r="59" spans="1:9" ht="15.75">
      <c r="A59" s="3"/>
      <c r="B59" s="3"/>
      <c r="C59" s="3"/>
      <c r="D59" s="4"/>
      <c r="E59" s="3"/>
      <c r="F59" s="3"/>
      <c r="G59" s="10"/>
      <c r="H59" s="4"/>
      <c r="I59" s="3">
        <f>SUM(I44:I58)</f>
        <v>314.03479293454365</v>
      </c>
    </row>
    <row r="60" spans="1:9" ht="15.75">
      <c r="A60" s="3" t="s">
        <v>2102</v>
      </c>
      <c r="B60" s="3" t="s">
        <v>3150</v>
      </c>
      <c r="C60" s="3">
        <v>0.22716</v>
      </c>
      <c r="D60" s="4">
        <v>4.1555063263317097E-6</v>
      </c>
      <c r="E60" s="3">
        <v>-6.7209364742088898E-2</v>
      </c>
      <c r="F60" s="3">
        <v>1.4330937484912799E-2</v>
      </c>
      <c r="G60" s="10">
        <v>177446</v>
      </c>
      <c r="H60" s="4">
        <f t="shared" si="0"/>
        <v>1.2393396291217066E-4</v>
      </c>
      <c r="I60" s="3">
        <f t="shared" si="1"/>
        <v>21.994063926490167</v>
      </c>
    </row>
    <row r="61" spans="1:9" ht="15.75">
      <c r="A61" s="3" t="s">
        <v>2102</v>
      </c>
      <c r="B61" s="3" t="s">
        <v>3151</v>
      </c>
      <c r="C61" s="3">
        <v>0.17835999999999999</v>
      </c>
      <c r="D61" s="4">
        <v>1.62509092247885E-6</v>
      </c>
      <c r="E61" s="3">
        <v>7.2760433845584893E-2</v>
      </c>
      <c r="F61" s="3">
        <v>1.55716482776335E-2</v>
      </c>
      <c r="G61" s="10">
        <v>177446</v>
      </c>
      <c r="H61" s="4">
        <f t="shared" si="0"/>
        <v>1.2302737039116004E-4</v>
      </c>
      <c r="I61" s="3">
        <f t="shared" si="1"/>
        <v>21.83315478730983</v>
      </c>
    </row>
    <row r="62" spans="1:9" ht="15.75">
      <c r="A62" s="3" t="s">
        <v>2102</v>
      </c>
      <c r="B62" s="3" t="s">
        <v>3152</v>
      </c>
      <c r="C62" s="3">
        <v>0.29094999999999999</v>
      </c>
      <c r="D62" s="4">
        <v>9.7211219576353297E-6</v>
      </c>
      <c r="E62" s="3">
        <v>-5.7765528406988002E-2</v>
      </c>
      <c r="F62" s="3">
        <v>1.3064482397884899E-2</v>
      </c>
      <c r="G62" s="10">
        <v>177446</v>
      </c>
      <c r="H62" s="4">
        <f t="shared" si="0"/>
        <v>1.1016382953376612E-4</v>
      </c>
      <c r="I62" s="3">
        <f t="shared" si="1"/>
        <v>19.550064277738063</v>
      </c>
    </row>
    <row r="63" spans="1:9" ht="15.75">
      <c r="A63" s="3" t="s">
        <v>2102</v>
      </c>
      <c r="B63" s="3" t="s">
        <v>3153</v>
      </c>
      <c r="C63" s="3">
        <v>0.26689200000000002</v>
      </c>
      <c r="D63" s="4">
        <v>2.21709221159079E-6</v>
      </c>
      <c r="E63" s="3">
        <v>-6.2527033022682199E-2</v>
      </c>
      <c r="F63" s="3">
        <v>1.3125864929135599E-2</v>
      </c>
      <c r="G63" s="10">
        <v>177446</v>
      </c>
      <c r="H63" s="4">
        <f t="shared" si="0"/>
        <v>1.27866869228604E-4</v>
      </c>
      <c r="I63" s="3">
        <f t="shared" si="1"/>
        <v>22.692110312502258</v>
      </c>
    </row>
    <row r="64" spans="1:9" ht="15.75">
      <c r="A64" s="3" t="s">
        <v>2102</v>
      </c>
      <c r="B64" s="3" t="s">
        <v>3154</v>
      </c>
      <c r="C64" s="3">
        <v>0.37308999999999998</v>
      </c>
      <c r="D64" s="4">
        <v>5.7837016755035903E-6</v>
      </c>
      <c r="E64" s="3">
        <v>-5.4662483332735497E-2</v>
      </c>
      <c r="F64" s="3">
        <v>1.20823408365636E-2</v>
      </c>
      <c r="G64" s="10">
        <v>177446</v>
      </c>
      <c r="H64" s="4">
        <f t="shared" si="0"/>
        <v>1.1533476743830192E-4</v>
      </c>
      <c r="I64" s="3">
        <f t="shared" si="1"/>
        <v>20.467823124942129</v>
      </c>
    </row>
    <row r="65" spans="1:9" ht="15.75">
      <c r="A65" s="3" t="s">
        <v>2102</v>
      </c>
      <c r="B65" s="3" t="s">
        <v>3155</v>
      </c>
      <c r="C65" s="3">
        <v>0.39822000000000002</v>
      </c>
      <c r="D65" s="4">
        <v>4.3813321258891401E-6</v>
      </c>
      <c r="E65" s="3">
        <v>-5.5147340482593399E-2</v>
      </c>
      <c r="F65" s="3">
        <v>1.2034598880986101E-2</v>
      </c>
      <c r="G65" s="10">
        <v>177446</v>
      </c>
      <c r="H65" s="4">
        <f t="shared" si="0"/>
        <v>1.1832276319622427E-4</v>
      </c>
      <c r="I65" s="3">
        <f t="shared" si="1"/>
        <v>20.998148951596779</v>
      </c>
    </row>
    <row r="66" spans="1:9" ht="15.75">
      <c r="A66" s="3" t="s">
        <v>2102</v>
      </c>
      <c r="B66" s="3" t="s">
        <v>3156</v>
      </c>
      <c r="C66" s="3">
        <v>0.14196700000000001</v>
      </c>
      <c r="D66" s="4">
        <v>4.8212652951432696E-6</v>
      </c>
      <c r="E66" s="3">
        <v>7.69231061233107E-2</v>
      </c>
      <c r="F66" s="3">
        <v>1.7044961386389501E-2</v>
      </c>
      <c r="G66" s="10">
        <v>177446</v>
      </c>
      <c r="H66" s="4">
        <f t="shared" si="0"/>
        <v>1.1476395950670788E-4</v>
      </c>
      <c r="I66" s="3">
        <f t="shared" si="1"/>
        <v>20.366513372424237</v>
      </c>
    </row>
    <row r="67" spans="1:9" ht="15.75">
      <c r="A67" s="3" t="s">
        <v>2102</v>
      </c>
      <c r="B67" s="3" t="s">
        <v>3157</v>
      </c>
      <c r="C67" s="3">
        <v>0.35215999999999997</v>
      </c>
      <c r="D67" s="4">
        <v>6.5435478376753003E-6</v>
      </c>
      <c r="E67" s="3">
        <v>5.5374213483894097E-2</v>
      </c>
      <c r="F67" s="3">
        <v>1.2265944370614E-2</v>
      </c>
      <c r="G67" s="10">
        <v>177446</v>
      </c>
      <c r="H67" s="4">
        <f t="shared" si="0"/>
        <v>1.1484102719913325E-4</v>
      </c>
      <c r="I67" s="3">
        <f t="shared" si="1"/>
        <v>20.380191712473774</v>
      </c>
    </row>
    <row r="68" spans="1:9" ht="15.75">
      <c r="A68" s="3" t="s">
        <v>2102</v>
      </c>
      <c r="B68" s="3" t="s">
        <v>3158</v>
      </c>
      <c r="C68" s="3">
        <v>0.46416000000000002</v>
      </c>
      <c r="D68" s="4">
        <v>7.8317983892335601E-7</v>
      </c>
      <c r="E68" s="3">
        <v>5.8669624005869503E-2</v>
      </c>
      <c r="F68" s="3">
        <v>1.18369495517442E-2</v>
      </c>
      <c r="G68" s="10">
        <v>177446</v>
      </c>
      <c r="H68" s="4">
        <f t="shared" ref="H68:H71" si="2">(2*C68*(1-C68)*E68^2)/((2*C68*(1-C68)*E68^2)+(2*C68*(1-C68)*G68*F68^2))</f>
        <v>1.3842695968750449E-4</v>
      </c>
      <c r="I68" s="3">
        <f t="shared" ref="I68:I71" si="3">(H68*(G68-2))/(1-H68)</f>
        <v>24.566434091571203</v>
      </c>
    </row>
    <row r="69" spans="1:9" ht="15.75">
      <c r="A69" s="3" t="s">
        <v>2102</v>
      </c>
      <c r="B69" s="3" t="s">
        <v>3159</v>
      </c>
      <c r="C69" s="3">
        <v>8.6309999999999998E-2</v>
      </c>
      <c r="D69" s="4">
        <v>7.8622376755886102E-7</v>
      </c>
      <c r="E69" s="3">
        <v>0.102522840084247</v>
      </c>
      <c r="F69" s="3">
        <v>2.0020393964553101E-2</v>
      </c>
      <c r="G69" s="10">
        <v>177446</v>
      </c>
      <c r="H69" s="4">
        <f t="shared" si="2"/>
        <v>1.4776297519629694E-4</v>
      </c>
      <c r="I69" s="3">
        <f t="shared" si="3"/>
        <v>26.223528237284196</v>
      </c>
    </row>
    <row r="70" spans="1:9" ht="15.75">
      <c r="A70" s="3" t="s">
        <v>2102</v>
      </c>
      <c r="B70" s="3" t="s">
        <v>3160</v>
      </c>
      <c r="C70" s="3">
        <v>6.5589999999999996E-2</v>
      </c>
      <c r="D70" s="4">
        <v>1.5095269102677901E-7</v>
      </c>
      <c r="E70" s="3">
        <v>-0.16985715622394301</v>
      </c>
      <c r="F70" s="3">
        <v>3.18767853272139E-2</v>
      </c>
      <c r="G70" s="10">
        <v>177446</v>
      </c>
      <c r="H70" s="4">
        <f t="shared" si="2"/>
        <v>1.5998636148029682E-4</v>
      </c>
      <c r="I70" s="3">
        <f t="shared" si="3"/>
        <v>28.393162445260327</v>
      </c>
    </row>
    <row r="71" spans="1:9" ht="15.75">
      <c r="A71" s="3" t="s">
        <v>2102</v>
      </c>
      <c r="B71" s="3" t="s">
        <v>3161</v>
      </c>
      <c r="C71" s="3">
        <v>6.3280000000000003E-2</v>
      </c>
      <c r="D71" s="4">
        <v>7.59261422477158E-6</v>
      </c>
      <c r="E71" s="3">
        <v>-0.115348392193608</v>
      </c>
      <c r="F71" s="3">
        <v>2.4960060261537801E-2</v>
      </c>
      <c r="G71" s="10">
        <v>177446</v>
      </c>
      <c r="H71" s="4">
        <f t="shared" si="2"/>
        <v>1.2034092663803372E-4</v>
      </c>
      <c r="I71" s="3">
        <f t="shared" si="3"/>
        <v>21.356345428757756</v>
      </c>
    </row>
    <row r="72" spans="1:9" ht="15.75">
      <c r="A72" s="3"/>
      <c r="B72" s="3"/>
      <c r="C72" s="3"/>
      <c r="D72" s="4"/>
      <c r="E72" s="3"/>
      <c r="F72" s="3"/>
      <c r="G72" s="10"/>
      <c r="H72" s="4"/>
      <c r="I72" s="3">
        <f>SUM(I60:I71)</f>
        <v>268.82154066835074</v>
      </c>
    </row>
    <row r="73" spans="1:9" ht="15.75">
      <c r="A73" s="3" t="s">
        <v>2012</v>
      </c>
      <c r="B73" s="3" t="s">
        <v>3162</v>
      </c>
      <c r="C73" s="3">
        <v>0.28775000000000001</v>
      </c>
      <c r="D73" s="4">
        <v>4.2067585827468196E-6</v>
      </c>
      <c r="E73" s="3">
        <v>-5.2782676652486503E-2</v>
      </c>
      <c r="F73" s="3">
        <v>1.13463501938763E-2</v>
      </c>
      <c r="G73" s="10">
        <v>177446</v>
      </c>
      <c r="H73" s="4">
        <f t="shared" ref="H73:H105" si="4">(2*C73*(1-C73)*E73^2)/((2*C73*(1-C73)*E73^2)+(2*C73*(1-C73)*G73*F73^2))</f>
        <v>1.2194142816083874E-4</v>
      </c>
      <c r="I73" s="3">
        <f t="shared" ref="I73:I105" si="5">(H73*(G73-2))/(1-H73)</f>
        <v>21.640413641517309</v>
      </c>
    </row>
    <row r="74" spans="1:9" ht="15.75">
      <c r="A74" s="3" t="s">
        <v>2012</v>
      </c>
      <c r="B74" s="3" t="s">
        <v>3163</v>
      </c>
      <c r="C74" s="3">
        <v>0.42909000000000003</v>
      </c>
      <c r="D74" s="4">
        <v>3.5338393319590501E-6</v>
      </c>
      <c r="E74" s="3">
        <v>5.03179066833849E-2</v>
      </c>
      <c r="F74" s="3">
        <v>1.08389459069818E-2</v>
      </c>
      <c r="G74" s="10">
        <v>177446</v>
      </c>
      <c r="H74" s="4">
        <f t="shared" si="4"/>
        <v>1.2143729262266398E-4</v>
      </c>
      <c r="I74" s="3">
        <f t="shared" si="5"/>
        <v>21.550936039462108</v>
      </c>
    </row>
    <row r="75" spans="1:9" ht="15.75">
      <c r="A75" s="3" t="s">
        <v>2012</v>
      </c>
      <c r="B75" s="3" t="s">
        <v>3164</v>
      </c>
      <c r="C75" s="3">
        <v>0.18801999999999999</v>
      </c>
      <c r="D75" s="4">
        <v>6.2182105230329201E-6</v>
      </c>
      <c r="E75" s="3">
        <v>-6.3552173914732099E-2</v>
      </c>
      <c r="F75" s="3">
        <v>1.400723324973E-2</v>
      </c>
      <c r="G75" s="10">
        <v>177446</v>
      </c>
      <c r="H75" s="4">
        <f t="shared" si="4"/>
        <v>1.1599506372710214E-4</v>
      </c>
      <c r="I75" s="3">
        <f t="shared" si="5"/>
        <v>20.585015848217051</v>
      </c>
    </row>
    <row r="76" spans="1:9" ht="15.75">
      <c r="A76" s="3" t="s">
        <v>2012</v>
      </c>
      <c r="B76" s="3" t="s">
        <v>3165</v>
      </c>
      <c r="C76" s="3">
        <v>9.3170000000000003E-2</v>
      </c>
      <c r="D76" s="4">
        <v>9.7536872722148295E-6</v>
      </c>
      <c r="E76" s="3">
        <v>8.7002523420573893E-2</v>
      </c>
      <c r="F76" s="3">
        <v>1.97789596439438E-2</v>
      </c>
      <c r="G76" s="10">
        <v>177446</v>
      </c>
      <c r="H76" s="4">
        <f t="shared" si="4"/>
        <v>1.090293046063578E-4</v>
      </c>
      <c r="I76" s="3">
        <f t="shared" si="5"/>
        <v>19.348705502476523</v>
      </c>
    </row>
    <row r="77" spans="1:9" ht="15.75">
      <c r="A77" s="3" t="s">
        <v>2012</v>
      </c>
      <c r="B77" s="3" t="s">
        <v>3166</v>
      </c>
      <c r="C77" s="3">
        <v>4.2259999999999999E-2</v>
      </c>
      <c r="D77" s="4">
        <v>4.1013150762346197E-6</v>
      </c>
      <c r="E77" s="3">
        <v>-0.15659596428960601</v>
      </c>
      <c r="F77" s="3">
        <v>3.3623379539744598E-2</v>
      </c>
      <c r="G77" s="10">
        <v>177446</v>
      </c>
      <c r="H77" s="4">
        <f t="shared" si="4"/>
        <v>1.2222473557572781E-4</v>
      </c>
      <c r="I77" s="3">
        <f t="shared" si="5"/>
        <v>21.690697119219298</v>
      </c>
    </row>
    <row r="78" spans="1:9" ht="15.75">
      <c r="A78" s="3" t="s">
        <v>2012</v>
      </c>
      <c r="B78" s="3" t="s">
        <v>3167</v>
      </c>
      <c r="C78" s="3">
        <v>5.0750000000000003E-2</v>
      </c>
      <c r="D78" s="4">
        <v>6.444256961594E-6</v>
      </c>
      <c r="E78" s="3">
        <v>-0.12936369859893501</v>
      </c>
      <c r="F78" s="3">
        <v>2.8902067676263299E-2</v>
      </c>
      <c r="G78" s="10">
        <v>177446</v>
      </c>
      <c r="H78" s="4">
        <f t="shared" si="4"/>
        <v>1.128890391834474E-4</v>
      </c>
      <c r="I78" s="3">
        <f t="shared" si="5"/>
        <v>20.033744259008291</v>
      </c>
    </row>
    <row r="79" spans="1:9" ht="15.75">
      <c r="A79" s="3" t="s">
        <v>2012</v>
      </c>
      <c r="B79" s="3" t="s">
        <v>3168</v>
      </c>
      <c r="C79" s="3">
        <v>0.36059999999999998</v>
      </c>
      <c r="D79" s="4">
        <v>1.3796668053997101E-6</v>
      </c>
      <c r="E79" s="3">
        <v>5.28823543475253E-2</v>
      </c>
      <c r="F79" s="3">
        <v>1.09486239549705E-2</v>
      </c>
      <c r="G79" s="10">
        <v>177446</v>
      </c>
      <c r="H79" s="4">
        <f t="shared" si="4"/>
        <v>1.314556256512286E-4</v>
      </c>
      <c r="I79" s="3">
        <f t="shared" si="5"/>
        <v>23.329078776703064</v>
      </c>
    </row>
    <row r="80" spans="1:9" ht="15.75">
      <c r="A80" s="3" t="s">
        <v>2012</v>
      </c>
      <c r="B80" s="3" t="s">
        <v>3169</v>
      </c>
      <c r="C80" s="3">
        <v>0.11362</v>
      </c>
      <c r="D80" s="4">
        <v>5.3994541877609904E-7</v>
      </c>
      <c r="E80" s="3">
        <v>-9.0140155771111605E-2</v>
      </c>
      <c r="F80" s="3">
        <v>1.74601710173563E-2</v>
      </c>
      <c r="G80" s="10">
        <v>177446</v>
      </c>
      <c r="H80" s="4">
        <f t="shared" si="4"/>
        <v>1.5017864500586287E-4</v>
      </c>
      <c r="I80" s="3">
        <f t="shared" si="5"/>
        <v>26.652302091034649</v>
      </c>
    </row>
    <row r="81" spans="1:9" ht="15.75">
      <c r="A81" s="3" t="s">
        <v>2012</v>
      </c>
      <c r="B81" s="3" t="s">
        <v>3170</v>
      </c>
      <c r="C81" s="3">
        <v>0.17563000000000001</v>
      </c>
      <c r="D81" s="4">
        <v>6.8552351552276204E-6</v>
      </c>
      <c r="E81" s="3">
        <v>-6.2270145296771197E-2</v>
      </c>
      <c r="F81" s="3">
        <v>1.40571590027479E-2</v>
      </c>
      <c r="G81" s="10">
        <v>177446</v>
      </c>
      <c r="H81" s="4">
        <f t="shared" si="4"/>
        <v>1.1057333428777346E-4</v>
      </c>
      <c r="I81" s="3">
        <f t="shared" si="5"/>
        <v>19.622744481644887</v>
      </c>
    </row>
    <row r="82" spans="1:9" ht="15.75">
      <c r="A82" s="3" t="s">
        <v>2012</v>
      </c>
      <c r="B82" s="3" t="s">
        <v>3171</v>
      </c>
      <c r="C82" s="3">
        <v>0.31337999999999999</v>
      </c>
      <c r="D82" s="4">
        <v>9.6841972274929306E-6</v>
      </c>
      <c r="E82" s="3">
        <v>-5.1731578374101098E-2</v>
      </c>
      <c r="F82" s="3">
        <v>1.1819644490212699E-2</v>
      </c>
      <c r="G82" s="10">
        <v>177446</v>
      </c>
      <c r="H82" s="4">
        <f t="shared" si="4"/>
        <v>1.0794177006387583E-4</v>
      </c>
      <c r="I82" s="3">
        <f t="shared" si="5"/>
        <v>19.15568714599171</v>
      </c>
    </row>
    <row r="83" spans="1:9" ht="15.75">
      <c r="A83" s="3"/>
      <c r="B83" s="3"/>
      <c r="C83" s="3"/>
      <c r="D83" s="4"/>
      <c r="E83" s="3"/>
      <c r="F83" s="3"/>
      <c r="G83" s="10"/>
      <c r="H83" s="4"/>
      <c r="I83" s="3">
        <f>SUM(I73:I82)</f>
        <v>213.60932490527486</v>
      </c>
    </row>
    <row r="84" spans="1:9" ht="15.75">
      <c r="A84" s="3" t="s">
        <v>2030</v>
      </c>
      <c r="B84" s="3" t="s">
        <v>3172</v>
      </c>
      <c r="C84" s="3">
        <v>0.25835999999999998</v>
      </c>
      <c r="D84" s="4">
        <v>1.64521989431773E-6</v>
      </c>
      <c r="E84" s="3">
        <v>-6.24206538966098E-2</v>
      </c>
      <c r="F84" s="3">
        <v>1.2943849481925901E-2</v>
      </c>
      <c r="G84" s="10">
        <v>177446</v>
      </c>
      <c r="H84" s="4">
        <f t="shared" si="4"/>
        <v>1.3104081685275302E-4</v>
      </c>
      <c r="I84" s="3">
        <f t="shared" si="5"/>
        <v>23.255454119323986</v>
      </c>
    </row>
    <row r="85" spans="1:9" ht="15.75">
      <c r="A85" s="3" t="s">
        <v>2030</v>
      </c>
      <c r="B85" s="3" t="s">
        <v>3173</v>
      </c>
      <c r="C85" s="3">
        <v>0.21798000000000001</v>
      </c>
      <c r="D85" s="4">
        <v>7.9964319267075598E-6</v>
      </c>
      <c r="E85" s="3">
        <v>6.1935631838367602E-2</v>
      </c>
      <c r="F85" s="3">
        <v>1.38937466768658E-2</v>
      </c>
      <c r="G85" s="10">
        <v>177446</v>
      </c>
      <c r="H85" s="4">
        <f t="shared" si="4"/>
        <v>1.1197666919656825E-4</v>
      </c>
      <c r="I85" s="3">
        <f t="shared" si="5"/>
        <v>19.871813268376549</v>
      </c>
    </row>
    <row r="86" spans="1:9" ht="15.75">
      <c r="A86" s="3" t="s">
        <v>2030</v>
      </c>
      <c r="B86" s="3" t="s">
        <v>3174</v>
      </c>
      <c r="C86" s="3">
        <v>0.41622999999999999</v>
      </c>
      <c r="D86" s="4">
        <v>6.2667687022413604E-6</v>
      </c>
      <c r="E86" s="3">
        <v>5.3578702345093501E-2</v>
      </c>
      <c r="F86" s="3">
        <v>1.18217443489597E-2</v>
      </c>
      <c r="G86" s="10">
        <v>177446</v>
      </c>
      <c r="H86" s="4">
        <f t="shared" si="4"/>
        <v>1.1574567469896487E-4</v>
      </c>
      <c r="I86" s="3">
        <f t="shared" si="5"/>
        <v>20.540753004598461</v>
      </c>
    </row>
    <row r="87" spans="1:9" ht="15.75">
      <c r="A87" s="3" t="s">
        <v>2030</v>
      </c>
      <c r="B87" s="3" t="s">
        <v>3175</v>
      </c>
      <c r="C87" s="3">
        <v>0.39158999999999999</v>
      </c>
      <c r="D87" s="4">
        <v>4.0725820620976503E-6</v>
      </c>
      <c r="E87" s="3">
        <v>5.6269631474687699E-2</v>
      </c>
      <c r="F87" s="3">
        <v>1.2261747743880299E-2</v>
      </c>
      <c r="G87" s="10">
        <v>177446</v>
      </c>
      <c r="H87" s="4">
        <f t="shared" si="4"/>
        <v>1.1866581715342522E-4</v>
      </c>
      <c r="I87" s="3">
        <f t="shared" si="5"/>
        <v>21.059036246717067</v>
      </c>
    </row>
    <row r="88" spans="1:9" ht="15.75">
      <c r="A88" s="3" t="s">
        <v>2030</v>
      </c>
      <c r="B88" s="3" t="s">
        <v>3176</v>
      </c>
      <c r="C88" s="3">
        <v>0.44594499999999998</v>
      </c>
      <c r="D88" s="4">
        <v>1.27821553295152E-20</v>
      </c>
      <c r="E88" s="3">
        <v>0.119703495308544</v>
      </c>
      <c r="F88" s="3">
        <v>1.2729373989441401E-2</v>
      </c>
      <c r="G88" s="10">
        <v>177446</v>
      </c>
      <c r="H88" s="4">
        <f t="shared" si="4"/>
        <v>4.9810050394834098E-4</v>
      </c>
      <c r="I88" s="3">
        <f t="shared" si="5"/>
        <v>88.42899234826173</v>
      </c>
    </row>
    <row r="89" spans="1:9" ht="15.75">
      <c r="A89" s="3" t="s">
        <v>2030</v>
      </c>
      <c r="B89" s="3" t="s">
        <v>3177</v>
      </c>
      <c r="C89" s="3">
        <v>7.4413999999999994E-2</v>
      </c>
      <c r="D89" s="4">
        <v>1.4521253911694899E-6</v>
      </c>
      <c r="E89" s="3">
        <v>0.105364959684002</v>
      </c>
      <c r="F89" s="3">
        <v>2.40529434883619E-2</v>
      </c>
      <c r="G89" s="10">
        <v>177446</v>
      </c>
      <c r="H89" s="4">
        <f t="shared" si="4"/>
        <v>1.0812914587664443E-4</v>
      </c>
      <c r="I89" s="3">
        <f t="shared" si="5"/>
        <v>19.188943044957021</v>
      </c>
    </row>
    <row r="90" spans="1:9" ht="15.75">
      <c r="A90" s="3" t="s">
        <v>2030</v>
      </c>
      <c r="B90" s="3" t="s">
        <v>3178</v>
      </c>
      <c r="C90" s="3">
        <v>0.24892300000000001</v>
      </c>
      <c r="D90" s="4">
        <v>3.50864280478274E-7</v>
      </c>
      <c r="E90" s="3">
        <v>6.7403609373909198E-2</v>
      </c>
      <c r="F90" s="3">
        <v>1.32318962594856E-2</v>
      </c>
      <c r="G90" s="10">
        <v>177446</v>
      </c>
      <c r="H90" s="4">
        <f t="shared" si="4"/>
        <v>1.462151629446277E-4</v>
      </c>
      <c r="I90" s="3">
        <f t="shared" si="5"/>
        <v>25.948797481198451</v>
      </c>
    </row>
    <row r="91" spans="1:9" ht="15.75">
      <c r="A91" s="3" t="s">
        <v>2030</v>
      </c>
      <c r="B91" s="3" t="s">
        <v>3179</v>
      </c>
      <c r="C91" s="3">
        <v>0.1759</v>
      </c>
      <c r="D91" s="4">
        <v>8.0471585399351094E-6</v>
      </c>
      <c r="E91" s="3">
        <v>7.1262413246238901E-2</v>
      </c>
      <c r="F91" s="3">
        <v>1.59830044595419E-2</v>
      </c>
      <c r="G91" s="10">
        <v>177446</v>
      </c>
      <c r="H91" s="4">
        <f t="shared" si="4"/>
        <v>1.1201839447289002E-4</v>
      </c>
      <c r="I91" s="3">
        <f t="shared" si="5"/>
        <v>19.879218827023873</v>
      </c>
    </row>
    <row r="92" spans="1:9" ht="15.75">
      <c r="A92" s="3" t="s">
        <v>2030</v>
      </c>
      <c r="B92" s="3" t="s">
        <v>3180</v>
      </c>
      <c r="C92" s="3">
        <v>0.14546000000000001</v>
      </c>
      <c r="D92" s="4">
        <v>7.4989332750335196E-6</v>
      </c>
      <c r="E92" s="3">
        <v>7.0741010693132794E-2</v>
      </c>
      <c r="F92" s="3">
        <v>1.5792594612465301E-2</v>
      </c>
      <c r="G92" s="10">
        <v>177446</v>
      </c>
      <c r="H92" s="4">
        <f t="shared" si="4"/>
        <v>1.1306292759808257E-4</v>
      </c>
      <c r="I92" s="3">
        <f t="shared" si="5"/>
        <v>20.064606687887398</v>
      </c>
    </row>
    <row r="93" spans="1:9" ht="15.75">
      <c r="A93" s="3" t="s">
        <v>2030</v>
      </c>
      <c r="B93" s="3" t="s">
        <v>3181</v>
      </c>
      <c r="C93" s="3">
        <v>0.44553999999999999</v>
      </c>
      <c r="D93" s="4">
        <v>1.9283124634453299E-6</v>
      </c>
      <c r="E93" s="3">
        <v>5.6208395153024601E-2</v>
      </c>
      <c r="F93" s="3">
        <v>1.1792308901657901E-2</v>
      </c>
      <c r="G93" s="10">
        <v>177446</v>
      </c>
      <c r="H93" s="4">
        <f t="shared" si="4"/>
        <v>1.2802148500871914E-4</v>
      </c>
      <c r="I93" s="3">
        <f t="shared" si="5"/>
        <v>22.719552976797981</v>
      </c>
    </row>
    <row r="94" spans="1:9" ht="15.75">
      <c r="A94" s="3" t="s">
        <v>2030</v>
      </c>
      <c r="B94" s="3" t="s">
        <v>3182</v>
      </c>
      <c r="C94" s="3">
        <v>0.24349000000000001</v>
      </c>
      <c r="D94" s="4">
        <v>5.1945751413649396E-6</v>
      </c>
      <c r="E94" s="3">
        <v>-6.3764085518649899E-2</v>
      </c>
      <c r="F94" s="3">
        <v>1.3874591467186699E-2</v>
      </c>
      <c r="G94" s="10">
        <v>177446</v>
      </c>
      <c r="H94" s="4">
        <f t="shared" si="4"/>
        <v>1.1901287836949552E-4</v>
      </c>
      <c r="I94" s="3">
        <f t="shared" si="5"/>
        <v>21.120634816939319</v>
      </c>
    </row>
    <row r="95" spans="1:9" ht="15.75">
      <c r="A95" s="3" t="s">
        <v>2030</v>
      </c>
      <c r="B95" s="3" t="s">
        <v>3183</v>
      </c>
      <c r="C95" s="3">
        <v>0.33402999999999999</v>
      </c>
      <c r="D95" s="4">
        <v>6.6701894690794499E-6</v>
      </c>
      <c r="E95" s="3">
        <v>5.4631933793481302E-2</v>
      </c>
      <c r="F95" s="3">
        <v>1.2113864618275299E-2</v>
      </c>
      <c r="G95" s="10">
        <v>177446</v>
      </c>
      <c r="H95" s="4">
        <f t="shared" si="4"/>
        <v>1.1460715327828406E-4</v>
      </c>
      <c r="I95" s="3">
        <f t="shared" si="5"/>
        <v>20.338682664833485</v>
      </c>
    </row>
    <row r="96" spans="1:9" ht="15.75">
      <c r="A96" s="3" t="s">
        <v>2030</v>
      </c>
      <c r="B96" s="3" t="s">
        <v>3184</v>
      </c>
      <c r="C96" s="3">
        <v>0.16975000000000001</v>
      </c>
      <c r="D96" s="4">
        <v>2.4401994173473799E-6</v>
      </c>
      <c r="E96" s="3">
        <v>7.2997097724260801E-2</v>
      </c>
      <c r="F96" s="3">
        <v>1.57925888415359E-2</v>
      </c>
      <c r="G96" s="10">
        <v>177446</v>
      </c>
      <c r="H96" s="4">
        <f t="shared" si="4"/>
        <v>1.2038878411338049E-4</v>
      </c>
      <c r="I96" s="3">
        <f t="shared" si="5"/>
        <v>21.364839495264299</v>
      </c>
    </row>
    <row r="97" spans="1:9" ht="15.75">
      <c r="A97" s="3" t="s">
        <v>2030</v>
      </c>
      <c r="B97" s="3" t="s">
        <v>3185</v>
      </c>
      <c r="C97" s="3">
        <v>0.35771999999999998</v>
      </c>
      <c r="D97" s="4">
        <v>8.9995530956068898E-6</v>
      </c>
      <c r="E97" s="3">
        <v>-5.3621605412949802E-2</v>
      </c>
      <c r="F97" s="3">
        <v>1.20800568899063E-2</v>
      </c>
      <c r="G97" s="10">
        <v>177446</v>
      </c>
      <c r="H97" s="4">
        <f t="shared" si="4"/>
        <v>1.1102664870105868E-4</v>
      </c>
      <c r="I97" s="3">
        <f t="shared" si="5"/>
        <v>19.703200232401144</v>
      </c>
    </row>
    <row r="98" spans="1:9" ht="15.75">
      <c r="A98" s="3" t="s">
        <v>2030</v>
      </c>
      <c r="B98" s="3" t="s">
        <v>3186</v>
      </c>
      <c r="C98" s="3">
        <v>0.28733999999999998</v>
      </c>
      <c r="D98" s="4">
        <v>2.17246448608256E-6</v>
      </c>
      <c r="E98" s="3">
        <v>-6.2464331258211499E-2</v>
      </c>
      <c r="F98" s="3">
        <v>1.31205260142945E-2</v>
      </c>
      <c r="G98" s="10">
        <v>177446</v>
      </c>
      <c r="H98" s="4">
        <f t="shared" si="4"/>
        <v>1.2771444285177223E-4</v>
      </c>
      <c r="I98" s="3">
        <f t="shared" si="5"/>
        <v>22.665056252421355</v>
      </c>
    </row>
    <row r="99" spans="1:9" ht="15.75">
      <c r="A99" s="3" t="s">
        <v>2030</v>
      </c>
      <c r="B99" s="3" t="s">
        <v>3187</v>
      </c>
      <c r="C99" s="3">
        <v>0.39345999999999998</v>
      </c>
      <c r="D99" s="4">
        <v>9.4476618819714093E-8</v>
      </c>
      <c r="E99" s="3">
        <v>-6.5086366285549604E-2</v>
      </c>
      <c r="F99" s="3">
        <v>1.23007624298851E-2</v>
      </c>
      <c r="G99" s="10">
        <v>177446</v>
      </c>
      <c r="H99" s="4">
        <f t="shared" si="4"/>
        <v>1.5775431930373389E-4</v>
      </c>
      <c r="I99" s="3">
        <f t="shared" si="5"/>
        <v>27.996974078120015</v>
      </c>
    </row>
    <row r="100" spans="1:9" ht="15.75">
      <c r="A100" s="3" t="s">
        <v>2030</v>
      </c>
      <c r="B100" s="3" t="s">
        <v>3188</v>
      </c>
      <c r="C100" s="3">
        <v>0.21340000000000001</v>
      </c>
      <c r="D100" s="4">
        <v>1.0948581775032201E-6</v>
      </c>
      <c r="E100" s="3">
        <v>7.9626123655276507E-2</v>
      </c>
      <c r="F100" s="3">
        <v>1.7031320917146601E-2</v>
      </c>
      <c r="G100" s="10">
        <v>177446</v>
      </c>
      <c r="H100" s="4">
        <f t="shared" si="4"/>
        <v>1.2316711683588565E-4</v>
      </c>
      <c r="I100" s="3">
        <f t="shared" si="5"/>
        <v>21.857958061501247</v>
      </c>
    </row>
    <row r="101" spans="1:9" ht="15.75">
      <c r="A101" s="3" t="s">
        <v>2030</v>
      </c>
      <c r="B101" s="3" t="s">
        <v>3189</v>
      </c>
      <c r="C101" s="3">
        <v>9.2323000000000002E-2</v>
      </c>
      <c r="D101" s="4">
        <v>1.08367850733182E-8</v>
      </c>
      <c r="E101" s="3">
        <v>0.112428453340795</v>
      </c>
      <c r="F101" s="3">
        <v>2.0181262161925399E-2</v>
      </c>
      <c r="G101" s="10">
        <v>177446</v>
      </c>
      <c r="H101" s="4">
        <f t="shared" si="4"/>
        <v>1.7486933516044011E-4</v>
      </c>
      <c r="I101" s="3">
        <f t="shared" si="5"/>
        <v>31.034941367772863</v>
      </c>
    </row>
    <row r="102" spans="1:9" ht="15.75">
      <c r="A102" s="3" t="s">
        <v>2030</v>
      </c>
      <c r="B102" s="3" t="s">
        <v>3190</v>
      </c>
      <c r="C102" s="3">
        <v>4.5010000000000001E-2</v>
      </c>
      <c r="D102" s="4">
        <v>4.86354124005911E-6</v>
      </c>
      <c r="E102" s="3">
        <v>0.232354091355058</v>
      </c>
      <c r="F102" s="3">
        <v>5.0597867285166902E-2</v>
      </c>
      <c r="G102" s="10">
        <v>177446</v>
      </c>
      <c r="H102" s="4">
        <f t="shared" si="4"/>
        <v>1.1882789442130927E-4</v>
      </c>
      <c r="I102" s="3">
        <f t="shared" si="5"/>
        <v>21.08780271688962</v>
      </c>
    </row>
    <row r="103" spans="1:9" ht="15.75">
      <c r="A103" s="3" t="s">
        <v>2030</v>
      </c>
      <c r="B103" s="3" t="s">
        <v>3191</v>
      </c>
      <c r="C103" s="3">
        <v>0.41988599999999998</v>
      </c>
      <c r="D103" s="4">
        <v>2.01343291166492E-19</v>
      </c>
      <c r="E103" s="3">
        <v>0.11333516372756899</v>
      </c>
      <c r="F103" s="3">
        <v>1.2574753369833E-2</v>
      </c>
      <c r="G103" s="10">
        <v>177446</v>
      </c>
      <c r="H103" s="4">
        <f t="shared" si="4"/>
        <v>4.5757829709861279E-4</v>
      </c>
      <c r="I103" s="3">
        <f t="shared" si="5"/>
        <v>81.231693210215823</v>
      </c>
    </row>
    <row r="104" spans="1:9" ht="15.75">
      <c r="A104" s="3" t="s">
        <v>2030</v>
      </c>
      <c r="B104" s="3" t="s">
        <v>3192</v>
      </c>
      <c r="C104" s="3">
        <v>0.13314000000000001</v>
      </c>
      <c r="D104" s="4">
        <v>3.9566996040032403E-6</v>
      </c>
      <c r="E104" s="3">
        <v>-8.4605456772380502E-2</v>
      </c>
      <c r="F104" s="3">
        <v>1.8400319566972301E-2</v>
      </c>
      <c r="G104" s="10">
        <v>177446</v>
      </c>
      <c r="H104" s="4">
        <f t="shared" si="4"/>
        <v>1.1913189837608172E-4</v>
      </c>
      <c r="I104" s="3">
        <f t="shared" si="5"/>
        <v>21.141759233357924</v>
      </c>
    </row>
    <row r="105" spans="1:9" ht="15.75">
      <c r="A105" s="3" t="s">
        <v>2030</v>
      </c>
      <c r="B105" s="3" t="s">
        <v>3193</v>
      </c>
      <c r="C105" s="3">
        <v>0.34584999999999999</v>
      </c>
      <c r="D105" s="4">
        <v>3.5709656014498201E-6</v>
      </c>
      <c r="E105" s="3">
        <v>5.5823436965890101E-2</v>
      </c>
      <c r="F105" s="3">
        <v>1.21219243778603E-2</v>
      </c>
      <c r="G105" s="10">
        <v>177446</v>
      </c>
      <c r="H105" s="4">
        <f t="shared" si="4"/>
        <v>1.1950109569436792E-4</v>
      </c>
      <c r="I105" s="3">
        <f t="shared" si="5"/>
        <v>21.207286718390975</v>
      </c>
    </row>
    <row r="106" spans="1:9">
      <c r="A106" s="12"/>
      <c r="B106" s="12"/>
      <c r="C106" s="12"/>
      <c r="D106" s="12"/>
      <c r="E106" s="12"/>
      <c r="F106" s="12"/>
      <c r="G106" s="12"/>
      <c r="H106" s="12"/>
      <c r="I106" s="12">
        <f>SUM(I84:I105)</f>
        <v>611.70799685325051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0"/>
  <sheetViews>
    <sheetView tabSelected="1" workbookViewId="0">
      <selection activeCell="K12" sqref="K12"/>
    </sheetView>
  </sheetViews>
  <sheetFormatPr defaultRowHeight="15"/>
  <cols>
    <col min="1" max="1" width="56.85546875" style="3" customWidth="1"/>
    <col min="2" max="8" width="8.7109375" style="3"/>
  </cols>
  <sheetData>
    <row r="1" spans="1:8">
      <c r="A1" s="14" t="s">
        <v>3201</v>
      </c>
      <c r="B1" s="14"/>
      <c r="C1" s="14"/>
      <c r="D1" s="14"/>
      <c r="E1" s="14"/>
      <c r="F1" s="14"/>
      <c r="G1" s="14"/>
      <c r="H1" s="14"/>
    </row>
    <row r="2" spans="1:8" ht="60">
      <c r="A2" s="2" t="s">
        <v>2177</v>
      </c>
      <c r="B2" s="2" t="s">
        <v>2178</v>
      </c>
      <c r="C2" s="2" t="s">
        <v>3086</v>
      </c>
      <c r="D2" s="2" t="s">
        <v>3087</v>
      </c>
      <c r="E2" s="2" t="s">
        <v>3091</v>
      </c>
      <c r="F2" s="8" t="s">
        <v>3088</v>
      </c>
      <c r="G2" s="8" t="s">
        <v>3092</v>
      </c>
      <c r="H2" s="8" t="s">
        <v>3093</v>
      </c>
    </row>
    <row r="3" spans="1:8">
      <c r="A3" s="3" t="s">
        <v>2004</v>
      </c>
      <c r="B3" s="3" t="s">
        <v>2123</v>
      </c>
      <c r="C3" s="3">
        <v>7.2080671837764196</v>
      </c>
      <c r="D3" s="3">
        <v>6</v>
      </c>
      <c r="E3" s="3">
        <v>0.30203330619956298</v>
      </c>
      <c r="F3" s="14">
        <v>8.3882523547144996E-2</v>
      </c>
      <c r="G3" s="14">
        <v>0.398571969944367</v>
      </c>
      <c r="H3" s="14">
        <v>0.28499999999999998</v>
      </c>
    </row>
    <row r="4" spans="1:8">
      <c r="A4" s="3" t="s">
        <v>2004</v>
      </c>
      <c r="B4" s="3" t="s">
        <v>2125</v>
      </c>
      <c r="C4" s="3">
        <v>8.1999045376955007</v>
      </c>
      <c r="D4" s="3">
        <v>7</v>
      </c>
      <c r="E4" s="3">
        <v>0.31529716324266099</v>
      </c>
      <c r="F4" s="14"/>
      <c r="G4" s="14"/>
      <c r="H4" s="14"/>
    </row>
    <row r="5" spans="1:8">
      <c r="A5" s="3" t="s">
        <v>2005</v>
      </c>
      <c r="B5" s="3" t="s">
        <v>2123</v>
      </c>
      <c r="C5" s="3">
        <v>11.3833812822708</v>
      </c>
      <c r="D5" s="3">
        <v>8</v>
      </c>
      <c r="E5" s="3">
        <v>0.180907912572255</v>
      </c>
      <c r="F5" s="14">
        <v>6.0309874433694101E-2</v>
      </c>
      <c r="G5" s="14">
        <v>0.41308956267265001</v>
      </c>
      <c r="H5" s="14">
        <v>0.21</v>
      </c>
    </row>
    <row r="6" spans="1:8">
      <c r="A6" s="3" t="s">
        <v>2005</v>
      </c>
      <c r="B6" s="3" t="s">
        <v>2125</v>
      </c>
      <c r="C6" s="3">
        <v>12.443937571233199</v>
      </c>
      <c r="D6" s="3">
        <v>9</v>
      </c>
      <c r="E6" s="3">
        <v>0.189422993505411</v>
      </c>
      <c r="F6" s="14">
        <v>6.0309874433694101E-2</v>
      </c>
      <c r="G6" s="14">
        <v>0.41308956267265001</v>
      </c>
      <c r="H6" s="14">
        <v>0.21</v>
      </c>
    </row>
    <row r="7" spans="1:8">
      <c r="A7" s="3" t="s">
        <v>2006</v>
      </c>
      <c r="B7" s="3" t="s">
        <v>2123</v>
      </c>
      <c r="C7" s="3">
        <v>11.5766337347568</v>
      </c>
      <c r="D7" s="3">
        <v>10</v>
      </c>
      <c r="E7" s="3">
        <v>0.31438920360554001</v>
      </c>
      <c r="F7" s="14">
        <v>3.1136420850504901E-2</v>
      </c>
      <c r="G7" s="14">
        <v>0.583283216555878</v>
      </c>
      <c r="H7" s="14">
        <v>0.40899999999999997</v>
      </c>
    </row>
    <row r="8" spans="1:8">
      <c r="A8" s="3" t="s">
        <v>2006</v>
      </c>
      <c r="B8" s="3" t="s">
        <v>2125</v>
      </c>
      <c r="C8" s="3">
        <v>11.9486760913033</v>
      </c>
      <c r="D8" s="3">
        <v>11</v>
      </c>
      <c r="E8" s="3">
        <v>0.36751343083655202</v>
      </c>
      <c r="F8" s="14">
        <v>3.1136420850504901E-2</v>
      </c>
      <c r="G8" s="14">
        <v>0.583283216555878</v>
      </c>
      <c r="H8" s="14">
        <v>0.40899999999999997</v>
      </c>
    </row>
    <row r="9" spans="1:8">
      <c r="A9" s="3" t="s">
        <v>2007</v>
      </c>
      <c r="B9" s="3" t="s">
        <v>2123</v>
      </c>
      <c r="C9" s="3">
        <v>7.0994834670089002</v>
      </c>
      <c r="D9" s="3">
        <v>5</v>
      </c>
      <c r="E9" s="3">
        <v>0.213346120219261</v>
      </c>
      <c r="F9" s="14">
        <v>-5.4380292705378301E-2</v>
      </c>
      <c r="G9" s="14">
        <v>0.52596943922466299</v>
      </c>
      <c r="H9" s="14">
        <v>0.26500000000000001</v>
      </c>
    </row>
    <row r="10" spans="1:8">
      <c r="A10" s="3" t="s">
        <v>2007</v>
      </c>
      <c r="B10" s="3" t="s">
        <v>2125</v>
      </c>
      <c r="C10" s="3">
        <v>7.7584934531524103</v>
      </c>
      <c r="D10" s="3">
        <v>6</v>
      </c>
      <c r="E10" s="3">
        <v>0.25633603056302601</v>
      </c>
      <c r="F10" s="14">
        <v>-5.4380292705378301E-2</v>
      </c>
      <c r="G10" s="14">
        <v>0.52596943922466299</v>
      </c>
      <c r="H10" s="14">
        <v>0.26500000000000001</v>
      </c>
    </row>
    <row r="11" spans="1:8">
      <c r="A11" s="3" t="s">
        <v>2008</v>
      </c>
      <c r="B11" s="3" t="s">
        <v>2123</v>
      </c>
      <c r="C11" s="3">
        <v>12.2468696059302</v>
      </c>
      <c r="D11" s="3">
        <v>7</v>
      </c>
      <c r="E11" s="3">
        <v>9.2727157868920704E-2</v>
      </c>
      <c r="F11" s="14">
        <v>-3.3792347976269302E-2</v>
      </c>
      <c r="G11" s="14">
        <v>0.766646146582596</v>
      </c>
      <c r="H11" s="14">
        <v>0.14099999999999999</v>
      </c>
    </row>
    <row r="12" spans="1:8">
      <c r="A12" s="3" t="s">
        <v>2008</v>
      </c>
      <c r="B12" s="3" t="s">
        <v>2125</v>
      </c>
      <c r="C12" s="3">
        <v>12.413428968555699</v>
      </c>
      <c r="D12" s="3">
        <v>8</v>
      </c>
      <c r="E12" s="3">
        <v>0.13368891938511801</v>
      </c>
      <c r="F12" s="14">
        <v>-3.3792347976269302E-2</v>
      </c>
      <c r="G12" s="14">
        <v>0.766646146582596</v>
      </c>
      <c r="H12" s="14">
        <v>0.14099999999999999</v>
      </c>
    </row>
    <row r="13" spans="1:8">
      <c r="A13" s="3" t="s">
        <v>2009</v>
      </c>
      <c r="B13" s="3" t="s">
        <v>2123</v>
      </c>
      <c r="C13" s="3">
        <v>12.2352679362104</v>
      </c>
      <c r="D13" s="3">
        <v>12</v>
      </c>
      <c r="E13" s="3">
        <v>0.426974825889959</v>
      </c>
      <c r="F13" s="14">
        <v>3.83063283210448E-3</v>
      </c>
      <c r="G13" s="14">
        <v>0.89838270749240001</v>
      </c>
      <c r="H13" s="14">
        <v>0.52400000000000002</v>
      </c>
    </row>
    <row r="14" spans="1:8">
      <c r="A14" s="3" t="s">
        <v>2009</v>
      </c>
      <c r="B14" s="3" t="s">
        <v>2125</v>
      </c>
      <c r="C14" s="3">
        <v>12.2526150002144</v>
      </c>
      <c r="D14" s="3">
        <v>13</v>
      </c>
      <c r="E14" s="3">
        <v>0.50704623930909398</v>
      </c>
      <c r="F14" s="14">
        <v>3.83063283210448E-3</v>
      </c>
      <c r="G14" s="14">
        <v>0.89838270749240001</v>
      </c>
      <c r="H14" s="14">
        <v>0.52400000000000002</v>
      </c>
    </row>
    <row r="15" spans="1:8">
      <c r="A15" s="3" t="s">
        <v>2010</v>
      </c>
      <c r="B15" s="3" t="s">
        <v>2123</v>
      </c>
      <c r="C15" s="3">
        <v>11.540652318722501</v>
      </c>
      <c r="D15" s="3">
        <v>7</v>
      </c>
      <c r="E15" s="3">
        <v>0.116713033798501</v>
      </c>
      <c r="F15" s="14">
        <v>6.9749419787963798E-2</v>
      </c>
      <c r="G15" s="14">
        <v>0.50448817618114605</v>
      </c>
      <c r="H15" s="14">
        <v>0.155</v>
      </c>
    </row>
    <row r="16" spans="1:8">
      <c r="A16" s="3" t="s">
        <v>2010</v>
      </c>
      <c r="B16" s="3" t="s">
        <v>2125</v>
      </c>
      <c r="C16" s="3">
        <v>12.356502052679801</v>
      </c>
      <c r="D16" s="3">
        <v>8</v>
      </c>
      <c r="E16" s="3">
        <v>0.135992335955993</v>
      </c>
      <c r="F16" s="14">
        <v>6.9749419787963798E-2</v>
      </c>
      <c r="G16" s="14">
        <v>0.50448817618114605</v>
      </c>
      <c r="H16" s="14">
        <v>0.155</v>
      </c>
    </row>
    <row r="17" spans="1:8">
      <c r="A17" s="3" t="s">
        <v>2011</v>
      </c>
      <c r="B17" s="3" t="s">
        <v>2123</v>
      </c>
      <c r="C17" s="3">
        <v>1.58282089305566</v>
      </c>
      <c r="D17" s="3">
        <v>3</v>
      </c>
      <c r="E17" s="3">
        <v>0.66329130967289696</v>
      </c>
      <c r="F17" s="14">
        <v>-9.95710661156292E-2</v>
      </c>
      <c r="G17" s="14">
        <v>0.27063428842667703</v>
      </c>
      <c r="H17" s="14">
        <v>0.55000000000000004</v>
      </c>
    </row>
    <row r="18" spans="1:8">
      <c r="A18" s="3" t="s">
        <v>2011</v>
      </c>
      <c r="B18" s="3" t="s">
        <v>2125</v>
      </c>
      <c r="C18" s="3">
        <v>3.39779455077979</v>
      </c>
      <c r="D18" s="3">
        <v>4</v>
      </c>
      <c r="E18" s="3">
        <v>0.49358805703064701</v>
      </c>
      <c r="F18" s="14">
        <v>-9.95710661156292E-2</v>
      </c>
      <c r="G18" s="14">
        <v>0.27063428842667703</v>
      </c>
      <c r="H18" s="14">
        <v>0.55000000000000004</v>
      </c>
    </row>
    <row r="19" spans="1:8">
      <c r="A19" s="3" t="s">
        <v>2012</v>
      </c>
      <c r="B19" s="3" t="s">
        <v>2123</v>
      </c>
      <c r="C19" s="3">
        <v>8.0418486420952995</v>
      </c>
      <c r="D19" s="3">
        <v>5</v>
      </c>
      <c r="E19" s="3">
        <v>0.15394429785278099</v>
      </c>
      <c r="F19" s="14">
        <v>-1.0206561634142301E-2</v>
      </c>
      <c r="G19" s="14">
        <v>0.89629590396722303</v>
      </c>
      <c r="H19" s="14">
        <v>0.27300000000000002</v>
      </c>
    </row>
    <row r="20" spans="1:8">
      <c r="A20" s="3" t="s">
        <v>2012</v>
      </c>
      <c r="B20" s="3" t="s">
        <v>2125</v>
      </c>
      <c r="C20" s="3">
        <v>8.0720834389446097</v>
      </c>
      <c r="D20" s="3">
        <v>6</v>
      </c>
      <c r="E20" s="3">
        <v>0.232869728648705</v>
      </c>
      <c r="F20" s="14">
        <v>-1.0206561634142301E-2</v>
      </c>
      <c r="G20" s="14">
        <v>0.89629590396722303</v>
      </c>
      <c r="H20" s="14">
        <v>0.27300000000000002</v>
      </c>
    </row>
    <row r="21" spans="1:8">
      <c r="A21" s="3" t="s">
        <v>2013</v>
      </c>
      <c r="B21" s="3" t="s">
        <v>2123</v>
      </c>
      <c r="C21" s="3">
        <v>14.4991518872169</v>
      </c>
      <c r="D21" s="3">
        <v>13</v>
      </c>
      <c r="E21" s="3">
        <v>0.33965317233446402</v>
      </c>
      <c r="F21" s="14">
        <v>-3.1212695168198801E-2</v>
      </c>
      <c r="G21" s="14">
        <v>0.453204808868786</v>
      </c>
      <c r="H21" s="14">
        <v>0.36899999999999999</v>
      </c>
    </row>
    <row r="22" spans="1:8">
      <c r="A22" s="3" t="s">
        <v>2013</v>
      </c>
      <c r="B22" s="3" t="s">
        <v>2125</v>
      </c>
      <c r="C22" s="3">
        <v>15.166022036332899</v>
      </c>
      <c r="D22" s="3">
        <v>14</v>
      </c>
      <c r="E22" s="3">
        <v>0.36690063015677798</v>
      </c>
      <c r="F22" s="14">
        <v>-3.1212695168198801E-2</v>
      </c>
      <c r="G22" s="14">
        <v>0.453204808868786</v>
      </c>
      <c r="H22" s="14">
        <v>0.36899999999999999</v>
      </c>
    </row>
    <row r="23" spans="1:8">
      <c r="A23" s="3" t="s">
        <v>2014</v>
      </c>
      <c r="B23" s="3" t="s">
        <v>2123</v>
      </c>
      <c r="C23" s="3">
        <v>22.217343710604101</v>
      </c>
      <c r="D23" s="3">
        <v>12</v>
      </c>
      <c r="E23" s="3">
        <v>3.51548890233827E-2</v>
      </c>
      <c r="F23" s="14">
        <v>-1.9047997480438401E-2</v>
      </c>
      <c r="G23" s="14">
        <v>0.821906083668967</v>
      </c>
      <c r="H23" s="14">
        <v>4.9000000000000002E-2</v>
      </c>
    </row>
    <row r="24" spans="1:8">
      <c r="A24" s="3" t="s">
        <v>2014</v>
      </c>
      <c r="B24" s="3" t="s">
        <v>2125</v>
      </c>
      <c r="C24" s="3">
        <v>22.315352073711502</v>
      </c>
      <c r="D24" s="3">
        <v>13</v>
      </c>
      <c r="E24" s="3">
        <v>5.0664132369765302E-2</v>
      </c>
      <c r="F24" s="14">
        <v>-1.9047997480438401E-2</v>
      </c>
      <c r="G24" s="14">
        <v>0.821906083668967</v>
      </c>
      <c r="H24" s="14">
        <v>4.9000000000000002E-2</v>
      </c>
    </row>
    <row r="25" spans="1:8">
      <c r="A25" s="3" t="s">
        <v>2015</v>
      </c>
      <c r="B25" s="3" t="s">
        <v>2123</v>
      </c>
      <c r="C25" s="3">
        <v>3.55101603641709</v>
      </c>
      <c r="D25" s="3">
        <v>6</v>
      </c>
      <c r="E25" s="3">
        <v>0.737170329062105</v>
      </c>
      <c r="F25" s="14">
        <v>1.37204499233077E-2</v>
      </c>
      <c r="G25" s="14">
        <v>0.78680834127517496</v>
      </c>
      <c r="H25" s="14">
        <v>0.84499999999999997</v>
      </c>
    </row>
    <row r="26" spans="1:8">
      <c r="A26" s="3" t="s">
        <v>2015</v>
      </c>
      <c r="B26" s="3" t="s">
        <v>2125</v>
      </c>
      <c r="C26" s="3">
        <v>3.6310110851333599</v>
      </c>
      <c r="D26" s="3">
        <v>7</v>
      </c>
      <c r="E26" s="3">
        <v>0.82116042740655304</v>
      </c>
      <c r="F26" s="14">
        <v>1.37204499233077E-2</v>
      </c>
      <c r="G26" s="14">
        <v>0.78680834127517496</v>
      </c>
      <c r="H26" s="14">
        <v>0.84499999999999997</v>
      </c>
    </row>
    <row r="27" spans="1:8">
      <c r="A27" s="3" t="s">
        <v>2016</v>
      </c>
      <c r="B27" s="3" t="s">
        <v>2123</v>
      </c>
      <c r="C27" s="3">
        <v>15.565871025016699</v>
      </c>
      <c r="D27" s="3">
        <v>8</v>
      </c>
      <c r="E27" s="3">
        <v>4.9032482034188501E-2</v>
      </c>
      <c r="F27" s="14">
        <v>5.64499962802388E-2</v>
      </c>
      <c r="G27" s="14">
        <v>0.53258495172621001</v>
      </c>
      <c r="H27" s="14">
        <v>5.5E-2</v>
      </c>
    </row>
    <row r="28" spans="1:8">
      <c r="A28" s="3" t="s">
        <v>2016</v>
      </c>
      <c r="B28" s="3" t="s">
        <v>2125</v>
      </c>
      <c r="C28" s="3">
        <v>16.393412530158901</v>
      </c>
      <c r="D28" s="3">
        <v>9</v>
      </c>
      <c r="E28" s="3">
        <v>5.9106940791899903E-2</v>
      </c>
      <c r="F28" s="14">
        <v>5.64499962802388E-2</v>
      </c>
      <c r="G28" s="14">
        <v>0.53258495172621001</v>
      </c>
      <c r="H28" s="14">
        <v>5.5E-2</v>
      </c>
    </row>
    <row r="29" spans="1:8">
      <c r="A29" s="3" t="s">
        <v>2017</v>
      </c>
      <c r="B29" s="3" t="s">
        <v>2123</v>
      </c>
      <c r="C29" s="3">
        <v>9.8243620082409198</v>
      </c>
      <c r="D29" s="3">
        <v>7</v>
      </c>
      <c r="E29" s="3">
        <v>0.198747137352247</v>
      </c>
      <c r="F29" s="14">
        <v>-1.2995311193836401E-2</v>
      </c>
      <c r="G29" s="14">
        <v>0.889392544260731</v>
      </c>
      <c r="H29" s="14">
        <v>0.30099999999999999</v>
      </c>
    </row>
    <row r="30" spans="1:8">
      <c r="A30" s="3" t="s">
        <v>2017</v>
      </c>
      <c r="B30" s="3" t="s">
        <v>2125</v>
      </c>
      <c r="C30" s="3">
        <v>9.8535527773063407</v>
      </c>
      <c r="D30" s="3">
        <v>8</v>
      </c>
      <c r="E30" s="3">
        <v>0.27545547286308703</v>
      </c>
      <c r="F30" s="14">
        <v>-1.2995311193836401E-2</v>
      </c>
      <c r="G30" s="14">
        <v>0.889392544260731</v>
      </c>
      <c r="H30" s="14">
        <v>0.30099999999999999</v>
      </c>
    </row>
    <row r="31" spans="1:8">
      <c r="A31" s="3" t="s">
        <v>2018</v>
      </c>
      <c r="B31" s="3" t="s">
        <v>2123</v>
      </c>
      <c r="C31" s="3">
        <v>0.848972449713985</v>
      </c>
      <c r="D31" s="3">
        <v>4</v>
      </c>
      <c r="E31" s="3">
        <v>0.93176464770478495</v>
      </c>
      <c r="F31" s="14">
        <v>1.3763352373240599E-2</v>
      </c>
      <c r="G31" s="14">
        <v>0.85916001752077897</v>
      </c>
      <c r="H31" s="14">
        <v>0.97</v>
      </c>
    </row>
    <row r="32" spans="1:8">
      <c r="A32" s="3" t="s">
        <v>2018</v>
      </c>
      <c r="B32" s="3" t="s">
        <v>2125</v>
      </c>
      <c r="C32" s="3">
        <v>0.88476309072850301</v>
      </c>
      <c r="D32" s="3">
        <v>5</v>
      </c>
      <c r="E32" s="3">
        <v>0.971314918195055</v>
      </c>
      <c r="F32" s="14">
        <v>1.3763352373240599E-2</v>
      </c>
      <c r="G32" s="14">
        <v>0.85916001752077897</v>
      </c>
      <c r="H32" s="14">
        <v>0.97</v>
      </c>
    </row>
    <row r="33" spans="1:8">
      <c r="A33" s="3" t="s">
        <v>2019</v>
      </c>
      <c r="B33" s="3" t="s">
        <v>2123</v>
      </c>
      <c r="C33" s="3">
        <v>4.5388146109029899</v>
      </c>
      <c r="D33" s="3">
        <v>5</v>
      </c>
      <c r="E33" s="3">
        <v>0.47470703351807197</v>
      </c>
      <c r="F33" s="14">
        <v>1.9189784612108501E-2</v>
      </c>
      <c r="G33" s="14">
        <v>0.70729921668078599</v>
      </c>
      <c r="H33" s="14">
        <v>0.55300000000000005</v>
      </c>
    </row>
    <row r="34" spans="1:8">
      <c r="A34" s="3" t="s">
        <v>2019</v>
      </c>
      <c r="B34" s="3" t="s">
        <v>2125</v>
      </c>
      <c r="C34" s="3">
        <v>4.6969379033136498</v>
      </c>
      <c r="D34" s="3">
        <v>6</v>
      </c>
      <c r="E34" s="3">
        <v>0.58322802186526701</v>
      </c>
      <c r="F34" s="14">
        <v>1.9189784612108501E-2</v>
      </c>
      <c r="G34" s="14">
        <v>0.70729921668078599</v>
      </c>
      <c r="H34" s="14">
        <v>0.55300000000000005</v>
      </c>
    </row>
    <row r="35" spans="1:8">
      <c r="A35" s="3" t="s">
        <v>2020</v>
      </c>
      <c r="B35" s="3" t="s">
        <v>2123</v>
      </c>
      <c r="C35" s="3">
        <v>4.3197436011998098</v>
      </c>
      <c r="D35" s="3">
        <v>6</v>
      </c>
      <c r="E35" s="3">
        <v>0.633492314542909</v>
      </c>
      <c r="F35" s="14">
        <v>5.5979112933270802E-3</v>
      </c>
      <c r="G35" s="14">
        <v>0.94208178813584398</v>
      </c>
      <c r="H35" s="14">
        <v>0.76700000000000002</v>
      </c>
    </row>
    <row r="36" spans="1:8">
      <c r="A36" s="3" t="s">
        <v>2020</v>
      </c>
      <c r="B36" s="3" t="s">
        <v>2125</v>
      </c>
      <c r="C36" s="3">
        <v>4.3254814270316597</v>
      </c>
      <c r="D36" s="3">
        <v>7</v>
      </c>
      <c r="E36" s="3">
        <v>0.74161738966511004</v>
      </c>
      <c r="F36" s="14">
        <v>5.5979112933270802E-3</v>
      </c>
      <c r="G36" s="14">
        <v>0.94208178813584398</v>
      </c>
      <c r="H36" s="14">
        <v>0.76700000000000002</v>
      </c>
    </row>
    <row r="37" spans="1:8">
      <c r="A37" s="3" t="s">
        <v>2021</v>
      </c>
      <c r="B37" s="3" t="s">
        <v>2123</v>
      </c>
      <c r="C37" s="3">
        <v>18.717781139238699</v>
      </c>
      <c r="D37" s="3">
        <v>10</v>
      </c>
      <c r="E37" s="3">
        <v>4.39972175668841E-2</v>
      </c>
      <c r="F37" s="14">
        <v>7.4912228050088001E-2</v>
      </c>
      <c r="G37" s="14">
        <v>0.26516998227528499</v>
      </c>
      <c r="H37" s="14">
        <v>3.5999999999999997E-2</v>
      </c>
    </row>
    <row r="38" spans="1:8">
      <c r="A38" s="3" t="s">
        <v>2021</v>
      </c>
      <c r="B38" s="3" t="s">
        <v>2125</v>
      </c>
      <c r="C38" s="3">
        <v>21.3256600817185</v>
      </c>
      <c r="D38" s="3">
        <v>11</v>
      </c>
      <c r="E38" s="3">
        <v>3.0149884327860699E-2</v>
      </c>
      <c r="F38" s="14">
        <v>7.4912228050088001E-2</v>
      </c>
      <c r="G38" s="14">
        <v>0.26516998227528499</v>
      </c>
      <c r="H38" s="14">
        <v>3.5999999999999997E-2</v>
      </c>
    </row>
    <row r="39" spans="1:8">
      <c r="A39" s="3" t="s">
        <v>2022</v>
      </c>
      <c r="B39" s="3" t="s">
        <v>2123</v>
      </c>
      <c r="C39" s="3">
        <v>13.5571472400459</v>
      </c>
      <c r="D39" s="3">
        <v>8</v>
      </c>
      <c r="E39" s="3">
        <v>9.4063806038151995E-2</v>
      </c>
      <c r="F39" s="14">
        <v>-4.2110172567785202E-2</v>
      </c>
      <c r="G39" s="14">
        <v>0.66605221220916599</v>
      </c>
      <c r="H39" s="14">
        <v>0.13700000000000001</v>
      </c>
    </row>
    <row r="40" spans="1:8">
      <c r="A40" s="3" t="s">
        <v>2022</v>
      </c>
      <c r="B40" s="3" t="s">
        <v>2125</v>
      </c>
      <c r="C40" s="3">
        <v>13.8972354984665</v>
      </c>
      <c r="D40" s="3">
        <v>9</v>
      </c>
      <c r="E40" s="3">
        <v>0.12602800498144501</v>
      </c>
      <c r="F40" s="14">
        <v>-4.2110172567785202E-2</v>
      </c>
      <c r="G40" s="14">
        <v>0.66605221220916599</v>
      </c>
      <c r="H40" s="14">
        <v>0.13700000000000001</v>
      </c>
    </row>
    <row r="41" spans="1:8">
      <c r="A41" s="3" t="s">
        <v>2023</v>
      </c>
      <c r="B41" s="3" t="s">
        <v>2123</v>
      </c>
      <c r="C41" s="3">
        <v>4.4271654816079904</v>
      </c>
      <c r="D41" s="3">
        <v>4</v>
      </c>
      <c r="E41" s="3">
        <v>0.351271339403678</v>
      </c>
      <c r="F41" s="14">
        <v>2.0586604177357502E-2</v>
      </c>
      <c r="G41" s="14">
        <v>0.88182245256462999</v>
      </c>
      <c r="H41" s="14">
        <v>0.501</v>
      </c>
    </row>
    <row r="42" spans="1:8">
      <c r="A42" s="3" t="s">
        <v>2023</v>
      </c>
      <c r="B42" s="3" t="s">
        <v>2125</v>
      </c>
      <c r="C42" s="3">
        <v>4.4549328737906704</v>
      </c>
      <c r="D42" s="3">
        <v>5</v>
      </c>
      <c r="E42" s="3">
        <v>0.48593581483610498</v>
      </c>
      <c r="F42" s="14">
        <v>2.0586604177357502E-2</v>
      </c>
      <c r="G42" s="14">
        <v>0.88182245256462999</v>
      </c>
      <c r="H42" s="14">
        <v>0.501</v>
      </c>
    </row>
    <row r="43" spans="1:8">
      <c r="A43" s="3" t="s">
        <v>2024</v>
      </c>
      <c r="B43" s="3" t="s">
        <v>2123</v>
      </c>
      <c r="C43" s="3">
        <v>4.3620999620277097</v>
      </c>
      <c r="D43" s="3">
        <v>3</v>
      </c>
      <c r="E43" s="3">
        <v>0.22492543471152601</v>
      </c>
      <c r="F43" s="14">
        <v>4.3799604817958297E-2</v>
      </c>
      <c r="G43" s="14">
        <v>0.84325838765847705</v>
      </c>
      <c r="H43" s="14">
        <v>0.42399999999999999</v>
      </c>
    </row>
    <row r="44" spans="1:8">
      <c r="A44" s="3" t="s">
        <v>2024</v>
      </c>
      <c r="B44" s="3" t="s">
        <v>2125</v>
      </c>
      <c r="C44" s="3">
        <v>4.4295718867941201</v>
      </c>
      <c r="D44" s="3">
        <v>4</v>
      </c>
      <c r="E44" s="3">
        <v>0.35098030488969101</v>
      </c>
      <c r="F44" s="14">
        <v>4.3799604817958297E-2</v>
      </c>
      <c r="G44" s="14">
        <v>0.84325838765847705</v>
      </c>
      <c r="H44" s="14">
        <v>0.42399999999999999</v>
      </c>
    </row>
    <row r="45" spans="1:8">
      <c r="A45" s="3" t="s">
        <v>2025</v>
      </c>
      <c r="B45" s="3" t="s">
        <v>2123</v>
      </c>
      <c r="C45" s="3">
        <v>8.7576219478972597</v>
      </c>
      <c r="D45" s="3">
        <v>7</v>
      </c>
      <c r="E45" s="3">
        <v>0.27052943171139399</v>
      </c>
      <c r="F45" s="14">
        <v>-2.08918668917592E-2</v>
      </c>
      <c r="G45" s="14">
        <v>0.82091321187260402</v>
      </c>
      <c r="H45" s="14">
        <v>0.379</v>
      </c>
    </row>
    <row r="46" spans="1:8">
      <c r="A46" s="3" t="s">
        <v>2025</v>
      </c>
      <c r="B46" s="3" t="s">
        <v>2125</v>
      </c>
      <c r="C46" s="3">
        <v>8.8267305988878402</v>
      </c>
      <c r="D46" s="3">
        <v>8</v>
      </c>
      <c r="E46" s="3">
        <v>0.35712308496113798</v>
      </c>
      <c r="F46" s="14">
        <v>-2.08918668917592E-2</v>
      </c>
      <c r="G46" s="14">
        <v>0.82091321187260402</v>
      </c>
      <c r="H46" s="14">
        <v>0.379</v>
      </c>
    </row>
    <row r="47" spans="1:8">
      <c r="A47" s="3" t="s">
        <v>2026</v>
      </c>
      <c r="B47" s="3" t="s">
        <v>2123</v>
      </c>
      <c r="C47" s="3">
        <v>11.7387743498278</v>
      </c>
      <c r="D47" s="3">
        <v>9</v>
      </c>
      <c r="E47" s="3">
        <v>0.22843976807557201</v>
      </c>
      <c r="F47" s="14">
        <v>-2.5451902228949701E-2</v>
      </c>
      <c r="G47" s="14">
        <v>0.68258583443319198</v>
      </c>
      <c r="H47" s="14">
        <v>0.30099999999999999</v>
      </c>
    </row>
    <row r="48" spans="1:8">
      <c r="A48" s="3" t="s">
        <v>2026</v>
      </c>
      <c r="B48" s="3" t="s">
        <v>2125</v>
      </c>
      <c r="C48" s="3">
        <v>11.9715843884879</v>
      </c>
      <c r="D48" s="3">
        <v>10</v>
      </c>
      <c r="E48" s="3">
        <v>0.286962755568415</v>
      </c>
      <c r="F48" s="14">
        <v>-2.5451902228949701E-2</v>
      </c>
      <c r="G48" s="14">
        <v>0.68258583443319198</v>
      </c>
      <c r="H48" s="14">
        <v>0.30099999999999999</v>
      </c>
    </row>
    <row r="49" spans="1:8">
      <c r="A49" s="3" t="s">
        <v>2027</v>
      </c>
      <c r="B49" s="3" t="s">
        <v>2123</v>
      </c>
      <c r="C49" s="3">
        <v>9.9127876873921998</v>
      </c>
      <c r="D49" s="3">
        <v>10</v>
      </c>
      <c r="E49" s="3">
        <v>0.44817781266908502</v>
      </c>
      <c r="F49" s="14">
        <v>1.6213500853833E-3</v>
      </c>
      <c r="G49" s="14">
        <v>0.96852092088696295</v>
      </c>
      <c r="H49" s="14">
        <v>0.55800000000000005</v>
      </c>
    </row>
    <row r="50" spans="1:8">
      <c r="A50" s="3" t="s">
        <v>2027</v>
      </c>
      <c r="B50" s="3" t="s">
        <v>2125</v>
      </c>
      <c r="C50" s="3">
        <v>9.9144248941804705</v>
      </c>
      <c r="D50" s="3">
        <v>11</v>
      </c>
      <c r="E50" s="3">
        <v>0.53810078029164399</v>
      </c>
      <c r="F50" s="14">
        <v>1.6213500853833E-3</v>
      </c>
      <c r="G50" s="14">
        <v>0.96852092088696295</v>
      </c>
      <c r="H50" s="14">
        <v>0.55800000000000005</v>
      </c>
    </row>
    <row r="51" spans="1:8">
      <c r="A51" s="3" t="s">
        <v>2028</v>
      </c>
      <c r="B51" s="3" t="s">
        <v>2123</v>
      </c>
      <c r="C51" s="3">
        <v>5.4912310387875696</v>
      </c>
      <c r="D51" s="3">
        <v>6</v>
      </c>
      <c r="E51" s="3">
        <v>0.48251718606299898</v>
      </c>
      <c r="F51" s="14">
        <v>-0.19217933341826299</v>
      </c>
      <c r="G51" s="14">
        <v>6.5291782094215906E-2</v>
      </c>
      <c r="H51" s="14">
        <v>0.18099999999999999</v>
      </c>
    </row>
    <row r="52" spans="1:8">
      <c r="A52" s="3" t="s">
        <v>2028</v>
      </c>
      <c r="B52" s="3" t="s">
        <v>2125</v>
      </c>
      <c r="C52" s="3">
        <v>10.5612183993822</v>
      </c>
      <c r="D52" s="3">
        <v>7</v>
      </c>
      <c r="E52" s="3">
        <v>0.158936569350553</v>
      </c>
      <c r="F52" s="14">
        <v>-0.19217933341826299</v>
      </c>
      <c r="G52" s="14">
        <v>6.5291782094215906E-2</v>
      </c>
      <c r="H52" s="14">
        <v>0.18099999999999999</v>
      </c>
    </row>
    <row r="53" spans="1:8">
      <c r="A53" s="3" t="s">
        <v>2029</v>
      </c>
      <c r="B53" s="3" t="s">
        <v>2123</v>
      </c>
      <c r="C53" s="3">
        <v>13.6548292590105</v>
      </c>
      <c r="D53" s="3">
        <v>9</v>
      </c>
      <c r="E53" s="3">
        <v>0.135144258157117</v>
      </c>
      <c r="F53" s="14">
        <v>0.10694518582556201</v>
      </c>
      <c r="G53" s="14">
        <v>0.17873655971701399</v>
      </c>
      <c r="H53" s="14">
        <v>9.1999999999999998E-2</v>
      </c>
    </row>
    <row r="54" spans="1:8">
      <c r="A54" s="3" t="s">
        <v>2029</v>
      </c>
      <c r="B54" s="3" t="s">
        <v>2125</v>
      </c>
      <c r="C54" s="3">
        <v>16.881654802649599</v>
      </c>
      <c r="D54" s="3">
        <v>10</v>
      </c>
      <c r="E54" s="3">
        <v>7.7024019249297304E-2</v>
      </c>
      <c r="F54" s="14">
        <v>0.10694518582556201</v>
      </c>
      <c r="G54" s="14">
        <v>0.17873655971701399</v>
      </c>
      <c r="H54" s="14">
        <v>9.1999999999999998E-2</v>
      </c>
    </row>
    <row r="55" spans="1:8">
      <c r="A55" s="3" t="s">
        <v>2030</v>
      </c>
      <c r="B55" s="3" t="s">
        <v>2123</v>
      </c>
      <c r="C55" s="3">
        <v>19.679885340959999</v>
      </c>
      <c r="D55" s="3">
        <v>17</v>
      </c>
      <c r="E55" s="3">
        <v>0.29092913596860198</v>
      </c>
      <c r="F55" s="14">
        <v>7.9934693663719997E-2</v>
      </c>
      <c r="G55" s="14">
        <v>2.1917814552259201E-2</v>
      </c>
      <c r="H55" s="14">
        <v>7.1999999999999995E-2</v>
      </c>
    </row>
    <row r="56" spans="1:8">
      <c r="A56" s="3" t="s">
        <v>2030</v>
      </c>
      <c r="B56" s="3" t="s">
        <v>2125</v>
      </c>
      <c r="C56" s="3">
        <v>27.045431910002701</v>
      </c>
      <c r="D56" s="3">
        <v>18</v>
      </c>
      <c r="E56" s="3">
        <v>7.8147295348972801E-2</v>
      </c>
      <c r="F56" s="14">
        <v>7.9934693663719997E-2</v>
      </c>
      <c r="G56" s="14">
        <v>2.1917814552259201E-2</v>
      </c>
      <c r="H56" s="14">
        <v>7.1999999999999995E-2</v>
      </c>
    </row>
    <row r="57" spans="1:8">
      <c r="A57" s="3" t="s">
        <v>2031</v>
      </c>
      <c r="B57" s="3" t="s">
        <v>2123</v>
      </c>
      <c r="C57" s="3">
        <v>12.0792891914036</v>
      </c>
      <c r="D57" s="3">
        <v>8</v>
      </c>
      <c r="E57" s="3">
        <v>0.14770110203516801</v>
      </c>
      <c r="F57" s="14">
        <v>-0.14474598354900201</v>
      </c>
      <c r="G57" s="14">
        <v>0.197510841068499</v>
      </c>
      <c r="H57" s="14">
        <v>8.5999999999999993E-2</v>
      </c>
    </row>
    <row r="58" spans="1:8">
      <c r="A58" s="3" t="s">
        <v>2031</v>
      </c>
      <c r="B58" s="3" t="s">
        <v>2125</v>
      </c>
      <c r="C58" s="3">
        <v>15.061825401186001</v>
      </c>
      <c r="D58" s="3">
        <v>9</v>
      </c>
      <c r="E58" s="3">
        <v>8.9251677985020206E-2</v>
      </c>
      <c r="F58" s="14">
        <v>-0.14474598354900201</v>
      </c>
      <c r="G58" s="14">
        <v>0.197510841068499</v>
      </c>
      <c r="H58" s="14">
        <v>8.5999999999999993E-2</v>
      </c>
    </row>
    <row r="59" spans="1:8">
      <c r="A59" s="3" t="s">
        <v>2032</v>
      </c>
      <c r="B59" s="3" t="s">
        <v>2123</v>
      </c>
      <c r="C59" s="3">
        <v>5.4106887722829997</v>
      </c>
      <c r="D59" s="3">
        <v>9</v>
      </c>
      <c r="E59" s="3">
        <v>0.79713958135409302</v>
      </c>
      <c r="F59" s="14">
        <v>2.5628922043225099E-2</v>
      </c>
      <c r="G59" s="14">
        <v>0.56174121213844497</v>
      </c>
      <c r="H59" s="14">
        <v>0.82</v>
      </c>
    </row>
    <row r="60" spans="1:8">
      <c r="A60" s="3" t="s">
        <v>2032</v>
      </c>
      <c r="B60" s="3" t="s">
        <v>2125</v>
      </c>
      <c r="C60" s="3">
        <v>5.7736410170658301</v>
      </c>
      <c r="D60" s="3">
        <v>10</v>
      </c>
      <c r="E60" s="3">
        <v>0.83390881677544504</v>
      </c>
      <c r="F60" s="14">
        <v>2.5628922043225099E-2</v>
      </c>
      <c r="G60" s="14">
        <v>0.56174121213844497</v>
      </c>
      <c r="H60" s="14">
        <v>0.82</v>
      </c>
    </row>
    <row r="61" spans="1:8">
      <c r="A61" s="3" t="s">
        <v>2033</v>
      </c>
      <c r="B61" s="3" t="s">
        <v>2123</v>
      </c>
      <c r="C61" s="3">
        <v>10.2264612442165</v>
      </c>
      <c r="D61" s="3">
        <v>6</v>
      </c>
      <c r="E61" s="3">
        <v>0.11543352035061499</v>
      </c>
      <c r="F61" s="14">
        <v>1.9705029941495301E-2</v>
      </c>
      <c r="G61" s="14">
        <v>0.70783359245155897</v>
      </c>
      <c r="H61" s="14">
        <v>0.17499999999999999</v>
      </c>
    </row>
    <row r="62" spans="1:8">
      <c r="A62" s="3" t="s">
        <v>2033</v>
      </c>
      <c r="B62" s="3" t="s">
        <v>2125</v>
      </c>
      <c r="C62" s="3">
        <v>10.4898379650539</v>
      </c>
      <c r="D62" s="3">
        <v>7</v>
      </c>
      <c r="E62" s="3">
        <v>0.16247183950060101</v>
      </c>
      <c r="F62" s="14">
        <v>1.9705029941495301E-2</v>
      </c>
      <c r="G62" s="14">
        <v>0.70783359245155897</v>
      </c>
      <c r="H62" s="14">
        <v>0.17499999999999999</v>
      </c>
    </row>
    <row r="63" spans="1:8">
      <c r="A63" s="3" t="s">
        <v>2034</v>
      </c>
      <c r="B63" s="3" t="s">
        <v>2123</v>
      </c>
      <c r="C63" s="3">
        <v>14.781803542443299</v>
      </c>
      <c r="D63" s="3">
        <v>11</v>
      </c>
      <c r="E63" s="3">
        <v>0.192705582407527</v>
      </c>
      <c r="F63" s="14">
        <v>1.6155115195134101E-2</v>
      </c>
      <c r="G63" s="14">
        <v>0.79590589326008199</v>
      </c>
      <c r="H63" s="14">
        <v>0.26300000000000001</v>
      </c>
    </row>
    <row r="64" spans="1:8">
      <c r="A64" s="3" t="s">
        <v>2034</v>
      </c>
      <c r="B64" s="3" t="s">
        <v>2125</v>
      </c>
      <c r="C64" s="3">
        <v>14.8761754238076</v>
      </c>
      <c r="D64" s="3">
        <v>12</v>
      </c>
      <c r="E64" s="3">
        <v>0.24827804794196401</v>
      </c>
      <c r="F64" s="14">
        <v>1.6155115195134101E-2</v>
      </c>
      <c r="G64" s="14">
        <v>0.79590589326008199</v>
      </c>
      <c r="H64" s="14">
        <v>0.26300000000000001</v>
      </c>
    </row>
    <row r="65" spans="1:8">
      <c r="A65" s="3" t="s">
        <v>2035</v>
      </c>
      <c r="B65" s="3" t="s">
        <v>2123</v>
      </c>
      <c r="C65" s="3">
        <v>7.9745605031480702</v>
      </c>
      <c r="D65" s="3">
        <v>12</v>
      </c>
      <c r="E65" s="3">
        <v>0.78711522614868701</v>
      </c>
      <c r="F65" s="14">
        <v>5.7722615931134702E-2</v>
      </c>
      <c r="G65" s="14">
        <v>0.28889142082693597</v>
      </c>
      <c r="H65" s="14">
        <v>0.76700000000000002</v>
      </c>
    </row>
    <row r="66" spans="1:8">
      <c r="A66" s="3" t="s">
        <v>2035</v>
      </c>
      <c r="B66" s="3" t="s">
        <v>2125</v>
      </c>
      <c r="C66" s="3">
        <v>9.2058874093167091</v>
      </c>
      <c r="D66" s="3">
        <v>13</v>
      </c>
      <c r="E66" s="3">
        <v>0.75722204233122903</v>
      </c>
      <c r="F66" s="14">
        <v>5.7722615931134702E-2</v>
      </c>
      <c r="G66" s="14">
        <v>0.28889142082693597</v>
      </c>
      <c r="H66" s="14">
        <v>0.76700000000000002</v>
      </c>
    </row>
    <row r="67" spans="1:8">
      <c r="A67" s="3" t="s">
        <v>2036</v>
      </c>
      <c r="B67" s="3" t="s">
        <v>2123</v>
      </c>
      <c r="C67" s="3">
        <v>9.3871360902376004</v>
      </c>
      <c r="D67" s="3">
        <v>5</v>
      </c>
      <c r="E67" s="3">
        <v>9.4583771115338194E-2</v>
      </c>
      <c r="F67" s="14">
        <v>-3.7340258854360001E-2</v>
      </c>
      <c r="G67" s="14">
        <v>0.88798461966948605</v>
      </c>
      <c r="H67" s="14">
        <v>0.17100000000000001</v>
      </c>
    </row>
    <row r="68" spans="1:8">
      <c r="A68" s="3" t="s">
        <v>2036</v>
      </c>
      <c r="B68" s="3" t="s">
        <v>2125</v>
      </c>
      <c r="C68" s="3">
        <v>9.4283642415180697</v>
      </c>
      <c r="D68" s="3">
        <v>6</v>
      </c>
      <c r="E68" s="3">
        <v>0.15088150919840401</v>
      </c>
      <c r="F68" s="14">
        <v>-3.7340258854360001E-2</v>
      </c>
      <c r="G68" s="14">
        <v>0.88798461966948605</v>
      </c>
      <c r="H68" s="14">
        <v>0.17100000000000001</v>
      </c>
    </row>
    <row r="69" spans="1:8">
      <c r="A69" s="3" t="s">
        <v>2037</v>
      </c>
      <c r="B69" s="3" t="s">
        <v>2123</v>
      </c>
      <c r="C69" s="3">
        <v>0.85318511004092701</v>
      </c>
      <c r="D69" s="3">
        <v>2</v>
      </c>
      <c r="E69" s="3">
        <v>0.65272944939213995</v>
      </c>
      <c r="F69" s="14">
        <v>0.36260089781582899</v>
      </c>
      <c r="G69" s="14">
        <v>0.309498641683985</v>
      </c>
      <c r="H69" s="14">
        <v>0.497</v>
      </c>
    </row>
    <row r="70" spans="1:8">
      <c r="A70" s="3" t="s">
        <v>2037</v>
      </c>
      <c r="B70" s="3" t="s">
        <v>2125</v>
      </c>
      <c r="C70" s="3">
        <v>2.67575754971736</v>
      </c>
      <c r="D70" s="3">
        <v>3</v>
      </c>
      <c r="E70" s="3">
        <v>0.44436277765448801</v>
      </c>
      <c r="F70" s="14">
        <v>0.36260089781582899</v>
      </c>
      <c r="G70" s="14">
        <v>0.309498641683985</v>
      </c>
      <c r="H70" s="14">
        <v>0.497</v>
      </c>
    </row>
    <row r="71" spans="1:8">
      <c r="A71" s="3" t="s">
        <v>2038</v>
      </c>
      <c r="B71" s="3" t="s">
        <v>2123</v>
      </c>
      <c r="C71" s="3">
        <v>6.4935313996733202</v>
      </c>
      <c r="D71" s="3">
        <v>5</v>
      </c>
      <c r="E71" s="3">
        <v>0.26111166615977699</v>
      </c>
      <c r="F71" s="14">
        <v>-3.3178965012443003E-2</v>
      </c>
      <c r="G71" s="14">
        <v>0.77427137700279103</v>
      </c>
      <c r="H71" s="14">
        <v>0.371</v>
      </c>
    </row>
    <row r="72" spans="1:8">
      <c r="A72" s="3" t="s">
        <v>2038</v>
      </c>
      <c r="B72" s="3" t="s">
        <v>2125</v>
      </c>
      <c r="C72" s="3">
        <v>6.6125672101126902</v>
      </c>
      <c r="D72" s="3">
        <v>6</v>
      </c>
      <c r="E72" s="3">
        <v>0.35816609926687498</v>
      </c>
      <c r="F72" s="14">
        <v>-3.3178965012443003E-2</v>
      </c>
      <c r="G72" s="14">
        <v>0.77427137700279103</v>
      </c>
      <c r="H72" s="14">
        <v>0.371</v>
      </c>
    </row>
    <row r="73" spans="1:8">
      <c r="A73" s="3" t="s">
        <v>2039</v>
      </c>
      <c r="B73" s="3" t="s">
        <v>2123</v>
      </c>
      <c r="C73" s="3">
        <v>1.56431920927663</v>
      </c>
      <c r="D73" s="3">
        <v>3</v>
      </c>
      <c r="E73" s="3">
        <v>0.66750698271172804</v>
      </c>
      <c r="F73" s="14">
        <v>6.5016293283820095E-2</v>
      </c>
      <c r="G73" s="14">
        <v>0.35776628859921999</v>
      </c>
      <c r="H73" s="14">
        <v>0.67900000000000005</v>
      </c>
    </row>
    <row r="74" spans="1:8">
      <c r="A74" s="3" t="s">
        <v>2039</v>
      </c>
      <c r="B74" s="3" t="s">
        <v>2125</v>
      </c>
      <c r="C74" s="3">
        <v>2.73902911888419</v>
      </c>
      <c r="D74" s="3">
        <v>4</v>
      </c>
      <c r="E74" s="3">
        <v>0.60240249995423101</v>
      </c>
      <c r="F74" s="14">
        <v>6.5016293283820095E-2</v>
      </c>
      <c r="G74" s="14">
        <v>0.35776628859921999</v>
      </c>
      <c r="H74" s="14">
        <v>0.67900000000000005</v>
      </c>
    </row>
    <row r="75" spans="1:8">
      <c r="A75" s="3" t="s">
        <v>2040</v>
      </c>
      <c r="B75" s="3" t="s">
        <v>2123</v>
      </c>
      <c r="C75" s="3">
        <v>7.6497580010275099</v>
      </c>
      <c r="D75" s="3">
        <v>8</v>
      </c>
      <c r="E75" s="3">
        <v>0.46840830902054098</v>
      </c>
      <c r="F75" s="14">
        <v>-6.6783973280062602E-3</v>
      </c>
      <c r="G75" s="14">
        <v>0.91928416806564395</v>
      </c>
      <c r="H75" s="14">
        <v>0.60199999999999998</v>
      </c>
    </row>
    <row r="76" spans="1:8">
      <c r="A76" s="3" t="s">
        <v>2040</v>
      </c>
      <c r="B76" s="3" t="s">
        <v>2125</v>
      </c>
      <c r="C76" s="3">
        <v>7.6606948018175496</v>
      </c>
      <c r="D76" s="3">
        <v>9</v>
      </c>
      <c r="E76" s="3">
        <v>0.56866802018548201</v>
      </c>
      <c r="F76" s="14">
        <v>-6.6783973280062602E-3</v>
      </c>
      <c r="G76" s="14">
        <v>0.91928416806564395</v>
      </c>
      <c r="H76" s="14">
        <v>0.60199999999999998</v>
      </c>
    </row>
    <row r="77" spans="1:8">
      <c r="A77" s="3" t="s">
        <v>2041</v>
      </c>
      <c r="B77" s="3" t="s">
        <v>2123</v>
      </c>
      <c r="C77" s="3">
        <v>6.7941655664673704</v>
      </c>
      <c r="D77" s="3">
        <v>8</v>
      </c>
      <c r="E77" s="3">
        <v>0.55899491816489499</v>
      </c>
      <c r="F77" s="14">
        <v>-7.1634173075731E-2</v>
      </c>
      <c r="G77" s="14">
        <v>0.25391291061551502</v>
      </c>
      <c r="H77" s="14">
        <v>0.52100000000000002</v>
      </c>
    </row>
    <row r="78" spans="1:8">
      <c r="A78" s="3" t="s">
        <v>2041</v>
      </c>
      <c r="B78" s="3" t="s">
        <v>2125</v>
      </c>
      <c r="C78" s="3">
        <v>8.3051625393260409</v>
      </c>
      <c r="D78" s="3">
        <v>9</v>
      </c>
      <c r="E78" s="3">
        <v>0.50370975914765803</v>
      </c>
      <c r="F78" s="14">
        <v>-7.1634173075731E-2</v>
      </c>
      <c r="G78" s="14">
        <v>0.25391291061551502</v>
      </c>
      <c r="H78" s="14">
        <v>0.52100000000000002</v>
      </c>
    </row>
    <row r="79" spans="1:8">
      <c r="A79" s="3" t="s">
        <v>2042</v>
      </c>
      <c r="B79" s="3" t="s">
        <v>2123</v>
      </c>
      <c r="C79" s="3">
        <v>7.7406833517917599</v>
      </c>
      <c r="D79" s="3">
        <v>10</v>
      </c>
      <c r="E79" s="3">
        <v>0.65414984371749196</v>
      </c>
      <c r="F79" s="14">
        <v>-1.4090027697705799E-2</v>
      </c>
      <c r="G79" s="14">
        <v>0.70285691339260203</v>
      </c>
      <c r="H79" s="14">
        <v>0.74199999999999999</v>
      </c>
    </row>
    <row r="80" spans="1:8">
      <c r="A80" s="3" t="s">
        <v>2042</v>
      </c>
      <c r="B80" s="3" t="s">
        <v>2125</v>
      </c>
      <c r="C80" s="3">
        <v>7.8948140215586804</v>
      </c>
      <c r="D80" s="3">
        <v>11</v>
      </c>
      <c r="E80" s="3">
        <v>0.72269413607161803</v>
      </c>
      <c r="F80" s="14">
        <v>-1.4090027697705799E-2</v>
      </c>
      <c r="G80" s="14">
        <v>0.70285691339260203</v>
      </c>
      <c r="H80" s="14">
        <v>0.74199999999999999</v>
      </c>
    </row>
    <row r="81" spans="1:8">
      <c r="A81" s="3" t="s">
        <v>2043</v>
      </c>
      <c r="B81" s="3" t="s">
        <v>2123</v>
      </c>
      <c r="C81" s="3">
        <v>3.6756272712828602</v>
      </c>
      <c r="D81" s="3">
        <v>6</v>
      </c>
      <c r="E81" s="3">
        <v>0.72047536852483596</v>
      </c>
      <c r="F81" s="14">
        <v>-0.119204668245473</v>
      </c>
      <c r="G81" s="14">
        <v>0.19835182083010899</v>
      </c>
      <c r="H81" s="14">
        <v>0.59499999999999997</v>
      </c>
    </row>
    <row r="82" spans="1:8">
      <c r="A82" s="3" t="s">
        <v>2043</v>
      </c>
      <c r="B82" s="3" t="s">
        <v>2125</v>
      </c>
      <c r="C82" s="3">
        <v>5.7661455375184802</v>
      </c>
      <c r="D82" s="3">
        <v>7</v>
      </c>
      <c r="E82" s="3">
        <v>0.56730534442559</v>
      </c>
      <c r="F82" s="14">
        <v>-0.119204668245473</v>
      </c>
      <c r="G82" s="14">
        <v>0.19835182083010899</v>
      </c>
      <c r="H82" s="14">
        <v>0.59499999999999997</v>
      </c>
    </row>
    <row r="83" spans="1:8">
      <c r="A83" s="3" t="s">
        <v>2044</v>
      </c>
      <c r="B83" s="3" t="s">
        <v>2123</v>
      </c>
      <c r="C83" s="3">
        <v>2.8769633302727402</v>
      </c>
      <c r="D83" s="3">
        <v>7</v>
      </c>
      <c r="E83" s="3">
        <v>0.89614599933856598</v>
      </c>
      <c r="F83" s="14">
        <v>6.3610428223417101E-2</v>
      </c>
      <c r="G83" s="14">
        <v>0.49167715656864103</v>
      </c>
      <c r="H83" s="14">
        <v>0.9</v>
      </c>
    </row>
    <row r="84" spans="1:8">
      <c r="A84" s="3" t="s">
        <v>2044</v>
      </c>
      <c r="B84" s="3" t="s">
        <v>2125</v>
      </c>
      <c r="C84" s="3">
        <v>3.4033252888513901</v>
      </c>
      <c r="D84" s="3">
        <v>8</v>
      </c>
      <c r="E84" s="3">
        <v>0.906561697497691</v>
      </c>
      <c r="F84" s="14">
        <v>6.3610428223417101E-2</v>
      </c>
      <c r="G84" s="14">
        <v>0.49167715656864103</v>
      </c>
      <c r="H84" s="14">
        <v>0.9</v>
      </c>
    </row>
    <row r="85" spans="1:8">
      <c r="A85" s="3" t="s">
        <v>2045</v>
      </c>
      <c r="B85" s="3" t="s">
        <v>2123</v>
      </c>
      <c r="C85" s="3">
        <v>7.6310574950485002</v>
      </c>
      <c r="D85" s="3">
        <v>7</v>
      </c>
      <c r="E85" s="3">
        <v>0.36624753554829897</v>
      </c>
      <c r="F85" s="14">
        <v>-5.3835686767769203E-2</v>
      </c>
      <c r="G85" s="14">
        <v>0.43764777264618399</v>
      </c>
      <c r="H85" s="14">
        <v>0.40100000000000002</v>
      </c>
    </row>
    <row r="86" spans="1:8">
      <c r="A86" s="3" t="s">
        <v>2045</v>
      </c>
      <c r="B86" s="3" t="s">
        <v>2125</v>
      </c>
      <c r="C86" s="3">
        <v>8.3694314169332902</v>
      </c>
      <c r="D86" s="3">
        <v>8</v>
      </c>
      <c r="E86" s="3">
        <v>0.39823966094742702</v>
      </c>
      <c r="F86" s="14">
        <v>-5.3835686767769203E-2</v>
      </c>
      <c r="G86" s="14">
        <v>0.43764777264618399</v>
      </c>
      <c r="H86" s="14">
        <v>0.40100000000000002</v>
      </c>
    </row>
    <row r="87" spans="1:8">
      <c r="A87" s="3" t="s">
        <v>2046</v>
      </c>
      <c r="B87" s="3" t="s">
        <v>2123</v>
      </c>
      <c r="C87" s="3">
        <v>6.2834436545676402</v>
      </c>
      <c r="D87" s="3">
        <v>7</v>
      </c>
      <c r="E87" s="3">
        <v>0.50707032183438305</v>
      </c>
      <c r="F87" s="14">
        <v>3.1385594000208503E-2</v>
      </c>
      <c r="G87" s="14">
        <v>0.53774817875332004</v>
      </c>
      <c r="H87" s="14">
        <v>0.58699999999999997</v>
      </c>
    </row>
    <row r="88" spans="1:8">
      <c r="A88" s="3" t="s">
        <v>2046</v>
      </c>
      <c r="B88" s="3" t="s">
        <v>2125</v>
      </c>
      <c r="C88" s="3">
        <v>6.7031422654113397</v>
      </c>
      <c r="D88" s="3">
        <v>8</v>
      </c>
      <c r="E88" s="3">
        <v>0.56897356903261398</v>
      </c>
      <c r="F88" s="14">
        <v>3.1385594000208503E-2</v>
      </c>
      <c r="G88" s="14">
        <v>0.53774817875332004</v>
      </c>
      <c r="H88" s="14">
        <v>0.58699999999999997</v>
      </c>
    </row>
    <row r="89" spans="1:8">
      <c r="A89" s="3" t="s">
        <v>2047</v>
      </c>
      <c r="B89" s="3" t="s">
        <v>2123</v>
      </c>
      <c r="C89" s="3">
        <v>11.8981188970945</v>
      </c>
      <c r="D89" s="3">
        <v>7</v>
      </c>
      <c r="E89" s="3">
        <v>0.103959456759549</v>
      </c>
      <c r="F89" s="14">
        <v>-6.3634474959545495E-2</v>
      </c>
      <c r="G89" s="14">
        <v>0.57763312736410899</v>
      </c>
      <c r="H89" s="14">
        <v>0.13700000000000001</v>
      </c>
    </row>
    <row r="90" spans="1:8">
      <c r="A90" s="3" t="s">
        <v>2047</v>
      </c>
      <c r="B90" s="3" t="s">
        <v>2125</v>
      </c>
      <c r="C90" s="3">
        <v>12.477551836432401</v>
      </c>
      <c r="D90" s="3">
        <v>8</v>
      </c>
      <c r="E90" s="3">
        <v>0.13113458710189299</v>
      </c>
      <c r="F90" s="14">
        <v>-6.3634474959545495E-2</v>
      </c>
      <c r="G90" s="14">
        <v>0.57763312736410899</v>
      </c>
      <c r="H90" s="14">
        <v>0.13700000000000001</v>
      </c>
    </row>
    <row r="91" spans="1:8">
      <c r="A91" s="3" t="s">
        <v>2048</v>
      </c>
      <c r="B91" s="3" t="s">
        <v>2123</v>
      </c>
      <c r="C91" s="3">
        <v>5.6583757470870104</v>
      </c>
      <c r="D91" s="3">
        <v>8</v>
      </c>
      <c r="E91" s="3">
        <v>0.68543718255739805</v>
      </c>
      <c r="F91" s="14">
        <v>1.8613479631112699E-2</v>
      </c>
      <c r="G91" s="14">
        <v>0.63084034834722602</v>
      </c>
      <c r="H91" s="14">
        <v>0.80300000000000005</v>
      </c>
    </row>
    <row r="92" spans="1:8">
      <c r="A92" s="3" t="s">
        <v>2048</v>
      </c>
      <c r="B92" s="3" t="s">
        <v>2125</v>
      </c>
      <c r="C92" s="3">
        <v>5.9079241531324298</v>
      </c>
      <c r="D92" s="3">
        <v>9</v>
      </c>
      <c r="E92" s="3">
        <v>0.74909712180190902</v>
      </c>
      <c r="F92" s="14">
        <v>1.8613479631112699E-2</v>
      </c>
      <c r="G92" s="14">
        <v>0.63084034834722602</v>
      </c>
      <c r="H92" s="14">
        <v>0.80300000000000005</v>
      </c>
    </row>
    <row r="93" spans="1:8">
      <c r="A93" s="3" t="s">
        <v>2049</v>
      </c>
      <c r="B93" s="3" t="s">
        <v>2123</v>
      </c>
      <c r="C93" s="3">
        <v>7.8385077879853498</v>
      </c>
      <c r="D93" s="3">
        <v>7</v>
      </c>
      <c r="E93" s="3">
        <v>0.34704943665204202</v>
      </c>
      <c r="F93" s="14">
        <v>4.59519188507342E-2</v>
      </c>
      <c r="G93" s="14">
        <v>0.54131512439747898</v>
      </c>
      <c r="H93" s="14">
        <v>0.42499999999999999</v>
      </c>
    </row>
    <row r="94" spans="1:8">
      <c r="A94" s="3" t="s">
        <v>2049</v>
      </c>
      <c r="B94" s="3" t="s">
        <v>2125</v>
      </c>
      <c r="C94" s="3">
        <v>8.3000520962407407</v>
      </c>
      <c r="D94" s="3">
        <v>8</v>
      </c>
      <c r="E94" s="3">
        <v>0.404722526656841</v>
      </c>
      <c r="F94" s="14">
        <v>4.59519188507342E-2</v>
      </c>
      <c r="G94" s="14">
        <v>0.54131512439747898</v>
      </c>
      <c r="H94" s="14">
        <v>0.42499999999999999</v>
      </c>
    </row>
    <row r="95" spans="1:8">
      <c r="A95" s="3" t="s">
        <v>2050</v>
      </c>
      <c r="B95" s="3" t="s">
        <v>2123</v>
      </c>
      <c r="C95" s="3">
        <v>2.0272722700690302</v>
      </c>
      <c r="D95" s="3">
        <v>7</v>
      </c>
      <c r="E95" s="3">
        <v>0.95831548701297997</v>
      </c>
      <c r="F95" s="14">
        <v>-2.8063929293676002E-2</v>
      </c>
      <c r="G95" s="14">
        <v>0.82585707672118103</v>
      </c>
      <c r="H95" s="14">
        <v>0.97299999999999998</v>
      </c>
    </row>
    <row r="96" spans="1:8">
      <c r="A96" s="3" t="s">
        <v>2050</v>
      </c>
      <c r="B96" s="3" t="s">
        <v>2125</v>
      </c>
      <c r="C96" s="3">
        <v>2.07944309082123</v>
      </c>
      <c r="D96" s="3">
        <v>8</v>
      </c>
      <c r="E96" s="3">
        <v>0.97847903130698299</v>
      </c>
      <c r="F96" s="14">
        <v>-2.8063929293676002E-2</v>
      </c>
      <c r="G96" s="14">
        <v>0.82585707672118103</v>
      </c>
      <c r="H96" s="14">
        <v>0.97299999999999998</v>
      </c>
    </row>
    <row r="97" spans="1:8">
      <c r="A97" s="3" t="s">
        <v>2051</v>
      </c>
      <c r="B97" s="3" t="s">
        <v>2123</v>
      </c>
      <c r="C97" s="3">
        <v>5.1559828903470502</v>
      </c>
      <c r="D97" s="3">
        <v>3</v>
      </c>
      <c r="E97" s="3">
        <v>0.16072520684691999</v>
      </c>
      <c r="F97" s="14">
        <v>-3.9304442185175599E-2</v>
      </c>
      <c r="G97" s="14">
        <v>0.69748376801335699</v>
      </c>
      <c r="H97" s="14">
        <v>0.317</v>
      </c>
    </row>
    <row r="98" spans="1:8">
      <c r="A98" s="3" t="s">
        <v>2051</v>
      </c>
      <c r="B98" s="3" t="s">
        <v>2125</v>
      </c>
      <c r="C98" s="3">
        <v>5.4708898336483403</v>
      </c>
      <c r="D98" s="3">
        <v>4</v>
      </c>
      <c r="E98" s="3">
        <v>0.24230016156478701</v>
      </c>
      <c r="F98" s="14">
        <v>-3.9304442185175599E-2</v>
      </c>
      <c r="G98" s="14">
        <v>0.69748376801335699</v>
      </c>
      <c r="H98" s="14">
        <v>0.317</v>
      </c>
    </row>
    <row r="99" spans="1:8">
      <c r="A99" s="3" t="s">
        <v>2052</v>
      </c>
      <c r="B99" s="3" t="s">
        <v>2123</v>
      </c>
      <c r="C99" s="3">
        <v>13.895816258757399</v>
      </c>
      <c r="D99" s="3">
        <v>12</v>
      </c>
      <c r="E99" s="3">
        <v>0.30741072085337001</v>
      </c>
      <c r="F99" s="14">
        <v>4.5044464908026299E-2</v>
      </c>
      <c r="G99" s="14">
        <v>0.39692474621699497</v>
      </c>
      <c r="H99" s="14">
        <v>0.32800000000000001</v>
      </c>
    </row>
    <row r="100" spans="1:8">
      <c r="A100" s="3" t="s">
        <v>2052</v>
      </c>
      <c r="B100" s="3" t="s">
        <v>2125</v>
      </c>
      <c r="C100" s="3">
        <v>14.7894946448385</v>
      </c>
      <c r="D100" s="3">
        <v>13</v>
      </c>
      <c r="E100" s="3">
        <v>0.32067790702017002</v>
      </c>
      <c r="F100" s="14">
        <v>4.5044464908026299E-2</v>
      </c>
      <c r="G100" s="14">
        <v>0.39692474621699497</v>
      </c>
      <c r="H100" s="14">
        <v>0.32800000000000001</v>
      </c>
    </row>
    <row r="101" spans="1:8">
      <c r="A101" s="3" t="s">
        <v>2053</v>
      </c>
      <c r="B101" s="3" t="s">
        <v>2123</v>
      </c>
      <c r="C101" s="3">
        <v>12.6470340648634</v>
      </c>
      <c r="D101" s="3">
        <v>14</v>
      </c>
      <c r="E101" s="3">
        <v>0.55448521924759997</v>
      </c>
      <c r="F101" s="14">
        <v>-4.1677031758137403E-2</v>
      </c>
      <c r="G101" s="14">
        <v>0.30245166302617799</v>
      </c>
      <c r="H101" s="14">
        <v>0.55400000000000005</v>
      </c>
    </row>
    <row r="102" spans="1:8">
      <c r="A102" s="3" t="s">
        <v>2053</v>
      </c>
      <c r="B102" s="3" t="s">
        <v>2125</v>
      </c>
      <c r="C102" s="3">
        <v>13.793259525492401</v>
      </c>
      <c r="D102" s="3">
        <v>15</v>
      </c>
      <c r="E102" s="3">
        <v>0.54126313735438203</v>
      </c>
      <c r="F102" s="14">
        <v>-4.1677031758137403E-2</v>
      </c>
      <c r="G102" s="14">
        <v>0.30245166302617799</v>
      </c>
      <c r="H102" s="14">
        <v>0.55400000000000005</v>
      </c>
    </row>
    <row r="103" spans="1:8">
      <c r="A103" s="3" t="s">
        <v>2054</v>
      </c>
      <c r="B103" s="3" t="s">
        <v>2123</v>
      </c>
      <c r="C103" s="3">
        <v>4.4415304994882696</v>
      </c>
      <c r="D103" s="3">
        <v>7</v>
      </c>
      <c r="E103" s="3">
        <v>0.727746070737047</v>
      </c>
      <c r="F103" s="14">
        <v>5.7587026224739997E-2</v>
      </c>
      <c r="G103" s="14">
        <v>0.297664706571171</v>
      </c>
      <c r="H103" s="14">
        <v>0.68700000000000006</v>
      </c>
    </row>
    <row r="104" spans="1:8">
      <c r="A104" s="3" t="s">
        <v>2054</v>
      </c>
      <c r="B104" s="3" t="s">
        <v>2125</v>
      </c>
      <c r="C104" s="3">
        <v>5.7072381262277903</v>
      </c>
      <c r="D104" s="3">
        <v>8</v>
      </c>
      <c r="E104" s="3">
        <v>0.67998736134540105</v>
      </c>
      <c r="F104" s="14">
        <v>5.7587026224739997E-2</v>
      </c>
      <c r="G104" s="14">
        <v>0.297664706571171</v>
      </c>
      <c r="H104" s="14">
        <v>0.68700000000000006</v>
      </c>
    </row>
    <row r="105" spans="1:8">
      <c r="A105" s="3" t="s">
        <v>2055</v>
      </c>
      <c r="B105" s="3" t="s">
        <v>2123</v>
      </c>
      <c r="C105" s="3">
        <v>2.8275811203361498</v>
      </c>
      <c r="D105" s="3">
        <v>7</v>
      </c>
      <c r="E105" s="3">
        <v>0.90048107229802599</v>
      </c>
      <c r="F105" s="14">
        <v>-1.3217616120994299E-2</v>
      </c>
      <c r="G105" s="14">
        <v>0.73635130847687902</v>
      </c>
      <c r="H105" s="14">
        <v>0.91700000000000004</v>
      </c>
    </row>
    <row r="106" spans="1:8">
      <c r="A106" s="3" t="s">
        <v>2055</v>
      </c>
      <c r="B106" s="3" t="s">
        <v>2125</v>
      </c>
      <c r="C106" s="3">
        <v>2.9503559265563202</v>
      </c>
      <c r="D106" s="3">
        <v>8</v>
      </c>
      <c r="E106" s="3">
        <v>0.93743420732676097</v>
      </c>
      <c r="F106" s="14">
        <v>-1.3217616120994299E-2</v>
      </c>
      <c r="G106" s="14">
        <v>0.73635130847687902</v>
      </c>
      <c r="H106" s="14">
        <v>0.91700000000000004</v>
      </c>
    </row>
    <row r="107" spans="1:8">
      <c r="A107" s="3" t="s">
        <v>2056</v>
      </c>
      <c r="B107" s="3" t="s">
        <v>2123</v>
      </c>
      <c r="C107" s="3">
        <v>9.4027005047806096</v>
      </c>
      <c r="D107" s="3">
        <v>10</v>
      </c>
      <c r="E107" s="3">
        <v>0.49435911549449002</v>
      </c>
      <c r="F107" s="14">
        <v>-6.1077593300862397E-2</v>
      </c>
      <c r="G107" s="14">
        <v>0.44091469080219597</v>
      </c>
      <c r="H107" s="14">
        <v>0.53200000000000003</v>
      </c>
    </row>
    <row r="108" spans="1:8">
      <c r="A108" s="3" t="s">
        <v>2056</v>
      </c>
      <c r="B108" s="3" t="s">
        <v>2125</v>
      </c>
      <c r="C108" s="3">
        <v>10.046718478783401</v>
      </c>
      <c r="D108" s="3">
        <v>11</v>
      </c>
      <c r="E108" s="3">
        <v>0.52618975145003499</v>
      </c>
      <c r="F108" s="14">
        <v>-6.1077593300862397E-2</v>
      </c>
      <c r="G108" s="14">
        <v>0.44091469080219597</v>
      </c>
      <c r="H108" s="14">
        <v>0.53200000000000003</v>
      </c>
    </row>
    <row r="109" spans="1:8">
      <c r="A109" s="3" t="s">
        <v>2057</v>
      </c>
      <c r="B109" s="3" t="s">
        <v>2123</v>
      </c>
      <c r="C109" s="3">
        <v>7.4615031373885703</v>
      </c>
      <c r="D109" s="3">
        <v>6</v>
      </c>
      <c r="E109" s="3">
        <v>0.28026565768127198</v>
      </c>
      <c r="F109" s="14">
        <v>1.1150267687997E-2</v>
      </c>
      <c r="G109" s="14">
        <v>0.86603496221194098</v>
      </c>
      <c r="H109" s="14">
        <v>0.379</v>
      </c>
    </row>
    <row r="110" spans="1:8">
      <c r="A110" s="3" t="s">
        <v>2057</v>
      </c>
      <c r="B110" s="3" t="s">
        <v>2125</v>
      </c>
      <c r="C110" s="3">
        <v>7.5000528863161602</v>
      </c>
      <c r="D110" s="3">
        <v>7</v>
      </c>
      <c r="E110" s="3">
        <v>0.37873181028709102</v>
      </c>
      <c r="F110" s="14">
        <v>1.1150267687997E-2</v>
      </c>
      <c r="G110" s="14">
        <v>0.86603496221194098</v>
      </c>
      <c r="H110" s="14">
        <v>0.379</v>
      </c>
    </row>
    <row r="111" spans="1:8">
      <c r="A111" s="3" t="s">
        <v>2058</v>
      </c>
      <c r="B111" s="3" t="s">
        <v>2123</v>
      </c>
      <c r="C111" s="3">
        <v>2.6385806144566799</v>
      </c>
      <c r="D111" s="3">
        <v>4</v>
      </c>
      <c r="E111" s="3">
        <v>0.62000417294794397</v>
      </c>
      <c r="F111" s="14">
        <v>0.218480853093171</v>
      </c>
      <c r="G111" s="14">
        <v>5.24734950777331E-2</v>
      </c>
      <c r="H111" s="14">
        <v>0.107</v>
      </c>
    </row>
    <row r="112" spans="1:8">
      <c r="A112" s="3" t="s">
        <v>2058</v>
      </c>
      <c r="B112" s="3" t="s">
        <v>2125</v>
      </c>
      <c r="C112" s="3">
        <v>10.0883993308071</v>
      </c>
      <c r="D112" s="3">
        <v>5</v>
      </c>
      <c r="E112" s="3">
        <v>7.2768889745448206E-2</v>
      </c>
      <c r="F112" s="14">
        <v>0.218480853093171</v>
      </c>
      <c r="G112" s="14">
        <v>5.24734950777331E-2</v>
      </c>
      <c r="H112" s="14">
        <v>0.107</v>
      </c>
    </row>
    <row r="113" spans="1:8">
      <c r="A113" s="3" t="s">
        <v>2059</v>
      </c>
      <c r="B113" s="3" t="s">
        <v>2123</v>
      </c>
      <c r="C113" s="3">
        <v>31.034356972972901</v>
      </c>
      <c r="D113" s="3">
        <v>17</v>
      </c>
      <c r="E113" s="3">
        <v>1.9780944989704799E-2</v>
      </c>
      <c r="F113" s="14">
        <v>3.6639357622999698E-2</v>
      </c>
      <c r="G113" s="14">
        <v>0.53634263055554299</v>
      </c>
      <c r="H113" s="14">
        <v>2.1999999999999999E-2</v>
      </c>
    </row>
    <row r="114" spans="1:8">
      <c r="A114" s="3" t="s">
        <v>2059</v>
      </c>
      <c r="B114" s="3" t="s">
        <v>2125</v>
      </c>
      <c r="C114" s="3">
        <v>31.761544948834999</v>
      </c>
      <c r="D114" s="3">
        <v>18</v>
      </c>
      <c r="E114" s="3">
        <v>2.3459839567756099E-2</v>
      </c>
      <c r="F114" s="14">
        <v>3.6639357622999698E-2</v>
      </c>
      <c r="G114" s="14">
        <v>0.53634263055554299</v>
      </c>
      <c r="H114" s="14">
        <v>2.1999999999999999E-2</v>
      </c>
    </row>
    <row r="115" spans="1:8">
      <c r="A115" s="3" t="s">
        <v>2060</v>
      </c>
      <c r="B115" s="3" t="s">
        <v>2123</v>
      </c>
      <c r="C115" s="3">
        <v>11.584965671651201</v>
      </c>
      <c r="D115" s="3">
        <v>8</v>
      </c>
      <c r="E115" s="3">
        <v>0.17070431070936101</v>
      </c>
      <c r="F115" s="14">
        <v>2.65292535557199E-2</v>
      </c>
      <c r="G115" s="14">
        <v>0.798900391983422</v>
      </c>
      <c r="H115" s="14">
        <v>0.27</v>
      </c>
    </row>
    <row r="116" spans="1:8">
      <c r="A116" s="3" t="s">
        <v>2060</v>
      </c>
      <c r="B116" s="3" t="s">
        <v>2125</v>
      </c>
      <c r="C116" s="3">
        <v>11.685434809264001</v>
      </c>
      <c r="D116" s="3">
        <v>9</v>
      </c>
      <c r="E116" s="3">
        <v>0.231629409828146</v>
      </c>
      <c r="F116" s="14">
        <v>2.65292535557199E-2</v>
      </c>
      <c r="G116" s="14">
        <v>0.798900391983422</v>
      </c>
      <c r="H116" s="14">
        <v>0.27</v>
      </c>
    </row>
    <row r="117" spans="1:8">
      <c r="A117" s="3" t="s">
        <v>2061</v>
      </c>
      <c r="B117" s="3" t="s">
        <v>2123</v>
      </c>
      <c r="C117" s="3">
        <v>12.921257188784899</v>
      </c>
      <c r="D117" s="3">
        <v>5</v>
      </c>
      <c r="E117" s="3">
        <v>2.4127954098092898E-2</v>
      </c>
      <c r="F117" s="14">
        <v>2.7261171025246601E-2</v>
      </c>
      <c r="G117" s="14">
        <v>0.73527458975015803</v>
      </c>
      <c r="H117" s="14">
        <v>7.3999999999999996E-2</v>
      </c>
    </row>
    <row r="118" spans="1:8">
      <c r="A118" s="3" t="s">
        <v>2061</v>
      </c>
      <c r="B118" s="3" t="s">
        <v>2125</v>
      </c>
      <c r="C118" s="3">
        <v>13.2516402086043</v>
      </c>
      <c r="D118" s="3">
        <v>6</v>
      </c>
      <c r="E118" s="3">
        <v>3.9209440140650899E-2</v>
      </c>
      <c r="F118" s="14">
        <v>2.7261171025246601E-2</v>
      </c>
      <c r="G118" s="14">
        <v>0.73527458975015803</v>
      </c>
      <c r="H118" s="14">
        <v>7.3999999999999996E-2</v>
      </c>
    </row>
    <row r="119" spans="1:8">
      <c r="A119" s="3" t="s">
        <v>2062</v>
      </c>
      <c r="B119" s="3" t="s">
        <v>2123</v>
      </c>
      <c r="C119" s="3">
        <v>5.6561601721915302</v>
      </c>
      <c r="D119" s="3">
        <v>7</v>
      </c>
      <c r="E119" s="3">
        <v>0.58042088373321299</v>
      </c>
      <c r="F119" s="14">
        <v>5.2701269750124002E-4</v>
      </c>
      <c r="G119" s="14">
        <v>0.99062092928322498</v>
      </c>
      <c r="H119" s="14">
        <v>0.68300000000000005</v>
      </c>
    </row>
    <row r="120" spans="1:8">
      <c r="A120" s="3" t="s">
        <v>2062</v>
      </c>
      <c r="B120" s="3" t="s">
        <v>2125</v>
      </c>
      <c r="C120" s="3">
        <v>5.6563085544602201</v>
      </c>
      <c r="D120" s="3">
        <v>8</v>
      </c>
      <c r="E120" s="3">
        <v>0.6856675763658</v>
      </c>
      <c r="F120" s="14">
        <v>5.2701269750124002E-4</v>
      </c>
      <c r="G120" s="14">
        <v>0.99062092928322498</v>
      </c>
      <c r="H120" s="14">
        <v>0.68300000000000005</v>
      </c>
    </row>
    <row r="121" spans="1:8">
      <c r="A121" s="3" t="s">
        <v>2063</v>
      </c>
      <c r="B121" s="3" t="s">
        <v>2123</v>
      </c>
      <c r="C121" s="3">
        <v>9.9215908335154808</v>
      </c>
      <c r="D121" s="3">
        <v>11</v>
      </c>
      <c r="E121" s="3">
        <v>0.537453647632676</v>
      </c>
      <c r="F121" s="14">
        <v>-3.2240395746796198E-4</v>
      </c>
      <c r="G121" s="14">
        <v>0.993964603482413</v>
      </c>
      <c r="H121" s="14">
        <v>0.63400000000000001</v>
      </c>
    </row>
    <row r="122" spans="1:8">
      <c r="A122" s="3" t="s">
        <v>2063</v>
      </c>
      <c r="B122" s="3" t="s">
        <v>2125</v>
      </c>
      <c r="C122" s="3">
        <v>9.9216507097773796</v>
      </c>
      <c r="D122" s="3">
        <v>12</v>
      </c>
      <c r="E122" s="3">
        <v>0.62283417377107697</v>
      </c>
      <c r="F122" s="14">
        <v>-3.2240395746796198E-4</v>
      </c>
      <c r="G122" s="14">
        <v>0.993964603482413</v>
      </c>
      <c r="H122" s="14">
        <v>0.63400000000000001</v>
      </c>
    </row>
    <row r="123" spans="1:8">
      <c r="A123" s="3" t="s">
        <v>2064</v>
      </c>
      <c r="B123" s="3" t="s">
        <v>2123</v>
      </c>
      <c r="C123" s="3">
        <v>7.7781845932335498</v>
      </c>
      <c r="D123" s="3">
        <v>7</v>
      </c>
      <c r="E123" s="3">
        <v>0.35255928173623802</v>
      </c>
      <c r="F123" s="14">
        <v>3.2704554519502098E-2</v>
      </c>
      <c r="G123" s="14">
        <v>0.65717102470476796</v>
      </c>
      <c r="H123" s="14">
        <v>0.41699999999999998</v>
      </c>
    </row>
    <row r="124" spans="1:8">
      <c r="A124" s="3" t="s">
        <v>2064</v>
      </c>
      <c r="B124" s="3" t="s">
        <v>2125</v>
      </c>
      <c r="C124" s="3">
        <v>8.0167514503633299</v>
      </c>
      <c r="D124" s="3">
        <v>8</v>
      </c>
      <c r="E124" s="3">
        <v>0.43183549718945602</v>
      </c>
      <c r="F124" s="14">
        <v>3.2704554519502098E-2</v>
      </c>
      <c r="G124" s="14">
        <v>0.65717102470476796</v>
      </c>
      <c r="H124" s="14">
        <v>0.41699999999999998</v>
      </c>
    </row>
    <row r="125" spans="1:8">
      <c r="A125" s="3" t="s">
        <v>2065</v>
      </c>
      <c r="B125" s="3" t="s">
        <v>2123</v>
      </c>
      <c r="C125" s="3">
        <v>0.73506137902301905</v>
      </c>
      <c r="D125" s="3">
        <v>3</v>
      </c>
      <c r="E125" s="3">
        <v>0.86492779157744604</v>
      </c>
      <c r="F125" s="14">
        <v>-0.103152664396798</v>
      </c>
      <c r="G125" s="14">
        <v>0.48814132791121501</v>
      </c>
      <c r="H125" s="14">
        <v>0.85299999999999998</v>
      </c>
    </row>
    <row r="126" spans="1:8">
      <c r="A126" s="3" t="s">
        <v>2065</v>
      </c>
      <c r="B126" s="3" t="s">
        <v>2125</v>
      </c>
      <c r="C126" s="3">
        <v>1.3562590914992101</v>
      </c>
      <c r="D126" s="3">
        <v>4</v>
      </c>
      <c r="E126" s="3">
        <v>0.85176063350881803</v>
      </c>
      <c r="F126" s="14">
        <v>-0.103152664396798</v>
      </c>
      <c r="G126" s="14">
        <v>0.48814132791121501</v>
      </c>
      <c r="H126" s="14">
        <v>0.85299999999999998</v>
      </c>
    </row>
    <row r="127" spans="1:8">
      <c r="A127" s="3" t="s">
        <v>2066</v>
      </c>
      <c r="B127" s="3" t="s">
        <v>2123</v>
      </c>
      <c r="C127" s="3">
        <v>10.732763103148001</v>
      </c>
      <c r="D127" s="3">
        <v>12</v>
      </c>
      <c r="E127" s="3">
        <v>0.55194914102486703</v>
      </c>
      <c r="F127" s="14">
        <v>3.5270804196990697E-2</v>
      </c>
      <c r="G127" s="14">
        <v>0.41812206799808599</v>
      </c>
      <c r="H127" s="14">
        <v>0.59399999999999997</v>
      </c>
    </row>
    <row r="128" spans="1:8">
      <c r="A128" s="3" t="s">
        <v>2066</v>
      </c>
      <c r="B128" s="3" t="s">
        <v>2125</v>
      </c>
      <c r="C128" s="3">
        <v>11.435899894957201</v>
      </c>
      <c r="D128" s="3">
        <v>13</v>
      </c>
      <c r="E128" s="3">
        <v>0.57435064442283401</v>
      </c>
      <c r="F128" s="14">
        <v>3.5270804196990697E-2</v>
      </c>
      <c r="G128" s="14">
        <v>0.41812206799808599</v>
      </c>
      <c r="H128" s="14">
        <v>0.59399999999999997</v>
      </c>
    </row>
    <row r="129" spans="1:8">
      <c r="A129" s="3" t="s">
        <v>2067</v>
      </c>
      <c r="B129" s="3" t="s">
        <v>2123</v>
      </c>
      <c r="C129" s="3">
        <v>16.610109482014401</v>
      </c>
      <c r="D129" s="3">
        <v>14</v>
      </c>
      <c r="E129" s="3">
        <v>0.277550900812708</v>
      </c>
      <c r="F129" s="14">
        <v>-2.3002327812003499E-2</v>
      </c>
      <c r="G129" s="14">
        <v>0.57126349515929198</v>
      </c>
      <c r="H129" s="14">
        <v>0.32</v>
      </c>
    </row>
    <row r="130" spans="1:8">
      <c r="A130" s="3" t="s">
        <v>2067</v>
      </c>
      <c r="B130" s="3" t="s">
        <v>2125</v>
      </c>
      <c r="C130" s="3">
        <v>17.0089504908231</v>
      </c>
      <c r="D130" s="3">
        <v>15</v>
      </c>
      <c r="E130" s="3">
        <v>0.31832962540152898</v>
      </c>
      <c r="F130" s="14">
        <v>-2.3002327812003499E-2</v>
      </c>
      <c r="G130" s="14">
        <v>0.57126349515929198</v>
      </c>
      <c r="H130" s="14">
        <v>0.32</v>
      </c>
    </row>
    <row r="131" spans="1:8">
      <c r="A131" s="3" t="s">
        <v>2068</v>
      </c>
      <c r="B131" s="3" t="s">
        <v>2123</v>
      </c>
      <c r="C131" s="3">
        <v>2.7281255545235501</v>
      </c>
      <c r="D131" s="3">
        <v>10</v>
      </c>
      <c r="E131" s="3">
        <v>0.98711831543968898</v>
      </c>
      <c r="F131" s="14">
        <v>5.4820403890635097E-2</v>
      </c>
      <c r="G131" s="14">
        <v>0.29063215043108698</v>
      </c>
      <c r="H131" s="14">
        <v>0.97499999999999998</v>
      </c>
    </row>
    <row r="132" spans="1:8">
      <c r="A132" s="3" t="s">
        <v>2068</v>
      </c>
      <c r="B132" s="3" t="s">
        <v>2125</v>
      </c>
      <c r="C132" s="3">
        <v>3.97297203409514</v>
      </c>
      <c r="D132" s="3">
        <v>11</v>
      </c>
      <c r="E132" s="3">
        <v>0.97070098543578198</v>
      </c>
      <c r="F132" s="14">
        <v>5.4820403890635097E-2</v>
      </c>
      <c r="G132" s="14">
        <v>0.29063215043108698</v>
      </c>
      <c r="H132" s="14">
        <v>0.97499999999999998</v>
      </c>
    </row>
    <row r="133" spans="1:8">
      <c r="A133" s="3" t="s">
        <v>2069</v>
      </c>
      <c r="B133" s="3" t="s">
        <v>2123</v>
      </c>
      <c r="C133" s="3">
        <v>3.0733599544036001</v>
      </c>
      <c r="D133" s="3">
        <v>4</v>
      </c>
      <c r="E133" s="3">
        <v>0.54562473026080605</v>
      </c>
      <c r="F133" s="14">
        <v>-7.0139402421538297E-3</v>
      </c>
      <c r="G133" s="14">
        <v>0.95246287291038101</v>
      </c>
      <c r="H133" s="14">
        <v>0.71599999999999997</v>
      </c>
    </row>
    <row r="134" spans="1:8">
      <c r="A134" s="3" t="s">
        <v>2069</v>
      </c>
      <c r="B134" s="3" t="s">
        <v>2125</v>
      </c>
      <c r="C134" s="3">
        <v>3.0773840756894399</v>
      </c>
      <c r="D134" s="3">
        <v>5</v>
      </c>
      <c r="E134" s="3">
        <v>0.68805669270925096</v>
      </c>
      <c r="F134" s="14">
        <v>-7.0139402421538297E-3</v>
      </c>
      <c r="G134" s="14">
        <v>0.95246287291038101</v>
      </c>
      <c r="H134" s="14">
        <v>0.71599999999999997</v>
      </c>
    </row>
    <row r="135" spans="1:8">
      <c r="A135" s="3" t="s">
        <v>2070</v>
      </c>
      <c r="B135" s="3" t="s">
        <v>2123</v>
      </c>
      <c r="C135" s="3">
        <v>7.0264976786080302</v>
      </c>
      <c r="D135" s="3">
        <v>10</v>
      </c>
      <c r="E135" s="3">
        <v>0.72294106474755004</v>
      </c>
      <c r="F135" s="14">
        <v>-1.34113308670893E-2</v>
      </c>
      <c r="G135" s="14">
        <v>0.71817978693409201</v>
      </c>
      <c r="H135" s="14">
        <v>0.79700000000000004</v>
      </c>
    </row>
    <row r="136" spans="1:8">
      <c r="A136" s="3" t="s">
        <v>2070</v>
      </c>
      <c r="B136" s="3" t="s">
        <v>2125</v>
      </c>
      <c r="C136" s="3">
        <v>7.1643407694236503</v>
      </c>
      <c r="D136" s="3">
        <v>11</v>
      </c>
      <c r="E136" s="3">
        <v>0.785622926780015</v>
      </c>
      <c r="F136" s="14">
        <v>-1.34113308670893E-2</v>
      </c>
      <c r="G136" s="14">
        <v>0.71817978693409201</v>
      </c>
      <c r="H136" s="14">
        <v>0.79700000000000004</v>
      </c>
    </row>
    <row r="137" spans="1:8">
      <c r="A137" s="3" t="s">
        <v>2071</v>
      </c>
      <c r="B137" s="3" t="s">
        <v>2123</v>
      </c>
      <c r="C137" s="3">
        <v>7.5723584388852796</v>
      </c>
      <c r="D137" s="3">
        <v>6</v>
      </c>
      <c r="E137" s="3">
        <v>0.27113628146323498</v>
      </c>
      <c r="F137" s="14">
        <v>-4.0780856533887702E-2</v>
      </c>
      <c r="G137" s="14">
        <v>0.63096219250336305</v>
      </c>
      <c r="H137" s="14">
        <v>0.377</v>
      </c>
    </row>
    <row r="138" spans="1:8">
      <c r="A138" s="3" t="s">
        <v>2071</v>
      </c>
      <c r="B138" s="3" t="s">
        <v>2125</v>
      </c>
      <c r="C138" s="3">
        <v>7.8953814820274797</v>
      </c>
      <c r="D138" s="3">
        <v>7</v>
      </c>
      <c r="E138" s="3">
        <v>0.34190947669977301</v>
      </c>
      <c r="F138" s="14">
        <v>-4.0780856533887702E-2</v>
      </c>
      <c r="G138" s="14">
        <v>0.63096219250336305</v>
      </c>
      <c r="H138" s="14">
        <v>0.377</v>
      </c>
    </row>
    <row r="139" spans="1:8">
      <c r="A139" s="3" t="s">
        <v>2072</v>
      </c>
      <c r="B139" s="3" t="s">
        <v>2123</v>
      </c>
      <c r="C139" s="3">
        <v>0.32941977552931401</v>
      </c>
      <c r="D139" s="3">
        <v>1</v>
      </c>
      <c r="E139" s="3">
        <v>0.56600094515614596</v>
      </c>
      <c r="F139" s="14">
        <v>0.113428943104516</v>
      </c>
      <c r="G139" s="14">
        <v>0.83194208375895995</v>
      </c>
      <c r="H139" s="14"/>
    </row>
    <row r="140" spans="1:8">
      <c r="A140" s="3" t="s">
        <v>2072</v>
      </c>
      <c r="B140" s="3" t="s">
        <v>2125</v>
      </c>
      <c r="C140" s="3">
        <v>0.40247799528210798</v>
      </c>
      <c r="D140" s="3">
        <v>2</v>
      </c>
      <c r="E140" s="3">
        <v>0.81771697576979496</v>
      </c>
      <c r="F140" s="14">
        <v>0.113428943104516</v>
      </c>
      <c r="G140" s="14">
        <v>0.83194208375895995</v>
      </c>
      <c r="H140" s="14"/>
    </row>
    <row r="141" spans="1:8">
      <c r="A141" s="3" t="s">
        <v>2073</v>
      </c>
      <c r="B141" s="3" t="s">
        <v>2123</v>
      </c>
      <c r="C141" s="3">
        <v>17.625647239812899</v>
      </c>
      <c r="D141" s="3">
        <v>12</v>
      </c>
      <c r="E141" s="3">
        <v>0.12753893246197601</v>
      </c>
      <c r="F141" s="14">
        <v>1.2882435798854199E-2</v>
      </c>
      <c r="G141" s="14">
        <v>0.67482860076486595</v>
      </c>
      <c r="H141" s="14">
        <v>0.217</v>
      </c>
    </row>
    <row r="142" spans="1:8">
      <c r="A142" s="3" t="s">
        <v>2073</v>
      </c>
      <c r="B142" s="3" t="s">
        <v>2125</v>
      </c>
      <c r="C142" s="3">
        <v>17.897207199517698</v>
      </c>
      <c r="D142" s="3">
        <v>13</v>
      </c>
      <c r="E142" s="3">
        <v>0.161461593708767</v>
      </c>
      <c r="F142" s="14">
        <v>1.2882435798854199E-2</v>
      </c>
      <c r="G142" s="14">
        <v>0.67482860076486595</v>
      </c>
      <c r="H142" s="14">
        <v>0.217</v>
      </c>
    </row>
    <row r="143" spans="1:8">
      <c r="A143" s="3" t="s">
        <v>2074</v>
      </c>
      <c r="B143" s="3" t="s">
        <v>2123</v>
      </c>
      <c r="C143" s="3">
        <v>20.103160535995901</v>
      </c>
      <c r="D143" s="3">
        <v>9</v>
      </c>
      <c r="E143" s="3">
        <v>1.72863273660116E-2</v>
      </c>
      <c r="F143" s="14">
        <v>-2.3132083826362702E-2</v>
      </c>
      <c r="G143" s="14">
        <v>0.80358697430221304</v>
      </c>
      <c r="H143" s="14">
        <v>3.4000000000000002E-2</v>
      </c>
    </row>
    <row r="144" spans="1:8">
      <c r="A144" s="3" t="s">
        <v>2074</v>
      </c>
      <c r="B144" s="3" t="s">
        <v>2125</v>
      </c>
      <c r="C144" s="3">
        <v>20.2497293278151</v>
      </c>
      <c r="D144" s="3">
        <v>10</v>
      </c>
      <c r="E144" s="3">
        <v>2.6977210178161098E-2</v>
      </c>
      <c r="F144" s="14">
        <v>-2.3132083826362702E-2</v>
      </c>
      <c r="G144" s="14">
        <v>0.80358697430221304</v>
      </c>
      <c r="H144" s="14">
        <v>3.4000000000000002E-2</v>
      </c>
    </row>
    <row r="145" spans="1:8">
      <c r="A145" s="3" t="s">
        <v>2075</v>
      </c>
      <c r="B145" s="3" t="s">
        <v>2123</v>
      </c>
      <c r="C145" s="3">
        <v>11.516382002675201</v>
      </c>
      <c r="D145" s="3">
        <v>11</v>
      </c>
      <c r="E145" s="3">
        <v>0.40106933076870499</v>
      </c>
      <c r="F145" s="14">
        <v>-1.14425479344739E-2</v>
      </c>
      <c r="G145" s="14">
        <v>0.83902984366873701</v>
      </c>
      <c r="H145" s="14">
        <v>0.5</v>
      </c>
    </row>
    <row r="146" spans="1:8">
      <c r="A146" s="3" t="s">
        <v>2075</v>
      </c>
      <c r="B146" s="3" t="s">
        <v>2125</v>
      </c>
      <c r="C146" s="3">
        <v>11.561677054972099</v>
      </c>
      <c r="D146" s="3">
        <v>12</v>
      </c>
      <c r="E146" s="3">
        <v>0.48149192470602797</v>
      </c>
      <c r="F146" s="14">
        <v>-1.14425479344739E-2</v>
      </c>
      <c r="G146" s="14">
        <v>0.83902984366873701</v>
      </c>
      <c r="H146" s="14">
        <v>0.5</v>
      </c>
    </row>
    <row r="147" spans="1:8">
      <c r="A147" s="3" t="s">
        <v>2076</v>
      </c>
      <c r="B147" s="3" t="s">
        <v>2123</v>
      </c>
      <c r="C147" s="3">
        <v>8.9702433934371708</v>
      </c>
      <c r="D147" s="3">
        <v>10</v>
      </c>
      <c r="E147" s="3">
        <v>0.53492990661809403</v>
      </c>
      <c r="F147" s="14">
        <v>1.5003555603401299E-2</v>
      </c>
      <c r="G147" s="14">
        <v>0.82442899915628498</v>
      </c>
      <c r="H147" s="14">
        <v>0.64200000000000002</v>
      </c>
    </row>
    <row r="148" spans="1:8">
      <c r="A148" s="3" t="s">
        <v>2076</v>
      </c>
      <c r="B148" s="3" t="s">
        <v>2125</v>
      </c>
      <c r="C148" s="3">
        <v>9.0221138749269301</v>
      </c>
      <c r="D148" s="3">
        <v>11</v>
      </c>
      <c r="E148" s="3">
        <v>0.61985102930751201</v>
      </c>
      <c r="F148" s="14">
        <v>1.5003555603401299E-2</v>
      </c>
      <c r="G148" s="14">
        <v>0.82442899915628498</v>
      </c>
      <c r="H148" s="14">
        <v>0.64200000000000002</v>
      </c>
    </row>
    <row r="149" spans="1:8">
      <c r="A149" s="3" t="s">
        <v>2077</v>
      </c>
      <c r="B149" s="3" t="s">
        <v>2123</v>
      </c>
      <c r="C149" s="3">
        <v>1.4960680603340899</v>
      </c>
      <c r="D149" s="3">
        <v>7</v>
      </c>
      <c r="E149" s="3">
        <v>0.98244547112482195</v>
      </c>
      <c r="F149" s="14">
        <v>-3.7606865569870099E-2</v>
      </c>
      <c r="G149" s="14">
        <v>0.481664933136357</v>
      </c>
      <c r="H149" s="14">
        <v>0.97299999999999998</v>
      </c>
    </row>
    <row r="150" spans="1:8">
      <c r="A150" s="3" t="s">
        <v>2077</v>
      </c>
      <c r="B150" s="3" t="s">
        <v>2125</v>
      </c>
      <c r="C150" s="3">
        <v>2.0481234435982998</v>
      </c>
      <c r="D150" s="3">
        <v>8</v>
      </c>
      <c r="E150" s="3">
        <v>0.97950090374891696</v>
      </c>
      <c r="F150" s="14">
        <v>-3.7606865569870099E-2</v>
      </c>
      <c r="G150" s="14">
        <v>0.481664933136357</v>
      </c>
      <c r="H150" s="14">
        <v>0.97299999999999998</v>
      </c>
    </row>
    <row r="151" spans="1:8">
      <c r="A151" s="3" t="s">
        <v>2078</v>
      </c>
      <c r="B151" s="3" t="s">
        <v>2123</v>
      </c>
      <c r="C151" s="3">
        <v>2.6248720715952398</v>
      </c>
      <c r="D151" s="3">
        <v>5</v>
      </c>
      <c r="E151" s="3">
        <v>0.75758272729216503</v>
      </c>
      <c r="F151" s="14">
        <v>-2.4300234384679199E-2</v>
      </c>
      <c r="G151" s="14">
        <v>0.63408789990504</v>
      </c>
      <c r="H151" s="14">
        <v>0.86099999999999999</v>
      </c>
    </row>
    <row r="152" spans="1:8">
      <c r="A152" s="3" t="s">
        <v>2078</v>
      </c>
      <c r="B152" s="3" t="s">
        <v>2125</v>
      </c>
      <c r="C152" s="3">
        <v>2.8813460627802701</v>
      </c>
      <c r="D152" s="3">
        <v>6</v>
      </c>
      <c r="E152" s="3">
        <v>0.82358508182002499</v>
      </c>
      <c r="F152" s="14">
        <v>-2.4300234384679199E-2</v>
      </c>
      <c r="G152" s="14">
        <v>0.63408789990504</v>
      </c>
      <c r="H152" s="14">
        <v>0.86099999999999999</v>
      </c>
    </row>
    <row r="153" spans="1:8">
      <c r="A153" s="3" t="s">
        <v>2079</v>
      </c>
      <c r="B153" s="3" t="s">
        <v>2123</v>
      </c>
      <c r="C153" s="3">
        <v>1.67870037621454</v>
      </c>
      <c r="D153" s="3">
        <v>6</v>
      </c>
      <c r="E153" s="3">
        <v>0.94675376256955301</v>
      </c>
      <c r="F153" s="14">
        <v>-1.1129492592215099E-2</v>
      </c>
      <c r="G153" s="14">
        <v>0.89706543690252605</v>
      </c>
      <c r="H153" s="14">
        <v>0.98199999999999998</v>
      </c>
    </row>
    <row r="154" spans="1:8">
      <c r="A154" s="3" t="s">
        <v>2079</v>
      </c>
      <c r="B154" s="3" t="s">
        <v>2125</v>
      </c>
      <c r="C154" s="3">
        <v>1.69691162629435</v>
      </c>
      <c r="D154" s="3">
        <v>7</v>
      </c>
      <c r="E154" s="3">
        <v>0.97470027700510198</v>
      </c>
      <c r="F154" s="14">
        <v>-1.1129492592215099E-2</v>
      </c>
      <c r="G154" s="14">
        <v>0.89706543690252605</v>
      </c>
      <c r="H154" s="14">
        <v>0.98199999999999998</v>
      </c>
    </row>
    <row r="155" spans="1:8">
      <c r="A155" s="3" t="s">
        <v>2080</v>
      </c>
      <c r="B155" s="3" t="s">
        <v>2123</v>
      </c>
      <c r="C155" s="3">
        <v>7.0214486983504898</v>
      </c>
      <c r="D155" s="3">
        <v>9</v>
      </c>
      <c r="E155" s="3">
        <v>0.634886185739306</v>
      </c>
      <c r="F155" s="14">
        <v>-1.4372390070073701E-2</v>
      </c>
      <c r="G155" s="14">
        <v>0.81489356750748998</v>
      </c>
      <c r="H155" s="14">
        <v>0.73499999999999999</v>
      </c>
    </row>
    <row r="156" spans="1:8">
      <c r="A156" s="3" t="s">
        <v>2080</v>
      </c>
      <c r="B156" s="3" t="s">
        <v>2125</v>
      </c>
      <c r="C156" s="3">
        <v>7.07956957618884</v>
      </c>
      <c r="D156" s="3">
        <v>10</v>
      </c>
      <c r="E156" s="3">
        <v>0.71791235519127705</v>
      </c>
      <c r="F156" s="14">
        <v>-1.4372390070073701E-2</v>
      </c>
      <c r="G156" s="14">
        <v>0.81489356750748998</v>
      </c>
      <c r="H156" s="14">
        <v>0.73499999999999999</v>
      </c>
    </row>
    <row r="157" spans="1:8">
      <c r="A157" s="3" t="s">
        <v>2081</v>
      </c>
      <c r="B157" s="3" t="s">
        <v>2123</v>
      </c>
      <c r="C157" s="3">
        <v>1.0179771941535001</v>
      </c>
      <c r="D157" s="3">
        <v>4</v>
      </c>
      <c r="E157" s="3">
        <v>0.90705791827814097</v>
      </c>
      <c r="F157" s="14">
        <v>5.3611638843315802E-2</v>
      </c>
      <c r="G157" s="14">
        <v>0.54430339876056799</v>
      </c>
      <c r="H157" s="14">
        <v>0.92800000000000005</v>
      </c>
    </row>
    <row r="158" spans="1:8">
      <c r="A158" s="3" t="s">
        <v>2081</v>
      </c>
      <c r="B158" s="3" t="s">
        <v>2125</v>
      </c>
      <c r="C158" s="3">
        <v>1.4559020618080301</v>
      </c>
      <c r="D158" s="3">
        <v>5</v>
      </c>
      <c r="E158" s="3">
        <v>0.91810191543199404</v>
      </c>
      <c r="F158" s="14">
        <v>5.3611638843315802E-2</v>
      </c>
      <c r="G158" s="14">
        <v>0.54430339876056799</v>
      </c>
      <c r="H158" s="14">
        <v>0.92800000000000005</v>
      </c>
    </row>
    <row r="159" spans="1:8">
      <c r="A159" s="3" t="s">
        <v>2082</v>
      </c>
      <c r="B159" s="3" t="s">
        <v>2123</v>
      </c>
      <c r="C159" s="3">
        <v>0.56585293306176798</v>
      </c>
      <c r="D159" s="3">
        <v>4</v>
      </c>
      <c r="E159" s="3">
        <v>0.96678156708876095</v>
      </c>
      <c r="F159" s="14">
        <v>-4.78818248321385E-2</v>
      </c>
      <c r="G159" s="14">
        <v>0.51477288651264397</v>
      </c>
      <c r="H159" s="14">
        <v>0.96099999999999997</v>
      </c>
    </row>
    <row r="160" spans="1:8">
      <c r="A160" s="3" t="s">
        <v>2082</v>
      </c>
      <c r="B160" s="3" t="s">
        <v>2125</v>
      </c>
      <c r="C160" s="3">
        <v>1.0754043683077901</v>
      </c>
      <c r="D160" s="3">
        <v>5</v>
      </c>
      <c r="E160" s="3">
        <v>0.95625752300397304</v>
      </c>
      <c r="F160" s="14">
        <v>-4.78818248321385E-2</v>
      </c>
      <c r="G160" s="14">
        <v>0.51477288651264397</v>
      </c>
      <c r="H160" s="14">
        <v>0.96099999999999997</v>
      </c>
    </row>
    <row r="161" spans="1:8">
      <c r="A161" s="3" t="s">
        <v>2083</v>
      </c>
      <c r="B161" s="3" t="s">
        <v>2123</v>
      </c>
      <c r="C161" s="3">
        <v>3.8356362593582598</v>
      </c>
      <c r="D161" s="3">
        <v>7</v>
      </c>
      <c r="E161" s="3">
        <v>0.79850240770436698</v>
      </c>
      <c r="F161" s="14">
        <v>-6.2013818847046001E-3</v>
      </c>
      <c r="G161" s="14">
        <v>0.927221058673805</v>
      </c>
      <c r="H161" s="14">
        <v>0.874</v>
      </c>
    </row>
    <row r="162" spans="1:8">
      <c r="A162" s="3" t="s">
        <v>2083</v>
      </c>
      <c r="B162" s="3" t="s">
        <v>2125</v>
      </c>
      <c r="C162" s="3">
        <v>3.8446008585474001</v>
      </c>
      <c r="D162" s="3">
        <v>8</v>
      </c>
      <c r="E162" s="3">
        <v>0.87086478760902597</v>
      </c>
      <c r="F162" s="14">
        <v>-6.2013818847046001E-3</v>
      </c>
      <c r="G162" s="14">
        <v>0.927221058673805</v>
      </c>
      <c r="H162" s="14">
        <v>0.874</v>
      </c>
    </row>
    <row r="163" spans="1:8">
      <c r="A163" s="3" t="s">
        <v>2084</v>
      </c>
      <c r="B163" s="3" t="s">
        <v>2123</v>
      </c>
      <c r="C163" s="3">
        <v>13.8881247668072</v>
      </c>
      <c r="D163" s="3">
        <v>10</v>
      </c>
      <c r="E163" s="3">
        <v>0.178156020778337</v>
      </c>
      <c r="F163" s="14">
        <v>-7.8442633339231196E-2</v>
      </c>
      <c r="G163" s="14">
        <v>0.244407203378321</v>
      </c>
      <c r="H163" s="14">
        <v>0.154</v>
      </c>
    </row>
    <row r="164" spans="1:8">
      <c r="A164" s="3" t="s">
        <v>2084</v>
      </c>
      <c r="B164" s="3" t="s">
        <v>2125</v>
      </c>
      <c r="C164" s="3">
        <v>16.012675413476401</v>
      </c>
      <c r="D164" s="3">
        <v>11</v>
      </c>
      <c r="E164" s="3">
        <v>0.14066096203016301</v>
      </c>
      <c r="F164" s="14">
        <v>-7.8442633339231196E-2</v>
      </c>
      <c r="G164" s="14">
        <v>0.244407203378321</v>
      </c>
      <c r="H164" s="14">
        <v>0.154</v>
      </c>
    </row>
    <row r="165" spans="1:8">
      <c r="A165" s="3" t="s">
        <v>2085</v>
      </c>
      <c r="B165" s="3" t="s">
        <v>2123</v>
      </c>
      <c r="C165" s="3">
        <v>5.6589729787841598</v>
      </c>
      <c r="D165" s="3">
        <v>7</v>
      </c>
      <c r="E165" s="3">
        <v>0.58008436605950497</v>
      </c>
      <c r="F165" s="14">
        <v>6.4776332638153494E-2</v>
      </c>
      <c r="G165" s="14">
        <v>0.426270330724904</v>
      </c>
      <c r="H165" s="14">
        <v>0.60699999999999998</v>
      </c>
    </row>
    <row r="166" spans="1:8">
      <c r="A166" s="3" t="s">
        <v>2085</v>
      </c>
      <c r="B166" s="3" t="s">
        <v>2125</v>
      </c>
      <c r="C166" s="3">
        <v>6.3722721851911599</v>
      </c>
      <c r="D166" s="3">
        <v>8</v>
      </c>
      <c r="E166" s="3">
        <v>0.60560736026665596</v>
      </c>
      <c r="F166" s="14">
        <v>6.4776332638153494E-2</v>
      </c>
      <c r="G166" s="14">
        <v>0.426270330724904</v>
      </c>
      <c r="H166" s="14">
        <v>0.60699999999999998</v>
      </c>
    </row>
    <row r="167" spans="1:8">
      <c r="A167" s="3" t="s">
        <v>2086</v>
      </c>
      <c r="B167" s="3" t="s">
        <v>2123</v>
      </c>
      <c r="C167" s="3">
        <v>5.7250387558815996</v>
      </c>
      <c r="D167" s="3">
        <v>6</v>
      </c>
      <c r="E167" s="3">
        <v>0.45468533087308699</v>
      </c>
      <c r="F167" s="14">
        <v>-4.7320632822562103E-2</v>
      </c>
      <c r="G167" s="14">
        <v>0.66552732021330496</v>
      </c>
      <c r="H167" s="14">
        <v>0.59099999999999997</v>
      </c>
    </row>
    <row r="168" spans="1:8">
      <c r="A168" s="3" t="s">
        <v>2086</v>
      </c>
      <c r="B168" s="3" t="s">
        <v>2125</v>
      </c>
      <c r="C168" s="3">
        <v>5.9315037121332299</v>
      </c>
      <c r="D168" s="3">
        <v>7</v>
      </c>
      <c r="E168" s="3">
        <v>0.54776976541732803</v>
      </c>
      <c r="F168" s="14">
        <v>-4.7320632822562103E-2</v>
      </c>
      <c r="G168" s="14">
        <v>0.66552732021330496</v>
      </c>
      <c r="H168" s="14">
        <v>0.59099999999999997</v>
      </c>
    </row>
    <row r="169" spans="1:8">
      <c r="A169" s="3" t="s">
        <v>2087</v>
      </c>
      <c r="B169" s="3" t="s">
        <v>2123</v>
      </c>
      <c r="C169" s="3">
        <v>1.6132850985970399</v>
      </c>
      <c r="D169" s="3">
        <v>2</v>
      </c>
      <c r="E169" s="3">
        <v>0.44635416538363298</v>
      </c>
      <c r="F169" s="14">
        <v>9.7926410679546605E-2</v>
      </c>
      <c r="G169" s="14">
        <v>0.743666299427023</v>
      </c>
      <c r="H169" s="14">
        <v>0.67800000000000005</v>
      </c>
    </row>
    <row r="170" spans="1:8">
      <c r="A170" s="3" t="s">
        <v>2087</v>
      </c>
      <c r="B170" s="3" t="s">
        <v>2125</v>
      </c>
      <c r="C170" s="3">
        <v>1.7539411104942999</v>
      </c>
      <c r="D170" s="3">
        <v>3</v>
      </c>
      <c r="E170" s="3">
        <v>0.62500877805340704</v>
      </c>
      <c r="F170" s="14">
        <v>9.7926410679546605E-2</v>
      </c>
      <c r="G170" s="14">
        <v>0.743666299427023</v>
      </c>
      <c r="H170" s="14">
        <v>0.67800000000000005</v>
      </c>
    </row>
    <row r="171" spans="1:8">
      <c r="A171" s="3" t="s">
        <v>2088</v>
      </c>
      <c r="B171" s="3" t="s">
        <v>2123</v>
      </c>
      <c r="C171" s="3">
        <v>13.3886057110828</v>
      </c>
      <c r="D171" s="3">
        <v>11</v>
      </c>
      <c r="E171" s="3">
        <v>0.26868667658328999</v>
      </c>
      <c r="F171" s="14">
        <v>6.1611349478523099E-2</v>
      </c>
      <c r="G171" s="14">
        <v>0.28254659519494102</v>
      </c>
      <c r="H171" s="14">
        <v>0.25800000000000001</v>
      </c>
    </row>
    <row r="172" spans="1:8">
      <c r="A172" s="3" t="s">
        <v>2088</v>
      </c>
      <c r="B172" s="3" t="s">
        <v>2125</v>
      </c>
      <c r="C172" s="3">
        <v>14.9425592662064</v>
      </c>
      <c r="D172" s="3">
        <v>12</v>
      </c>
      <c r="E172" s="3">
        <v>0.24459277526515999</v>
      </c>
      <c r="F172" s="14">
        <v>6.1611349478523099E-2</v>
      </c>
      <c r="G172" s="14">
        <v>0.28254659519494102</v>
      </c>
      <c r="H172" s="14">
        <v>0.25800000000000001</v>
      </c>
    </row>
    <row r="173" spans="1:8">
      <c r="A173" s="3" t="s">
        <v>2089</v>
      </c>
      <c r="B173" s="3" t="s">
        <v>2123</v>
      </c>
      <c r="C173" s="3">
        <v>10.0677951528285</v>
      </c>
      <c r="D173" s="3">
        <v>11</v>
      </c>
      <c r="E173" s="3">
        <v>0.524299444363024</v>
      </c>
      <c r="F173" s="14">
        <v>5.0749737296457799E-2</v>
      </c>
      <c r="G173" s="14">
        <v>0.15983242433514899</v>
      </c>
      <c r="H173" s="14">
        <v>0.432</v>
      </c>
    </row>
    <row r="174" spans="1:8">
      <c r="A174" s="3" t="s">
        <v>2089</v>
      </c>
      <c r="B174" s="3" t="s">
        <v>2125</v>
      </c>
      <c r="C174" s="3">
        <v>12.340591963545</v>
      </c>
      <c r="D174" s="3">
        <v>12</v>
      </c>
      <c r="E174" s="3">
        <v>0.41872841674571898</v>
      </c>
      <c r="F174" s="14">
        <v>5.0749737296457799E-2</v>
      </c>
      <c r="G174" s="14">
        <v>0.15983242433514899</v>
      </c>
      <c r="H174" s="14">
        <v>0.432</v>
      </c>
    </row>
    <row r="175" spans="1:8">
      <c r="A175" s="3" t="s">
        <v>2090</v>
      </c>
      <c r="B175" s="3" t="s">
        <v>2123</v>
      </c>
      <c r="C175" s="3">
        <v>5.96315339973546</v>
      </c>
      <c r="D175" s="3">
        <v>11</v>
      </c>
      <c r="E175" s="3">
        <v>0.87581141014929498</v>
      </c>
      <c r="F175" s="14">
        <v>1.04353537540872E-2</v>
      </c>
      <c r="G175" s="14">
        <v>0.88225705061508897</v>
      </c>
      <c r="H175" s="14">
        <v>0.94299999999999995</v>
      </c>
    </row>
    <row r="176" spans="1:8">
      <c r="A176" s="3" t="s">
        <v>2090</v>
      </c>
      <c r="B176" s="3" t="s">
        <v>2125</v>
      </c>
      <c r="C176" s="3">
        <v>5.9861320234152702</v>
      </c>
      <c r="D176" s="3">
        <v>12</v>
      </c>
      <c r="E176" s="3">
        <v>0.91677951802663005</v>
      </c>
      <c r="F176" s="14">
        <v>1.04353537540872E-2</v>
      </c>
      <c r="G176" s="14">
        <v>0.88225705061508897</v>
      </c>
      <c r="H176" s="14">
        <v>0.94299999999999995</v>
      </c>
    </row>
    <row r="177" spans="1:8">
      <c r="A177" s="3" t="s">
        <v>2091</v>
      </c>
      <c r="B177" s="3" t="s">
        <v>2123</v>
      </c>
      <c r="C177" s="3">
        <v>5.3867788528302603</v>
      </c>
      <c r="D177" s="3">
        <v>6</v>
      </c>
      <c r="E177" s="3">
        <v>0.495245229457488</v>
      </c>
      <c r="F177" s="14">
        <v>-7.4793146571918004E-2</v>
      </c>
      <c r="G177" s="14">
        <v>0.36041582001290701</v>
      </c>
      <c r="H177" s="14">
        <v>0.53600000000000003</v>
      </c>
    </row>
    <row r="178" spans="1:8">
      <c r="A178" s="3" t="s">
        <v>2091</v>
      </c>
      <c r="B178" s="3" t="s">
        <v>2125</v>
      </c>
      <c r="C178" s="3">
        <v>6.3668219464256302</v>
      </c>
      <c r="D178" s="3">
        <v>7</v>
      </c>
      <c r="E178" s="3">
        <v>0.49762853254908601</v>
      </c>
      <c r="F178" s="14">
        <v>-7.4793146571918004E-2</v>
      </c>
      <c r="G178" s="14">
        <v>0.36041582001290701</v>
      </c>
      <c r="H178" s="14">
        <v>0.53600000000000003</v>
      </c>
    </row>
    <row r="179" spans="1:8">
      <c r="A179" s="3" t="s">
        <v>2092</v>
      </c>
      <c r="B179" s="3" t="s">
        <v>2123</v>
      </c>
      <c r="C179" s="3">
        <v>18.614520878734101</v>
      </c>
      <c r="D179" s="3">
        <v>9</v>
      </c>
      <c r="E179" s="3">
        <v>2.8677508366301001E-2</v>
      </c>
      <c r="F179" s="14">
        <v>1.9950055469696401E-2</v>
      </c>
      <c r="G179" s="14">
        <v>0.87421005780032002</v>
      </c>
      <c r="H179" s="14">
        <v>5.5E-2</v>
      </c>
    </row>
    <row r="180" spans="1:8">
      <c r="A180" s="3" t="s">
        <v>2092</v>
      </c>
      <c r="B180" s="3" t="s">
        <v>2125</v>
      </c>
      <c r="C180" s="3">
        <v>18.6693933982705</v>
      </c>
      <c r="D180" s="3">
        <v>10</v>
      </c>
      <c r="E180" s="3">
        <v>4.4668471445925097E-2</v>
      </c>
      <c r="F180" s="14">
        <v>1.9950055469696401E-2</v>
      </c>
      <c r="G180" s="14">
        <v>0.87421005780032002</v>
      </c>
      <c r="H180" s="14">
        <v>5.5E-2</v>
      </c>
    </row>
    <row r="181" spans="1:8">
      <c r="A181" s="3" t="s">
        <v>2093</v>
      </c>
      <c r="B181" s="3" t="s">
        <v>2123</v>
      </c>
      <c r="C181" s="3">
        <v>10.207872380492599</v>
      </c>
      <c r="D181" s="3">
        <v>13</v>
      </c>
      <c r="E181" s="3">
        <v>0.67685396238127904</v>
      </c>
      <c r="F181" s="14">
        <v>7.0886783255772899E-4</v>
      </c>
      <c r="G181" s="14">
        <v>0.98563755048917201</v>
      </c>
      <c r="H181" s="14">
        <v>0.77400000000000002</v>
      </c>
    </row>
    <row r="182" spans="1:8">
      <c r="A182" s="3" t="s">
        <v>2093</v>
      </c>
      <c r="B182" s="3" t="s">
        <v>2125</v>
      </c>
      <c r="C182" s="3">
        <v>10.208209137531201</v>
      </c>
      <c r="D182" s="3">
        <v>14</v>
      </c>
      <c r="E182" s="3">
        <v>0.74680805365835601</v>
      </c>
      <c r="F182" s="14">
        <v>7.0886783255772899E-4</v>
      </c>
      <c r="G182" s="14">
        <v>0.98563755048917201</v>
      </c>
      <c r="H182" s="14">
        <v>0.77400000000000002</v>
      </c>
    </row>
    <row r="183" spans="1:8">
      <c r="A183" s="3" t="s">
        <v>2094</v>
      </c>
      <c r="B183" s="3" t="s">
        <v>2123</v>
      </c>
      <c r="C183" s="3">
        <v>6.2419605431218796</v>
      </c>
      <c r="D183" s="3">
        <v>9</v>
      </c>
      <c r="E183" s="3">
        <v>0.71547885113612897</v>
      </c>
      <c r="F183" s="14">
        <v>1.0150866764842101E-2</v>
      </c>
      <c r="G183" s="14">
        <v>0.91136862342079294</v>
      </c>
      <c r="H183" s="14">
        <v>0.82199999999999995</v>
      </c>
    </row>
    <row r="184" spans="1:8">
      <c r="A184" s="3" t="s">
        <v>2094</v>
      </c>
      <c r="B184" s="3" t="s">
        <v>2125</v>
      </c>
      <c r="C184" s="3">
        <v>6.2550667970215699</v>
      </c>
      <c r="D184" s="3">
        <v>10</v>
      </c>
      <c r="E184" s="3">
        <v>0.79339768674433298</v>
      </c>
      <c r="F184" s="14">
        <v>1.0150866764842101E-2</v>
      </c>
      <c r="G184" s="14">
        <v>0.91136862342079294</v>
      </c>
      <c r="H184" s="14">
        <v>0.82199999999999995</v>
      </c>
    </row>
    <row r="185" spans="1:8">
      <c r="A185" s="3" t="s">
        <v>2095</v>
      </c>
      <c r="B185" s="3" t="s">
        <v>2123</v>
      </c>
      <c r="C185" s="3">
        <v>18.918536718812099</v>
      </c>
      <c r="D185" s="3">
        <v>12</v>
      </c>
      <c r="E185" s="3">
        <v>9.0513449429248299E-2</v>
      </c>
      <c r="F185" s="14">
        <v>-2.8923300154648099E-2</v>
      </c>
      <c r="G185" s="14">
        <v>0.59400835470785995</v>
      </c>
      <c r="H185" s="14">
        <v>0.112</v>
      </c>
    </row>
    <row r="186" spans="1:8">
      <c r="A186" s="3" t="s">
        <v>2095</v>
      </c>
      <c r="B186" s="3" t="s">
        <v>2125</v>
      </c>
      <c r="C186" s="3">
        <v>19.391281527726498</v>
      </c>
      <c r="D186" s="3">
        <v>13</v>
      </c>
      <c r="E186" s="3">
        <v>0.111462568633706</v>
      </c>
      <c r="F186" s="14">
        <v>-2.8923300154648099E-2</v>
      </c>
      <c r="G186" s="14">
        <v>0.59400835470785995</v>
      </c>
      <c r="H186" s="14">
        <v>0.112</v>
      </c>
    </row>
    <row r="187" spans="1:8">
      <c r="A187" s="3" t="s">
        <v>2096</v>
      </c>
      <c r="B187" s="3" t="s">
        <v>2123</v>
      </c>
      <c r="C187" s="3">
        <v>22.746401640404098</v>
      </c>
      <c r="D187" s="3">
        <v>12</v>
      </c>
      <c r="E187" s="3">
        <v>2.9957707449589598E-2</v>
      </c>
      <c r="F187" s="14">
        <v>-6.8451847636651301E-3</v>
      </c>
      <c r="G187" s="14">
        <v>0.912441535412991</v>
      </c>
      <c r="H187" s="14">
        <v>4.7E-2</v>
      </c>
    </row>
    <row r="188" spans="1:8">
      <c r="A188" s="3" t="s">
        <v>2096</v>
      </c>
      <c r="B188" s="3" t="s">
        <v>2125</v>
      </c>
      <c r="C188" s="3">
        <v>22.7703071418923</v>
      </c>
      <c r="D188" s="3">
        <v>13</v>
      </c>
      <c r="E188" s="3">
        <v>4.4516723577002801E-2</v>
      </c>
      <c r="F188" s="14">
        <v>-6.8451847636651301E-3</v>
      </c>
      <c r="G188" s="14">
        <v>0.912441535412991</v>
      </c>
      <c r="H188" s="14">
        <v>4.7E-2</v>
      </c>
    </row>
    <row r="189" spans="1:8">
      <c r="A189" s="3" t="s">
        <v>2097</v>
      </c>
      <c r="B189" s="3" t="s">
        <v>2123</v>
      </c>
      <c r="C189" s="3">
        <v>4.5475177558887303</v>
      </c>
      <c r="D189" s="3">
        <v>8</v>
      </c>
      <c r="E189" s="3">
        <v>0.80466049269078599</v>
      </c>
      <c r="F189" s="14">
        <v>-4.6023612921525403E-2</v>
      </c>
      <c r="G189" s="14">
        <v>0.47964094783406103</v>
      </c>
      <c r="H189" s="14">
        <v>0.84899999999999998</v>
      </c>
    </row>
    <row r="190" spans="1:8">
      <c r="A190" s="3" t="s">
        <v>2097</v>
      </c>
      <c r="B190" s="3" t="s">
        <v>2125</v>
      </c>
      <c r="C190" s="3">
        <v>5.0972066729975101</v>
      </c>
      <c r="D190" s="3">
        <v>9</v>
      </c>
      <c r="E190" s="3">
        <v>0.82575348024468298</v>
      </c>
      <c r="F190" s="14">
        <v>-4.6023612921525403E-2</v>
      </c>
      <c r="G190" s="14">
        <v>0.47964094783406103</v>
      </c>
      <c r="H190" s="14">
        <v>0.84899999999999998</v>
      </c>
    </row>
    <row r="191" spans="1:8">
      <c r="A191" s="3" t="s">
        <v>2098</v>
      </c>
      <c r="B191" s="3" t="s">
        <v>2123</v>
      </c>
      <c r="C191" s="3">
        <v>8.9146019874340396</v>
      </c>
      <c r="D191" s="3">
        <v>12</v>
      </c>
      <c r="E191" s="3">
        <v>0.71020674849182597</v>
      </c>
      <c r="F191" s="14">
        <v>1.7910853340089499E-2</v>
      </c>
      <c r="G191" s="14">
        <v>0.65043533688101396</v>
      </c>
      <c r="H191" s="14">
        <v>0.80200000000000005</v>
      </c>
    </row>
    <row r="192" spans="1:8">
      <c r="A192" s="3" t="s">
        <v>2098</v>
      </c>
      <c r="B192" s="3" t="s">
        <v>2125</v>
      </c>
      <c r="C192" s="3">
        <v>9.1305874924199504</v>
      </c>
      <c r="D192" s="3">
        <v>13</v>
      </c>
      <c r="E192" s="3">
        <v>0.76301084975850697</v>
      </c>
      <c r="F192" s="14">
        <v>1.7910853340089499E-2</v>
      </c>
      <c r="G192" s="14">
        <v>0.65043533688101396</v>
      </c>
      <c r="H192" s="14">
        <v>0.80200000000000005</v>
      </c>
    </row>
    <row r="193" spans="1:8">
      <c r="A193" s="3" t="s">
        <v>2099</v>
      </c>
      <c r="B193" s="3" t="s">
        <v>2123</v>
      </c>
      <c r="C193" s="3">
        <v>7.3455284210237801</v>
      </c>
      <c r="D193" s="3">
        <v>7</v>
      </c>
      <c r="E193" s="3">
        <v>0.39381132888633402</v>
      </c>
      <c r="F193" s="14">
        <v>-3.7743565416476402E-2</v>
      </c>
      <c r="G193" s="14">
        <v>0.65650342331349498</v>
      </c>
      <c r="H193" s="14">
        <v>0.48699999999999999</v>
      </c>
    </row>
    <row r="194" spans="1:8">
      <c r="A194" s="3" t="s">
        <v>2099</v>
      </c>
      <c r="B194" s="3" t="s">
        <v>2125</v>
      </c>
      <c r="C194" s="3">
        <v>7.5717778569054399</v>
      </c>
      <c r="D194" s="3">
        <v>8</v>
      </c>
      <c r="E194" s="3">
        <v>0.47637607398293602</v>
      </c>
      <c r="F194" s="14">
        <v>-3.7743565416476402E-2</v>
      </c>
      <c r="G194" s="14">
        <v>0.65650342331349498</v>
      </c>
      <c r="H194" s="14">
        <v>0.48699999999999999</v>
      </c>
    </row>
    <row r="195" spans="1:8">
      <c r="A195" s="3" t="s">
        <v>2100</v>
      </c>
      <c r="B195" s="3" t="s">
        <v>2123</v>
      </c>
      <c r="C195" s="3">
        <v>9.4874050561387708</v>
      </c>
      <c r="D195" s="3">
        <v>12</v>
      </c>
      <c r="E195" s="3">
        <v>0.66083162833561104</v>
      </c>
      <c r="F195" s="14">
        <v>-6.8854235421866696E-3</v>
      </c>
      <c r="G195" s="14">
        <v>0.88145566877579695</v>
      </c>
      <c r="H195" s="14">
        <v>0.76200000000000001</v>
      </c>
    </row>
    <row r="196" spans="1:8">
      <c r="A196" s="3" t="s">
        <v>2100</v>
      </c>
      <c r="B196" s="3" t="s">
        <v>2125</v>
      </c>
      <c r="C196" s="3">
        <v>9.5106103648779499</v>
      </c>
      <c r="D196" s="3">
        <v>13</v>
      </c>
      <c r="E196" s="3">
        <v>0.73337961422276199</v>
      </c>
      <c r="F196" s="14">
        <v>-6.8854235421866696E-3</v>
      </c>
      <c r="G196" s="14">
        <v>0.88145566877579695</v>
      </c>
      <c r="H196" s="14">
        <v>0.76200000000000001</v>
      </c>
    </row>
    <row r="197" spans="1:8">
      <c r="A197" s="3" t="s">
        <v>2101</v>
      </c>
      <c r="B197" s="3" t="s">
        <v>2123</v>
      </c>
      <c r="C197" s="3">
        <v>12.573689545666999</v>
      </c>
      <c r="D197" s="3">
        <v>16</v>
      </c>
      <c r="E197" s="3">
        <v>0.70363497128200703</v>
      </c>
      <c r="F197" s="14">
        <v>1.8107384731983301E-2</v>
      </c>
      <c r="G197" s="14">
        <v>0.58466782717580501</v>
      </c>
      <c r="H197" s="14">
        <v>0.72199999999999998</v>
      </c>
    </row>
    <row r="198" spans="1:8">
      <c r="A198" s="3" t="s">
        <v>2101</v>
      </c>
      <c r="B198" s="3" t="s">
        <v>2125</v>
      </c>
      <c r="C198" s="3">
        <v>12.884887264731701</v>
      </c>
      <c r="D198" s="3">
        <v>17</v>
      </c>
      <c r="E198" s="3">
        <v>0.74385737675235397</v>
      </c>
      <c r="F198" s="14">
        <v>1.8107384731983301E-2</v>
      </c>
      <c r="G198" s="14">
        <v>0.58466782717580501</v>
      </c>
      <c r="H198" s="14">
        <v>0.72199999999999998</v>
      </c>
    </row>
    <row r="199" spans="1:8">
      <c r="A199" s="3" t="s">
        <v>2102</v>
      </c>
      <c r="B199" s="3" t="s">
        <v>2123</v>
      </c>
      <c r="C199" s="3">
        <v>9.4212955678693096</v>
      </c>
      <c r="D199" s="3">
        <v>8</v>
      </c>
      <c r="E199" s="3">
        <v>0.30801101941884002</v>
      </c>
      <c r="F199" s="14">
        <v>-5.6275360703602097E-2</v>
      </c>
      <c r="G199" s="14">
        <v>0.28873147108111002</v>
      </c>
      <c r="H199" s="14">
        <v>0.309</v>
      </c>
    </row>
    <row r="200" spans="1:8">
      <c r="A200" s="3" t="s">
        <v>2102</v>
      </c>
      <c r="B200" s="3" t="s">
        <v>2125</v>
      </c>
      <c r="C200" s="3">
        <v>10.941800003868</v>
      </c>
      <c r="D200" s="3">
        <v>9</v>
      </c>
      <c r="E200" s="3">
        <v>0.27971936897925997</v>
      </c>
      <c r="F200" s="14">
        <v>-5.6275360703602097E-2</v>
      </c>
      <c r="G200" s="14">
        <v>0.28873147108111002</v>
      </c>
      <c r="H200" s="14">
        <v>0.309</v>
      </c>
    </row>
    <row r="201" spans="1:8">
      <c r="A201" s="3" t="s">
        <v>2103</v>
      </c>
      <c r="B201" s="3" t="s">
        <v>2123</v>
      </c>
      <c r="C201" s="3">
        <v>10.8398668591751</v>
      </c>
      <c r="D201" s="3">
        <v>7</v>
      </c>
      <c r="E201" s="3">
        <v>0.145758079580148</v>
      </c>
      <c r="F201" s="14">
        <v>-2.6137799693967598E-2</v>
      </c>
      <c r="G201" s="14">
        <v>0.81689412819120699</v>
      </c>
      <c r="H201" s="14">
        <v>0.24299999999999999</v>
      </c>
    </row>
    <row r="202" spans="1:8">
      <c r="A202" s="3" t="s">
        <v>2103</v>
      </c>
      <c r="B202" s="3" t="s">
        <v>2125</v>
      </c>
      <c r="C202" s="3">
        <v>10.929375709736499</v>
      </c>
      <c r="D202" s="3">
        <v>8</v>
      </c>
      <c r="E202" s="3">
        <v>0.20573307280202499</v>
      </c>
      <c r="F202" s="14">
        <v>-2.6137799693967598E-2</v>
      </c>
      <c r="G202" s="14">
        <v>0.81689412819120699</v>
      </c>
      <c r="H202" s="14">
        <v>0.24299999999999999</v>
      </c>
    </row>
    <row r="203" spans="1:8">
      <c r="A203" s="3" t="s">
        <v>2104</v>
      </c>
      <c r="B203" s="3" t="s">
        <v>2123</v>
      </c>
      <c r="C203" s="3">
        <v>16.401595238966301</v>
      </c>
      <c r="D203" s="3">
        <v>12</v>
      </c>
      <c r="E203" s="3">
        <v>0.17352673430037299</v>
      </c>
      <c r="F203" s="14">
        <v>2.5379241721564999E-2</v>
      </c>
      <c r="G203" s="14">
        <v>0.58575248970994798</v>
      </c>
      <c r="H203" s="14">
        <v>0.20100000000000001</v>
      </c>
    </row>
    <row r="204" spans="1:8">
      <c r="A204" s="3" t="s">
        <v>2104</v>
      </c>
      <c r="B204" s="3" t="s">
        <v>2125</v>
      </c>
      <c r="C204" s="3">
        <v>16.8302912633965</v>
      </c>
      <c r="D204" s="3">
        <v>13</v>
      </c>
      <c r="E204" s="3">
        <v>0.207178793451434</v>
      </c>
      <c r="F204" s="14">
        <v>2.5379241721564999E-2</v>
      </c>
      <c r="G204" s="14">
        <v>0.58575248970994798</v>
      </c>
      <c r="H204" s="14">
        <v>0.20100000000000001</v>
      </c>
    </row>
    <row r="205" spans="1:8">
      <c r="A205" s="3" t="s">
        <v>2105</v>
      </c>
      <c r="B205" s="3" t="s">
        <v>2123</v>
      </c>
      <c r="C205" s="3">
        <v>5.3701035495929599</v>
      </c>
      <c r="D205" s="3">
        <v>9</v>
      </c>
      <c r="E205" s="3">
        <v>0.80092617337390004</v>
      </c>
      <c r="F205" s="14">
        <v>-2.30969893546886E-2</v>
      </c>
      <c r="G205" s="14">
        <v>0.68078548119298798</v>
      </c>
      <c r="H205" s="14">
        <v>0.84399999999999997</v>
      </c>
    </row>
    <row r="206" spans="1:8">
      <c r="A206" s="3" t="s">
        <v>2105</v>
      </c>
      <c r="B206" s="3" t="s">
        <v>2125</v>
      </c>
      <c r="C206" s="3">
        <v>5.5507669243608202</v>
      </c>
      <c r="D206" s="3">
        <v>10</v>
      </c>
      <c r="E206" s="3">
        <v>0.85148945389604702</v>
      </c>
      <c r="F206" s="14">
        <v>-2.30969893546886E-2</v>
      </c>
      <c r="G206" s="14">
        <v>0.68078548119298798</v>
      </c>
      <c r="H206" s="14">
        <v>0.84399999999999997</v>
      </c>
    </row>
    <row r="207" spans="1:8">
      <c r="A207" s="3" t="s">
        <v>2106</v>
      </c>
      <c r="B207" s="3" t="s">
        <v>2123</v>
      </c>
      <c r="C207" s="3">
        <v>0.79487695697475802</v>
      </c>
      <c r="D207" s="3">
        <v>3</v>
      </c>
      <c r="E207" s="3">
        <v>0.85069200135798595</v>
      </c>
      <c r="F207" s="14">
        <v>-8.4732434667300002E-3</v>
      </c>
      <c r="G207" s="14">
        <v>0.87459613835232897</v>
      </c>
      <c r="H207" s="14">
        <v>0.94499999999999995</v>
      </c>
    </row>
    <row r="208" spans="1:8">
      <c r="A208" s="3" t="s">
        <v>2106</v>
      </c>
      <c r="B208" s="3" t="s">
        <v>2125</v>
      </c>
      <c r="C208" s="3">
        <v>0.82436067890008202</v>
      </c>
      <c r="D208" s="3">
        <v>4</v>
      </c>
      <c r="E208" s="3">
        <v>0.93515266085714499</v>
      </c>
      <c r="F208" s="14">
        <v>-8.4732434667300002E-3</v>
      </c>
      <c r="G208" s="14">
        <v>0.87459613835232897</v>
      </c>
      <c r="H208" s="14">
        <v>0.94499999999999995</v>
      </c>
    </row>
    <row r="209" spans="1:8">
      <c r="A209" s="3" t="s">
        <v>2107</v>
      </c>
      <c r="B209" s="3" t="s">
        <v>2123</v>
      </c>
      <c r="C209" s="3">
        <v>2.4629490621003698</v>
      </c>
      <c r="D209" s="3">
        <v>6</v>
      </c>
      <c r="E209" s="3">
        <v>0.87259099247533101</v>
      </c>
      <c r="F209" s="14">
        <v>-1.57943145580655E-2</v>
      </c>
      <c r="G209" s="14">
        <v>0.84435616621316101</v>
      </c>
      <c r="H209" s="14">
        <v>0.94499999999999995</v>
      </c>
    </row>
    <row r="210" spans="1:8">
      <c r="A210" s="3" t="s">
        <v>2107</v>
      </c>
      <c r="B210" s="3" t="s">
        <v>2125</v>
      </c>
      <c r="C210" s="3">
        <v>2.5049705836306302</v>
      </c>
      <c r="D210" s="3">
        <v>7</v>
      </c>
      <c r="E210" s="3">
        <v>0.92672231023235596</v>
      </c>
      <c r="F210" s="14">
        <v>-1.57943145580655E-2</v>
      </c>
      <c r="G210" s="14">
        <v>0.84435616621316101</v>
      </c>
      <c r="H210" s="14">
        <v>0.94499999999999995</v>
      </c>
    </row>
    <row r="211" spans="1:8">
      <c r="A211" s="3" t="s">
        <v>2108</v>
      </c>
      <c r="B211" s="3" t="s">
        <v>2123</v>
      </c>
      <c r="C211" s="3">
        <v>9.3412531588817895</v>
      </c>
      <c r="D211" s="3">
        <v>7</v>
      </c>
      <c r="E211" s="3">
        <v>0.229075002356322</v>
      </c>
      <c r="F211" s="14">
        <v>1.9242199357284099E-3</v>
      </c>
      <c r="G211" s="14">
        <v>0.97562402995026698</v>
      </c>
      <c r="H211" s="14">
        <v>0.33300000000000002</v>
      </c>
    </row>
    <row r="212" spans="1:8">
      <c r="A212" s="3" t="s">
        <v>2108</v>
      </c>
      <c r="B212" s="3" t="s">
        <v>2125</v>
      </c>
      <c r="C212" s="3">
        <v>9.3425910926361304</v>
      </c>
      <c r="D212" s="3">
        <v>8</v>
      </c>
      <c r="E212" s="3">
        <v>0.314224619853261</v>
      </c>
      <c r="F212" s="14">
        <v>1.9242199357284099E-3</v>
      </c>
      <c r="G212" s="14">
        <v>0.97562402995026698</v>
      </c>
      <c r="H212" s="14">
        <v>0.33300000000000002</v>
      </c>
    </row>
    <row r="213" spans="1:8">
      <c r="A213" s="3" t="s">
        <v>2109</v>
      </c>
      <c r="B213" s="3" t="s">
        <v>2123</v>
      </c>
      <c r="C213" s="3">
        <v>10.0660222956326</v>
      </c>
      <c r="D213" s="3">
        <v>7</v>
      </c>
      <c r="E213" s="3">
        <v>0.18486281762857901</v>
      </c>
      <c r="F213" s="14">
        <v>7.1927180945115902E-3</v>
      </c>
      <c r="G213" s="14">
        <v>0.87930752789631905</v>
      </c>
      <c r="H213" s="14">
        <v>0.316</v>
      </c>
    </row>
    <row r="214" spans="1:8">
      <c r="A214" s="3" t="s">
        <v>2109</v>
      </c>
      <c r="B214" s="3" t="s">
        <v>2125</v>
      </c>
      <c r="C214" s="3">
        <v>10.1016878829041</v>
      </c>
      <c r="D214" s="3">
        <v>8</v>
      </c>
      <c r="E214" s="3">
        <v>0.25796120150284202</v>
      </c>
      <c r="F214" s="14">
        <v>7.1927180945115902E-3</v>
      </c>
      <c r="G214" s="14">
        <v>0.87930752789631905</v>
      </c>
      <c r="H214" s="14">
        <v>0.316</v>
      </c>
    </row>
    <row r="215" spans="1:8">
      <c r="A215" s="3" t="s">
        <v>2110</v>
      </c>
      <c r="B215" s="3" t="s">
        <v>2123</v>
      </c>
      <c r="C215" s="3">
        <v>7.44137630787883</v>
      </c>
      <c r="D215" s="3">
        <v>7</v>
      </c>
      <c r="E215" s="3">
        <v>0.384413045911702</v>
      </c>
      <c r="F215" s="14">
        <v>5.6733895976254098E-2</v>
      </c>
      <c r="G215" s="14">
        <v>0.23736973611986401</v>
      </c>
      <c r="H215" s="14">
        <v>0.32900000000000001</v>
      </c>
    </row>
    <row r="216" spans="1:8">
      <c r="A216" s="3" t="s">
        <v>2110</v>
      </c>
      <c r="B216" s="3" t="s">
        <v>2125</v>
      </c>
      <c r="C216" s="3">
        <v>9.2159274651358505</v>
      </c>
      <c r="D216" s="3">
        <v>8</v>
      </c>
      <c r="E216" s="3">
        <v>0.324409455293237</v>
      </c>
      <c r="F216" s="14">
        <v>5.6733895976254098E-2</v>
      </c>
      <c r="G216" s="14">
        <v>0.23736973611986401</v>
      </c>
      <c r="H216" s="14">
        <v>0.32900000000000001</v>
      </c>
    </row>
    <row r="217" spans="1:8">
      <c r="A217" s="3" t="s">
        <v>2111</v>
      </c>
      <c r="B217" s="3" t="s">
        <v>2123</v>
      </c>
      <c r="C217" s="3">
        <v>15.462516152574301</v>
      </c>
      <c r="D217" s="3">
        <v>11</v>
      </c>
      <c r="E217" s="3">
        <v>0.162286417375098</v>
      </c>
      <c r="F217" s="14">
        <v>-5.5823511494601297E-2</v>
      </c>
      <c r="G217" s="14">
        <v>0.15335501057109399</v>
      </c>
      <c r="H217" s="14">
        <v>9.9000000000000005E-2</v>
      </c>
    </row>
    <row r="218" spans="1:8">
      <c r="A218" s="3" t="s">
        <v>2111</v>
      </c>
      <c r="B218" s="3" t="s">
        <v>2125</v>
      </c>
      <c r="C218" s="3">
        <v>18.768881867966702</v>
      </c>
      <c r="D218" s="3">
        <v>12</v>
      </c>
      <c r="E218" s="3">
        <v>9.4260751332197801E-2</v>
      </c>
      <c r="F218" s="14">
        <v>-5.5823511494601297E-2</v>
      </c>
      <c r="G218" s="14">
        <v>0.15335501057109399</v>
      </c>
      <c r="H218" s="14">
        <v>9.9000000000000005E-2</v>
      </c>
    </row>
    <row r="219" spans="1:8">
      <c r="A219" s="3" t="s">
        <v>2112</v>
      </c>
      <c r="B219" s="3" t="s">
        <v>2123</v>
      </c>
      <c r="C219" s="3">
        <v>4.8836229396368198</v>
      </c>
      <c r="D219" s="3">
        <v>7</v>
      </c>
      <c r="E219" s="3">
        <v>0.67416282005722605</v>
      </c>
      <c r="F219" s="14">
        <v>0.13907557426464301</v>
      </c>
      <c r="G219" s="14">
        <v>0.12082098455155001</v>
      </c>
      <c r="H219" s="14">
        <v>0.44400000000000001</v>
      </c>
    </row>
    <row r="220" spans="1:8">
      <c r="A220" s="3" t="s">
        <v>2112</v>
      </c>
      <c r="B220" s="3" t="s">
        <v>2125</v>
      </c>
      <c r="C220" s="3">
        <v>8.0007533150410595</v>
      </c>
      <c r="D220" s="3">
        <v>8</v>
      </c>
      <c r="E220" s="3">
        <v>0.433396537451473</v>
      </c>
      <c r="F220" s="14">
        <v>0.13907557426464301</v>
      </c>
      <c r="G220" s="14">
        <v>0.12082098455155001</v>
      </c>
      <c r="H220" s="14">
        <v>0.44400000000000001</v>
      </c>
    </row>
    <row r="221" spans="1:8">
      <c r="A221" s="3" t="s">
        <v>2113</v>
      </c>
      <c r="B221" s="3" t="s">
        <v>2123</v>
      </c>
      <c r="C221" s="3">
        <v>1.8889246012106</v>
      </c>
      <c r="D221" s="3">
        <v>2</v>
      </c>
      <c r="E221" s="3">
        <v>0.38888861986947398</v>
      </c>
      <c r="F221" s="14">
        <v>-6.2233083574687799E-2</v>
      </c>
      <c r="G221" s="14">
        <v>0.53314392993990301</v>
      </c>
      <c r="H221" s="14">
        <v>0.52500000000000002</v>
      </c>
    </row>
    <row r="222" spans="1:8">
      <c r="A222" s="3" t="s">
        <v>2113</v>
      </c>
      <c r="B222" s="3" t="s">
        <v>2125</v>
      </c>
      <c r="C222" s="3">
        <v>2.4463208531605001</v>
      </c>
      <c r="D222" s="3">
        <v>3</v>
      </c>
      <c r="E222" s="3">
        <v>0.48507025825725802</v>
      </c>
      <c r="F222" s="14">
        <v>-6.2233083574687799E-2</v>
      </c>
      <c r="G222" s="14">
        <v>0.53314392993990301</v>
      </c>
      <c r="H222" s="14">
        <v>0.52500000000000002</v>
      </c>
    </row>
    <row r="223" spans="1:8">
      <c r="A223" s="3" t="s">
        <v>2114</v>
      </c>
      <c r="B223" s="3" t="s">
        <v>2123</v>
      </c>
      <c r="C223" s="3">
        <v>0.51173203003385803</v>
      </c>
      <c r="D223" s="3">
        <v>3</v>
      </c>
      <c r="E223" s="3">
        <v>0.91630647858977299</v>
      </c>
      <c r="F223" s="14">
        <v>-5.2831083952024897E-2</v>
      </c>
      <c r="G223" s="14">
        <v>0.73927420862540805</v>
      </c>
      <c r="H223" s="14">
        <v>0.95499999999999996</v>
      </c>
    </row>
    <row r="224" spans="1:8">
      <c r="A224" s="3" t="s">
        <v>2114</v>
      </c>
      <c r="B224" s="3" t="s">
        <v>2125</v>
      </c>
      <c r="C224" s="3">
        <v>0.64501266014977598</v>
      </c>
      <c r="D224" s="3">
        <v>4</v>
      </c>
      <c r="E224" s="3">
        <v>0.95793279110984098</v>
      </c>
      <c r="F224" s="14">
        <v>-5.2831083952024897E-2</v>
      </c>
      <c r="G224" s="14">
        <v>0.73927420862540805</v>
      </c>
      <c r="H224" s="14">
        <v>0.95499999999999996</v>
      </c>
    </row>
    <row r="225" spans="1:8">
      <c r="A225" s="3" t="s">
        <v>2115</v>
      </c>
      <c r="B225" s="3" t="s">
        <v>2123</v>
      </c>
      <c r="C225" s="3">
        <v>8.8344053175978594</v>
      </c>
      <c r="D225" s="3">
        <v>11</v>
      </c>
      <c r="E225" s="3">
        <v>0.63717430631726402</v>
      </c>
      <c r="F225" s="14">
        <v>3.4040575113864803E-2</v>
      </c>
      <c r="G225" s="14">
        <v>0.63737908846983704</v>
      </c>
      <c r="H225" s="14">
        <v>0.72099999999999997</v>
      </c>
    </row>
    <row r="226" spans="1:8">
      <c r="A226" s="3" t="s">
        <v>2115</v>
      </c>
      <c r="B226" s="3" t="s">
        <v>2125</v>
      </c>
      <c r="C226" s="3">
        <v>9.0693644186352191</v>
      </c>
      <c r="D226" s="3">
        <v>12</v>
      </c>
      <c r="E226" s="3">
        <v>0.69699464474084105</v>
      </c>
      <c r="F226" s="14">
        <v>3.4040575113864803E-2</v>
      </c>
      <c r="G226" s="14">
        <v>0.63737908846983704</v>
      </c>
      <c r="H226" s="14">
        <v>0.72099999999999997</v>
      </c>
    </row>
    <row r="227" spans="1:8">
      <c r="A227" s="3" t="s">
        <v>2116</v>
      </c>
      <c r="B227" s="3" t="s">
        <v>2123</v>
      </c>
      <c r="C227" s="3">
        <v>7.0560403365433197</v>
      </c>
      <c r="D227" s="3">
        <v>9</v>
      </c>
      <c r="E227" s="3">
        <v>0.63128471722246304</v>
      </c>
      <c r="F227" s="14">
        <v>-2.49297249011479E-2</v>
      </c>
      <c r="G227" s="14">
        <v>0.53353272927663797</v>
      </c>
      <c r="H227" s="14">
        <v>0.70599999999999996</v>
      </c>
    </row>
    <row r="228" spans="1:8">
      <c r="A228" s="3" t="s">
        <v>2116</v>
      </c>
      <c r="B228" s="3" t="s">
        <v>2125</v>
      </c>
      <c r="C228" s="3">
        <v>7.4751749620599801</v>
      </c>
      <c r="D228" s="3">
        <v>10</v>
      </c>
      <c r="E228" s="3">
        <v>0.67995192468314403</v>
      </c>
      <c r="F228" s="14">
        <v>-2.49297249011479E-2</v>
      </c>
      <c r="G228" s="14">
        <v>0.53353272927663797</v>
      </c>
      <c r="H228" s="14">
        <v>0.70599999999999996</v>
      </c>
    </row>
    <row r="229" spans="1:8">
      <c r="A229" s="3" t="s">
        <v>2117</v>
      </c>
      <c r="B229" s="3" t="s">
        <v>2123</v>
      </c>
      <c r="C229" s="3">
        <v>10.7522339015964</v>
      </c>
      <c r="D229" s="3">
        <v>10</v>
      </c>
      <c r="E229" s="3">
        <v>0.37714433717032803</v>
      </c>
      <c r="F229" s="14">
        <v>-4.2025991400045398E-2</v>
      </c>
      <c r="G229" s="14">
        <v>0.46878297596630703</v>
      </c>
      <c r="H229" s="14">
        <v>0.433</v>
      </c>
    </row>
    <row r="230" spans="1:8">
      <c r="A230" s="3" t="s">
        <v>2117</v>
      </c>
      <c r="B230" s="3" t="s">
        <v>2125</v>
      </c>
      <c r="C230" s="3">
        <v>11.3619606218424</v>
      </c>
      <c r="D230" s="3">
        <v>11</v>
      </c>
      <c r="E230" s="3">
        <v>0.41345634974241002</v>
      </c>
      <c r="F230" s="14">
        <v>-4.2025991400045398E-2</v>
      </c>
      <c r="G230" s="14">
        <v>0.46878297596630703</v>
      </c>
      <c r="H230" s="14">
        <v>0.433</v>
      </c>
    </row>
    <row r="231" spans="1:8">
      <c r="A231" s="3" t="s">
        <v>2118</v>
      </c>
      <c r="B231" s="3" t="s">
        <v>2123</v>
      </c>
      <c r="C231" s="3">
        <v>0.31213770763444298</v>
      </c>
      <c r="D231" s="3">
        <v>3</v>
      </c>
      <c r="E231" s="3">
        <v>0.95772977395685799</v>
      </c>
      <c r="F231" s="14">
        <v>-8.1173556833521194E-3</v>
      </c>
      <c r="G231" s="14">
        <v>0.90759009303708105</v>
      </c>
      <c r="H231" s="14">
        <v>0.98799999999999999</v>
      </c>
    </row>
    <row r="232" spans="1:8">
      <c r="A232" s="3" t="s">
        <v>2118</v>
      </c>
      <c r="B232" s="3" t="s">
        <v>2125</v>
      </c>
      <c r="C232" s="3">
        <v>0.32805249175409501</v>
      </c>
      <c r="D232" s="3">
        <v>4</v>
      </c>
      <c r="E232" s="3">
        <v>0.98793205996366495</v>
      </c>
      <c r="F232" s="14">
        <v>-8.1173556833521194E-3</v>
      </c>
      <c r="G232" s="14">
        <v>0.90759009303708105</v>
      </c>
      <c r="H232" s="14">
        <v>0.98799999999999999</v>
      </c>
    </row>
    <row r="233" spans="1:8">
      <c r="A233" s="3" t="s">
        <v>2119</v>
      </c>
      <c r="B233" s="3" t="s">
        <v>2123</v>
      </c>
      <c r="C233" s="3">
        <v>10.433935612654899</v>
      </c>
      <c r="D233" s="3">
        <v>7</v>
      </c>
      <c r="E233" s="3">
        <v>0.16528702256296501</v>
      </c>
      <c r="F233" s="14">
        <v>-2.49474539302585E-2</v>
      </c>
      <c r="G233" s="14">
        <v>0.79050365373427101</v>
      </c>
      <c r="H233" s="14">
        <v>0.22700000000000001</v>
      </c>
    </row>
    <row r="234" spans="1:8">
      <c r="A234" s="3" t="s">
        <v>2119</v>
      </c>
      <c r="B234" s="3" t="s">
        <v>2125</v>
      </c>
      <c r="C234" s="3">
        <v>10.5474974627933</v>
      </c>
      <c r="D234" s="3">
        <v>8</v>
      </c>
      <c r="E234" s="3">
        <v>0.228679482098777</v>
      </c>
      <c r="F234" s="14">
        <v>-2.49474539302585E-2</v>
      </c>
      <c r="G234" s="14">
        <v>0.79050365373427101</v>
      </c>
      <c r="H234" s="14">
        <v>0.22700000000000001</v>
      </c>
    </row>
    <row r="235" spans="1:8">
      <c r="A235" s="3" t="s">
        <v>2120</v>
      </c>
      <c r="B235" s="3" t="s">
        <v>2123</v>
      </c>
      <c r="C235" s="3">
        <v>7.4446922326369203</v>
      </c>
      <c r="D235" s="3">
        <v>9</v>
      </c>
      <c r="E235" s="3">
        <v>0.59092360269060895</v>
      </c>
      <c r="F235" s="14">
        <v>4.8375170722783398E-2</v>
      </c>
      <c r="G235" s="14">
        <v>0.62180844826863901</v>
      </c>
      <c r="H235" s="14">
        <v>0.66100000000000003</v>
      </c>
    </row>
    <row r="236" spans="1:8">
      <c r="A236" s="3" t="s">
        <v>2120</v>
      </c>
      <c r="B236" s="3" t="s">
        <v>2125</v>
      </c>
      <c r="C236" s="3">
        <v>7.7055721011618399</v>
      </c>
      <c r="D236" s="3">
        <v>10</v>
      </c>
      <c r="E236" s="3">
        <v>0.65757121796419704</v>
      </c>
      <c r="F236" s="14">
        <v>4.8375170722783398E-2</v>
      </c>
      <c r="G236" s="14">
        <v>0.62180844826863901</v>
      </c>
      <c r="H236" s="14">
        <v>0.66100000000000003</v>
      </c>
    </row>
    <row r="237" spans="1:8">
      <c r="A237" s="3" t="s">
        <v>2121</v>
      </c>
      <c r="B237" s="3" t="s">
        <v>2123</v>
      </c>
      <c r="C237" s="3">
        <v>2.9317794265117398</v>
      </c>
      <c r="D237" s="3">
        <v>3</v>
      </c>
      <c r="E237" s="3">
        <v>0.40226348586940303</v>
      </c>
      <c r="F237" s="14">
        <v>-8.7034518905015595E-2</v>
      </c>
      <c r="G237" s="14">
        <v>0.84698878484024498</v>
      </c>
      <c r="H237" s="14">
        <v>0.59599999999999997</v>
      </c>
    </row>
    <row r="238" spans="1:8">
      <c r="A238" s="3" t="s">
        <v>2121</v>
      </c>
      <c r="B238" s="3" t="s">
        <v>2125</v>
      </c>
      <c r="C238" s="3">
        <v>2.9759572507771299</v>
      </c>
      <c r="D238" s="3">
        <v>4</v>
      </c>
      <c r="E238" s="3">
        <v>0.56185692596647197</v>
      </c>
      <c r="F238" s="14">
        <v>-8.7034518905015595E-2</v>
      </c>
      <c r="G238" s="14">
        <v>0.84698878484024498</v>
      </c>
      <c r="H238" s="14">
        <v>0.59599999999999997</v>
      </c>
    </row>
    <row r="239" spans="1:8">
      <c r="A239" s="3" t="s">
        <v>2122</v>
      </c>
      <c r="B239" s="3" t="s">
        <v>2123</v>
      </c>
      <c r="C239" s="3">
        <v>7.5491880845261701</v>
      </c>
      <c r="D239" s="3">
        <v>9</v>
      </c>
      <c r="E239" s="3">
        <v>0.58013507914392803</v>
      </c>
      <c r="F239" s="14">
        <v>-0.19421623689631701</v>
      </c>
      <c r="G239" s="14">
        <v>5.7297005327815301E-2</v>
      </c>
      <c r="H239" s="14">
        <v>0.27700000000000002</v>
      </c>
    </row>
    <row r="240" spans="1:8">
      <c r="A240" s="5" t="s">
        <v>2122</v>
      </c>
      <c r="B240" s="5" t="s">
        <v>2125</v>
      </c>
      <c r="C240" s="5">
        <v>12.2958615212733</v>
      </c>
      <c r="D240" s="5">
        <v>10</v>
      </c>
      <c r="E240" s="5">
        <v>0.265743485489076</v>
      </c>
      <c r="F240" s="16">
        <v>-0.19421623689631701</v>
      </c>
      <c r="G240" s="16">
        <v>5.7297005327815301E-2</v>
      </c>
      <c r="H240" s="16">
        <v>0.27700000000000002</v>
      </c>
    </row>
  </sheetData>
  <mergeCells count="358">
    <mergeCell ref="F7:F8"/>
    <mergeCell ref="G7:G8"/>
    <mergeCell ref="H7:H8"/>
    <mergeCell ref="F9:F10"/>
    <mergeCell ref="G9:G10"/>
    <mergeCell ref="H9:H10"/>
    <mergeCell ref="F3:F4"/>
    <mergeCell ref="G3:G4"/>
    <mergeCell ref="H3:H4"/>
    <mergeCell ref="F5:F6"/>
    <mergeCell ref="G5:G6"/>
    <mergeCell ref="H5:H6"/>
    <mergeCell ref="F15:F16"/>
    <mergeCell ref="G15:G16"/>
    <mergeCell ref="H15:H16"/>
    <mergeCell ref="F17:F18"/>
    <mergeCell ref="G17:G18"/>
    <mergeCell ref="H17:H18"/>
    <mergeCell ref="F11:F12"/>
    <mergeCell ref="G11:G12"/>
    <mergeCell ref="H11:H12"/>
    <mergeCell ref="F13:F14"/>
    <mergeCell ref="G13:G14"/>
    <mergeCell ref="H13:H14"/>
    <mergeCell ref="F23:F24"/>
    <mergeCell ref="G23:G24"/>
    <mergeCell ref="H23:H24"/>
    <mergeCell ref="F25:F26"/>
    <mergeCell ref="G25:G26"/>
    <mergeCell ref="H25:H26"/>
    <mergeCell ref="F19:F20"/>
    <mergeCell ref="G19:G20"/>
    <mergeCell ref="H19:H20"/>
    <mergeCell ref="F21:F22"/>
    <mergeCell ref="G21:G22"/>
    <mergeCell ref="H21:H22"/>
    <mergeCell ref="F31:F32"/>
    <mergeCell ref="G31:G32"/>
    <mergeCell ref="H31:H32"/>
    <mergeCell ref="F33:F34"/>
    <mergeCell ref="G33:G34"/>
    <mergeCell ref="H33:H34"/>
    <mergeCell ref="F27:F28"/>
    <mergeCell ref="G27:G28"/>
    <mergeCell ref="H27:H28"/>
    <mergeCell ref="F29:F30"/>
    <mergeCell ref="G29:G30"/>
    <mergeCell ref="H29:H30"/>
    <mergeCell ref="F39:F40"/>
    <mergeCell ref="G39:G40"/>
    <mergeCell ref="H39:H40"/>
    <mergeCell ref="F41:F42"/>
    <mergeCell ref="G41:G42"/>
    <mergeCell ref="H41:H42"/>
    <mergeCell ref="F35:F36"/>
    <mergeCell ref="G35:G36"/>
    <mergeCell ref="H35:H36"/>
    <mergeCell ref="F37:F38"/>
    <mergeCell ref="G37:G38"/>
    <mergeCell ref="H37:H38"/>
    <mergeCell ref="F47:F48"/>
    <mergeCell ref="G47:G48"/>
    <mergeCell ref="H47:H48"/>
    <mergeCell ref="F49:F50"/>
    <mergeCell ref="G49:G50"/>
    <mergeCell ref="H49:H50"/>
    <mergeCell ref="F43:F44"/>
    <mergeCell ref="G43:G44"/>
    <mergeCell ref="H43:H44"/>
    <mergeCell ref="F45:F46"/>
    <mergeCell ref="G45:G46"/>
    <mergeCell ref="H45:H46"/>
    <mergeCell ref="F55:F56"/>
    <mergeCell ref="G55:G56"/>
    <mergeCell ref="H55:H56"/>
    <mergeCell ref="F57:F58"/>
    <mergeCell ref="G57:G58"/>
    <mergeCell ref="H57:H58"/>
    <mergeCell ref="F51:F52"/>
    <mergeCell ref="G51:G52"/>
    <mergeCell ref="H51:H52"/>
    <mergeCell ref="F53:F54"/>
    <mergeCell ref="G53:G54"/>
    <mergeCell ref="H53:H54"/>
    <mergeCell ref="F63:F64"/>
    <mergeCell ref="G63:G64"/>
    <mergeCell ref="H63:H64"/>
    <mergeCell ref="F65:F66"/>
    <mergeCell ref="G65:G66"/>
    <mergeCell ref="H65:H66"/>
    <mergeCell ref="F59:F60"/>
    <mergeCell ref="G59:G60"/>
    <mergeCell ref="H59:H60"/>
    <mergeCell ref="F61:F62"/>
    <mergeCell ref="G61:G62"/>
    <mergeCell ref="H61:H62"/>
    <mergeCell ref="F71:F72"/>
    <mergeCell ref="G71:G72"/>
    <mergeCell ref="H71:H72"/>
    <mergeCell ref="F73:F74"/>
    <mergeCell ref="G73:G74"/>
    <mergeCell ref="H73:H74"/>
    <mergeCell ref="F67:F68"/>
    <mergeCell ref="G67:G68"/>
    <mergeCell ref="H67:H68"/>
    <mergeCell ref="F69:F70"/>
    <mergeCell ref="G69:G70"/>
    <mergeCell ref="H69:H70"/>
    <mergeCell ref="F79:F80"/>
    <mergeCell ref="G79:G80"/>
    <mergeCell ref="H79:H80"/>
    <mergeCell ref="F81:F82"/>
    <mergeCell ref="G81:G82"/>
    <mergeCell ref="H81:H82"/>
    <mergeCell ref="F75:F76"/>
    <mergeCell ref="G75:G76"/>
    <mergeCell ref="H75:H76"/>
    <mergeCell ref="F77:F78"/>
    <mergeCell ref="G77:G78"/>
    <mergeCell ref="H77:H78"/>
    <mergeCell ref="F87:F88"/>
    <mergeCell ref="G87:G88"/>
    <mergeCell ref="H87:H88"/>
    <mergeCell ref="F89:F90"/>
    <mergeCell ref="G89:G90"/>
    <mergeCell ref="H89:H90"/>
    <mergeCell ref="F83:F84"/>
    <mergeCell ref="G83:G84"/>
    <mergeCell ref="H83:H84"/>
    <mergeCell ref="F85:F86"/>
    <mergeCell ref="G85:G86"/>
    <mergeCell ref="H85:H86"/>
    <mergeCell ref="F95:F96"/>
    <mergeCell ref="G95:G96"/>
    <mergeCell ref="H95:H96"/>
    <mergeCell ref="F97:F98"/>
    <mergeCell ref="G97:G98"/>
    <mergeCell ref="H97:H98"/>
    <mergeCell ref="F91:F92"/>
    <mergeCell ref="G91:G92"/>
    <mergeCell ref="H91:H92"/>
    <mergeCell ref="F93:F94"/>
    <mergeCell ref="G93:G94"/>
    <mergeCell ref="H93:H94"/>
    <mergeCell ref="F103:F104"/>
    <mergeCell ref="G103:G104"/>
    <mergeCell ref="H103:H104"/>
    <mergeCell ref="F105:F106"/>
    <mergeCell ref="G105:G106"/>
    <mergeCell ref="H105:H106"/>
    <mergeCell ref="F99:F100"/>
    <mergeCell ref="G99:G100"/>
    <mergeCell ref="H99:H100"/>
    <mergeCell ref="F101:F102"/>
    <mergeCell ref="G101:G102"/>
    <mergeCell ref="H101:H102"/>
    <mergeCell ref="F111:F112"/>
    <mergeCell ref="G111:G112"/>
    <mergeCell ref="H111:H112"/>
    <mergeCell ref="F113:F114"/>
    <mergeCell ref="G113:G114"/>
    <mergeCell ref="H113:H114"/>
    <mergeCell ref="F107:F108"/>
    <mergeCell ref="G107:G108"/>
    <mergeCell ref="H107:H108"/>
    <mergeCell ref="F109:F110"/>
    <mergeCell ref="G109:G110"/>
    <mergeCell ref="H109:H110"/>
    <mergeCell ref="F119:F120"/>
    <mergeCell ref="G119:G120"/>
    <mergeCell ref="H119:H120"/>
    <mergeCell ref="F121:F122"/>
    <mergeCell ref="G121:G122"/>
    <mergeCell ref="H121:H122"/>
    <mergeCell ref="F115:F116"/>
    <mergeCell ref="G115:G116"/>
    <mergeCell ref="H115:H116"/>
    <mergeCell ref="F117:F118"/>
    <mergeCell ref="G117:G118"/>
    <mergeCell ref="H117:H118"/>
    <mergeCell ref="F127:F128"/>
    <mergeCell ref="G127:G128"/>
    <mergeCell ref="H127:H128"/>
    <mergeCell ref="F129:F130"/>
    <mergeCell ref="G129:G130"/>
    <mergeCell ref="H129:H130"/>
    <mergeCell ref="F123:F124"/>
    <mergeCell ref="G123:G124"/>
    <mergeCell ref="H123:H124"/>
    <mergeCell ref="F125:F126"/>
    <mergeCell ref="G125:G126"/>
    <mergeCell ref="H125:H126"/>
    <mergeCell ref="F135:F136"/>
    <mergeCell ref="G135:G136"/>
    <mergeCell ref="H135:H136"/>
    <mergeCell ref="F137:F138"/>
    <mergeCell ref="G137:G138"/>
    <mergeCell ref="H137:H138"/>
    <mergeCell ref="F131:F132"/>
    <mergeCell ref="G131:G132"/>
    <mergeCell ref="H131:H132"/>
    <mergeCell ref="F133:F134"/>
    <mergeCell ref="G133:G134"/>
    <mergeCell ref="H133:H134"/>
    <mergeCell ref="F143:F144"/>
    <mergeCell ref="G143:G144"/>
    <mergeCell ref="H143:H144"/>
    <mergeCell ref="F145:F146"/>
    <mergeCell ref="G145:G146"/>
    <mergeCell ref="H145:H146"/>
    <mergeCell ref="F139:F140"/>
    <mergeCell ref="G139:G140"/>
    <mergeCell ref="H139:H140"/>
    <mergeCell ref="F141:F142"/>
    <mergeCell ref="G141:G142"/>
    <mergeCell ref="H141:H142"/>
    <mergeCell ref="F151:F152"/>
    <mergeCell ref="G151:G152"/>
    <mergeCell ref="H151:H152"/>
    <mergeCell ref="F153:F154"/>
    <mergeCell ref="G153:G154"/>
    <mergeCell ref="H153:H154"/>
    <mergeCell ref="F147:F148"/>
    <mergeCell ref="G147:G148"/>
    <mergeCell ref="H147:H148"/>
    <mergeCell ref="F149:F150"/>
    <mergeCell ref="G149:G150"/>
    <mergeCell ref="H149:H150"/>
    <mergeCell ref="F159:F160"/>
    <mergeCell ref="G159:G160"/>
    <mergeCell ref="H159:H160"/>
    <mergeCell ref="F161:F162"/>
    <mergeCell ref="G161:G162"/>
    <mergeCell ref="H161:H162"/>
    <mergeCell ref="F155:F156"/>
    <mergeCell ref="G155:G156"/>
    <mergeCell ref="H155:H156"/>
    <mergeCell ref="F157:F158"/>
    <mergeCell ref="G157:G158"/>
    <mergeCell ref="H157:H158"/>
    <mergeCell ref="F167:F168"/>
    <mergeCell ref="G167:G168"/>
    <mergeCell ref="H167:H168"/>
    <mergeCell ref="F169:F170"/>
    <mergeCell ref="G169:G170"/>
    <mergeCell ref="H169:H170"/>
    <mergeCell ref="F163:F164"/>
    <mergeCell ref="G163:G164"/>
    <mergeCell ref="H163:H164"/>
    <mergeCell ref="F165:F166"/>
    <mergeCell ref="G165:G166"/>
    <mergeCell ref="H165:H166"/>
    <mergeCell ref="F175:F176"/>
    <mergeCell ref="G175:G176"/>
    <mergeCell ref="H175:H176"/>
    <mergeCell ref="F177:F178"/>
    <mergeCell ref="G177:G178"/>
    <mergeCell ref="H177:H178"/>
    <mergeCell ref="F171:F172"/>
    <mergeCell ref="G171:G172"/>
    <mergeCell ref="H171:H172"/>
    <mergeCell ref="F173:F174"/>
    <mergeCell ref="G173:G174"/>
    <mergeCell ref="H173:H174"/>
    <mergeCell ref="F183:F184"/>
    <mergeCell ref="G183:G184"/>
    <mergeCell ref="H183:H184"/>
    <mergeCell ref="F185:F186"/>
    <mergeCell ref="G185:G186"/>
    <mergeCell ref="H185:H186"/>
    <mergeCell ref="F179:F180"/>
    <mergeCell ref="G179:G180"/>
    <mergeCell ref="H179:H180"/>
    <mergeCell ref="F181:F182"/>
    <mergeCell ref="G181:G182"/>
    <mergeCell ref="H181:H182"/>
    <mergeCell ref="F191:F192"/>
    <mergeCell ref="G191:G192"/>
    <mergeCell ref="H191:H192"/>
    <mergeCell ref="F193:F194"/>
    <mergeCell ref="G193:G194"/>
    <mergeCell ref="H193:H194"/>
    <mergeCell ref="F187:F188"/>
    <mergeCell ref="G187:G188"/>
    <mergeCell ref="H187:H188"/>
    <mergeCell ref="F189:F190"/>
    <mergeCell ref="G189:G190"/>
    <mergeCell ref="H189:H190"/>
    <mergeCell ref="F199:F200"/>
    <mergeCell ref="G199:G200"/>
    <mergeCell ref="H199:H200"/>
    <mergeCell ref="F201:F202"/>
    <mergeCell ref="G201:G202"/>
    <mergeCell ref="H201:H202"/>
    <mergeCell ref="F195:F196"/>
    <mergeCell ref="G195:G196"/>
    <mergeCell ref="H195:H196"/>
    <mergeCell ref="F197:F198"/>
    <mergeCell ref="G197:G198"/>
    <mergeCell ref="H197:H198"/>
    <mergeCell ref="F207:F208"/>
    <mergeCell ref="G207:G208"/>
    <mergeCell ref="H207:H208"/>
    <mergeCell ref="F209:F210"/>
    <mergeCell ref="G209:G210"/>
    <mergeCell ref="H209:H210"/>
    <mergeCell ref="F203:F204"/>
    <mergeCell ref="G203:G204"/>
    <mergeCell ref="H203:H204"/>
    <mergeCell ref="F205:F206"/>
    <mergeCell ref="G205:G206"/>
    <mergeCell ref="H205:H206"/>
    <mergeCell ref="F215:F216"/>
    <mergeCell ref="G215:G216"/>
    <mergeCell ref="H215:H216"/>
    <mergeCell ref="F217:F218"/>
    <mergeCell ref="G217:G218"/>
    <mergeCell ref="H217:H218"/>
    <mergeCell ref="F211:F212"/>
    <mergeCell ref="G211:G212"/>
    <mergeCell ref="H211:H212"/>
    <mergeCell ref="F213:F214"/>
    <mergeCell ref="G213:G214"/>
    <mergeCell ref="H213:H214"/>
    <mergeCell ref="H223:H224"/>
    <mergeCell ref="F225:F226"/>
    <mergeCell ref="G225:G226"/>
    <mergeCell ref="H225:H226"/>
    <mergeCell ref="F219:F220"/>
    <mergeCell ref="G219:G220"/>
    <mergeCell ref="H219:H220"/>
    <mergeCell ref="F221:F222"/>
    <mergeCell ref="G221:G222"/>
    <mergeCell ref="H221:H222"/>
    <mergeCell ref="F235:F236"/>
    <mergeCell ref="G235:G236"/>
    <mergeCell ref="H235:H236"/>
    <mergeCell ref="F239:F240"/>
    <mergeCell ref="G239:G240"/>
    <mergeCell ref="H239:H240"/>
    <mergeCell ref="A1:H1"/>
    <mergeCell ref="F237:F238"/>
    <mergeCell ref="G237:G238"/>
    <mergeCell ref="H237:H238"/>
    <mergeCell ref="F231:F232"/>
    <mergeCell ref="G231:G232"/>
    <mergeCell ref="H231:H232"/>
    <mergeCell ref="F233:F234"/>
    <mergeCell ref="G233:G234"/>
    <mergeCell ref="H233:H234"/>
    <mergeCell ref="F227:F228"/>
    <mergeCell ref="G227:G228"/>
    <mergeCell ref="H227:H228"/>
    <mergeCell ref="F229:F230"/>
    <mergeCell ref="G229:G230"/>
    <mergeCell ref="H229:H230"/>
    <mergeCell ref="F223:F224"/>
    <mergeCell ref="G223:G2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顾逸博</dc:creator>
  <cp:lastModifiedBy>Maria Flora V.</cp:lastModifiedBy>
  <dcterms:created xsi:type="dcterms:W3CDTF">2015-06-05T18:19:34Z</dcterms:created>
  <dcterms:modified xsi:type="dcterms:W3CDTF">2023-08-12T14:10:53Z</dcterms:modified>
</cp:coreProperties>
</file>